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turtaj/Library/CloudStorage/GoogleDrive-arturtaj@gmail.com/Meu Drive/PosDoc/10_PAPERS/1_KITBASE/0_KitBase_paper/Supplementary_Table/FINAL/"/>
    </mc:Choice>
  </mc:AlternateContent>
  <xr:revisionPtr revIDLastSave="0" documentId="13_ncr:1_{2A78BF65-A2CD-7B4F-A87C-5C4F75C42057}" xr6:coauthVersionLast="47" xr6:coauthVersionMax="47" xr10:uidLastSave="{00000000-0000-0000-0000-000000000000}"/>
  <bookViews>
    <workbookView xWindow="39880" yWindow="3680" windowWidth="29040" windowHeight="17640" xr2:uid="{BE1D7893-9F0F-4BD9-9428-9849D4F4E4D0}"/>
  </bookViews>
  <sheets>
    <sheet name="Description" sheetId="16" r:id="rId1"/>
    <sheet name="Germination Rate" sheetId="14" r:id="rId2"/>
    <sheet name="Albino Plant" sheetId="3" r:id="rId3"/>
    <sheet name="Tiller Number" sheetId="12" r:id="rId4"/>
    <sheet name="Days to Heading" sheetId="11" r:id="rId5"/>
    <sheet name="Seed number" sheetId="8" r:id="rId6"/>
    <sheet name="Seed Yield" sheetId="15" r:id="rId7"/>
    <sheet name="Filled Grain Number" sheetId="10" r:id="rId8"/>
    <sheet name="Panicle Weight " sheetId="7" r:id="rId9"/>
    <sheet name="Plant Height" sheetId="9" r:id="rId10"/>
    <sheet name="Other Phenotypes" sheetId="18" r:id="rId11"/>
    <sheet name="Correlation_results" sheetId="19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1" i="7" l="1"/>
  <c r="E30" i="3" l="1"/>
  <c r="E10" i="3"/>
  <c r="E35" i="3"/>
  <c r="E28" i="3"/>
  <c r="E21" i="3"/>
  <c r="E16" i="3"/>
  <c r="E8" i="3"/>
  <c r="E36" i="3"/>
  <c r="E23" i="3"/>
  <c r="E22" i="3"/>
  <c r="E37" i="3"/>
  <c r="E7" i="3"/>
  <c r="E29" i="3"/>
  <c r="E9" i="3"/>
</calcChain>
</file>

<file path=xl/sharedStrings.xml><?xml version="1.0" encoding="utf-8"?>
<sst xmlns="http://schemas.openxmlformats.org/spreadsheetml/2006/main" count="20705" uniqueCount="3312">
  <si>
    <t>Classification</t>
  </si>
  <si>
    <t>High</t>
  </si>
  <si>
    <t>Normal</t>
  </si>
  <si>
    <t>Low</t>
  </si>
  <si>
    <t>Very Low</t>
  </si>
  <si>
    <t>N1-169-5</t>
  </si>
  <si>
    <t>N1-169-8</t>
  </si>
  <si>
    <t>N1-169-9</t>
  </si>
  <si>
    <t>FN1525-S</t>
  </si>
  <si>
    <t>FN1445-S</t>
  </si>
  <si>
    <t>FN1531-S</t>
  </si>
  <si>
    <t>FN1363-S</t>
  </si>
  <si>
    <t>FN1453-S</t>
  </si>
  <si>
    <t>FN1472-S</t>
  </si>
  <si>
    <t>FN1582-S</t>
  </si>
  <si>
    <t>FN1229-S</t>
  </si>
  <si>
    <t>FN1400-S</t>
  </si>
  <si>
    <t>FN1458-S</t>
  </si>
  <si>
    <t>FN1493-S</t>
  </si>
  <si>
    <t>FN729-S</t>
  </si>
  <si>
    <t>FN718-S</t>
  </si>
  <si>
    <t>FN1534-S</t>
  </si>
  <si>
    <t>FN1448-S</t>
  </si>
  <si>
    <t>FN1450-S</t>
  </si>
  <si>
    <t>FN1509-S</t>
  </si>
  <si>
    <t>FN684-S</t>
  </si>
  <si>
    <t>N1-169-7</t>
  </si>
  <si>
    <t>FN1264-S</t>
  </si>
  <si>
    <t>FN1388-S</t>
  </si>
  <si>
    <t>FN1426-S</t>
  </si>
  <si>
    <t>FN1481-S</t>
  </si>
  <si>
    <t>FN1506-S</t>
  </si>
  <si>
    <t>FN1647-S</t>
  </si>
  <si>
    <t>FN1529-S</t>
  </si>
  <si>
    <t>FN1545-S</t>
  </si>
  <si>
    <t>FN1230-S</t>
  </si>
  <si>
    <t>FN1380-S</t>
  </si>
  <si>
    <t>FN1427-S</t>
  </si>
  <si>
    <t>FN1451-S</t>
  </si>
  <si>
    <t>FN1480-S</t>
  </si>
  <si>
    <t>FN1485-S</t>
  </si>
  <si>
    <t>FN1570-S</t>
  </si>
  <si>
    <t>FN1634-S</t>
  </si>
  <si>
    <t>FN1638-S</t>
  </si>
  <si>
    <t>FN1642-S</t>
  </si>
  <si>
    <t>FN1650-S</t>
  </si>
  <si>
    <t>FN1657-S</t>
  </si>
  <si>
    <t>FN1661-S</t>
  </si>
  <si>
    <t>FN727-S</t>
  </si>
  <si>
    <t>FN722-S</t>
  </si>
  <si>
    <t>FN1528-S</t>
  </si>
  <si>
    <t>FN1538-S</t>
  </si>
  <si>
    <t>FN1551-S</t>
  </si>
  <si>
    <t>FN1555-S</t>
  </si>
  <si>
    <t>FN1572-S</t>
  </si>
  <si>
    <t>FN1586-S</t>
  </si>
  <si>
    <t>FN1602-S</t>
  </si>
  <si>
    <t>FN1614-S</t>
  </si>
  <si>
    <t>FN1618-S</t>
  </si>
  <si>
    <t>FN1652-S</t>
  </si>
  <si>
    <t>FN1720-S</t>
  </si>
  <si>
    <t>FN1724-S</t>
  </si>
  <si>
    <t>FN1730-S</t>
  </si>
  <si>
    <t>FN1233-S</t>
  </si>
  <si>
    <t>FN1302-S</t>
  </si>
  <si>
    <t>FN1330-S</t>
  </si>
  <si>
    <t>FN1332-S</t>
  </si>
  <si>
    <t>FN1382-S</t>
  </si>
  <si>
    <t>FN1394-S</t>
  </si>
  <si>
    <t>FN1413-S</t>
  </si>
  <si>
    <t>FN1419-S</t>
  </si>
  <si>
    <t>FN1434-S</t>
  </si>
  <si>
    <t>FN1446-S</t>
  </si>
  <si>
    <t>FN1468-S</t>
  </si>
  <si>
    <t>FN1476-S</t>
  </si>
  <si>
    <t>FN1496-S</t>
  </si>
  <si>
    <t>FN1497-S</t>
  </si>
  <si>
    <t>FN747-S</t>
  </si>
  <si>
    <t>FN748-S</t>
  </si>
  <si>
    <t>FN1236-S</t>
  </si>
  <si>
    <t>FN1247-S</t>
  </si>
  <si>
    <t>FN1262-S</t>
  </si>
  <si>
    <t>FN1287-S</t>
  </si>
  <si>
    <t>FN1293-S</t>
  </si>
  <si>
    <t>FN1301-S</t>
  </si>
  <si>
    <t>FN1304-S</t>
  </si>
  <si>
    <t>FN1313-S</t>
  </si>
  <si>
    <t>FN1323-S</t>
  </si>
  <si>
    <t>FN1335-S</t>
  </si>
  <si>
    <t>FN1339-S</t>
  </si>
  <si>
    <t>FN1345-S</t>
  </si>
  <si>
    <t>FN1368-S</t>
  </si>
  <si>
    <t>FN1369-S</t>
  </si>
  <si>
    <t>FN1375-S</t>
  </si>
  <si>
    <t>FN1389-S</t>
  </si>
  <si>
    <t>FN1403-S</t>
  </si>
  <si>
    <t>FN1405-S</t>
  </si>
  <si>
    <t>FN1410-S</t>
  </si>
  <si>
    <t>FN1412-S</t>
  </si>
  <si>
    <t>FN1414-S</t>
  </si>
  <si>
    <t>FN1416-S</t>
  </si>
  <si>
    <t>FN1438-S</t>
  </si>
  <si>
    <t>FN1441-S</t>
  </si>
  <si>
    <t>FN1443-S</t>
  </si>
  <si>
    <t>FN1463-S</t>
  </si>
  <si>
    <t>FN1466-S</t>
  </si>
  <si>
    <t>FN1470-S</t>
  </si>
  <si>
    <t>FN1475-S</t>
  </si>
  <si>
    <t>FN1477-S</t>
  </si>
  <si>
    <t>FN1488-S</t>
  </si>
  <si>
    <t>FN1490-S</t>
  </si>
  <si>
    <t>FN1505-S</t>
  </si>
  <si>
    <t>FN1513-S</t>
  </si>
  <si>
    <t>FN1583-S</t>
  </si>
  <si>
    <t>FN1585-S</t>
  </si>
  <si>
    <t>FN1617-S</t>
  </si>
  <si>
    <t>FN1623-S</t>
  </si>
  <si>
    <t>FN1625-S</t>
  </si>
  <si>
    <t>FN1643-S</t>
  </si>
  <si>
    <t>FN1644-S</t>
  </si>
  <si>
    <t>FN1645-S</t>
  </si>
  <si>
    <t>FN1646-S</t>
  </si>
  <si>
    <t>FN1648-S</t>
  </si>
  <si>
    <t>FN1656-S</t>
  </si>
  <si>
    <t>FN1660-S</t>
  </si>
  <si>
    <t>FN1662-S</t>
  </si>
  <si>
    <t>FN1669-S</t>
  </si>
  <si>
    <t>FN1675-S</t>
  </si>
  <si>
    <t>FN1677-S</t>
  </si>
  <si>
    <t>FN1678-S</t>
  </si>
  <si>
    <t>FN1679-S</t>
  </si>
  <si>
    <t>FN1686-S</t>
  </si>
  <si>
    <t>FN1689-S</t>
  </si>
  <si>
    <t>FN1692-S</t>
  </si>
  <si>
    <t>FN1696-S</t>
  </si>
  <si>
    <t>FN1703-S</t>
  </si>
  <si>
    <t>FN1708-S</t>
  </si>
  <si>
    <t>FN1712-S</t>
  </si>
  <si>
    <t>FN1719-S</t>
  </si>
  <si>
    <t>FN1721-S</t>
  </si>
  <si>
    <t>FN1722-S</t>
  </si>
  <si>
    <t>FN1723-S</t>
  </si>
  <si>
    <t>FN1725-S</t>
  </si>
  <si>
    <t>FN1734-S</t>
  </si>
  <si>
    <t>FN1737-S</t>
  </si>
  <si>
    <t>FN1744-S</t>
  </si>
  <si>
    <t>FN1749-S</t>
  </si>
  <si>
    <t>FN1764-S</t>
  </si>
  <si>
    <t>FN1520-S</t>
  </si>
  <si>
    <t>FN1523-S</t>
  </si>
  <si>
    <t>FN1532-S</t>
  </si>
  <si>
    <t>FN1537-S</t>
  </si>
  <si>
    <t>FN1540-S</t>
  </si>
  <si>
    <t>FN1549-S</t>
  </si>
  <si>
    <t>FN1553-S</t>
  </si>
  <si>
    <t>FN1557-S</t>
  </si>
  <si>
    <t>FN1559-S</t>
  </si>
  <si>
    <t>FN1563-S</t>
  </si>
  <si>
    <t>FN1571-S</t>
  </si>
  <si>
    <t>FN1576-S</t>
  </si>
  <si>
    <t>FN687-S</t>
  </si>
  <si>
    <t>FN693-S</t>
  </si>
  <si>
    <t>FN695-S</t>
  </si>
  <si>
    <t>FN698-S</t>
  </si>
  <si>
    <t>FN712-S</t>
  </si>
  <si>
    <t>FN721-S</t>
  </si>
  <si>
    <t>FN724-S</t>
  </si>
  <si>
    <t>FN728-S</t>
  </si>
  <si>
    <t>FN739-S</t>
  </si>
  <si>
    <t>FN1228-S</t>
  </si>
  <si>
    <t>FN1231-S</t>
  </si>
  <si>
    <t>FN1232-S</t>
  </si>
  <si>
    <t>FN1237-S</t>
  </si>
  <si>
    <t>FN1239-S</t>
  </si>
  <si>
    <t>FN1241-S</t>
  </si>
  <si>
    <t>FN1249-S</t>
  </si>
  <si>
    <t>FN1252-S</t>
  </si>
  <si>
    <t>FN1254-S</t>
  </si>
  <si>
    <t>FN1256-S</t>
  </si>
  <si>
    <t>FN1258-S</t>
  </si>
  <si>
    <t>FN1263-S</t>
  </si>
  <si>
    <t>FN1268-S</t>
  </si>
  <si>
    <t>FN1270-S</t>
  </si>
  <si>
    <t>FN1272-S</t>
  </si>
  <si>
    <t>FN1274-S</t>
  </si>
  <si>
    <t>FN1275-S</t>
  </si>
  <si>
    <t>FN1280-S</t>
  </si>
  <si>
    <t>FN1282-S</t>
  </si>
  <si>
    <t>FN1283-S</t>
  </si>
  <si>
    <t>FN1284-S</t>
  </si>
  <si>
    <t>FN1285-S</t>
  </si>
  <si>
    <t>FN1286-S</t>
  </si>
  <si>
    <t>FN1288-S</t>
  </si>
  <si>
    <t>FN1290-S</t>
  </si>
  <si>
    <t>FN1292-S</t>
  </si>
  <si>
    <t>FN1300-S</t>
  </si>
  <si>
    <t>FN1309-S</t>
  </si>
  <si>
    <t>FN1317-S</t>
  </si>
  <si>
    <t>FN1320-S</t>
  </si>
  <si>
    <t>FN1321-S</t>
  </si>
  <si>
    <t>FN1325-S</t>
  </si>
  <si>
    <t>FN1333-S</t>
  </si>
  <si>
    <t>FN1337-S</t>
  </si>
  <si>
    <t>FN1340-S</t>
  </si>
  <si>
    <t>FN1344-S</t>
  </si>
  <si>
    <t>FN1346-S</t>
  </si>
  <si>
    <t>FN1351-S</t>
  </si>
  <si>
    <t>FN1353-S</t>
  </si>
  <si>
    <t>FN1357-S</t>
  </si>
  <si>
    <t>FN1358-S</t>
  </si>
  <si>
    <t>FN1366-S</t>
  </si>
  <si>
    <t>FN1371-S</t>
  </si>
  <si>
    <t>FN1372-S</t>
  </si>
  <si>
    <t>FN1373-S</t>
  </si>
  <si>
    <t>FN1374-S</t>
  </si>
  <si>
    <t>FN1379-S</t>
  </si>
  <si>
    <t>FN1383-S</t>
  </si>
  <si>
    <t>FN1384-S</t>
  </si>
  <si>
    <t>FN1385-S</t>
  </si>
  <si>
    <t>FN1396-S</t>
  </si>
  <si>
    <t>FN1399-S</t>
  </si>
  <si>
    <t>FN1401-S</t>
  </si>
  <si>
    <t>FN1402-S</t>
  </si>
  <si>
    <t>FN1407-S</t>
  </si>
  <si>
    <t>FN1409-S</t>
  </si>
  <si>
    <t>FN1411-S</t>
  </si>
  <si>
    <t>FN1415-S</t>
  </si>
  <si>
    <t>FN1420-S</t>
  </si>
  <si>
    <t>FN1421-S</t>
  </si>
  <si>
    <t>FN1422-S</t>
  </si>
  <si>
    <t>FN1424-S</t>
  </si>
  <si>
    <t>FN1430-S</t>
  </si>
  <si>
    <t>FN1431-S</t>
  </si>
  <si>
    <t>FN1433-S</t>
  </si>
  <si>
    <t>FN1435-S</t>
  </si>
  <si>
    <t>FN1436-S</t>
  </si>
  <si>
    <t>FN1440-S</t>
  </si>
  <si>
    <t>FN1452-S</t>
  </si>
  <si>
    <t>FN1456-S</t>
  </si>
  <si>
    <t>FN1460-S</t>
  </si>
  <si>
    <t>FN1462-S</t>
  </si>
  <si>
    <t>FN1465-S</t>
  </si>
  <si>
    <t>FN1467-S</t>
  </si>
  <si>
    <t>FN1473-S</t>
  </si>
  <si>
    <t>FN1482-S</t>
  </si>
  <si>
    <t>FN1483-S</t>
  </si>
  <si>
    <t>FN1484-S</t>
  </si>
  <si>
    <t>FN1492-S</t>
  </si>
  <si>
    <t>FN1494-S</t>
  </si>
  <si>
    <t>FN1499-S</t>
  </si>
  <si>
    <t>FN1508-S</t>
  </si>
  <si>
    <t>FN1512-S</t>
  </si>
  <si>
    <t>FN1514-S</t>
  </si>
  <si>
    <t>FN1515-S</t>
  </si>
  <si>
    <t>FN1519-S</t>
  </si>
  <si>
    <t>FN1521-S</t>
  </si>
  <si>
    <t>FN1522-S</t>
  </si>
  <si>
    <t>FN1526-S</t>
  </si>
  <si>
    <t>FN1527-S</t>
  </si>
  <si>
    <t>FN1536-S</t>
  </si>
  <si>
    <t>FN1541-S</t>
  </si>
  <si>
    <t>FN1543-S</t>
  </si>
  <si>
    <t>FN1547-S</t>
  </si>
  <si>
    <t>FN1550-S</t>
  </si>
  <si>
    <t>FN1556-S</t>
  </si>
  <si>
    <t>FN1561-S</t>
  </si>
  <si>
    <t>FN1565-S</t>
  </si>
  <si>
    <t>FN1566-S</t>
  </si>
  <si>
    <t>FN1575-S</t>
  </si>
  <si>
    <t>FN1533-S</t>
  </si>
  <si>
    <t>FN1590-S</t>
  </si>
  <si>
    <t>FN1600-S</t>
  </si>
  <si>
    <t>FN1610-S</t>
  </si>
  <si>
    <t>FN1613-S</t>
  </si>
  <si>
    <t>FN1615-S</t>
  </si>
  <si>
    <t>FN1619-S</t>
  </si>
  <si>
    <t>FN1622-S</t>
  </si>
  <si>
    <t>FN1630-S</t>
  </si>
  <si>
    <t>FN1631-S</t>
  </si>
  <si>
    <t>FN1633-S</t>
  </si>
  <si>
    <t>FN1640-S</t>
  </si>
  <si>
    <t>FN1641-S</t>
  </si>
  <si>
    <t>FN1651-S</t>
  </si>
  <si>
    <t>FN1665-S</t>
  </si>
  <si>
    <t>FN1666-S</t>
  </si>
  <si>
    <t>FN1667-S</t>
  </si>
  <si>
    <t>FN1668-S</t>
  </si>
  <si>
    <t>FN1670-S</t>
  </si>
  <si>
    <t>FN1673-S</t>
  </si>
  <si>
    <t>FN1674-S</t>
  </si>
  <si>
    <t>FN1680-S</t>
  </si>
  <si>
    <t>FN1681-S</t>
  </si>
  <si>
    <t>FN1682-S</t>
  </si>
  <si>
    <t>FN1685-S</t>
  </si>
  <si>
    <t>FN1687-S</t>
  </si>
  <si>
    <t>FN1688-S</t>
  </si>
  <si>
    <t>FN1690-S</t>
  </si>
  <si>
    <t>FN1693-S</t>
  </si>
  <si>
    <t>FN1695-S</t>
  </si>
  <si>
    <t>FN1697-S</t>
  </si>
  <si>
    <t>FN1698-S</t>
  </si>
  <si>
    <t>FN1699-S</t>
  </si>
  <si>
    <t>FN1700-S</t>
  </si>
  <si>
    <t>FN1701-S</t>
  </si>
  <si>
    <t>FN1702-S</t>
  </si>
  <si>
    <t>FN1704-S</t>
  </si>
  <si>
    <t>FN1707-S</t>
  </si>
  <si>
    <t>FN1709-S</t>
  </si>
  <si>
    <t>FN1711-S</t>
  </si>
  <si>
    <t>FN1713-S</t>
  </si>
  <si>
    <t>FN1715-S</t>
  </si>
  <si>
    <t>FN1716-S</t>
  </si>
  <si>
    <t>FN1717-S</t>
  </si>
  <si>
    <t>FN1718-S</t>
  </si>
  <si>
    <t>FN1726-S</t>
  </si>
  <si>
    <t>FN1728-S</t>
  </si>
  <si>
    <t>FN1731-S</t>
  </si>
  <si>
    <t>FN1732-S</t>
  </si>
  <si>
    <t>FN1738-S</t>
  </si>
  <si>
    <t>FN1739-S</t>
  </si>
  <si>
    <t>FN1740-S</t>
  </si>
  <si>
    <t>FN1741-S</t>
  </si>
  <si>
    <t>FN1742-S</t>
  </si>
  <si>
    <t>FN1745-S</t>
  </si>
  <si>
    <t>FN1746-S</t>
  </si>
  <si>
    <t>FN1748-S</t>
  </si>
  <si>
    <t>FN1750-S</t>
  </si>
  <si>
    <t>FN1751-S</t>
  </si>
  <si>
    <t>FN1753-S</t>
  </si>
  <si>
    <t>FN1754-S</t>
  </si>
  <si>
    <t>FN1755-S</t>
  </si>
  <si>
    <t>FN1757-S</t>
  </si>
  <si>
    <t>FN1758-S</t>
  </si>
  <si>
    <t>FN1759-S</t>
  </si>
  <si>
    <t>FN1760-S</t>
  </si>
  <si>
    <t>FN1761-S</t>
  </si>
  <si>
    <t>FN1762-S</t>
  </si>
  <si>
    <t>FN1763-S</t>
  </si>
  <si>
    <t>FN671-S</t>
  </si>
  <si>
    <t>FN672-S</t>
  </si>
  <si>
    <t>FN673-S</t>
  </si>
  <si>
    <t>FN677-S</t>
  </si>
  <si>
    <t>FN679-S</t>
  </si>
  <si>
    <t>FN680-S</t>
  </si>
  <si>
    <t>FN681-S</t>
  </si>
  <si>
    <t>FN682-S</t>
  </si>
  <si>
    <t>FN683-S</t>
  </si>
  <si>
    <t>FN689-S</t>
  </si>
  <si>
    <t>FN690-S</t>
  </si>
  <si>
    <t>FN691-S</t>
  </si>
  <si>
    <t>FN692-S</t>
  </si>
  <si>
    <t>FN696-S</t>
  </si>
  <si>
    <t>FN697-S</t>
  </si>
  <si>
    <t>FN701-S</t>
  </si>
  <si>
    <t>FN702-S</t>
  </si>
  <si>
    <t>FN703-S</t>
  </si>
  <si>
    <t>FN704-S</t>
  </si>
  <si>
    <t>FN706-S</t>
  </si>
  <si>
    <t>FN707-S</t>
  </si>
  <si>
    <t>FN708-S</t>
  </si>
  <si>
    <t>FN709-S</t>
  </si>
  <si>
    <t>FN710-S</t>
  </si>
  <si>
    <t>FN711-S</t>
  </si>
  <si>
    <t>FN713-S</t>
  </si>
  <si>
    <t>FN714-S</t>
  </si>
  <si>
    <t>FN726-S</t>
  </si>
  <si>
    <t>FN730-S</t>
  </si>
  <si>
    <t>FN732-S</t>
  </si>
  <si>
    <t>FN733-S</t>
  </si>
  <si>
    <t>FN735-S</t>
  </si>
  <si>
    <t>FN736-S</t>
  </si>
  <si>
    <t>FN737-S</t>
  </si>
  <si>
    <t>FN738-S</t>
  </si>
  <si>
    <t>FN742-S</t>
  </si>
  <si>
    <t>FN743-S</t>
  </si>
  <si>
    <t>FN745-S</t>
  </si>
  <si>
    <t>FN750-S</t>
  </si>
  <si>
    <t>FN751-S</t>
  </si>
  <si>
    <t>FN752-S</t>
  </si>
  <si>
    <t>N1-169-4</t>
  </si>
  <si>
    <t>Leaf color (TO:0000326)</t>
  </si>
  <si>
    <t xml:space="preserve">Same color as KitaakeX </t>
  </si>
  <si>
    <t>Same color as KitaakeX</t>
  </si>
  <si>
    <t>1 of 15 plants are albino, rest of the plants have the same color as KitaakeX</t>
  </si>
  <si>
    <t>Short</t>
  </si>
  <si>
    <t>4 of 15 plants are albino,rest of the plants have the same color as KitaakeX</t>
  </si>
  <si>
    <t>4 of 15 plants are albino, rest of the plants have the same color as KitaakeX</t>
  </si>
  <si>
    <t>FN2080-S</t>
  </si>
  <si>
    <t>FN2081-S</t>
  </si>
  <si>
    <t>FN2083-S</t>
  </si>
  <si>
    <t>FN2084-S</t>
  </si>
  <si>
    <t>FN2085-S</t>
  </si>
  <si>
    <t>FN2086-S</t>
  </si>
  <si>
    <t>FN2088-S</t>
  </si>
  <si>
    <t>FN2089-S</t>
  </si>
  <si>
    <t>FN2090-S</t>
  </si>
  <si>
    <t>FN2091-S</t>
  </si>
  <si>
    <t>FN2092-S</t>
  </si>
  <si>
    <t>FN2093-S</t>
  </si>
  <si>
    <t>FN2094-S</t>
  </si>
  <si>
    <t>FN2097-S</t>
  </si>
  <si>
    <t>FN2098-S</t>
  </si>
  <si>
    <t>FN2107-S</t>
  </si>
  <si>
    <t>FN2108-S</t>
  </si>
  <si>
    <t>FN2110-S</t>
  </si>
  <si>
    <t>FN2114-S</t>
  </si>
  <si>
    <t>FN2116-S</t>
  </si>
  <si>
    <t>FN2117-S</t>
  </si>
  <si>
    <t>FN2122-S</t>
  </si>
  <si>
    <t>FN2123-S</t>
  </si>
  <si>
    <t>FN2124-S</t>
  </si>
  <si>
    <t>FN2126-S</t>
  </si>
  <si>
    <t>FN2128-S</t>
  </si>
  <si>
    <t>FN2129-S</t>
  </si>
  <si>
    <t>FN2136-S</t>
  </si>
  <si>
    <t>FN2137-S</t>
  </si>
  <si>
    <t>FN2138-S</t>
  </si>
  <si>
    <t>FN2142-S</t>
  </si>
  <si>
    <t>FN2149-S</t>
  </si>
  <si>
    <t>FN2150-S</t>
  </si>
  <si>
    <t>FN2152-S</t>
  </si>
  <si>
    <t>FN2155-S</t>
  </si>
  <si>
    <t>FN2157-S</t>
  </si>
  <si>
    <t>FN2158-S</t>
  </si>
  <si>
    <t>FN2160-S</t>
  </si>
  <si>
    <t>FN2161-S</t>
  </si>
  <si>
    <t>FN2166-S</t>
  </si>
  <si>
    <t>FN2169-S</t>
  </si>
  <si>
    <t>FN2171-S</t>
  </si>
  <si>
    <t>FN2179-S</t>
  </si>
  <si>
    <t>FN2180-S</t>
  </si>
  <si>
    <t>FN2182-S</t>
  </si>
  <si>
    <t>FN2184-S</t>
  </si>
  <si>
    <t>FN2185-S</t>
  </si>
  <si>
    <t>FN2187-S</t>
  </si>
  <si>
    <t>FN2188-S</t>
  </si>
  <si>
    <t>FN2190-S</t>
  </si>
  <si>
    <t>FN2191-S</t>
  </si>
  <si>
    <t>FN2192-S</t>
  </si>
  <si>
    <t>FN2194-S</t>
  </si>
  <si>
    <t>FN2195-S</t>
  </si>
  <si>
    <t>FN2196-S</t>
  </si>
  <si>
    <t>FN2197-S</t>
  </si>
  <si>
    <t>FN2198-S</t>
  </si>
  <si>
    <t>FN2199-S</t>
  </si>
  <si>
    <t>FN2200-S</t>
  </si>
  <si>
    <t>FN2201-S</t>
  </si>
  <si>
    <t>FN2202-S</t>
  </si>
  <si>
    <t>FN2203-S</t>
  </si>
  <si>
    <t>FN2204-S</t>
  </si>
  <si>
    <t>FN2205-S</t>
  </si>
  <si>
    <t>FN2206-S</t>
  </si>
  <si>
    <t>FN2207-S</t>
  </si>
  <si>
    <t>FN2209-S</t>
  </si>
  <si>
    <t>FN2210-S</t>
  </si>
  <si>
    <t>FN2211-S</t>
  </si>
  <si>
    <t>FN2212-S</t>
  </si>
  <si>
    <t>FN2213-S</t>
  </si>
  <si>
    <t>FN2216-S</t>
  </si>
  <si>
    <t>FN2217-S</t>
  </si>
  <si>
    <t>FN2218-S</t>
  </si>
  <si>
    <t>FN2219-S</t>
  </si>
  <si>
    <t>FN2220-S</t>
  </si>
  <si>
    <t>FN2221-S</t>
  </si>
  <si>
    <t>FN2222-S</t>
  </si>
  <si>
    <t>FN-299</t>
  </si>
  <si>
    <t>FN-393</t>
  </si>
  <si>
    <t>FN874-S</t>
  </si>
  <si>
    <t>FN888-S</t>
  </si>
  <si>
    <t>FN889-S</t>
  </si>
  <si>
    <t>FN895-S</t>
  </si>
  <si>
    <t>FN914-S</t>
  </si>
  <si>
    <t>FN1120-S</t>
  </si>
  <si>
    <t>FN1043-S</t>
  </si>
  <si>
    <t>FN2465</t>
  </si>
  <si>
    <t>FN2467</t>
  </si>
  <si>
    <t>FN2469</t>
  </si>
  <si>
    <t>FN2470</t>
  </si>
  <si>
    <t>FN2471</t>
  </si>
  <si>
    <t>FN2472</t>
  </si>
  <si>
    <t>FN2473</t>
  </si>
  <si>
    <t>FN2474</t>
  </si>
  <si>
    <t>FN2475</t>
  </si>
  <si>
    <t>FN2476</t>
  </si>
  <si>
    <t>FN2477</t>
  </si>
  <si>
    <t>FN2478</t>
  </si>
  <si>
    <t>FN2479</t>
  </si>
  <si>
    <t>FN2480</t>
  </si>
  <si>
    <t>FN2481</t>
  </si>
  <si>
    <t>FN2482</t>
  </si>
  <si>
    <t>FN2483</t>
  </si>
  <si>
    <t>FN2484</t>
  </si>
  <si>
    <t>FN2485</t>
  </si>
  <si>
    <t>FN2486</t>
  </si>
  <si>
    <t>FN2487</t>
  </si>
  <si>
    <t>FN2488</t>
  </si>
  <si>
    <t>FN2489</t>
  </si>
  <si>
    <t>FN2491</t>
  </si>
  <si>
    <t>FN2492</t>
  </si>
  <si>
    <t>FN2493</t>
  </si>
  <si>
    <t>FN2495</t>
  </si>
  <si>
    <t>FN2496</t>
  </si>
  <si>
    <t>FN2497</t>
  </si>
  <si>
    <t>FN2498</t>
  </si>
  <si>
    <t>FN2499</t>
  </si>
  <si>
    <t>FN2500</t>
  </si>
  <si>
    <t>FN2529-S</t>
  </si>
  <si>
    <t>FN2530-S</t>
  </si>
  <si>
    <t>FN2531-S</t>
  </si>
  <si>
    <t>FN2532-S</t>
  </si>
  <si>
    <t>FN2533-S</t>
  </si>
  <si>
    <t>FN2534-S</t>
  </si>
  <si>
    <t>FN2535-S</t>
  </si>
  <si>
    <t>FN2536-S</t>
  </si>
  <si>
    <t>FN2537-S</t>
  </si>
  <si>
    <t>FN2538-S</t>
  </si>
  <si>
    <t>FN2540-S</t>
  </si>
  <si>
    <t>FN2541-S</t>
  </si>
  <si>
    <t>FN2261-S</t>
  </si>
  <si>
    <t>FN2274-S</t>
  </si>
  <si>
    <t>FN2275-S</t>
  </si>
  <si>
    <t>FN2278-S</t>
  </si>
  <si>
    <t>FN2279-S</t>
  </si>
  <si>
    <t>FN2280-S</t>
  </si>
  <si>
    <t>N1-130-2</t>
  </si>
  <si>
    <t>N1-169-2</t>
  </si>
  <si>
    <t>N1-169-3</t>
  </si>
  <si>
    <t>N1-169-6</t>
  </si>
  <si>
    <t>704-6</t>
  </si>
  <si>
    <t>FN1123-S</t>
  </si>
  <si>
    <t>FN1240-S</t>
  </si>
  <si>
    <t>FN1273-S</t>
  </si>
  <si>
    <t>FN1334-S</t>
  </si>
  <si>
    <t>FN242-S</t>
  </si>
  <si>
    <t>FN378-S</t>
  </si>
  <si>
    <t>FN553-S</t>
  </si>
  <si>
    <t>FN560-S</t>
  </si>
  <si>
    <t>FN564-S</t>
  </si>
  <si>
    <t>FN580-S</t>
  </si>
  <si>
    <t>FN601-S</t>
  </si>
  <si>
    <t>FN633-S</t>
  </si>
  <si>
    <t>FN793-S</t>
  </si>
  <si>
    <t>FN835-S</t>
  </si>
  <si>
    <t>FN1142-S</t>
  </si>
  <si>
    <t>FN1635-S</t>
  </si>
  <si>
    <t>FN1684-S</t>
  </si>
  <si>
    <t>FN2112-S</t>
  </si>
  <si>
    <t>FN2115-S</t>
  </si>
  <si>
    <t>FN2121-S</t>
  </si>
  <si>
    <t>FN2181-S</t>
  </si>
  <si>
    <t>FN2183-S</t>
  </si>
  <si>
    <t>FN2628-S</t>
  </si>
  <si>
    <t>FN2909-S</t>
  </si>
  <si>
    <t>FN2973-S</t>
  </si>
  <si>
    <t>FN2976-S</t>
  </si>
  <si>
    <t>FN3039-S</t>
  </si>
  <si>
    <t>FN3067-S</t>
  </si>
  <si>
    <t>FN3110-S</t>
  </si>
  <si>
    <t>w60-2-13</t>
  </si>
  <si>
    <t>FN900-S</t>
  </si>
  <si>
    <t>FN320-S</t>
  </si>
  <si>
    <t>FN321-S</t>
  </si>
  <si>
    <t>FN1135-S</t>
  </si>
  <si>
    <t>FN266-S</t>
  </si>
  <si>
    <t>FN282-S</t>
  </si>
  <si>
    <t>FN317-S</t>
  </si>
  <si>
    <t>FN323-S</t>
  </si>
  <si>
    <t>FN337-S</t>
  </si>
  <si>
    <t>FN367-S</t>
  </si>
  <si>
    <t>FN369-S</t>
  </si>
  <si>
    <t>FN389-S</t>
  </si>
  <si>
    <t>FN513-S</t>
  </si>
  <si>
    <t>FN783-S</t>
  </si>
  <si>
    <t>FN792-S</t>
  </si>
  <si>
    <t>FN814-S</t>
  </si>
  <si>
    <t>FN828-S</t>
  </si>
  <si>
    <t>FN829-S</t>
  </si>
  <si>
    <t>FN840-S</t>
  </si>
  <si>
    <t>FN881-S</t>
  </si>
  <si>
    <t>FN908-S</t>
  </si>
  <si>
    <t>FN919-S</t>
  </si>
  <si>
    <t>FN2177-S</t>
  </si>
  <si>
    <t>FN1978-S</t>
  </si>
  <si>
    <t>FN1981-S</t>
  </si>
  <si>
    <t>FN1982-S</t>
  </si>
  <si>
    <t>FN1983-S</t>
  </si>
  <si>
    <t>FN1984-S</t>
  </si>
  <si>
    <t>FN1985-S</t>
  </si>
  <si>
    <t>FN1989-S</t>
  </si>
  <si>
    <t>FN1990-S</t>
  </si>
  <si>
    <t>FN1994-S</t>
  </si>
  <si>
    <t>FN1995-S</t>
  </si>
  <si>
    <t>FN1997-S</t>
  </si>
  <si>
    <t>FN1998-S</t>
  </si>
  <si>
    <t>FN1999-S</t>
  </si>
  <si>
    <t>FN2001-S</t>
  </si>
  <si>
    <t>FN2007-S</t>
  </si>
  <si>
    <t>FN2009-S</t>
  </si>
  <si>
    <t>FN2016-S</t>
  </si>
  <si>
    <t>FN2021-S</t>
  </si>
  <si>
    <t>FN2024-S</t>
  </si>
  <si>
    <t>FN2042-S</t>
  </si>
  <si>
    <t>FN2044-S</t>
  </si>
  <si>
    <t>FN2046-S</t>
  </si>
  <si>
    <t>FN2047-S</t>
  </si>
  <si>
    <t>FN2048-S</t>
  </si>
  <si>
    <t>FN2052-S</t>
  </si>
  <si>
    <t>FN2053-S</t>
  </si>
  <si>
    <t>FN2055-S</t>
  </si>
  <si>
    <t>FN2056-S</t>
  </si>
  <si>
    <t>FN2059-S</t>
  </si>
  <si>
    <t>FN2065-S</t>
  </si>
  <si>
    <t>Albino and Normal</t>
  </si>
  <si>
    <t>FN-177</t>
  </si>
  <si>
    <t>W246-5-1</t>
  </si>
  <si>
    <t>FN-13</t>
  </si>
  <si>
    <t>FN-9</t>
  </si>
  <si>
    <t>FN-313</t>
  </si>
  <si>
    <t>FN-289</t>
  </si>
  <si>
    <t>FN-4</t>
  </si>
  <si>
    <t>FN-79</t>
  </si>
  <si>
    <t>FN-96</t>
  </si>
  <si>
    <t>FN-98</t>
  </si>
  <si>
    <t>FN-100</t>
  </si>
  <si>
    <t>FN-101</t>
  </si>
  <si>
    <t>FN-362</t>
  </si>
  <si>
    <t>FN-83</t>
  </si>
  <si>
    <t>FN-58</t>
  </si>
  <si>
    <t>FN-2</t>
  </si>
  <si>
    <t>FN-257</t>
  </si>
  <si>
    <t>FN-99</t>
  </si>
  <si>
    <t>FN-6</t>
  </si>
  <si>
    <t>FN-1</t>
  </si>
  <si>
    <t>FN-341</t>
  </si>
  <si>
    <t>FN-379</t>
  </si>
  <si>
    <t>FN-97</t>
  </si>
  <si>
    <t>FN1535-S</t>
  </si>
  <si>
    <t>FN2596-S</t>
  </si>
  <si>
    <t>FN463-S</t>
  </si>
  <si>
    <t>FN1727-S</t>
  </si>
  <si>
    <t>FN448-S</t>
  </si>
  <si>
    <t>FN1299-S</t>
  </si>
  <si>
    <t>FN498-S</t>
  </si>
  <si>
    <t>FN820-S</t>
  </si>
  <si>
    <t>FN414-S</t>
  </si>
  <si>
    <t>FN1327-S</t>
  </si>
  <si>
    <t>FN1297-S</t>
  </si>
  <si>
    <t>FN1271-S</t>
  </si>
  <si>
    <t>FN1429-S</t>
  </si>
  <si>
    <t>FN1316-S</t>
  </si>
  <si>
    <t>FN1442-S</t>
  </si>
  <si>
    <t>FN1307-S</t>
  </si>
  <si>
    <t>FN360-S</t>
  </si>
  <si>
    <t>FN1606-S</t>
  </si>
  <si>
    <t>FN817-S</t>
  </si>
  <si>
    <t>FN1206-S</t>
  </si>
  <si>
    <t>FN723-S</t>
  </si>
  <si>
    <t>FN408-S</t>
  </si>
  <si>
    <t>FN1735-S</t>
  </si>
  <si>
    <t>FN1278-S</t>
  </si>
  <si>
    <t>FN1266-S</t>
  </si>
  <si>
    <t>FN883-S</t>
  </si>
  <si>
    <t>FN1279-S</t>
  </si>
  <si>
    <t>FN1085-S</t>
  </si>
  <si>
    <t>FN1110-S</t>
  </si>
  <si>
    <t>FN2141-S</t>
  </si>
  <si>
    <t>FN1076-S</t>
  </si>
  <si>
    <t>FN1251-S</t>
  </si>
  <si>
    <t>FN791-S</t>
  </si>
  <si>
    <t>FN801-S</t>
  </si>
  <si>
    <t>FN1153-S</t>
  </si>
  <si>
    <t>FN837-S</t>
  </si>
  <si>
    <t>FN1124-S</t>
  </si>
  <si>
    <t>FN2106-S</t>
  </si>
  <si>
    <t>FN957-S</t>
  </si>
  <si>
    <t>FN1060-S</t>
  </si>
  <si>
    <t>FN1265-S</t>
  </si>
  <si>
    <t>FN343-S</t>
  </si>
  <si>
    <t>FN2749-S</t>
  </si>
  <si>
    <t>FN-95</t>
  </si>
  <si>
    <t>Seed yield trait (seeds in grams divided by number of plants)</t>
  </si>
  <si>
    <t>Low productivity</t>
  </si>
  <si>
    <t>Normal productivity</t>
  </si>
  <si>
    <t>High productivity</t>
  </si>
  <si>
    <t>703-5</t>
  </si>
  <si>
    <t>FN224-S</t>
  </si>
  <si>
    <t>FN229-S</t>
  </si>
  <si>
    <t>FN230-S</t>
  </si>
  <si>
    <t>FN239-S</t>
  </si>
  <si>
    <t>FN244-S</t>
  </si>
  <si>
    <t>FN267-S</t>
  </si>
  <si>
    <t>FN276-S</t>
  </si>
  <si>
    <t>FN302-S</t>
  </si>
  <si>
    <t>FN318-S</t>
  </si>
  <si>
    <t>FN319-S</t>
  </si>
  <si>
    <t>FN322-S</t>
  </si>
  <si>
    <t>FN347-S</t>
  </si>
  <si>
    <t>FN354-S</t>
  </si>
  <si>
    <t>FN355-S</t>
  </si>
  <si>
    <t>FN358-S</t>
  </si>
  <si>
    <t>FN373-S</t>
  </si>
  <si>
    <t>FN391-S</t>
  </si>
  <si>
    <t>FN395-S</t>
  </si>
  <si>
    <t>FN413-S</t>
  </si>
  <si>
    <t>FN415-S</t>
  </si>
  <si>
    <t>FN416-S</t>
  </si>
  <si>
    <t>FN417-S</t>
  </si>
  <si>
    <t>FN418-S</t>
  </si>
  <si>
    <t>FN419-S</t>
  </si>
  <si>
    <t>FN420-S</t>
  </si>
  <si>
    <t>FN421-S</t>
  </si>
  <si>
    <t>FN422-S</t>
  </si>
  <si>
    <t>FN423-S</t>
  </si>
  <si>
    <t>FN424-S</t>
  </si>
  <si>
    <t>FN426-S</t>
  </si>
  <si>
    <t>FN427-S</t>
  </si>
  <si>
    <t>FN428-S</t>
  </si>
  <si>
    <t>FN429-S</t>
  </si>
  <si>
    <t>FN430-S</t>
  </si>
  <si>
    <t>FN431-S</t>
  </si>
  <si>
    <t>FN432-S</t>
  </si>
  <si>
    <t>FN433-S</t>
  </si>
  <si>
    <t>FN434-S</t>
  </si>
  <si>
    <t>FN435-S</t>
  </si>
  <si>
    <t>FN436-S</t>
  </si>
  <si>
    <t>FN437-S</t>
  </si>
  <si>
    <t>FN438-S</t>
  </si>
  <si>
    <t>FN439-S</t>
  </si>
  <si>
    <t>FN440-S</t>
  </si>
  <si>
    <t>FN442-S</t>
  </si>
  <si>
    <t>FN443-S</t>
  </si>
  <si>
    <t>FN444-S</t>
  </si>
  <si>
    <t>FN445-S</t>
  </si>
  <si>
    <t>FN446-S</t>
  </si>
  <si>
    <t>FN447-S</t>
  </si>
  <si>
    <t>FN449-S</t>
  </si>
  <si>
    <t>FN450-S</t>
  </si>
  <si>
    <t>FN451-S</t>
  </si>
  <si>
    <t>FN452-S</t>
  </si>
  <si>
    <t>FN453-S</t>
  </si>
  <si>
    <t>FN454-S</t>
  </si>
  <si>
    <t>FN455-S</t>
  </si>
  <si>
    <t>FN456-S</t>
  </si>
  <si>
    <t>FN457-S</t>
  </si>
  <si>
    <t>FN458-S</t>
  </si>
  <si>
    <t>FN459-S</t>
  </si>
  <si>
    <t>FN460-S</t>
  </si>
  <si>
    <t>FN461-S</t>
  </si>
  <si>
    <t>FN462-S</t>
  </si>
  <si>
    <t>FN464-S</t>
  </si>
  <si>
    <t>FN465-S</t>
  </si>
  <si>
    <t>FN466-S</t>
  </si>
  <si>
    <t>FN467-S</t>
  </si>
  <si>
    <t>FN468-S</t>
  </si>
  <si>
    <t>FN469-S</t>
  </si>
  <si>
    <t>FN470-S</t>
  </si>
  <si>
    <t>FN471-S</t>
  </si>
  <si>
    <t>FN472-S</t>
  </si>
  <si>
    <t>FN473-S</t>
  </si>
  <si>
    <t>FN474-S</t>
  </si>
  <si>
    <t>FN475-S</t>
  </si>
  <si>
    <t>FN476-S</t>
  </si>
  <si>
    <t>FN477-S</t>
  </si>
  <si>
    <t>FN478-S</t>
  </si>
  <si>
    <t>FN479-S</t>
  </si>
  <si>
    <t>FN480-S</t>
  </si>
  <si>
    <t>FN482-S</t>
  </si>
  <si>
    <t>FN483-S</t>
  </si>
  <si>
    <t>FN484-S</t>
  </si>
  <si>
    <t>FN485-S</t>
  </si>
  <si>
    <t>FN486-S</t>
  </si>
  <si>
    <t>FN487-S</t>
  </si>
  <si>
    <t>FN488-S</t>
  </si>
  <si>
    <t>FN489-S</t>
  </si>
  <si>
    <t>FN490-S</t>
  </si>
  <si>
    <t>FN491-S</t>
  </si>
  <si>
    <t>FN492-S</t>
  </si>
  <si>
    <t>FN493-S</t>
  </si>
  <si>
    <t>FN494-S</t>
  </si>
  <si>
    <t>FN495-S</t>
  </si>
  <si>
    <t>FN496-S</t>
  </si>
  <si>
    <t>FN497-S</t>
  </si>
  <si>
    <t>FN499-S</t>
  </si>
  <si>
    <t>FN500-S</t>
  </si>
  <si>
    <t>FN502-S</t>
  </si>
  <si>
    <t>FN503-S</t>
  </si>
  <si>
    <t>FN504-S</t>
  </si>
  <si>
    <t>FN506-S</t>
  </si>
  <si>
    <t>FN507-S</t>
  </si>
  <si>
    <t>FN508-S</t>
  </si>
  <si>
    <t>FN509-S</t>
  </si>
  <si>
    <t>FN510-S</t>
  </si>
  <si>
    <t>FN511-S</t>
  </si>
  <si>
    <t>FN512-S</t>
  </si>
  <si>
    <t>FN514-S</t>
  </si>
  <si>
    <t>FN515-S</t>
  </si>
  <si>
    <t>FN516-S</t>
  </si>
  <si>
    <t>FN517-S</t>
  </si>
  <si>
    <t>FN518-S</t>
  </si>
  <si>
    <t>FN519-S</t>
  </si>
  <si>
    <t>FN520-S</t>
  </si>
  <si>
    <t>FN521-S</t>
  </si>
  <si>
    <t>FN522-S</t>
  </si>
  <si>
    <t>FN523-S</t>
  </si>
  <si>
    <t>FN524-S</t>
  </si>
  <si>
    <t>FN525-S</t>
  </si>
  <si>
    <t>FN526-S</t>
  </si>
  <si>
    <t>FN527-S</t>
  </si>
  <si>
    <t>FN530-S</t>
  </si>
  <si>
    <t>FN531-S</t>
  </si>
  <si>
    <t>FN533-S</t>
  </si>
  <si>
    <t>FN534-S</t>
  </si>
  <si>
    <t>FN536-S</t>
  </si>
  <si>
    <t>FN537-S</t>
  </si>
  <si>
    <t>FN538-S</t>
  </si>
  <si>
    <t>FN539-S</t>
  </si>
  <si>
    <t>FN540-S</t>
  </si>
  <si>
    <t>FN541-S</t>
  </si>
  <si>
    <t>FN542-S</t>
  </si>
  <si>
    <t>FN543-S</t>
  </si>
  <si>
    <t>FN544-S</t>
  </si>
  <si>
    <t>FN545-S</t>
  </si>
  <si>
    <t>FN547-S</t>
  </si>
  <si>
    <t>FN548-S</t>
  </si>
  <si>
    <t>FN549-S</t>
  </si>
  <si>
    <t>FN550-S</t>
  </si>
  <si>
    <t>FN551-S</t>
  </si>
  <si>
    <t>FN555-S</t>
  </si>
  <si>
    <t>FN558-S</t>
  </si>
  <si>
    <t>FN559-S</t>
  </si>
  <si>
    <t>FN561-S</t>
  </si>
  <si>
    <t>FN563-S</t>
  </si>
  <si>
    <t>FN565-S</t>
  </si>
  <si>
    <t>FN566-S</t>
  </si>
  <si>
    <t>FN568-S</t>
  </si>
  <si>
    <t>FN569-S</t>
  </si>
  <si>
    <t>FN570-S</t>
  </si>
  <si>
    <t>FN571-S</t>
  </si>
  <si>
    <t>FN573-S</t>
  </si>
  <si>
    <t>FN574-S</t>
  </si>
  <si>
    <t>FN576-S</t>
  </si>
  <si>
    <t>FN577-S</t>
  </si>
  <si>
    <t>FN581-S</t>
  </si>
  <si>
    <t>FN585-S</t>
  </si>
  <si>
    <t>FN587-S</t>
  </si>
  <si>
    <t>FN588-S</t>
  </si>
  <si>
    <t>FN589-S</t>
  </si>
  <si>
    <t>FN590-S</t>
  </si>
  <si>
    <t>FN591-S</t>
  </si>
  <si>
    <t>FN593-S</t>
  </si>
  <si>
    <t>FN594-S</t>
  </si>
  <si>
    <t>FN596-S</t>
  </si>
  <si>
    <t>FN597-S</t>
  </si>
  <si>
    <t>FN598-S</t>
  </si>
  <si>
    <t>FN618-S</t>
  </si>
  <si>
    <t>FN619-S</t>
  </si>
  <si>
    <t>FN620-S</t>
  </si>
  <si>
    <t>FN621-S</t>
  </si>
  <si>
    <t>FN622-S</t>
  </si>
  <si>
    <t>FN623-S</t>
  </si>
  <si>
    <t>FN624-S</t>
  </si>
  <si>
    <t>FN625-S</t>
  </si>
  <si>
    <t>FN626-S</t>
  </si>
  <si>
    <t>FN627-S</t>
  </si>
  <si>
    <t>FN628-S</t>
  </si>
  <si>
    <t>FN629-S</t>
  </si>
  <si>
    <t>FN630-S</t>
  </si>
  <si>
    <t>FN631-S</t>
  </si>
  <si>
    <t>FN632-S</t>
  </si>
  <si>
    <t>FN654-S</t>
  </si>
  <si>
    <t>FN660-S</t>
  </si>
  <si>
    <t>FN661-S</t>
  </si>
  <si>
    <t>FN662-S</t>
  </si>
  <si>
    <t>FN664-S</t>
  </si>
  <si>
    <t>FN666-S</t>
  </si>
  <si>
    <t>FN669-S</t>
  </si>
  <si>
    <t>FN670-S</t>
  </si>
  <si>
    <t>FN685-S</t>
  </si>
  <si>
    <t>FN715-S</t>
  </si>
  <si>
    <t>FN725-S</t>
  </si>
  <si>
    <t>FN731-S</t>
  </si>
  <si>
    <t>FN740-S</t>
  </si>
  <si>
    <t>FN753-S</t>
  </si>
  <si>
    <t>FN754-S</t>
  </si>
  <si>
    <t>FN755-S</t>
  </si>
  <si>
    <t>FN756-S</t>
  </si>
  <si>
    <t>FN757-S</t>
  </si>
  <si>
    <t>FN758-S</t>
  </si>
  <si>
    <t>FN759-S</t>
  </si>
  <si>
    <t>FN760-S</t>
  </si>
  <si>
    <t>FN761-S</t>
  </si>
  <si>
    <t>FN762-S</t>
  </si>
  <si>
    <t>FN763-S</t>
  </si>
  <si>
    <t>FN764-S</t>
  </si>
  <si>
    <t>FN765-S</t>
  </si>
  <si>
    <t>FN767-S</t>
  </si>
  <si>
    <t>FN768-S</t>
  </si>
  <si>
    <t>FN769-S</t>
  </si>
  <si>
    <t>FN770-S</t>
  </si>
  <si>
    <t>FN771-S</t>
  </si>
  <si>
    <t>FN772-S</t>
  </si>
  <si>
    <t>FN773-S</t>
  </si>
  <si>
    <t>FN774-S</t>
  </si>
  <si>
    <t>FN775-S</t>
  </si>
  <si>
    <t>FN776-S</t>
  </si>
  <si>
    <t>FN777-S</t>
  </si>
  <si>
    <t>FN778-S</t>
  </si>
  <si>
    <t>FN779-S</t>
  </si>
  <si>
    <t>FN780-S</t>
  </si>
  <si>
    <t>FN781-S</t>
  </si>
  <si>
    <t>FN782-S</t>
  </si>
  <si>
    <t>FN784-S</t>
  </si>
  <si>
    <t>FN785-S</t>
  </si>
  <si>
    <t>FN786-S</t>
  </si>
  <si>
    <t>FN788-S</t>
  </si>
  <si>
    <t>FN789-S</t>
  </si>
  <si>
    <t>FN790-S</t>
  </si>
  <si>
    <t>FN794-S</t>
  </si>
  <si>
    <t>FN795-S</t>
  </si>
  <si>
    <t>FN796-S</t>
  </si>
  <si>
    <t>FN797-S</t>
  </si>
  <si>
    <t>FN798-S</t>
  </si>
  <si>
    <t>FN799-S</t>
  </si>
  <si>
    <t>FN803-S</t>
  </si>
  <si>
    <t>FN804-S</t>
  </si>
  <si>
    <t>FN805-S</t>
  </si>
  <si>
    <t>FN806-S</t>
  </si>
  <si>
    <t>FN807-S</t>
  </si>
  <si>
    <t>FN808-S</t>
  </si>
  <si>
    <t>FN809-S</t>
  </si>
  <si>
    <t>FN810-S</t>
  </si>
  <si>
    <t>FN811-S</t>
  </si>
  <si>
    <t>FN812-S</t>
  </si>
  <si>
    <t>FN813-S</t>
  </si>
  <si>
    <t>FN815-S</t>
  </si>
  <si>
    <t>FN818-S</t>
  </si>
  <si>
    <t>FN819-S</t>
  </si>
  <si>
    <t>FN821-S</t>
  </si>
  <si>
    <t>FN824-S</t>
  </si>
  <si>
    <t>FN825-S</t>
  </si>
  <si>
    <t>FN830-S</t>
  </si>
  <si>
    <t>FN831-S</t>
  </si>
  <si>
    <t>FN832-S</t>
  </si>
  <si>
    <t>FN833-S</t>
  </si>
  <si>
    <t>FN836-S</t>
  </si>
  <si>
    <t>FN838-S</t>
  </si>
  <si>
    <t>FN845-S</t>
  </si>
  <si>
    <t>FN846-S</t>
  </si>
  <si>
    <t>FN848-S</t>
  </si>
  <si>
    <t>FN849-S</t>
  </si>
  <si>
    <t>FN850-S</t>
  </si>
  <si>
    <t>FN851-S</t>
  </si>
  <si>
    <t>FN852-S</t>
  </si>
  <si>
    <t>FN853-S</t>
  </si>
  <si>
    <t>FN854-S</t>
  </si>
  <si>
    <t>FN855-S</t>
  </si>
  <si>
    <t>FN856-S</t>
  </si>
  <si>
    <t>FN857-S</t>
  </si>
  <si>
    <t>FN858-S</t>
  </si>
  <si>
    <t>FN859-S</t>
  </si>
  <si>
    <t>FN860-S</t>
  </si>
  <si>
    <t>FN861-S</t>
  </si>
  <si>
    <t>FN862-S</t>
  </si>
  <si>
    <t>FN863-S</t>
  </si>
  <si>
    <t>FN864-S</t>
  </si>
  <si>
    <t>FN865-S</t>
  </si>
  <si>
    <t>FN867-S</t>
  </si>
  <si>
    <t>FN868-S</t>
  </si>
  <si>
    <t>FN869-S</t>
  </si>
  <si>
    <t>FN871-S</t>
  </si>
  <si>
    <t>FN872-S</t>
  </si>
  <si>
    <t>FN873-S</t>
  </si>
  <si>
    <t>FN875-S</t>
  </si>
  <si>
    <t>FN876-S</t>
  </si>
  <si>
    <t>FN877-S</t>
  </si>
  <si>
    <t>FN878-S</t>
  </si>
  <si>
    <t>FN879-S</t>
  </si>
  <si>
    <t>FN880-S</t>
  </si>
  <si>
    <t>FN882-S</t>
  </si>
  <si>
    <t>FN884-S</t>
  </si>
  <si>
    <t>FN885-S</t>
  </si>
  <si>
    <t>FN886-S</t>
  </si>
  <si>
    <t>FN890-S</t>
  </si>
  <si>
    <t>FN892-S</t>
  </si>
  <si>
    <t>FN893-S</t>
  </si>
  <si>
    <t>FN894-S</t>
  </si>
  <si>
    <t>FN896-S</t>
  </si>
  <si>
    <t>FN898-S</t>
  </si>
  <si>
    <t>FN899-S</t>
  </si>
  <si>
    <t>FN902-S</t>
  </si>
  <si>
    <t>FN903-S</t>
  </si>
  <si>
    <t>FN904-S</t>
  </si>
  <si>
    <t>FN905-S</t>
  </si>
  <si>
    <t>FN906-S</t>
  </si>
  <si>
    <t>FN907-S</t>
  </si>
  <si>
    <t>FN909-S</t>
  </si>
  <si>
    <t>FN910-S</t>
  </si>
  <si>
    <t>FN911-S</t>
  </si>
  <si>
    <t>FN912-S</t>
  </si>
  <si>
    <t>FN913-S</t>
  </si>
  <si>
    <t>FN915-S</t>
  </si>
  <si>
    <t>FN916-S</t>
  </si>
  <si>
    <t>FN917-S</t>
  </si>
  <si>
    <t>FN918-S</t>
  </si>
  <si>
    <t>FN920-S</t>
  </si>
  <si>
    <t>FN921-S</t>
  </si>
  <si>
    <t>FN922-S</t>
  </si>
  <si>
    <t>FN923-S</t>
  </si>
  <si>
    <t>FN924-S</t>
  </si>
  <si>
    <t>FN925-S</t>
  </si>
  <si>
    <t>FN926-S</t>
  </si>
  <si>
    <t>FN927-S</t>
  </si>
  <si>
    <t>FN928-S</t>
  </si>
  <si>
    <t>FN929-S</t>
  </si>
  <si>
    <t>FN931-S</t>
  </si>
  <si>
    <t>FN932-S</t>
  </si>
  <si>
    <t>FN933-S</t>
  </si>
  <si>
    <t>FN934-S</t>
  </si>
  <si>
    <t>FN936-S</t>
  </si>
  <si>
    <t>FN937-S</t>
  </si>
  <si>
    <t>FN938-S</t>
  </si>
  <si>
    <t>FN939-S</t>
  </si>
  <si>
    <t>FN940-S</t>
  </si>
  <si>
    <t>FN941-S</t>
  </si>
  <si>
    <t>FN942-S</t>
  </si>
  <si>
    <t>FN943-S</t>
  </si>
  <si>
    <t>FN944-S</t>
  </si>
  <si>
    <t>FN945-S</t>
  </si>
  <si>
    <t>FN946-S</t>
  </si>
  <si>
    <t>FN947-S</t>
  </si>
  <si>
    <t>FN948-S</t>
  </si>
  <si>
    <t>FN949-S</t>
  </si>
  <si>
    <t>FN952-S</t>
  </si>
  <si>
    <t>FN953-S</t>
  </si>
  <si>
    <t>FN955-S</t>
  </si>
  <si>
    <t>FN956-S</t>
  </si>
  <si>
    <t>FN959-S</t>
  </si>
  <si>
    <t>FN960-S</t>
  </si>
  <si>
    <t>FN961-S</t>
  </si>
  <si>
    <t>FN962-S</t>
  </si>
  <si>
    <t>FN963-S</t>
  </si>
  <si>
    <t>FN964-S</t>
  </si>
  <si>
    <t>FN965-S</t>
  </si>
  <si>
    <t>FN966-S</t>
  </si>
  <si>
    <t>FN968-S</t>
  </si>
  <si>
    <t>FN969-S</t>
  </si>
  <si>
    <t>FN970-S</t>
  </si>
  <si>
    <t>FN971-S</t>
  </si>
  <si>
    <t>FN972-S</t>
  </si>
  <si>
    <t>FN973-S</t>
  </si>
  <si>
    <t>FN974-S</t>
  </si>
  <si>
    <t>FN975-S</t>
  </si>
  <si>
    <t>FN976-S</t>
  </si>
  <si>
    <t>FN977-S</t>
  </si>
  <si>
    <t>FN978-S</t>
  </si>
  <si>
    <t>FN979-S</t>
  </si>
  <si>
    <t>FN980-S</t>
  </si>
  <si>
    <t>FN981-S</t>
  </si>
  <si>
    <t>FN982-S</t>
  </si>
  <si>
    <t>FN983-S</t>
  </si>
  <si>
    <t>FN984-S</t>
  </si>
  <si>
    <t>FN985-S</t>
  </si>
  <si>
    <t>FN986-S</t>
  </si>
  <si>
    <t>FN987-S</t>
  </si>
  <si>
    <t>FN988-S</t>
  </si>
  <si>
    <t>FN989-S</t>
  </si>
  <si>
    <t>FN990-S</t>
  </si>
  <si>
    <t>FN992-S</t>
  </si>
  <si>
    <t>FN993-S</t>
  </si>
  <si>
    <t>FN994-S</t>
  </si>
  <si>
    <t>FN995-S</t>
  </si>
  <si>
    <t>FN996-S</t>
  </si>
  <si>
    <t>FN997-S</t>
  </si>
  <si>
    <t>FN998-S</t>
  </si>
  <si>
    <t>FN999-S</t>
  </si>
  <si>
    <t>FN1000-S</t>
  </si>
  <si>
    <t>FN1001-S</t>
  </si>
  <si>
    <t>FN1002-S</t>
  </si>
  <si>
    <t>FN1003-S</t>
  </si>
  <si>
    <t>FN1006-S</t>
  </si>
  <si>
    <t>FN1007-S</t>
  </si>
  <si>
    <t>FN1008-S</t>
  </si>
  <si>
    <t>FN1011-S</t>
  </si>
  <si>
    <t>FN1012-S</t>
  </si>
  <si>
    <t>FN1014-S</t>
  </si>
  <si>
    <t>FN1015-S</t>
  </si>
  <si>
    <t>Sterile seeds</t>
  </si>
  <si>
    <t>FN1016-S</t>
  </si>
  <si>
    <t>FN1018-S</t>
  </si>
  <si>
    <t>FN1020-S</t>
  </si>
  <si>
    <t>FN1022-S</t>
  </si>
  <si>
    <t>FN1023-S</t>
  </si>
  <si>
    <t>FN1024-S</t>
  </si>
  <si>
    <t>FN1025-S</t>
  </si>
  <si>
    <t>FN1026-S</t>
  </si>
  <si>
    <t>FN1028-S</t>
  </si>
  <si>
    <t>FN1029-S</t>
  </si>
  <si>
    <t>FN1030-S</t>
  </si>
  <si>
    <t>FN1031-S</t>
  </si>
  <si>
    <t>FN1032-S</t>
  </si>
  <si>
    <t>FN1033-S</t>
  </si>
  <si>
    <t>FN1034-S</t>
  </si>
  <si>
    <t>FN1035-S</t>
  </si>
  <si>
    <t>FN1036-S</t>
  </si>
  <si>
    <t>FN1037-S</t>
  </si>
  <si>
    <t>FN1038-S</t>
  </si>
  <si>
    <t>FN1039-S</t>
  </si>
  <si>
    <t>FN1040-S</t>
  </si>
  <si>
    <t>FN1042-S</t>
  </si>
  <si>
    <t>FN1045-S</t>
  </si>
  <si>
    <t>FN1046-S</t>
  </si>
  <si>
    <t>FN1071-S</t>
  </si>
  <si>
    <t>FN1082-S</t>
  </si>
  <si>
    <t>FN1100-S</t>
  </si>
  <si>
    <t>FN1109-S</t>
  </si>
  <si>
    <t>FN1175-S</t>
  </si>
  <si>
    <t>FN1213-S</t>
  </si>
  <si>
    <t>FN1214-S</t>
  </si>
  <si>
    <t>FN1216-S</t>
  </si>
  <si>
    <t>FN1227-S</t>
  </si>
  <si>
    <t>FN1234-S</t>
  </si>
  <si>
    <t>FN1243-S</t>
  </si>
  <si>
    <t>FN1261-S</t>
  </si>
  <si>
    <t>FN1295-S</t>
  </si>
  <si>
    <t>FN1314-S</t>
  </si>
  <si>
    <t>FN1318-S</t>
  </si>
  <si>
    <t>FN1319-S</t>
  </si>
  <si>
    <t>FN1322-S</t>
  </si>
  <si>
    <t>FN1326-S</t>
  </si>
  <si>
    <t>FN1349-S</t>
  </si>
  <si>
    <t>FN1356-S</t>
  </si>
  <si>
    <t>FN1367-S</t>
  </si>
  <si>
    <t>FN1423-S</t>
  </si>
  <si>
    <t>FN1444-S</t>
  </si>
  <si>
    <t>FN1459-S</t>
  </si>
  <si>
    <t>FN1486-S</t>
  </si>
  <si>
    <t>FN1501-S</t>
  </si>
  <si>
    <t>FN1504-S</t>
  </si>
  <si>
    <t>FN1516-S</t>
  </si>
  <si>
    <t>FN1546-S</t>
  </si>
  <si>
    <t>FN1573-S</t>
  </si>
  <si>
    <t>FN1577-S</t>
  </si>
  <si>
    <t>FN1596-S</t>
  </si>
  <si>
    <t>FN1624-S</t>
  </si>
  <si>
    <t>FN1636-S</t>
  </si>
  <si>
    <t>FN2082-S</t>
  </si>
  <si>
    <t>FN2109-S</t>
  </si>
  <si>
    <t>FN2119-S</t>
  </si>
  <si>
    <t>FN2125-S</t>
  </si>
  <si>
    <t>FN2163-S</t>
  </si>
  <si>
    <t>FN2167-S</t>
  </si>
  <si>
    <t>FN2172-S</t>
  </si>
  <si>
    <t>FN2886-S</t>
  </si>
  <si>
    <t>FN2901-S</t>
  </si>
  <si>
    <t>FN2904-S</t>
  </si>
  <si>
    <t>FN3064-S</t>
  </si>
  <si>
    <t>FN3114-S</t>
  </si>
  <si>
    <t>FN3117-S</t>
  </si>
  <si>
    <t>FN3119-S</t>
  </si>
  <si>
    <t>Sterile</t>
  </si>
  <si>
    <t>W42-1-3S-1</t>
  </si>
  <si>
    <t>W464-2-1</t>
  </si>
  <si>
    <t>Term Accession</t>
  </si>
  <si>
    <t>Term Name</t>
  </si>
  <si>
    <t>Definition</t>
  </si>
  <si>
    <t>TO:0010001</t>
  </si>
  <si>
    <t>The percentage of seeds that germinate against the total number of seeds planted.</t>
  </si>
  <si>
    <t>TO:0000905</t>
  </si>
  <si>
    <t>FN2583-S</t>
  </si>
  <si>
    <t>FN2597-S</t>
  </si>
  <si>
    <t>FN2602-S</t>
  </si>
  <si>
    <t>FN2599-S</t>
  </si>
  <si>
    <t>FN2591-S</t>
  </si>
  <si>
    <t>FN2609-S</t>
  </si>
  <si>
    <t>FN2589-S</t>
  </si>
  <si>
    <t>FN2618-S</t>
  </si>
  <si>
    <t>FN2612-S</t>
  </si>
  <si>
    <t>FN2584-S</t>
  </si>
  <si>
    <t>FN2592-S</t>
  </si>
  <si>
    <t>FN2594-S</t>
  </si>
  <si>
    <t>FN2611-S</t>
  </si>
  <si>
    <t>FN2606-S</t>
  </si>
  <si>
    <t>FN2631-S</t>
  </si>
  <si>
    <t>FN2600-S</t>
  </si>
  <si>
    <t>FN2587-S</t>
  </si>
  <si>
    <t>FN2608-S</t>
  </si>
  <si>
    <t>FN2582-S</t>
  </si>
  <si>
    <t>FN2593-S</t>
  </si>
  <si>
    <t>FN2607-S</t>
  </si>
  <si>
    <t>FN2581-S</t>
  </si>
  <si>
    <t>FN2614-S</t>
  </si>
  <si>
    <t>FN2619-S</t>
  </si>
  <si>
    <t>FN2629-S</t>
  </si>
  <si>
    <t>FN2637-S</t>
  </si>
  <si>
    <t>FN2630-S</t>
  </si>
  <si>
    <t>FN2588-S</t>
  </si>
  <si>
    <t>FN2617-S</t>
  </si>
  <si>
    <t>FN2627-S</t>
  </si>
  <si>
    <t>FN2620-S</t>
  </si>
  <si>
    <t>FN2625-S</t>
  </si>
  <si>
    <t>FN2621-S</t>
  </si>
  <si>
    <t>FN2708-S</t>
  </si>
  <si>
    <t>FN2622-S</t>
  </si>
  <si>
    <t>FN2626-S</t>
  </si>
  <si>
    <t>FN2595-S</t>
  </si>
  <si>
    <t>Later</t>
  </si>
  <si>
    <t>FN2655-S</t>
  </si>
  <si>
    <t>15, 6 plants almost sterile</t>
  </si>
  <si>
    <t>FN2656-S</t>
  </si>
  <si>
    <t>FN2657-S</t>
  </si>
  <si>
    <t>FN2658-S</t>
  </si>
  <si>
    <t>FN2660-S</t>
  </si>
  <si>
    <t>FN2661-S</t>
  </si>
  <si>
    <t>FN2662-S</t>
  </si>
  <si>
    <t>FN2664-S</t>
  </si>
  <si>
    <t>FN2666-S</t>
  </si>
  <si>
    <t>FN2668-S</t>
  </si>
  <si>
    <t>FN2671-S</t>
  </si>
  <si>
    <t>FN2674-S</t>
  </si>
  <si>
    <t>FN2675-S</t>
  </si>
  <si>
    <t>FN2678-S</t>
  </si>
  <si>
    <t>FN2680-S</t>
  </si>
  <si>
    <t>FN2683-S</t>
  </si>
  <si>
    <t>FN2685-S</t>
  </si>
  <si>
    <t>FN2688-S</t>
  </si>
  <si>
    <t>14, small panicles</t>
  </si>
  <si>
    <t>FN2691-S</t>
  </si>
  <si>
    <t>FN2703-S</t>
  </si>
  <si>
    <t>FN2704-S</t>
  </si>
  <si>
    <t>10, 1 plant 100% sterile, 1 plant almost sterile</t>
  </si>
  <si>
    <t>FN2705-S</t>
  </si>
  <si>
    <t>FN2709-S</t>
  </si>
  <si>
    <t>FN2714-S</t>
  </si>
  <si>
    <t>FN2719-S</t>
  </si>
  <si>
    <t>FN2724-S</t>
  </si>
  <si>
    <t>FN2729-S</t>
  </si>
  <si>
    <t>FN2735-S</t>
  </si>
  <si>
    <t>FN2740-S</t>
  </si>
  <si>
    <t>FN2742-S</t>
  </si>
  <si>
    <t>FN2751-S</t>
  </si>
  <si>
    <t>FN2752-S</t>
  </si>
  <si>
    <t>FN2754-S</t>
  </si>
  <si>
    <t>15, 3 plants 100% sterile</t>
  </si>
  <si>
    <t>FN3028-S</t>
  </si>
  <si>
    <t>FN3092-S</t>
  </si>
  <si>
    <t>FN3094-S</t>
  </si>
  <si>
    <t>FN3126-S</t>
  </si>
  <si>
    <t>FN2639-S</t>
  </si>
  <si>
    <t>FN2645-S</t>
  </si>
  <si>
    <t>FN2648-S</t>
  </si>
  <si>
    <t>FN2651-S</t>
  </si>
  <si>
    <t>FN2652-S</t>
  </si>
  <si>
    <t>FN2653-S</t>
  </si>
  <si>
    <t>FN2755-S</t>
  </si>
  <si>
    <t>FN2756-S</t>
  </si>
  <si>
    <t>FN2768-S</t>
  </si>
  <si>
    <t>FN3090-S</t>
  </si>
  <si>
    <t>10, 6 of 10 plabts are small and stunted</t>
  </si>
  <si>
    <t>FN3115-S</t>
  </si>
  <si>
    <t>9, 3 plants 100% sterile, 2 plants are almost sterile</t>
  </si>
  <si>
    <t>FN2779-S</t>
  </si>
  <si>
    <t>FN2781-S</t>
  </si>
  <si>
    <t>FN2785-S</t>
  </si>
  <si>
    <t>FN2788-S</t>
  </si>
  <si>
    <t>FN2794-S</t>
  </si>
  <si>
    <t>FN2797-S</t>
  </si>
  <si>
    <t>FN3050-S</t>
  </si>
  <si>
    <t>FN3056-S</t>
  </si>
  <si>
    <t>FN3058-S</t>
  </si>
  <si>
    <t>FN3095-S</t>
  </si>
  <si>
    <t>FN3105-S</t>
  </si>
  <si>
    <t>FN3123-S</t>
  </si>
  <si>
    <t>FN3129-S</t>
  </si>
  <si>
    <t>FN3134-S</t>
  </si>
  <si>
    <t>FN3135-S</t>
  </si>
  <si>
    <t>FN3147-S</t>
  </si>
  <si>
    <t>FN3150-S</t>
  </si>
  <si>
    <t>FN3155-S</t>
  </si>
  <si>
    <t>FN3160-S</t>
  </si>
  <si>
    <t>FN3164-S</t>
  </si>
  <si>
    <t>FN3165-S</t>
  </si>
  <si>
    <t>FN3171-S</t>
  </si>
  <si>
    <t>FN3172-S</t>
  </si>
  <si>
    <t>FN3173-S</t>
  </si>
  <si>
    <t>FN3175-S</t>
  </si>
  <si>
    <t>FN3176-S</t>
  </si>
  <si>
    <t>FN3178-S</t>
  </si>
  <si>
    <t>FN3179-S</t>
  </si>
  <si>
    <t>FN3181-S</t>
  </si>
  <si>
    <t>FN3182-S</t>
  </si>
  <si>
    <t>FN3185-S</t>
  </si>
  <si>
    <t>FN3194-S</t>
  </si>
  <si>
    <t>FN3214-S</t>
  </si>
  <si>
    <t>FN3280-S</t>
  </si>
  <si>
    <t>FN3282-S</t>
  </si>
  <si>
    <t>FN2889-S</t>
  </si>
  <si>
    <t>13, 5 of 13 plants are very small</t>
  </si>
  <si>
    <t>FN2890-S</t>
  </si>
  <si>
    <t>FN2891-S</t>
  </si>
  <si>
    <t>FN2892-S</t>
  </si>
  <si>
    <t>13, 8 of 13 plants are small and short</t>
  </si>
  <si>
    <t>FN2893-S</t>
  </si>
  <si>
    <t>FN2894-S</t>
  </si>
  <si>
    <t>FN2895-S</t>
  </si>
  <si>
    <t>9, 3 of 9 plants are small and short</t>
  </si>
  <si>
    <t>FN2896-S</t>
  </si>
  <si>
    <t>14, 2 of 14 plants show lesion mimic</t>
  </si>
  <si>
    <t>Leaf</t>
  </si>
  <si>
    <t>FN2654-S</t>
  </si>
  <si>
    <t>FN2767-S</t>
  </si>
  <si>
    <t>FN2882-S</t>
  </si>
  <si>
    <t>FN2883-S</t>
  </si>
  <si>
    <t>FN2885-S</t>
  </si>
  <si>
    <t>FN2888-S</t>
  </si>
  <si>
    <t>FN2897-S</t>
  </si>
  <si>
    <t>FN2898-S</t>
  </si>
  <si>
    <t>FN2899-S</t>
  </si>
  <si>
    <t>FN2914-S</t>
  </si>
  <si>
    <t>FN2915-S</t>
  </si>
  <si>
    <t>FN2918-S</t>
  </si>
  <si>
    <t>FN2921-S</t>
  </si>
  <si>
    <t>FN2929-S</t>
  </si>
  <si>
    <t>FN2932-S</t>
  </si>
  <si>
    <t>FN2939-S</t>
  </si>
  <si>
    <t>FN2944-S</t>
  </si>
  <si>
    <t>FN2947-S</t>
  </si>
  <si>
    <t>FN2951-S</t>
  </si>
  <si>
    <t>FN2953-S</t>
  </si>
  <si>
    <t>FN2958-S</t>
  </si>
  <si>
    <t>FN2967-S</t>
  </si>
  <si>
    <t>FN2970-S</t>
  </si>
  <si>
    <t>FN2979-S</t>
  </si>
  <si>
    <t>FN2990-S</t>
  </si>
  <si>
    <t>FN2991-S</t>
  </si>
  <si>
    <t>FN2994-S</t>
  </si>
  <si>
    <t>FN2996-S</t>
  </si>
  <si>
    <t>FN3019-S</t>
  </si>
  <si>
    <t>FN3033-S</t>
  </si>
  <si>
    <t>FN3132-S</t>
  </si>
  <si>
    <t>FN3142-S</t>
  </si>
  <si>
    <t>FN3394-S</t>
  </si>
  <si>
    <t>11, 1 plant almost sterile , all plants have short grains</t>
  </si>
  <si>
    <t>FN2887-S</t>
  </si>
  <si>
    <t>FN2902-S</t>
  </si>
  <si>
    <t>FN2913-S</t>
  </si>
  <si>
    <t>FN3288-S</t>
  </si>
  <si>
    <t>FN3295-S</t>
  </si>
  <si>
    <t>FN3297-S</t>
  </si>
  <si>
    <t>FN3298-S</t>
  </si>
  <si>
    <t>FN3302-S</t>
  </si>
  <si>
    <t>FN3305-S</t>
  </si>
  <si>
    <t>FN3306-S</t>
  </si>
  <si>
    <t>FN3316-S</t>
  </si>
  <si>
    <t>FN3322-S</t>
  </si>
  <si>
    <t>FN3324-S</t>
  </si>
  <si>
    <t>FN3332-S</t>
  </si>
  <si>
    <t>FN3342-S</t>
  </si>
  <si>
    <t>FN3345-S</t>
  </si>
  <si>
    <t>FN3354-S</t>
  </si>
  <si>
    <t>FN3364-S</t>
  </si>
  <si>
    <t>FN3365-S</t>
  </si>
  <si>
    <t>FN3369-S</t>
  </si>
  <si>
    <t>FN3378-S</t>
  </si>
  <si>
    <t>FN3384-S</t>
  </si>
  <si>
    <t>FN3386-S</t>
  </si>
  <si>
    <t>FN3387-S</t>
  </si>
  <si>
    <t>FN3389-S</t>
  </si>
  <si>
    <t>FN3390-S</t>
  </si>
  <si>
    <t>FN3395-S</t>
  </si>
  <si>
    <t>FN3396-S</t>
  </si>
  <si>
    <t>FN3400-S</t>
  </si>
  <si>
    <t>FN3404-S</t>
  </si>
  <si>
    <t>FN3411-S</t>
  </si>
  <si>
    <t>FN3416-S</t>
  </si>
  <si>
    <t>FN3417-S</t>
  </si>
  <si>
    <t>FN3418-S</t>
  </si>
  <si>
    <t>FN3421-S</t>
  </si>
  <si>
    <t>FN3422-S</t>
  </si>
  <si>
    <t>FN3423-S</t>
  </si>
  <si>
    <t>FN3430-S</t>
  </si>
  <si>
    <t>FN3431-S</t>
  </si>
  <si>
    <t>FN3435-S</t>
  </si>
  <si>
    <t>FN3440-S</t>
  </si>
  <si>
    <t>FN3449-S</t>
  </si>
  <si>
    <t>19, all plants almost sterile</t>
  </si>
  <si>
    <t>4, 3 plants sterile</t>
  </si>
  <si>
    <t>FN3471-S</t>
  </si>
  <si>
    <t>20, 20 of 20 plants show early senesense, died during mature stage.</t>
  </si>
  <si>
    <t>FN3492-S</t>
  </si>
  <si>
    <t>Senesence</t>
  </si>
  <si>
    <t>FN3456-S</t>
  </si>
  <si>
    <t>FN3459-S</t>
  </si>
  <si>
    <t>FN3462-S</t>
  </si>
  <si>
    <t>FN3466-S</t>
  </si>
  <si>
    <t>FN3469-S</t>
  </si>
  <si>
    <t>FN3472-S</t>
  </si>
  <si>
    <t>FN3475-S</t>
  </si>
  <si>
    <t>FN3476-S</t>
  </si>
  <si>
    <t>FN3481-S</t>
  </si>
  <si>
    <t>FN3482-S</t>
  </si>
  <si>
    <t>FN3484-S</t>
  </si>
  <si>
    <t>FN3487-S</t>
  </si>
  <si>
    <t>FN3488-S</t>
  </si>
  <si>
    <t>FN3494-S</t>
  </si>
  <si>
    <t>FN3495-S</t>
  </si>
  <si>
    <t>FN3496-S</t>
  </si>
  <si>
    <t>FN3499-S</t>
  </si>
  <si>
    <t>FN3500-S</t>
  </si>
  <si>
    <t>FN3501-S</t>
  </si>
  <si>
    <t>FN3506-S</t>
  </si>
  <si>
    <t>FN3507-S</t>
  </si>
  <si>
    <t>FN3341-S</t>
  </si>
  <si>
    <t>FN3508-S</t>
  </si>
  <si>
    <t>FN3510-S</t>
  </si>
  <si>
    <t>FN3512-S</t>
  </si>
  <si>
    <t>FN3513-S</t>
  </si>
  <si>
    <t>FN3516-S</t>
  </si>
  <si>
    <t>FN3518-S</t>
  </si>
  <si>
    <t>FN3520-S</t>
  </si>
  <si>
    <t>FN3522-S</t>
  </si>
  <si>
    <t>FN3526-S</t>
  </si>
  <si>
    <t>FN3530-S</t>
  </si>
  <si>
    <t>FN3536-S</t>
  </si>
  <si>
    <t>FN3538-S</t>
  </si>
  <si>
    <t>FN3539-S</t>
  </si>
  <si>
    <t>FN3541-S</t>
  </si>
  <si>
    <t>FN3542-S</t>
  </si>
  <si>
    <t>FN3547-S</t>
  </si>
  <si>
    <t>FN3548-S</t>
  </si>
  <si>
    <t>FN3550-S</t>
  </si>
  <si>
    <t>FN3551-S</t>
  </si>
  <si>
    <t>FN3552-S</t>
  </si>
  <si>
    <t>FN3553-S</t>
  </si>
  <si>
    <t>FN3554-S</t>
  </si>
  <si>
    <t>FN3555-S</t>
  </si>
  <si>
    <t>FN3556-S</t>
  </si>
  <si>
    <t>FN3558-S</t>
  </si>
  <si>
    <t>FN3559-S</t>
  </si>
  <si>
    <t>FN3561-S</t>
  </si>
  <si>
    <t>FN3563-S</t>
  </si>
  <si>
    <t>FN3564-S</t>
  </si>
  <si>
    <t>FN3565-S</t>
  </si>
  <si>
    <t>FN3567-S</t>
  </si>
  <si>
    <t>FN3568-S</t>
  </si>
  <si>
    <t>FN3569-S</t>
  </si>
  <si>
    <t>FN3570-S</t>
  </si>
  <si>
    <t>FN3572-S</t>
  </si>
  <si>
    <t>FN3576-S</t>
  </si>
  <si>
    <t>FN3577-S</t>
  </si>
  <si>
    <t>FN3578-S</t>
  </si>
  <si>
    <t>FN3579-S</t>
  </si>
  <si>
    <t>FN3580-S</t>
  </si>
  <si>
    <t>FN3592-S</t>
  </si>
  <si>
    <t>FN3595-S</t>
  </si>
  <si>
    <t>FN3596-S</t>
  </si>
  <si>
    <t>FN3599-S</t>
  </si>
  <si>
    <t>FN3600-S</t>
  </si>
  <si>
    <t>FN3601-S</t>
  </si>
  <si>
    <t>FN3606-S</t>
  </si>
  <si>
    <t>FN3613-S</t>
  </si>
  <si>
    <t>13, 13 plants small less tillers panicles deformed</t>
  </si>
  <si>
    <t>15, 15 plants almost sterile</t>
  </si>
  <si>
    <t>Panicle</t>
  </si>
  <si>
    <t>FN3662-S</t>
  </si>
  <si>
    <t>15, 5 of 15 plants tip of 1st panicle died</t>
  </si>
  <si>
    <t>FN3664-S</t>
  </si>
  <si>
    <t>15, 2 of 15 plants are dwarf and short grains</t>
  </si>
  <si>
    <t>FN3666-S</t>
  </si>
  <si>
    <t>12, all 12 plants small and only 1 tiller</t>
  </si>
  <si>
    <t>FN3673-S</t>
  </si>
  <si>
    <t>FN3676-S</t>
  </si>
  <si>
    <t>FN3677-S</t>
  </si>
  <si>
    <t>13, 6 of 19 plants stunted never flowered</t>
  </si>
  <si>
    <t>FN3728-S</t>
  </si>
  <si>
    <t>15, delayed flowering</t>
  </si>
  <si>
    <t>Days Until Flowering</t>
  </si>
  <si>
    <t>FN3626-S</t>
  </si>
  <si>
    <t>FN3629-S</t>
  </si>
  <si>
    <t>FN3630-S</t>
  </si>
  <si>
    <t>FN3632-S</t>
  </si>
  <si>
    <t>FN3637-S</t>
  </si>
  <si>
    <t>FN3639-S</t>
  </si>
  <si>
    <t>FN3650-S</t>
  </si>
  <si>
    <t>FN3651-S</t>
  </si>
  <si>
    <t>FN3652-S</t>
  </si>
  <si>
    <t>FN3656-S</t>
  </si>
  <si>
    <t>FN3657-S</t>
  </si>
  <si>
    <t>FN3658-S</t>
  </si>
  <si>
    <t>FN3661-S</t>
  </si>
  <si>
    <t>FN3663-S</t>
  </si>
  <si>
    <t>FN3667-S</t>
  </si>
  <si>
    <t>FN3669-S</t>
  </si>
  <si>
    <t>FN3674-S</t>
  </si>
  <si>
    <t>FN3675-S</t>
  </si>
  <si>
    <t>FN3679-S</t>
  </si>
  <si>
    <t>FN3681-S</t>
  </si>
  <si>
    <t>FN3687-S</t>
  </si>
  <si>
    <t>FN3691-S</t>
  </si>
  <si>
    <t>FN3692-S</t>
  </si>
  <si>
    <t>FN3693-S</t>
  </si>
  <si>
    <t>FN3694-S</t>
  </si>
  <si>
    <t>FN3698-S</t>
  </si>
  <si>
    <t>FN3701-S</t>
  </si>
  <si>
    <t>FN3708-S</t>
  </si>
  <si>
    <t>FN3714-S</t>
  </si>
  <si>
    <t>FN3718-S</t>
  </si>
  <si>
    <t>FN3725-S</t>
  </si>
  <si>
    <t>FN3729-S</t>
  </si>
  <si>
    <t>FN3731-S</t>
  </si>
  <si>
    <t>FN3732-S</t>
  </si>
  <si>
    <t>FN3733-S</t>
  </si>
  <si>
    <t>FN3740-S</t>
  </si>
  <si>
    <t>FN3749-S</t>
  </si>
  <si>
    <t>FN3751-S</t>
  </si>
  <si>
    <t>FN3753-S</t>
  </si>
  <si>
    <t>FN3757-S</t>
  </si>
  <si>
    <t>FN3758-S</t>
  </si>
  <si>
    <t>FN3760-S</t>
  </si>
  <si>
    <t>FN3761-S</t>
  </si>
  <si>
    <t>FN3762-S</t>
  </si>
  <si>
    <t>FN3763-S</t>
  </si>
  <si>
    <t>FN3764-S</t>
  </si>
  <si>
    <t>FN3765-S</t>
  </si>
  <si>
    <t>FN3766-S</t>
  </si>
  <si>
    <t>FN3767-S</t>
  </si>
  <si>
    <t>FN3768-S</t>
  </si>
  <si>
    <t>FN3774-S</t>
  </si>
  <si>
    <t>FN3775-S</t>
  </si>
  <si>
    <t>FN3776-S</t>
  </si>
  <si>
    <t>FN3777-S</t>
  </si>
  <si>
    <t>FN3806-S</t>
  </si>
  <si>
    <t>18, 5 of 18 plants early pale leaves, late or not flowering</t>
  </si>
  <si>
    <t>FN3836-S</t>
  </si>
  <si>
    <t>18, some plants have long awnings</t>
  </si>
  <si>
    <t>FN3779-S</t>
  </si>
  <si>
    <t>FN3782-S</t>
  </si>
  <si>
    <t>FN3783-S</t>
  </si>
  <si>
    <t>FN3784-S</t>
  </si>
  <si>
    <t>FN3786-S</t>
  </si>
  <si>
    <t>FN3787-S</t>
  </si>
  <si>
    <t>FN3789-S</t>
  </si>
  <si>
    <t>FN3790-S</t>
  </si>
  <si>
    <t>FN3791-S</t>
  </si>
  <si>
    <t>FN3792-S</t>
  </si>
  <si>
    <t>FN3794-S</t>
  </si>
  <si>
    <t>FN3795-S</t>
  </si>
  <si>
    <t>FN3797-S</t>
  </si>
  <si>
    <t>FN3798-S</t>
  </si>
  <si>
    <t>FN3799-S</t>
  </si>
  <si>
    <t>FN3801-S</t>
  </si>
  <si>
    <t>FN3802-S</t>
  </si>
  <si>
    <t>FN3803-S</t>
  </si>
  <si>
    <t>FN3804-S</t>
  </si>
  <si>
    <t>FN3805-S</t>
  </si>
  <si>
    <t>FN3807-S</t>
  </si>
  <si>
    <t>FN3808-S</t>
  </si>
  <si>
    <t>FN3809-S</t>
  </si>
  <si>
    <t>FN3810-S</t>
  </si>
  <si>
    <t>FN3811-S</t>
  </si>
  <si>
    <t>FN3814-S</t>
  </si>
  <si>
    <t>FN3815-S</t>
  </si>
  <si>
    <t>FN3818-S</t>
  </si>
  <si>
    <t>FN3819-S</t>
  </si>
  <si>
    <t>FN3820-S</t>
  </si>
  <si>
    <t>FN3822-S</t>
  </si>
  <si>
    <t>FN3823-S</t>
  </si>
  <si>
    <t>FN3824-S</t>
  </si>
  <si>
    <t>FN3825-S</t>
  </si>
  <si>
    <t>FN3826-S</t>
  </si>
  <si>
    <t>FN3827-S</t>
  </si>
  <si>
    <t>FN3830-S</t>
  </si>
  <si>
    <t>FN3831-S</t>
  </si>
  <si>
    <t>FN3832-S</t>
  </si>
  <si>
    <t>FN3833-S</t>
  </si>
  <si>
    <t>FN3834-S</t>
  </si>
  <si>
    <t>FN3835-S</t>
  </si>
  <si>
    <t>FN3837-S</t>
  </si>
  <si>
    <t>FN3838-S</t>
  </si>
  <si>
    <t>FN3839-S</t>
  </si>
  <si>
    <t>FN3840-S</t>
  </si>
  <si>
    <t>FN3841-S</t>
  </si>
  <si>
    <t>FN3842-S</t>
  </si>
  <si>
    <t>FN3844-S</t>
  </si>
  <si>
    <t>FN3846-S</t>
  </si>
  <si>
    <t>FN3848-S</t>
  </si>
  <si>
    <t>FN3849-S</t>
  </si>
  <si>
    <t>FN3927-S</t>
  </si>
  <si>
    <t>FN3928-S</t>
  </si>
  <si>
    <t>FN3932-S</t>
  </si>
  <si>
    <t>FN3933-S</t>
  </si>
  <si>
    <t>FN3934-S</t>
  </si>
  <si>
    <t>FN3937-S</t>
  </si>
  <si>
    <t>FN3964-S</t>
  </si>
  <si>
    <t>18, 10 of 18 plants almost sterile</t>
  </si>
  <si>
    <t>FN3966-S</t>
  </si>
  <si>
    <t>19, 11 of 19 plants almost sterile</t>
  </si>
  <si>
    <t>FN4037-S</t>
  </si>
  <si>
    <t>18, 3 plants stunted and no flowering</t>
  </si>
  <si>
    <t>FN4073-S</t>
  </si>
  <si>
    <t>18, some tips of panicles no seed</t>
  </si>
  <si>
    <t>FN4124-S</t>
  </si>
  <si>
    <t>18, 2 plants almost sterile</t>
  </si>
  <si>
    <t>FN4128-S</t>
  </si>
  <si>
    <t>FN3943-S</t>
  </si>
  <si>
    <t>FN3944-S</t>
  </si>
  <si>
    <t>FN3945-S</t>
  </si>
  <si>
    <t>FN3949-S</t>
  </si>
  <si>
    <t>FN3955-S</t>
  </si>
  <si>
    <t>FN3970-S</t>
  </si>
  <si>
    <t>FN3978-S</t>
  </si>
  <si>
    <t>FN3979-S</t>
  </si>
  <si>
    <t>FN3985-S</t>
  </si>
  <si>
    <t>FN3987-S</t>
  </si>
  <si>
    <t>FN3991-S</t>
  </si>
  <si>
    <t>FN3992-S</t>
  </si>
  <si>
    <t>FN3993-S</t>
  </si>
  <si>
    <t>FN3994-S</t>
  </si>
  <si>
    <t>FN3997-S</t>
  </si>
  <si>
    <t>FN4001-S</t>
  </si>
  <si>
    <t>FN4010-S</t>
  </si>
  <si>
    <t>FN4017-S</t>
  </si>
  <si>
    <t>FN4020-S</t>
  </si>
  <si>
    <t>FN4021-S</t>
  </si>
  <si>
    <t>FN4023-S</t>
  </si>
  <si>
    <t>FN4024-S</t>
  </si>
  <si>
    <t>FN4031-S</t>
  </si>
  <si>
    <t>FN4032-S</t>
  </si>
  <si>
    <t>FN4041-S</t>
  </si>
  <si>
    <t>FN4043-S</t>
  </si>
  <si>
    <t>FN4049-S</t>
  </si>
  <si>
    <t>FN4069-S</t>
  </si>
  <si>
    <t>FN4071-S</t>
  </si>
  <si>
    <t>FN4072-S</t>
  </si>
  <si>
    <t>FN4074-S</t>
  </si>
  <si>
    <t>FN4075-S</t>
  </si>
  <si>
    <t>FN4078-S</t>
  </si>
  <si>
    <t>FN4080-S</t>
  </si>
  <si>
    <t>FN4081-S</t>
  </si>
  <si>
    <t>FN4083-S</t>
  </si>
  <si>
    <t>FN4084-S</t>
  </si>
  <si>
    <t>FN4087-S</t>
  </si>
  <si>
    <t>FN4088-S</t>
  </si>
  <si>
    <t>FN4089-S</t>
  </si>
  <si>
    <t>FN4093-S</t>
  </si>
  <si>
    <t>FN4094-S</t>
  </si>
  <si>
    <t>FN4096-S</t>
  </si>
  <si>
    <t>FN4098-S</t>
  </si>
  <si>
    <t>FN4100-S</t>
  </si>
  <si>
    <t>FN4103-S</t>
  </si>
  <si>
    <t>FN4105-S</t>
  </si>
  <si>
    <t>FN4107-S</t>
  </si>
  <si>
    <t>FN4108-S</t>
  </si>
  <si>
    <t>FN4109-S</t>
  </si>
  <si>
    <t>FN4110-S</t>
  </si>
  <si>
    <t>FN4112-S</t>
  </si>
  <si>
    <t>FN4116-S</t>
  </si>
  <si>
    <t>FN4130-S</t>
  </si>
  <si>
    <t>FN4133-S</t>
  </si>
  <si>
    <t>FN4134-S</t>
  </si>
  <si>
    <t>FN4135-S</t>
  </si>
  <si>
    <t>FN4353-S</t>
  </si>
  <si>
    <t>18, 2 PLANTS ALL STERILE</t>
  </si>
  <si>
    <t>FN4325-S</t>
  </si>
  <si>
    <t>18, PLANTS ALMOST TO ALL STERILE</t>
  </si>
  <si>
    <t>FN4167-S</t>
  </si>
  <si>
    <t>18, ALL PLANTS ALMOST STERILE</t>
  </si>
  <si>
    <t>FN4137-S</t>
  </si>
  <si>
    <t>FN4138-S</t>
  </si>
  <si>
    <t>FN4139-S</t>
  </si>
  <si>
    <t>FN4140-S</t>
  </si>
  <si>
    <t>FN4141-S</t>
  </si>
  <si>
    <t>FN4142-S</t>
  </si>
  <si>
    <t>FN4143-S</t>
  </si>
  <si>
    <t>FN4144-S</t>
  </si>
  <si>
    <t>FN4145-S</t>
  </si>
  <si>
    <t>FN4147-S</t>
  </si>
  <si>
    <t>FN4148-S</t>
  </si>
  <si>
    <t>FN4149-S</t>
  </si>
  <si>
    <t>FN4150-S</t>
  </si>
  <si>
    <t>FN4153-S</t>
  </si>
  <si>
    <t>FN4154-S</t>
  </si>
  <si>
    <t>FN4155-S</t>
  </si>
  <si>
    <t>FN4158-S</t>
  </si>
  <si>
    <t>FN4160-S</t>
  </si>
  <si>
    <t>FN4163-S</t>
  </si>
  <si>
    <t>FN4164-S</t>
  </si>
  <si>
    <t>FN4165-S</t>
  </si>
  <si>
    <t>FN4166-S</t>
  </si>
  <si>
    <t>FN4172-S</t>
  </si>
  <si>
    <t>FN4174-S</t>
  </si>
  <si>
    <t>FN4175-S</t>
  </si>
  <si>
    <t>FN4176-S</t>
  </si>
  <si>
    <t>FN4177-S</t>
  </si>
  <si>
    <t>FN4179-S</t>
  </si>
  <si>
    <t>FN4180-S</t>
  </si>
  <si>
    <t>FN4183-S</t>
  </si>
  <si>
    <t>FN4184-S</t>
  </si>
  <si>
    <t>FN4185-S</t>
  </si>
  <si>
    <t>FN4189-S</t>
  </si>
  <si>
    <t>FN4190-S</t>
  </si>
  <si>
    <t>FN4302-S</t>
  </si>
  <si>
    <t>FN4304-S</t>
  </si>
  <si>
    <t>FN4305-S</t>
  </si>
  <si>
    <t>FN4311-S</t>
  </si>
  <si>
    <t>FN4312-S</t>
  </si>
  <si>
    <t>FN4314-S</t>
  </si>
  <si>
    <t>FN4344-S</t>
  </si>
  <si>
    <t>FN4354-S</t>
  </si>
  <si>
    <t>FN4361-S</t>
  </si>
  <si>
    <t>FN4366-S</t>
  </si>
  <si>
    <t>FN4367-S</t>
  </si>
  <si>
    <t>FN4372-S</t>
  </si>
  <si>
    <t>FN4377-S</t>
  </si>
  <si>
    <t>FN4380-S</t>
  </si>
  <si>
    <t>FN4381-S</t>
  </si>
  <si>
    <t>FN4382-S</t>
  </si>
  <si>
    <t>FN4385-S</t>
  </si>
  <si>
    <t>FN4387-S</t>
  </si>
  <si>
    <t>FN4388-S</t>
  </si>
  <si>
    <t>FN4390-S</t>
  </si>
  <si>
    <t>FN4445-S</t>
  </si>
  <si>
    <t>18, no seed due to sensesense</t>
  </si>
  <si>
    <t>FN4530-S</t>
  </si>
  <si>
    <t>FN4517-S</t>
  </si>
  <si>
    <t>18, 1-2 tillers per plant</t>
  </si>
  <si>
    <t>FN4505-S</t>
  </si>
  <si>
    <t>18, some plants almost sterile</t>
  </si>
  <si>
    <t>FN4498-S</t>
  </si>
  <si>
    <t>18, some plants no seed due to early dying</t>
  </si>
  <si>
    <t>FN4483-S</t>
  </si>
  <si>
    <t>18, all almost sterile</t>
  </si>
  <si>
    <t>Tillers</t>
  </si>
  <si>
    <t>FN4231-S</t>
  </si>
  <si>
    <t>FN4234-S</t>
  </si>
  <si>
    <t>FN4240-S</t>
  </si>
  <si>
    <t>FN4241-S</t>
  </si>
  <si>
    <t>FN4249-S</t>
  </si>
  <si>
    <t>FN4255-S</t>
  </si>
  <si>
    <t>FN4275-S</t>
  </si>
  <si>
    <t>FN4383-S</t>
  </si>
  <si>
    <t>FN4389-S</t>
  </si>
  <si>
    <t>FN4391-S</t>
  </si>
  <si>
    <t>FN4392-S</t>
  </si>
  <si>
    <t>FN4393-S</t>
  </si>
  <si>
    <t>FN4394-S</t>
  </si>
  <si>
    <t>FN4395-S</t>
  </si>
  <si>
    <t>FN4396-S</t>
  </si>
  <si>
    <t>FN4397-S</t>
  </si>
  <si>
    <t>FN4398-S</t>
  </si>
  <si>
    <t>FN4399-S</t>
  </si>
  <si>
    <t>FN4400-S</t>
  </si>
  <si>
    <t>FN4401-S</t>
  </si>
  <si>
    <t>FN4402-S</t>
  </si>
  <si>
    <t>FN4404-S</t>
  </si>
  <si>
    <t>FN4405-S</t>
  </si>
  <si>
    <t>FN4406-S</t>
  </si>
  <si>
    <t>FN4411-S</t>
  </si>
  <si>
    <t>FN4413-S</t>
  </si>
  <si>
    <t>FN4417-S</t>
  </si>
  <si>
    <t>FN4425-S</t>
  </si>
  <si>
    <t>FN4427-S</t>
  </si>
  <si>
    <t>FN4434-S</t>
  </si>
  <si>
    <t>FN4435-S</t>
  </si>
  <si>
    <t>FN4440-S</t>
  </si>
  <si>
    <t>FN4444-S</t>
  </si>
  <si>
    <t>FN4446-S</t>
  </si>
  <si>
    <t>FN4448-S</t>
  </si>
  <si>
    <t>FN4449-S</t>
  </si>
  <si>
    <t>FN4451-S</t>
  </si>
  <si>
    <t>FN4452-S</t>
  </si>
  <si>
    <t>FN4453-S</t>
  </si>
  <si>
    <t>FN4454-S</t>
  </si>
  <si>
    <t>FN4455-S</t>
  </si>
  <si>
    <t>FN4458-S</t>
  </si>
  <si>
    <t>FN4463-S</t>
  </si>
  <si>
    <t>FN4464-S</t>
  </si>
  <si>
    <t>FN4466-S</t>
  </si>
  <si>
    <t>FN4468-S</t>
  </si>
  <si>
    <t>FN4469-S</t>
  </si>
  <si>
    <t>FN4471-S</t>
  </si>
  <si>
    <t>FN4472-S</t>
  </si>
  <si>
    <t>FN4473-S</t>
  </si>
  <si>
    <t>FN4474-S</t>
  </si>
  <si>
    <t>FN4475-S</t>
  </si>
  <si>
    <t>FN4477-S</t>
  </si>
  <si>
    <t>FN4478-S</t>
  </si>
  <si>
    <t>FN4480-S</t>
  </si>
  <si>
    <t>FN4481-S</t>
  </si>
  <si>
    <t>FN4482-S</t>
  </si>
  <si>
    <t>FN4488-S</t>
  </si>
  <si>
    <t>FN4489-S</t>
  </si>
  <si>
    <t>FN4490-S</t>
  </si>
  <si>
    <t>FN4491-S</t>
  </si>
  <si>
    <t>FN4492-S</t>
  </si>
  <si>
    <t>FN4493-S</t>
  </si>
  <si>
    <t>FN4494-S</t>
  </si>
  <si>
    <t>FN4495-S</t>
  </si>
  <si>
    <t>FN4501-S</t>
  </si>
  <si>
    <t>FN4502-S</t>
  </si>
  <si>
    <t>FN4503-S</t>
  </si>
  <si>
    <t>FN4510-S</t>
  </si>
  <si>
    <t>FN4514-S</t>
  </si>
  <si>
    <t>FN4515-S</t>
  </si>
  <si>
    <t>FN4518-S</t>
  </si>
  <si>
    <t>FN4519-S</t>
  </si>
  <si>
    <t>FN4522-S</t>
  </si>
  <si>
    <t>FN4524-S</t>
  </si>
  <si>
    <t>FN4526-S</t>
  </si>
  <si>
    <t>FN4528-S</t>
  </si>
  <si>
    <t>FN4529-S</t>
  </si>
  <si>
    <t>FN4533-S</t>
  </si>
  <si>
    <t>FN4536-S</t>
  </si>
  <si>
    <t>FN4539-S</t>
  </si>
  <si>
    <t>FN4540-S</t>
  </si>
  <si>
    <t>FN4022-S</t>
  </si>
  <si>
    <t>18, segregating big grains</t>
  </si>
  <si>
    <t>FN4125-S</t>
  </si>
  <si>
    <t>18, strong stems</t>
  </si>
  <si>
    <t>Plant</t>
  </si>
  <si>
    <t>FN3942-S</t>
  </si>
  <si>
    <t>FN3946-S</t>
  </si>
  <si>
    <t>FN3947-S</t>
  </si>
  <si>
    <t>FN3948-S</t>
  </si>
  <si>
    <t>FN3951-S</t>
  </si>
  <si>
    <t>FN3956-S</t>
  </si>
  <si>
    <t>FN3957-S</t>
  </si>
  <si>
    <t>FN3958-S</t>
  </si>
  <si>
    <t>FN3959-S</t>
  </si>
  <si>
    <t>FN3967-S</t>
  </si>
  <si>
    <t>FN3971-S</t>
  </si>
  <si>
    <t>FN3974-S</t>
  </si>
  <si>
    <t>FN3980-S</t>
  </si>
  <si>
    <t>FN3990-S</t>
  </si>
  <si>
    <t>FN3998-S</t>
  </si>
  <si>
    <t>FN3999-S</t>
  </si>
  <si>
    <t>FN4002-S</t>
  </si>
  <si>
    <t>FN4009-S</t>
  </si>
  <si>
    <t>FN4016-S</t>
  </si>
  <si>
    <t>FN4025-S</t>
  </si>
  <si>
    <t>FN4030-S</t>
  </si>
  <si>
    <t>FN4036-S</t>
  </si>
  <si>
    <t>FN4038-S</t>
  </si>
  <si>
    <t>FN4039-S</t>
  </si>
  <si>
    <t>FN4040-S</t>
  </si>
  <si>
    <t>FN4044-S</t>
  </si>
  <si>
    <t>FN4046-S</t>
  </si>
  <si>
    <t>FN4047-S</t>
  </si>
  <si>
    <t>FN4050-S</t>
  </si>
  <si>
    <t>FN4051-S</t>
  </si>
  <si>
    <t>FN4052-S</t>
  </si>
  <si>
    <t>FN4063-S</t>
  </si>
  <si>
    <t>FN4064-S</t>
  </si>
  <si>
    <t>FN4065-S</t>
  </si>
  <si>
    <t>FN4066-S</t>
  </si>
  <si>
    <t>FN4068-S</t>
  </si>
  <si>
    <t>FN4070-S</t>
  </si>
  <si>
    <t>FN4077-S</t>
  </si>
  <si>
    <t>FN4082-S</t>
  </si>
  <si>
    <t>FN4090-S</t>
  </si>
  <si>
    <t>FN4095-S</t>
  </si>
  <si>
    <t>FN4099-S</t>
  </si>
  <si>
    <t>FN4101-S</t>
  </si>
  <si>
    <t>FN4104-S</t>
  </si>
  <si>
    <t>FN4106-S</t>
  </si>
  <si>
    <t>FN4111-S</t>
  </si>
  <si>
    <t>FN4113-S</t>
  </si>
  <si>
    <t>FN4114-S</t>
  </si>
  <si>
    <t>FN4119-S</t>
  </si>
  <si>
    <t>FN4120-S</t>
  </si>
  <si>
    <t>FN4121-S</t>
  </si>
  <si>
    <t>FN4122-S</t>
  </si>
  <si>
    <t>FN4123-S</t>
  </si>
  <si>
    <t>FN4126-S</t>
  </si>
  <si>
    <t>FN4129-S</t>
  </si>
  <si>
    <t>FN4132-S</t>
  </si>
  <si>
    <t>FN4136-S</t>
  </si>
  <si>
    <t>FN4146-S</t>
  </si>
  <si>
    <t>FN4151-S</t>
  </si>
  <si>
    <t>FN4152-S</t>
  </si>
  <si>
    <t>FN4156-S</t>
  </si>
  <si>
    <t>FN4161-S</t>
  </si>
  <si>
    <t>FN4173-S</t>
  </si>
  <si>
    <t>FN4178-S</t>
  </si>
  <si>
    <t>FN4181-S</t>
  </si>
  <si>
    <t>FN4182-S</t>
  </si>
  <si>
    <t>FN4187-S</t>
  </si>
  <si>
    <t>FN4188-S</t>
  </si>
  <si>
    <t>FN4201-S</t>
  </si>
  <si>
    <t>FN4202-S</t>
  </si>
  <si>
    <t>FN4203-S</t>
  </si>
  <si>
    <t>FN4204-S</t>
  </si>
  <si>
    <t>FN4206-S</t>
  </si>
  <si>
    <t>FN4208-S</t>
  </si>
  <si>
    <t>FN4221-S</t>
  </si>
  <si>
    <t>FN4224-S</t>
  </si>
  <si>
    <t>FN4229-S</t>
  </si>
  <si>
    <t>FN4230-S</t>
  </si>
  <si>
    <t>FN4235-S</t>
  </si>
  <si>
    <t>FN4247-S</t>
  </si>
  <si>
    <t>FN4253-S</t>
  </si>
  <si>
    <t>FN4258-S</t>
  </si>
  <si>
    <t>FN4260-S</t>
  </si>
  <si>
    <t>FN4271-S</t>
  </si>
  <si>
    <t>FN4272-S</t>
  </si>
  <si>
    <t>FN4279-S</t>
  </si>
  <si>
    <t>FN3557-S</t>
  </si>
  <si>
    <t>FN3560-S</t>
  </si>
  <si>
    <t>FN3562-S</t>
  </si>
  <si>
    <t>FN3566-S</t>
  </si>
  <si>
    <t>FN3571-S</t>
  </si>
  <si>
    <t>FN3573-S</t>
  </si>
  <si>
    <t>FN3574-S</t>
  </si>
  <si>
    <t>FN3575-S</t>
  </si>
  <si>
    <t>FN3581-S</t>
  </si>
  <si>
    <t>FN3591-S</t>
  </si>
  <si>
    <t>FN3593-S</t>
  </si>
  <si>
    <t>FN3594-S</t>
  </si>
  <si>
    <t>FN3597-S</t>
  </si>
  <si>
    <t>FN3598-S</t>
  </si>
  <si>
    <t>FN3607-S</t>
  </si>
  <si>
    <t>FN3610-S</t>
  </si>
  <si>
    <t>FN3615-S</t>
  </si>
  <si>
    <t>FN3627-S</t>
  </si>
  <si>
    <t>FN3628-S</t>
  </si>
  <si>
    <t>FN3653-S</t>
  </si>
  <si>
    <t>FN3659-S</t>
  </si>
  <si>
    <t>FN3665-S</t>
  </si>
  <si>
    <t>FN3670-S</t>
  </si>
  <si>
    <t>FN3678-S</t>
  </si>
  <si>
    <t>FN3690-S</t>
  </si>
  <si>
    <t>FN3695-S</t>
  </si>
  <si>
    <t>FN3696-S</t>
  </si>
  <si>
    <t>FN3697-S</t>
  </si>
  <si>
    <t>FN3700-S</t>
  </si>
  <si>
    <t>FN3707-S</t>
  </si>
  <si>
    <t>FN3710-S</t>
  </si>
  <si>
    <t>FN3711-S</t>
  </si>
  <si>
    <t>FN3712-S</t>
  </si>
  <si>
    <t>FN3713-S</t>
  </si>
  <si>
    <t>FN3715-S</t>
  </si>
  <si>
    <t>FN3717-S</t>
  </si>
  <si>
    <t>FN3720-S</t>
  </si>
  <si>
    <t>FN3721-S</t>
  </si>
  <si>
    <t>FN3722-S</t>
  </si>
  <si>
    <t>FN3723-S</t>
  </si>
  <si>
    <t>FN3727-S</t>
  </si>
  <si>
    <t>FN3738-S</t>
  </si>
  <si>
    <t>FN3743-S</t>
  </si>
  <si>
    <t>FN3746-S</t>
  </si>
  <si>
    <t>FN3748-S</t>
  </si>
  <si>
    <t>FN3750-S</t>
  </si>
  <si>
    <t>FN3752-S</t>
  </si>
  <si>
    <t>FN3756-S</t>
  </si>
  <si>
    <t>FN3769-S</t>
  </si>
  <si>
    <t>FN3770-S</t>
  </si>
  <si>
    <t>FN3771-S</t>
  </si>
  <si>
    <t>FN3772-S</t>
  </si>
  <si>
    <t>FN3773-S</t>
  </si>
  <si>
    <t>FN3780-S</t>
  </si>
  <si>
    <t>FN3793-S</t>
  </si>
  <si>
    <t>FN3796-S</t>
  </si>
  <si>
    <t>FN3800-S</t>
  </si>
  <si>
    <t>FN3829-S</t>
  </si>
  <si>
    <t>FN3843-S</t>
  </si>
  <si>
    <t>FN3845-S</t>
  </si>
  <si>
    <t>FN3854-S</t>
  </si>
  <si>
    <t>FN3855-S</t>
  </si>
  <si>
    <t>FN3856-S</t>
  </si>
  <si>
    <t>FN3859-S</t>
  </si>
  <si>
    <t>FN3860-S</t>
  </si>
  <si>
    <t>FN3861-S</t>
  </si>
  <si>
    <t>FN3862-S</t>
  </si>
  <si>
    <t>FN3863-S</t>
  </si>
  <si>
    <t>FN3864-S</t>
  </si>
  <si>
    <t>FN3865-S</t>
  </si>
  <si>
    <t>FN3866-S</t>
  </si>
  <si>
    <t>FN3871-S</t>
  </si>
  <si>
    <t>FN3875-S</t>
  </si>
  <si>
    <t>FN3886-S</t>
  </si>
  <si>
    <t>FN3887-S</t>
  </si>
  <si>
    <t>FN3888-S</t>
  </si>
  <si>
    <t>FN3892-S</t>
  </si>
  <si>
    <t>FN3896-S</t>
  </si>
  <si>
    <t>FN3899-S</t>
  </si>
  <si>
    <t>FN3901-S</t>
  </si>
  <si>
    <t>FN3903-S</t>
  </si>
  <si>
    <t>FN3905-S</t>
  </si>
  <si>
    <t>FN3909-S</t>
  </si>
  <si>
    <t>FN3910-S</t>
  </si>
  <si>
    <t>FN3915-S</t>
  </si>
  <si>
    <t>FN3916-S</t>
  </si>
  <si>
    <t>FN3918-S</t>
  </si>
  <si>
    <t>FN3930-S</t>
  </si>
  <si>
    <t>FN3935-S</t>
  </si>
  <si>
    <t>FN3938-S</t>
  </si>
  <si>
    <t>FN3939-S</t>
  </si>
  <si>
    <t>FN3940-S</t>
  </si>
  <si>
    <t>FN3941-S</t>
  </si>
  <si>
    <t>FN4378-S</t>
  </si>
  <si>
    <t>FN4379-S</t>
  </si>
  <si>
    <t>FN3699-S</t>
  </si>
  <si>
    <t>FN3788-S</t>
  </si>
  <si>
    <t>FN3356-S</t>
  </si>
  <si>
    <t>FN3357-S</t>
  </si>
  <si>
    <t>FN3358-S</t>
  </si>
  <si>
    <t>FN3359-S</t>
  </si>
  <si>
    <t>FN3360-S</t>
  </si>
  <si>
    <t>FN3362-S</t>
  </si>
  <si>
    <t>FN3363-S</t>
  </si>
  <si>
    <t>FN3366-S</t>
  </si>
  <si>
    <t>FN3368-S</t>
  </si>
  <si>
    <t>FN3370-S</t>
  </si>
  <si>
    <t>FN3372-S</t>
  </si>
  <si>
    <t>FN3373-S</t>
  </si>
  <si>
    <t>FN3374-S</t>
  </si>
  <si>
    <t>FN3375-S</t>
  </si>
  <si>
    <t>FN3376-S</t>
  </si>
  <si>
    <t>FN3377-S</t>
  </si>
  <si>
    <t>FN3380-S</t>
  </si>
  <si>
    <t>FN3381-S</t>
  </si>
  <si>
    <t>FN3382-S</t>
  </si>
  <si>
    <t>FN3383-S</t>
  </si>
  <si>
    <t>FN3391-S</t>
  </si>
  <si>
    <t>FN3393-S</t>
  </si>
  <si>
    <t>FN3398-S</t>
  </si>
  <si>
    <t>FN3399-S</t>
  </si>
  <si>
    <t>FN3401-S</t>
  </si>
  <si>
    <t>FN3407-S</t>
  </si>
  <si>
    <t>FN3412-S</t>
  </si>
  <si>
    <t>FN3413-S</t>
  </si>
  <si>
    <t>FN3415-S</t>
  </si>
  <si>
    <t>FN3420-S</t>
  </si>
  <si>
    <t>FN3424-S</t>
  </si>
  <si>
    <t>FN3425-S</t>
  </si>
  <si>
    <t>FN3426-S</t>
  </si>
  <si>
    <t>FN3427-S</t>
  </si>
  <si>
    <t>FN3429-S</t>
  </si>
  <si>
    <t>FN3432-S</t>
  </si>
  <si>
    <t>FN3433-S</t>
  </si>
  <si>
    <t>FN3434-S</t>
  </si>
  <si>
    <t>FN3436-S</t>
  </si>
  <si>
    <t>FN3437-S</t>
  </si>
  <si>
    <t>FN3438-S</t>
  </si>
  <si>
    <t>FN3439-S</t>
  </si>
  <si>
    <t>FN3442-S</t>
  </si>
  <si>
    <t>FN3443-S</t>
  </si>
  <si>
    <t>FN3444-S</t>
  </si>
  <si>
    <t>FN3445-S</t>
  </si>
  <si>
    <t>FN3446-S</t>
  </si>
  <si>
    <t>FN3447-S</t>
  </si>
  <si>
    <t>FN3448-S</t>
  </si>
  <si>
    <t>FN3450-S</t>
  </si>
  <si>
    <t>FN3451-S</t>
  </si>
  <si>
    <t>FN3452-S</t>
  </si>
  <si>
    <t>FN3453-S</t>
  </si>
  <si>
    <t>FN3454-S</t>
  </si>
  <si>
    <t>FN3455-S</t>
  </si>
  <si>
    <t>FN3457-S</t>
  </si>
  <si>
    <t>FN3460-S</t>
  </si>
  <si>
    <t>FN3463-S</t>
  </si>
  <si>
    <t>FN3464-S</t>
  </si>
  <si>
    <t>FN3465-S</t>
  </si>
  <si>
    <t>FN3473-S</t>
  </si>
  <si>
    <t>FN3474-S</t>
  </si>
  <si>
    <t>FN3477-S</t>
  </si>
  <si>
    <t>FN3478-S</t>
  </si>
  <si>
    <t>FN3480-S</t>
  </si>
  <si>
    <t>FN3485-S</t>
  </si>
  <si>
    <t>FN3486-S</t>
  </si>
  <si>
    <t>FN3489-S</t>
  </si>
  <si>
    <t>FN3490-S</t>
  </si>
  <si>
    <t>FN3491-S</t>
  </si>
  <si>
    <t>FN3502-S</t>
  </si>
  <si>
    <t>FN3503-S</t>
  </si>
  <si>
    <t>FN3504-S</t>
  </si>
  <si>
    <t>FN3511-S</t>
  </si>
  <si>
    <t>FN3517-S</t>
  </si>
  <si>
    <t>FN3523-S</t>
  </si>
  <si>
    <t>FN3524-S</t>
  </si>
  <si>
    <t>FN3525-S</t>
  </si>
  <si>
    <t>FN3527-S</t>
  </si>
  <si>
    <t>FN3528-S</t>
  </si>
  <si>
    <t>FN3529-S</t>
  </si>
  <si>
    <t>FN3532-S</t>
  </si>
  <si>
    <t>FN3533-S</t>
  </si>
  <si>
    <t>FN3534-S</t>
  </si>
  <si>
    <t>FN3535-S</t>
  </si>
  <si>
    <t>FN3537-S</t>
  </si>
  <si>
    <t>FN3540-S</t>
  </si>
  <si>
    <t>FN3543-S</t>
  </si>
  <si>
    <t>FN3545-S</t>
  </si>
  <si>
    <t>FN3546-S</t>
  </si>
  <si>
    <t>FN3549-S</t>
  </si>
  <si>
    <t>FN3236-S</t>
  </si>
  <si>
    <t>18, 2 plants are small</t>
  </si>
  <si>
    <t>FN3239-S</t>
  </si>
  <si>
    <t>18, some plants are 100% sterile</t>
  </si>
  <si>
    <t>FN3232-S</t>
  </si>
  <si>
    <t>18, long awnings homozygous</t>
  </si>
  <si>
    <t>FN3207-S</t>
  </si>
  <si>
    <t>18, 2 plants are 100% sterile seed husks are big</t>
  </si>
  <si>
    <t>FN3273-S</t>
  </si>
  <si>
    <t>19, some plants are partial sterile</t>
  </si>
  <si>
    <t>FN2922-S</t>
  </si>
  <si>
    <t>FN2933-S</t>
  </si>
  <si>
    <t>FN2940-S</t>
  </si>
  <si>
    <t>FN2942-S</t>
  </si>
  <si>
    <t>FN2968-S</t>
  </si>
  <si>
    <t>FN2986-S</t>
  </si>
  <si>
    <t>FN3151-S</t>
  </si>
  <si>
    <t>FN3177-S</t>
  </si>
  <si>
    <t>FN3183-S</t>
  </si>
  <si>
    <t>FN3187-S</t>
  </si>
  <si>
    <t>FN3189-S</t>
  </si>
  <si>
    <t>FN3199-S</t>
  </si>
  <si>
    <t>FN3200-S</t>
  </si>
  <si>
    <t>FN3201-S</t>
  </si>
  <si>
    <t>FN3202-S</t>
  </si>
  <si>
    <t>FN3203-S</t>
  </si>
  <si>
    <t>FN3204-S</t>
  </si>
  <si>
    <t>FN3205-S</t>
  </si>
  <si>
    <t>FN3206-S</t>
  </si>
  <si>
    <t>FN3208-S</t>
  </si>
  <si>
    <t>FN3209-S</t>
  </si>
  <si>
    <t>FN3210-S</t>
  </si>
  <si>
    <t>FN3211-S</t>
  </si>
  <si>
    <t>FN3212-S</t>
  </si>
  <si>
    <t>FN3215-S</t>
  </si>
  <si>
    <t>FN3216-S</t>
  </si>
  <si>
    <t>FN3217-S</t>
  </si>
  <si>
    <t>FN3218-S</t>
  </si>
  <si>
    <t>FN3219-S</t>
  </si>
  <si>
    <t>FN3221-S</t>
  </si>
  <si>
    <t>FN3222-S</t>
  </si>
  <si>
    <t>FN3223-S</t>
  </si>
  <si>
    <t>FN3226-S</t>
  </si>
  <si>
    <t>FN3227-S</t>
  </si>
  <si>
    <t>FN3228-S</t>
  </si>
  <si>
    <t>FN3229-S</t>
  </si>
  <si>
    <t>FN3230-S</t>
  </si>
  <si>
    <t>FN3231-S</t>
  </si>
  <si>
    <t>FN3233-S</t>
  </si>
  <si>
    <t>FN3235-S</t>
  </si>
  <si>
    <t>FN3241-S</t>
  </si>
  <si>
    <t>FN3242-S</t>
  </si>
  <si>
    <t>FN3243-S</t>
  </si>
  <si>
    <t>FN3245-S</t>
  </si>
  <si>
    <t>FN3248-S</t>
  </si>
  <si>
    <t>FN3250-S</t>
  </si>
  <si>
    <t>FN3251-S</t>
  </si>
  <si>
    <t>FN3252-S</t>
  </si>
  <si>
    <t>FN3253-S</t>
  </si>
  <si>
    <t>FN3254-S</t>
  </si>
  <si>
    <t>FN3255-S</t>
  </si>
  <si>
    <t>FN3256-S</t>
  </si>
  <si>
    <t>FN3257-S</t>
  </si>
  <si>
    <t>FN3261-S</t>
  </si>
  <si>
    <t>FN3262-S</t>
  </si>
  <si>
    <t>FN3263-S</t>
  </si>
  <si>
    <t>FN3268-S</t>
  </si>
  <si>
    <t>FN3269-S</t>
  </si>
  <si>
    <t>FN3270-S</t>
  </si>
  <si>
    <t>FN3271-S</t>
  </si>
  <si>
    <t>FN3272-S</t>
  </si>
  <si>
    <t>FN3279-S</t>
  </si>
  <si>
    <t>FN3283-S</t>
  </si>
  <si>
    <t>FN3285-S</t>
  </si>
  <si>
    <t>FN3286-S</t>
  </si>
  <si>
    <t>FN3287-S</t>
  </si>
  <si>
    <t>FN3292-S</t>
  </si>
  <si>
    <t>FN3293-S</t>
  </si>
  <si>
    <t>FN3294-S</t>
  </si>
  <si>
    <t>FN3296-S</t>
  </si>
  <si>
    <t>FN3301-S</t>
  </si>
  <si>
    <t>FN3308-S</t>
  </si>
  <si>
    <t>FN3309-S</t>
  </si>
  <si>
    <t>FN3310-S</t>
  </si>
  <si>
    <t>FN3311-S</t>
  </si>
  <si>
    <t>FN3312-S</t>
  </si>
  <si>
    <t>FN3319-S</t>
  </si>
  <si>
    <t>FN3323-S</t>
  </si>
  <si>
    <t>FN3326-S</t>
  </si>
  <si>
    <t>FN3330-S</t>
  </si>
  <si>
    <t>FN3331-S</t>
  </si>
  <si>
    <t>FN3339-S</t>
  </si>
  <si>
    <t>FN3343-S</t>
  </si>
  <si>
    <t>FN3353-S</t>
  </si>
  <si>
    <t>FN3355-S</t>
  </si>
  <si>
    <t>FN2638-S</t>
  </si>
  <si>
    <t>FN2640-S</t>
  </si>
  <si>
    <t>FN2646-S</t>
  </si>
  <si>
    <t>FN2649-S</t>
  </si>
  <si>
    <t>FN2650-S</t>
  </si>
  <si>
    <t>FN2659-S</t>
  </si>
  <si>
    <t>FN2663-S</t>
  </si>
  <si>
    <t>FN2667-S</t>
  </si>
  <si>
    <t>FN2670-S</t>
  </si>
  <si>
    <t>FN2673-S</t>
  </si>
  <si>
    <t>FN2676-S</t>
  </si>
  <si>
    <t>FN2677-S</t>
  </si>
  <si>
    <t>FN2681-S</t>
  </si>
  <si>
    <t>FN2682-S</t>
  </si>
  <si>
    <t>FN2684-S</t>
  </si>
  <si>
    <t>FN2686-S</t>
  </si>
  <si>
    <t>FN2687-S</t>
  </si>
  <si>
    <t>FN2689-S</t>
  </si>
  <si>
    <t>FN2690-S</t>
  </si>
  <si>
    <t>FN2696-S</t>
  </si>
  <si>
    <t>FN2697-S</t>
  </si>
  <si>
    <t>FN2698-S</t>
  </si>
  <si>
    <t>FN2701-S</t>
  </si>
  <si>
    <t>FN2702-S</t>
  </si>
  <si>
    <t>FN2706-S</t>
  </si>
  <si>
    <t>FN2707-S</t>
  </si>
  <si>
    <t>FN2711-S</t>
  </si>
  <si>
    <t>FN2713-S</t>
  </si>
  <si>
    <t>FN2723-S</t>
  </si>
  <si>
    <t>FN2725-S</t>
  </si>
  <si>
    <t>FN2730-S</t>
  </si>
  <si>
    <t>FN2731-S</t>
  </si>
  <si>
    <t>FN2734-S</t>
  </si>
  <si>
    <t>FN2739-S</t>
  </si>
  <si>
    <t>FN2750-S</t>
  </si>
  <si>
    <t>FN2753-S</t>
  </si>
  <si>
    <t>FN2758-S</t>
  </si>
  <si>
    <t>FN2771-S</t>
  </si>
  <si>
    <t>FN2774-S</t>
  </si>
  <si>
    <t>FN2780-S</t>
  </si>
  <si>
    <t>FN2782-S</t>
  </si>
  <si>
    <t>FN2784-S</t>
  </si>
  <si>
    <t>FN2789-S</t>
  </si>
  <si>
    <t>FN2790-S</t>
  </si>
  <si>
    <t>FN2791-S</t>
  </si>
  <si>
    <t>FN2792-S</t>
  </si>
  <si>
    <t>FN2795-S</t>
  </si>
  <si>
    <t>FN2917-S</t>
  </si>
  <si>
    <t>FN3921-S</t>
  </si>
  <si>
    <t>12, 1 small plant</t>
  </si>
  <si>
    <t>13, 7 plants have long awns</t>
  </si>
  <si>
    <t>8, 2 small plants</t>
  </si>
  <si>
    <t>12, 2 plants 100% sterile, 2 plants almost sterile</t>
  </si>
  <si>
    <t>12, 7 small plants</t>
  </si>
  <si>
    <t>8, 4 plants partial sterile</t>
  </si>
  <si>
    <t>12, 4 plants semi dwarf and shorter grains</t>
  </si>
  <si>
    <t>13, all plants have small tiller numbers</t>
  </si>
  <si>
    <t>12, 8 plants partial sterile</t>
  </si>
  <si>
    <t>12, 1 plant shorter grains</t>
  </si>
  <si>
    <t>10, 3 of 10 plants develop bleached leaves 1 month in soil, plants are small.</t>
  </si>
  <si>
    <t>FN-188</t>
  </si>
  <si>
    <t>FN-192</t>
  </si>
  <si>
    <t>FN-216</t>
  </si>
  <si>
    <t>11 of 17 plants have brown spots 40 days in soil</t>
  </si>
  <si>
    <t>11, all plants with low tiller numbers</t>
  </si>
  <si>
    <t>12, 4 of 12 plants are semi dwarf</t>
  </si>
  <si>
    <t>10, 7 plants are 100% sterile</t>
  </si>
  <si>
    <t>10, 2plants are small and dwarf</t>
  </si>
  <si>
    <t>15, 4 plants partial sterile, 1 plant 100% sterile</t>
  </si>
  <si>
    <t>12, 11 of 12 plants have short flag leaves, semi dwarf, short panicles and panicle stems.</t>
  </si>
  <si>
    <t>12, 11 of 12 plants semi dwarf</t>
  </si>
  <si>
    <t>12,  7 plants are 100% sterile</t>
  </si>
  <si>
    <t>10, 2 plants small and dwarf</t>
  </si>
  <si>
    <t>10, 9 plants almost sterile</t>
  </si>
  <si>
    <t>14, all plants are smaller than KitaakeX</t>
  </si>
  <si>
    <t>15, 5 of 15 plants 100% sterile</t>
  </si>
  <si>
    <t>10, 4 plants died 1 month after in soil</t>
  </si>
  <si>
    <t>15, 3 plants partial sterile</t>
  </si>
  <si>
    <t>10, 4 plants died 4 days after transplanting</t>
  </si>
  <si>
    <t>15, 10 plants semi dwarf</t>
  </si>
  <si>
    <t>13, 2 plants dwarf</t>
  </si>
  <si>
    <t>12, 3 small plants harvested seperately</t>
  </si>
  <si>
    <t>12, 2 plants semi dwarf</t>
  </si>
  <si>
    <t>Life cycle</t>
  </si>
  <si>
    <t>W252-6-1</t>
  </si>
  <si>
    <t>Description</t>
  </si>
  <si>
    <t>1 of 21 plants albino, rest of the plants have the same color as KitaakeX</t>
  </si>
  <si>
    <t>1 of 20 plants albino, rest of the plants have the same color as KitaakeX</t>
  </si>
  <si>
    <t>1 of 13 seed albino, rest of the plants have the same color as KitaakeX</t>
  </si>
  <si>
    <t>1 of 10 seed albino, rest of the plants have the same color as KitaakeX</t>
  </si>
  <si>
    <t>2 of 19 plants albino, rest of the plants have the same color as KitaakeX</t>
  </si>
  <si>
    <t>3 of 20 plants albino, rest of the plants have the same color as KitaakeX</t>
  </si>
  <si>
    <t>1 of 6 plants albino, rest of the plants have the same color as KitaakeX</t>
  </si>
  <si>
    <t>3 of 18 plants are albino, rest of the plants have the same color as KitaakeX</t>
  </si>
  <si>
    <t>2 of 12 plants albino, rest of the plants have the same color as KitaakeX</t>
  </si>
  <si>
    <t xml:space="preserve"> 4 of 19 plants albino, rest of the plants have the same color as KitaakeX</t>
  </si>
  <si>
    <t>4 of 15 plants albino, rest of the plants have the same color as KitaakeX</t>
  </si>
  <si>
    <t xml:space="preserve"> 6 of 20 plants albino, rest of the plants have the same color as KitaakeX</t>
  </si>
  <si>
    <t>7 of 20 plants albino, rest of the plants have the same color as KitaakeX</t>
  </si>
  <si>
    <t>FN3347-S</t>
  </si>
  <si>
    <t>6 of 16 plants albino, rest of the plants have the same color as KitaakeX</t>
  </si>
  <si>
    <t>3 of 8 plants albino, rest of the plants have the same color as KitaakeX</t>
  </si>
  <si>
    <t>15, all plants with 1 tiller</t>
  </si>
  <si>
    <t>15, all leaves light yellow</t>
  </si>
  <si>
    <t xml:space="preserve"> 1 of 11 show bleach stripes on some tillers</t>
  </si>
  <si>
    <t>6 of 15 plants show pale stem and strips in leaves</t>
  </si>
  <si>
    <t>12, 4 shorter</t>
  </si>
  <si>
    <t>12, 4 total sterile</t>
  </si>
  <si>
    <t>12, 4 lighter green leaf</t>
  </si>
  <si>
    <t>12, 4 scenescenve on old leaves and sheaths, eventually die</t>
  </si>
  <si>
    <t>15, 8 of 15 plants have small narrow leave</t>
  </si>
  <si>
    <t>15, 8 of 15 plants have flower early</t>
  </si>
  <si>
    <t>15, 5 plants dwarf</t>
  </si>
  <si>
    <t>15, 1 plant late flowering</t>
  </si>
  <si>
    <t>12, all 12 plants only have 1 tiller</t>
  </si>
  <si>
    <t>FN3976-S</t>
  </si>
  <si>
    <t>FN3981-S</t>
  </si>
  <si>
    <t>FN3983-S</t>
  </si>
  <si>
    <t>FN4117-S</t>
  </si>
  <si>
    <t>Very low productivity</t>
  </si>
  <si>
    <t>Very high productivity</t>
  </si>
  <si>
    <t>Percentage of Albino Plants (%)</t>
  </si>
  <si>
    <t>FN2307</t>
  </si>
  <si>
    <t>FN2468</t>
  </si>
  <si>
    <t>FN2494</t>
  </si>
  <si>
    <t>FN2539-S</t>
  </si>
  <si>
    <t>FN2598-S</t>
  </si>
  <si>
    <t>FN3057-S</t>
  </si>
  <si>
    <t>FN3325-S</t>
  </si>
  <si>
    <t>FN3371-S</t>
  </si>
  <si>
    <t>FN3388-S</t>
  </si>
  <si>
    <t>FN3468-S</t>
  </si>
  <si>
    <t>FN3493-S</t>
  </si>
  <si>
    <t>FN3730-S</t>
  </si>
  <si>
    <t>FN3631-S</t>
  </si>
  <si>
    <t>FN3709-S</t>
  </si>
  <si>
    <t>FN3705-S</t>
  </si>
  <si>
    <t>FN3759-S</t>
  </si>
  <si>
    <t>FN3781-S</t>
  </si>
  <si>
    <t>FN3785-S</t>
  </si>
  <si>
    <t>FN3821-S</t>
  </si>
  <si>
    <t>FN3778-S</t>
  </si>
  <si>
    <t>FN3872-S</t>
  </si>
  <si>
    <t>FN3982-S</t>
  </si>
  <si>
    <t>FN4011-S</t>
  </si>
  <si>
    <t>FN678-S</t>
  </si>
  <si>
    <t>FN744-S</t>
  </si>
  <si>
    <t>FN734-S</t>
  </si>
  <si>
    <t>FN700-S</t>
  </si>
  <si>
    <t>FN1047-S</t>
  </si>
  <si>
    <t>FN1048-S</t>
  </si>
  <si>
    <t>FN1049-S</t>
  </si>
  <si>
    <t>FN1050-S</t>
  </si>
  <si>
    <t>FN1056-S</t>
  </si>
  <si>
    <t>FN1057-S</t>
  </si>
  <si>
    <t>FN1058-S</t>
  </si>
  <si>
    <t>FN1062-S</t>
  </si>
  <si>
    <t>FN1065-S</t>
  </si>
  <si>
    <t>FN1068-S</t>
  </si>
  <si>
    <t>FN1069-S</t>
  </si>
  <si>
    <t>FN1070-S</t>
  </si>
  <si>
    <t>FN1073-S</t>
  </si>
  <si>
    <t>FN1074-S</t>
  </si>
  <si>
    <t>FN1075-S</t>
  </si>
  <si>
    <t>FN1079-S</t>
  </si>
  <si>
    <t>FN1080-S</t>
  </si>
  <si>
    <t>FN1084-S</t>
  </si>
  <si>
    <t>FN1086-S</t>
  </si>
  <si>
    <t>FN1089-S</t>
  </si>
  <si>
    <t>FN1094-S</t>
  </si>
  <si>
    <t>FN1096-S</t>
  </si>
  <si>
    <t>FN1097-S</t>
  </si>
  <si>
    <t>FN1099-S</t>
  </si>
  <si>
    <t>FN1102-S</t>
  </si>
  <si>
    <t>FN1103-S</t>
  </si>
  <si>
    <t>FN1104-S</t>
  </si>
  <si>
    <t>FN1106-S</t>
  </si>
  <si>
    <t>FN1108-S</t>
  </si>
  <si>
    <t>FN1112-S</t>
  </si>
  <si>
    <t>FN1113-S</t>
  </si>
  <si>
    <t>FN1114-S</t>
  </si>
  <si>
    <t>FN1116-S</t>
  </si>
  <si>
    <t>FN1117-S</t>
  </si>
  <si>
    <t>FN1118-S</t>
  </si>
  <si>
    <t>FN1119-S</t>
  </si>
  <si>
    <t>FN1121-S</t>
  </si>
  <si>
    <t>FN1122-S</t>
  </si>
  <si>
    <t>FN1128-S</t>
  </si>
  <si>
    <t>FN1131-S</t>
  </si>
  <si>
    <t>FN1133-S</t>
  </si>
  <si>
    <t>FN1134-S</t>
  </si>
  <si>
    <t>FN1140-S</t>
  </si>
  <si>
    <t>N1-130-3</t>
  </si>
  <si>
    <t>FN1150-S</t>
  </si>
  <si>
    <t>FN1151-S</t>
  </si>
  <si>
    <t>FN1152-S</t>
  </si>
  <si>
    <t>FN1154-S</t>
  </si>
  <si>
    <t>FN1156-S</t>
  </si>
  <si>
    <t>FN1158-S</t>
  </si>
  <si>
    <t>FN1162-S</t>
  </si>
  <si>
    <t>FN1163-S</t>
  </si>
  <si>
    <t>FN1170-S</t>
  </si>
  <si>
    <t>FN1173-S</t>
  </si>
  <si>
    <t>FN1176-S</t>
  </si>
  <si>
    <t>FN1179-S</t>
  </si>
  <si>
    <t>FN1180-S</t>
  </si>
  <si>
    <t>FN1182-S</t>
  </si>
  <si>
    <t>FN1184-S</t>
  </si>
  <si>
    <t>FN1186-S</t>
  </si>
  <si>
    <t>FN1188-S</t>
  </si>
  <si>
    <t>FN1190-S</t>
  </si>
  <si>
    <t>FN1192-S</t>
  </si>
  <si>
    <t>FN1193-S</t>
  </si>
  <si>
    <t>FN1195-S</t>
  </si>
  <si>
    <t>FN1196-S</t>
  </si>
  <si>
    <t>FN1197-S</t>
  </si>
  <si>
    <t>FN1198-S</t>
  </si>
  <si>
    <t>FN1200-S</t>
  </si>
  <si>
    <t>FN1202-S</t>
  </si>
  <si>
    <t>FN1203-S</t>
  </si>
  <si>
    <t>FN1204-S</t>
  </si>
  <si>
    <t>FN1205-S</t>
  </si>
  <si>
    <t>FN1209-S</t>
  </si>
  <si>
    <t>FN1210-S</t>
  </si>
  <si>
    <t>FN1211-S</t>
  </si>
  <si>
    <t>FN1212-S</t>
  </si>
  <si>
    <t>FN1215-S</t>
  </si>
  <si>
    <t>FN1217-S</t>
  </si>
  <si>
    <t>FN1219-S</t>
  </si>
  <si>
    <t>FN1220-S</t>
  </si>
  <si>
    <t>FN1221-S</t>
  </si>
  <si>
    <t>FN1222-S</t>
  </si>
  <si>
    <t>FN1224-S</t>
  </si>
  <si>
    <t>FN260-S</t>
  </si>
  <si>
    <t>FN505-S</t>
  </si>
  <si>
    <t>FN528-S</t>
  </si>
  <si>
    <t>FN532-S</t>
  </si>
  <si>
    <t>FN552-S</t>
  </si>
  <si>
    <t>FN554-S</t>
  </si>
  <si>
    <t>FN579-S</t>
  </si>
  <si>
    <t>FN584-S</t>
  </si>
  <si>
    <t>FN866-S</t>
  </si>
  <si>
    <t>FN887-S</t>
  </si>
  <si>
    <t>FN891-S</t>
  </si>
  <si>
    <t>FN901-S</t>
  </si>
  <si>
    <t>FN930-S</t>
  </si>
  <si>
    <t>FN935-S</t>
  </si>
  <si>
    <t>FN951-S</t>
  </si>
  <si>
    <t>FN967-S</t>
  </si>
  <si>
    <t>FN1009-S</t>
  </si>
  <si>
    <t>FN1027-S</t>
  </si>
  <si>
    <t>FN1310-S</t>
  </si>
  <si>
    <t>FN1315-S</t>
  </si>
  <si>
    <t>FN1381-S</t>
  </si>
  <si>
    <t>FN1392-S</t>
  </si>
  <si>
    <t>FN1449-S</t>
  </si>
  <si>
    <t>FN1478-S</t>
  </si>
  <si>
    <t>FN1568-S</t>
  </si>
  <si>
    <t>FN1655-S</t>
  </si>
  <si>
    <t>FN1072-S</t>
  </si>
  <si>
    <t>FN1053-S</t>
  </si>
  <si>
    <t>FN1093-S</t>
  </si>
  <si>
    <t>FN1064-S</t>
  </si>
  <si>
    <t>FN1067-S</t>
  </si>
  <si>
    <t>FN1061-S</t>
  </si>
  <si>
    <t>FN1257-S</t>
  </si>
  <si>
    <t>FN1281-S</t>
  </si>
  <si>
    <t>FN1250-S</t>
  </si>
  <si>
    <t>FN1129-S</t>
  </si>
  <si>
    <t>FN1115-S</t>
  </si>
  <si>
    <t>FN1276-S</t>
  </si>
  <si>
    <t>FN1277-S</t>
  </si>
  <si>
    <t>FN1269-S</t>
  </si>
  <si>
    <t>FN1255-S</t>
  </si>
  <si>
    <t>FN1329-S</t>
  </si>
  <si>
    <t>FN1336-S</t>
  </si>
  <si>
    <t>FN1355-S</t>
  </si>
  <si>
    <t>FN1338-S</t>
  </si>
  <si>
    <t>FN1350-S</t>
  </si>
  <si>
    <t>FN1324-S</t>
  </si>
  <si>
    <t>FN1348-S</t>
  </si>
  <si>
    <t>FN1395-S</t>
  </si>
  <si>
    <t>FN1406-S</t>
  </si>
  <si>
    <t>FN1461-S</t>
  </si>
  <si>
    <t>FN1455-S</t>
  </si>
  <si>
    <t>FN1464-S</t>
  </si>
  <si>
    <t>FN1517-S</t>
  </si>
  <si>
    <t>FN1548-S</t>
  </si>
  <si>
    <t>FN1579-S</t>
  </si>
  <si>
    <t>FN1627-S</t>
  </si>
  <si>
    <t>FN1626-S</t>
  </si>
  <si>
    <t>FN1639-S</t>
  </si>
  <si>
    <t>FN3850-S</t>
  </si>
  <si>
    <t>FN3851-S</t>
  </si>
  <si>
    <t>FN3852-S</t>
  </si>
  <si>
    <t>FN3853-S</t>
  </si>
  <si>
    <t>FN3857-S</t>
  </si>
  <si>
    <t>FN3858-S</t>
  </si>
  <si>
    <t>FN3867-S</t>
  </si>
  <si>
    <t>FN3868-S</t>
  </si>
  <si>
    <t>FN3869-S</t>
  </si>
  <si>
    <t>FN3877-S</t>
  </si>
  <si>
    <t>FN3879-S</t>
  </si>
  <si>
    <t>FN3880-S</t>
  </si>
  <si>
    <t>FN3881-S</t>
  </si>
  <si>
    <t>FN3883-S</t>
  </si>
  <si>
    <t>FN3885-S</t>
  </si>
  <si>
    <t>FN3889-S</t>
  </si>
  <si>
    <t>FN3890-S</t>
  </si>
  <si>
    <t>FN3893-S</t>
  </si>
  <si>
    <t>FN3897-S</t>
  </si>
  <si>
    <t>FN3902-S</t>
  </si>
  <si>
    <t>FN3906-S</t>
  </si>
  <si>
    <t>FN3911-S</t>
  </si>
  <si>
    <t>FN3912-S</t>
  </si>
  <si>
    <t>FN3913-S</t>
  </si>
  <si>
    <t>FN3914-S</t>
  </si>
  <si>
    <t>FN3917-S</t>
  </si>
  <si>
    <t>FN3919-S</t>
  </si>
  <si>
    <t>FN3920-S</t>
  </si>
  <si>
    <t>FN3923-S</t>
  </si>
  <si>
    <t>FN3924-S</t>
  </si>
  <si>
    <t>FN3925-S</t>
  </si>
  <si>
    <t>FN3926-S</t>
  </si>
  <si>
    <t>12, 1 plant is small</t>
  </si>
  <si>
    <t>13, 2 plants are small and dwarf</t>
  </si>
  <si>
    <t>12, 2 plants are small</t>
  </si>
  <si>
    <t>12, 11 of 12 plants are small and dwarf</t>
  </si>
  <si>
    <t>12, some flowering late</t>
  </si>
  <si>
    <t>12, 2 plants almost sterile, 2 plants 100% sterile</t>
  </si>
  <si>
    <t>13, 5 plants are small and dwarf</t>
  </si>
  <si>
    <t>13, 6 plants are partial sterile</t>
  </si>
  <si>
    <t>12, 2 plants are almost sterile</t>
  </si>
  <si>
    <t>2 plants show light color in first leaves</t>
  </si>
  <si>
    <t>12, 2 plants almost sterile and 1 plant is 100% sterite</t>
  </si>
  <si>
    <t>10, 4 plants almost sterile</t>
  </si>
  <si>
    <t>12, 1 plant almost sterile and 1 plant 100% sterile</t>
  </si>
  <si>
    <t xml:space="preserve">12, 2 plants almost sterile  </t>
  </si>
  <si>
    <t xml:space="preserve">12, 3 plants almost sterile  </t>
  </si>
  <si>
    <t>12, all plants are almost sterile</t>
  </si>
  <si>
    <t xml:space="preserve">12, 1 plant almost sterile  </t>
  </si>
  <si>
    <t>12, 4 plants almost sterile</t>
  </si>
  <si>
    <t>12, 5 plants 100% sterile</t>
  </si>
  <si>
    <t>11, 1 plant almost sterile</t>
  </si>
  <si>
    <t>1 of 15 plants albino, rest normal green as KitaakeX</t>
  </si>
  <si>
    <t>12, 1 plant almost sterile</t>
  </si>
  <si>
    <t>12,3 plants almost sterile</t>
  </si>
  <si>
    <t>12, 2 plants almost sterile</t>
  </si>
  <si>
    <t>seedlings are shorter</t>
  </si>
  <si>
    <t>12, 2 plants 100% sterile</t>
  </si>
  <si>
    <t>13 of 15 plants have shorter seedlings</t>
  </si>
  <si>
    <t>13 of 15 plants have brown roots</t>
  </si>
  <si>
    <t>Roots</t>
  </si>
  <si>
    <t>12, 5 plants almost sterile</t>
  </si>
  <si>
    <t>13, 4 plants 100% sterile</t>
  </si>
  <si>
    <t>12, 3 plants almost sterile</t>
  </si>
  <si>
    <t>9, 1 plant almost sterile</t>
  </si>
  <si>
    <t>8, 1 plant almost sterile</t>
  </si>
  <si>
    <t>11, 1 plant 100% sterile, 3 plants almost sterile</t>
  </si>
  <si>
    <t>13,2 plants almost sterile</t>
  </si>
  <si>
    <t>11, 2 plants almost sterile</t>
  </si>
  <si>
    <t>2, 1 plant almost sterile</t>
  </si>
  <si>
    <t>12, , 1 plant almost sterile</t>
  </si>
  <si>
    <t>6, , 3 plants almost sterile</t>
  </si>
  <si>
    <t>12,1 plant almost sterile</t>
  </si>
  <si>
    <t>2, 1 plant no flowering</t>
  </si>
  <si>
    <t>4, 4 100% sterile</t>
  </si>
  <si>
    <t>4, 4 died before reproductive stage</t>
  </si>
  <si>
    <t>8, 4 scenescenve on old leaves and sheaths, eventually die</t>
  </si>
  <si>
    <t>8, 4 lighter green</t>
  </si>
  <si>
    <t>8, 4 shorter</t>
  </si>
  <si>
    <t>12, 5 plants are small</t>
  </si>
  <si>
    <t>11, 1 plant is small</t>
  </si>
  <si>
    <t xml:space="preserve">12, 1 plant almost sterile </t>
  </si>
  <si>
    <t>7, 1 plant is small</t>
  </si>
  <si>
    <t>12, 1 almost sterile</t>
  </si>
  <si>
    <t>12, 3 plants are small</t>
  </si>
  <si>
    <t>12, 3 plants small</t>
  </si>
  <si>
    <t>12, , 1 plant small</t>
  </si>
  <si>
    <t>12, , 2 plants small</t>
  </si>
  <si>
    <t>10, 2  plants small</t>
  </si>
  <si>
    <t>12, 1 plant small</t>
  </si>
  <si>
    <t>1, 1 small plant</t>
  </si>
  <si>
    <t>12, 1 plant sterile</t>
  </si>
  <si>
    <t>9, 9 plants almost sterile</t>
  </si>
  <si>
    <t>5, 3 almost sterile</t>
  </si>
  <si>
    <t>5,  2 stunted</t>
  </si>
  <si>
    <t>9, 3 plants almost sterile</t>
  </si>
  <si>
    <t>9, 4 plants almost sterile</t>
  </si>
  <si>
    <t>FN2146-S</t>
  </si>
  <si>
    <t>9, 1 almost sterile</t>
  </si>
  <si>
    <t>9, 1 sterile</t>
  </si>
  <si>
    <t>9, 3 plants are small</t>
  </si>
  <si>
    <t>9, 5 small plants</t>
  </si>
  <si>
    <t>9, 4 sterile</t>
  </si>
  <si>
    <t>7, 2 plants sterile</t>
  </si>
  <si>
    <t>7, 2 plants small</t>
  </si>
  <si>
    <t>9, 1 plant almost steile</t>
  </si>
  <si>
    <t>4 of 13 albino, rest of the plants have the same color as KitaakeX</t>
  </si>
  <si>
    <t>3 of 15 plants albino, rest of the plants have the same color as KitaakeX</t>
  </si>
  <si>
    <t>3 of 15 albino, rest of the plants have the same color as KitaakeX</t>
  </si>
  <si>
    <t>2 of 15 albino, rest of the plants have the same color as KitaakeX</t>
  </si>
  <si>
    <t>1 of 9 plant albino, rest of the plants have the same color as KitaakeX</t>
  </si>
  <si>
    <t>3 of 11 plants albino, rest of the plants have the same color as KitaakeX</t>
  </si>
  <si>
    <t>1 of 15 albino, rest of the plants have the same color as KitaakeX</t>
  </si>
  <si>
    <t>1 of 15 plants albino, rest of the plants have the same color as KitaakeX</t>
  </si>
  <si>
    <t>7 of 15 plants albino, rest of the plants have the same color as KitaakeX</t>
  </si>
  <si>
    <t>6 of 15 plants albino, rest of the plants have the same color as KitaakeX</t>
  </si>
  <si>
    <t>6 of 15 albino, rest of the plants have the same color as KitaakeX</t>
  </si>
  <si>
    <t>2 of 15 plants albino, rest of the plants have the same color as KitaakeX</t>
  </si>
  <si>
    <t>8, 4 total sterile</t>
  </si>
  <si>
    <t>FN2423</t>
  </si>
  <si>
    <t>FN2289</t>
  </si>
  <si>
    <t>FN2300</t>
  </si>
  <si>
    <t>FN-39</t>
  </si>
  <si>
    <t>FN-50</t>
  </si>
  <si>
    <t>FN-57</t>
  </si>
  <si>
    <t>FN-180</t>
  </si>
  <si>
    <t>FN-196</t>
  </si>
  <si>
    <t>FN-231</t>
  </si>
  <si>
    <t>FN-237</t>
  </si>
  <si>
    <t>FN-265</t>
  </si>
  <si>
    <t>FN-304</t>
  </si>
  <si>
    <t>FN-327</t>
  </si>
  <si>
    <t>FN-396</t>
  </si>
  <si>
    <t>FN_552-1-1</t>
  </si>
  <si>
    <t>FN_935-1</t>
  </si>
  <si>
    <t>FN1916</t>
  </si>
  <si>
    <t>FN_N1-220-1</t>
  </si>
  <si>
    <t>FN_N2-29a-1</t>
  </si>
  <si>
    <t>FN-3</t>
  </si>
  <si>
    <t>FN-5</t>
  </si>
  <si>
    <t>W7-1-1</t>
  </si>
  <si>
    <t>FN-8</t>
  </si>
  <si>
    <t>FN-10</t>
  </si>
  <si>
    <t>FN-12</t>
  </si>
  <si>
    <t>FN-14</t>
  </si>
  <si>
    <t>FN-15</t>
  </si>
  <si>
    <t>FN-16</t>
  </si>
  <si>
    <t>FN-17</t>
  </si>
  <si>
    <t>FN-18</t>
  </si>
  <si>
    <t>FN-19</t>
  </si>
  <si>
    <t>FN-20</t>
  </si>
  <si>
    <t>FN-21</t>
  </si>
  <si>
    <t>W22-2-1</t>
  </si>
  <si>
    <t>W23-2-1</t>
  </si>
  <si>
    <t>FN-24</t>
  </si>
  <si>
    <t>FN-25</t>
  </si>
  <si>
    <t>FN-26</t>
  </si>
  <si>
    <t>FN-27</t>
  </si>
  <si>
    <t>FN-28</t>
  </si>
  <si>
    <t>FN-29</t>
  </si>
  <si>
    <t>FN-30</t>
  </si>
  <si>
    <t>FN-31</t>
  </si>
  <si>
    <t>FN-32</t>
  </si>
  <si>
    <t>FN-33</t>
  </si>
  <si>
    <t>FN-34</t>
  </si>
  <si>
    <t>FN-35</t>
  </si>
  <si>
    <t>FN-36</t>
  </si>
  <si>
    <t>FN-37</t>
  </si>
  <si>
    <t>FN-38</t>
  </si>
  <si>
    <t>FN-40</t>
  </si>
  <si>
    <t>FN-41</t>
  </si>
  <si>
    <t>FN-43</t>
  </si>
  <si>
    <t>FN-44</t>
  </si>
  <si>
    <t>FN-45</t>
  </si>
  <si>
    <t>FN-46</t>
  </si>
  <si>
    <t>FN-47</t>
  </si>
  <si>
    <t>FN-48</t>
  </si>
  <si>
    <t>FN-49</t>
  </si>
  <si>
    <t>FN-51</t>
  </si>
  <si>
    <t>FN-52</t>
  </si>
  <si>
    <t>FN-53</t>
  </si>
  <si>
    <t>FN-54</t>
  </si>
  <si>
    <t>FN-55</t>
  </si>
  <si>
    <t>FN-56</t>
  </si>
  <si>
    <t>FN-59</t>
  </si>
  <si>
    <t>FN-61</t>
  </si>
  <si>
    <t>FN-62</t>
  </si>
  <si>
    <t>FN-63</t>
  </si>
  <si>
    <t>FN-64</t>
  </si>
  <si>
    <t>FN-65</t>
  </si>
  <si>
    <t>FN-66</t>
  </si>
  <si>
    <t>FN-67</t>
  </si>
  <si>
    <t>FN-68</t>
  </si>
  <si>
    <t>FN-69</t>
  </si>
  <si>
    <t>FN-70</t>
  </si>
  <si>
    <t>FN-71</t>
  </si>
  <si>
    <t>FN-72</t>
  </si>
  <si>
    <t>FN-73</t>
  </si>
  <si>
    <t>FN-74</t>
  </si>
  <si>
    <t>FN-76</t>
  </si>
  <si>
    <t>FN-77</t>
  </si>
  <si>
    <t>FN-78</t>
  </si>
  <si>
    <t>FN-80</t>
  </si>
  <si>
    <t>FN-81</t>
  </si>
  <si>
    <t>FN-82</t>
  </si>
  <si>
    <t>FN-84</t>
  </si>
  <si>
    <t>FN-85</t>
  </si>
  <si>
    <t>FN-86</t>
  </si>
  <si>
    <t>FN-87</t>
  </si>
  <si>
    <t>FN-88</t>
  </si>
  <si>
    <t>FN-89</t>
  </si>
  <si>
    <t>FN-90</t>
  </si>
  <si>
    <t>FN-91</t>
  </si>
  <si>
    <t>FN-92</t>
  </si>
  <si>
    <t>FN-93</t>
  </si>
  <si>
    <t>FN-94</t>
  </si>
  <si>
    <t>FN-102</t>
  </si>
  <si>
    <t>FN-103</t>
  </si>
  <si>
    <t>FN-104</t>
  </si>
  <si>
    <t>FN-105</t>
  </si>
  <si>
    <t>FN-106</t>
  </si>
  <si>
    <t>FN-107</t>
  </si>
  <si>
    <t>FN-108</t>
  </si>
  <si>
    <t>FN-109</t>
  </si>
  <si>
    <t>FN-110</t>
  </si>
  <si>
    <t>FN-111</t>
  </si>
  <si>
    <t>FN-112</t>
  </si>
  <si>
    <t>FN-113</t>
  </si>
  <si>
    <t>FN-114</t>
  </si>
  <si>
    <t>FN-115</t>
  </si>
  <si>
    <t>FN-116</t>
  </si>
  <si>
    <t>FN-117</t>
  </si>
  <si>
    <t>FN-118</t>
  </si>
  <si>
    <t>FN-119</t>
  </si>
  <si>
    <t>FN-120</t>
  </si>
  <si>
    <t>FN-121</t>
  </si>
  <si>
    <t>FN-122</t>
  </si>
  <si>
    <t>FN-123</t>
  </si>
  <si>
    <t>FN-124</t>
  </si>
  <si>
    <t>FN-125</t>
  </si>
  <si>
    <t>FN-126</t>
  </si>
  <si>
    <t>FN-127</t>
  </si>
  <si>
    <t>FN-128</t>
  </si>
  <si>
    <t>FN-129</t>
  </si>
  <si>
    <t>FN-130</t>
  </si>
  <si>
    <t>FN-131</t>
  </si>
  <si>
    <t>FN-132</t>
  </si>
  <si>
    <t>FN-133</t>
  </si>
  <si>
    <t>FN-134</t>
  </si>
  <si>
    <t>FN-135</t>
  </si>
  <si>
    <t>FN-136</t>
  </si>
  <si>
    <t>FN-137</t>
  </si>
  <si>
    <t>W138-2-1</t>
  </si>
  <si>
    <t>FN-139</t>
  </si>
  <si>
    <t>FN-140</t>
  </si>
  <si>
    <t>FN-144</t>
  </si>
  <si>
    <t>FN-145</t>
  </si>
  <si>
    <t>FN-150</t>
  </si>
  <si>
    <t>FN-154</t>
  </si>
  <si>
    <t>FN-155</t>
  </si>
  <si>
    <t>FN-158</t>
  </si>
  <si>
    <t>FN-159</t>
  </si>
  <si>
    <t>FN-160</t>
  </si>
  <si>
    <t>FN-161</t>
  </si>
  <si>
    <t>FN-162</t>
  </si>
  <si>
    <t>FN-163</t>
  </si>
  <si>
    <t>FN-164</t>
  </si>
  <si>
    <t>FN-165</t>
  </si>
  <si>
    <t>FN-166</t>
  </si>
  <si>
    <t>FN-167</t>
  </si>
  <si>
    <t>FN-168</t>
  </si>
  <si>
    <t>FN-169</t>
  </si>
  <si>
    <t>FN-170</t>
  </si>
  <si>
    <t>FN-171</t>
  </si>
  <si>
    <t>FN-172</t>
  </si>
  <si>
    <t>FN-173</t>
  </si>
  <si>
    <t>FN-174</t>
  </si>
  <si>
    <t>FN-175</t>
  </si>
  <si>
    <t>FN-179</t>
  </si>
  <si>
    <t>FN-184</t>
  </si>
  <si>
    <t>FN-186</t>
  </si>
  <si>
    <t>FN-187</t>
  </si>
  <si>
    <t>FN-189</t>
  </si>
  <si>
    <t>FN-190</t>
  </si>
  <si>
    <t>FN-191</t>
  </si>
  <si>
    <t>FN-193</t>
  </si>
  <si>
    <t>FN-194</t>
  </si>
  <si>
    <t>FN-195</t>
  </si>
  <si>
    <t>FN-197</t>
  </si>
  <si>
    <t>FN-198</t>
  </si>
  <si>
    <t>FN-199</t>
  </si>
  <si>
    <t>FN-200</t>
  </si>
  <si>
    <t>FN-201</t>
  </si>
  <si>
    <t>FN-202</t>
  </si>
  <si>
    <t>FN-203</t>
  </si>
  <si>
    <t>FN-204</t>
  </si>
  <si>
    <t>FN-205</t>
  </si>
  <si>
    <t>FN-206</t>
  </si>
  <si>
    <t>FN-207</t>
  </si>
  <si>
    <t>FN-208</t>
  </si>
  <si>
    <t>FN-210</t>
  </si>
  <si>
    <t>FN-211</t>
  </si>
  <si>
    <t>FN-212</t>
  </si>
  <si>
    <t>FN-213</t>
  </si>
  <si>
    <t>FN-214</t>
  </si>
  <si>
    <t>FN-215</t>
  </si>
  <si>
    <t>FN-217</t>
  </si>
  <si>
    <t>FN-218</t>
  </si>
  <si>
    <t>FN-219</t>
  </si>
  <si>
    <t>FN-220</t>
  </si>
  <si>
    <t>FN-221</t>
  </si>
  <si>
    <t>FN-222</t>
  </si>
  <si>
    <t>FN-223</t>
  </si>
  <si>
    <t>FN-225</t>
  </si>
  <si>
    <t>FN-226</t>
  </si>
  <si>
    <t>FN-227</t>
  </si>
  <si>
    <t>FN-228</t>
  </si>
  <si>
    <t>FN-232</t>
  </si>
  <si>
    <t>FN-233</t>
  </si>
  <si>
    <t>FN-234</t>
  </si>
  <si>
    <t>FN-235</t>
  </si>
  <si>
    <t>FN-236</t>
  </si>
  <si>
    <t>FN-238</t>
  </si>
  <si>
    <t>FN-240</t>
  </si>
  <si>
    <t>FN-241</t>
  </si>
  <si>
    <t>FN-243</t>
  </si>
  <si>
    <t>FN-245</t>
  </si>
  <si>
    <t>W247-2-1</t>
  </si>
  <si>
    <t>FN-248</t>
  </si>
  <si>
    <t>FN-249</t>
  </si>
  <si>
    <t>FN-250</t>
  </si>
  <si>
    <t>FN-251</t>
  </si>
  <si>
    <t>FN-253</t>
  </si>
  <si>
    <t>FN-254</t>
  </si>
  <si>
    <t>FN-255</t>
  </si>
  <si>
    <t>FN-256</t>
  </si>
  <si>
    <t>FN-258</t>
  </si>
  <si>
    <t>FN-259</t>
  </si>
  <si>
    <t>FN-261</t>
  </si>
  <si>
    <t>FN-262</t>
  </si>
  <si>
    <t>FN-263</t>
  </si>
  <si>
    <t>FN-264</t>
  </si>
  <si>
    <t>FN-268</t>
  </si>
  <si>
    <t>FN-269</t>
  </si>
  <si>
    <t>FN-272</t>
  </si>
  <si>
    <t>FN-273</t>
  </si>
  <si>
    <t>FN-274</t>
  </si>
  <si>
    <t>FN-275</t>
  </si>
  <si>
    <t>W276-2-1</t>
  </si>
  <si>
    <t>FN-277</t>
  </si>
  <si>
    <t>W278-3-1</t>
  </si>
  <si>
    <t>W279-4-1</t>
  </si>
  <si>
    <t>FN-281</t>
  </si>
  <si>
    <t>FN-283</t>
  </si>
  <si>
    <t>FN-284</t>
  </si>
  <si>
    <t>FN-285</t>
  </si>
  <si>
    <t>FN-286</t>
  </si>
  <si>
    <t>FN-287</t>
  </si>
  <si>
    <t>FN-288</t>
  </si>
  <si>
    <t>FN-290</t>
  </si>
  <si>
    <t>FN-291</t>
  </si>
  <si>
    <t>FN-292</t>
  </si>
  <si>
    <t>FN-293</t>
  </si>
  <si>
    <t>FN-294</t>
  </si>
  <si>
    <t>FN-295</t>
  </si>
  <si>
    <t>FN-296</t>
  </si>
  <si>
    <t>FN-298</t>
  </si>
  <si>
    <t>FN-300</t>
  </si>
  <si>
    <t>FN-301</t>
  </si>
  <si>
    <t>FN-303</t>
  </si>
  <si>
    <t>FN-305</t>
  </si>
  <si>
    <t>FN-306</t>
  </si>
  <si>
    <t>FN-307</t>
  </si>
  <si>
    <t>FN-308</t>
  </si>
  <si>
    <t>FN-309</t>
  </si>
  <si>
    <t>FN-310</t>
  </si>
  <si>
    <t>FN-311</t>
  </si>
  <si>
    <t>FN-312</t>
  </si>
  <si>
    <t>FN-314</t>
  </si>
  <si>
    <t>FN-315</t>
  </si>
  <si>
    <t>FN-316</t>
  </si>
  <si>
    <t>FN-325</t>
  </si>
  <si>
    <t>FN-328</t>
  </si>
  <si>
    <t>FN-329</t>
  </si>
  <si>
    <t>FN-330</t>
  </si>
  <si>
    <t>FN-332</t>
  </si>
  <si>
    <t>FN-333</t>
  </si>
  <si>
    <t>FN-334</t>
  </si>
  <si>
    <t>FN-335</t>
  </si>
  <si>
    <t>FN-336</t>
  </si>
  <si>
    <t>FN-338</t>
  </si>
  <si>
    <t>FN-342</t>
  </si>
  <si>
    <t>FN-344</t>
  </si>
  <si>
    <t>FN-345</t>
  </si>
  <si>
    <t>FN-346</t>
  </si>
  <si>
    <t>FN-348</t>
  </si>
  <si>
    <t>FN-349</t>
  </si>
  <si>
    <t>FN-350</t>
  </si>
  <si>
    <t>FN-353</t>
  </si>
  <si>
    <t>FN-356</t>
  </si>
  <si>
    <t>FN-359</t>
  </si>
  <si>
    <t>W360-2S-2</t>
  </si>
  <si>
    <t>FN-363</t>
  </si>
  <si>
    <t>FN-364</t>
  </si>
  <si>
    <t>FN-365</t>
  </si>
  <si>
    <t>FN-366</t>
  </si>
  <si>
    <t>FN-368</t>
  </si>
  <si>
    <t>FN-370</t>
  </si>
  <si>
    <t>FN-371</t>
  </si>
  <si>
    <t>FN-372</t>
  </si>
  <si>
    <t>FN-374</t>
  </si>
  <si>
    <t>FN-375</t>
  </si>
  <si>
    <t>FN-377</t>
  </si>
  <si>
    <t>FN-380</t>
  </si>
  <si>
    <t>FN-381</t>
  </si>
  <si>
    <t>FN-382</t>
  </si>
  <si>
    <t>FN-384</t>
  </si>
  <si>
    <t>FN-386</t>
  </si>
  <si>
    <t>FN-387</t>
  </si>
  <si>
    <t>FN-388</t>
  </si>
  <si>
    <t>FN-390</t>
  </si>
  <si>
    <t>FN-392</t>
  </si>
  <si>
    <t>FN-394</t>
  </si>
  <si>
    <t>FN-397</t>
  </si>
  <si>
    <t>FN-399</t>
  </si>
  <si>
    <t>FN-400</t>
  </si>
  <si>
    <t>FN-401</t>
  </si>
  <si>
    <t>FN-403</t>
  </si>
  <si>
    <t>FN-404</t>
  </si>
  <si>
    <t>FN-405</t>
  </si>
  <si>
    <t>FN-406</t>
  </si>
  <si>
    <t>FN-407</t>
  </si>
  <si>
    <t>FN-409</t>
  </si>
  <si>
    <t>FN-410</t>
  </si>
  <si>
    <t>FN-411</t>
  </si>
  <si>
    <t>FN-412</t>
  </si>
  <si>
    <t>W416-6-1</t>
  </si>
  <si>
    <t>W423-5-1</t>
  </si>
  <si>
    <t>W426-1-1</t>
  </si>
  <si>
    <t>W427-1-1</t>
  </si>
  <si>
    <t>W443-5-1-3</t>
  </si>
  <si>
    <t>W450-6-1</t>
  </si>
  <si>
    <t>W453-3-1</t>
  </si>
  <si>
    <t>W463-2-1</t>
  </si>
  <si>
    <t>W466-5-1</t>
  </si>
  <si>
    <t>W470-2-1</t>
  </si>
  <si>
    <t>W472-5-1</t>
  </si>
  <si>
    <t>W475-4-2</t>
  </si>
  <si>
    <t>W500-4-7-1</t>
  </si>
  <si>
    <t>W502-3-4</t>
  </si>
  <si>
    <t>FN_543-2-6</t>
  </si>
  <si>
    <t>W577-3-1</t>
  </si>
  <si>
    <t>W591-4-1</t>
  </si>
  <si>
    <t>W596-1-1</t>
  </si>
  <si>
    <t>W598-2-1</t>
  </si>
  <si>
    <t>W607-2-1</t>
  </si>
  <si>
    <t>FN_769-4-1</t>
  </si>
  <si>
    <t>FN_770-6-1</t>
  </si>
  <si>
    <t>FN_772-3-1</t>
  </si>
  <si>
    <t>FN_776-5-1</t>
  </si>
  <si>
    <t>FN_786-4-1</t>
  </si>
  <si>
    <t>FN_788-1-1</t>
  </si>
  <si>
    <t>FN_789-3-1</t>
  </si>
  <si>
    <t>FN_798-4-2</t>
  </si>
  <si>
    <t>FN_807-3-1</t>
  </si>
  <si>
    <t>FN_809-6-1</t>
  </si>
  <si>
    <t>FN_812-4-1</t>
  </si>
  <si>
    <t>FN_814-7-1</t>
  </si>
  <si>
    <t>FN_815-4-1</t>
  </si>
  <si>
    <t>FN_827-1</t>
  </si>
  <si>
    <t>FN_829-2-5</t>
  </si>
  <si>
    <t>FN_830-6-1</t>
  </si>
  <si>
    <t>FN_831-4-1</t>
  </si>
  <si>
    <t>FN_841-7-2</t>
  </si>
  <si>
    <t>FN_846-8-1</t>
  </si>
  <si>
    <t>FN_949-1</t>
  </si>
  <si>
    <t>FN_955-1</t>
  </si>
  <si>
    <t>FN_1017-1</t>
  </si>
  <si>
    <t>FN2431</t>
  </si>
  <si>
    <t>W385-6-8-4</t>
  </si>
  <si>
    <t>W481-5-1</t>
  </si>
  <si>
    <t>W674-4-1</t>
  </si>
  <si>
    <t>W721-2-1</t>
  </si>
  <si>
    <t>822-5-6</t>
  </si>
  <si>
    <t>FN4386-2-S</t>
  </si>
  <si>
    <t>FN3950-S</t>
  </si>
  <si>
    <t>FN-176</t>
  </si>
  <si>
    <t>FN-178</t>
  </si>
  <si>
    <t>FN-181</t>
  </si>
  <si>
    <t>FN-182</t>
  </si>
  <si>
    <t>FN-183</t>
  </si>
  <si>
    <t>FN2420</t>
  </si>
  <si>
    <t>FN2421</t>
  </si>
  <si>
    <t>FN2422</t>
  </si>
  <si>
    <t>FN2424</t>
  </si>
  <si>
    <t>FN2426</t>
  </si>
  <si>
    <t>FN2428</t>
  </si>
  <si>
    <t>FN2429</t>
  </si>
  <si>
    <t>FN2430</t>
  </si>
  <si>
    <t>FN2432</t>
  </si>
  <si>
    <t>FN2433</t>
  </si>
  <si>
    <t>FN2434</t>
  </si>
  <si>
    <t>FN2435</t>
  </si>
  <si>
    <t>FN2436</t>
  </si>
  <si>
    <t>FN2437</t>
  </si>
  <si>
    <t>FN2438</t>
  </si>
  <si>
    <t>FN2439</t>
  </si>
  <si>
    <t>FN2440</t>
  </si>
  <si>
    <t>FN2441</t>
  </si>
  <si>
    <t>FN2442</t>
  </si>
  <si>
    <t>FN2444</t>
  </si>
  <si>
    <t>FN2445</t>
  </si>
  <si>
    <t>FN2446</t>
  </si>
  <si>
    <t>FN2447</t>
  </si>
  <si>
    <t>FN2448</t>
  </si>
  <si>
    <t>FN2449</t>
  </si>
  <si>
    <t>FN2450</t>
  </si>
  <si>
    <t>FN2452</t>
  </si>
  <si>
    <t>FN2453</t>
  </si>
  <si>
    <t>FN2454</t>
  </si>
  <si>
    <t>FN2455</t>
  </si>
  <si>
    <t>FN2456</t>
  </si>
  <si>
    <t>FN2457</t>
  </si>
  <si>
    <t>FN2458</t>
  </si>
  <si>
    <t>FN2460</t>
  </si>
  <si>
    <t>FN2461</t>
  </si>
  <si>
    <t>FN2462</t>
  </si>
  <si>
    <t>FN2463</t>
  </si>
  <si>
    <t>FN2464</t>
  </si>
  <si>
    <t>FN2281</t>
  </si>
  <si>
    <t>FN2282</t>
  </si>
  <si>
    <t>FN2283</t>
  </si>
  <si>
    <t>FN2284</t>
  </si>
  <si>
    <t>FN2285</t>
  </si>
  <si>
    <t>FN2286</t>
  </si>
  <si>
    <t>FN2288</t>
  </si>
  <si>
    <t>FN2290</t>
  </si>
  <si>
    <t>FN2291</t>
  </si>
  <si>
    <t>FN2292</t>
  </si>
  <si>
    <t>FN2293</t>
  </si>
  <si>
    <t>FN2295</t>
  </si>
  <si>
    <t>FN2296</t>
  </si>
  <si>
    <t>FN2297</t>
  </si>
  <si>
    <t>FN2298</t>
  </si>
  <si>
    <t>FN2299</t>
  </si>
  <si>
    <t>FN2301</t>
  </si>
  <si>
    <t>FN2302</t>
  </si>
  <si>
    <t>FN2306</t>
  </si>
  <si>
    <t>FN2308</t>
  </si>
  <si>
    <t>FN2309</t>
  </si>
  <si>
    <t>FN2310</t>
  </si>
  <si>
    <t>FN2311</t>
  </si>
  <si>
    <t>FN2312</t>
  </si>
  <si>
    <t>FN2313</t>
  </si>
  <si>
    <t>FN2314</t>
  </si>
  <si>
    <t>FN2315</t>
  </si>
  <si>
    <t>FN2316</t>
  </si>
  <si>
    <t>FN2317</t>
  </si>
  <si>
    <t>FN2318</t>
  </si>
  <si>
    <t>701-8</t>
  </si>
  <si>
    <t>702-8</t>
  </si>
  <si>
    <t>W706-3-1</t>
  </si>
  <si>
    <t>707-7</t>
  </si>
  <si>
    <t>FN_546-3-1</t>
  </si>
  <si>
    <t>705-7</t>
  </si>
  <si>
    <t>FN_826-4-1</t>
  </si>
  <si>
    <t>FN2356</t>
  </si>
  <si>
    <t>FN2357</t>
  </si>
  <si>
    <t>FN2358</t>
  </si>
  <si>
    <t>FN2359</t>
  </si>
  <si>
    <t>FN2360</t>
  </si>
  <si>
    <t>FN2361</t>
  </si>
  <si>
    <t>FN2362</t>
  </si>
  <si>
    <t>FN2364</t>
  </si>
  <si>
    <t>FN2365</t>
  </si>
  <si>
    <t>FN2366</t>
  </si>
  <si>
    <t>FN2370</t>
  </si>
  <si>
    <t>FN2372</t>
  </si>
  <si>
    <t>FN2373</t>
  </si>
  <si>
    <t>FN2374</t>
  </si>
  <si>
    <t>FN2388</t>
  </si>
  <si>
    <t>FN2390</t>
  </si>
  <si>
    <t>FN2392</t>
  </si>
  <si>
    <t>FN2395</t>
  </si>
  <si>
    <t>FN2397</t>
  </si>
  <si>
    <t>FN2398</t>
  </si>
  <si>
    <t>FN2399</t>
  </si>
  <si>
    <t>FN2403</t>
  </si>
  <si>
    <t>FN2404</t>
  </si>
  <si>
    <t>FN2407</t>
  </si>
  <si>
    <t>FN2408</t>
  </si>
  <si>
    <t>FN2410</t>
  </si>
  <si>
    <t>FN2411</t>
  </si>
  <si>
    <t>FN2412</t>
  </si>
  <si>
    <t>FN2415</t>
  </si>
  <si>
    <t>FN2417</t>
  </si>
  <si>
    <t>FN2419</t>
  </si>
  <si>
    <t>FN2459</t>
  </si>
  <si>
    <t>FN2334</t>
  </si>
  <si>
    <t>FN2348</t>
  </si>
  <si>
    <t>FN2338</t>
  </si>
  <si>
    <t>FN2383</t>
  </si>
  <si>
    <t>FN2322</t>
  </si>
  <si>
    <t>FN2386</t>
  </si>
  <si>
    <t>FN2320</t>
  </si>
  <si>
    <t>FN2342</t>
  </si>
  <si>
    <t>FN2352</t>
  </si>
  <si>
    <t>FN2385</t>
  </si>
  <si>
    <t>FN2329</t>
  </si>
  <si>
    <t>FN2345</t>
  </si>
  <si>
    <t>FN2381</t>
  </si>
  <si>
    <t>FN2340</t>
  </si>
  <si>
    <t>FN2344</t>
  </si>
  <si>
    <t>FN2351</t>
  </si>
  <si>
    <t>FN2321</t>
  </si>
  <si>
    <t>FN2347</t>
  </si>
  <si>
    <t>FN2323</t>
  </si>
  <si>
    <t>FN2353</t>
  </si>
  <si>
    <t>FN2339</t>
  </si>
  <si>
    <t>FN2350</t>
  </si>
  <si>
    <t>FN2387</t>
  </si>
  <si>
    <t>FN2332</t>
  </si>
  <si>
    <t>FN2333</t>
  </si>
  <si>
    <t>FN2327</t>
  </si>
  <si>
    <t>FN2355</t>
  </si>
  <si>
    <t>FN2380</t>
  </si>
  <si>
    <t>FN2328</t>
  </si>
  <si>
    <t>FN2354</t>
  </si>
  <si>
    <t>FN2375</t>
  </si>
  <si>
    <t>FN2337</t>
  </si>
  <si>
    <t>FN2330</t>
  </si>
  <si>
    <t>FN2379</t>
  </si>
  <si>
    <t>FN2331</t>
  </si>
  <si>
    <t>FN2325</t>
  </si>
  <si>
    <t>FN2349</t>
  </si>
  <si>
    <t>FN2326</t>
  </si>
  <si>
    <t>FN2376</t>
  </si>
  <si>
    <t>FN2692-S-1</t>
  </si>
  <si>
    <t>FN-141</t>
  </si>
  <si>
    <t>FN-142</t>
  </si>
  <si>
    <t>FN-143</t>
  </si>
  <si>
    <t>FN-146</t>
  </si>
  <si>
    <t>FN-147</t>
  </si>
  <si>
    <t>FN-148</t>
  </si>
  <si>
    <t>FN-149</t>
  </si>
  <si>
    <t>FN-151</t>
  </si>
  <si>
    <t>FN-152</t>
  </si>
  <si>
    <t>FN-153</t>
  </si>
  <si>
    <t>FN-156</t>
  </si>
  <si>
    <t>FN-157</t>
  </si>
  <si>
    <t>FN2305</t>
  </si>
  <si>
    <t>FN2304</t>
  </si>
  <si>
    <t>FN2335</t>
  </si>
  <si>
    <t>FN-60</t>
  </si>
  <si>
    <t>FN-185</t>
  </si>
  <si>
    <t>FN-7</t>
  </si>
  <si>
    <t>FN-22</t>
  </si>
  <si>
    <t>FN-23</t>
  </si>
  <si>
    <t>FN-42</t>
  </si>
  <si>
    <t>FN-75</t>
  </si>
  <si>
    <t>FN-138</t>
  </si>
  <si>
    <t>FN-246</t>
  </si>
  <si>
    <t>FN-247</t>
  </si>
  <si>
    <t>FN-252</t>
  </si>
  <si>
    <t>FN-278</t>
  </si>
  <si>
    <t>FN-279</t>
  </si>
  <si>
    <t>FN_398-1</t>
  </si>
  <si>
    <t>FN_N1-130-1</t>
  </si>
  <si>
    <t>FN_N1-150-1</t>
  </si>
  <si>
    <t>FN_N1-169-1</t>
  </si>
  <si>
    <t>FN_822-5-1</t>
  </si>
  <si>
    <t>FN_N1-151-1</t>
  </si>
  <si>
    <t>FN_N1-202-3</t>
  </si>
  <si>
    <t>701-1</t>
  </si>
  <si>
    <t>701-2</t>
  </si>
  <si>
    <t>701-3</t>
  </si>
  <si>
    <t>701-4</t>
  </si>
  <si>
    <t>701-5</t>
  </si>
  <si>
    <t>701-7</t>
  </si>
  <si>
    <t>703-4</t>
  </si>
  <si>
    <t>704-2</t>
  </si>
  <si>
    <t>704-3</t>
  </si>
  <si>
    <t>704-5</t>
  </si>
  <si>
    <t>705-1</t>
  </si>
  <si>
    <t>705-2</t>
  </si>
  <si>
    <t>705-6</t>
  </si>
  <si>
    <t>707-1</t>
  </si>
  <si>
    <t>707-2</t>
  </si>
  <si>
    <t>707-3</t>
  </si>
  <si>
    <t>707-4</t>
  </si>
  <si>
    <t>707-5</t>
  </si>
  <si>
    <t>707-6</t>
  </si>
  <si>
    <t>822-5-5</t>
  </si>
  <si>
    <t>FN_N1-213-1</t>
  </si>
  <si>
    <t xml:space="preserve">704-4-3 </t>
  </si>
  <si>
    <t>706-2</t>
  </si>
  <si>
    <t>FN_N1-119-1</t>
  </si>
  <si>
    <t>FN_N1-26-1</t>
  </si>
  <si>
    <t>706-1</t>
  </si>
  <si>
    <t>FN_N1-116-1</t>
  </si>
  <si>
    <t>702-1</t>
  </si>
  <si>
    <t>702-2-1</t>
  </si>
  <si>
    <t>702-4</t>
  </si>
  <si>
    <t>702-5-1</t>
  </si>
  <si>
    <t>702-6</t>
  </si>
  <si>
    <t>702-7</t>
  </si>
  <si>
    <t>703-1</t>
  </si>
  <si>
    <t>703-2</t>
  </si>
  <si>
    <t>703-3</t>
  </si>
  <si>
    <t>704-1-1</t>
  </si>
  <si>
    <t>FN_789-2-1</t>
  </si>
  <si>
    <t>Mutant ID</t>
  </si>
  <si>
    <t>TO:0000464</t>
  </si>
  <si>
    <t>Albino plantlet differentiation frequency</t>
  </si>
  <si>
    <t>TO:0000014</t>
  </si>
  <si>
    <t>Panicle weight</t>
  </si>
  <si>
    <t>Average weight of the panicle from the plants or tillers in a given study.</t>
  </si>
  <si>
    <t>Yield trait</t>
  </si>
  <si>
    <t xml:space="preserve">Vigor trait </t>
  </si>
  <si>
    <t>Growth and development trait</t>
  </si>
  <si>
    <t>TO:0000447</t>
  </si>
  <si>
    <t>Filled grain number</t>
  </si>
  <si>
    <t>Determined by counting the number of spikelets filled with grain in one Inflorescence (panicle).</t>
  </si>
  <si>
    <t>TO:0000207</t>
  </si>
  <si>
    <t>Plant height</t>
  </si>
  <si>
    <t>A stature and vigor trait (TO:0000133) which is associated with the height of a whole plant (PO:0000003</t>
  </si>
  <si>
    <t>TO:0000445</t>
  </si>
  <si>
    <t>Seed number</t>
  </si>
  <si>
    <t>A seed yield (TO:0000905) trait which is associated with the number of seeds (PO:0009010) in the fruit (PO:0009001) or those sampled from a given inflorescence (PO:0009049) in a grass plant.</t>
  </si>
  <si>
    <t>Anatomy and morphology trait</t>
  </si>
  <si>
    <t>TO:0000346</t>
  </si>
  <si>
    <t>Number of tillers per plant, should represent most plants within a study.</t>
  </si>
  <si>
    <t>Tiller number</t>
  </si>
  <si>
    <t>TO:0000137</t>
  </si>
  <si>
    <t>Number of days required for the inflorescence (head/cob/panicle) to emerge from the flag leaf of a plant or a group of plants in a study.</t>
  </si>
  <si>
    <t>A yield trait (TO:0000371) which is associated with a seed (PO:0009010).</t>
  </si>
  <si>
    <t>Seed Yield</t>
  </si>
  <si>
    <t>Number of albino plants germinate against the total number of plants germinated.</t>
  </si>
  <si>
    <t>Germination Rate</t>
  </si>
  <si>
    <t>Days to Heading</t>
  </si>
  <si>
    <t>Albino_Plants_trans</t>
  </si>
  <si>
    <t>Panicle_weight_trans</t>
  </si>
  <si>
    <t>Empty_seeds_trans</t>
  </si>
  <si>
    <t>Plants_height_trans</t>
  </si>
  <si>
    <t>Seeds_Panicle_trans</t>
  </si>
  <si>
    <t>Tller_Number_trans</t>
  </si>
  <si>
    <t>Seed_Yield_trans</t>
  </si>
  <si>
    <t>Germination_trans</t>
  </si>
  <si>
    <t>Days_Heading_trans</t>
  </si>
  <si>
    <t>-------------------------------------------------------------------------------------------------------------------------------------------------------------------------------</t>
  </si>
  <si>
    <t>0***</t>
  </si>
  <si>
    <t>4.47E-02*</t>
  </si>
  <si>
    <t>0.001266184**</t>
  </si>
  <si>
    <t>4.81E-91***</t>
  </si>
  <si>
    <t>1.77E-46***</t>
  </si>
  <si>
    <t>5.33E-186***</t>
  </si>
  <si>
    <t>8.09E-03**</t>
  </si>
  <si>
    <t>5.73E-05***</t>
  </si>
  <si>
    <t>6.90E-03**</t>
  </si>
  <si>
    <t>1.61E-88***</t>
  </si>
  <si>
    <t>2.07E-03**</t>
  </si>
  <si>
    <t>0.044710088*</t>
  </si>
  <si>
    <t>1.20E-17***</t>
  </si>
  <si>
    <t>0.01886796*</t>
  </si>
  <si>
    <t>0.000221029**</t>
  </si>
  <si>
    <t>0.00935752**</t>
  </si>
  <si>
    <t>1.89E-02*</t>
  </si>
  <si>
    <t>2.21E-04**</t>
  </si>
  <si>
    <t>0.004113718**</t>
  </si>
  <si>
    <t>9.36E-03**</t>
  </si>
  <si>
    <t>Correlation Coefficient</t>
  </si>
  <si>
    <t>p-value</t>
  </si>
  <si>
    <t>18, many tillers, large panicles</t>
  </si>
  <si>
    <t>Main trait</t>
  </si>
  <si>
    <t xml:space="preserve">Equal or above 176% </t>
  </si>
  <si>
    <t xml:space="preserve">Between 126% and 175% </t>
  </si>
  <si>
    <t xml:space="preserve">Between 75% and 125% </t>
  </si>
  <si>
    <t xml:space="preserve">Between 25% and 74% </t>
  </si>
  <si>
    <t xml:space="preserve">Below 24% </t>
  </si>
  <si>
    <t>Very High</t>
  </si>
  <si>
    <t>This table outlines the trait ontology for Germination Rate (TO:0000430), defined as the rate at which seeds germinate. Germination Rate is calculated using the formula:</t>
  </si>
  <si>
    <t>Germination Rate Classification</t>
  </si>
  <si>
    <t>Based on the calculation, each value of the trait ontology is categorized as follows:</t>
  </si>
  <si>
    <t>Germination Rate (%) = ("Total number of seeds tested" / "Number of germinated seeds")×100</t>
  </si>
  <si>
    <t>Identification of Albino Plant</t>
  </si>
  <si>
    <t>This table outlines the trait ontology for Albino plantlet differentiation frequency (TO:0000464), defined as the number of albino plants germinated against the total number of plants germinated.</t>
  </si>
  <si>
    <t>The percentagem of albino plants is calculated using the formula:</t>
  </si>
  <si>
    <t>This table outlines the trait ontology for Tiller Number (TO:0000346), defined as the number of tillers per plant. Percentagem of the Tiller Number is calculated using the formula:</t>
  </si>
  <si>
    <t>Tiller Number (Average of n = 6-20 plants)</t>
  </si>
  <si>
    <t>Porcentagem of the Tiller Number (%)</t>
  </si>
  <si>
    <t>Porcentagem of the Tiller Number (%) = ("Total number of Tiller Number of the Mutant Line " / "Tiller Number of the KiitakeX")×100</t>
  </si>
  <si>
    <t>Percentage of Albino Plants (%) = ("Total number of Albino Plants " / "Number of Plants")×100</t>
  </si>
  <si>
    <t>Germination rate (TO:0000430)</t>
  </si>
  <si>
    <t>Percentagem of Days to Heading</t>
  </si>
  <si>
    <t>Days to Heading (Average of n = 6-20 plants)</t>
  </si>
  <si>
    <t>Percentagem of the Days to Heading is calculated using the formula:</t>
  </si>
  <si>
    <t xml:space="preserve">This table outlines the trait ontology for Days to Heading (TO:0000137), defined as the number of days required for the inflorescence (head/cob/panicle) to emerge from the flag leaf of a plant or a group of plants in a study. </t>
  </si>
  <si>
    <t>Seed Number</t>
  </si>
  <si>
    <t>Percentagem of the Seed Number is calculated using the formula:</t>
  </si>
  <si>
    <t>Percentagem of the Seed Number (%)</t>
  </si>
  <si>
    <t>Seed Number (Avarage of n=3 plants)</t>
  </si>
  <si>
    <t>This table outlines the trait ontology for Seed Number (TO:0000445), defined as the the number of seeds (PO:0009010) in the plant.</t>
  </si>
  <si>
    <t>Porcentagem of the Seed Number (%) = ("Line average number of seeds" / "KitaakeX average number of seeds")×100</t>
  </si>
  <si>
    <t>Porcentagem of the Days to Heading (%) = ("Line average of the number of Days to Heading " / "KiitakeX average of the number of Days to Heading")×100</t>
  </si>
  <si>
    <t>Percentagem of the Seed Yield is calculated using the formula:</t>
  </si>
  <si>
    <t>Porcentagem of the Seed Yield (%)</t>
  </si>
  <si>
    <t>Porcentagem of the Seed Yield (%) = ("Line average of the Seed Yield / "KitaakeX average of the Seed Yield")×100</t>
  </si>
  <si>
    <t>This table outlines the trait ontology for Seed Yield (TO:0000905).​ Seed yield is commonly defined as the total weight of seeds harvested from the plants of a specific line devided by the number of seeds.</t>
  </si>
  <si>
    <t>Filled Grain Number</t>
  </si>
  <si>
    <t>Percentagem of the Filled Grain Number is calculated using the formula:</t>
  </si>
  <si>
    <t>Percentage of Filled Grain Number compared to kitaakeX (%)</t>
  </si>
  <si>
    <t>Percentage of Filled Grains per Panicle (Avarage of n= 3 to 6 plants)</t>
  </si>
  <si>
    <t>Percentage of Filled Grain Number compared to kitaakeX (%) = ("Line average of the Percentage of Filled Grain Number  / "KitaakeX average of the Percentage of Filled Grain Number ")×100</t>
  </si>
  <si>
    <t>This table outlines the trait ontology for Filled Grain Number (TO:0000447).​ Filled Grain Number is commonly defined as the counting the number of spikelets filled with grain in one panicle.</t>
  </si>
  <si>
    <t>Panicle Weight</t>
  </si>
  <si>
    <t>Percentagem of the Panicle Weight is calculated using the formula:</t>
  </si>
  <si>
    <t>Percentage of Panicle Weight (%) = ("Line average of the Panicle Weight / "KitaakeX average of the Panicle Weight ")×100</t>
  </si>
  <si>
    <t>This table outlines the trait ontology for Panicle Weight (TO:0000014).​ Panicle Weight is commonly defined as the average weight of the panicle from the plants or tillers in a given study.</t>
  </si>
  <si>
    <t>Percentage of Panicle Weight (%)</t>
  </si>
  <si>
    <t>Percentagem of the Plant Height is calculated using the formula:</t>
  </si>
  <si>
    <t>Plant Height</t>
  </si>
  <si>
    <t>Percentage of Plant Height (%) = ("Line average of the Plant Height / "KitaakeX average of the Plant Height ")×100</t>
  </si>
  <si>
    <t>Percentage of Plant Height (%)</t>
  </si>
  <si>
    <t>Plant Height (Average of n = 6 to 12 plants) (cm)</t>
  </si>
  <si>
    <t>This table outlines the trait ontology for Plant Height (TO:0000207).​ Plant Height is commonly defined as a stature and vigor trait (TO:0000133) which is associated with the height of a whole plant (PO:0000003).</t>
  </si>
  <si>
    <t>Panicle Weight (Average of n = 3 to 6 plants) (g)</t>
  </si>
  <si>
    <t>Category</t>
  </si>
  <si>
    <t xml:space="preserve">This table presents a catalog of qualitative phenotypic variations observed in the mutant population, which were noted but not quantitatively measured. </t>
  </si>
  <si>
    <t>Qualitative Phenotypic Variations Observed in the Mutant Population</t>
  </si>
  <si>
    <t>Description of Excel Workbook Tabs</t>
  </si>
  <si>
    <t>The following provides an overview of the contents and purpose of each tab within the accompanying Excel workbook:</t>
  </si>
  <si>
    <t>This structured summary aims to facilitate navigation and comprehension of the dataset provided in the workbook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;[Red]0.00"/>
    <numFmt numFmtId="165" formatCode="0.0"/>
    <numFmt numFmtId="166" formatCode="0.0%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rgb="FF000000"/>
      <name val="Times New Roman"/>
      <family val="1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rgb="FF000000"/>
      <name val="Times New Roman"/>
      <family val="1"/>
    </font>
    <font>
      <b/>
      <sz val="14"/>
      <color rgb="FF000000"/>
      <name val="Times New Roman"/>
      <family val="1"/>
    </font>
    <font>
      <b/>
      <sz val="14"/>
      <name val="Times New Roman"/>
      <family val="1"/>
    </font>
    <font>
      <sz val="14"/>
      <name val="Times New Roman"/>
      <family val="1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3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1" fontId="2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14" fontId="2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14" fontId="2" fillId="0" borderId="1" xfId="0" applyNumberFormat="1" applyFont="1" applyBorder="1" applyAlignment="1">
      <alignment horizontal="center" vertical="center"/>
    </xf>
    <xf numFmtId="1" fontId="9" fillId="0" borderId="2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166" fontId="2" fillId="0" borderId="0" xfId="1" applyNumberFormat="1" applyFont="1" applyFill="1" applyBorder="1" applyAlignment="1">
      <alignment horizontal="center"/>
    </xf>
    <xf numFmtId="166" fontId="2" fillId="0" borderId="1" xfId="1" applyNumberFormat="1" applyFont="1" applyFill="1" applyBorder="1" applyAlignment="1">
      <alignment horizontal="center"/>
    </xf>
    <xf numFmtId="165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165" fontId="2" fillId="0" borderId="1" xfId="0" applyNumberFormat="1" applyFont="1" applyBorder="1" applyAlignment="1">
      <alignment horizontal="center" vertical="center"/>
    </xf>
    <xf numFmtId="165" fontId="2" fillId="0" borderId="0" xfId="1" applyNumberFormat="1" applyFont="1" applyFill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165" fontId="2" fillId="0" borderId="1" xfId="1" applyNumberFormat="1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10" fontId="2" fillId="0" borderId="0" xfId="1" applyNumberFormat="1" applyFont="1" applyFill="1" applyBorder="1" applyAlignment="1">
      <alignment horizontal="center" vertical="center"/>
    </xf>
    <xf numFmtId="9" fontId="2" fillId="0" borderId="0" xfId="1" applyFont="1" applyFill="1" applyBorder="1" applyAlignment="1">
      <alignment horizontal="center" vertical="center"/>
    </xf>
    <xf numFmtId="10" fontId="2" fillId="0" borderId="1" xfId="1" applyNumberFormat="1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14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/>
  </cellXfs>
  <cellStyles count="2">
    <cellStyle name="Normal" xfId="0" builtinId="0"/>
    <cellStyle name="Porcentagem" xfId="1" builtinId="5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ED7D31"/>
          <bgColor rgb="FF000000"/>
        </patternFill>
      </fill>
    </dxf>
    <dxf>
      <fill>
        <patternFill patternType="solid">
          <fgColor rgb="FFED7D31"/>
          <bgColor rgb="FF000000"/>
        </patternFill>
      </fill>
    </dxf>
    <dxf>
      <fill>
        <patternFill patternType="solid">
          <fgColor rgb="FFED7D31"/>
          <bgColor rgb="FF000000"/>
        </patternFill>
      </fill>
    </dxf>
    <dxf>
      <fill>
        <patternFill patternType="solid">
          <fgColor rgb="FFED7D31"/>
          <bgColor rgb="FF000000"/>
        </patternFill>
      </fill>
    </dxf>
    <dxf>
      <fill>
        <patternFill patternType="solid">
          <fgColor rgb="FFED7D31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241300</xdr:colOff>
      <xdr:row>5</xdr:row>
      <xdr:rowOff>25400</xdr:rowOff>
    </xdr:from>
    <xdr:ext cx="4672882" cy="1312732"/>
    <xdr:sp macro="" textlink="">
      <xdr:nvSpPr>
        <xdr:cNvPr id="3" name="CaixaDeTexto 2">
          <a:extLst>
            <a:ext uri="{FF2B5EF4-FFF2-40B4-BE49-F238E27FC236}">
              <a16:creationId xmlns:a16="http://schemas.microsoft.com/office/drawing/2014/main" id="{F265A4C1-467C-4281-B48B-1D5CA33A2AFC}"/>
            </a:ext>
          </a:extLst>
        </xdr:cNvPr>
        <xdr:cNvSpPr txBox="1"/>
      </xdr:nvSpPr>
      <xdr:spPr>
        <a:xfrm>
          <a:off x="6159500" y="1168400"/>
          <a:ext cx="4672882" cy="1312732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t-BR" sz="1200"/>
            <a:t>Based on the calculation, the germination rate is categorized as follows: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1" i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ery High: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qual or above 176%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>
            <a:effectLst/>
          </a:endParaRPr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igh:</a:t>
          </a:r>
          <a:r>
            <a:rPr lang="en-US" b="1"/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126% and 175%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/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ormal:</a:t>
          </a:r>
          <a:r>
            <a:rPr lang="en-US" b="1"/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75% and 125%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ow:</a:t>
          </a:r>
          <a:r>
            <a:rPr lang="en-US" b="1"/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25% and 74%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ery Low:</a:t>
          </a:r>
          <a:r>
            <a:rPr lang="en-US" b="1"/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low 24%</a:t>
          </a:r>
          <a:r>
            <a:rPr lang="en-US"/>
            <a:t> </a:t>
          </a:r>
          <a:endParaRPr 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379915</xdr:colOff>
      <xdr:row>4</xdr:row>
      <xdr:rowOff>227948</xdr:rowOff>
    </xdr:from>
    <xdr:ext cx="4478342" cy="1312732"/>
    <xdr:sp macro="" textlink="">
      <xdr:nvSpPr>
        <xdr:cNvPr id="2" name="CaixaDeTexto 1">
          <a:extLst>
            <a:ext uri="{FF2B5EF4-FFF2-40B4-BE49-F238E27FC236}">
              <a16:creationId xmlns:a16="http://schemas.microsoft.com/office/drawing/2014/main" id="{A3AFA489-5633-6242-933A-84E5FB83B661}"/>
            </a:ext>
          </a:extLst>
        </xdr:cNvPr>
        <xdr:cNvSpPr txBox="1"/>
      </xdr:nvSpPr>
      <xdr:spPr>
        <a:xfrm>
          <a:off x="10366240" y="1139743"/>
          <a:ext cx="4478342" cy="1312732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t-BR" sz="1200"/>
            <a:t>Based on the calculation, the Tiller Number is categorized as follows: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1" i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ery High: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qual or above 176%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>
            <a:effectLst/>
          </a:endParaRPr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igh:</a:t>
          </a:r>
          <a:r>
            <a:rPr lang="en-US" b="1"/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126% and 175%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/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ormal:</a:t>
          </a:r>
          <a:r>
            <a:rPr lang="en-US" b="1"/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75% and 125%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ow:</a:t>
          </a:r>
          <a:r>
            <a:rPr lang="en-US" b="1"/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25% and 74%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ery Low:</a:t>
          </a:r>
          <a:r>
            <a:rPr lang="en-US" b="1"/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low 24%</a:t>
          </a:r>
          <a:r>
            <a:rPr lang="en-US"/>
            <a:t> </a:t>
          </a:r>
          <a:endParaRPr lang="en-US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393700</xdr:colOff>
      <xdr:row>5</xdr:row>
      <xdr:rowOff>101600</xdr:rowOff>
    </xdr:from>
    <xdr:ext cx="4634410" cy="1312732"/>
    <xdr:sp macro="" textlink="">
      <xdr:nvSpPr>
        <xdr:cNvPr id="3" name="CaixaDeTexto 2">
          <a:extLst>
            <a:ext uri="{FF2B5EF4-FFF2-40B4-BE49-F238E27FC236}">
              <a16:creationId xmlns:a16="http://schemas.microsoft.com/office/drawing/2014/main" id="{2B28E603-5369-0140-93E2-5104B9F1ADF7}"/>
            </a:ext>
          </a:extLst>
        </xdr:cNvPr>
        <xdr:cNvSpPr txBox="1"/>
      </xdr:nvSpPr>
      <xdr:spPr>
        <a:xfrm>
          <a:off x="9220200" y="1244600"/>
          <a:ext cx="4634410" cy="1312732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t-BR" sz="1200"/>
            <a:t>Based on the calculation, the Days to Heading is categorized as follows: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1" i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ery Early: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qual or above 176%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>
            <a:effectLst/>
          </a:endParaRPr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arly:</a:t>
          </a:r>
          <a:r>
            <a:rPr lang="en-US" b="1"/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126% and 175%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/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ormal:</a:t>
          </a:r>
          <a:r>
            <a:rPr lang="en-US" b="1"/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75% and 125%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ater:</a:t>
          </a:r>
          <a:r>
            <a:rPr lang="en-US" b="1"/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25% and 74%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ery later:</a:t>
          </a:r>
          <a:r>
            <a:rPr lang="en-US" b="1"/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low 24%</a:t>
          </a:r>
          <a:r>
            <a:rPr lang="en-US"/>
            <a:t> </a:t>
          </a:r>
          <a:endParaRPr lang="en-US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298061</xdr:colOff>
      <xdr:row>5</xdr:row>
      <xdr:rowOff>77755</xdr:rowOff>
    </xdr:from>
    <xdr:ext cx="4471802" cy="1312732"/>
    <xdr:sp macro="" textlink="">
      <xdr:nvSpPr>
        <xdr:cNvPr id="5" name="CaixaDeTexto 4">
          <a:extLst>
            <a:ext uri="{FF2B5EF4-FFF2-40B4-BE49-F238E27FC236}">
              <a16:creationId xmlns:a16="http://schemas.microsoft.com/office/drawing/2014/main" id="{FE018277-CB0B-7441-8C0A-C0CBEE30C7B4}"/>
            </a:ext>
          </a:extLst>
        </xdr:cNvPr>
        <xdr:cNvSpPr txBox="1"/>
      </xdr:nvSpPr>
      <xdr:spPr>
        <a:xfrm>
          <a:off x="10017449" y="1244082"/>
          <a:ext cx="4471802" cy="1312732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t-BR" sz="1200"/>
            <a:t>Based on the calculation, the Seed Number is categorized as follows: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1" i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ery High: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qual or above 176%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>
            <a:effectLst/>
          </a:endParaRPr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igh:</a:t>
          </a:r>
          <a:r>
            <a:rPr lang="en-US" b="1"/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126% and 175%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/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ormal:</a:t>
          </a:r>
          <a:r>
            <a:rPr lang="en-US" b="1"/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75% and 125%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ow:</a:t>
          </a:r>
          <a:r>
            <a:rPr lang="en-US" b="1"/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25% and 74%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ery Low:</a:t>
          </a:r>
          <a:r>
            <a:rPr lang="en-US" b="1"/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low 24%</a:t>
          </a:r>
          <a:r>
            <a:rPr lang="en-US"/>
            <a:t> </a:t>
          </a:r>
          <a:endParaRPr lang="en-US" sz="1100"/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219364</xdr:colOff>
      <xdr:row>5</xdr:row>
      <xdr:rowOff>103908</xdr:rowOff>
    </xdr:from>
    <xdr:ext cx="4225900" cy="1484830"/>
    <xdr:sp macro="" textlink="">
      <xdr:nvSpPr>
        <xdr:cNvPr id="2" name="CaixaDeTexto 1">
          <a:extLst>
            <a:ext uri="{FF2B5EF4-FFF2-40B4-BE49-F238E27FC236}">
              <a16:creationId xmlns:a16="http://schemas.microsoft.com/office/drawing/2014/main" id="{2075310D-3737-7C4A-9125-EA1E228DB602}"/>
            </a:ext>
          </a:extLst>
        </xdr:cNvPr>
        <xdr:cNvSpPr txBox="1"/>
      </xdr:nvSpPr>
      <xdr:spPr>
        <a:xfrm>
          <a:off x="10541000" y="1223817"/>
          <a:ext cx="4225900" cy="148483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t-BR" sz="1200"/>
            <a:t>Based on the calculation, the Seed Yield is categorized as follows: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1" i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ery high productivity: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qual or above 176%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>
            <a:effectLst/>
          </a:endParaRPr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igh productivity:</a:t>
          </a:r>
          <a:r>
            <a:rPr lang="en-US" b="1"/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126% and 175%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/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ormal productivity:</a:t>
          </a:r>
          <a:r>
            <a:rPr lang="en-US" b="1"/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75% and 125%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ow productivity:</a:t>
          </a:r>
          <a:r>
            <a:rPr lang="en-US" b="1"/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25% and 74%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ery low productivity:</a:t>
          </a:r>
          <a:r>
            <a:rPr lang="en-US" b="1"/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low 24%</a:t>
          </a:r>
          <a:r>
            <a:rPr lang="en-US"/>
            <a:t> </a:t>
          </a:r>
        </a:p>
        <a:p>
          <a:r>
            <a:rPr lang="en-US" sz="1100" b="1"/>
            <a:t>Sterile seeds: </a:t>
          </a:r>
          <a:r>
            <a:rPr lang="en-US" sz="1100"/>
            <a:t>No mature seeds in the panicle</a:t>
          </a:r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190500</xdr:colOff>
      <xdr:row>7</xdr:row>
      <xdr:rowOff>63500</xdr:rowOff>
    </xdr:from>
    <xdr:ext cx="4841903" cy="1312732"/>
    <xdr:sp macro="" textlink="">
      <xdr:nvSpPr>
        <xdr:cNvPr id="7" name="CaixaDeTexto 6">
          <a:extLst>
            <a:ext uri="{FF2B5EF4-FFF2-40B4-BE49-F238E27FC236}">
              <a16:creationId xmlns:a16="http://schemas.microsoft.com/office/drawing/2014/main" id="{6463F86E-6543-EB4F-83B8-99E12D12EA48}"/>
            </a:ext>
          </a:extLst>
        </xdr:cNvPr>
        <xdr:cNvSpPr txBox="1"/>
      </xdr:nvSpPr>
      <xdr:spPr>
        <a:xfrm>
          <a:off x="13246100" y="1663700"/>
          <a:ext cx="4841903" cy="1312732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t-BR" sz="1200"/>
            <a:t>Based on the calculation, the Filled Grain Number is categorized as follows: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1" i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ery High: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qual or above 176%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>
            <a:effectLst/>
          </a:endParaRPr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igh:</a:t>
          </a:r>
          <a:r>
            <a:rPr lang="en-US" b="1"/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126% and 175%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/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ormal:</a:t>
          </a:r>
          <a:r>
            <a:rPr lang="en-US" b="1"/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75% and 125%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ow:</a:t>
          </a:r>
          <a:r>
            <a:rPr lang="en-US" b="1"/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25% and 74%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ery Low:</a:t>
          </a:r>
          <a:r>
            <a:rPr lang="en-US" b="1"/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low 24%</a:t>
          </a:r>
          <a:r>
            <a:rPr lang="en-US"/>
            <a:t> </a:t>
          </a:r>
          <a:endParaRPr lang="en-US" sz="1100"/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482600</xdr:colOff>
      <xdr:row>6</xdr:row>
      <xdr:rowOff>127000</xdr:rowOff>
    </xdr:from>
    <xdr:ext cx="4641463" cy="1312732"/>
    <xdr:sp macro="" textlink="">
      <xdr:nvSpPr>
        <xdr:cNvPr id="5" name="CaixaDeTexto 4">
          <a:extLst>
            <a:ext uri="{FF2B5EF4-FFF2-40B4-BE49-F238E27FC236}">
              <a16:creationId xmlns:a16="http://schemas.microsoft.com/office/drawing/2014/main" id="{B0D9EE3C-317A-E649-8A6B-3A8C8B88DD97}"/>
            </a:ext>
          </a:extLst>
        </xdr:cNvPr>
        <xdr:cNvSpPr txBox="1"/>
      </xdr:nvSpPr>
      <xdr:spPr>
        <a:xfrm>
          <a:off x="9423400" y="1498600"/>
          <a:ext cx="4641463" cy="1312732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t-BR" sz="1200"/>
            <a:t>Based on the calculation, the Panicle Weight is categorized as follows: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1" i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ery High: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qual or above 176%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>
            <a:effectLst/>
          </a:endParaRPr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igh:</a:t>
          </a:r>
          <a:r>
            <a:rPr lang="en-US" b="1"/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126% and 175%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/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ormal:</a:t>
          </a:r>
          <a:r>
            <a:rPr lang="en-US" b="1"/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75% and 125%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ow:</a:t>
          </a:r>
          <a:r>
            <a:rPr lang="en-US" b="1"/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25% and 74%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ery Low:</a:t>
          </a:r>
          <a:r>
            <a:rPr lang="en-US" b="1"/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low 24%</a:t>
          </a:r>
          <a:r>
            <a:rPr lang="en-US"/>
            <a:t> </a:t>
          </a:r>
          <a:endParaRPr lang="en-US" sz="1100"/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209484</xdr:colOff>
      <xdr:row>7</xdr:row>
      <xdr:rowOff>26186</xdr:rowOff>
    </xdr:from>
    <xdr:ext cx="4386522" cy="1312732"/>
    <xdr:sp macro="" textlink="">
      <xdr:nvSpPr>
        <xdr:cNvPr id="5" name="CaixaDeTexto 4">
          <a:extLst>
            <a:ext uri="{FF2B5EF4-FFF2-40B4-BE49-F238E27FC236}">
              <a16:creationId xmlns:a16="http://schemas.microsoft.com/office/drawing/2014/main" id="{2D4F9778-3E92-5B48-B363-161876ACB315}"/>
            </a:ext>
          </a:extLst>
        </xdr:cNvPr>
        <xdr:cNvSpPr txBox="1"/>
      </xdr:nvSpPr>
      <xdr:spPr>
        <a:xfrm>
          <a:off x="10212371" y="1584227"/>
          <a:ext cx="4386522" cy="1312732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t-BR" sz="1200"/>
            <a:t>Based on the calculation, the Plant Height is categorized as follows: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1" i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ery High: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qual or above 176%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>
            <a:effectLst/>
          </a:endParaRPr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igh:</a:t>
          </a:r>
          <a:r>
            <a:rPr lang="en-US" b="1"/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126% and 175%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/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ormal:</a:t>
          </a:r>
          <a:r>
            <a:rPr lang="en-US" b="1"/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75% and 125%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ow:</a:t>
          </a:r>
          <a:r>
            <a:rPr lang="en-US" b="1"/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tween 25% and 74%</a:t>
          </a:r>
          <a:r>
            <a:rPr lang="en-US"/>
            <a:t> </a:t>
          </a:r>
        </a:p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ery Low:</a:t>
          </a:r>
          <a:r>
            <a:rPr lang="en-US" b="1"/>
            <a:t>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elow 24%</a:t>
          </a:r>
          <a:r>
            <a:rPr lang="en-US"/>
            <a:t> </a:t>
          </a:r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B8F59-96DF-5444-A5E3-B1D3FF28907D}">
  <dimension ref="B2:E25"/>
  <sheetViews>
    <sheetView tabSelected="1" workbookViewId="0">
      <selection activeCell="E20" sqref="E20"/>
    </sheetView>
  </sheetViews>
  <sheetFormatPr baseColWidth="10" defaultColWidth="40" defaultRowHeight="20" x14ac:dyDescent="0.2"/>
  <cols>
    <col min="1" max="1" width="3.1640625" style="14" customWidth="1"/>
    <col min="2" max="2" width="34.33203125" style="15" customWidth="1"/>
    <col min="3" max="3" width="26.6640625" style="15" bestFit="1" customWidth="1"/>
    <col min="4" max="4" width="40.33203125" style="15" bestFit="1" customWidth="1"/>
    <col min="5" max="5" width="141.33203125" style="16" bestFit="1" customWidth="1"/>
    <col min="6" max="16384" width="40" style="14"/>
  </cols>
  <sheetData>
    <row r="2" spans="2:5" x14ac:dyDescent="0.2">
      <c r="B2" s="62" t="s">
        <v>3309</v>
      </c>
    </row>
    <row r="3" spans="2:5" x14ac:dyDescent="0.2">
      <c r="B3" s="5" t="s">
        <v>3310</v>
      </c>
    </row>
    <row r="4" spans="2:5" x14ac:dyDescent="0.2">
      <c r="B4" s="5" t="s">
        <v>3311</v>
      </c>
    </row>
    <row r="6" spans="2:5" s="5" customFormat="1" ht="18" x14ac:dyDescent="0.2">
      <c r="B6" s="8" t="s">
        <v>3253</v>
      </c>
      <c r="C6" s="8" t="s">
        <v>1162</v>
      </c>
      <c r="D6" s="8" t="s">
        <v>1163</v>
      </c>
      <c r="E6" s="9" t="s">
        <v>1164</v>
      </c>
    </row>
    <row r="7" spans="2:5" s="5" customFormat="1" ht="18" x14ac:dyDescent="0.2">
      <c r="B7" s="10" t="s">
        <v>3198</v>
      </c>
      <c r="C7" s="6" t="s">
        <v>1165</v>
      </c>
      <c r="D7" s="6" t="s">
        <v>3218</v>
      </c>
      <c r="E7" s="7" t="s">
        <v>1166</v>
      </c>
    </row>
    <row r="8" spans="2:5" s="5" customFormat="1" ht="18" x14ac:dyDescent="0.2">
      <c r="B8" s="60" t="s">
        <v>3199</v>
      </c>
      <c r="C8" s="6" t="s">
        <v>3192</v>
      </c>
      <c r="D8" s="6" t="s">
        <v>3193</v>
      </c>
      <c r="E8" s="7" t="s">
        <v>3217</v>
      </c>
    </row>
    <row r="9" spans="2:5" s="5" customFormat="1" ht="18" x14ac:dyDescent="0.2">
      <c r="B9" s="60"/>
      <c r="C9" s="6" t="s">
        <v>3210</v>
      </c>
      <c r="D9" s="6" t="s">
        <v>3212</v>
      </c>
      <c r="E9" s="7" t="s">
        <v>3211</v>
      </c>
    </row>
    <row r="10" spans="2:5" s="5" customFormat="1" ht="18" x14ac:dyDescent="0.2">
      <c r="B10" s="60"/>
      <c r="C10" s="6" t="s">
        <v>3213</v>
      </c>
      <c r="D10" s="6" t="s">
        <v>3219</v>
      </c>
      <c r="E10" s="7" t="s">
        <v>3214</v>
      </c>
    </row>
    <row r="11" spans="2:5" s="5" customFormat="1" ht="38" x14ac:dyDescent="0.2">
      <c r="B11" s="60" t="s">
        <v>3209</v>
      </c>
      <c r="C11" s="6" t="s">
        <v>3206</v>
      </c>
      <c r="D11" s="6" t="s">
        <v>3207</v>
      </c>
      <c r="E11" s="11" t="s">
        <v>3208</v>
      </c>
    </row>
    <row r="12" spans="2:5" s="5" customFormat="1" ht="18" x14ac:dyDescent="0.2">
      <c r="B12" s="60"/>
      <c r="C12" s="6" t="s">
        <v>1167</v>
      </c>
      <c r="D12" s="6" t="s">
        <v>3216</v>
      </c>
      <c r="E12" s="7" t="s">
        <v>3215</v>
      </c>
    </row>
    <row r="13" spans="2:5" s="5" customFormat="1" ht="18" x14ac:dyDescent="0.2">
      <c r="B13" s="60" t="s">
        <v>3197</v>
      </c>
      <c r="C13" s="6" t="s">
        <v>3200</v>
      </c>
      <c r="D13" s="6" t="s">
        <v>3201</v>
      </c>
      <c r="E13" s="7" t="s">
        <v>3202</v>
      </c>
    </row>
    <row r="14" spans="2:5" s="5" customFormat="1" ht="18" x14ac:dyDescent="0.2">
      <c r="B14" s="60"/>
      <c r="C14" s="6" t="s">
        <v>3194</v>
      </c>
      <c r="D14" s="6" t="s">
        <v>3195</v>
      </c>
      <c r="E14" s="7" t="s">
        <v>3196</v>
      </c>
    </row>
    <row r="15" spans="2:5" s="5" customFormat="1" ht="18" x14ac:dyDescent="0.2">
      <c r="B15" s="61"/>
      <c r="C15" s="12" t="s">
        <v>3203</v>
      </c>
      <c r="D15" s="12" t="s">
        <v>3204</v>
      </c>
      <c r="E15" s="13" t="s">
        <v>3205</v>
      </c>
    </row>
    <row r="16" spans="2:5" s="5" customFormat="1" ht="18" x14ac:dyDescent="0.2">
      <c r="B16" s="6"/>
      <c r="C16" s="6"/>
      <c r="D16" s="6"/>
      <c r="E16" s="7"/>
    </row>
    <row r="17" spans="2:5" s="5" customFormat="1" ht="18" x14ac:dyDescent="0.2">
      <c r="B17" s="6"/>
      <c r="C17" s="6"/>
      <c r="D17" s="6"/>
      <c r="E17" s="7"/>
    </row>
    <row r="18" spans="2:5" s="5" customFormat="1" ht="18" x14ac:dyDescent="0.2">
      <c r="B18" s="33" t="s">
        <v>3262</v>
      </c>
      <c r="C18" s="6"/>
      <c r="D18" s="6"/>
      <c r="E18" s="7"/>
    </row>
    <row r="19" spans="2:5" x14ac:dyDescent="0.2">
      <c r="B19" s="17"/>
    </row>
    <row r="20" spans="2:5" x14ac:dyDescent="0.2">
      <c r="B20" s="21" t="s">
        <v>0</v>
      </c>
      <c r="C20" s="21" t="s">
        <v>2273</v>
      </c>
    </row>
    <row r="21" spans="2:5" x14ac:dyDescent="0.2">
      <c r="B21" s="20" t="s">
        <v>3259</v>
      </c>
      <c r="C21" s="6" t="s">
        <v>3254</v>
      </c>
      <c r="D21" s="18"/>
    </row>
    <row r="22" spans="2:5" x14ac:dyDescent="0.2">
      <c r="B22" s="20" t="s">
        <v>1</v>
      </c>
      <c r="C22" s="6" t="s">
        <v>3255</v>
      </c>
    </row>
    <row r="23" spans="2:5" x14ac:dyDescent="0.2">
      <c r="B23" s="20" t="s">
        <v>2</v>
      </c>
      <c r="C23" s="6" t="s">
        <v>3256</v>
      </c>
    </row>
    <row r="24" spans="2:5" x14ac:dyDescent="0.2">
      <c r="B24" s="20" t="s">
        <v>3</v>
      </c>
      <c r="C24" s="6" t="s">
        <v>3257</v>
      </c>
    </row>
    <row r="25" spans="2:5" x14ac:dyDescent="0.2">
      <c r="B25" s="22" t="s">
        <v>4</v>
      </c>
      <c r="C25" s="12" t="s">
        <v>3258</v>
      </c>
    </row>
  </sheetData>
  <mergeCells count="3">
    <mergeCell ref="B8:B10"/>
    <mergeCell ref="B11:B12"/>
    <mergeCell ref="B13:B15"/>
  </mergeCells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3EFFD-81DB-4132-84D4-1F4F2A5F3F7C}">
  <dimension ref="B1:E88"/>
  <sheetViews>
    <sheetView zoomScaleNormal="100" workbookViewId="0">
      <selection activeCell="F5" sqref="F5"/>
    </sheetView>
  </sheetViews>
  <sheetFormatPr baseColWidth="10" defaultColWidth="9.1640625" defaultRowHeight="18" x14ac:dyDescent="0.2"/>
  <cols>
    <col min="1" max="1" width="4" style="6" customWidth="1"/>
    <col min="2" max="2" width="12.33203125" style="6" bestFit="1" customWidth="1"/>
    <col min="3" max="3" width="53.83203125" style="6" bestFit="1" customWidth="1"/>
    <col min="4" max="4" width="46" style="6" bestFit="1" customWidth="1"/>
    <col min="5" max="5" width="15.1640625" style="6" bestFit="1" customWidth="1"/>
    <col min="6" max="16384" width="9.1640625" style="6"/>
  </cols>
  <sheetData>
    <row r="1" spans="2:5" x14ac:dyDescent="0.2">
      <c r="B1" s="47" t="s">
        <v>3300</v>
      </c>
    </row>
    <row r="2" spans="2:5" s="7" customFormat="1" x14ac:dyDescent="0.2">
      <c r="B2" s="31" t="s">
        <v>3304</v>
      </c>
    </row>
    <row r="3" spans="2:5" s="7" customFormat="1" x14ac:dyDescent="0.2">
      <c r="B3" s="31" t="s">
        <v>3299</v>
      </c>
    </row>
    <row r="4" spans="2:5" s="7" customFormat="1" x14ac:dyDescent="0.2">
      <c r="B4" s="31" t="s">
        <v>3301</v>
      </c>
    </row>
    <row r="7" spans="2:5" x14ac:dyDescent="0.2">
      <c r="B7" s="23" t="s">
        <v>3191</v>
      </c>
      <c r="C7" s="8" t="s">
        <v>3303</v>
      </c>
      <c r="D7" s="8" t="s">
        <v>3302</v>
      </c>
      <c r="E7" s="8" t="s">
        <v>0</v>
      </c>
    </row>
    <row r="8" spans="2:5" x14ac:dyDescent="0.2">
      <c r="B8" s="6" t="s">
        <v>558</v>
      </c>
      <c r="C8" s="6">
        <v>26.666666666666668</v>
      </c>
      <c r="D8" s="53">
        <v>0.28469750889679718</v>
      </c>
      <c r="E8" s="6" t="s">
        <v>384</v>
      </c>
    </row>
    <row r="9" spans="2:5" x14ac:dyDescent="0.2">
      <c r="B9" s="6" t="s">
        <v>636</v>
      </c>
      <c r="C9" s="6">
        <v>49</v>
      </c>
      <c r="D9" s="53">
        <v>0.52313167259786475</v>
      </c>
      <c r="E9" s="6" t="s">
        <v>384</v>
      </c>
    </row>
    <row r="10" spans="2:5" x14ac:dyDescent="0.2">
      <c r="B10" s="6" t="s">
        <v>639</v>
      </c>
      <c r="C10" s="6">
        <v>63</v>
      </c>
      <c r="D10" s="53">
        <v>0.67259786476868333</v>
      </c>
      <c r="E10" s="6" t="s">
        <v>384</v>
      </c>
    </row>
    <row r="11" spans="2:5" x14ac:dyDescent="0.2">
      <c r="B11" s="6" t="s">
        <v>637</v>
      </c>
      <c r="C11" s="6">
        <v>64.333333333333329</v>
      </c>
      <c r="D11" s="53">
        <v>0.68683274021352303</v>
      </c>
      <c r="E11" s="6" t="s">
        <v>384</v>
      </c>
    </row>
    <row r="12" spans="2:5" x14ac:dyDescent="0.2">
      <c r="B12" s="6" t="s">
        <v>644</v>
      </c>
      <c r="C12" s="6">
        <v>73.166666666666671</v>
      </c>
      <c r="D12" s="53">
        <v>0.78113879003558717</v>
      </c>
      <c r="E12" s="6" t="s">
        <v>2</v>
      </c>
    </row>
    <row r="13" spans="2:5" x14ac:dyDescent="0.2">
      <c r="B13" s="6" t="s">
        <v>622</v>
      </c>
      <c r="C13" s="6">
        <v>74.666666666666671</v>
      </c>
      <c r="D13" s="53">
        <v>0.79715302491103202</v>
      </c>
      <c r="E13" s="6" t="s">
        <v>2</v>
      </c>
    </row>
    <row r="14" spans="2:5" x14ac:dyDescent="0.2">
      <c r="B14" s="6" t="s">
        <v>641</v>
      </c>
      <c r="C14" s="6">
        <v>74.666666666666671</v>
      </c>
      <c r="D14" s="53">
        <v>0.79715302491103202</v>
      </c>
      <c r="E14" s="6" t="s">
        <v>2</v>
      </c>
    </row>
    <row r="15" spans="2:5" x14ac:dyDescent="0.2">
      <c r="B15" s="6" t="s">
        <v>640</v>
      </c>
      <c r="C15" s="6">
        <v>77.400000000000006</v>
      </c>
      <c r="D15" s="53">
        <v>0.82633451957295379</v>
      </c>
      <c r="E15" s="6" t="s">
        <v>2</v>
      </c>
    </row>
    <row r="16" spans="2:5" x14ac:dyDescent="0.2">
      <c r="B16" s="6" t="s">
        <v>617</v>
      </c>
      <c r="C16" s="6">
        <v>78.333333333333329</v>
      </c>
      <c r="D16" s="53">
        <v>0.8362989323843415</v>
      </c>
      <c r="E16" s="6" t="s">
        <v>2</v>
      </c>
    </row>
    <row r="17" spans="2:5" x14ac:dyDescent="0.2">
      <c r="B17" s="6" t="s">
        <v>638</v>
      </c>
      <c r="C17" s="6">
        <v>78.666666666666671</v>
      </c>
      <c r="D17" s="53">
        <v>0.83985765124555156</v>
      </c>
      <c r="E17" s="6" t="s">
        <v>2</v>
      </c>
    </row>
    <row r="18" spans="2:5" x14ac:dyDescent="0.2">
      <c r="B18" s="6" t="s">
        <v>616</v>
      </c>
      <c r="C18" s="6">
        <v>79.333333333333329</v>
      </c>
      <c r="D18" s="53">
        <v>0.84697508896797147</v>
      </c>
      <c r="E18" s="6" t="s">
        <v>2</v>
      </c>
    </row>
    <row r="19" spans="2:5" x14ac:dyDescent="0.2">
      <c r="B19" s="6" t="s">
        <v>2683</v>
      </c>
      <c r="C19" s="6">
        <v>80.7</v>
      </c>
      <c r="D19" s="53">
        <v>0.85800037654911199</v>
      </c>
      <c r="E19" s="6" t="s">
        <v>2</v>
      </c>
    </row>
    <row r="20" spans="2:5" x14ac:dyDescent="0.2">
      <c r="B20" s="6" t="s">
        <v>625</v>
      </c>
      <c r="C20" s="6">
        <v>80.833333333333329</v>
      </c>
      <c r="D20" s="53">
        <v>0.86298932384341631</v>
      </c>
      <c r="E20" s="6" t="s">
        <v>2</v>
      </c>
    </row>
    <row r="21" spans="2:5" x14ac:dyDescent="0.2">
      <c r="B21" s="6" t="s">
        <v>657</v>
      </c>
      <c r="C21" s="6">
        <v>80.833333333333329</v>
      </c>
      <c r="D21" s="53">
        <v>0.86298932384341631</v>
      </c>
      <c r="E21" s="6" t="s">
        <v>2</v>
      </c>
    </row>
    <row r="22" spans="2:5" x14ac:dyDescent="0.2">
      <c r="B22" s="6" t="s">
        <v>672</v>
      </c>
      <c r="C22" s="6">
        <v>81</v>
      </c>
      <c r="D22" s="53">
        <v>0.86476868327402134</v>
      </c>
      <c r="E22" s="6" t="s">
        <v>2</v>
      </c>
    </row>
    <row r="23" spans="2:5" x14ac:dyDescent="0.2">
      <c r="B23" s="6" t="s">
        <v>646</v>
      </c>
      <c r="C23" s="6">
        <v>82</v>
      </c>
      <c r="D23" s="53">
        <v>0.87544483985765131</v>
      </c>
      <c r="E23" s="6" t="s">
        <v>2</v>
      </c>
    </row>
    <row r="24" spans="2:5" x14ac:dyDescent="0.2">
      <c r="B24" s="6" t="s">
        <v>670</v>
      </c>
      <c r="C24" s="6">
        <v>83</v>
      </c>
      <c r="D24" s="53">
        <v>0.88612099644128106</v>
      </c>
      <c r="E24" s="6" t="s">
        <v>2</v>
      </c>
    </row>
    <row r="25" spans="2:5" x14ac:dyDescent="0.2">
      <c r="B25" s="6" t="s">
        <v>1154</v>
      </c>
      <c r="C25" s="6">
        <v>83.333333333333329</v>
      </c>
      <c r="D25" s="53">
        <v>0.8896797153024909</v>
      </c>
      <c r="E25" s="6" t="s">
        <v>2</v>
      </c>
    </row>
    <row r="26" spans="2:5" x14ac:dyDescent="0.2">
      <c r="B26" s="6" t="s">
        <v>2955</v>
      </c>
      <c r="C26" s="6">
        <v>83.5</v>
      </c>
      <c r="D26" s="53">
        <v>0.89145907473309605</v>
      </c>
      <c r="E26" s="6" t="s">
        <v>2</v>
      </c>
    </row>
    <row r="27" spans="2:5" x14ac:dyDescent="0.2">
      <c r="B27" s="6" t="s">
        <v>667</v>
      </c>
      <c r="C27" s="6">
        <v>83.833333333333329</v>
      </c>
      <c r="D27" s="53">
        <v>0.89501779359430589</v>
      </c>
      <c r="E27" s="6" t="s">
        <v>2</v>
      </c>
    </row>
    <row r="28" spans="2:5" x14ac:dyDescent="0.2">
      <c r="B28" s="6" t="s">
        <v>613</v>
      </c>
      <c r="C28" s="6">
        <v>84</v>
      </c>
      <c r="D28" s="53">
        <v>0.89679715302491103</v>
      </c>
      <c r="E28" s="6" t="s">
        <v>2</v>
      </c>
    </row>
    <row r="29" spans="2:5" x14ac:dyDescent="0.2">
      <c r="B29" s="6" t="s">
        <v>645</v>
      </c>
      <c r="C29" s="6">
        <v>84.166666666666671</v>
      </c>
      <c r="D29" s="53">
        <v>0.89857651245551606</v>
      </c>
      <c r="E29" s="6" t="s">
        <v>2</v>
      </c>
    </row>
    <row r="30" spans="2:5" x14ac:dyDescent="0.2">
      <c r="B30" s="6" t="s">
        <v>614</v>
      </c>
      <c r="C30" s="6">
        <v>84.333333333333329</v>
      </c>
      <c r="D30" s="53">
        <v>0.90035587188612087</v>
      </c>
      <c r="E30" s="6" t="s">
        <v>2</v>
      </c>
    </row>
    <row r="31" spans="2:5" x14ac:dyDescent="0.2">
      <c r="B31" s="6" t="s">
        <v>664</v>
      </c>
      <c r="C31" s="6">
        <v>84.833333333333329</v>
      </c>
      <c r="D31" s="53">
        <v>0.90569395017793586</v>
      </c>
      <c r="E31" s="6" t="s">
        <v>2</v>
      </c>
    </row>
    <row r="32" spans="2:5" x14ac:dyDescent="0.2">
      <c r="B32" s="6" t="s">
        <v>662</v>
      </c>
      <c r="C32" s="6">
        <v>84.833333333333329</v>
      </c>
      <c r="D32" s="53">
        <v>0.90569395017793586</v>
      </c>
      <c r="E32" s="6" t="s">
        <v>2</v>
      </c>
    </row>
    <row r="33" spans="2:5" x14ac:dyDescent="0.2">
      <c r="B33" s="6" t="s">
        <v>562</v>
      </c>
      <c r="C33" s="6">
        <v>85</v>
      </c>
      <c r="D33" s="53">
        <v>0.90747330960854089</v>
      </c>
      <c r="E33" s="6" t="s">
        <v>2</v>
      </c>
    </row>
    <row r="34" spans="2:5" x14ac:dyDescent="0.2">
      <c r="B34" s="6" t="s">
        <v>655</v>
      </c>
      <c r="C34" s="6">
        <v>85.166666666666671</v>
      </c>
      <c r="D34" s="53">
        <v>0.90925266903914603</v>
      </c>
      <c r="E34" s="6" t="s">
        <v>2</v>
      </c>
    </row>
    <row r="35" spans="2:5" x14ac:dyDescent="0.2">
      <c r="B35" s="6" t="s">
        <v>628</v>
      </c>
      <c r="C35" s="6">
        <v>85.333333333333329</v>
      </c>
      <c r="D35" s="53">
        <v>0.91103202846975062</v>
      </c>
      <c r="E35" s="6" t="s">
        <v>2</v>
      </c>
    </row>
    <row r="36" spans="2:5" x14ac:dyDescent="0.2">
      <c r="B36" s="6" t="s">
        <v>642</v>
      </c>
      <c r="C36" s="6">
        <v>85.4</v>
      </c>
      <c r="D36" s="53">
        <v>0.91174377224199288</v>
      </c>
      <c r="E36" s="6" t="s">
        <v>2</v>
      </c>
    </row>
    <row r="37" spans="2:5" x14ac:dyDescent="0.2">
      <c r="B37" s="6" t="s">
        <v>649</v>
      </c>
      <c r="C37" s="6">
        <v>85.5</v>
      </c>
      <c r="D37" s="53">
        <v>0.91281138790035588</v>
      </c>
      <c r="E37" s="6" t="s">
        <v>2</v>
      </c>
    </row>
    <row r="38" spans="2:5" x14ac:dyDescent="0.2">
      <c r="B38" s="6" t="s">
        <v>626</v>
      </c>
      <c r="C38" s="6">
        <v>86.333333333333329</v>
      </c>
      <c r="D38" s="53">
        <v>0.92170818505338059</v>
      </c>
      <c r="E38" s="6" t="s">
        <v>2</v>
      </c>
    </row>
    <row r="39" spans="2:5" x14ac:dyDescent="0.2">
      <c r="B39" s="6" t="s">
        <v>621</v>
      </c>
      <c r="C39" s="6">
        <v>86.333333333333329</v>
      </c>
      <c r="D39" s="53">
        <v>0.92170818505338059</v>
      </c>
      <c r="E39" s="6" t="s">
        <v>2</v>
      </c>
    </row>
    <row r="40" spans="2:5" x14ac:dyDescent="0.2">
      <c r="B40" s="6" t="s">
        <v>651</v>
      </c>
      <c r="C40" s="6">
        <v>86.333333333333329</v>
      </c>
      <c r="D40" s="53">
        <v>0.92170818505338059</v>
      </c>
      <c r="E40" s="6" t="s">
        <v>2</v>
      </c>
    </row>
    <row r="41" spans="2:5" x14ac:dyDescent="0.2">
      <c r="B41" s="6" t="s">
        <v>652</v>
      </c>
      <c r="C41" s="6">
        <v>86.666666666666671</v>
      </c>
      <c r="D41" s="53">
        <v>0.92526690391459088</v>
      </c>
      <c r="E41" s="6" t="s">
        <v>2</v>
      </c>
    </row>
    <row r="42" spans="2:5" x14ac:dyDescent="0.2">
      <c r="B42" s="6" t="s">
        <v>669</v>
      </c>
      <c r="C42" s="6">
        <v>87</v>
      </c>
      <c r="D42" s="53">
        <v>0.92882562277580061</v>
      </c>
      <c r="E42" s="6" t="s">
        <v>2</v>
      </c>
    </row>
    <row r="43" spans="2:5" x14ac:dyDescent="0.2">
      <c r="B43" s="6" t="s">
        <v>659</v>
      </c>
      <c r="C43" s="6">
        <v>87.25</v>
      </c>
      <c r="D43" s="53">
        <v>0.93149466192170816</v>
      </c>
      <c r="E43" s="6" t="s">
        <v>2</v>
      </c>
    </row>
    <row r="44" spans="2:5" x14ac:dyDescent="0.2">
      <c r="B44" s="6" t="s">
        <v>674</v>
      </c>
      <c r="C44" s="6">
        <v>87.5</v>
      </c>
      <c r="D44" s="53">
        <v>0.93416370106761559</v>
      </c>
      <c r="E44" s="6" t="s">
        <v>2</v>
      </c>
    </row>
    <row r="45" spans="2:5" x14ac:dyDescent="0.2">
      <c r="B45" s="6" t="s">
        <v>620</v>
      </c>
      <c r="C45" s="6">
        <v>87.75</v>
      </c>
      <c r="D45" s="53">
        <v>0.93683274021352303</v>
      </c>
      <c r="E45" s="6" t="s">
        <v>2</v>
      </c>
    </row>
    <row r="46" spans="2:5" x14ac:dyDescent="0.2">
      <c r="B46" s="6" t="s">
        <v>629</v>
      </c>
      <c r="C46" s="6">
        <v>88</v>
      </c>
      <c r="D46" s="53">
        <v>0.93950177935943058</v>
      </c>
      <c r="E46" s="6" t="s">
        <v>2</v>
      </c>
    </row>
    <row r="47" spans="2:5" x14ac:dyDescent="0.2">
      <c r="B47" s="6" t="s">
        <v>677</v>
      </c>
      <c r="C47" s="6">
        <v>88.166666666666671</v>
      </c>
      <c r="D47" s="53">
        <v>0.94128113879003561</v>
      </c>
      <c r="E47" s="6" t="s">
        <v>2</v>
      </c>
    </row>
    <row r="48" spans="2:5" x14ac:dyDescent="0.2">
      <c r="B48" s="6" t="s">
        <v>635</v>
      </c>
      <c r="C48" s="6">
        <v>88.333333333333329</v>
      </c>
      <c r="D48" s="53">
        <v>0.94306049822064042</v>
      </c>
      <c r="E48" s="6" t="s">
        <v>2</v>
      </c>
    </row>
    <row r="49" spans="2:5" x14ac:dyDescent="0.2">
      <c r="B49" s="6" t="s">
        <v>647</v>
      </c>
      <c r="C49" s="6">
        <v>88.666666666666671</v>
      </c>
      <c r="D49" s="53">
        <v>0.94661921708185059</v>
      </c>
      <c r="E49" s="6" t="s">
        <v>2</v>
      </c>
    </row>
    <row r="50" spans="2:5" x14ac:dyDescent="0.2">
      <c r="B50" s="6" t="s">
        <v>624</v>
      </c>
      <c r="C50" s="6">
        <v>88.833333333333329</v>
      </c>
      <c r="D50" s="53">
        <v>0.9483985765124554</v>
      </c>
      <c r="E50" s="6" t="s">
        <v>2</v>
      </c>
    </row>
    <row r="51" spans="2:5" x14ac:dyDescent="0.2">
      <c r="B51" s="6" t="s">
        <v>656</v>
      </c>
      <c r="C51" s="6">
        <v>89</v>
      </c>
      <c r="D51" s="53">
        <v>0.95017793594306044</v>
      </c>
      <c r="E51" s="6" t="s">
        <v>2</v>
      </c>
    </row>
    <row r="52" spans="2:5" x14ac:dyDescent="0.2">
      <c r="B52" s="6" t="s">
        <v>643</v>
      </c>
      <c r="C52" s="6">
        <v>89</v>
      </c>
      <c r="D52" s="53">
        <v>0.95017793594306044</v>
      </c>
      <c r="E52" s="6" t="s">
        <v>2</v>
      </c>
    </row>
    <row r="53" spans="2:5" x14ac:dyDescent="0.2">
      <c r="B53" s="6" t="s">
        <v>648</v>
      </c>
      <c r="C53" s="6">
        <v>89.166666666666671</v>
      </c>
      <c r="D53" s="53">
        <v>0.95195729537366558</v>
      </c>
      <c r="E53" s="6" t="s">
        <v>2</v>
      </c>
    </row>
    <row r="54" spans="2:5" x14ac:dyDescent="0.2">
      <c r="B54" s="6" t="s">
        <v>1168</v>
      </c>
      <c r="C54" s="6">
        <v>89.566666666666663</v>
      </c>
      <c r="D54" s="53">
        <v>0.95227055422860962</v>
      </c>
      <c r="E54" s="6" t="s">
        <v>2</v>
      </c>
    </row>
    <row r="55" spans="2:5" x14ac:dyDescent="0.2">
      <c r="B55" s="6" t="s">
        <v>668</v>
      </c>
      <c r="C55" s="6">
        <v>89.333333333333329</v>
      </c>
      <c r="D55" s="53">
        <v>0.95373665480427017</v>
      </c>
      <c r="E55" s="6" t="s">
        <v>2</v>
      </c>
    </row>
    <row r="56" spans="2:5" x14ac:dyDescent="0.2">
      <c r="B56" s="6" t="s">
        <v>632</v>
      </c>
      <c r="C56" s="6">
        <v>89.5</v>
      </c>
      <c r="D56" s="53">
        <v>0.95551601423487542</v>
      </c>
      <c r="E56" s="6" t="s">
        <v>2</v>
      </c>
    </row>
    <row r="57" spans="2:5" x14ac:dyDescent="0.2">
      <c r="B57" s="6" t="s">
        <v>356</v>
      </c>
      <c r="C57" s="6">
        <v>89.666666666666671</v>
      </c>
      <c r="D57" s="53">
        <v>0.95729537366548045</v>
      </c>
      <c r="E57" s="6" t="s">
        <v>2</v>
      </c>
    </row>
    <row r="58" spans="2:5" x14ac:dyDescent="0.2">
      <c r="B58" s="6" t="s">
        <v>653</v>
      </c>
      <c r="C58" s="6">
        <v>89.8</v>
      </c>
      <c r="D58" s="53">
        <v>0.95871886120996441</v>
      </c>
      <c r="E58" s="6" t="s">
        <v>2</v>
      </c>
    </row>
    <row r="59" spans="2:5" x14ac:dyDescent="0.2">
      <c r="B59" s="6" t="s">
        <v>675</v>
      </c>
      <c r="C59" s="6">
        <v>90</v>
      </c>
      <c r="D59" s="53">
        <v>0.96085409252669041</v>
      </c>
      <c r="E59" s="6" t="s">
        <v>2</v>
      </c>
    </row>
    <row r="60" spans="2:5" x14ac:dyDescent="0.2">
      <c r="B60" s="6" t="s">
        <v>666</v>
      </c>
      <c r="C60" s="6">
        <v>90.166666666666671</v>
      </c>
      <c r="D60" s="53">
        <v>0.96263345195729544</v>
      </c>
      <c r="E60" s="6" t="s">
        <v>2</v>
      </c>
    </row>
    <row r="61" spans="2:5" x14ac:dyDescent="0.2">
      <c r="B61" s="6" t="s">
        <v>660</v>
      </c>
      <c r="C61" s="6">
        <v>90.166666666666671</v>
      </c>
      <c r="D61" s="53">
        <v>0.96263345195729544</v>
      </c>
      <c r="E61" s="6" t="s">
        <v>2</v>
      </c>
    </row>
    <row r="62" spans="2:5" x14ac:dyDescent="0.2">
      <c r="B62" s="6" t="s">
        <v>634</v>
      </c>
      <c r="C62" s="6">
        <v>90.333333333333329</v>
      </c>
      <c r="D62" s="53">
        <v>0.96441281138790014</v>
      </c>
      <c r="E62" s="6" t="s">
        <v>2</v>
      </c>
    </row>
    <row r="63" spans="2:5" x14ac:dyDescent="0.2">
      <c r="B63" s="6" t="s">
        <v>536</v>
      </c>
      <c r="C63" s="6">
        <v>90.333333333333329</v>
      </c>
      <c r="D63" s="53">
        <v>0.96441281138790014</v>
      </c>
      <c r="E63" s="6" t="s">
        <v>2</v>
      </c>
    </row>
    <row r="64" spans="2:5" x14ac:dyDescent="0.2">
      <c r="B64" s="6" t="s">
        <v>623</v>
      </c>
      <c r="C64" s="6">
        <v>90.5</v>
      </c>
      <c r="D64" s="53">
        <v>0.96619217081850517</v>
      </c>
      <c r="E64" s="6" t="s">
        <v>2</v>
      </c>
    </row>
    <row r="65" spans="2:5" x14ac:dyDescent="0.2">
      <c r="B65" s="6" t="s">
        <v>631</v>
      </c>
      <c r="C65" s="6">
        <v>90.666666666666671</v>
      </c>
      <c r="D65" s="53">
        <v>0.96797153024911042</v>
      </c>
      <c r="E65" s="6" t="s">
        <v>2</v>
      </c>
    </row>
    <row r="66" spans="2:5" x14ac:dyDescent="0.2">
      <c r="B66" s="6" t="s">
        <v>650</v>
      </c>
      <c r="C66" s="6">
        <v>91.166666666666671</v>
      </c>
      <c r="D66" s="53">
        <v>0.97330960854092541</v>
      </c>
      <c r="E66" s="6" t="s">
        <v>2</v>
      </c>
    </row>
    <row r="67" spans="2:5" x14ac:dyDescent="0.2">
      <c r="B67" s="6" t="s">
        <v>671</v>
      </c>
      <c r="C67" s="6">
        <v>91.5</v>
      </c>
      <c r="D67" s="53">
        <v>0.97686832740213514</v>
      </c>
      <c r="E67" s="6" t="s">
        <v>2</v>
      </c>
    </row>
    <row r="68" spans="2:5" x14ac:dyDescent="0.2">
      <c r="B68" s="6" t="s">
        <v>622</v>
      </c>
      <c r="C68" s="6">
        <v>92.111111111111114</v>
      </c>
      <c r="D68" s="53">
        <v>0.97932302376320235</v>
      </c>
      <c r="E68" s="6" t="s">
        <v>2</v>
      </c>
    </row>
    <row r="69" spans="2:5" x14ac:dyDescent="0.2">
      <c r="B69" s="6" t="s">
        <v>654</v>
      </c>
      <c r="C69" s="6">
        <v>92.166666666666671</v>
      </c>
      <c r="D69" s="53">
        <v>0.98398576512455516</v>
      </c>
      <c r="E69" s="6" t="s">
        <v>2</v>
      </c>
    </row>
    <row r="70" spans="2:5" x14ac:dyDescent="0.2">
      <c r="B70" s="6" t="s">
        <v>197</v>
      </c>
      <c r="C70" s="6">
        <v>92.166666666666671</v>
      </c>
      <c r="D70" s="53">
        <v>0.98398576512455516</v>
      </c>
      <c r="E70" s="6" t="s">
        <v>2</v>
      </c>
    </row>
    <row r="71" spans="2:5" x14ac:dyDescent="0.2">
      <c r="B71" s="6" t="s">
        <v>630</v>
      </c>
      <c r="C71" s="6">
        <v>92.333333333333329</v>
      </c>
      <c r="D71" s="53">
        <v>0.98576512455515997</v>
      </c>
      <c r="E71" s="6" t="s">
        <v>2</v>
      </c>
    </row>
    <row r="72" spans="2:5" x14ac:dyDescent="0.2">
      <c r="B72" s="6" t="s">
        <v>663</v>
      </c>
      <c r="C72" s="6">
        <v>92.5</v>
      </c>
      <c r="D72" s="53">
        <v>0.98754448398576511</v>
      </c>
      <c r="E72" s="6" t="s">
        <v>2</v>
      </c>
    </row>
    <row r="73" spans="2:5" x14ac:dyDescent="0.2">
      <c r="B73" s="6" t="s">
        <v>661</v>
      </c>
      <c r="C73" s="6">
        <v>92.6</v>
      </c>
      <c r="D73" s="53">
        <v>0.98861209964412811</v>
      </c>
      <c r="E73" s="6" t="s">
        <v>2</v>
      </c>
    </row>
    <row r="74" spans="2:5" x14ac:dyDescent="0.2">
      <c r="B74" s="6" t="s">
        <v>627</v>
      </c>
      <c r="C74" s="6">
        <v>92.833333333333329</v>
      </c>
      <c r="D74" s="53">
        <v>0.99110320284697495</v>
      </c>
      <c r="E74" s="6" t="s">
        <v>2</v>
      </c>
    </row>
    <row r="75" spans="2:5" x14ac:dyDescent="0.2">
      <c r="B75" s="6" t="s">
        <v>618</v>
      </c>
      <c r="C75" s="6">
        <v>92.833333333333329</v>
      </c>
      <c r="D75" s="53">
        <v>0.99110320284697495</v>
      </c>
      <c r="E75" s="6" t="s">
        <v>2</v>
      </c>
    </row>
    <row r="76" spans="2:5" x14ac:dyDescent="0.2">
      <c r="B76" s="6" t="s">
        <v>539</v>
      </c>
      <c r="C76" s="6">
        <v>93.666666666666671</v>
      </c>
      <c r="D76" s="53">
        <v>1.0000000000000002</v>
      </c>
      <c r="E76" s="6" t="s">
        <v>2</v>
      </c>
    </row>
    <row r="77" spans="2:5" x14ac:dyDescent="0.2">
      <c r="B77" s="6" t="s">
        <v>633</v>
      </c>
      <c r="C77" s="6">
        <v>94</v>
      </c>
      <c r="D77" s="53">
        <v>1.0035587188612098</v>
      </c>
      <c r="E77" s="6" t="s">
        <v>2</v>
      </c>
    </row>
    <row r="78" spans="2:5" x14ac:dyDescent="0.2">
      <c r="B78" s="6" t="s">
        <v>619</v>
      </c>
      <c r="C78" s="6">
        <v>94.5</v>
      </c>
      <c r="D78" s="53">
        <v>1.0088967971530249</v>
      </c>
      <c r="E78" s="6" t="s">
        <v>2</v>
      </c>
    </row>
    <row r="79" spans="2:5" x14ac:dyDescent="0.2">
      <c r="B79" s="6" t="s">
        <v>679</v>
      </c>
      <c r="C79" s="6">
        <v>94.5</v>
      </c>
      <c r="D79" s="53">
        <v>1.0088967971530249</v>
      </c>
      <c r="E79" s="6" t="s">
        <v>2</v>
      </c>
    </row>
    <row r="80" spans="2:5" x14ac:dyDescent="0.2">
      <c r="B80" s="6" t="s">
        <v>678</v>
      </c>
      <c r="C80" s="6">
        <v>94.5</v>
      </c>
      <c r="D80" s="53">
        <v>1.0088967971530249</v>
      </c>
      <c r="E80" s="6" t="s">
        <v>2</v>
      </c>
    </row>
    <row r="81" spans="2:5" x14ac:dyDescent="0.2">
      <c r="B81" s="6" t="s">
        <v>673</v>
      </c>
      <c r="C81" s="6">
        <v>95.333333333333329</v>
      </c>
      <c r="D81" s="53">
        <v>1.0177935943060497</v>
      </c>
      <c r="E81" s="6" t="s">
        <v>2</v>
      </c>
    </row>
    <row r="82" spans="2:5" x14ac:dyDescent="0.2">
      <c r="B82" s="6" t="s">
        <v>615</v>
      </c>
      <c r="C82" s="6">
        <v>95.5</v>
      </c>
      <c r="D82" s="54">
        <v>1.0195729537366547</v>
      </c>
      <c r="E82" s="6" t="s">
        <v>2</v>
      </c>
    </row>
    <row r="83" spans="2:5" x14ac:dyDescent="0.2">
      <c r="B83" s="6" t="s">
        <v>548</v>
      </c>
      <c r="C83" s="6">
        <v>95.833333333333329</v>
      </c>
      <c r="D83" s="53">
        <v>1.0231316725978645</v>
      </c>
      <c r="E83" s="6" t="s">
        <v>2</v>
      </c>
    </row>
    <row r="84" spans="2:5" x14ac:dyDescent="0.2">
      <c r="B84" s="6" t="s">
        <v>729</v>
      </c>
      <c r="C84" s="6">
        <v>96.855555555555554</v>
      </c>
      <c r="D84" s="53">
        <v>1.029765838135565</v>
      </c>
      <c r="E84" s="6" t="s">
        <v>2</v>
      </c>
    </row>
    <row r="85" spans="2:5" x14ac:dyDescent="0.2">
      <c r="B85" s="6" t="s">
        <v>676</v>
      </c>
      <c r="C85" s="6">
        <v>97</v>
      </c>
      <c r="D85" s="53">
        <v>1.0355871886120995</v>
      </c>
      <c r="E85" s="6" t="s">
        <v>2</v>
      </c>
    </row>
    <row r="86" spans="2:5" x14ac:dyDescent="0.2">
      <c r="B86" s="6" t="s">
        <v>658</v>
      </c>
      <c r="C86" s="6">
        <v>97.166666666666671</v>
      </c>
      <c r="D86" s="53">
        <v>1.0373665480427048</v>
      </c>
      <c r="E86" s="6" t="s">
        <v>2</v>
      </c>
    </row>
    <row r="87" spans="2:5" x14ac:dyDescent="0.2">
      <c r="B87" s="6" t="s">
        <v>665</v>
      </c>
      <c r="C87" s="6">
        <v>97.333333333333329</v>
      </c>
      <c r="D87" s="53">
        <v>1.0391459074733094</v>
      </c>
      <c r="E87" s="6" t="s">
        <v>2</v>
      </c>
    </row>
    <row r="88" spans="2:5" x14ac:dyDescent="0.2">
      <c r="B88" s="12" t="s">
        <v>1087</v>
      </c>
      <c r="C88" s="12">
        <v>101.64166666666665</v>
      </c>
      <c r="D88" s="55">
        <v>1.0806516514631885</v>
      </c>
      <c r="E88" s="12" t="s">
        <v>2</v>
      </c>
    </row>
  </sheetData>
  <sortState xmlns:xlrd2="http://schemas.microsoft.com/office/spreadsheetml/2017/richdata2" ref="B9:E91">
    <sortCondition descending="1" sortBy="cellColor" ref="B9:B91" dxfId="18"/>
  </sortState>
  <pageMargins left="0.511811024" right="0.511811024" top="0.78740157499999996" bottom="0.78740157499999996" header="0.31496062000000002" footer="0.31496062000000002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CC189-6725-3346-90EE-77CEC6E0048A}">
  <dimension ref="B1:D206"/>
  <sheetViews>
    <sheetView zoomScaleNormal="100" workbookViewId="0">
      <selection activeCell="E4" sqref="E4"/>
    </sheetView>
  </sheetViews>
  <sheetFormatPr baseColWidth="10" defaultRowHeight="18" x14ac:dyDescent="0.2"/>
  <cols>
    <col min="1" max="1" width="3.83203125" style="6" customWidth="1"/>
    <col min="2" max="2" width="14.1640625" style="6" customWidth="1"/>
    <col min="3" max="3" width="109.33203125" style="6" bestFit="1" customWidth="1"/>
    <col min="4" max="4" width="36.33203125" style="6" bestFit="1" customWidth="1"/>
    <col min="5" max="16384" width="10.83203125" style="6"/>
  </cols>
  <sheetData>
    <row r="1" spans="2:4" x14ac:dyDescent="0.2">
      <c r="B1" s="47" t="s">
        <v>3308</v>
      </c>
    </row>
    <row r="2" spans="2:4" x14ac:dyDescent="0.2">
      <c r="B2" s="33" t="s">
        <v>3307</v>
      </c>
    </row>
    <row r="5" spans="2:4" x14ac:dyDescent="0.2">
      <c r="B5" s="42" t="s">
        <v>3191</v>
      </c>
      <c r="C5" s="8" t="s">
        <v>2273</v>
      </c>
      <c r="D5" s="8" t="s">
        <v>3306</v>
      </c>
    </row>
    <row r="6" spans="2:4" x14ac:dyDescent="0.2">
      <c r="B6" s="6" t="s">
        <v>3077</v>
      </c>
      <c r="C6" s="7" t="s">
        <v>2301</v>
      </c>
      <c r="D6" s="7" t="s">
        <v>1475</v>
      </c>
    </row>
    <row r="7" spans="2:4" x14ac:dyDescent="0.2">
      <c r="B7" s="6" t="s">
        <v>1470</v>
      </c>
      <c r="C7" s="7" t="s">
        <v>2299</v>
      </c>
      <c r="D7" s="7" t="s">
        <v>1475</v>
      </c>
    </row>
    <row r="8" spans="2:4" x14ac:dyDescent="0.2">
      <c r="B8" s="6" t="s">
        <v>1471</v>
      </c>
      <c r="C8" s="7" t="s">
        <v>1472</v>
      </c>
      <c r="D8" s="7" t="s">
        <v>1475</v>
      </c>
    </row>
    <row r="9" spans="2:4" x14ac:dyDescent="0.2">
      <c r="B9" s="6" t="s">
        <v>1473</v>
      </c>
      <c r="C9" s="7" t="s">
        <v>1474</v>
      </c>
      <c r="D9" s="7" t="s">
        <v>1475</v>
      </c>
    </row>
    <row r="10" spans="2:4" x14ac:dyDescent="0.2">
      <c r="B10" s="6" t="s">
        <v>1530</v>
      </c>
      <c r="C10" s="7" t="s">
        <v>1531</v>
      </c>
      <c r="D10" s="7" t="s">
        <v>1475</v>
      </c>
    </row>
    <row r="11" spans="2:4" x14ac:dyDescent="0.2">
      <c r="B11" s="6" t="s">
        <v>1596</v>
      </c>
      <c r="C11" s="7" t="s">
        <v>1597</v>
      </c>
      <c r="D11" s="7" t="s">
        <v>1475</v>
      </c>
    </row>
    <row r="12" spans="2:4" x14ac:dyDescent="0.2">
      <c r="B12" s="6" t="s">
        <v>588</v>
      </c>
      <c r="C12" s="7" t="s">
        <v>2516</v>
      </c>
      <c r="D12" s="6" t="s">
        <v>1475</v>
      </c>
    </row>
    <row r="13" spans="2:4" x14ac:dyDescent="0.2">
      <c r="B13" s="6" t="s">
        <v>9</v>
      </c>
      <c r="C13" s="7" t="s">
        <v>2553</v>
      </c>
      <c r="D13" s="6" t="s">
        <v>1475</v>
      </c>
    </row>
    <row r="14" spans="2:4" x14ac:dyDescent="0.2">
      <c r="B14" s="6" t="s">
        <v>217</v>
      </c>
      <c r="C14" s="7" t="s">
        <v>2294</v>
      </c>
      <c r="D14" s="6" t="s">
        <v>3300</v>
      </c>
    </row>
    <row r="15" spans="2:4" x14ac:dyDescent="0.2">
      <c r="B15" s="6" t="s">
        <v>2753</v>
      </c>
      <c r="C15" s="56" t="s">
        <v>2246</v>
      </c>
      <c r="D15" s="6" t="s">
        <v>3300</v>
      </c>
    </row>
    <row r="16" spans="2:4" x14ac:dyDescent="0.2">
      <c r="B16" s="6" t="s">
        <v>388</v>
      </c>
      <c r="C16" s="56" t="s">
        <v>2237</v>
      </c>
      <c r="D16" s="6" t="s">
        <v>3300</v>
      </c>
    </row>
    <row r="17" spans="2:4" x14ac:dyDescent="0.2">
      <c r="B17" s="6" t="s">
        <v>397</v>
      </c>
      <c r="C17" s="56" t="s">
        <v>2239</v>
      </c>
      <c r="D17" s="6" t="s">
        <v>3300</v>
      </c>
    </row>
    <row r="18" spans="2:4" x14ac:dyDescent="0.2">
      <c r="B18" s="6" t="s">
        <v>402</v>
      </c>
      <c r="C18" s="56" t="s">
        <v>2241</v>
      </c>
      <c r="D18" s="6" t="s">
        <v>3300</v>
      </c>
    </row>
    <row r="19" spans="2:4" x14ac:dyDescent="0.2">
      <c r="B19" s="6" t="s">
        <v>410</v>
      </c>
      <c r="C19" s="56" t="s">
        <v>2237</v>
      </c>
      <c r="D19" s="6" t="s">
        <v>3300</v>
      </c>
    </row>
    <row r="20" spans="2:4" x14ac:dyDescent="0.2">
      <c r="B20" s="6" t="s">
        <v>415</v>
      </c>
      <c r="C20" s="56" t="s">
        <v>2247</v>
      </c>
      <c r="D20" s="6" t="s">
        <v>3300</v>
      </c>
    </row>
    <row r="21" spans="2:4" x14ac:dyDescent="0.2">
      <c r="B21" s="6" t="s">
        <v>420</v>
      </c>
      <c r="C21" s="56" t="s">
        <v>2243</v>
      </c>
      <c r="D21" s="6" t="s">
        <v>3300</v>
      </c>
    </row>
    <row r="22" spans="2:4" x14ac:dyDescent="0.2">
      <c r="B22" s="6" t="s">
        <v>437</v>
      </c>
      <c r="C22" s="56" t="s">
        <v>2253</v>
      </c>
      <c r="D22" s="6" t="s">
        <v>3300</v>
      </c>
    </row>
    <row r="23" spans="2:4" x14ac:dyDescent="0.2">
      <c r="B23" s="6" t="s">
        <v>454</v>
      </c>
      <c r="C23" s="56" t="s">
        <v>2253</v>
      </c>
      <c r="D23" s="6" t="s">
        <v>3300</v>
      </c>
    </row>
    <row r="24" spans="2:4" x14ac:dyDescent="0.2">
      <c r="B24" s="6" t="s">
        <v>456</v>
      </c>
      <c r="C24" s="56" t="s">
        <v>2258</v>
      </c>
      <c r="D24" s="6" t="s">
        <v>3300</v>
      </c>
    </row>
    <row r="25" spans="2:4" x14ac:dyDescent="0.2">
      <c r="B25" s="6" t="s">
        <v>459</v>
      </c>
      <c r="C25" s="56" t="s">
        <v>2255</v>
      </c>
      <c r="D25" s="6" t="s">
        <v>3300</v>
      </c>
    </row>
    <row r="26" spans="2:4" x14ac:dyDescent="0.2">
      <c r="B26" s="6" t="s">
        <v>461</v>
      </c>
      <c r="C26" s="56" t="s">
        <v>2260</v>
      </c>
      <c r="D26" s="6" t="s">
        <v>3300</v>
      </c>
    </row>
    <row r="27" spans="2:4" x14ac:dyDescent="0.2">
      <c r="B27" s="6" t="s">
        <v>2600</v>
      </c>
      <c r="C27" s="56" t="s">
        <v>2270</v>
      </c>
      <c r="D27" s="6" t="s">
        <v>3300</v>
      </c>
    </row>
    <row r="28" spans="2:4" x14ac:dyDescent="0.2">
      <c r="B28" s="6" t="s">
        <v>3017</v>
      </c>
      <c r="C28" s="56" t="s">
        <v>2267</v>
      </c>
      <c r="D28" s="6" t="s">
        <v>3300</v>
      </c>
    </row>
    <row r="29" spans="2:4" x14ac:dyDescent="0.2">
      <c r="B29" s="6" t="s">
        <v>3018</v>
      </c>
      <c r="C29" s="56" t="s">
        <v>2268</v>
      </c>
      <c r="D29" s="6" t="s">
        <v>3300</v>
      </c>
    </row>
    <row r="30" spans="2:4" x14ac:dyDescent="0.2">
      <c r="B30" s="6" t="s">
        <v>3028</v>
      </c>
      <c r="C30" s="56" t="s">
        <v>2269</v>
      </c>
      <c r="D30" s="6" t="s">
        <v>3300</v>
      </c>
    </row>
    <row r="31" spans="2:4" x14ac:dyDescent="0.2">
      <c r="B31" s="6" t="s">
        <v>2981</v>
      </c>
      <c r="C31" s="7" t="s">
        <v>2262</v>
      </c>
      <c r="D31" s="6" t="s">
        <v>3300</v>
      </c>
    </row>
    <row r="32" spans="2:4" x14ac:dyDescent="0.2">
      <c r="B32" s="6" t="s">
        <v>3077</v>
      </c>
      <c r="C32" s="7" t="s">
        <v>2300</v>
      </c>
      <c r="D32" s="6" t="s">
        <v>3300</v>
      </c>
    </row>
    <row r="33" spans="2:4" x14ac:dyDescent="0.2">
      <c r="B33" s="6" t="s">
        <v>1224</v>
      </c>
      <c r="C33" s="6" t="s">
        <v>1225</v>
      </c>
      <c r="D33" s="6" t="s">
        <v>3300</v>
      </c>
    </row>
    <row r="34" spans="2:4" x14ac:dyDescent="0.2">
      <c r="B34" s="6" t="s">
        <v>1295</v>
      </c>
      <c r="C34" s="6" t="s">
        <v>1296</v>
      </c>
      <c r="D34" s="6" t="s">
        <v>3300</v>
      </c>
    </row>
    <row r="35" spans="2:4" x14ac:dyDescent="0.2">
      <c r="B35" s="6" t="s">
        <v>1299</v>
      </c>
      <c r="C35" s="6" t="s">
        <v>1300</v>
      </c>
      <c r="D35" s="6" t="s">
        <v>3300</v>
      </c>
    </row>
    <row r="36" spans="2:4" x14ac:dyDescent="0.2">
      <c r="B36" s="6" t="s">
        <v>1303</v>
      </c>
      <c r="C36" s="6" t="s">
        <v>1304</v>
      </c>
      <c r="D36" s="6" t="s">
        <v>3300</v>
      </c>
    </row>
    <row r="37" spans="2:4" x14ac:dyDescent="0.2">
      <c r="B37" s="6" t="s">
        <v>1256</v>
      </c>
      <c r="C37" s="6" t="s">
        <v>1257</v>
      </c>
      <c r="D37" s="6" t="s">
        <v>3300</v>
      </c>
    </row>
    <row r="38" spans="2:4" x14ac:dyDescent="0.2">
      <c r="B38" s="6" t="s">
        <v>2093</v>
      </c>
      <c r="C38" s="6" t="s">
        <v>2094</v>
      </c>
      <c r="D38" s="6" t="s">
        <v>3300</v>
      </c>
    </row>
    <row r="39" spans="2:4" x14ac:dyDescent="0.2">
      <c r="B39" s="6" t="s">
        <v>1465</v>
      </c>
      <c r="C39" s="7" t="s">
        <v>1466</v>
      </c>
      <c r="D39" s="6" t="s">
        <v>3300</v>
      </c>
    </row>
    <row r="40" spans="2:4" x14ac:dyDescent="0.2">
      <c r="B40" s="6" t="s">
        <v>1467</v>
      </c>
      <c r="C40" s="7" t="s">
        <v>1468</v>
      </c>
      <c r="D40" s="6" t="s">
        <v>3300</v>
      </c>
    </row>
    <row r="41" spans="2:4" x14ac:dyDescent="0.2">
      <c r="B41" s="6" t="s">
        <v>471</v>
      </c>
      <c r="C41" s="56" t="s">
        <v>2257</v>
      </c>
      <c r="D41" s="6" t="s">
        <v>3300</v>
      </c>
    </row>
    <row r="42" spans="2:4" x14ac:dyDescent="0.2">
      <c r="B42" s="6" t="s">
        <v>603</v>
      </c>
      <c r="C42" s="56" t="s">
        <v>2512</v>
      </c>
      <c r="D42" s="6" t="s">
        <v>3300</v>
      </c>
    </row>
    <row r="43" spans="2:4" x14ac:dyDescent="0.2">
      <c r="B43" s="6" t="s">
        <v>592</v>
      </c>
      <c r="C43" s="56" t="s">
        <v>2513</v>
      </c>
      <c r="D43" s="6" t="s">
        <v>3300</v>
      </c>
    </row>
    <row r="44" spans="2:4" x14ac:dyDescent="0.2">
      <c r="B44" s="6" t="s">
        <v>585</v>
      </c>
      <c r="C44" s="56" t="s">
        <v>2514</v>
      </c>
      <c r="D44" s="6" t="s">
        <v>3300</v>
      </c>
    </row>
    <row r="45" spans="2:4" x14ac:dyDescent="0.2">
      <c r="B45" s="6" t="s">
        <v>588</v>
      </c>
      <c r="C45" s="7" t="s">
        <v>2515</v>
      </c>
      <c r="D45" s="6" t="s">
        <v>3300</v>
      </c>
    </row>
    <row r="46" spans="2:4" x14ac:dyDescent="0.2">
      <c r="B46" s="6" t="s">
        <v>590</v>
      </c>
      <c r="C46" s="7" t="s">
        <v>2512</v>
      </c>
      <c r="D46" s="6" t="s">
        <v>3300</v>
      </c>
    </row>
    <row r="47" spans="2:4" x14ac:dyDescent="0.2">
      <c r="B47" s="6" t="s">
        <v>598</v>
      </c>
      <c r="C47" s="56" t="s">
        <v>2518</v>
      </c>
      <c r="D47" s="6" t="s">
        <v>3300</v>
      </c>
    </row>
    <row r="48" spans="2:4" x14ac:dyDescent="0.2">
      <c r="B48" s="6" t="s">
        <v>606</v>
      </c>
      <c r="C48" s="56" t="s">
        <v>2514</v>
      </c>
      <c r="D48" s="6" t="s">
        <v>3300</v>
      </c>
    </row>
    <row r="49" spans="2:4" x14ac:dyDescent="0.2">
      <c r="B49" s="6" t="s">
        <v>2750</v>
      </c>
      <c r="C49" s="56" t="s">
        <v>2513</v>
      </c>
      <c r="D49" s="6" t="s">
        <v>3300</v>
      </c>
    </row>
    <row r="50" spans="2:4" x14ac:dyDescent="0.2">
      <c r="B50" s="6" t="s">
        <v>589</v>
      </c>
      <c r="C50" s="7" t="s">
        <v>2512</v>
      </c>
      <c r="D50" s="6" t="s">
        <v>3300</v>
      </c>
    </row>
    <row r="51" spans="2:4" x14ac:dyDescent="0.2">
      <c r="B51" s="6" t="s">
        <v>129</v>
      </c>
      <c r="C51" s="56" t="s">
        <v>2536</v>
      </c>
      <c r="D51" s="6" t="s">
        <v>3300</v>
      </c>
    </row>
    <row r="52" spans="2:4" x14ac:dyDescent="0.2">
      <c r="B52" s="6" t="s">
        <v>217</v>
      </c>
      <c r="C52" s="7" t="s">
        <v>2558</v>
      </c>
      <c r="D52" s="6" t="s">
        <v>3300</v>
      </c>
    </row>
    <row r="53" spans="2:4" x14ac:dyDescent="0.2">
      <c r="B53" s="6" t="s">
        <v>2394</v>
      </c>
      <c r="C53" s="56" t="s">
        <v>2559</v>
      </c>
      <c r="D53" s="6" t="s">
        <v>3300</v>
      </c>
    </row>
    <row r="54" spans="2:4" x14ac:dyDescent="0.2">
      <c r="B54" s="6" t="s">
        <v>2399</v>
      </c>
      <c r="C54" s="7" t="s">
        <v>2512</v>
      </c>
      <c r="D54" s="6" t="s">
        <v>3300</v>
      </c>
    </row>
    <row r="55" spans="2:4" x14ac:dyDescent="0.2">
      <c r="B55" s="6" t="s">
        <v>2403</v>
      </c>
      <c r="C55" s="56" t="s">
        <v>2560</v>
      </c>
      <c r="D55" s="6" t="s">
        <v>3300</v>
      </c>
    </row>
    <row r="56" spans="2:4" x14ac:dyDescent="0.2">
      <c r="B56" s="6" t="s">
        <v>2404</v>
      </c>
      <c r="C56" s="56" t="s">
        <v>2514</v>
      </c>
      <c r="D56" s="6" t="s">
        <v>3300</v>
      </c>
    </row>
    <row r="57" spans="2:4" x14ac:dyDescent="0.2">
      <c r="B57" s="6" t="s">
        <v>2414</v>
      </c>
      <c r="C57" s="56" t="s">
        <v>2562</v>
      </c>
      <c r="D57" s="6" t="s">
        <v>3300</v>
      </c>
    </row>
    <row r="58" spans="2:4" x14ac:dyDescent="0.2">
      <c r="B58" s="6" t="s">
        <v>2384</v>
      </c>
      <c r="C58" s="56" t="s">
        <v>2559</v>
      </c>
      <c r="D58" s="6" t="s">
        <v>3300</v>
      </c>
    </row>
    <row r="59" spans="2:4" x14ac:dyDescent="0.2">
      <c r="B59" s="6" t="s">
        <v>2397</v>
      </c>
      <c r="C59" s="7" t="s">
        <v>2564</v>
      </c>
      <c r="D59" s="6" t="s">
        <v>3300</v>
      </c>
    </row>
    <row r="60" spans="2:4" x14ac:dyDescent="0.2">
      <c r="B60" s="6" t="s">
        <v>2339</v>
      </c>
      <c r="C60" s="56" t="s">
        <v>2565</v>
      </c>
      <c r="D60" s="6" t="s">
        <v>3300</v>
      </c>
    </row>
    <row r="61" spans="2:4" x14ac:dyDescent="0.2">
      <c r="B61" s="6" t="s">
        <v>2340</v>
      </c>
      <c r="C61" s="56" t="s">
        <v>2566</v>
      </c>
      <c r="D61" s="6" t="s">
        <v>3300</v>
      </c>
    </row>
    <row r="62" spans="2:4" x14ac:dyDescent="0.2">
      <c r="B62" s="6" t="s">
        <v>2351</v>
      </c>
      <c r="C62" s="56" t="s">
        <v>2567</v>
      </c>
      <c r="D62" s="6" t="s">
        <v>3300</v>
      </c>
    </row>
    <row r="63" spans="2:4" x14ac:dyDescent="0.2">
      <c r="B63" s="6" t="s">
        <v>2357</v>
      </c>
      <c r="C63" s="56" t="s">
        <v>2568</v>
      </c>
      <c r="D63" s="6" t="s">
        <v>3300</v>
      </c>
    </row>
    <row r="64" spans="2:4" x14ac:dyDescent="0.2">
      <c r="B64" s="6" t="s">
        <v>2363</v>
      </c>
      <c r="C64" s="56" t="s">
        <v>2569</v>
      </c>
      <c r="D64" s="6" t="s">
        <v>3300</v>
      </c>
    </row>
    <row r="65" spans="2:4" x14ac:dyDescent="0.2">
      <c r="B65" s="6" t="s">
        <v>2378</v>
      </c>
      <c r="C65" s="56" t="s">
        <v>2569</v>
      </c>
      <c r="D65" s="6" t="s">
        <v>3300</v>
      </c>
    </row>
    <row r="66" spans="2:4" x14ac:dyDescent="0.2">
      <c r="B66" s="6" t="s">
        <v>2379</v>
      </c>
      <c r="C66" s="56" t="s">
        <v>2569</v>
      </c>
      <c r="D66" s="6" t="s">
        <v>3300</v>
      </c>
    </row>
    <row r="67" spans="2:4" x14ac:dyDescent="0.2">
      <c r="B67" s="6" t="s">
        <v>3174</v>
      </c>
      <c r="C67" s="56" t="s">
        <v>2570</v>
      </c>
      <c r="D67" s="6" t="s">
        <v>3300</v>
      </c>
    </row>
    <row r="68" spans="2:4" x14ac:dyDescent="0.2">
      <c r="B68" s="6" t="s">
        <v>3175</v>
      </c>
      <c r="C68" s="56" t="s">
        <v>2570</v>
      </c>
      <c r="D68" s="6" t="s">
        <v>3300</v>
      </c>
    </row>
    <row r="69" spans="2:4" x14ac:dyDescent="0.2">
      <c r="B69" s="6" t="s">
        <v>2452</v>
      </c>
      <c r="C69" s="7" t="s">
        <v>2580</v>
      </c>
      <c r="D69" s="6" t="s">
        <v>3300</v>
      </c>
    </row>
    <row r="70" spans="2:4" x14ac:dyDescent="0.2">
      <c r="B70" s="6" t="s">
        <v>472</v>
      </c>
      <c r="C70" s="7" t="s">
        <v>2581</v>
      </c>
      <c r="D70" s="6" t="s">
        <v>3300</v>
      </c>
    </row>
    <row r="71" spans="2:4" x14ac:dyDescent="0.2">
      <c r="B71" s="6" t="s">
        <v>2467</v>
      </c>
      <c r="C71" s="7" t="s">
        <v>2584</v>
      </c>
      <c r="D71" s="6" t="s">
        <v>3300</v>
      </c>
    </row>
    <row r="72" spans="2:4" x14ac:dyDescent="0.2">
      <c r="B72" s="6" t="s">
        <v>217</v>
      </c>
      <c r="C72" s="7" t="s">
        <v>2296</v>
      </c>
      <c r="D72" s="6" t="s">
        <v>1307</v>
      </c>
    </row>
    <row r="73" spans="2:4" x14ac:dyDescent="0.2">
      <c r="B73" s="6" t="s">
        <v>284</v>
      </c>
      <c r="C73" s="57" t="s">
        <v>2293</v>
      </c>
      <c r="D73" s="6" t="s">
        <v>1307</v>
      </c>
    </row>
    <row r="74" spans="2:4" x14ac:dyDescent="0.2">
      <c r="B74" s="6" t="s">
        <v>395</v>
      </c>
      <c r="C74" s="6" t="s">
        <v>2292</v>
      </c>
      <c r="D74" s="6" t="s">
        <v>1307</v>
      </c>
    </row>
    <row r="75" spans="2:4" x14ac:dyDescent="0.2">
      <c r="B75" s="6" t="s">
        <v>1305</v>
      </c>
      <c r="C75" s="6" t="s">
        <v>1306</v>
      </c>
      <c r="D75" s="6" t="s">
        <v>1307</v>
      </c>
    </row>
    <row r="76" spans="2:4" x14ac:dyDescent="0.2">
      <c r="B76" s="6" t="s">
        <v>1469</v>
      </c>
      <c r="C76" s="6" t="s">
        <v>2291</v>
      </c>
      <c r="D76" s="6" t="s">
        <v>1307</v>
      </c>
    </row>
    <row r="77" spans="2:4" x14ac:dyDescent="0.2">
      <c r="B77" s="6" t="s">
        <v>1470</v>
      </c>
      <c r="C77" s="7" t="s">
        <v>2298</v>
      </c>
      <c r="D77" s="7" t="s">
        <v>1307</v>
      </c>
    </row>
    <row r="78" spans="2:4" x14ac:dyDescent="0.2">
      <c r="B78" s="6" t="s">
        <v>603</v>
      </c>
      <c r="C78" s="56" t="s">
        <v>2521</v>
      </c>
      <c r="D78" s="6" t="s">
        <v>1307</v>
      </c>
    </row>
    <row r="79" spans="2:4" x14ac:dyDescent="0.2">
      <c r="B79" s="6" t="s">
        <v>284</v>
      </c>
      <c r="C79" s="57" t="s">
        <v>2293</v>
      </c>
      <c r="D79" s="6" t="s">
        <v>1307</v>
      </c>
    </row>
    <row r="80" spans="2:4" x14ac:dyDescent="0.2">
      <c r="B80" s="6" t="s">
        <v>217</v>
      </c>
      <c r="C80" s="7" t="s">
        <v>2557</v>
      </c>
      <c r="D80" s="6" t="s">
        <v>1307</v>
      </c>
    </row>
    <row r="81" spans="2:4" x14ac:dyDescent="0.2">
      <c r="B81" s="6" t="s">
        <v>476</v>
      </c>
      <c r="C81" s="7" t="s">
        <v>2264</v>
      </c>
      <c r="D81" s="7" t="s">
        <v>2271</v>
      </c>
    </row>
    <row r="82" spans="2:4" x14ac:dyDescent="0.2">
      <c r="B82" s="6" t="s">
        <v>3012</v>
      </c>
      <c r="C82" s="56" t="s">
        <v>2266</v>
      </c>
      <c r="D82" s="7" t="s">
        <v>2271</v>
      </c>
    </row>
    <row r="83" spans="2:4" x14ac:dyDescent="0.2">
      <c r="B83" s="6" t="s">
        <v>217</v>
      </c>
      <c r="C83" s="7" t="s">
        <v>2297</v>
      </c>
      <c r="D83" s="6" t="s">
        <v>2271</v>
      </c>
    </row>
    <row r="84" spans="2:4" x14ac:dyDescent="0.2">
      <c r="B84" s="6" t="s">
        <v>296</v>
      </c>
      <c r="C84" s="57" t="s">
        <v>2538</v>
      </c>
      <c r="D84" s="6" t="s">
        <v>2271</v>
      </c>
    </row>
    <row r="85" spans="2:4" x14ac:dyDescent="0.2">
      <c r="B85" s="6" t="s">
        <v>217</v>
      </c>
      <c r="C85" s="58" t="s">
        <v>2555</v>
      </c>
      <c r="D85" s="6" t="s">
        <v>2271</v>
      </c>
    </row>
    <row r="86" spans="2:4" x14ac:dyDescent="0.2">
      <c r="B86" s="6" t="s">
        <v>1420</v>
      </c>
      <c r="C86" s="7" t="s">
        <v>1460</v>
      </c>
      <c r="D86" s="7" t="s">
        <v>2271</v>
      </c>
    </row>
    <row r="87" spans="2:4" x14ac:dyDescent="0.2">
      <c r="B87" s="6" t="s">
        <v>1463</v>
      </c>
      <c r="C87" s="7" t="s">
        <v>1464</v>
      </c>
      <c r="D87" s="7" t="s">
        <v>1462</v>
      </c>
    </row>
    <row r="88" spans="2:4" x14ac:dyDescent="0.2">
      <c r="B88" s="6" t="s">
        <v>1532</v>
      </c>
      <c r="C88" s="6" t="s">
        <v>1533</v>
      </c>
      <c r="D88" s="7" t="s">
        <v>1462</v>
      </c>
    </row>
    <row r="89" spans="2:4" x14ac:dyDescent="0.2">
      <c r="B89" s="6" t="s">
        <v>1598</v>
      </c>
      <c r="C89" s="7" t="s">
        <v>1599</v>
      </c>
      <c r="D89" s="7" t="s">
        <v>1462</v>
      </c>
    </row>
    <row r="90" spans="2:4" x14ac:dyDescent="0.2">
      <c r="B90" s="6" t="s">
        <v>1722</v>
      </c>
      <c r="C90" s="7" t="s">
        <v>3252</v>
      </c>
      <c r="D90" s="7" t="s">
        <v>1462</v>
      </c>
    </row>
    <row r="91" spans="2:4" x14ac:dyDescent="0.2">
      <c r="B91" s="6" t="s">
        <v>1814</v>
      </c>
      <c r="C91" s="7" t="s">
        <v>1815</v>
      </c>
      <c r="D91" s="7" t="s">
        <v>1462</v>
      </c>
    </row>
    <row r="92" spans="2:4" x14ac:dyDescent="0.2">
      <c r="B92" s="6" t="s">
        <v>2097</v>
      </c>
      <c r="C92" s="6" t="s">
        <v>2098</v>
      </c>
      <c r="D92" s="7" t="s">
        <v>1462</v>
      </c>
    </row>
    <row r="93" spans="2:4" x14ac:dyDescent="0.2">
      <c r="B93" s="6" t="s">
        <v>391</v>
      </c>
      <c r="C93" s="56" t="s">
        <v>2238</v>
      </c>
      <c r="D93" s="7" t="s">
        <v>1462</v>
      </c>
    </row>
    <row r="94" spans="2:4" x14ac:dyDescent="0.2">
      <c r="B94" s="6" t="s">
        <v>2313</v>
      </c>
      <c r="C94" s="6" t="s">
        <v>2574</v>
      </c>
      <c r="D94" s="6" t="s">
        <v>1462</v>
      </c>
    </row>
    <row r="95" spans="2:4" x14ac:dyDescent="0.2">
      <c r="B95" s="6" t="s">
        <v>1816</v>
      </c>
      <c r="C95" s="7" t="s">
        <v>1817</v>
      </c>
      <c r="D95" s="7" t="s">
        <v>1818</v>
      </c>
    </row>
    <row r="96" spans="2:4" x14ac:dyDescent="0.2">
      <c r="B96" s="6" t="s">
        <v>468</v>
      </c>
      <c r="C96" s="56" t="s">
        <v>2251</v>
      </c>
      <c r="D96" s="7" t="s">
        <v>1818</v>
      </c>
    </row>
    <row r="97" spans="2:4" x14ac:dyDescent="0.2">
      <c r="B97" s="6" t="s">
        <v>296</v>
      </c>
      <c r="C97" s="57" t="s">
        <v>2539</v>
      </c>
      <c r="D97" s="6" t="s">
        <v>2540</v>
      </c>
    </row>
    <row r="98" spans="2:4" x14ac:dyDescent="0.2">
      <c r="B98" s="6" t="s">
        <v>1386</v>
      </c>
      <c r="C98" s="7" t="s">
        <v>1387</v>
      </c>
      <c r="D98" s="6" t="s">
        <v>1389</v>
      </c>
    </row>
    <row r="99" spans="2:4" x14ac:dyDescent="0.2">
      <c r="B99" s="6" t="s">
        <v>1720</v>
      </c>
      <c r="C99" s="7" t="s">
        <v>1721</v>
      </c>
      <c r="D99" s="7" t="s">
        <v>1389</v>
      </c>
    </row>
    <row r="100" spans="2:4" x14ac:dyDescent="0.2">
      <c r="B100" s="6" t="s">
        <v>1727</v>
      </c>
      <c r="C100" s="7" t="s">
        <v>1728</v>
      </c>
      <c r="D100" s="7" t="s">
        <v>1389</v>
      </c>
    </row>
    <row r="101" spans="2:4" x14ac:dyDescent="0.2">
      <c r="B101" s="6" t="s">
        <v>217</v>
      </c>
      <c r="C101" s="7" t="s">
        <v>2556</v>
      </c>
      <c r="D101" s="6" t="s">
        <v>1389</v>
      </c>
    </row>
    <row r="102" spans="2:4" x14ac:dyDescent="0.2">
      <c r="B102" s="6" t="s">
        <v>1206</v>
      </c>
      <c r="C102" s="6" t="s">
        <v>1207</v>
      </c>
      <c r="D102" s="6" t="s">
        <v>1159</v>
      </c>
    </row>
    <row r="103" spans="2:4" x14ac:dyDescent="0.2">
      <c r="B103" s="6" t="s">
        <v>1228</v>
      </c>
      <c r="C103" s="6" t="s">
        <v>1229</v>
      </c>
      <c r="D103" s="6" t="s">
        <v>1159</v>
      </c>
    </row>
    <row r="104" spans="2:4" x14ac:dyDescent="0.2">
      <c r="B104" s="6" t="s">
        <v>1241</v>
      </c>
      <c r="C104" s="6" t="s">
        <v>1242</v>
      </c>
      <c r="D104" s="6" t="s">
        <v>1159</v>
      </c>
    </row>
    <row r="105" spans="2:4" x14ac:dyDescent="0.2">
      <c r="B105" s="6" t="s">
        <v>1258</v>
      </c>
      <c r="C105" s="6" t="s">
        <v>1259</v>
      </c>
      <c r="D105" s="6" t="s">
        <v>1159</v>
      </c>
    </row>
    <row r="106" spans="2:4" x14ac:dyDescent="0.2">
      <c r="B106" s="6" t="s">
        <v>1340</v>
      </c>
      <c r="C106" s="7" t="s">
        <v>1341</v>
      </c>
      <c r="D106" s="7" t="s">
        <v>1159</v>
      </c>
    </row>
    <row r="107" spans="2:4" x14ac:dyDescent="0.2">
      <c r="B107" s="6" t="s">
        <v>1354</v>
      </c>
      <c r="C107" s="7" t="s">
        <v>1384</v>
      </c>
      <c r="D107" s="7" t="s">
        <v>1159</v>
      </c>
    </row>
    <row r="108" spans="2:4" x14ac:dyDescent="0.2">
      <c r="B108" s="6" t="s">
        <v>1340</v>
      </c>
      <c r="C108" s="7" t="s">
        <v>1385</v>
      </c>
      <c r="D108" s="7" t="s">
        <v>1159</v>
      </c>
    </row>
    <row r="109" spans="2:4" x14ac:dyDescent="0.2">
      <c r="B109" s="6" t="s">
        <v>1421</v>
      </c>
      <c r="C109" s="7" t="s">
        <v>1461</v>
      </c>
      <c r="D109" s="7" t="s">
        <v>1159</v>
      </c>
    </row>
    <row r="110" spans="2:4" x14ac:dyDescent="0.2">
      <c r="B110" s="6" t="s">
        <v>1592</v>
      </c>
      <c r="C110" s="7" t="s">
        <v>1593</v>
      </c>
      <c r="D110" s="7" t="s">
        <v>1159</v>
      </c>
    </row>
    <row r="111" spans="2:4" x14ac:dyDescent="0.2">
      <c r="B111" s="6" t="s">
        <v>1594</v>
      </c>
      <c r="C111" s="7" t="s">
        <v>1595</v>
      </c>
      <c r="D111" s="7" t="s">
        <v>1159</v>
      </c>
    </row>
    <row r="112" spans="2:4" x14ac:dyDescent="0.2">
      <c r="B112" s="6" t="s">
        <v>1600</v>
      </c>
      <c r="C112" s="7" t="s">
        <v>1601</v>
      </c>
      <c r="D112" s="7" t="s">
        <v>1159</v>
      </c>
    </row>
    <row r="113" spans="2:4" x14ac:dyDescent="0.2">
      <c r="B113" s="6" t="s">
        <v>1602</v>
      </c>
      <c r="C113" s="7" t="s">
        <v>1601</v>
      </c>
      <c r="D113" s="7" t="s">
        <v>1159</v>
      </c>
    </row>
    <row r="114" spans="2:4" x14ac:dyDescent="0.2">
      <c r="B114" s="6" t="s">
        <v>1660</v>
      </c>
      <c r="C114" s="7" t="s">
        <v>1661</v>
      </c>
      <c r="D114" s="7" t="s">
        <v>1159</v>
      </c>
    </row>
    <row r="115" spans="2:4" x14ac:dyDescent="0.2">
      <c r="B115" s="6" t="s">
        <v>1662</v>
      </c>
      <c r="C115" s="7" t="s">
        <v>1663</v>
      </c>
      <c r="D115" s="7" t="s">
        <v>1159</v>
      </c>
    </row>
    <row r="116" spans="2:4" x14ac:dyDescent="0.2">
      <c r="B116" s="6" t="s">
        <v>1664</v>
      </c>
      <c r="C116" s="7" t="s">
        <v>1665</v>
      </c>
      <c r="D116" s="7" t="s">
        <v>1159</v>
      </c>
    </row>
    <row r="117" spans="2:4" x14ac:dyDescent="0.2">
      <c r="B117" s="6" t="s">
        <v>1725</v>
      </c>
      <c r="C117" s="7" t="s">
        <v>1726</v>
      </c>
      <c r="D117" s="7" t="s">
        <v>1159</v>
      </c>
    </row>
    <row r="118" spans="2:4" x14ac:dyDescent="0.2">
      <c r="B118" s="6" t="s">
        <v>1729</v>
      </c>
      <c r="C118" s="7" t="s">
        <v>1730</v>
      </c>
      <c r="D118" s="7" t="s">
        <v>1159</v>
      </c>
    </row>
    <row r="119" spans="2:4" x14ac:dyDescent="0.2">
      <c r="B119" s="6" t="s">
        <v>2095</v>
      </c>
      <c r="C119" s="6" t="s">
        <v>2096</v>
      </c>
      <c r="D119" s="7" t="s">
        <v>1159</v>
      </c>
    </row>
    <row r="120" spans="2:4" x14ac:dyDescent="0.2">
      <c r="B120" s="6" t="s">
        <v>2099</v>
      </c>
      <c r="C120" s="6" t="s">
        <v>2100</v>
      </c>
      <c r="D120" s="7" t="s">
        <v>1159</v>
      </c>
    </row>
    <row r="121" spans="2:4" x14ac:dyDescent="0.2">
      <c r="B121" s="6" t="s">
        <v>2101</v>
      </c>
      <c r="C121" s="6" t="s">
        <v>2102</v>
      </c>
      <c r="D121" s="7" t="s">
        <v>1159</v>
      </c>
    </row>
    <row r="122" spans="2:4" x14ac:dyDescent="0.2">
      <c r="B122" s="6" t="s">
        <v>401</v>
      </c>
      <c r="C122" s="56" t="s">
        <v>2240</v>
      </c>
      <c r="D122" s="7" t="s">
        <v>1159</v>
      </c>
    </row>
    <row r="123" spans="2:4" x14ac:dyDescent="0.2">
      <c r="B123" s="6" t="s">
        <v>406</v>
      </c>
      <c r="C123" s="56" t="s">
        <v>2242</v>
      </c>
      <c r="D123" s="7" t="s">
        <v>1159</v>
      </c>
    </row>
    <row r="124" spans="2:4" x14ac:dyDescent="0.2">
      <c r="B124" s="6" t="s">
        <v>2728</v>
      </c>
      <c r="C124" s="56" t="s">
        <v>2245</v>
      </c>
      <c r="D124" s="7" t="s">
        <v>1159</v>
      </c>
    </row>
    <row r="125" spans="2:4" x14ac:dyDescent="0.2">
      <c r="B125" s="6" t="s">
        <v>449</v>
      </c>
      <c r="C125" s="56" t="s">
        <v>2254</v>
      </c>
      <c r="D125" s="7" t="s">
        <v>1159</v>
      </c>
    </row>
    <row r="126" spans="2:4" x14ac:dyDescent="0.2">
      <c r="B126" s="6" t="s">
        <v>456</v>
      </c>
      <c r="C126" s="56" t="s">
        <v>2259</v>
      </c>
      <c r="D126" s="7" t="s">
        <v>1159</v>
      </c>
    </row>
    <row r="127" spans="2:4" x14ac:dyDescent="0.2">
      <c r="B127" s="6" t="s">
        <v>461</v>
      </c>
      <c r="C127" s="56" t="s">
        <v>2261</v>
      </c>
      <c r="D127" s="7" t="s">
        <v>1159</v>
      </c>
    </row>
    <row r="128" spans="2:4" x14ac:dyDescent="0.2">
      <c r="B128" s="6" t="s">
        <v>467</v>
      </c>
      <c r="C128" s="56" t="s">
        <v>2256</v>
      </c>
      <c r="D128" s="7" t="s">
        <v>1159</v>
      </c>
    </row>
    <row r="129" spans="2:4" x14ac:dyDescent="0.2">
      <c r="B129" s="6" t="s">
        <v>3003</v>
      </c>
      <c r="C129" s="7" t="s">
        <v>2263</v>
      </c>
      <c r="D129" s="7" t="s">
        <v>1159</v>
      </c>
    </row>
    <row r="130" spans="2:4" x14ac:dyDescent="0.2">
      <c r="B130" s="6" t="s">
        <v>481</v>
      </c>
      <c r="C130" s="7" t="s">
        <v>2265</v>
      </c>
      <c r="D130" s="7" t="s">
        <v>1159</v>
      </c>
    </row>
    <row r="131" spans="2:4" x14ac:dyDescent="0.2">
      <c r="B131" s="6" t="s">
        <v>217</v>
      </c>
      <c r="C131" s="7" t="s">
        <v>2295</v>
      </c>
      <c r="D131" s="6" t="s">
        <v>1159</v>
      </c>
    </row>
    <row r="132" spans="2:4" x14ac:dyDescent="0.2">
      <c r="B132" s="6" t="s">
        <v>589</v>
      </c>
      <c r="C132" s="7" t="s">
        <v>2517</v>
      </c>
      <c r="D132" s="6" t="s">
        <v>1159</v>
      </c>
    </row>
    <row r="133" spans="2:4" x14ac:dyDescent="0.2">
      <c r="B133" s="6" t="s">
        <v>598</v>
      </c>
      <c r="C133" s="56" t="s">
        <v>2519</v>
      </c>
      <c r="D133" s="6" t="s">
        <v>1159</v>
      </c>
    </row>
    <row r="134" spans="2:4" x14ac:dyDescent="0.2">
      <c r="B134" s="6" t="s">
        <v>606</v>
      </c>
      <c r="C134" s="56" t="s">
        <v>2520</v>
      </c>
      <c r="D134" s="6" t="s">
        <v>1159</v>
      </c>
    </row>
    <row r="135" spans="2:4" x14ac:dyDescent="0.2">
      <c r="B135" s="6" t="s">
        <v>141</v>
      </c>
      <c r="C135" s="28" t="s">
        <v>2522</v>
      </c>
      <c r="D135" s="6" t="s">
        <v>1159</v>
      </c>
    </row>
    <row r="136" spans="2:4" x14ac:dyDescent="0.2">
      <c r="B136" s="6" t="s">
        <v>315</v>
      </c>
      <c r="C136" s="28" t="s">
        <v>2523</v>
      </c>
      <c r="D136" s="6" t="s">
        <v>1159</v>
      </c>
    </row>
    <row r="137" spans="2:4" x14ac:dyDescent="0.2">
      <c r="B137" s="6" t="s">
        <v>62</v>
      </c>
      <c r="C137" s="28" t="s">
        <v>2524</v>
      </c>
      <c r="D137" s="6" t="s">
        <v>1159</v>
      </c>
    </row>
    <row r="138" spans="2:4" x14ac:dyDescent="0.2">
      <c r="B138" s="6" t="s">
        <v>321</v>
      </c>
      <c r="C138" s="28" t="s">
        <v>2525</v>
      </c>
      <c r="D138" s="6" t="s">
        <v>1159</v>
      </c>
    </row>
    <row r="139" spans="2:4" x14ac:dyDescent="0.2">
      <c r="B139" s="6" t="s">
        <v>322</v>
      </c>
      <c r="C139" s="28" t="s">
        <v>2525</v>
      </c>
      <c r="D139" s="6" t="s">
        <v>1159</v>
      </c>
    </row>
    <row r="140" spans="2:4" x14ac:dyDescent="0.2">
      <c r="B140" s="6" t="s">
        <v>325</v>
      </c>
      <c r="C140" s="28" t="s">
        <v>2526</v>
      </c>
      <c r="D140" s="6" t="s">
        <v>1159</v>
      </c>
    </row>
    <row r="141" spans="2:4" x14ac:dyDescent="0.2">
      <c r="B141" s="6" t="s">
        <v>146</v>
      </c>
      <c r="C141" s="28" t="s">
        <v>2527</v>
      </c>
      <c r="D141" s="6" t="s">
        <v>1159</v>
      </c>
    </row>
    <row r="142" spans="2:4" x14ac:dyDescent="0.2">
      <c r="B142" s="6" t="s">
        <v>326</v>
      </c>
      <c r="C142" s="28" t="s">
        <v>2528</v>
      </c>
      <c r="D142" s="6" t="s">
        <v>1159</v>
      </c>
    </row>
    <row r="143" spans="2:4" x14ac:dyDescent="0.2">
      <c r="B143" s="6" t="s">
        <v>329</v>
      </c>
      <c r="C143" s="28" t="s">
        <v>2529</v>
      </c>
      <c r="D143" s="6" t="s">
        <v>1159</v>
      </c>
    </row>
    <row r="144" spans="2:4" x14ac:dyDescent="0.2">
      <c r="B144" s="6" t="s">
        <v>335</v>
      </c>
      <c r="C144" s="28" t="s">
        <v>2530</v>
      </c>
      <c r="D144" s="6" t="s">
        <v>1159</v>
      </c>
    </row>
    <row r="145" spans="2:4" x14ac:dyDescent="0.2">
      <c r="B145" s="6" t="s">
        <v>147</v>
      </c>
      <c r="C145" s="28" t="s">
        <v>2531</v>
      </c>
      <c r="D145" s="6" t="s">
        <v>1159</v>
      </c>
    </row>
    <row r="146" spans="2:4" x14ac:dyDescent="0.2">
      <c r="B146" s="6" t="s">
        <v>126</v>
      </c>
      <c r="C146" s="56" t="s">
        <v>2533</v>
      </c>
      <c r="D146" s="6" t="s">
        <v>1159</v>
      </c>
    </row>
    <row r="147" spans="2:4" x14ac:dyDescent="0.2">
      <c r="B147" s="6" t="s">
        <v>288</v>
      </c>
      <c r="C147" s="56" t="s">
        <v>2534</v>
      </c>
      <c r="D147" s="6" t="s">
        <v>1159</v>
      </c>
    </row>
    <row r="148" spans="2:4" x14ac:dyDescent="0.2">
      <c r="B148" s="6" t="s">
        <v>289</v>
      </c>
      <c r="C148" s="56" t="s">
        <v>2535</v>
      </c>
      <c r="D148" s="6" t="s">
        <v>1159</v>
      </c>
    </row>
    <row r="149" spans="2:4" x14ac:dyDescent="0.2">
      <c r="B149" s="6" t="s">
        <v>130</v>
      </c>
      <c r="C149" s="56" t="s">
        <v>2537</v>
      </c>
      <c r="D149" s="6" t="s">
        <v>1159</v>
      </c>
    </row>
    <row r="150" spans="2:4" x14ac:dyDescent="0.2">
      <c r="B150" s="6" t="s">
        <v>133</v>
      </c>
      <c r="C150" s="56" t="s">
        <v>2535</v>
      </c>
      <c r="D150" s="6" t="s">
        <v>1159</v>
      </c>
    </row>
    <row r="151" spans="2:4" x14ac:dyDescent="0.2">
      <c r="B151" s="6" t="s">
        <v>297</v>
      </c>
      <c r="C151" s="56" t="s">
        <v>2533</v>
      </c>
      <c r="D151" s="6" t="s">
        <v>1159</v>
      </c>
    </row>
    <row r="152" spans="2:4" x14ac:dyDescent="0.2">
      <c r="B152" s="6" t="s">
        <v>134</v>
      </c>
      <c r="C152" s="56" t="s">
        <v>2531</v>
      </c>
      <c r="D152" s="6" t="s">
        <v>1159</v>
      </c>
    </row>
    <row r="153" spans="2:4" x14ac:dyDescent="0.2">
      <c r="B153" s="6" t="s">
        <v>299</v>
      </c>
      <c r="C153" s="56" t="s">
        <v>2537</v>
      </c>
      <c r="D153" s="6" t="s">
        <v>1159</v>
      </c>
    </row>
    <row r="154" spans="2:4" x14ac:dyDescent="0.2">
      <c r="B154" s="6" t="s">
        <v>308</v>
      </c>
      <c r="C154" s="56" t="s">
        <v>2533</v>
      </c>
      <c r="D154" s="6" t="s">
        <v>1159</v>
      </c>
    </row>
    <row r="155" spans="2:4" x14ac:dyDescent="0.2">
      <c r="B155" s="6" t="s">
        <v>311</v>
      </c>
      <c r="C155" s="56" t="s">
        <v>2535</v>
      </c>
      <c r="D155" s="6" t="s">
        <v>1159</v>
      </c>
    </row>
    <row r="156" spans="2:4" x14ac:dyDescent="0.2">
      <c r="B156" s="6" t="s">
        <v>114</v>
      </c>
      <c r="C156" s="56" t="s">
        <v>2541</v>
      </c>
      <c r="D156" s="6" t="s">
        <v>1159</v>
      </c>
    </row>
    <row r="157" spans="2:4" x14ac:dyDescent="0.2">
      <c r="B157" s="6" t="s">
        <v>56</v>
      </c>
      <c r="C157" s="56" t="s">
        <v>2542</v>
      </c>
      <c r="D157" s="6" t="s">
        <v>1159</v>
      </c>
    </row>
    <row r="158" spans="2:4" x14ac:dyDescent="0.2">
      <c r="B158" s="6" t="s">
        <v>57</v>
      </c>
      <c r="C158" s="56" t="s">
        <v>2533</v>
      </c>
      <c r="D158" s="6" t="s">
        <v>1159</v>
      </c>
    </row>
    <row r="159" spans="2:4" x14ac:dyDescent="0.2">
      <c r="B159" s="6" t="s">
        <v>115</v>
      </c>
      <c r="C159" s="56" t="s">
        <v>2543</v>
      </c>
      <c r="D159" s="6" t="s">
        <v>1159</v>
      </c>
    </row>
    <row r="160" spans="2:4" x14ac:dyDescent="0.2">
      <c r="B160" s="6" t="s">
        <v>58</v>
      </c>
      <c r="C160" s="56" t="s">
        <v>2529</v>
      </c>
      <c r="D160" s="6" t="s">
        <v>1159</v>
      </c>
    </row>
    <row r="161" spans="2:4" x14ac:dyDescent="0.2">
      <c r="B161" s="6" t="s">
        <v>275</v>
      </c>
      <c r="C161" s="56" t="s">
        <v>2544</v>
      </c>
      <c r="D161" s="6" t="s">
        <v>1159</v>
      </c>
    </row>
    <row r="162" spans="2:4" x14ac:dyDescent="0.2">
      <c r="B162" s="6" t="s">
        <v>277</v>
      </c>
      <c r="C162" s="56" t="s">
        <v>2544</v>
      </c>
      <c r="D162" s="6" t="s">
        <v>1159</v>
      </c>
    </row>
    <row r="163" spans="2:4" x14ac:dyDescent="0.2">
      <c r="B163" s="6" t="s">
        <v>279</v>
      </c>
      <c r="C163" s="56" t="s">
        <v>2545</v>
      </c>
      <c r="D163" s="6" t="s">
        <v>1159</v>
      </c>
    </row>
    <row r="164" spans="2:4" x14ac:dyDescent="0.2">
      <c r="B164" s="6" t="s">
        <v>42</v>
      </c>
      <c r="C164" s="56" t="s">
        <v>2546</v>
      </c>
      <c r="D164" s="6" t="s">
        <v>1159</v>
      </c>
    </row>
    <row r="165" spans="2:4" x14ac:dyDescent="0.2">
      <c r="B165" s="6" t="s">
        <v>281</v>
      </c>
      <c r="C165" s="56" t="s">
        <v>2547</v>
      </c>
      <c r="D165" s="6" t="s">
        <v>1159</v>
      </c>
    </row>
    <row r="166" spans="2:4" x14ac:dyDescent="0.2">
      <c r="B166" s="6" t="s">
        <v>121</v>
      </c>
      <c r="C166" s="56" t="s">
        <v>2548</v>
      </c>
      <c r="D166" s="6" t="s">
        <v>1159</v>
      </c>
    </row>
    <row r="167" spans="2:4" x14ac:dyDescent="0.2">
      <c r="B167" s="6" t="s">
        <v>124</v>
      </c>
      <c r="C167" s="56" t="s">
        <v>2535</v>
      </c>
      <c r="D167" s="6" t="s">
        <v>1159</v>
      </c>
    </row>
    <row r="168" spans="2:4" x14ac:dyDescent="0.2">
      <c r="B168" s="6" t="s">
        <v>8</v>
      </c>
      <c r="C168" s="56" t="s">
        <v>2549</v>
      </c>
      <c r="D168" s="6" t="s">
        <v>1159</v>
      </c>
    </row>
    <row r="169" spans="2:4" x14ac:dyDescent="0.2">
      <c r="B169" s="6" t="s">
        <v>238</v>
      </c>
      <c r="C169" s="58" t="s">
        <v>2533</v>
      </c>
      <c r="D169" s="6" t="s">
        <v>1159</v>
      </c>
    </row>
    <row r="170" spans="2:4" x14ac:dyDescent="0.2">
      <c r="B170" s="6" t="s">
        <v>104</v>
      </c>
      <c r="C170" s="58" t="s">
        <v>2550</v>
      </c>
      <c r="D170" s="6" t="s">
        <v>1159</v>
      </c>
    </row>
    <row r="171" spans="2:4" x14ac:dyDescent="0.2">
      <c r="B171" s="6" t="s">
        <v>241</v>
      </c>
      <c r="C171" s="58" t="s">
        <v>2543</v>
      </c>
      <c r="D171" s="6" t="s">
        <v>1159</v>
      </c>
    </row>
    <row r="172" spans="2:4" x14ac:dyDescent="0.2">
      <c r="B172" s="6" t="s">
        <v>13</v>
      </c>
      <c r="C172" s="58" t="s">
        <v>2551</v>
      </c>
      <c r="D172" s="6" t="s">
        <v>1159</v>
      </c>
    </row>
    <row r="173" spans="2:4" x14ac:dyDescent="0.2">
      <c r="B173" s="6" t="s">
        <v>107</v>
      </c>
      <c r="C173" s="58" t="s">
        <v>2535</v>
      </c>
      <c r="D173" s="6" t="s">
        <v>1159</v>
      </c>
    </row>
    <row r="174" spans="2:4" x14ac:dyDescent="0.2">
      <c r="B174" s="6" t="s">
        <v>74</v>
      </c>
      <c r="C174" s="58" t="s">
        <v>2533</v>
      </c>
      <c r="D174" s="6" t="s">
        <v>1159</v>
      </c>
    </row>
    <row r="175" spans="2:4" x14ac:dyDescent="0.2">
      <c r="B175" s="6" t="s">
        <v>111</v>
      </c>
      <c r="C175" s="58" t="s">
        <v>2533</v>
      </c>
      <c r="D175" s="6" t="s">
        <v>1159</v>
      </c>
    </row>
    <row r="176" spans="2:4" x14ac:dyDescent="0.2">
      <c r="B176" s="6" t="s">
        <v>252</v>
      </c>
      <c r="C176" s="58" t="s">
        <v>2552</v>
      </c>
      <c r="D176" s="6" t="s">
        <v>1159</v>
      </c>
    </row>
    <row r="177" spans="2:4" x14ac:dyDescent="0.2">
      <c r="B177" s="6" t="s">
        <v>89</v>
      </c>
      <c r="C177" s="58" t="s">
        <v>2533</v>
      </c>
      <c r="D177" s="6" t="s">
        <v>1159</v>
      </c>
    </row>
    <row r="178" spans="2:4" x14ac:dyDescent="0.2">
      <c r="B178" s="6" t="s">
        <v>203</v>
      </c>
      <c r="C178" s="58" t="s">
        <v>2533</v>
      </c>
      <c r="D178" s="6" t="s">
        <v>1159</v>
      </c>
    </row>
    <row r="179" spans="2:4" x14ac:dyDescent="0.2">
      <c r="B179" s="6" t="s">
        <v>211</v>
      </c>
      <c r="C179" s="58" t="s">
        <v>2533</v>
      </c>
      <c r="D179" s="6" t="s">
        <v>1159</v>
      </c>
    </row>
    <row r="180" spans="2:4" x14ac:dyDescent="0.2">
      <c r="B180" s="6" t="s">
        <v>214</v>
      </c>
      <c r="C180" s="58" t="s">
        <v>2533</v>
      </c>
      <c r="D180" s="6" t="s">
        <v>1159</v>
      </c>
    </row>
    <row r="181" spans="2:4" x14ac:dyDescent="0.2">
      <c r="B181" s="6" t="s">
        <v>67</v>
      </c>
      <c r="C181" s="59" t="s">
        <v>2533</v>
      </c>
      <c r="D181" s="6" t="s">
        <v>1159</v>
      </c>
    </row>
    <row r="182" spans="2:4" x14ac:dyDescent="0.2">
      <c r="B182" s="6" t="s">
        <v>217</v>
      </c>
      <c r="C182" s="58" t="s">
        <v>2554</v>
      </c>
      <c r="D182" s="6" t="s">
        <v>1159</v>
      </c>
    </row>
    <row r="183" spans="2:4" x14ac:dyDescent="0.2">
      <c r="B183" s="6" t="s">
        <v>217</v>
      </c>
      <c r="C183" s="7" t="s">
        <v>2598</v>
      </c>
      <c r="D183" s="6" t="s">
        <v>1159</v>
      </c>
    </row>
    <row r="184" spans="2:4" x14ac:dyDescent="0.2">
      <c r="B184" s="6" t="s">
        <v>183</v>
      </c>
      <c r="C184" s="58" t="s">
        <v>2543</v>
      </c>
      <c r="D184" s="6" t="s">
        <v>1159</v>
      </c>
    </row>
    <row r="185" spans="2:4" x14ac:dyDescent="0.2">
      <c r="B185" s="6" t="s">
        <v>191</v>
      </c>
      <c r="C185" s="58" t="s">
        <v>2535</v>
      </c>
      <c r="D185" s="6" t="s">
        <v>1159</v>
      </c>
    </row>
    <row r="186" spans="2:4" x14ac:dyDescent="0.2">
      <c r="B186" s="6" t="s">
        <v>64</v>
      </c>
      <c r="C186" s="58" t="s">
        <v>2543</v>
      </c>
      <c r="D186" s="6" t="s">
        <v>1159</v>
      </c>
    </row>
    <row r="187" spans="2:4" x14ac:dyDescent="0.2">
      <c r="B187" s="6" t="s">
        <v>2384</v>
      </c>
      <c r="C187" s="56" t="s">
        <v>2563</v>
      </c>
      <c r="D187" s="6" t="s">
        <v>1159</v>
      </c>
    </row>
    <row r="188" spans="2:4" x14ac:dyDescent="0.2">
      <c r="B188" s="6" t="s">
        <v>2397</v>
      </c>
      <c r="C188" s="7" t="s">
        <v>2563</v>
      </c>
      <c r="D188" s="6" t="s">
        <v>1159</v>
      </c>
    </row>
    <row r="189" spans="2:4" x14ac:dyDescent="0.2">
      <c r="B189" s="6" t="s">
        <v>2413</v>
      </c>
      <c r="C189" s="56" t="s">
        <v>2561</v>
      </c>
      <c r="D189" s="6" t="s">
        <v>1159</v>
      </c>
    </row>
    <row r="190" spans="2:4" x14ac:dyDescent="0.2">
      <c r="B190" s="6" t="s">
        <v>2379</v>
      </c>
      <c r="C190" s="56" t="s">
        <v>2571</v>
      </c>
      <c r="D190" s="6" t="s">
        <v>1159</v>
      </c>
    </row>
    <row r="191" spans="2:4" x14ac:dyDescent="0.2">
      <c r="B191" s="6" t="s">
        <v>2312</v>
      </c>
      <c r="C191" s="6" t="s">
        <v>2572</v>
      </c>
      <c r="D191" s="6" t="s">
        <v>1159</v>
      </c>
    </row>
    <row r="192" spans="2:4" x14ac:dyDescent="0.2">
      <c r="B192" s="6" t="s">
        <v>2313</v>
      </c>
      <c r="C192" s="6" t="s">
        <v>2573</v>
      </c>
      <c r="D192" s="6" t="s">
        <v>1159</v>
      </c>
    </row>
    <row r="193" spans="2:4" x14ac:dyDescent="0.2">
      <c r="B193" s="6" t="s">
        <v>2319</v>
      </c>
      <c r="C193" s="6" t="s">
        <v>2575</v>
      </c>
      <c r="D193" s="6" t="s">
        <v>1159</v>
      </c>
    </row>
    <row r="194" spans="2:4" x14ac:dyDescent="0.2">
      <c r="B194" s="6" t="s">
        <v>2323</v>
      </c>
      <c r="C194" s="6" t="s">
        <v>2572</v>
      </c>
      <c r="D194" s="6" t="s">
        <v>1159</v>
      </c>
    </row>
    <row r="195" spans="2:4" x14ac:dyDescent="0.2">
      <c r="B195" s="6" t="s">
        <v>2321</v>
      </c>
      <c r="C195" s="6" t="s">
        <v>2576</v>
      </c>
      <c r="D195" s="6" t="s">
        <v>1159</v>
      </c>
    </row>
    <row r="196" spans="2:4" x14ac:dyDescent="0.2">
      <c r="B196" s="6" t="s">
        <v>2577</v>
      </c>
      <c r="C196" s="6" t="s">
        <v>2578</v>
      </c>
      <c r="D196" s="6" t="s">
        <v>1159</v>
      </c>
    </row>
    <row r="197" spans="2:4" x14ac:dyDescent="0.2">
      <c r="B197" s="6" t="s">
        <v>2448</v>
      </c>
      <c r="C197" s="7" t="s">
        <v>2579</v>
      </c>
      <c r="D197" s="6" t="s">
        <v>1159</v>
      </c>
    </row>
    <row r="198" spans="2:4" x14ac:dyDescent="0.2">
      <c r="B198" s="6" t="s">
        <v>472</v>
      </c>
      <c r="C198" s="7" t="s">
        <v>2582</v>
      </c>
      <c r="D198" s="6" t="s">
        <v>1159</v>
      </c>
    </row>
    <row r="199" spans="2:4" x14ac:dyDescent="0.2">
      <c r="B199" s="6" t="s">
        <v>2467</v>
      </c>
      <c r="C199" s="7" t="s">
        <v>2583</v>
      </c>
      <c r="D199" s="6" t="s">
        <v>1159</v>
      </c>
    </row>
    <row r="200" spans="2:4" x14ac:dyDescent="0.2">
      <c r="B200" s="6" t="s">
        <v>2465</v>
      </c>
      <c r="C200" s="7" t="s">
        <v>2585</v>
      </c>
      <c r="D200" s="6" t="s">
        <v>1159</v>
      </c>
    </row>
    <row r="201" spans="2:4" x14ac:dyDescent="0.2">
      <c r="B201" s="6" t="s">
        <v>2478</v>
      </c>
      <c r="C201" s="7" t="s">
        <v>2578</v>
      </c>
      <c r="D201" s="6" t="s">
        <v>1159</v>
      </c>
    </row>
    <row r="202" spans="2:4" x14ac:dyDescent="0.2">
      <c r="B202" s="6" t="s">
        <v>1723</v>
      </c>
      <c r="C202" s="7" t="s">
        <v>1724</v>
      </c>
      <c r="D202" s="7" t="s">
        <v>1731</v>
      </c>
    </row>
    <row r="203" spans="2:4" x14ac:dyDescent="0.2">
      <c r="B203" s="6" t="s">
        <v>424</v>
      </c>
      <c r="C203" s="56" t="s">
        <v>2244</v>
      </c>
      <c r="D203" s="7" t="s">
        <v>1731</v>
      </c>
    </row>
    <row r="204" spans="2:4" x14ac:dyDescent="0.2">
      <c r="B204" s="6" t="s">
        <v>430</v>
      </c>
      <c r="C204" s="56" t="s">
        <v>2252</v>
      </c>
      <c r="D204" s="7" t="s">
        <v>1731</v>
      </c>
    </row>
    <row r="205" spans="2:4" x14ac:dyDescent="0.2">
      <c r="B205" s="6" t="s">
        <v>1469</v>
      </c>
      <c r="C205" s="6" t="s">
        <v>2290</v>
      </c>
      <c r="D205" s="7" t="s">
        <v>1731</v>
      </c>
    </row>
    <row r="206" spans="2:4" x14ac:dyDescent="0.2">
      <c r="B206" s="12" t="s">
        <v>1467</v>
      </c>
      <c r="C206" s="13" t="s">
        <v>2302</v>
      </c>
      <c r="D206" s="13" t="s">
        <v>1731</v>
      </c>
    </row>
  </sheetData>
  <sortState xmlns:xlrd2="http://schemas.microsoft.com/office/spreadsheetml/2017/richdata2" ref="C6:D206">
    <sortCondition ref="D6:D206"/>
  </sortState>
  <conditionalFormatting sqref="C5:D5">
    <cfRule type="duplicateValues" dxfId="0" priority="22"/>
  </conditionalFormatting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86E42-4C1E-E540-9341-87446DA46AE8}">
  <dimension ref="A3:J28"/>
  <sheetViews>
    <sheetView workbookViewId="0">
      <selection activeCell="F37" sqref="F37"/>
    </sheetView>
  </sheetViews>
  <sheetFormatPr baseColWidth="10" defaultRowHeight="15" x14ac:dyDescent="0.2"/>
  <cols>
    <col min="1" max="1" width="18.5" bestFit="1" customWidth="1"/>
    <col min="2" max="2" width="17.1640625" bestFit="1" customWidth="1"/>
    <col min="3" max="3" width="18.5" bestFit="1" customWidth="1"/>
    <col min="4" max="4" width="16.83203125" bestFit="1" customWidth="1"/>
    <col min="5" max="5" width="17.1640625" bestFit="1" customWidth="1"/>
    <col min="6" max="6" width="18" bestFit="1" customWidth="1"/>
    <col min="7" max="7" width="17.1640625" bestFit="1" customWidth="1"/>
    <col min="8" max="8" width="15" bestFit="1" customWidth="1"/>
    <col min="9" max="9" width="16.5" bestFit="1" customWidth="1"/>
    <col min="10" max="10" width="17.83203125" bestFit="1" customWidth="1"/>
  </cols>
  <sheetData>
    <row r="3" spans="1:10" x14ac:dyDescent="0.2">
      <c r="A3" t="s">
        <v>3250</v>
      </c>
    </row>
    <row r="5" spans="1:10" x14ac:dyDescent="0.2">
      <c r="B5" t="s">
        <v>3220</v>
      </c>
      <c r="C5" t="s">
        <v>3221</v>
      </c>
      <c r="D5" t="s">
        <v>3222</v>
      </c>
      <c r="E5" t="s">
        <v>3223</v>
      </c>
      <c r="F5" t="s">
        <v>3224</v>
      </c>
      <c r="G5" t="s">
        <v>3225</v>
      </c>
      <c r="H5" t="s">
        <v>3226</v>
      </c>
      <c r="I5" t="s">
        <v>3227</v>
      </c>
      <c r="J5" t="s">
        <v>3228</v>
      </c>
    </row>
    <row r="6" spans="1:10" x14ac:dyDescent="0.2">
      <c r="A6" t="s">
        <v>3220</v>
      </c>
      <c r="B6">
        <v>1</v>
      </c>
      <c r="C6">
        <v>0</v>
      </c>
      <c r="D6">
        <v>0</v>
      </c>
      <c r="E6">
        <v>0</v>
      </c>
      <c r="F6">
        <v>0</v>
      </c>
      <c r="G6">
        <v>3.6849477999999998E-2</v>
      </c>
      <c r="H6">
        <v>3.2520500000000001E-2</v>
      </c>
      <c r="I6">
        <v>-5.9142982500000003E-2</v>
      </c>
      <c r="J6">
        <v>1.4626207E-2</v>
      </c>
    </row>
    <row r="7" spans="1:10" x14ac:dyDescent="0.2">
      <c r="A7" t="s">
        <v>3221</v>
      </c>
      <c r="B7">
        <v>0</v>
      </c>
      <c r="C7">
        <v>1</v>
      </c>
      <c r="D7" s="4">
        <v>-0.35911754699999998</v>
      </c>
      <c r="E7" s="4">
        <v>0.25838734429999999</v>
      </c>
      <c r="F7" s="4">
        <v>0.49819811899999999</v>
      </c>
      <c r="G7">
        <v>6.1454550000000002E-3</v>
      </c>
      <c r="H7">
        <v>4.8600230000000001E-2</v>
      </c>
      <c r="I7">
        <v>5.9623410999999999E-3</v>
      </c>
      <c r="J7">
        <v>1.505632E-2</v>
      </c>
    </row>
    <row r="8" spans="1:10" x14ac:dyDescent="0.2">
      <c r="A8" t="s">
        <v>3222</v>
      </c>
      <c r="B8">
        <v>0</v>
      </c>
      <c r="C8">
        <v>-0.35911754699999998</v>
      </c>
      <c r="D8">
        <v>1</v>
      </c>
      <c r="E8">
        <v>7.3790735800000007E-2</v>
      </c>
      <c r="F8">
        <v>4.9583644000000003E-2</v>
      </c>
      <c r="G8">
        <v>3.0811333999999999E-2</v>
      </c>
      <c r="H8">
        <v>-2.8665090000000001E-2</v>
      </c>
      <c r="I8">
        <v>-6.2790327000000002E-3</v>
      </c>
      <c r="J8">
        <v>4.7528709999999997E-3</v>
      </c>
    </row>
    <row r="9" spans="1:10" x14ac:dyDescent="0.2">
      <c r="A9" t="s">
        <v>3223</v>
      </c>
      <c r="B9">
        <v>0</v>
      </c>
      <c r="C9">
        <v>0.25838734400000002</v>
      </c>
      <c r="D9">
        <v>7.3790735999999996E-2</v>
      </c>
      <c r="E9">
        <v>1</v>
      </c>
      <c r="F9" s="4">
        <v>0.35433266899999999</v>
      </c>
      <c r="G9">
        <v>6.5802999999999999E-3</v>
      </c>
      <c r="H9">
        <v>2.486996E-2</v>
      </c>
      <c r="I9">
        <v>-1.529371E-4</v>
      </c>
      <c r="J9">
        <v>1.4386296999999999E-2</v>
      </c>
    </row>
    <row r="10" spans="1:10" x14ac:dyDescent="0.2">
      <c r="A10" t="s">
        <v>3224</v>
      </c>
      <c r="B10">
        <v>0</v>
      </c>
      <c r="C10">
        <v>0.49819811899999999</v>
      </c>
      <c r="D10">
        <v>4.9583644000000003E-2</v>
      </c>
      <c r="E10">
        <v>0.3543326691</v>
      </c>
      <c r="F10">
        <v>1</v>
      </c>
      <c r="G10">
        <v>6.1006469999999998E-3</v>
      </c>
      <c r="H10">
        <v>5.6501259999999998E-2</v>
      </c>
      <c r="I10">
        <v>-5.2237615000000001E-3</v>
      </c>
      <c r="J10">
        <v>1.4873327E-2</v>
      </c>
    </row>
    <row r="11" spans="1:10" x14ac:dyDescent="0.2">
      <c r="A11" t="s">
        <v>3225</v>
      </c>
      <c r="B11">
        <v>3.6849479999999997E-2</v>
      </c>
      <c r="C11">
        <v>6.1454550000000002E-3</v>
      </c>
      <c r="D11">
        <v>3.0811333999999999E-2</v>
      </c>
      <c r="E11">
        <v>6.5802999999999999E-3</v>
      </c>
      <c r="F11">
        <v>6.1006469999999998E-3</v>
      </c>
      <c r="G11">
        <v>1</v>
      </c>
      <c r="H11">
        <v>0.15609449</v>
      </c>
      <c r="I11">
        <v>-4.3099400900000001E-2</v>
      </c>
      <c r="J11">
        <v>-3.0436286E-2</v>
      </c>
    </row>
    <row r="12" spans="1:10" x14ac:dyDescent="0.2">
      <c r="A12" t="s">
        <v>3226</v>
      </c>
      <c r="B12">
        <v>3.2520500000000001E-2</v>
      </c>
      <c r="C12">
        <v>4.8600230000000001E-2</v>
      </c>
      <c r="D12">
        <v>-2.8665093999999999E-2</v>
      </c>
      <c r="E12">
        <v>2.4869955199999998E-2</v>
      </c>
      <c r="F12">
        <v>5.6501256E-2</v>
      </c>
      <c r="G12">
        <v>0.156094488</v>
      </c>
      <c r="H12">
        <v>1</v>
      </c>
      <c r="I12">
        <v>-6.7750320200000005E-2</v>
      </c>
      <c r="J12">
        <v>-4.7693740999999998E-2</v>
      </c>
    </row>
    <row r="13" spans="1:10" x14ac:dyDescent="0.2">
      <c r="A13" t="s">
        <v>3227</v>
      </c>
      <c r="B13">
        <v>-5.9142979999999998E-2</v>
      </c>
      <c r="C13">
        <v>5.9623410000000003E-3</v>
      </c>
      <c r="D13">
        <v>-6.2790329999999998E-3</v>
      </c>
      <c r="E13">
        <v>-1.529371E-4</v>
      </c>
      <c r="F13">
        <v>-5.2237610000000004E-3</v>
      </c>
      <c r="G13">
        <v>-4.3099401000000002E-2</v>
      </c>
      <c r="H13">
        <v>-6.7750320000000003E-2</v>
      </c>
      <c r="I13">
        <v>1</v>
      </c>
      <c r="J13">
        <v>-5.2653439000000003E-2</v>
      </c>
    </row>
    <row r="14" spans="1:10" x14ac:dyDescent="0.2">
      <c r="A14" t="s">
        <v>3228</v>
      </c>
      <c r="B14">
        <v>1.4626210000000001E-2</v>
      </c>
      <c r="C14">
        <v>1.505632E-2</v>
      </c>
      <c r="D14">
        <v>4.7528709999999997E-3</v>
      </c>
      <c r="E14">
        <v>1.43862968E-2</v>
      </c>
      <c r="F14">
        <v>1.4873327E-2</v>
      </c>
      <c r="G14">
        <v>-3.0436286E-2</v>
      </c>
      <c r="H14">
        <v>-4.7693739999999998E-2</v>
      </c>
      <c r="I14">
        <v>-5.2653439400000002E-2</v>
      </c>
      <c r="J14">
        <v>1</v>
      </c>
    </row>
    <row r="17" spans="1:10" x14ac:dyDescent="0.2">
      <c r="A17" t="s">
        <v>3251</v>
      </c>
    </row>
    <row r="18" spans="1:10" x14ac:dyDescent="0.2">
      <c r="A18" s="1"/>
      <c r="B18" s="1" t="s">
        <v>3220</v>
      </c>
      <c r="C18" s="1" t="s">
        <v>3221</v>
      </c>
      <c r="D18" s="1" t="s">
        <v>3222</v>
      </c>
      <c r="E18" s="1" t="s">
        <v>3223</v>
      </c>
      <c r="F18" s="1" t="s">
        <v>3224</v>
      </c>
      <c r="G18" s="1" t="s">
        <v>3225</v>
      </c>
      <c r="H18" s="1" t="s">
        <v>3226</v>
      </c>
      <c r="I18" s="1" t="s">
        <v>3227</v>
      </c>
      <c r="J18" s="1" t="s">
        <v>3228</v>
      </c>
    </row>
    <row r="19" spans="1:10" x14ac:dyDescent="0.2">
      <c r="A19" s="1" t="s">
        <v>3229</v>
      </c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2">
      <c r="A20" s="1" t="s">
        <v>3220</v>
      </c>
      <c r="B20" s="1" t="s">
        <v>3230</v>
      </c>
      <c r="C20" s="2">
        <v>1</v>
      </c>
      <c r="D20" s="2">
        <v>1</v>
      </c>
      <c r="E20" s="2">
        <v>1</v>
      </c>
      <c r="F20" s="2">
        <v>1</v>
      </c>
      <c r="G20" s="3" t="s">
        <v>3231</v>
      </c>
      <c r="H20" s="2">
        <v>7.6499999999999999E-2</v>
      </c>
      <c r="I20" s="3" t="s">
        <v>3232</v>
      </c>
      <c r="J20" s="1">
        <v>0.42572215400000002</v>
      </c>
    </row>
    <row r="21" spans="1:10" x14ac:dyDescent="0.2">
      <c r="A21" s="1" t="s">
        <v>3221</v>
      </c>
      <c r="B21" s="2">
        <v>1</v>
      </c>
      <c r="C21" s="1" t="s">
        <v>3230</v>
      </c>
      <c r="D21" s="3" t="s">
        <v>3233</v>
      </c>
      <c r="E21" s="3" t="s">
        <v>3234</v>
      </c>
      <c r="F21" s="3" t="s">
        <v>3235</v>
      </c>
      <c r="G21" s="2">
        <v>0.73799999999999999</v>
      </c>
      <c r="H21" s="3" t="s">
        <v>3236</v>
      </c>
      <c r="I21" s="1">
        <v>0.74541528999999995</v>
      </c>
      <c r="J21" s="1">
        <v>0.41223918500000001</v>
      </c>
    </row>
    <row r="22" spans="1:10" x14ac:dyDescent="0.2">
      <c r="A22" s="1" t="s">
        <v>3222</v>
      </c>
      <c r="B22" s="2">
        <v>1</v>
      </c>
      <c r="C22" s="1" t="s">
        <v>3233</v>
      </c>
      <c r="D22" s="1" t="s">
        <v>3230</v>
      </c>
      <c r="E22" s="3" t="s">
        <v>3237</v>
      </c>
      <c r="F22" s="3" t="s">
        <v>3238</v>
      </c>
      <c r="G22" s="2">
        <v>9.3299999999999994E-2</v>
      </c>
      <c r="H22" s="2">
        <v>0.11799999999999999</v>
      </c>
      <c r="I22" s="1">
        <v>0.732398365</v>
      </c>
      <c r="J22" s="1">
        <v>0.79576969500000005</v>
      </c>
    </row>
    <row r="23" spans="1:10" x14ac:dyDescent="0.2">
      <c r="A23" s="1" t="s">
        <v>3223</v>
      </c>
      <c r="B23" s="2">
        <v>1</v>
      </c>
      <c r="C23" s="1" t="s">
        <v>3234</v>
      </c>
      <c r="D23" s="1" t="s">
        <v>3237</v>
      </c>
      <c r="E23" s="1" t="s">
        <v>3230</v>
      </c>
      <c r="F23" s="3" t="s">
        <v>3239</v>
      </c>
      <c r="G23" s="2">
        <v>0.72</v>
      </c>
      <c r="H23" s="2">
        <v>0.17599999999999999</v>
      </c>
      <c r="I23" s="1">
        <v>0.993354972</v>
      </c>
      <c r="J23" s="1">
        <v>0.43335319300000003</v>
      </c>
    </row>
    <row r="24" spans="1:10" x14ac:dyDescent="0.2">
      <c r="A24" s="1" t="s">
        <v>3224</v>
      </c>
      <c r="B24" s="2">
        <v>1</v>
      </c>
      <c r="C24" s="1" t="s">
        <v>3235</v>
      </c>
      <c r="D24" s="1" t="s">
        <v>3238</v>
      </c>
      <c r="E24" s="1" t="s">
        <v>3239</v>
      </c>
      <c r="F24" s="1" t="s">
        <v>3230</v>
      </c>
      <c r="G24" s="2">
        <v>0.74</v>
      </c>
      <c r="H24" s="3" t="s">
        <v>3240</v>
      </c>
      <c r="I24" s="1">
        <v>0.77605082599999997</v>
      </c>
      <c r="J24" s="1">
        <v>0.41794435400000002</v>
      </c>
    </row>
    <row r="25" spans="1:10" x14ac:dyDescent="0.2">
      <c r="A25" s="1" t="s">
        <v>3225</v>
      </c>
      <c r="B25" s="1" t="s">
        <v>3241</v>
      </c>
      <c r="C25" s="2">
        <v>0.73799999999999999</v>
      </c>
      <c r="D25" s="2">
        <v>9.3299999999999994E-2</v>
      </c>
      <c r="E25" s="2">
        <v>0.72</v>
      </c>
      <c r="F25" s="2">
        <v>0.74</v>
      </c>
      <c r="G25" s="1" t="s">
        <v>3230</v>
      </c>
      <c r="H25" s="3" t="s">
        <v>3242</v>
      </c>
      <c r="I25" s="3" t="s">
        <v>3243</v>
      </c>
      <c r="J25" s="1">
        <v>9.7350822000000004E-2</v>
      </c>
    </row>
    <row r="26" spans="1:10" x14ac:dyDescent="0.2">
      <c r="A26" s="1" t="s">
        <v>3226</v>
      </c>
      <c r="B26" s="1">
        <v>7.6491169999999997E-2</v>
      </c>
      <c r="C26" s="1" t="s">
        <v>3236</v>
      </c>
      <c r="D26" s="2">
        <v>0.11799999999999999</v>
      </c>
      <c r="E26" s="2">
        <v>0.17599999999999999</v>
      </c>
      <c r="F26" s="1" t="s">
        <v>3240</v>
      </c>
      <c r="G26" s="1" t="s">
        <v>3242</v>
      </c>
      <c r="H26" s="1" t="s">
        <v>3230</v>
      </c>
      <c r="I26" s="3" t="s">
        <v>3244</v>
      </c>
      <c r="J26" s="3" t="s">
        <v>3245</v>
      </c>
    </row>
    <row r="27" spans="1:10" x14ac:dyDescent="0.2">
      <c r="A27" s="1" t="s">
        <v>3227</v>
      </c>
      <c r="B27" s="1" t="s">
        <v>3232</v>
      </c>
      <c r="C27" s="2">
        <v>0.745</v>
      </c>
      <c r="D27" s="2">
        <v>0.73199999999999998</v>
      </c>
      <c r="E27" s="2">
        <v>0.99299999999999999</v>
      </c>
      <c r="F27" s="2">
        <v>0.77600000000000002</v>
      </c>
      <c r="G27" s="1" t="s">
        <v>3246</v>
      </c>
      <c r="H27" s="1" t="s">
        <v>3247</v>
      </c>
      <c r="I27" s="1" t="s">
        <v>3230</v>
      </c>
      <c r="J27" s="3" t="s">
        <v>3248</v>
      </c>
    </row>
    <row r="28" spans="1:10" x14ac:dyDescent="0.2">
      <c r="A28" s="1" t="s">
        <v>3228</v>
      </c>
      <c r="B28" s="1">
        <v>0.42572215400000002</v>
      </c>
      <c r="C28" s="2">
        <v>0.41199999999999998</v>
      </c>
      <c r="D28" s="2">
        <v>0.79600000000000004</v>
      </c>
      <c r="E28" s="2">
        <v>0.433</v>
      </c>
      <c r="F28" s="2">
        <v>0.41799999999999998</v>
      </c>
      <c r="G28" s="2">
        <v>9.74E-2</v>
      </c>
      <c r="H28" s="1" t="s">
        <v>3249</v>
      </c>
      <c r="I28" s="1" t="s">
        <v>3248</v>
      </c>
      <c r="J28" s="1" t="s">
        <v>3230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5687F-341C-41EE-A93E-20059B33A1D2}">
  <dimension ref="B1:D2211"/>
  <sheetViews>
    <sheetView workbookViewId="0">
      <selection activeCell="Q2" sqref="Q2"/>
    </sheetView>
  </sheetViews>
  <sheetFormatPr baseColWidth="10" defaultColWidth="9.1640625" defaultRowHeight="18" x14ac:dyDescent="0.2"/>
  <cols>
    <col min="1" max="1" width="4.33203125" style="7" customWidth="1"/>
    <col min="2" max="2" width="14.5" style="7" bestFit="1" customWidth="1"/>
    <col min="3" max="3" width="35" style="6" bestFit="1" customWidth="1"/>
    <col min="4" max="4" width="14.6640625" style="7" bestFit="1" customWidth="1"/>
    <col min="5" max="16384" width="9.1640625" style="7"/>
  </cols>
  <sheetData>
    <row r="1" spans="2:4" x14ac:dyDescent="0.2">
      <c r="B1" s="32" t="s">
        <v>3261</v>
      </c>
    </row>
    <row r="2" spans="2:4" x14ac:dyDescent="0.2">
      <c r="B2" s="31" t="s">
        <v>3260</v>
      </c>
    </row>
    <row r="3" spans="2:4" x14ac:dyDescent="0.2">
      <c r="B3" s="31" t="s">
        <v>3263</v>
      </c>
    </row>
    <row r="6" spans="2:4" x14ac:dyDescent="0.2">
      <c r="B6" s="23" t="s">
        <v>3191</v>
      </c>
      <c r="C6" s="8" t="s">
        <v>3272</v>
      </c>
      <c r="D6" s="24" t="s">
        <v>0</v>
      </c>
    </row>
    <row r="7" spans="2:4" x14ac:dyDescent="0.2">
      <c r="B7" s="7" t="s">
        <v>3159</v>
      </c>
      <c r="C7" s="6">
        <v>0</v>
      </c>
      <c r="D7" s="7" t="s">
        <v>4</v>
      </c>
    </row>
    <row r="8" spans="2:4" x14ac:dyDescent="0.2">
      <c r="B8" s="7" t="s">
        <v>3162</v>
      </c>
      <c r="C8" s="6">
        <v>0</v>
      </c>
      <c r="D8" s="7" t="s">
        <v>4</v>
      </c>
    </row>
    <row r="9" spans="2:4" x14ac:dyDescent="0.2">
      <c r="B9" s="7" t="s">
        <v>2948</v>
      </c>
      <c r="C9" s="6">
        <v>0</v>
      </c>
      <c r="D9" s="7" t="s">
        <v>4</v>
      </c>
    </row>
    <row r="10" spans="2:4" x14ac:dyDescent="0.2">
      <c r="B10" s="7" t="s">
        <v>2949</v>
      </c>
      <c r="C10" s="6">
        <v>0</v>
      </c>
      <c r="D10" s="7" t="s">
        <v>4</v>
      </c>
    </row>
    <row r="11" spans="2:4" x14ac:dyDescent="0.2">
      <c r="B11" s="7" t="s">
        <v>2614</v>
      </c>
      <c r="C11" s="6">
        <v>0</v>
      </c>
      <c r="D11" s="7" t="s">
        <v>4</v>
      </c>
    </row>
    <row r="12" spans="2:4" x14ac:dyDescent="0.2">
      <c r="B12" s="7" t="s">
        <v>3176</v>
      </c>
      <c r="C12" s="6">
        <v>0</v>
      </c>
      <c r="D12" s="7" t="s">
        <v>4</v>
      </c>
    </row>
    <row r="13" spans="2:4" x14ac:dyDescent="0.2">
      <c r="B13" s="7" t="s">
        <v>3147</v>
      </c>
      <c r="C13" s="6">
        <v>0</v>
      </c>
      <c r="D13" s="7" t="s">
        <v>4</v>
      </c>
    </row>
    <row r="14" spans="2:4" x14ac:dyDescent="0.2">
      <c r="B14" s="7" t="s">
        <v>3151</v>
      </c>
      <c r="C14" s="6">
        <v>0</v>
      </c>
      <c r="D14" s="7" t="s">
        <v>4</v>
      </c>
    </row>
    <row r="15" spans="2:4" x14ac:dyDescent="0.2">
      <c r="B15" s="7" t="s">
        <v>3152</v>
      </c>
      <c r="C15" s="6">
        <v>0</v>
      </c>
      <c r="D15" s="7" t="s">
        <v>4</v>
      </c>
    </row>
    <row r="16" spans="2:4" x14ac:dyDescent="0.2">
      <c r="B16" s="7" t="s">
        <v>2616</v>
      </c>
      <c r="C16" s="6">
        <v>0</v>
      </c>
      <c r="D16" s="7" t="s">
        <v>4</v>
      </c>
    </row>
    <row r="17" spans="2:4" x14ac:dyDescent="0.2">
      <c r="B17" s="7" t="s">
        <v>3177</v>
      </c>
      <c r="C17" s="6">
        <v>0</v>
      </c>
      <c r="D17" s="7" t="s">
        <v>4</v>
      </c>
    </row>
    <row r="18" spans="2:4" x14ac:dyDescent="0.2">
      <c r="B18" s="7" t="s">
        <v>2741</v>
      </c>
      <c r="C18" s="6">
        <v>0</v>
      </c>
      <c r="D18" s="7" t="s">
        <v>4</v>
      </c>
    </row>
    <row r="19" spans="2:4" x14ac:dyDescent="0.2">
      <c r="B19" s="7" t="s">
        <v>532</v>
      </c>
      <c r="C19" s="6">
        <v>0</v>
      </c>
      <c r="D19" s="7" t="s">
        <v>4</v>
      </c>
    </row>
    <row r="20" spans="2:4" x14ac:dyDescent="0.2">
      <c r="B20" s="7" t="s">
        <v>557</v>
      </c>
      <c r="C20" s="6">
        <v>0</v>
      </c>
      <c r="D20" s="7" t="s">
        <v>4</v>
      </c>
    </row>
    <row r="21" spans="2:4" x14ac:dyDescent="0.2">
      <c r="B21" s="7" t="s">
        <v>525</v>
      </c>
      <c r="C21" s="6">
        <v>0</v>
      </c>
      <c r="D21" s="7" t="s">
        <v>4</v>
      </c>
    </row>
    <row r="22" spans="2:4" x14ac:dyDescent="0.2">
      <c r="B22" s="7" t="s">
        <v>526</v>
      </c>
      <c r="C22" s="6">
        <v>0</v>
      </c>
      <c r="D22" s="7" t="s">
        <v>4</v>
      </c>
    </row>
    <row r="23" spans="2:4" x14ac:dyDescent="0.2">
      <c r="B23" s="7" t="s">
        <v>2920</v>
      </c>
      <c r="C23" s="6">
        <v>0</v>
      </c>
      <c r="D23" s="7" t="s">
        <v>4</v>
      </c>
    </row>
    <row r="24" spans="2:4" x14ac:dyDescent="0.2">
      <c r="B24" s="7" t="s">
        <v>2921</v>
      </c>
      <c r="C24" s="6">
        <v>0</v>
      </c>
      <c r="D24" s="7" t="s">
        <v>4</v>
      </c>
    </row>
    <row r="25" spans="2:4" x14ac:dyDescent="0.2">
      <c r="B25" s="7" t="s">
        <v>534</v>
      </c>
      <c r="C25" s="6">
        <v>0</v>
      </c>
      <c r="D25" s="7" t="s">
        <v>4</v>
      </c>
    </row>
    <row r="26" spans="2:4" x14ac:dyDescent="0.2">
      <c r="B26" s="7" t="s">
        <v>3179</v>
      </c>
      <c r="C26" s="6">
        <v>0</v>
      </c>
      <c r="D26" s="7" t="s">
        <v>4</v>
      </c>
    </row>
    <row r="27" spans="2:4" x14ac:dyDescent="0.2">
      <c r="B27" s="7" t="s">
        <v>2939</v>
      </c>
      <c r="C27" s="6">
        <v>0</v>
      </c>
      <c r="D27" s="7" t="s">
        <v>4</v>
      </c>
    </row>
    <row r="28" spans="2:4" x14ac:dyDescent="0.2">
      <c r="B28" s="7" t="s">
        <v>465</v>
      </c>
      <c r="C28" s="6">
        <v>0</v>
      </c>
      <c r="D28" s="7" t="s">
        <v>4</v>
      </c>
    </row>
    <row r="29" spans="2:4" x14ac:dyDescent="0.2">
      <c r="B29" s="7" t="s">
        <v>529</v>
      </c>
      <c r="C29" s="6">
        <v>0</v>
      </c>
      <c r="D29" s="7" t="s">
        <v>4</v>
      </c>
    </row>
    <row r="30" spans="2:4" x14ac:dyDescent="0.2">
      <c r="B30" s="7" t="s">
        <v>530</v>
      </c>
      <c r="C30" s="6">
        <v>0</v>
      </c>
      <c r="D30" s="7" t="s">
        <v>4</v>
      </c>
    </row>
    <row r="31" spans="2:4" x14ac:dyDescent="0.2">
      <c r="B31" s="7" t="s">
        <v>3118</v>
      </c>
      <c r="C31" s="6">
        <v>0</v>
      </c>
      <c r="D31" s="7" t="s">
        <v>4</v>
      </c>
    </row>
    <row r="32" spans="2:4" x14ac:dyDescent="0.2">
      <c r="B32" s="7" t="s">
        <v>3119</v>
      </c>
      <c r="C32" s="6">
        <v>0</v>
      </c>
      <c r="D32" s="7" t="s">
        <v>4</v>
      </c>
    </row>
    <row r="33" spans="2:4" x14ac:dyDescent="0.2">
      <c r="B33" s="7" t="s">
        <v>3120</v>
      </c>
      <c r="C33" s="6">
        <v>0</v>
      </c>
      <c r="D33" s="7" t="s">
        <v>4</v>
      </c>
    </row>
    <row r="34" spans="2:4" x14ac:dyDescent="0.2">
      <c r="B34" s="7" t="s">
        <v>3121</v>
      </c>
      <c r="C34" s="6">
        <v>0</v>
      </c>
      <c r="D34" s="7" t="s">
        <v>4</v>
      </c>
    </row>
    <row r="35" spans="2:4" x14ac:dyDescent="0.2">
      <c r="B35" s="7" t="s">
        <v>3122</v>
      </c>
      <c r="C35" s="6">
        <v>0</v>
      </c>
      <c r="D35" s="7" t="s">
        <v>4</v>
      </c>
    </row>
    <row r="36" spans="2:4" x14ac:dyDescent="0.2">
      <c r="B36" s="7" t="s">
        <v>3123</v>
      </c>
      <c r="C36" s="6">
        <v>0</v>
      </c>
      <c r="D36" s="7" t="s">
        <v>4</v>
      </c>
    </row>
    <row r="37" spans="2:4" x14ac:dyDescent="0.2">
      <c r="B37" s="7" t="s">
        <v>3124</v>
      </c>
      <c r="C37" s="6">
        <v>0</v>
      </c>
      <c r="D37" s="7" t="s">
        <v>4</v>
      </c>
    </row>
    <row r="38" spans="2:4" x14ac:dyDescent="0.2">
      <c r="B38" s="7" t="s">
        <v>3125</v>
      </c>
      <c r="C38" s="6">
        <v>0</v>
      </c>
      <c r="D38" s="7" t="s">
        <v>4</v>
      </c>
    </row>
    <row r="39" spans="2:4" x14ac:dyDescent="0.2">
      <c r="B39" s="7" t="s">
        <v>3126</v>
      </c>
      <c r="C39" s="6">
        <v>0</v>
      </c>
      <c r="D39" s="7" t="s">
        <v>4</v>
      </c>
    </row>
    <row r="40" spans="2:4" x14ac:dyDescent="0.2">
      <c r="B40" s="7" t="s">
        <v>3127</v>
      </c>
      <c r="C40" s="6">
        <v>0</v>
      </c>
      <c r="D40" s="7" t="s">
        <v>4</v>
      </c>
    </row>
    <row r="41" spans="2:4" x14ac:dyDescent="0.2">
      <c r="B41" s="7" t="s">
        <v>3128</v>
      </c>
      <c r="C41" s="6">
        <v>0</v>
      </c>
      <c r="D41" s="7" t="s">
        <v>4</v>
      </c>
    </row>
    <row r="42" spans="2:4" x14ac:dyDescent="0.2">
      <c r="B42" s="7" t="s">
        <v>3129</v>
      </c>
      <c r="C42" s="6">
        <v>0</v>
      </c>
      <c r="D42" s="7" t="s">
        <v>4</v>
      </c>
    </row>
    <row r="43" spans="2:4" x14ac:dyDescent="0.2">
      <c r="B43" s="7" t="s">
        <v>524</v>
      </c>
      <c r="C43" s="6">
        <v>0</v>
      </c>
      <c r="D43" s="7" t="s">
        <v>4</v>
      </c>
    </row>
    <row r="44" spans="2:4" x14ac:dyDescent="0.2">
      <c r="B44" s="7" t="s">
        <v>527</v>
      </c>
      <c r="C44" s="6">
        <v>0</v>
      </c>
      <c r="D44" s="7" t="s">
        <v>4</v>
      </c>
    </row>
    <row r="45" spans="2:4" x14ac:dyDescent="0.2">
      <c r="B45" s="7" t="s">
        <v>2922</v>
      </c>
      <c r="C45" s="6">
        <v>0</v>
      </c>
      <c r="D45" s="7" t="s">
        <v>4</v>
      </c>
    </row>
    <row r="46" spans="2:4" x14ac:dyDescent="0.2">
      <c r="B46" s="7" t="s">
        <v>2930</v>
      </c>
      <c r="C46" s="6">
        <v>0</v>
      </c>
      <c r="D46" s="7" t="s">
        <v>4</v>
      </c>
    </row>
    <row r="47" spans="2:4" x14ac:dyDescent="0.2">
      <c r="B47" s="7" t="s">
        <v>3180</v>
      </c>
      <c r="C47" s="6">
        <v>0</v>
      </c>
      <c r="D47" s="7" t="s">
        <v>4</v>
      </c>
    </row>
    <row r="48" spans="2:4" x14ac:dyDescent="0.2">
      <c r="B48" s="7" t="s">
        <v>3181</v>
      </c>
      <c r="C48" s="6">
        <v>0</v>
      </c>
      <c r="D48" s="7" t="s">
        <v>4</v>
      </c>
    </row>
    <row r="49" spans="2:4" x14ac:dyDescent="0.2">
      <c r="B49" s="25" t="s">
        <v>3182</v>
      </c>
      <c r="C49" s="6">
        <v>0</v>
      </c>
      <c r="D49" s="7" t="s">
        <v>4</v>
      </c>
    </row>
    <row r="50" spans="2:4" x14ac:dyDescent="0.2">
      <c r="B50" s="25" t="s">
        <v>3183</v>
      </c>
      <c r="C50" s="6">
        <v>0</v>
      </c>
      <c r="D50" s="7" t="s">
        <v>4</v>
      </c>
    </row>
    <row r="51" spans="2:4" x14ac:dyDescent="0.2">
      <c r="B51" s="25" t="s">
        <v>3184</v>
      </c>
      <c r="C51" s="6">
        <v>0</v>
      </c>
      <c r="D51" s="7" t="s">
        <v>4</v>
      </c>
    </row>
    <row r="52" spans="2:4" x14ac:dyDescent="0.2">
      <c r="B52" s="25" t="s">
        <v>3185</v>
      </c>
      <c r="C52" s="6">
        <v>0</v>
      </c>
      <c r="D52" s="7" t="s">
        <v>4</v>
      </c>
    </row>
    <row r="53" spans="2:4" x14ac:dyDescent="0.2">
      <c r="B53" s="25" t="s">
        <v>3040</v>
      </c>
      <c r="C53" s="6">
        <v>0</v>
      </c>
      <c r="D53" s="7" t="s">
        <v>4</v>
      </c>
    </row>
    <row r="54" spans="2:4" x14ac:dyDescent="0.2">
      <c r="B54" s="25" t="s">
        <v>3186</v>
      </c>
      <c r="C54" s="6">
        <v>0</v>
      </c>
      <c r="D54" s="7" t="s">
        <v>4</v>
      </c>
    </row>
    <row r="55" spans="2:4" x14ac:dyDescent="0.2">
      <c r="B55" s="25" t="s">
        <v>3187</v>
      </c>
      <c r="C55" s="6">
        <v>0</v>
      </c>
      <c r="D55" s="7" t="s">
        <v>4</v>
      </c>
    </row>
    <row r="56" spans="2:4" x14ac:dyDescent="0.2">
      <c r="B56" s="25" t="s">
        <v>3188</v>
      </c>
      <c r="C56" s="6">
        <v>0</v>
      </c>
      <c r="D56" s="7" t="s">
        <v>4</v>
      </c>
    </row>
    <row r="57" spans="2:4" x14ac:dyDescent="0.2">
      <c r="B57" s="25" t="s">
        <v>3189</v>
      </c>
      <c r="C57" s="6">
        <v>0</v>
      </c>
      <c r="D57" s="7" t="s">
        <v>4</v>
      </c>
    </row>
    <row r="58" spans="2:4" x14ac:dyDescent="0.2">
      <c r="B58" s="7" t="s">
        <v>2936</v>
      </c>
      <c r="C58" s="6">
        <v>0</v>
      </c>
      <c r="D58" s="7" t="s">
        <v>4</v>
      </c>
    </row>
    <row r="59" spans="2:4" x14ac:dyDescent="0.2">
      <c r="B59" s="7" t="s">
        <v>3190</v>
      </c>
      <c r="C59" s="6">
        <v>0</v>
      </c>
      <c r="D59" s="7" t="s">
        <v>4</v>
      </c>
    </row>
    <row r="60" spans="2:4" x14ac:dyDescent="0.2">
      <c r="B60" s="7" t="s">
        <v>2945</v>
      </c>
      <c r="C60" s="6">
        <v>0</v>
      </c>
      <c r="D60" s="7" t="s">
        <v>4</v>
      </c>
    </row>
    <row r="61" spans="2:4" x14ac:dyDescent="0.2">
      <c r="B61" s="7" t="s">
        <v>2946</v>
      </c>
      <c r="C61" s="6">
        <v>0</v>
      </c>
      <c r="D61" s="7" t="s">
        <v>4</v>
      </c>
    </row>
    <row r="62" spans="2:4" x14ac:dyDescent="0.2">
      <c r="B62" s="7" t="s">
        <v>2951</v>
      </c>
      <c r="C62" s="6">
        <v>0</v>
      </c>
      <c r="D62" s="7" t="s">
        <v>4</v>
      </c>
    </row>
    <row r="63" spans="2:4" x14ac:dyDescent="0.2">
      <c r="B63" s="7" t="s">
        <v>2954</v>
      </c>
      <c r="C63" s="6">
        <v>0</v>
      </c>
      <c r="D63" s="7" t="s">
        <v>4</v>
      </c>
    </row>
    <row r="64" spans="2:4" x14ac:dyDescent="0.2">
      <c r="B64" s="7" t="s">
        <v>535</v>
      </c>
      <c r="C64" s="6">
        <v>3.3333333333333335</v>
      </c>
      <c r="D64" s="7" t="s">
        <v>4</v>
      </c>
    </row>
    <row r="65" spans="2:4" x14ac:dyDescent="0.2">
      <c r="B65" s="7" t="s">
        <v>3157</v>
      </c>
      <c r="C65" s="26">
        <v>5</v>
      </c>
      <c r="D65" s="7" t="s">
        <v>4</v>
      </c>
    </row>
    <row r="66" spans="2:4" x14ac:dyDescent="0.2">
      <c r="B66" s="7" t="s">
        <v>3160</v>
      </c>
      <c r="C66" s="26">
        <v>5</v>
      </c>
      <c r="D66" s="7" t="s">
        <v>4</v>
      </c>
    </row>
    <row r="67" spans="2:4" x14ac:dyDescent="0.2">
      <c r="B67" s="7" t="s">
        <v>3169</v>
      </c>
      <c r="C67" s="26">
        <v>5</v>
      </c>
      <c r="D67" s="7" t="s">
        <v>4</v>
      </c>
    </row>
    <row r="68" spans="2:4" x14ac:dyDescent="0.2">
      <c r="B68" s="7" t="s">
        <v>3045</v>
      </c>
      <c r="C68" s="26">
        <v>5</v>
      </c>
      <c r="D68" s="7" t="s">
        <v>4</v>
      </c>
    </row>
    <row r="69" spans="2:4" x14ac:dyDescent="0.2">
      <c r="B69" s="7" t="s">
        <v>1340</v>
      </c>
      <c r="C69" s="6">
        <v>5</v>
      </c>
      <c r="D69" s="7" t="s">
        <v>4</v>
      </c>
    </row>
    <row r="70" spans="2:4" x14ac:dyDescent="0.2">
      <c r="B70" s="7" t="s">
        <v>5</v>
      </c>
      <c r="C70" s="26">
        <v>5</v>
      </c>
      <c r="D70" s="7" t="s">
        <v>4</v>
      </c>
    </row>
    <row r="71" spans="2:4" x14ac:dyDescent="0.2">
      <c r="B71" s="7" t="s">
        <v>6</v>
      </c>
      <c r="C71" s="26">
        <v>5</v>
      </c>
      <c r="D71" s="7" t="s">
        <v>4</v>
      </c>
    </row>
    <row r="72" spans="2:4" x14ac:dyDescent="0.2">
      <c r="B72" s="7" t="s">
        <v>7</v>
      </c>
      <c r="C72" s="26">
        <v>5</v>
      </c>
      <c r="D72" s="7" t="s">
        <v>4</v>
      </c>
    </row>
    <row r="73" spans="2:4" x14ac:dyDescent="0.2">
      <c r="B73" s="7" t="s">
        <v>1371</v>
      </c>
      <c r="C73" s="6">
        <v>5.2631578947368425</v>
      </c>
      <c r="D73" s="7" t="s">
        <v>4</v>
      </c>
    </row>
    <row r="74" spans="2:4" x14ac:dyDescent="0.2">
      <c r="B74" s="7" t="s">
        <v>531</v>
      </c>
      <c r="C74" s="6">
        <v>6.666666666666667</v>
      </c>
      <c r="D74" s="7" t="s">
        <v>4</v>
      </c>
    </row>
    <row r="75" spans="2:4" x14ac:dyDescent="0.2">
      <c r="B75" s="7" t="s">
        <v>537</v>
      </c>
      <c r="C75" s="6">
        <v>6.666666666666667</v>
      </c>
      <c r="D75" s="7" t="s">
        <v>4</v>
      </c>
    </row>
    <row r="76" spans="2:4" x14ac:dyDescent="0.2">
      <c r="B76" s="7" t="s">
        <v>2441</v>
      </c>
      <c r="C76" s="6">
        <v>7.6923076923076925</v>
      </c>
      <c r="D76" s="7" t="s">
        <v>4</v>
      </c>
    </row>
    <row r="77" spans="2:4" x14ac:dyDescent="0.2">
      <c r="B77" s="7" t="s">
        <v>3150</v>
      </c>
      <c r="C77" s="6">
        <v>8.3333333333333339</v>
      </c>
      <c r="D77" s="7" t="s">
        <v>4</v>
      </c>
    </row>
    <row r="78" spans="2:4" x14ac:dyDescent="0.2">
      <c r="B78" s="7" t="s">
        <v>2617</v>
      </c>
      <c r="C78" s="6">
        <v>8.3333333333333339</v>
      </c>
      <c r="D78" s="7" t="s">
        <v>4</v>
      </c>
    </row>
    <row r="79" spans="2:4" x14ac:dyDescent="0.2">
      <c r="B79" s="7" t="s">
        <v>2736</v>
      </c>
      <c r="C79" s="6">
        <v>8.3333333333333339</v>
      </c>
      <c r="D79" s="7" t="s">
        <v>4</v>
      </c>
    </row>
    <row r="80" spans="2:4" x14ac:dyDescent="0.2">
      <c r="B80" s="7" t="s">
        <v>2625</v>
      </c>
      <c r="C80" s="6">
        <v>8.3333333333333339</v>
      </c>
      <c r="D80" s="7" t="s">
        <v>4</v>
      </c>
    </row>
    <row r="81" spans="2:4" x14ac:dyDescent="0.2">
      <c r="B81" s="7" t="s">
        <v>2740</v>
      </c>
      <c r="C81" s="6">
        <v>8.3333333333333339</v>
      </c>
      <c r="D81" s="7" t="s">
        <v>4</v>
      </c>
    </row>
    <row r="82" spans="2:4" x14ac:dyDescent="0.2">
      <c r="B82" s="7" t="s">
        <v>3144</v>
      </c>
      <c r="C82" s="6">
        <v>8.3333333333333339</v>
      </c>
      <c r="D82" s="7" t="s">
        <v>4</v>
      </c>
    </row>
    <row r="83" spans="2:4" x14ac:dyDescent="0.2">
      <c r="B83" s="7" t="s">
        <v>2843</v>
      </c>
      <c r="C83" s="6">
        <v>8.3333333333333339</v>
      </c>
      <c r="D83" s="7" t="s">
        <v>4</v>
      </c>
    </row>
    <row r="84" spans="2:4" x14ac:dyDescent="0.2">
      <c r="B84" s="7" t="s">
        <v>2905</v>
      </c>
      <c r="C84" s="6">
        <v>8.3333333333333339</v>
      </c>
      <c r="D84" s="7" t="s">
        <v>4</v>
      </c>
    </row>
    <row r="85" spans="2:4" x14ac:dyDescent="0.2">
      <c r="B85" s="7" t="s">
        <v>561</v>
      </c>
      <c r="C85" s="6">
        <v>8.3333333333333339</v>
      </c>
      <c r="D85" s="7" t="s">
        <v>4</v>
      </c>
    </row>
    <row r="86" spans="2:4" x14ac:dyDescent="0.2">
      <c r="B86" s="7" t="s">
        <v>2927</v>
      </c>
      <c r="C86" s="6">
        <v>8.3333333333333339</v>
      </c>
      <c r="D86" s="7" t="s">
        <v>4</v>
      </c>
    </row>
    <row r="87" spans="2:4" x14ac:dyDescent="0.2">
      <c r="B87" s="7" t="s">
        <v>228</v>
      </c>
      <c r="C87" s="27">
        <v>10</v>
      </c>
      <c r="D87" s="7" t="s">
        <v>4</v>
      </c>
    </row>
    <row r="88" spans="2:4" x14ac:dyDescent="0.2">
      <c r="B88" s="7" t="s">
        <v>235</v>
      </c>
      <c r="C88" s="27">
        <v>10</v>
      </c>
      <c r="D88" s="7" t="s">
        <v>4</v>
      </c>
    </row>
    <row r="89" spans="2:4" x14ac:dyDescent="0.2">
      <c r="B89" s="7" t="s">
        <v>533</v>
      </c>
      <c r="C89" s="6">
        <v>10</v>
      </c>
      <c r="D89" s="7" t="s">
        <v>4</v>
      </c>
    </row>
    <row r="90" spans="2:4" x14ac:dyDescent="0.2">
      <c r="B90" s="7" t="s">
        <v>1358</v>
      </c>
      <c r="C90" s="6">
        <v>10.526315789473685</v>
      </c>
      <c r="D90" s="7" t="s">
        <v>4</v>
      </c>
    </row>
    <row r="91" spans="2:4" x14ac:dyDescent="0.2">
      <c r="B91" s="7" t="s">
        <v>2153</v>
      </c>
      <c r="C91" s="6">
        <v>11.111111111111111</v>
      </c>
      <c r="D91" s="7" t="s">
        <v>4</v>
      </c>
    </row>
    <row r="92" spans="2:4" x14ac:dyDescent="0.2">
      <c r="B92" s="7" t="s">
        <v>8</v>
      </c>
      <c r="C92" s="28">
        <v>13.33</v>
      </c>
      <c r="D92" s="7" t="s">
        <v>4</v>
      </c>
    </row>
    <row r="93" spans="2:4" x14ac:dyDescent="0.2">
      <c r="B93" s="7" t="s">
        <v>550</v>
      </c>
      <c r="C93" s="6">
        <v>13.333333333333334</v>
      </c>
      <c r="D93" s="7" t="s">
        <v>4</v>
      </c>
    </row>
    <row r="94" spans="2:4" x14ac:dyDescent="0.2">
      <c r="B94" s="7" t="s">
        <v>2426</v>
      </c>
      <c r="C94" s="6">
        <v>14.285714285714286</v>
      </c>
      <c r="D94" s="7" t="s">
        <v>4</v>
      </c>
    </row>
    <row r="95" spans="2:4" x14ac:dyDescent="0.2">
      <c r="B95" s="7" t="s">
        <v>2937</v>
      </c>
      <c r="C95" s="26">
        <v>15</v>
      </c>
      <c r="D95" s="7" t="s">
        <v>4</v>
      </c>
    </row>
    <row r="96" spans="2:4" x14ac:dyDescent="0.2">
      <c r="B96" s="7" t="s">
        <v>3173</v>
      </c>
      <c r="C96" s="26">
        <v>15</v>
      </c>
      <c r="D96" s="7" t="s">
        <v>4</v>
      </c>
    </row>
    <row r="97" spans="2:4" x14ac:dyDescent="0.2">
      <c r="B97" s="7" t="s">
        <v>1354</v>
      </c>
      <c r="C97" s="6">
        <v>15.789473684210526</v>
      </c>
      <c r="D97" s="7" t="s">
        <v>4</v>
      </c>
    </row>
    <row r="98" spans="2:4" x14ac:dyDescent="0.2">
      <c r="B98" s="7" t="s">
        <v>1370</v>
      </c>
      <c r="C98" s="6">
        <v>15.789473684210526</v>
      </c>
      <c r="D98" s="7" t="s">
        <v>4</v>
      </c>
    </row>
    <row r="99" spans="2:4" x14ac:dyDescent="0.2">
      <c r="B99" s="7" t="s">
        <v>3148</v>
      </c>
      <c r="C99" s="6">
        <v>16.666666666666668</v>
      </c>
      <c r="D99" s="7" t="s">
        <v>4</v>
      </c>
    </row>
    <row r="100" spans="2:4" x14ac:dyDescent="0.2">
      <c r="B100" s="7" t="s">
        <v>2699</v>
      </c>
      <c r="C100" s="6">
        <v>16.666666666666668</v>
      </c>
      <c r="D100" s="7" t="s">
        <v>4</v>
      </c>
    </row>
    <row r="101" spans="2:4" x14ac:dyDescent="0.2">
      <c r="B101" s="7" t="s">
        <v>2737</v>
      </c>
      <c r="C101" s="6">
        <v>16.666666666666668</v>
      </c>
      <c r="D101" s="7" t="s">
        <v>4</v>
      </c>
    </row>
    <row r="102" spans="2:4" x14ac:dyDescent="0.2">
      <c r="B102" s="7" t="s">
        <v>2968</v>
      </c>
      <c r="C102" s="6">
        <v>16.666666666666668</v>
      </c>
      <c r="D102" s="7" t="s">
        <v>4</v>
      </c>
    </row>
    <row r="103" spans="2:4" x14ac:dyDescent="0.2">
      <c r="B103" s="7" t="s">
        <v>2773</v>
      </c>
      <c r="C103" s="6">
        <v>16.666666666666668</v>
      </c>
      <c r="D103" s="7" t="s">
        <v>4</v>
      </c>
    </row>
    <row r="104" spans="2:4" x14ac:dyDescent="0.2">
      <c r="B104" s="7" t="s">
        <v>2250</v>
      </c>
      <c r="C104" s="6">
        <v>16.666666666666668</v>
      </c>
      <c r="D104" s="7" t="s">
        <v>4</v>
      </c>
    </row>
    <row r="105" spans="2:4" x14ac:dyDescent="0.2">
      <c r="B105" s="7" t="s">
        <v>2794</v>
      </c>
      <c r="C105" s="6">
        <v>16.666666666666668</v>
      </c>
      <c r="D105" s="7" t="s">
        <v>4</v>
      </c>
    </row>
    <row r="106" spans="2:4" x14ac:dyDescent="0.2">
      <c r="B106" s="7" t="s">
        <v>2797</v>
      </c>
      <c r="C106" s="6">
        <v>16.666666666666668</v>
      </c>
      <c r="D106" s="7" t="s">
        <v>4</v>
      </c>
    </row>
    <row r="107" spans="2:4" x14ac:dyDescent="0.2">
      <c r="B107" s="7" t="s">
        <v>2801</v>
      </c>
      <c r="C107" s="6">
        <v>16.666666666666668</v>
      </c>
      <c r="D107" s="7" t="s">
        <v>4</v>
      </c>
    </row>
    <row r="108" spans="2:4" x14ac:dyDescent="0.2">
      <c r="B108" s="7" t="s">
        <v>465</v>
      </c>
      <c r="C108" s="6">
        <v>16.666666666666668</v>
      </c>
      <c r="D108" s="7" t="s">
        <v>4</v>
      </c>
    </row>
    <row r="109" spans="2:4" x14ac:dyDescent="0.2">
      <c r="B109" s="7" t="s">
        <v>466</v>
      </c>
      <c r="C109" s="6">
        <v>16.666666666666668</v>
      </c>
      <c r="D109" s="7" t="s">
        <v>4</v>
      </c>
    </row>
    <row r="110" spans="2:4" x14ac:dyDescent="0.2">
      <c r="B110" s="7" t="s">
        <v>2655</v>
      </c>
      <c r="C110" s="6">
        <v>16.666666666666668</v>
      </c>
      <c r="D110" s="7" t="s">
        <v>4</v>
      </c>
    </row>
    <row r="111" spans="2:4" x14ac:dyDescent="0.2">
      <c r="B111" s="7" t="s">
        <v>555</v>
      </c>
      <c r="C111" s="6">
        <v>16.666666666666668</v>
      </c>
      <c r="D111" s="7" t="s">
        <v>4</v>
      </c>
    </row>
    <row r="112" spans="2:4" x14ac:dyDescent="0.2">
      <c r="B112" s="7" t="s">
        <v>565</v>
      </c>
      <c r="C112" s="6">
        <v>16.666666666666668</v>
      </c>
      <c r="D112" s="7" t="s">
        <v>4</v>
      </c>
    </row>
    <row r="113" spans="2:4" x14ac:dyDescent="0.2">
      <c r="B113" s="7" t="s">
        <v>570</v>
      </c>
      <c r="C113" s="6">
        <v>16.666666666666668</v>
      </c>
      <c r="D113" s="7" t="s">
        <v>4</v>
      </c>
    </row>
    <row r="114" spans="2:4" x14ac:dyDescent="0.2">
      <c r="B114" s="7" t="s">
        <v>571</v>
      </c>
      <c r="C114" s="6">
        <v>16.666666666666668</v>
      </c>
      <c r="D114" s="7" t="s">
        <v>4</v>
      </c>
    </row>
    <row r="115" spans="2:4" x14ac:dyDescent="0.2">
      <c r="B115" s="7" t="s">
        <v>540</v>
      </c>
      <c r="C115" s="6">
        <v>16.666666666666668</v>
      </c>
      <c r="D115" s="7" t="s">
        <v>4</v>
      </c>
    </row>
    <row r="116" spans="2:4" x14ac:dyDescent="0.2">
      <c r="B116" s="6" t="s">
        <v>558</v>
      </c>
      <c r="C116" s="6">
        <v>16.666666666666668</v>
      </c>
      <c r="D116" s="7" t="s">
        <v>4</v>
      </c>
    </row>
    <row r="117" spans="2:4" x14ac:dyDescent="0.2">
      <c r="B117" s="7" t="s">
        <v>3042</v>
      </c>
      <c r="C117" s="26">
        <v>20</v>
      </c>
      <c r="D117" s="7" t="s">
        <v>4</v>
      </c>
    </row>
    <row r="118" spans="2:4" x14ac:dyDescent="0.2">
      <c r="B118" s="7" t="s">
        <v>3043</v>
      </c>
      <c r="C118" s="28">
        <v>20</v>
      </c>
      <c r="D118" s="7" t="s">
        <v>4</v>
      </c>
    </row>
    <row r="119" spans="2:4" x14ac:dyDescent="0.2">
      <c r="B119" s="7" t="s">
        <v>2952</v>
      </c>
      <c r="C119" s="26">
        <v>20</v>
      </c>
      <c r="D119" s="7" t="s">
        <v>4</v>
      </c>
    </row>
    <row r="120" spans="2:4" x14ac:dyDescent="0.2">
      <c r="B120" s="7" t="s">
        <v>9</v>
      </c>
      <c r="C120" s="26">
        <v>20</v>
      </c>
      <c r="D120" s="7" t="s">
        <v>4</v>
      </c>
    </row>
    <row r="121" spans="2:4" x14ac:dyDescent="0.2">
      <c r="B121" s="7" t="s">
        <v>1342</v>
      </c>
      <c r="C121" s="6">
        <v>20</v>
      </c>
      <c r="D121" s="7" t="s">
        <v>4</v>
      </c>
    </row>
    <row r="122" spans="2:4" x14ac:dyDescent="0.2">
      <c r="B122" s="7" t="s">
        <v>539</v>
      </c>
      <c r="C122" s="6">
        <v>20</v>
      </c>
      <c r="D122" s="7" t="s">
        <v>4</v>
      </c>
    </row>
    <row r="123" spans="2:4" x14ac:dyDescent="0.2">
      <c r="B123" s="7" t="s">
        <v>1348</v>
      </c>
      <c r="C123" s="6">
        <v>21.05263157894737</v>
      </c>
      <c r="D123" s="7" t="s">
        <v>4</v>
      </c>
    </row>
    <row r="124" spans="2:4" x14ac:dyDescent="0.2">
      <c r="B124" s="7" t="s">
        <v>1359</v>
      </c>
      <c r="C124" s="6">
        <v>21.05263157894737</v>
      </c>
      <c r="D124" s="7" t="s">
        <v>4</v>
      </c>
    </row>
    <row r="125" spans="2:4" x14ac:dyDescent="0.2">
      <c r="B125" s="7" t="s">
        <v>2940</v>
      </c>
      <c r="C125" s="6">
        <v>25</v>
      </c>
      <c r="D125" s="7" t="s">
        <v>3</v>
      </c>
    </row>
    <row r="126" spans="2:4" x14ac:dyDescent="0.2">
      <c r="B126" s="7" t="s">
        <v>2950</v>
      </c>
      <c r="C126" s="26">
        <v>25</v>
      </c>
      <c r="D126" s="7" t="s">
        <v>3</v>
      </c>
    </row>
    <row r="127" spans="2:4" x14ac:dyDescent="0.2">
      <c r="B127" s="7" t="s">
        <v>2739</v>
      </c>
      <c r="C127" s="6">
        <v>25</v>
      </c>
      <c r="D127" s="7" t="s">
        <v>3</v>
      </c>
    </row>
    <row r="128" spans="2:4" x14ac:dyDescent="0.2">
      <c r="B128" s="7" t="s">
        <v>2248</v>
      </c>
      <c r="C128" s="6">
        <v>25</v>
      </c>
      <c r="D128" s="7" t="s">
        <v>3</v>
      </c>
    </row>
    <row r="129" spans="2:4" x14ac:dyDescent="0.2">
      <c r="B129" s="7" t="s">
        <v>2771</v>
      </c>
      <c r="C129" s="6">
        <v>25</v>
      </c>
      <c r="D129" s="7" t="s">
        <v>3</v>
      </c>
    </row>
    <row r="130" spans="2:4" x14ac:dyDescent="0.2">
      <c r="B130" s="7" t="s">
        <v>2774</v>
      </c>
      <c r="C130" s="6">
        <v>25</v>
      </c>
      <c r="D130" s="7" t="s">
        <v>3</v>
      </c>
    </row>
    <row r="131" spans="2:4" x14ac:dyDescent="0.2">
      <c r="B131" s="7" t="s">
        <v>2775</v>
      </c>
      <c r="C131" s="6">
        <v>25</v>
      </c>
      <c r="D131" s="7" t="s">
        <v>3</v>
      </c>
    </row>
    <row r="132" spans="2:4" x14ac:dyDescent="0.2">
      <c r="B132" s="7" t="s">
        <v>2779</v>
      </c>
      <c r="C132" s="6">
        <v>25</v>
      </c>
      <c r="D132" s="7" t="s">
        <v>3</v>
      </c>
    </row>
    <row r="133" spans="2:4" x14ac:dyDescent="0.2">
      <c r="B133" s="7" t="s">
        <v>2781</v>
      </c>
      <c r="C133" s="6">
        <v>25</v>
      </c>
      <c r="D133" s="7" t="s">
        <v>3</v>
      </c>
    </row>
    <row r="134" spans="2:4" x14ac:dyDescent="0.2">
      <c r="B134" s="7" t="s">
        <v>2789</v>
      </c>
      <c r="C134" s="6">
        <v>25</v>
      </c>
      <c r="D134" s="7" t="s">
        <v>3</v>
      </c>
    </row>
    <row r="135" spans="2:4" x14ac:dyDescent="0.2">
      <c r="B135" s="7" t="s">
        <v>2824</v>
      </c>
      <c r="C135" s="6">
        <v>25</v>
      </c>
      <c r="D135" s="7" t="s">
        <v>3</v>
      </c>
    </row>
    <row r="136" spans="2:4" x14ac:dyDescent="0.2">
      <c r="B136" s="7" t="s">
        <v>3145</v>
      </c>
      <c r="C136" s="6">
        <v>25</v>
      </c>
      <c r="D136" s="7" t="s">
        <v>3</v>
      </c>
    </row>
    <row r="137" spans="2:4" x14ac:dyDescent="0.2">
      <c r="B137" s="7" t="s">
        <v>2853</v>
      </c>
      <c r="C137" s="6">
        <v>25</v>
      </c>
      <c r="D137" s="7" t="s">
        <v>3</v>
      </c>
    </row>
    <row r="138" spans="2:4" x14ac:dyDescent="0.2">
      <c r="B138" s="7" t="s">
        <v>2883</v>
      </c>
      <c r="C138" s="6">
        <v>25</v>
      </c>
      <c r="D138" s="7" t="s">
        <v>3</v>
      </c>
    </row>
    <row r="139" spans="2:4" x14ac:dyDescent="0.2">
      <c r="B139" s="7" t="s">
        <v>2901</v>
      </c>
      <c r="C139" s="6">
        <v>25</v>
      </c>
      <c r="D139" s="7" t="s">
        <v>3</v>
      </c>
    </row>
    <row r="140" spans="2:4" x14ac:dyDescent="0.2">
      <c r="B140" s="7" t="s">
        <v>2652</v>
      </c>
      <c r="C140" s="6">
        <v>25</v>
      </c>
      <c r="D140" s="7" t="s">
        <v>3</v>
      </c>
    </row>
    <row r="141" spans="2:4" x14ac:dyDescent="0.2">
      <c r="B141" s="7" t="s">
        <v>2692</v>
      </c>
      <c r="C141" s="6">
        <v>25</v>
      </c>
      <c r="D141" s="7" t="s">
        <v>3</v>
      </c>
    </row>
    <row r="142" spans="2:4" x14ac:dyDescent="0.2">
      <c r="B142" s="7" t="s">
        <v>546</v>
      </c>
      <c r="C142" s="6">
        <v>25</v>
      </c>
      <c r="D142" s="7" t="s">
        <v>3</v>
      </c>
    </row>
    <row r="143" spans="2:4" x14ac:dyDescent="0.2">
      <c r="B143" s="7" t="s">
        <v>547</v>
      </c>
      <c r="C143" s="6">
        <v>25</v>
      </c>
      <c r="D143" s="7" t="s">
        <v>3</v>
      </c>
    </row>
    <row r="144" spans="2:4" x14ac:dyDescent="0.2">
      <c r="B144" s="7" t="s">
        <v>566</v>
      </c>
      <c r="C144" s="6">
        <v>25</v>
      </c>
      <c r="D144" s="7" t="s">
        <v>3</v>
      </c>
    </row>
    <row r="145" spans="2:4" x14ac:dyDescent="0.2">
      <c r="B145" s="7" t="s">
        <v>1369</v>
      </c>
      <c r="C145" s="6">
        <v>25</v>
      </c>
      <c r="D145" s="7" t="s">
        <v>3</v>
      </c>
    </row>
    <row r="146" spans="2:4" x14ac:dyDescent="0.2">
      <c r="B146" s="7" t="s">
        <v>577</v>
      </c>
      <c r="C146" s="6">
        <v>25</v>
      </c>
      <c r="D146" s="7" t="s">
        <v>3</v>
      </c>
    </row>
    <row r="147" spans="2:4" x14ac:dyDescent="0.2">
      <c r="B147" s="7" t="s">
        <v>578</v>
      </c>
      <c r="C147" s="6">
        <v>25</v>
      </c>
      <c r="D147" s="7" t="s">
        <v>3</v>
      </c>
    </row>
    <row r="148" spans="2:4" x14ac:dyDescent="0.2">
      <c r="B148" s="7" t="s">
        <v>579</v>
      </c>
      <c r="C148" s="6">
        <v>25</v>
      </c>
      <c r="D148" s="7" t="s">
        <v>3</v>
      </c>
    </row>
    <row r="149" spans="2:4" x14ac:dyDescent="0.2">
      <c r="B149" s="7" t="s">
        <v>580</v>
      </c>
      <c r="C149" s="6">
        <v>25</v>
      </c>
      <c r="D149" s="7" t="s">
        <v>3</v>
      </c>
    </row>
    <row r="150" spans="2:4" x14ac:dyDescent="0.2">
      <c r="B150" s="7" t="s">
        <v>1351</v>
      </c>
      <c r="C150" s="6">
        <v>26.315789473684209</v>
      </c>
      <c r="D150" s="7" t="s">
        <v>3</v>
      </c>
    </row>
    <row r="151" spans="2:4" x14ac:dyDescent="0.2">
      <c r="B151" s="7" t="s">
        <v>1355</v>
      </c>
      <c r="C151" s="6">
        <v>26.315789473684209</v>
      </c>
      <c r="D151" s="7" t="s">
        <v>3</v>
      </c>
    </row>
    <row r="152" spans="2:4" x14ac:dyDescent="0.2">
      <c r="B152" s="7" t="s">
        <v>1356</v>
      </c>
      <c r="C152" s="6">
        <v>26.315789473684209</v>
      </c>
      <c r="D152" s="7" t="s">
        <v>3</v>
      </c>
    </row>
    <row r="153" spans="2:4" x14ac:dyDescent="0.2">
      <c r="B153" s="7" t="s">
        <v>1357</v>
      </c>
      <c r="C153" s="6">
        <v>26.315789473684209</v>
      </c>
      <c r="D153" s="7" t="s">
        <v>3</v>
      </c>
    </row>
    <row r="154" spans="2:4" x14ac:dyDescent="0.2">
      <c r="B154" s="7" t="s">
        <v>581</v>
      </c>
      <c r="C154" s="6">
        <v>26.666666666666668</v>
      </c>
      <c r="D154" s="7" t="s">
        <v>3</v>
      </c>
    </row>
    <row r="155" spans="2:4" x14ac:dyDescent="0.2">
      <c r="B155" s="7" t="s">
        <v>413</v>
      </c>
      <c r="C155" s="28">
        <v>27</v>
      </c>
      <c r="D155" s="7" t="s">
        <v>3</v>
      </c>
    </row>
    <row r="156" spans="2:4" x14ac:dyDescent="0.2">
      <c r="B156" s="7" t="s">
        <v>2105</v>
      </c>
      <c r="C156" s="6">
        <v>27.777777777777779</v>
      </c>
      <c r="D156" s="7" t="s">
        <v>3</v>
      </c>
    </row>
    <row r="157" spans="2:4" x14ac:dyDescent="0.2">
      <c r="B157" s="7" t="s">
        <v>2133</v>
      </c>
      <c r="C157" s="6">
        <v>27.777777777777779</v>
      </c>
      <c r="D157" s="7" t="s">
        <v>3</v>
      </c>
    </row>
    <row r="158" spans="2:4" x14ac:dyDescent="0.2">
      <c r="B158" s="7" t="s">
        <v>2602</v>
      </c>
      <c r="C158" s="6">
        <v>28.571428571428573</v>
      </c>
      <c r="D158" s="7" t="s">
        <v>3</v>
      </c>
    </row>
    <row r="159" spans="2:4" x14ac:dyDescent="0.2">
      <c r="B159" s="7" t="s">
        <v>2944</v>
      </c>
      <c r="C159" s="28">
        <v>30</v>
      </c>
      <c r="D159" s="7" t="s">
        <v>3</v>
      </c>
    </row>
    <row r="160" spans="2:4" x14ac:dyDescent="0.2">
      <c r="B160" s="7" t="s">
        <v>1343</v>
      </c>
      <c r="C160" s="6">
        <v>30</v>
      </c>
      <c r="D160" s="7" t="s">
        <v>3</v>
      </c>
    </row>
    <row r="161" spans="2:4" x14ac:dyDescent="0.2">
      <c r="B161" s="7" t="s">
        <v>1258</v>
      </c>
      <c r="C161" s="6">
        <v>30</v>
      </c>
      <c r="D161" s="7" t="s">
        <v>3</v>
      </c>
    </row>
    <row r="162" spans="2:4" x14ac:dyDescent="0.2">
      <c r="B162" s="7" t="s">
        <v>1361</v>
      </c>
      <c r="C162" s="6">
        <v>30</v>
      </c>
      <c r="D162" s="7" t="s">
        <v>3</v>
      </c>
    </row>
    <row r="163" spans="2:4" x14ac:dyDescent="0.2">
      <c r="B163" s="7" t="s">
        <v>2435</v>
      </c>
      <c r="C163" s="6">
        <v>30.76923076923077</v>
      </c>
      <c r="D163" s="7" t="s">
        <v>3</v>
      </c>
    </row>
    <row r="164" spans="2:4" x14ac:dyDescent="0.2">
      <c r="B164" s="7" t="s">
        <v>1342</v>
      </c>
      <c r="C164" s="6">
        <v>31.578947368421051</v>
      </c>
      <c r="D164" s="7" t="s">
        <v>3</v>
      </c>
    </row>
    <row r="165" spans="2:4" x14ac:dyDescent="0.2">
      <c r="B165" s="7" t="s">
        <v>1362</v>
      </c>
      <c r="C165" s="6">
        <v>31.578947368421051</v>
      </c>
      <c r="D165" s="7" t="s">
        <v>3</v>
      </c>
    </row>
    <row r="166" spans="2:4" x14ac:dyDescent="0.2">
      <c r="B166" s="7" t="s">
        <v>1365</v>
      </c>
      <c r="C166" s="6">
        <v>31.578947368421051</v>
      </c>
      <c r="D166" s="7" t="s">
        <v>3</v>
      </c>
    </row>
    <row r="167" spans="2:4" x14ac:dyDescent="0.2">
      <c r="B167" s="7" t="s">
        <v>3044</v>
      </c>
      <c r="C167" s="26">
        <v>33</v>
      </c>
      <c r="D167" s="7" t="s">
        <v>3</v>
      </c>
    </row>
    <row r="168" spans="2:4" x14ac:dyDescent="0.2">
      <c r="B168" s="7" t="s">
        <v>2941</v>
      </c>
      <c r="C168" s="6">
        <v>33.333333333333336</v>
      </c>
      <c r="D168" s="7" t="s">
        <v>3</v>
      </c>
    </row>
    <row r="169" spans="2:4" x14ac:dyDescent="0.2">
      <c r="B169" s="7" t="s">
        <v>2715</v>
      </c>
      <c r="C169" s="6">
        <v>33.333333333333336</v>
      </c>
      <c r="D169" s="7" t="s">
        <v>3</v>
      </c>
    </row>
    <row r="170" spans="2:4" x14ac:dyDescent="0.2">
      <c r="B170" s="7" t="s">
        <v>2742</v>
      </c>
      <c r="C170" s="6">
        <v>33.333333333333336</v>
      </c>
      <c r="D170" s="7" t="s">
        <v>3</v>
      </c>
    </row>
    <row r="171" spans="2:4" x14ac:dyDescent="0.2">
      <c r="B171" s="7" t="s">
        <v>2969</v>
      </c>
      <c r="C171" s="6">
        <v>33.333333333333336</v>
      </c>
      <c r="D171" s="7" t="s">
        <v>3</v>
      </c>
    </row>
    <row r="172" spans="2:4" x14ac:dyDescent="0.2">
      <c r="B172" s="7" t="s">
        <v>2970</v>
      </c>
      <c r="C172" s="6">
        <v>33.333333333333336</v>
      </c>
      <c r="D172" s="7" t="s">
        <v>3</v>
      </c>
    </row>
    <row r="173" spans="2:4" x14ac:dyDescent="0.2">
      <c r="B173" s="7" t="s">
        <v>2249</v>
      </c>
      <c r="C173" s="6">
        <v>33.333333333333336</v>
      </c>
      <c r="D173" s="7" t="s">
        <v>3</v>
      </c>
    </row>
    <row r="174" spans="2:4" x14ac:dyDescent="0.2">
      <c r="B174" s="7" t="s">
        <v>2767</v>
      </c>
      <c r="C174" s="6">
        <v>33.333333333333336</v>
      </c>
      <c r="D174" s="7" t="s">
        <v>3</v>
      </c>
    </row>
    <row r="175" spans="2:4" x14ac:dyDescent="0.2">
      <c r="B175" s="7" t="s">
        <v>2819</v>
      </c>
      <c r="C175" s="6">
        <v>33.333333333333336</v>
      </c>
      <c r="D175" s="7" t="s">
        <v>3</v>
      </c>
    </row>
    <row r="176" spans="2:4" x14ac:dyDescent="0.2">
      <c r="B176" s="7" t="s">
        <v>2821</v>
      </c>
      <c r="C176" s="6">
        <v>33.333333333333336</v>
      </c>
      <c r="D176" s="7" t="s">
        <v>3</v>
      </c>
    </row>
    <row r="177" spans="2:4" x14ac:dyDescent="0.2">
      <c r="B177" s="7" t="s">
        <v>2834</v>
      </c>
      <c r="C177" s="6">
        <v>33.333333333333336</v>
      </c>
      <c r="D177" s="7" t="s">
        <v>3</v>
      </c>
    </row>
    <row r="178" spans="2:4" x14ac:dyDescent="0.2">
      <c r="B178" s="7" t="s">
        <v>2837</v>
      </c>
      <c r="C178" s="6">
        <v>33.333333333333336</v>
      </c>
      <c r="D178" s="7" t="s">
        <v>3</v>
      </c>
    </row>
    <row r="179" spans="2:4" x14ac:dyDescent="0.2">
      <c r="B179" s="7" t="s">
        <v>2877</v>
      </c>
      <c r="C179" s="6">
        <v>33.333333333333336</v>
      </c>
      <c r="D179" s="7" t="s">
        <v>3</v>
      </c>
    </row>
    <row r="180" spans="2:4" x14ac:dyDescent="0.2">
      <c r="B180" s="7" t="s">
        <v>2889</v>
      </c>
      <c r="C180" s="6">
        <v>33.333333333333336</v>
      </c>
      <c r="D180" s="7" t="s">
        <v>3</v>
      </c>
    </row>
    <row r="181" spans="2:4" x14ac:dyDescent="0.2">
      <c r="B181" s="7" t="s">
        <v>2895</v>
      </c>
      <c r="C181" s="6">
        <v>33.333333333333336</v>
      </c>
      <c r="D181" s="7" t="s">
        <v>3</v>
      </c>
    </row>
    <row r="182" spans="2:4" x14ac:dyDescent="0.2">
      <c r="B182" s="7" t="s">
        <v>2900</v>
      </c>
      <c r="C182" s="6">
        <v>33.333333333333336</v>
      </c>
      <c r="D182" s="7" t="s">
        <v>3</v>
      </c>
    </row>
    <row r="183" spans="2:4" x14ac:dyDescent="0.2">
      <c r="B183" s="7" t="s">
        <v>2912</v>
      </c>
      <c r="C183" s="6">
        <v>33.333333333333336</v>
      </c>
      <c r="D183" s="7" t="s">
        <v>3</v>
      </c>
    </row>
    <row r="184" spans="2:4" x14ac:dyDescent="0.2">
      <c r="B184" s="7" t="s">
        <v>3133</v>
      </c>
      <c r="C184" s="6">
        <v>33.333333333333336</v>
      </c>
      <c r="D184" s="7" t="s">
        <v>3</v>
      </c>
    </row>
    <row r="185" spans="2:4" x14ac:dyDescent="0.2">
      <c r="B185" s="7" t="s">
        <v>2688</v>
      </c>
      <c r="C185" s="6">
        <v>33.333333333333336</v>
      </c>
      <c r="D185" s="7" t="s">
        <v>3</v>
      </c>
    </row>
    <row r="186" spans="2:4" x14ac:dyDescent="0.2">
      <c r="B186" s="7" t="s">
        <v>562</v>
      </c>
      <c r="C186" s="6">
        <v>33.333333333333336</v>
      </c>
      <c r="D186" s="7" t="s">
        <v>3</v>
      </c>
    </row>
    <row r="187" spans="2:4" x14ac:dyDescent="0.2">
      <c r="B187" s="7" t="s">
        <v>2440</v>
      </c>
      <c r="C187" s="6">
        <v>33.333333333333336</v>
      </c>
      <c r="D187" s="7" t="s">
        <v>3</v>
      </c>
    </row>
    <row r="188" spans="2:4" x14ac:dyDescent="0.2">
      <c r="B188" s="7" t="s">
        <v>2421</v>
      </c>
      <c r="C188" s="6">
        <v>33.333333333333336</v>
      </c>
      <c r="D188" s="7" t="s">
        <v>3</v>
      </c>
    </row>
    <row r="189" spans="2:4" x14ac:dyDescent="0.2">
      <c r="B189" s="7" t="s">
        <v>551</v>
      </c>
      <c r="C189" s="6">
        <v>33.333333333333336</v>
      </c>
      <c r="D189" s="7" t="s">
        <v>3</v>
      </c>
    </row>
    <row r="190" spans="2:4" x14ac:dyDescent="0.2">
      <c r="B190" s="7" t="s">
        <v>563</v>
      </c>
      <c r="C190" s="6">
        <v>33.333333333333336</v>
      </c>
      <c r="D190" s="7" t="s">
        <v>3</v>
      </c>
    </row>
    <row r="191" spans="2:4" x14ac:dyDescent="0.2">
      <c r="B191" s="7" t="s">
        <v>552</v>
      </c>
      <c r="C191" s="6">
        <v>33.333333333333336</v>
      </c>
      <c r="D191" s="7" t="s">
        <v>3</v>
      </c>
    </row>
    <row r="192" spans="2:4" x14ac:dyDescent="0.2">
      <c r="B192" s="7" t="s">
        <v>556</v>
      </c>
      <c r="C192" s="6">
        <v>33.333333333333336</v>
      </c>
      <c r="D192" s="7" t="s">
        <v>3</v>
      </c>
    </row>
    <row r="193" spans="2:4" x14ac:dyDescent="0.2">
      <c r="B193" s="7" t="s">
        <v>575</v>
      </c>
      <c r="C193" s="6">
        <v>33.333333333333336</v>
      </c>
      <c r="D193" s="7" t="s">
        <v>3</v>
      </c>
    </row>
    <row r="194" spans="2:4" x14ac:dyDescent="0.2">
      <c r="B194" s="7" t="s">
        <v>576</v>
      </c>
      <c r="C194" s="6">
        <v>33.333333333333336</v>
      </c>
      <c r="D194" s="7" t="s">
        <v>3</v>
      </c>
    </row>
    <row r="195" spans="2:4" x14ac:dyDescent="0.2">
      <c r="B195" s="7" t="s">
        <v>559</v>
      </c>
      <c r="C195" s="6">
        <v>33.333333333333336</v>
      </c>
      <c r="D195" s="7" t="s">
        <v>3</v>
      </c>
    </row>
    <row r="196" spans="2:4" x14ac:dyDescent="0.2">
      <c r="B196" s="7" t="s">
        <v>466</v>
      </c>
      <c r="C196" s="26">
        <v>35</v>
      </c>
      <c r="D196" s="7" t="s">
        <v>3</v>
      </c>
    </row>
    <row r="197" spans="2:4" x14ac:dyDescent="0.2">
      <c r="B197" s="7" t="s">
        <v>1351</v>
      </c>
      <c r="C197" s="6">
        <v>35</v>
      </c>
      <c r="D197" s="7" t="s">
        <v>3</v>
      </c>
    </row>
    <row r="198" spans="2:4" x14ac:dyDescent="0.2">
      <c r="B198" s="7" t="s">
        <v>1367</v>
      </c>
      <c r="C198" s="6">
        <v>35</v>
      </c>
      <c r="D198" s="7" t="s">
        <v>3</v>
      </c>
    </row>
    <row r="199" spans="2:4" x14ac:dyDescent="0.2">
      <c r="B199" s="7" t="s">
        <v>2443</v>
      </c>
      <c r="C199" s="6">
        <v>35.714285714285715</v>
      </c>
      <c r="D199" s="7" t="s">
        <v>3</v>
      </c>
    </row>
    <row r="200" spans="2:4" x14ac:dyDescent="0.2">
      <c r="B200" s="7" t="s">
        <v>2446</v>
      </c>
      <c r="C200" s="6">
        <v>35.714285714285715</v>
      </c>
      <c r="D200" s="7" t="s">
        <v>3</v>
      </c>
    </row>
    <row r="201" spans="2:4" x14ac:dyDescent="0.2">
      <c r="B201" s="7" t="s">
        <v>1345</v>
      </c>
      <c r="C201" s="6">
        <v>36.842105263157897</v>
      </c>
      <c r="D201" s="7" t="s">
        <v>3</v>
      </c>
    </row>
    <row r="202" spans="2:4" x14ac:dyDescent="0.2">
      <c r="B202" s="7" t="s">
        <v>1346</v>
      </c>
      <c r="C202" s="6">
        <v>36.842105263157897</v>
      </c>
      <c r="D202" s="7" t="s">
        <v>3</v>
      </c>
    </row>
    <row r="203" spans="2:4" x14ac:dyDescent="0.2">
      <c r="B203" s="7" t="s">
        <v>1363</v>
      </c>
      <c r="C203" s="6">
        <v>36.842105263157897</v>
      </c>
      <c r="D203" s="7" t="s">
        <v>3</v>
      </c>
    </row>
    <row r="204" spans="2:4" x14ac:dyDescent="0.2">
      <c r="B204" s="7" t="s">
        <v>2613</v>
      </c>
      <c r="C204" s="6">
        <v>38.46153846153846</v>
      </c>
      <c r="D204" s="7" t="s">
        <v>3</v>
      </c>
    </row>
    <row r="205" spans="2:4" x14ac:dyDescent="0.2">
      <c r="B205" s="7" t="s">
        <v>2610</v>
      </c>
      <c r="C205" s="6">
        <v>38.46153846153846</v>
      </c>
      <c r="D205" s="7" t="s">
        <v>3</v>
      </c>
    </row>
    <row r="206" spans="2:4" x14ac:dyDescent="0.2">
      <c r="B206" s="7" t="s">
        <v>3153</v>
      </c>
      <c r="C206" s="26">
        <v>40</v>
      </c>
      <c r="D206" s="7" t="s">
        <v>3</v>
      </c>
    </row>
    <row r="207" spans="2:4" x14ac:dyDescent="0.2">
      <c r="B207" s="7" t="s">
        <v>3156</v>
      </c>
      <c r="C207" s="26">
        <v>40</v>
      </c>
      <c r="D207" s="7" t="s">
        <v>3</v>
      </c>
    </row>
    <row r="208" spans="2:4" x14ac:dyDescent="0.2">
      <c r="B208" s="7" t="s">
        <v>1352</v>
      </c>
      <c r="C208" s="6">
        <v>40</v>
      </c>
      <c r="D208" s="7" t="s">
        <v>3</v>
      </c>
    </row>
    <row r="209" spans="2:4" x14ac:dyDescent="0.2">
      <c r="B209" s="7" t="s">
        <v>1366</v>
      </c>
      <c r="C209" s="6">
        <v>40</v>
      </c>
      <c r="D209" s="7" t="s">
        <v>3</v>
      </c>
    </row>
    <row r="210" spans="2:4" x14ac:dyDescent="0.2">
      <c r="B210" s="7" t="s">
        <v>1370</v>
      </c>
      <c r="C210" s="6">
        <v>40</v>
      </c>
      <c r="D210" s="7" t="s">
        <v>3</v>
      </c>
    </row>
    <row r="211" spans="2:4" x14ac:dyDescent="0.2">
      <c r="B211" s="7" t="s">
        <v>2721</v>
      </c>
      <c r="C211" s="6">
        <v>41.666666666666664</v>
      </c>
      <c r="D211" s="7" t="s">
        <v>3</v>
      </c>
    </row>
    <row r="212" spans="2:4" x14ac:dyDescent="0.2">
      <c r="B212" s="7" t="s">
        <v>615</v>
      </c>
      <c r="C212" s="6">
        <v>41.666666666666664</v>
      </c>
      <c r="D212" s="7" t="s">
        <v>3</v>
      </c>
    </row>
    <row r="213" spans="2:4" x14ac:dyDescent="0.2">
      <c r="B213" s="7" t="s">
        <v>2727</v>
      </c>
      <c r="C213" s="6">
        <v>41.666666666666664</v>
      </c>
      <c r="D213" s="7" t="s">
        <v>3</v>
      </c>
    </row>
    <row r="214" spans="2:4" x14ac:dyDescent="0.2">
      <c r="B214" s="7" t="s">
        <v>2738</v>
      </c>
      <c r="C214" s="6">
        <v>41.666666666666664</v>
      </c>
      <c r="D214" s="7" t="s">
        <v>3</v>
      </c>
    </row>
    <row r="215" spans="2:4" x14ac:dyDescent="0.2">
      <c r="B215" s="7" t="s">
        <v>2746</v>
      </c>
      <c r="C215" s="6">
        <v>41.666666666666664</v>
      </c>
      <c r="D215" s="7" t="s">
        <v>3</v>
      </c>
    </row>
    <row r="216" spans="2:4" x14ac:dyDescent="0.2">
      <c r="B216" s="7" t="s">
        <v>2751</v>
      </c>
      <c r="C216" s="6">
        <v>41.666666666666664</v>
      </c>
      <c r="D216" s="7" t="s">
        <v>3</v>
      </c>
    </row>
    <row r="217" spans="2:4" x14ac:dyDescent="0.2">
      <c r="B217" s="7" t="s">
        <v>2786</v>
      </c>
      <c r="C217" s="6">
        <v>41.666666666666664</v>
      </c>
      <c r="D217" s="7" t="s">
        <v>3</v>
      </c>
    </row>
    <row r="218" spans="2:4" x14ac:dyDescent="0.2">
      <c r="B218" s="7" t="s">
        <v>2803</v>
      </c>
      <c r="C218" s="6">
        <v>41.666666666666664</v>
      </c>
      <c r="D218" s="7" t="s">
        <v>3</v>
      </c>
    </row>
    <row r="219" spans="2:4" x14ac:dyDescent="0.2">
      <c r="B219" s="7" t="s">
        <v>2826</v>
      </c>
      <c r="C219" s="6">
        <v>41.666666666666664</v>
      </c>
      <c r="D219" s="7" t="s">
        <v>3</v>
      </c>
    </row>
    <row r="220" spans="2:4" x14ac:dyDescent="0.2">
      <c r="B220" s="7" t="s">
        <v>2829</v>
      </c>
      <c r="C220" s="6">
        <v>41.666666666666664</v>
      </c>
      <c r="D220" s="7" t="s">
        <v>3</v>
      </c>
    </row>
    <row r="221" spans="2:4" x14ac:dyDescent="0.2">
      <c r="B221" s="7" t="s">
        <v>2833</v>
      </c>
      <c r="C221" s="6">
        <v>41.666666666666664</v>
      </c>
      <c r="D221" s="7" t="s">
        <v>3</v>
      </c>
    </row>
    <row r="222" spans="2:4" x14ac:dyDescent="0.2">
      <c r="B222" s="7" t="s">
        <v>2836</v>
      </c>
      <c r="C222" s="6">
        <v>41.666666666666664</v>
      </c>
      <c r="D222" s="7" t="s">
        <v>3</v>
      </c>
    </row>
    <row r="223" spans="2:4" x14ac:dyDescent="0.2">
      <c r="B223" s="7" t="s">
        <v>2839</v>
      </c>
      <c r="C223" s="6">
        <v>41.666666666666664</v>
      </c>
      <c r="D223" s="7" t="s">
        <v>3</v>
      </c>
    </row>
    <row r="224" spans="2:4" x14ac:dyDescent="0.2">
      <c r="B224" s="7" t="s">
        <v>2846</v>
      </c>
      <c r="C224" s="6">
        <v>41.666666666666664</v>
      </c>
      <c r="D224" s="7" t="s">
        <v>3</v>
      </c>
    </row>
    <row r="225" spans="2:4" x14ac:dyDescent="0.2">
      <c r="B225" s="7" t="s">
        <v>2640</v>
      </c>
      <c r="C225" s="6">
        <v>41.666666666666664</v>
      </c>
      <c r="D225" s="7" t="s">
        <v>3</v>
      </c>
    </row>
    <row r="226" spans="2:4" x14ac:dyDescent="0.2">
      <c r="B226" s="7" t="s">
        <v>2850</v>
      </c>
      <c r="C226" s="6">
        <v>41.666666666666664</v>
      </c>
      <c r="D226" s="7" t="s">
        <v>3</v>
      </c>
    </row>
    <row r="227" spans="2:4" x14ac:dyDescent="0.2">
      <c r="B227" s="7" t="s">
        <v>2641</v>
      </c>
      <c r="C227" s="6">
        <v>41.666666666666664</v>
      </c>
      <c r="D227" s="7" t="s">
        <v>3</v>
      </c>
    </row>
    <row r="228" spans="2:4" x14ac:dyDescent="0.2">
      <c r="B228" s="7" t="s">
        <v>2855</v>
      </c>
      <c r="C228" s="6">
        <v>41.666666666666664</v>
      </c>
      <c r="D228" s="7" t="s">
        <v>3</v>
      </c>
    </row>
    <row r="229" spans="2:4" x14ac:dyDescent="0.2">
      <c r="B229" s="7" t="s">
        <v>2856</v>
      </c>
      <c r="C229" s="6">
        <v>41.666666666666664</v>
      </c>
      <c r="D229" s="7" t="s">
        <v>3</v>
      </c>
    </row>
    <row r="230" spans="2:4" x14ac:dyDescent="0.2">
      <c r="B230" s="7" t="s">
        <v>2857</v>
      </c>
      <c r="C230" s="6">
        <v>41.666666666666664</v>
      </c>
      <c r="D230" s="7" t="s">
        <v>3</v>
      </c>
    </row>
    <row r="231" spans="2:4" x14ac:dyDescent="0.2">
      <c r="B231" s="7" t="s">
        <v>2642</v>
      </c>
      <c r="C231" s="6">
        <v>41.666666666666664</v>
      </c>
      <c r="D231" s="7" t="s">
        <v>3</v>
      </c>
    </row>
    <row r="232" spans="2:4" x14ac:dyDescent="0.2">
      <c r="B232" s="7" t="s">
        <v>2867</v>
      </c>
      <c r="C232" s="6">
        <v>41.666666666666664</v>
      </c>
      <c r="D232" s="7" t="s">
        <v>3</v>
      </c>
    </row>
    <row r="233" spans="2:4" x14ac:dyDescent="0.2">
      <c r="B233" s="7" t="s">
        <v>2868</v>
      </c>
      <c r="C233" s="6">
        <v>41.666666666666664</v>
      </c>
      <c r="D233" s="7" t="s">
        <v>3</v>
      </c>
    </row>
    <row r="234" spans="2:4" x14ac:dyDescent="0.2">
      <c r="B234" s="7" t="s">
        <v>2874</v>
      </c>
      <c r="C234" s="6">
        <v>41.666666666666664</v>
      </c>
      <c r="D234" s="7" t="s">
        <v>3</v>
      </c>
    </row>
    <row r="235" spans="2:4" x14ac:dyDescent="0.2">
      <c r="B235" s="7" t="s">
        <v>2888</v>
      </c>
      <c r="C235" s="6">
        <v>41.666666666666664</v>
      </c>
      <c r="D235" s="7" t="s">
        <v>3</v>
      </c>
    </row>
    <row r="236" spans="2:4" x14ac:dyDescent="0.2">
      <c r="B236" s="7" t="s">
        <v>2903</v>
      </c>
      <c r="C236" s="6">
        <v>41.666666666666664</v>
      </c>
      <c r="D236" s="7" t="s">
        <v>3</v>
      </c>
    </row>
    <row r="237" spans="2:4" x14ac:dyDescent="0.2">
      <c r="B237" s="7" t="s">
        <v>2907</v>
      </c>
      <c r="C237" s="6">
        <v>41.666666666666664</v>
      </c>
      <c r="D237" s="7" t="s">
        <v>3</v>
      </c>
    </row>
    <row r="238" spans="2:4" x14ac:dyDescent="0.2">
      <c r="B238" s="7" t="s">
        <v>2657</v>
      </c>
      <c r="C238" s="6">
        <v>41.666666666666664</v>
      </c>
      <c r="D238" s="7" t="s">
        <v>3</v>
      </c>
    </row>
    <row r="239" spans="2:4" x14ac:dyDescent="0.2">
      <c r="B239" s="7" t="s">
        <v>2619</v>
      </c>
      <c r="C239" s="6">
        <v>41.666666666666664</v>
      </c>
      <c r="D239" s="7" t="s">
        <v>3</v>
      </c>
    </row>
    <row r="240" spans="2:4" x14ac:dyDescent="0.2">
      <c r="B240" s="7" t="s">
        <v>2659</v>
      </c>
      <c r="C240" s="6">
        <v>41.666666666666664</v>
      </c>
      <c r="D240" s="7" t="s">
        <v>3</v>
      </c>
    </row>
    <row r="241" spans="2:4" x14ac:dyDescent="0.2">
      <c r="B241" s="7" t="s">
        <v>2667</v>
      </c>
      <c r="C241" s="6">
        <v>41.666666666666664</v>
      </c>
      <c r="D241" s="7" t="s">
        <v>3</v>
      </c>
    </row>
    <row r="242" spans="2:4" x14ac:dyDescent="0.2">
      <c r="B242" s="7" t="s">
        <v>2690</v>
      </c>
      <c r="C242" s="6">
        <v>41.666666666666664</v>
      </c>
      <c r="D242" s="7" t="s">
        <v>3</v>
      </c>
    </row>
    <row r="243" spans="2:4" x14ac:dyDescent="0.2">
      <c r="B243" s="7" t="s">
        <v>543</v>
      </c>
      <c r="C243" s="6">
        <v>41.666666666666664</v>
      </c>
      <c r="D243" s="7" t="s">
        <v>3</v>
      </c>
    </row>
    <row r="244" spans="2:4" x14ac:dyDescent="0.2">
      <c r="B244" s="7" t="s">
        <v>564</v>
      </c>
      <c r="C244" s="6">
        <v>41.666666666666664</v>
      </c>
      <c r="D244" s="7" t="s">
        <v>3</v>
      </c>
    </row>
    <row r="245" spans="2:4" x14ac:dyDescent="0.2">
      <c r="B245" s="7" t="s">
        <v>554</v>
      </c>
      <c r="C245" s="6">
        <v>41.666666666666664</v>
      </c>
      <c r="D245" s="7" t="s">
        <v>3</v>
      </c>
    </row>
    <row r="246" spans="2:4" x14ac:dyDescent="0.2">
      <c r="B246" s="7" t="s">
        <v>560</v>
      </c>
      <c r="C246" s="6">
        <v>41.666666666666664</v>
      </c>
      <c r="D246" s="7" t="s">
        <v>3</v>
      </c>
    </row>
    <row r="247" spans="2:4" x14ac:dyDescent="0.2">
      <c r="B247" s="7" t="s">
        <v>567</v>
      </c>
      <c r="C247" s="6">
        <v>41.666666666666664</v>
      </c>
      <c r="D247" s="7" t="s">
        <v>3</v>
      </c>
    </row>
    <row r="248" spans="2:4" x14ac:dyDescent="0.2">
      <c r="B248" s="7" t="s">
        <v>568</v>
      </c>
      <c r="C248" s="6">
        <v>41.666666666666664</v>
      </c>
      <c r="D248" s="7" t="s">
        <v>3</v>
      </c>
    </row>
    <row r="249" spans="2:4" x14ac:dyDescent="0.2">
      <c r="B249" s="7" t="s">
        <v>569</v>
      </c>
      <c r="C249" s="6">
        <v>41.666666666666664</v>
      </c>
      <c r="D249" s="7" t="s">
        <v>3</v>
      </c>
    </row>
    <row r="250" spans="2:4" x14ac:dyDescent="0.2">
      <c r="B250" s="7" t="s">
        <v>536</v>
      </c>
      <c r="C250" s="6">
        <v>41.666666666666664</v>
      </c>
      <c r="D250" s="7" t="s">
        <v>3</v>
      </c>
    </row>
    <row r="251" spans="2:4" x14ac:dyDescent="0.2">
      <c r="B251" s="7" t="s">
        <v>572</v>
      </c>
      <c r="C251" s="6">
        <v>41.666666666666664</v>
      </c>
      <c r="D251" s="7" t="s">
        <v>3</v>
      </c>
    </row>
    <row r="252" spans="2:4" x14ac:dyDescent="0.2">
      <c r="B252" s="7" t="s">
        <v>573</v>
      </c>
      <c r="C252" s="6">
        <v>41.666666666666664</v>
      </c>
      <c r="D252" s="7" t="s">
        <v>3</v>
      </c>
    </row>
    <row r="253" spans="2:4" x14ac:dyDescent="0.2">
      <c r="B253" s="7" t="s">
        <v>574</v>
      </c>
      <c r="C253" s="6">
        <v>41.666666666666664</v>
      </c>
      <c r="D253" s="7" t="s">
        <v>3</v>
      </c>
    </row>
    <row r="254" spans="2:4" x14ac:dyDescent="0.2">
      <c r="B254" s="7" t="s">
        <v>528</v>
      </c>
      <c r="C254" s="6">
        <v>41.666666666666664</v>
      </c>
      <c r="D254" s="7" t="s">
        <v>3</v>
      </c>
    </row>
    <row r="255" spans="2:4" x14ac:dyDescent="0.2">
      <c r="B255" s="7" t="s">
        <v>1298</v>
      </c>
      <c r="C255" s="6">
        <v>42.10526315789474</v>
      </c>
      <c r="D255" s="7" t="s">
        <v>3</v>
      </c>
    </row>
    <row r="256" spans="2:4" x14ac:dyDescent="0.2">
      <c r="B256" s="7" t="s">
        <v>1349</v>
      </c>
      <c r="C256" s="6">
        <v>42.10526315789474</v>
      </c>
      <c r="D256" s="7" t="s">
        <v>3</v>
      </c>
    </row>
    <row r="257" spans="2:4" x14ac:dyDescent="0.2">
      <c r="B257" s="7" t="s">
        <v>1368</v>
      </c>
      <c r="C257" s="6">
        <v>42.10526315789474</v>
      </c>
      <c r="D257" s="7" t="s">
        <v>3</v>
      </c>
    </row>
    <row r="258" spans="2:4" x14ac:dyDescent="0.2">
      <c r="B258" s="7" t="s">
        <v>1369</v>
      </c>
      <c r="C258" s="6">
        <v>42.10526315789474</v>
      </c>
      <c r="D258" s="7" t="s">
        <v>3</v>
      </c>
    </row>
    <row r="259" spans="2:4" x14ac:dyDescent="0.2">
      <c r="B259" s="7" t="s">
        <v>2445</v>
      </c>
      <c r="C259" s="6">
        <v>42.857142857142854</v>
      </c>
      <c r="D259" s="7" t="s">
        <v>3</v>
      </c>
    </row>
    <row r="260" spans="2:4" x14ac:dyDescent="0.2">
      <c r="B260" s="7" t="s">
        <v>1610</v>
      </c>
      <c r="C260" s="6">
        <v>44.444444444444443</v>
      </c>
      <c r="D260" s="7" t="s">
        <v>3</v>
      </c>
    </row>
    <row r="261" spans="2:4" x14ac:dyDescent="0.2">
      <c r="B261" s="7" t="s">
        <v>3039</v>
      </c>
      <c r="C261" s="26">
        <v>45</v>
      </c>
      <c r="D261" s="7" t="s">
        <v>3</v>
      </c>
    </row>
    <row r="262" spans="2:4" x14ac:dyDescent="0.2">
      <c r="B262" s="7" t="s">
        <v>2611</v>
      </c>
      <c r="C262" s="6">
        <v>45.454545454545453</v>
      </c>
      <c r="D262" s="7" t="s">
        <v>3</v>
      </c>
    </row>
    <row r="263" spans="2:4" x14ac:dyDescent="0.2">
      <c r="B263" s="7" t="s">
        <v>677</v>
      </c>
      <c r="C263" s="6">
        <v>45.454545454545453</v>
      </c>
      <c r="D263" s="7" t="s">
        <v>3</v>
      </c>
    </row>
    <row r="264" spans="2:4" x14ac:dyDescent="0.2">
      <c r="B264" s="7" t="s">
        <v>10</v>
      </c>
      <c r="C264" s="26">
        <v>46.67</v>
      </c>
      <c r="D264" s="7" t="s">
        <v>3</v>
      </c>
    </row>
    <row r="265" spans="2:4" x14ac:dyDescent="0.2">
      <c r="B265" s="7" t="s">
        <v>11</v>
      </c>
      <c r="C265" s="28">
        <v>47</v>
      </c>
      <c r="D265" s="7" t="s">
        <v>3</v>
      </c>
    </row>
    <row r="266" spans="2:4" x14ac:dyDescent="0.2">
      <c r="B266" s="7" t="s">
        <v>1343</v>
      </c>
      <c r="C266" s="6">
        <v>47.368421052631582</v>
      </c>
      <c r="D266" s="7" t="s">
        <v>3</v>
      </c>
    </row>
    <row r="267" spans="2:4" x14ac:dyDescent="0.2">
      <c r="B267" s="7" t="s">
        <v>1347</v>
      </c>
      <c r="C267" s="6">
        <v>47.368421052631582</v>
      </c>
      <c r="D267" s="7" t="s">
        <v>3</v>
      </c>
    </row>
    <row r="268" spans="2:4" x14ac:dyDescent="0.2">
      <c r="B268" s="7" t="s">
        <v>1350</v>
      </c>
      <c r="C268" s="6">
        <v>47.368421052631582</v>
      </c>
      <c r="D268" s="7" t="s">
        <v>3</v>
      </c>
    </row>
    <row r="269" spans="2:4" x14ac:dyDescent="0.2">
      <c r="B269" s="7" t="s">
        <v>1367</v>
      </c>
      <c r="C269" s="6">
        <v>47.368421052631582</v>
      </c>
      <c r="D269" s="7" t="s">
        <v>3</v>
      </c>
    </row>
    <row r="270" spans="2:4" x14ac:dyDescent="0.2">
      <c r="B270" s="7" t="s">
        <v>2942</v>
      </c>
      <c r="C270" s="6">
        <v>50</v>
      </c>
      <c r="D270" s="7" t="s">
        <v>3</v>
      </c>
    </row>
    <row r="271" spans="2:4" x14ac:dyDescent="0.2">
      <c r="B271" s="7" t="s">
        <v>2745</v>
      </c>
      <c r="C271" s="6">
        <v>50</v>
      </c>
      <c r="D271" s="7" t="s">
        <v>3</v>
      </c>
    </row>
    <row r="272" spans="2:4" x14ac:dyDescent="0.2">
      <c r="B272" s="7" t="s">
        <v>2966</v>
      </c>
      <c r="C272" s="6">
        <v>50</v>
      </c>
      <c r="D272" s="7" t="s">
        <v>3</v>
      </c>
    </row>
    <row r="273" spans="2:4" x14ac:dyDescent="0.2">
      <c r="B273" s="7" t="s">
        <v>2849</v>
      </c>
      <c r="C273" s="6">
        <v>50</v>
      </c>
      <c r="D273" s="7" t="s">
        <v>3</v>
      </c>
    </row>
    <row r="274" spans="2:4" x14ac:dyDescent="0.2">
      <c r="B274" s="7" t="s">
        <v>549</v>
      </c>
      <c r="C274" s="6">
        <v>50</v>
      </c>
      <c r="D274" s="7" t="s">
        <v>3</v>
      </c>
    </row>
    <row r="275" spans="2:4" x14ac:dyDescent="0.2">
      <c r="B275" s="7" t="s">
        <v>1262</v>
      </c>
      <c r="C275" s="6">
        <v>50</v>
      </c>
      <c r="D275" s="7" t="s">
        <v>3</v>
      </c>
    </row>
    <row r="276" spans="2:4" x14ac:dyDescent="0.2">
      <c r="B276" s="7" t="s">
        <v>2108</v>
      </c>
      <c r="C276" s="6">
        <v>50</v>
      </c>
      <c r="D276" s="7" t="s">
        <v>3</v>
      </c>
    </row>
    <row r="277" spans="2:4" x14ac:dyDescent="0.2">
      <c r="B277" s="7" t="s">
        <v>1256</v>
      </c>
      <c r="C277" s="6">
        <v>50</v>
      </c>
      <c r="D277" s="7" t="s">
        <v>3</v>
      </c>
    </row>
    <row r="278" spans="2:4" x14ac:dyDescent="0.2">
      <c r="B278" s="7" t="s">
        <v>1345</v>
      </c>
      <c r="C278" s="6">
        <v>50</v>
      </c>
      <c r="D278" s="7" t="s">
        <v>3</v>
      </c>
    </row>
    <row r="279" spans="2:4" x14ac:dyDescent="0.2">
      <c r="B279" s="7" t="s">
        <v>1346</v>
      </c>
      <c r="C279" s="6">
        <v>50</v>
      </c>
      <c r="D279" s="7" t="s">
        <v>3</v>
      </c>
    </row>
    <row r="280" spans="2:4" x14ac:dyDescent="0.2">
      <c r="B280" s="7" t="s">
        <v>1350</v>
      </c>
      <c r="C280" s="6">
        <v>50</v>
      </c>
      <c r="D280" s="7" t="s">
        <v>3</v>
      </c>
    </row>
    <row r="281" spans="2:4" x14ac:dyDescent="0.2">
      <c r="B281" s="7" t="s">
        <v>1355</v>
      </c>
      <c r="C281" s="6">
        <v>50</v>
      </c>
      <c r="D281" s="7" t="s">
        <v>3</v>
      </c>
    </row>
    <row r="282" spans="2:4" x14ac:dyDescent="0.2">
      <c r="B282" s="7" t="s">
        <v>2287</v>
      </c>
      <c r="C282" s="6">
        <v>50</v>
      </c>
      <c r="D282" s="7" t="s">
        <v>3</v>
      </c>
    </row>
    <row r="283" spans="2:4" x14ac:dyDescent="0.2">
      <c r="B283" s="7" t="s">
        <v>1359</v>
      </c>
      <c r="C283" s="6">
        <v>50</v>
      </c>
      <c r="D283" s="7" t="s">
        <v>3</v>
      </c>
    </row>
    <row r="284" spans="2:4" x14ac:dyDescent="0.2">
      <c r="B284" s="7" t="s">
        <v>1360</v>
      </c>
      <c r="C284" s="6">
        <v>50</v>
      </c>
      <c r="D284" s="7" t="s">
        <v>3</v>
      </c>
    </row>
    <row r="285" spans="2:4" x14ac:dyDescent="0.2">
      <c r="B285" s="7" t="s">
        <v>1362</v>
      </c>
      <c r="C285" s="6">
        <v>50</v>
      </c>
      <c r="D285" s="7" t="s">
        <v>3</v>
      </c>
    </row>
    <row r="286" spans="2:4" x14ac:dyDescent="0.2">
      <c r="B286" s="7" t="s">
        <v>1363</v>
      </c>
      <c r="C286" s="6">
        <v>50</v>
      </c>
      <c r="D286" s="7" t="s">
        <v>3</v>
      </c>
    </row>
    <row r="287" spans="2:4" x14ac:dyDescent="0.2">
      <c r="B287" s="7" t="s">
        <v>1364</v>
      </c>
      <c r="C287" s="6">
        <v>50</v>
      </c>
      <c r="D287" s="7" t="s">
        <v>3</v>
      </c>
    </row>
    <row r="288" spans="2:4" x14ac:dyDescent="0.2">
      <c r="B288" s="7" t="s">
        <v>1365</v>
      </c>
      <c r="C288" s="6">
        <v>50</v>
      </c>
      <c r="D288" s="7" t="s">
        <v>3</v>
      </c>
    </row>
    <row r="289" spans="2:4" x14ac:dyDescent="0.2">
      <c r="B289" s="7" t="s">
        <v>1368</v>
      </c>
      <c r="C289" s="6">
        <v>50</v>
      </c>
      <c r="D289" s="7" t="s">
        <v>3</v>
      </c>
    </row>
    <row r="290" spans="2:4" x14ac:dyDescent="0.2">
      <c r="B290" s="7" t="s">
        <v>1371</v>
      </c>
      <c r="C290" s="6">
        <v>50</v>
      </c>
      <c r="D290" s="7" t="s">
        <v>3</v>
      </c>
    </row>
    <row r="291" spans="2:4" x14ac:dyDescent="0.2">
      <c r="B291" s="7" t="s">
        <v>1396</v>
      </c>
      <c r="C291" s="6">
        <v>50</v>
      </c>
      <c r="D291" s="7" t="s">
        <v>3</v>
      </c>
    </row>
    <row r="292" spans="2:4" x14ac:dyDescent="0.2">
      <c r="B292" s="7" t="s">
        <v>1585</v>
      </c>
      <c r="C292" s="6">
        <v>50</v>
      </c>
      <c r="D292" s="7" t="s">
        <v>3</v>
      </c>
    </row>
    <row r="293" spans="2:4" x14ac:dyDescent="0.2">
      <c r="B293" s="7" t="s">
        <v>1659</v>
      </c>
      <c r="C293" s="6">
        <v>50</v>
      </c>
      <c r="D293" s="7" t="s">
        <v>3</v>
      </c>
    </row>
    <row r="294" spans="2:4" x14ac:dyDescent="0.2">
      <c r="B294" s="7" t="s">
        <v>1693</v>
      </c>
      <c r="C294" s="6">
        <v>50</v>
      </c>
      <c r="D294" s="7" t="s">
        <v>3</v>
      </c>
    </row>
    <row r="295" spans="2:4" x14ac:dyDescent="0.2">
      <c r="B295" s="7" t="s">
        <v>1732</v>
      </c>
      <c r="C295" s="6">
        <v>50</v>
      </c>
      <c r="D295" s="7" t="s">
        <v>3</v>
      </c>
    </row>
    <row r="296" spans="2:4" x14ac:dyDescent="0.2">
      <c r="B296" s="7" t="s">
        <v>1738</v>
      </c>
      <c r="C296" s="6">
        <v>50</v>
      </c>
      <c r="D296" s="7" t="s">
        <v>3</v>
      </c>
    </row>
    <row r="297" spans="2:4" x14ac:dyDescent="0.2">
      <c r="B297" s="7" t="s">
        <v>2433</v>
      </c>
      <c r="C297" s="6">
        <v>50</v>
      </c>
      <c r="D297" s="7" t="s">
        <v>3</v>
      </c>
    </row>
    <row r="298" spans="2:4" x14ac:dyDescent="0.2">
      <c r="B298" s="7" t="s">
        <v>3044</v>
      </c>
      <c r="C298" s="26">
        <v>50</v>
      </c>
      <c r="D298" s="7" t="s">
        <v>3</v>
      </c>
    </row>
    <row r="299" spans="2:4" x14ac:dyDescent="0.2">
      <c r="B299" s="7" t="s">
        <v>12</v>
      </c>
      <c r="C299" s="26">
        <v>53</v>
      </c>
      <c r="D299" s="7" t="s">
        <v>3</v>
      </c>
    </row>
    <row r="300" spans="2:4" x14ac:dyDescent="0.2">
      <c r="B300" s="7" t="s">
        <v>13</v>
      </c>
      <c r="C300" s="26">
        <v>53</v>
      </c>
      <c r="D300" s="7" t="s">
        <v>3</v>
      </c>
    </row>
    <row r="301" spans="2:4" x14ac:dyDescent="0.2">
      <c r="B301" s="7" t="s">
        <v>14</v>
      </c>
      <c r="C301" s="26">
        <v>53.33</v>
      </c>
      <c r="D301" s="7" t="s">
        <v>3</v>
      </c>
    </row>
    <row r="302" spans="2:4" x14ac:dyDescent="0.2">
      <c r="B302" s="7" t="s">
        <v>521</v>
      </c>
      <c r="C302" s="6">
        <v>53.333333333333336</v>
      </c>
      <c r="D302" s="7" t="s">
        <v>3</v>
      </c>
    </row>
    <row r="303" spans="2:4" x14ac:dyDescent="0.2">
      <c r="B303" s="7" t="s">
        <v>1325</v>
      </c>
      <c r="C303" s="6">
        <v>53.333333333333336</v>
      </c>
      <c r="D303" s="7" t="s">
        <v>3</v>
      </c>
    </row>
    <row r="304" spans="2:4" x14ac:dyDescent="0.2">
      <c r="B304" s="7" t="s">
        <v>1270</v>
      </c>
      <c r="C304" s="6">
        <v>55</v>
      </c>
      <c r="D304" s="7" t="s">
        <v>3</v>
      </c>
    </row>
    <row r="305" spans="2:4" x14ac:dyDescent="0.2">
      <c r="B305" s="7" t="s">
        <v>1271</v>
      </c>
      <c r="C305" s="6">
        <v>55</v>
      </c>
      <c r="D305" s="7" t="s">
        <v>3</v>
      </c>
    </row>
    <row r="306" spans="2:4" x14ac:dyDescent="0.2">
      <c r="B306" s="7" t="s">
        <v>1275</v>
      </c>
      <c r="C306" s="6">
        <v>55</v>
      </c>
      <c r="D306" s="7" t="s">
        <v>3</v>
      </c>
    </row>
    <row r="307" spans="2:4" x14ac:dyDescent="0.2">
      <c r="B307" s="7" t="s">
        <v>1506</v>
      </c>
      <c r="C307" s="6">
        <v>55</v>
      </c>
      <c r="D307" s="7" t="s">
        <v>3</v>
      </c>
    </row>
    <row r="308" spans="2:4" x14ac:dyDescent="0.2">
      <c r="B308" s="7" t="s">
        <v>1514</v>
      </c>
      <c r="C308" s="6">
        <v>55</v>
      </c>
      <c r="D308" s="7" t="s">
        <v>3</v>
      </c>
    </row>
    <row r="309" spans="2:4" x14ac:dyDescent="0.2">
      <c r="B309" s="7" t="s">
        <v>2963</v>
      </c>
      <c r="C309" s="26">
        <v>55.000000000000007</v>
      </c>
      <c r="D309" s="7" t="s">
        <v>3</v>
      </c>
    </row>
    <row r="310" spans="2:4" x14ac:dyDescent="0.2">
      <c r="B310" s="7" t="s">
        <v>469</v>
      </c>
      <c r="C310" s="26">
        <v>55.000000000000007</v>
      </c>
      <c r="D310" s="7" t="s">
        <v>3</v>
      </c>
    </row>
    <row r="311" spans="2:4" x14ac:dyDescent="0.2">
      <c r="B311" s="7" t="s">
        <v>2106</v>
      </c>
      <c r="C311" s="6">
        <v>55.555555555555557</v>
      </c>
      <c r="D311" s="7" t="s">
        <v>3</v>
      </c>
    </row>
    <row r="312" spans="2:4" x14ac:dyDescent="0.2">
      <c r="B312" s="7" t="s">
        <v>1352</v>
      </c>
      <c r="C312" s="6">
        <v>57.89473684210526</v>
      </c>
      <c r="D312" s="7" t="s">
        <v>3</v>
      </c>
    </row>
    <row r="313" spans="2:4" x14ac:dyDescent="0.2">
      <c r="B313" s="7" t="s">
        <v>1360</v>
      </c>
      <c r="C313" s="6">
        <v>57.89473684210526</v>
      </c>
      <c r="D313" s="7" t="s">
        <v>3</v>
      </c>
    </row>
    <row r="314" spans="2:4" x14ac:dyDescent="0.2">
      <c r="B314" s="7" t="s">
        <v>1366</v>
      </c>
      <c r="C314" s="6">
        <v>57.89473684210526</v>
      </c>
      <c r="D314" s="7" t="s">
        <v>3</v>
      </c>
    </row>
    <row r="315" spans="2:4" x14ac:dyDescent="0.2">
      <c r="B315" s="7" t="s">
        <v>1340</v>
      </c>
      <c r="C315" s="6">
        <v>57.89473684210526</v>
      </c>
      <c r="D315" s="7" t="s">
        <v>3</v>
      </c>
    </row>
    <row r="316" spans="2:4" x14ac:dyDescent="0.2">
      <c r="B316" s="7" t="s">
        <v>2414</v>
      </c>
      <c r="C316" s="6">
        <v>58.333333333333336</v>
      </c>
      <c r="D316" s="7" t="s">
        <v>3</v>
      </c>
    </row>
    <row r="317" spans="2:4" x14ac:dyDescent="0.2">
      <c r="B317" s="7" t="s">
        <v>414</v>
      </c>
      <c r="C317" s="6">
        <v>58.333333333333336</v>
      </c>
      <c r="D317" s="7" t="s">
        <v>3</v>
      </c>
    </row>
    <row r="318" spans="2:4" x14ac:dyDescent="0.2">
      <c r="B318" s="7" t="s">
        <v>15</v>
      </c>
      <c r="C318" s="28">
        <v>60</v>
      </c>
      <c r="D318" s="7" t="s">
        <v>3</v>
      </c>
    </row>
    <row r="319" spans="2:4" x14ac:dyDescent="0.2">
      <c r="B319" s="7" t="s">
        <v>16</v>
      </c>
      <c r="C319" s="28">
        <v>60</v>
      </c>
      <c r="D319" s="7" t="s">
        <v>3</v>
      </c>
    </row>
    <row r="320" spans="2:4" x14ac:dyDescent="0.2">
      <c r="B320" s="7" t="s">
        <v>17</v>
      </c>
      <c r="C320" s="26">
        <v>60</v>
      </c>
      <c r="D320" s="7" t="s">
        <v>3</v>
      </c>
    </row>
    <row r="321" spans="2:4" x14ac:dyDescent="0.2">
      <c r="B321" s="7" t="s">
        <v>18</v>
      </c>
      <c r="C321" s="26">
        <v>60</v>
      </c>
      <c r="D321" s="7" t="s">
        <v>3</v>
      </c>
    </row>
    <row r="322" spans="2:4" x14ac:dyDescent="0.2">
      <c r="B322" s="7" t="s">
        <v>1228</v>
      </c>
      <c r="C322" s="6">
        <v>60</v>
      </c>
      <c r="D322" s="7" t="s">
        <v>3</v>
      </c>
    </row>
    <row r="323" spans="2:4" x14ac:dyDescent="0.2">
      <c r="B323" s="7" t="s">
        <v>1313</v>
      </c>
      <c r="C323" s="6">
        <v>60</v>
      </c>
      <c r="D323" s="7" t="s">
        <v>3</v>
      </c>
    </row>
    <row r="324" spans="2:4" x14ac:dyDescent="0.2">
      <c r="B324" s="7" t="s">
        <v>1303</v>
      </c>
      <c r="C324" s="6">
        <v>60</v>
      </c>
      <c r="D324" s="7" t="s">
        <v>3</v>
      </c>
    </row>
    <row r="325" spans="2:4" x14ac:dyDescent="0.2">
      <c r="B325" s="7" t="s">
        <v>1269</v>
      </c>
      <c r="C325" s="6">
        <v>60</v>
      </c>
      <c r="D325" s="7" t="s">
        <v>3</v>
      </c>
    </row>
    <row r="326" spans="2:4" x14ac:dyDescent="0.2">
      <c r="B326" s="7" t="s">
        <v>1418</v>
      </c>
      <c r="C326" s="6">
        <v>60</v>
      </c>
      <c r="D326" s="7" t="s">
        <v>3</v>
      </c>
    </row>
    <row r="327" spans="2:4" x14ac:dyDescent="0.2">
      <c r="B327" s="7" t="s">
        <v>1453</v>
      </c>
      <c r="C327" s="6">
        <v>60</v>
      </c>
      <c r="D327" s="7" t="s">
        <v>3</v>
      </c>
    </row>
    <row r="328" spans="2:4" x14ac:dyDescent="0.2">
      <c r="B328" s="7" t="s">
        <v>1467</v>
      </c>
      <c r="C328" s="6">
        <v>60</v>
      </c>
      <c r="D328" s="7" t="s">
        <v>3</v>
      </c>
    </row>
    <row r="329" spans="2:4" x14ac:dyDescent="0.2">
      <c r="B329" s="7" t="s">
        <v>1522</v>
      </c>
      <c r="C329" s="6">
        <v>60</v>
      </c>
      <c r="D329" s="7" t="s">
        <v>3</v>
      </c>
    </row>
    <row r="330" spans="2:4" x14ac:dyDescent="0.2">
      <c r="B330" s="7" t="s">
        <v>1555</v>
      </c>
      <c r="C330" s="6">
        <v>60</v>
      </c>
      <c r="D330" s="7" t="s">
        <v>3</v>
      </c>
    </row>
    <row r="331" spans="2:4" x14ac:dyDescent="0.2">
      <c r="B331" s="7" t="s">
        <v>1580</v>
      </c>
      <c r="C331" s="6">
        <v>60</v>
      </c>
      <c r="D331" s="7" t="s">
        <v>3</v>
      </c>
    </row>
    <row r="332" spans="2:4" x14ac:dyDescent="0.2">
      <c r="B332" s="7" t="s">
        <v>1588</v>
      </c>
      <c r="C332" s="6">
        <v>60</v>
      </c>
      <c r="D332" s="7" t="s">
        <v>3</v>
      </c>
    </row>
    <row r="333" spans="2:4" x14ac:dyDescent="0.2">
      <c r="B333" s="7" t="s">
        <v>19</v>
      </c>
      <c r="C333" s="26">
        <v>60</v>
      </c>
      <c r="D333" s="7" t="s">
        <v>3</v>
      </c>
    </row>
    <row r="334" spans="2:4" x14ac:dyDescent="0.2">
      <c r="B334" s="7" t="s">
        <v>2103</v>
      </c>
      <c r="C334" s="6">
        <v>61.111111111111114</v>
      </c>
      <c r="D334" s="7" t="s">
        <v>3</v>
      </c>
    </row>
    <row r="335" spans="2:4" x14ac:dyDescent="0.2">
      <c r="B335" s="7" t="s">
        <v>2107</v>
      </c>
      <c r="C335" s="6">
        <v>61.111111111111114</v>
      </c>
      <c r="D335" s="7" t="s">
        <v>3</v>
      </c>
    </row>
    <row r="336" spans="2:4" x14ac:dyDescent="0.2">
      <c r="B336" s="7" t="s">
        <v>1619</v>
      </c>
      <c r="C336" s="6">
        <v>61.111111111111114</v>
      </c>
      <c r="D336" s="7" t="s">
        <v>3</v>
      </c>
    </row>
    <row r="337" spans="2:4" x14ac:dyDescent="0.2">
      <c r="B337" s="7" t="s">
        <v>2956</v>
      </c>
      <c r="C337" s="6">
        <v>62.5</v>
      </c>
      <c r="D337" s="7" t="s">
        <v>3</v>
      </c>
    </row>
    <row r="338" spans="2:4" x14ac:dyDescent="0.2">
      <c r="B338" s="7" t="s">
        <v>1372</v>
      </c>
      <c r="C338" s="6">
        <v>63.157894736842103</v>
      </c>
      <c r="D338" s="7" t="s">
        <v>3</v>
      </c>
    </row>
    <row r="339" spans="2:4" x14ac:dyDescent="0.2">
      <c r="B339" s="7" t="s">
        <v>3165</v>
      </c>
      <c r="C339" s="26">
        <v>65</v>
      </c>
      <c r="D339" s="7" t="s">
        <v>3</v>
      </c>
    </row>
    <row r="340" spans="2:4" x14ac:dyDescent="0.2">
      <c r="B340" s="7" t="s">
        <v>3172</v>
      </c>
      <c r="C340" s="26">
        <v>65</v>
      </c>
      <c r="D340" s="7" t="s">
        <v>3</v>
      </c>
    </row>
    <row r="341" spans="2:4" x14ac:dyDescent="0.2">
      <c r="B341" s="7" t="s">
        <v>491</v>
      </c>
      <c r="C341" s="28">
        <v>65</v>
      </c>
      <c r="D341" s="7" t="s">
        <v>3</v>
      </c>
    </row>
    <row r="342" spans="2:4" x14ac:dyDescent="0.2">
      <c r="B342" s="7" t="s">
        <v>507</v>
      </c>
      <c r="C342" s="28">
        <v>65</v>
      </c>
      <c r="D342" s="7" t="s">
        <v>3</v>
      </c>
    </row>
    <row r="343" spans="2:4" x14ac:dyDescent="0.2">
      <c r="B343" s="7" t="s">
        <v>1263</v>
      </c>
      <c r="C343" s="6">
        <v>65</v>
      </c>
      <c r="D343" s="7" t="s">
        <v>3</v>
      </c>
    </row>
    <row r="344" spans="2:4" x14ac:dyDescent="0.2">
      <c r="B344" s="7" t="s">
        <v>1287</v>
      </c>
      <c r="C344" s="6">
        <v>65</v>
      </c>
      <c r="D344" s="7" t="s">
        <v>3</v>
      </c>
    </row>
    <row r="345" spans="2:4" x14ac:dyDescent="0.2">
      <c r="B345" s="7" t="s">
        <v>1399</v>
      </c>
      <c r="C345" s="6">
        <v>65</v>
      </c>
      <c r="D345" s="7" t="s">
        <v>3</v>
      </c>
    </row>
    <row r="346" spans="2:4" x14ac:dyDescent="0.2">
      <c r="B346" s="7" t="s">
        <v>1492</v>
      </c>
      <c r="C346" s="6">
        <v>65</v>
      </c>
      <c r="D346" s="7" t="s">
        <v>3</v>
      </c>
    </row>
    <row r="347" spans="2:4" x14ac:dyDescent="0.2">
      <c r="B347" s="7" t="s">
        <v>1471</v>
      </c>
      <c r="C347" s="6">
        <v>65</v>
      </c>
      <c r="D347" s="7" t="s">
        <v>3</v>
      </c>
    </row>
    <row r="348" spans="2:4" x14ac:dyDescent="0.2">
      <c r="B348" s="7" t="s">
        <v>1513</v>
      </c>
      <c r="C348" s="6">
        <v>65</v>
      </c>
      <c r="D348" s="7" t="s">
        <v>3</v>
      </c>
    </row>
    <row r="349" spans="2:4" x14ac:dyDescent="0.2">
      <c r="B349" s="7" t="s">
        <v>1546</v>
      </c>
      <c r="C349" s="6">
        <v>65</v>
      </c>
      <c r="D349" s="7" t="s">
        <v>3</v>
      </c>
    </row>
    <row r="350" spans="2:4" x14ac:dyDescent="0.2">
      <c r="B350" s="7" t="s">
        <v>20</v>
      </c>
      <c r="C350" s="26">
        <v>65</v>
      </c>
      <c r="D350" s="7" t="s">
        <v>3</v>
      </c>
    </row>
    <row r="351" spans="2:4" x14ac:dyDescent="0.2">
      <c r="B351" s="7" t="s">
        <v>2603</v>
      </c>
      <c r="C351" s="6">
        <v>66.666666666666671</v>
      </c>
      <c r="D351" s="7" t="s">
        <v>3</v>
      </c>
    </row>
    <row r="352" spans="2:4" x14ac:dyDescent="0.2">
      <c r="B352" s="7" t="s">
        <v>2604</v>
      </c>
      <c r="C352" s="6">
        <v>66.666666666666671</v>
      </c>
      <c r="D352" s="7" t="s">
        <v>3</v>
      </c>
    </row>
    <row r="353" spans="2:4" x14ac:dyDescent="0.2">
      <c r="B353" s="7" t="s">
        <v>2383</v>
      </c>
      <c r="C353" s="6">
        <v>66.666666666666671</v>
      </c>
      <c r="D353" s="7" t="s">
        <v>3</v>
      </c>
    </row>
    <row r="354" spans="2:4" x14ac:dyDescent="0.2">
      <c r="B354" s="7" t="s">
        <v>392</v>
      </c>
      <c r="C354" s="6">
        <v>66.666666666666671</v>
      </c>
      <c r="D354" s="7" t="s">
        <v>3</v>
      </c>
    </row>
    <row r="355" spans="2:4" x14ac:dyDescent="0.2">
      <c r="B355" s="7" t="s">
        <v>397</v>
      </c>
      <c r="C355" s="6">
        <v>66.666666666666671</v>
      </c>
      <c r="D355" s="7" t="s">
        <v>3</v>
      </c>
    </row>
    <row r="356" spans="2:4" x14ac:dyDescent="0.2">
      <c r="B356" s="7" t="s">
        <v>406</v>
      </c>
      <c r="C356" s="6">
        <v>66.666666666666671</v>
      </c>
      <c r="D356" s="7" t="s">
        <v>3</v>
      </c>
    </row>
    <row r="357" spans="2:4" x14ac:dyDescent="0.2">
      <c r="B357" s="7" t="s">
        <v>407</v>
      </c>
      <c r="C357" s="6">
        <v>66.666666666666671</v>
      </c>
      <c r="D357" s="7" t="s">
        <v>3</v>
      </c>
    </row>
    <row r="358" spans="2:4" x14ac:dyDescent="0.2">
      <c r="B358" s="7" t="s">
        <v>520</v>
      </c>
      <c r="C358" s="6">
        <v>66.666666666666671</v>
      </c>
      <c r="D358" s="7" t="s">
        <v>3</v>
      </c>
    </row>
    <row r="359" spans="2:4" x14ac:dyDescent="0.2">
      <c r="B359" s="7" t="s">
        <v>522</v>
      </c>
      <c r="C359" s="6">
        <v>66.666666666666671</v>
      </c>
      <c r="D359" s="7" t="s">
        <v>3</v>
      </c>
    </row>
    <row r="360" spans="2:4" x14ac:dyDescent="0.2">
      <c r="B360" s="7" t="s">
        <v>3021</v>
      </c>
      <c r="C360" s="6">
        <v>66.666666666666671</v>
      </c>
      <c r="D360" s="7" t="s">
        <v>3</v>
      </c>
    </row>
    <row r="361" spans="2:4" x14ac:dyDescent="0.2">
      <c r="B361" s="7" t="s">
        <v>3024</v>
      </c>
      <c r="C361" s="6">
        <v>66.666666666666671</v>
      </c>
      <c r="D361" s="7" t="s">
        <v>3</v>
      </c>
    </row>
    <row r="362" spans="2:4" x14ac:dyDescent="0.2">
      <c r="B362" s="7" t="s">
        <v>1310</v>
      </c>
      <c r="C362" s="6">
        <v>66.666666666666671</v>
      </c>
      <c r="D362" s="7" t="s">
        <v>3</v>
      </c>
    </row>
    <row r="363" spans="2:4" x14ac:dyDescent="0.2">
      <c r="B363" s="7" t="s">
        <v>1314</v>
      </c>
      <c r="C363" s="6">
        <v>66.666666666666671</v>
      </c>
      <c r="D363" s="7" t="s">
        <v>3</v>
      </c>
    </row>
    <row r="364" spans="2:4" x14ac:dyDescent="0.2">
      <c r="B364" s="7" t="s">
        <v>1315</v>
      </c>
      <c r="C364" s="6">
        <v>66.666666666666671</v>
      </c>
      <c r="D364" s="7" t="s">
        <v>3</v>
      </c>
    </row>
    <row r="365" spans="2:4" x14ac:dyDescent="0.2">
      <c r="B365" s="7" t="s">
        <v>1324</v>
      </c>
      <c r="C365" s="6">
        <v>66.666666666666671</v>
      </c>
      <c r="D365" s="7" t="s">
        <v>3</v>
      </c>
    </row>
    <row r="366" spans="2:4" x14ac:dyDescent="0.2">
      <c r="B366" s="7" t="s">
        <v>1328</v>
      </c>
      <c r="C366" s="6">
        <v>66.666666666666671</v>
      </c>
      <c r="D366" s="7" t="s">
        <v>3</v>
      </c>
    </row>
    <row r="367" spans="2:4" x14ac:dyDescent="0.2">
      <c r="B367" s="7" t="s">
        <v>2026</v>
      </c>
      <c r="C367" s="6">
        <v>66.666666666666671</v>
      </c>
      <c r="D367" s="7" t="s">
        <v>3</v>
      </c>
    </row>
    <row r="368" spans="2:4" x14ac:dyDescent="0.2">
      <c r="B368" s="7" t="s">
        <v>1612</v>
      </c>
      <c r="C368" s="6">
        <v>66.666666666666671</v>
      </c>
      <c r="D368" s="7" t="s">
        <v>3</v>
      </c>
    </row>
    <row r="369" spans="2:4" x14ac:dyDescent="0.2">
      <c r="B369" s="7" t="s">
        <v>1754</v>
      </c>
      <c r="C369" s="6">
        <v>66.666666666666671</v>
      </c>
      <c r="D369" s="7" t="s">
        <v>3</v>
      </c>
    </row>
    <row r="370" spans="2:4" x14ac:dyDescent="0.2">
      <c r="B370" s="7" t="s">
        <v>538</v>
      </c>
      <c r="C370" s="6">
        <v>66.666666666666671</v>
      </c>
      <c r="D370" s="7" t="s">
        <v>3</v>
      </c>
    </row>
    <row r="371" spans="2:4" x14ac:dyDescent="0.2">
      <c r="B371" s="7" t="s">
        <v>542</v>
      </c>
      <c r="C371" s="6">
        <v>66.666666666666671</v>
      </c>
      <c r="D371" s="7" t="s">
        <v>3</v>
      </c>
    </row>
    <row r="372" spans="2:4" x14ac:dyDescent="0.2">
      <c r="B372" s="7" t="s">
        <v>21</v>
      </c>
      <c r="C372" s="26">
        <v>66.67</v>
      </c>
      <c r="D372" s="7" t="s">
        <v>3</v>
      </c>
    </row>
    <row r="373" spans="2:4" x14ac:dyDescent="0.2">
      <c r="B373" s="7" t="s">
        <v>428</v>
      </c>
      <c r="C373" s="26">
        <v>66.67</v>
      </c>
      <c r="D373" s="7" t="s">
        <v>3</v>
      </c>
    </row>
    <row r="374" spans="2:4" x14ac:dyDescent="0.2">
      <c r="B374" s="7" t="s">
        <v>429</v>
      </c>
      <c r="C374" s="26">
        <v>66.67</v>
      </c>
      <c r="D374" s="7" t="s">
        <v>3</v>
      </c>
    </row>
    <row r="375" spans="2:4" x14ac:dyDescent="0.2">
      <c r="B375" s="7" t="s">
        <v>435</v>
      </c>
      <c r="C375" s="26">
        <v>66.67</v>
      </c>
      <c r="D375" s="7" t="s">
        <v>3</v>
      </c>
    </row>
    <row r="376" spans="2:4" x14ac:dyDescent="0.2">
      <c r="B376" s="7" t="s">
        <v>443</v>
      </c>
      <c r="C376" s="26">
        <v>66.67</v>
      </c>
      <c r="D376" s="7" t="s">
        <v>3</v>
      </c>
    </row>
    <row r="377" spans="2:4" x14ac:dyDescent="0.2">
      <c r="B377" s="7" t="s">
        <v>447</v>
      </c>
      <c r="C377" s="26">
        <v>66.67</v>
      </c>
      <c r="D377" s="7" t="s">
        <v>3</v>
      </c>
    </row>
    <row r="378" spans="2:4" x14ac:dyDescent="0.2">
      <c r="B378" s="7" t="s">
        <v>454</v>
      </c>
      <c r="C378" s="26">
        <v>66.67</v>
      </c>
      <c r="D378" s="7" t="s">
        <v>3</v>
      </c>
    </row>
    <row r="379" spans="2:4" x14ac:dyDescent="0.2">
      <c r="B379" s="7" t="s">
        <v>456</v>
      </c>
      <c r="C379" s="26">
        <v>66.67</v>
      </c>
      <c r="D379" s="7" t="s">
        <v>3</v>
      </c>
    </row>
    <row r="380" spans="2:4" x14ac:dyDescent="0.2">
      <c r="B380" s="7" t="s">
        <v>22</v>
      </c>
      <c r="C380" s="26">
        <v>67</v>
      </c>
      <c r="D380" s="7" t="s">
        <v>3</v>
      </c>
    </row>
    <row r="381" spans="2:4" x14ac:dyDescent="0.2">
      <c r="B381" s="7" t="s">
        <v>23</v>
      </c>
      <c r="C381" s="26">
        <v>67</v>
      </c>
      <c r="D381" s="7" t="s">
        <v>3</v>
      </c>
    </row>
    <row r="382" spans="2:4" x14ac:dyDescent="0.2">
      <c r="B382" s="7" t="s">
        <v>24</v>
      </c>
      <c r="C382" s="26">
        <v>67</v>
      </c>
      <c r="D382" s="7" t="s">
        <v>3</v>
      </c>
    </row>
    <row r="383" spans="2:4" x14ac:dyDescent="0.2">
      <c r="B383" s="7" t="s">
        <v>1344</v>
      </c>
      <c r="C383" s="6">
        <v>68.421052631578945</v>
      </c>
      <c r="D383" s="7" t="s">
        <v>3</v>
      </c>
    </row>
    <row r="384" spans="2:4" x14ac:dyDescent="0.2">
      <c r="B384" s="7" t="s">
        <v>1353</v>
      </c>
      <c r="C384" s="6">
        <v>68.421052631578945</v>
      </c>
      <c r="D384" s="7" t="s">
        <v>3</v>
      </c>
    </row>
    <row r="385" spans="2:4" x14ac:dyDescent="0.2">
      <c r="B385" s="7" t="s">
        <v>1361</v>
      </c>
      <c r="C385" s="6">
        <v>68.421052631578945</v>
      </c>
      <c r="D385" s="7" t="s">
        <v>3</v>
      </c>
    </row>
    <row r="386" spans="2:4" x14ac:dyDescent="0.2">
      <c r="B386" s="7" t="s">
        <v>1364</v>
      </c>
      <c r="C386" s="6">
        <v>68.421052631578945</v>
      </c>
      <c r="D386" s="7" t="s">
        <v>3</v>
      </c>
    </row>
    <row r="387" spans="2:4" x14ac:dyDescent="0.2">
      <c r="B387" s="7" t="s">
        <v>1378</v>
      </c>
      <c r="C387" s="6">
        <v>68.421052631578945</v>
      </c>
      <c r="D387" s="7" t="s">
        <v>3</v>
      </c>
    </row>
    <row r="388" spans="2:4" x14ac:dyDescent="0.2">
      <c r="B388" s="7" t="s">
        <v>489</v>
      </c>
      <c r="C388" s="28">
        <v>70</v>
      </c>
      <c r="D388" s="7" t="s">
        <v>3</v>
      </c>
    </row>
    <row r="389" spans="2:4" x14ac:dyDescent="0.2">
      <c r="B389" s="7" t="s">
        <v>1266</v>
      </c>
      <c r="C389" s="6">
        <v>70</v>
      </c>
      <c r="D389" s="7" t="s">
        <v>3</v>
      </c>
    </row>
    <row r="390" spans="2:4" x14ac:dyDescent="0.2">
      <c r="B390" s="7" t="s">
        <v>1272</v>
      </c>
      <c r="C390" s="6">
        <v>70</v>
      </c>
      <c r="D390" s="7" t="s">
        <v>3</v>
      </c>
    </row>
    <row r="391" spans="2:4" x14ac:dyDescent="0.2">
      <c r="B391" s="7" t="s">
        <v>1273</v>
      </c>
      <c r="C391" s="6">
        <v>70</v>
      </c>
      <c r="D391" s="7" t="s">
        <v>3</v>
      </c>
    </row>
    <row r="392" spans="2:4" x14ac:dyDescent="0.2">
      <c r="B392" s="7" t="s">
        <v>1274</v>
      </c>
      <c r="C392" s="6">
        <v>70</v>
      </c>
      <c r="D392" s="7" t="s">
        <v>3</v>
      </c>
    </row>
    <row r="393" spans="2:4" x14ac:dyDescent="0.2">
      <c r="B393" s="7" t="s">
        <v>1279</v>
      </c>
      <c r="C393" s="6">
        <v>70</v>
      </c>
      <c r="D393" s="7" t="s">
        <v>3</v>
      </c>
    </row>
    <row r="394" spans="2:4" x14ac:dyDescent="0.2">
      <c r="B394" s="7" t="s">
        <v>1281</v>
      </c>
      <c r="C394" s="6">
        <v>70</v>
      </c>
      <c r="D394" s="7" t="s">
        <v>3</v>
      </c>
    </row>
    <row r="395" spans="2:4" x14ac:dyDescent="0.2">
      <c r="B395" s="7" t="s">
        <v>1282</v>
      </c>
      <c r="C395" s="6">
        <v>70</v>
      </c>
      <c r="D395" s="7" t="s">
        <v>3</v>
      </c>
    </row>
    <row r="396" spans="2:4" x14ac:dyDescent="0.2">
      <c r="B396" s="7" t="s">
        <v>1288</v>
      </c>
      <c r="C396" s="6">
        <v>70</v>
      </c>
      <c r="D396" s="7" t="s">
        <v>3</v>
      </c>
    </row>
    <row r="397" spans="2:4" x14ac:dyDescent="0.2">
      <c r="B397" s="7" t="s">
        <v>1403</v>
      </c>
      <c r="C397" s="6">
        <v>70</v>
      </c>
      <c r="D397" s="7" t="s">
        <v>3</v>
      </c>
    </row>
    <row r="398" spans="2:4" x14ac:dyDescent="0.2">
      <c r="B398" s="7" t="s">
        <v>1479</v>
      </c>
      <c r="C398" s="6">
        <v>70</v>
      </c>
      <c r="D398" s="7" t="s">
        <v>3</v>
      </c>
    </row>
    <row r="399" spans="2:4" x14ac:dyDescent="0.2">
      <c r="B399" s="7" t="s">
        <v>1485</v>
      </c>
      <c r="C399" s="6">
        <v>70</v>
      </c>
      <c r="D399" s="7" t="s">
        <v>3</v>
      </c>
    </row>
    <row r="400" spans="2:4" x14ac:dyDescent="0.2">
      <c r="B400" s="7" t="s">
        <v>1503</v>
      </c>
      <c r="C400" s="6">
        <v>70</v>
      </c>
      <c r="D400" s="7" t="s">
        <v>3</v>
      </c>
    </row>
    <row r="401" spans="2:4" x14ac:dyDescent="0.2">
      <c r="B401" s="7" t="s">
        <v>1507</v>
      </c>
      <c r="C401" s="6">
        <v>70</v>
      </c>
      <c r="D401" s="7" t="s">
        <v>3</v>
      </c>
    </row>
    <row r="402" spans="2:4" x14ac:dyDescent="0.2">
      <c r="B402" s="7" t="s">
        <v>1560</v>
      </c>
      <c r="C402" s="6">
        <v>70</v>
      </c>
      <c r="D402" s="7" t="s">
        <v>3</v>
      </c>
    </row>
    <row r="403" spans="2:4" x14ac:dyDescent="0.2">
      <c r="B403" s="7" t="s">
        <v>25</v>
      </c>
      <c r="C403" s="26">
        <v>70</v>
      </c>
      <c r="D403" s="7" t="s">
        <v>3</v>
      </c>
    </row>
    <row r="404" spans="2:4" x14ac:dyDescent="0.2">
      <c r="B404" s="7" t="s">
        <v>26</v>
      </c>
      <c r="C404" s="26">
        <v>70</v>
      </c>
      <c r="D404" s="7" t="s">
        <v>3</v>
      </c>
    </row>
    <row r="405" spans="2:4" x14ac:dyDescent="0.2">
      <c r="B405" s="7" t="s">
        <v>661</v>
      </c>
      <c r="C405" s="6">
        <v>71.428571428571431</v>
      </c>
      <c r="D405" s="7" t="s">
        <v>3</v>
      </c>
    </row>
    <row r="406" spans="2:4" x14ac:dyDescent="0.2">
      <c r="B406" s="7" t="s">
        <v>2960</v>
      </c>
      <c r="C406" s="6">
        <v>71.428571428571431</v>
      </c>
      <c r="D406" s="7" t="s">
        <v>3</v>
      </c>
    </row>
    <row r="407" spans="2:4" x14ac:dyDescent="0.2">
      <c r="B407" s="7" t="s">
        <v>2123</v>
      </c>
      <c r="C407" s="6">
        <v>72.222222222222229</v>
      </c>
      <c r="D407" s="7" t="s">
        <v>3</v>
      </c>
    </row>
    <row r="408" spans="2:4" x14ac:dyDescent="0.2">
      <c r="B408" s="7" t="s">
        <v>2131</v>
      </c>
      <c r="C408" s="6">
        <v>72.222222222222229</v>
      </c>
      <c r="D408" s="7" t="s">
        <v>3</v>
      </c>
    </row>
    <row r="409" spans="2:4" x14ac:dyDescent="0.2">
      <c r="B409" s="7" t="s">
        <v>2149</v>
      </c>
      <c r="C409" s="6">
        <v>72.222222222222229</v>
      </c>
      <c r="D409" s="7" t="s">
        <v>3</v>
      </c>
    </row>
    <row r="410" spans="2:4" x14ac:dyDescent="0.2">
      <c r="B410" s="7" t="s">
        <v>2087</v>
      </c>
      <c r="C410" s="6">
        <v>72.222222222222229</v>
      </c>
      <c r="D410" s="7" t="s">
        <v>3</v>
      </c>
    </row>
    <row r="411" spans="2:4" x14ac:dyDescent="0.2">
      <c r="B411" s="7" t="s">
        <v>1742</v>
      </c>
      <c r="C411" s="6">
        <v>72.222222222222229</v>
      </c>
      <c r="D411" s="7" t="s">
        <v>3</v>
      </c>
    </row>
    <row r="412" spans="2:4" x14ac:dyDescent="0.2">
      <c r="B412" s="7" t="s">
        <v>27</v>
      </c>
      <c r="C412" s="28">
        <v>73</v>
      </c>
      <c r="D412" s="7" t="s">
        <v>3</v>
      </c>
    </row>
    <row r="413" spans="2:4" x14ac:dyDescent="0.2">
      <c r="B413" s="7" t="s">
        <v>28</v>
      </c>
      <c r="C413" s="28">
        <v>73</v>
      </c>
      <c r="D413" s="7" t="s">
        <v>3</v>
      </c>
    </row>
    <row r="414" spans="2:4" x14ac:dyDescent="0.2">
      <c r="B414" s="7" t="s">
        <v>29</v>
      </c>
      <c r="C414" s="28">
        <v>73</v>
      </c>
      <c r="D414" s="7" t="s">
        <v>3</v>
      </c>
    </row>
    <row r="415" spans="2:4" x14ac:dyDescent="0.2">
      <c r="B415" s="7" t="s">
        <v>30</v>
      </c>
      <c r="C415" s="26">
        <v>73</v>
      </c>
      <c r="D415" s="7" t="s">
        <v>3</v>
      </c>
    </row>
    <row r="416" spans="2:4" x14ac:dyDescent="0.2">
      <c r="B416" s="7" t="s">
        <v>31</v>
      </c>
      <c r="C416" s="26">
        <v>73</v>
      </c>
      <c r="D416" s="7" t="s">
        <v>3</v>
      </c>
    </row>
    <row r="417" spans="2:4" x14ac:dyDescent="0.2">
      <c r="B417" s="7" t="s">
        <v>32</v>
      </c>
      <c r="C417" s="28">
        <v>73.3</v>
      </c>
      <c r="D417" s="7" t="s">
        <v>3</v>
      </c>
    </row>
    <row r="418" spans="2:4" x14ac:dyDescent="0.2">
      <c r="B418" s="7" t="s">
        <v>33</v>
      </c>
      <c r="C418" s="28">
        <v>73.33</v>
      </c>
      <c r="D418" s="7" t="s">
        <v>3</v>
      </c>
    </row>
    <row r="419" spans="2:4" x14ac:dyDescent="0.2">
      <c r="B419" s="7" t="s">
        <v>34</v>
      </c>
      <c r="C419" s="28">
        <v>73.33</v>
      </c>
      <c r="D419" s="7" t="s">
        <v>3</v>
      </c>
    </row>
    <row r="420" spans="2:4" x14ac:dyDescent="0.2">
      <c r="B420" s="7" t="s">
        <v>3012</v>
      </c>
      <c r="C420" s="6">
        <v>73.333333333333329</v>
      </c>
      <c r="D420" s="7" t="s">
        <v>3</v>
      </c>
    </row>
    <row r="421" spans="2:4" x14ac:dyDescent="0.2">
      <c r="B421" s="7" t="s">
        <v>3026</v>
      </c>
      <c r="C421" s="6">
        <v>73.333333333333329</v>
      </c>
      <c r="D421" s="7" t="s">
        <v>3</v>
      </c>
    </row>
    <row r="422" spans="2:4" x14ac:dyDescent="0.2">
      <c r="B422" s="7" t="s">
        <v>1250</v>
      </c>
      <c r="C422" s="6">
        <v>73.333333333333329</v>
      </c>
      <c r="D422" s="7" t="s">
        <v>3</v>
      </c>
    </row>
    <row r="423" spans="2:4" x14ac:dyDescent="0.2">
      <c r="B423" s="7" t="s">
        <v>1208</v>
      </c>
      <c r="C423" s="6">
        <v>73.333333333333329</v>
      </c>
      <c r="D423" s="7" t="s">
        <v>3</v>
      </c>
    </row>
    <row r="424" spans="2:4" x14ac:dyDescent="0.2">
      <c r="B424" s="7" t="s">
        <v>1212</v>
      </c>
      <c r="C424" s="6">
        <v>73.333333333333329</v>
      </c>
      <c r="D424" s="7" t="s">
        <v>3</v>
      </c>
    </row>
    <row r="425" spans="2:4" x14ac:dyDescent="0.2">
      <c r="B425" s="7" t="s">
        <v>1219</v>
      </c>
      <c r="C425" s="6">
        <v>73.333333333333329</v>
      </c>
      <c r="D425" s="7" t="s">
        <v>3</v>
      </c>
    </row>
    <row r="426" spans="2:4" x14ac:dyDescent="0.2">
      <c r="B426" s="7" t="s">
        <v>1297</v>
      </c>
      <c r="C426" s="6">
        <v>73.333333333333329</v>
      </c>
      <c r="D426" s="7" t="s">
        <v>3</v>
      </c>
    </row>
    <row r="427" spans="2:4" x14ac:dyDescent="0.2">
      <c r="B427" s="7" t="s">
        <v>1301</v>
      </c>
      <c r="C427" s="6">
        <v>73.333333333333329</v>
      </c>
      <c r="D427" s="7" t="s">
        <v>3</v>
      </c>
    </row>
    <row r="428" spans="2:4" x14ac:dyDescent="0.2">
      <c r="B428" s="7" t="s">
        <v>1316</v>
      </c>
      <c r="C428" s="6">
        <v>73.333333333333329</v>
      </c>
      <c r="D428" s="7" t="s">
        <v>3</v>
      </c>
    </row>
    <row r="429" spans="2:4" x14ac:dyDescent="0.2">
      <c r="B429" s="7" t="s">
        <v>1326</v>
      </c>
      <c r="C429" s="6">
        <v>73.333333333333329</v>
      </c>
      <c r="D429" s="7" t="s">
        <v>3</v>
      </c>
    </row>
    <row r="430" spans="2:4" x14ac:dyDescent="0.2">
      <c r="B430" s="7" t="s">
        <v>1243</v>
      </c>
      <c r="C430" s="6">
        <v>73.333333333333329</v>
      </c>
      <c r="D430" s="7" t="s">
        <v>3</v>
      </c>
    </row>
    <row r="431" spans="2:4" x14ac:dyDescent="0.2">
      <c r="B431" s="7" t="s">
        <v>2683</v>
      </c>
      <c r="C431" s="6">
        <v>75</v>
      </c>
      <c r="D431" s="7" t="s">
        <v>2</v>
      </c>
    </row>
    <row r="432" spans="2:4" x14ac:dyDescent="0.2">
      <c r="B432" s="7" t="s">
        <v>2393</v>
      </c>
      <c r="C432" s="6">
        <v>75</v>
      </c>
      <c r="D432" s="7" t="s">
        <v>2</v>
      </c>
    </row>
    <row r="433" spans="2:4" x14ac:dyDescent="0.2">
      <c r="B433" s="7" t="s">
        <v>2396</v>
      </c>
      <c r="C433" s="6">
        <v>75</v>
      </c>
      <c r="D433" s="7" t="s">
        <v>2</v>
      </c>
    </row>
    <row r="434" spans="2:4" x14ac:dyDescent="0.2">
      <c r="B434" s="7" t="s">
        <v>398</v>
      </c>
      <c r="C434" s="6">
        <v>75</v>
      </c>
      <c r="D434" s="7" t="s">
        <v>2</v>
      </c>
    </row>
    <row r="435" spans="2:4" x14ac:dyDescent="0.2">
      <c r="B435" s="7" t="s">
        <v>400</v>
      </c>
      <c r="C435" s="6">
        <v>75</v>
      </c>
      <c r="D435" s="7" t="s">
        <v>2</v>
      </c>
    </row>
    <row r="436" spans="2:4" x14ac:dyDescent="0.2">
      <c r="B436" s="7" t="s">
        <v>416</v>
      </c>
      <c r="C436" s="6">
        <v>75</v>
      </c>
      <c r="D436" s="7" t="s">
        <v>2</v>
      </c>
    </row>
    <row r="437" spans="2:4" x14ac:dyDescent="0.2">
      <c r="B437" s="7" t="s">
        <v>479</v>
      </c>
      <c r="C437" s="28">
        <v>75</v>
      </c>
      <c r="D437" s="7" t="s">
        <v>2</v>
      </c>
    </row>
    <row r="438" spans="2:4" x14ac:dyDescent="0.2">
      <c r="B438" s="7" t="s">
        <v>481</v>
      </c>
      <c r="C438" s="28">
        <v>75</v>
      </c>
      <c r="D438" s="7" t="s">
        <v>2</v>
      </c>
    </row>
    <row r="439" spans="2:4" x14ac:dyDescent="0.2">
      <c r="B439" s="7" t="s">
        <v>490</v>
      </c>
      <c r="C439" s="28">
        <v>75</v>
      </c>
      <c r="D439" s="7" t="s">
        <v>2</v>
      </c>
    </row>
    <row r="440" spans="2:4" x14ac:dyDescent="0.2">
      <c r="B440" s="7" t="s">
        <v>495</v>
      </c>
      <c r="C440" s="28">
        <v>75</v>
      </c>
      <c r="D440" s="7" t="s">
        <v>2</v>
      </c>
    </row>
    <row r="441" spans="2:4" x14ac:dyDescent="0.2">
      <c r="B441" s="7" t="s">
        <v>498</v>
      </c>
      <c r="C441" s="28">
        <v>75</v>
      </c>
      <c r="D441" s="7" t="s">
        <v>2</v>
      </c>
    </row>
    <row r="442" spans="2:4" x14ac:dyDescent="0.2">
      <c r="B442" s="7" t="s">
        <v>514</v>
      </c>
      <c r="C442" s="28">
        <v>75</v>
      </c>
      <c r="D442" s="7" t="s">
        <v>2</v>
      </c>
    </row>
    <row r="443" spans="2:4" x14ac:dyDescent="0.2">
      <c r="B443" s="7" t="s">
        <v>1260</v>
      </c>
      <c r="C443" s="6">
        <v>75</v>
      </c>
      <c r="D443" s="7" t="s">
        <v>2</v>
      </c>
    </row>
    <row r="444" spans="2:4" x14ac:dyDescent="0.2">
      <c r="B444" s="7" t="s">
        <v>1261</v>
      </c>
      <c r="C444" s="6">
        <v>75</v>
      </c>
      <c r="D444" s="7" t="s">
        <v>2</v>
      </c>
    </row>
    <row r="445" spans="2:4" x14ac:dyDescent="0.2">
      <c r="B445" s="7" t="s">
        <v>1264</v>
      </c>
      <c r="C445" s="6">
        <v>75</v>
      </c>
      <c r="D445" s="7" t="s">
        <v>2</v>
      </c>
    </row>
    <row r="446" spans="2:4" x14ac:dyDescent="0.2">
      <c r="B446" s="7" t="s">
        <v>1265</v>
      </c>
      <c r="C446" s="6">
        <v>75</v>
      </c>
      <c r="D446" s="7" t="s">
        <v>2</v>
      </c>
    </row>
    <row r="447" spans="2:4" x14ac:dyDescent="0.2">
      <c r="B447" s="7" t="s">
        <v>1268</v>
      </c>
      <c r="C447" s="6">
        <v>75</v>
      </c>
      <c r="D447" s="7" t="s">
        <v>2</v>
      </c>
    </row>
    <row r="448" spans="2:4" x14ac:dyDescent="0.2">
      <c r="B448" s="7" t="s">
        <v>1245</v>
      </c>
      <c r="C448" s="6">
        <v>75</v>
      </c>
      <c r="D448" s="7" t="s">
        <v>2</v>
      </c>
    </row>
    <row r="449" spans="2:4" x14ac:dyDescent="0.2">
      <c r="B449" s="7" t="s">
        <v>1280</v>
      </c>
      <c r="C449" s="6">
        <v>75</v>
      </c>
      <c r="D449" s="7" t="s">
        <v>2</v>
      </c>
    </row>
    <row r="450" spans="2:4" x14ac:dyDescent="0.2">
      <c r="B450" s="7" t="s">
        <v>1286</v>
      </c>
      <c r="C450" s="6">
        <v>75</v>
      </c>
      <c r="D450" s="7" t="s">
        <v>2</v>
      </c>
    </row>
    <row r="451" spans="2:4" x14ac:dyDescent="0.2">
      <c r="B451" s="7" t="s">
        <v>1289</v>
      </c>
      <c r="C451" s="6">
        <v>75</v>
      </c>
      <c r="D451" s="7" t="s">
        <v>2</v>
      </c>
    </row>
    <row r="452" spans="2:4" x14ac:dyDescent="0.2">
      <c r="B452" s="7" t="s">
        <v>1291</v>
      </c>
      <c r="C452" s="6">
        <v>75</v>
      </c>
      <c r="D452" s="7" t="s">
        <v>2</v>
      </c>
    </row>
    <row r="453" spans="2:4" x14ac:dyDescent="0.2">
      <c r="B453" s="7" t="s">
        <v>1292</v>
      </c>
      <c r="C453" s="6">
        <v>75</v>
      </c>
      <c r="D453" s="7" t="s">
        <v>2</v>
      </c>
    </row>
    <row r="454" spans="2:4" x14ac:dyDescent="0.2">
      <c r="B454" s="7" t="s">
        <v>1293</v>
      </c>
      <c r="C454" s="6">
        <v>75</v>
      </c>
      <c r="D454" s="7" t="s">
        <v>2</v>
      </c>
    </row>
    <row r="455" spans="2:4" x14ac:dyDescent="0.2">
      <c r="B455" s="7" t="s">
        <v>1294</v>
      </c>
      <c r="C455" s="6">
        <v>75</v>
      </c>
      <c r="D455" s="7" t="s">
        <v>2</v>
      </c>
    </row>
    <row r="456" spans="2:4" x14ac:dyDescent="0.2">
      <c r="B456" s="7" t="s">
        <v>1357</v>
      </c>
      <c r="C456" s="6">
        <v>75</v>
      </c>
      <c r="D456" s="7" t="s">
        <v>2</v>
      </c>
    </row>
    <row r="457" spans="2:4" x14ac:dyDescent="0.2">
      <c r="B457" s="7" t="s">
        <v>1358</v>
      </c>
      <c r="C457" s="6">
        <v>75</v>
      </c>
      <c r="D457" s="7" t="s">
        <v>2</v>
      </c>
    </row>
    <row r="458" spans="2:4" x14ac:dyDescent="0.2">
      <c r="B458" s="7" t="s">
        <v>1390</v>
      </c>
      <c r="C458" s="6">
        <v>75</v>
      </c>
      <c r="D458" s="7" t="s">
        <v>2</v>
      </c>
    </row>
    <row r="459" spans="2:4" x14ac:dyDescent="0.2">
      <c r="B459" s="7" t="s">
        <v>1391</v>
      </c>
      <c r="C459" s="6">
        <v>75</v>
      </c>
      <c r="D459" s="7" t="s">
        <v>2</v>
      </c>
    </row>
    <row r="460" spans="2:4" x14ac:dyDescent="0.2">
      <c r="B460" s="7" t="s">
        <v>1394</v>
      </c>
      <c r="C460" s="6">
        <v>75</v>
      </c>
      <c r="D460" s="7" t="s">
        <v>2</v>
      </c>
    </row>
    <row r="461" spans="2:4" x14ac:dyDescent="0.2">
      <c r="B461" s="7" t="s">
        <v>1395</v>
      </c>
      <c r="C461" s="6">
        <v>75</v>
      </c>
      <c r="D461" s="7" t="s">
        <v>2</v>
      </c>
    </row>
    <row r="462" spans="2:4" x14ac:dyDescent="0.2">
      <c r="B462" s="7" t="s">
        <v>1397</v>
      </c>
      <c r="C462" s="6">
        <v>75</v>
      </c>
      <c r="D462" s="7" t="s">
        <v>2</v>
      </c>
    </row>
    <row r="463" spans="2:4" x14ac:dyDescent="0.2">
      <c r="B463" s="7" t="s">
        <v>1398</v>
      </c>
      <c r="C463" s="6">
        <v>75</v>
      </c>
      <c r="D463" s="7" t="s">
        <v>2</v>
      </c>
    </row>
    <row r="464" spans="2:4" x14ac:dyDescent="0.2">
      <c r="B464" s="7" t="s">
        <v>1400</v>
      </c>
      <c r="C464" s="6">
        <v>75</v>
      </c>
      <c r="D464" s="7" t="s">
        <v>2</v>
      </c>
    </row>
    <row r="465" spans="2:4" x14ac:dyDescent="0.2">
      <c r="B465" s="7" t="s">
        <v>1401</v>
      </c>
      <c r="C465" s="6">
        <v>75</v>
      </c>
      <c r="D465" s="7" t="s">
        <v>2</v>
      </c>
    </row>
    <row r="466" spans="2:4" x14ac:dyDescent="0.2">
      <c r="B466" s="7" t="s">
        <v>1402</v>
      </c>
      <c r="C466" s="6">
        <v>75</v>
      </c>
      <c r="D466" s="7" t="s">
        <v>2</v>
      </c>
    </row>
    <row r="467" spans="2:4" x14ac:dyDescent="0.2">
      <c r="B467" s="7" t="s">
        <v>1404</v>
      </c>
      <c r="C467" s="6">
        <v>75</v>
      </c>
      <c r="D467" s="7" t="s">
        <v>2</v>
      </c>
    </row>
    <row r="468" spans="2:4" x14ac:dyDescent="0.2">
      <c r="B468" s="7" t="s">
        <v>1405</v>
      </c>
      <c r="C468" s="6">
        <v>75</v>
      </c>
      <c r="D468" s="7" t="s">
        <v>2</v>
      </c>
    </row>
    <row r="469" spans="2:4" x14ac:dyDescent="0.2">
      <c r="B469" s="7" t="s">
        <v>1406</v>
      </c>
      <c r="C469" s="6">
        <v>75</v>
      </c>
      <c r="D469" s="7" t="s">
        <v>2</v>
      </c>
    </row>
    <row r="470" spans="2:4" x14ac:dyDescent="0.2">
      <c r="B470" s="7" t="s">
        <v>1476</v>
      </c>
      <c r="C470" s="6">
        <v>75</v>
      </c>
      <c r="D470" s="7" t="s">
        <v>2</v>
      </c>
    </row>
    <row r="471" spans="2:4" x14ac:dyDescent="0.2">
      <c r="B471" s="7" t="s">
        <v>1477</v>
      </c>
      <c r="C471" s="6">
        <v>75</v>
      </c>
      <c r="D471" s="7" t="s">
        <v>2</v>
      </c>
    </row>
    <row r="472" spans="2:4" x14ac:dyDescent="0.2">
      <c r="B472" s="7" t="s">
        <v>1478</v>
      </c>
      <c r="C472" s="6">
        <v>75</v>
      </c>
      <c r="D472" s="7" t="s">
        <v>2</v>
      </c>
    </row>
    <row r="473" spans="2:4" x14ac:dyDescent="0.2">
      <c r="B473" s="7" t="s">
        <v>1480</v>
      </c>
      <c r="C473" s="6">
        <v>75</v>
      </c>
      <c r="D473" s="7" t="s">
        <v>2</v>
      </c>
    </row>
    <row r="474" spans="2:4" x14ac:dyDescent="0.2">
      <c r="B474" s="7" t="s">
        <v>1481</v>
      </c>
      <c r="C474" s="6">
        <v>75</v>
      </c>
      <c r="D474" s="7" t="s">
        <v>2</v>
      </c>
    </row>
    <row r="475" spans="2:4" x14ac:dyDescent="0.2">
      <c r="B475" s="7" t="s">
        <v>1482</v>
      </c>
      <c r="C475" s="6">
        <v>75</v>
      </c>
      <c r="D475" s="7" t="s">
        <v>2</v>
      </c>
    </row>
    <row r="476" spans="2:4" x14ac:dyDescent="0.2">
      <c r="B476" s="7" t="s">
        <v>1483</v>
      </c>
      <c r="C476" s="6">
        <v>75</v>
      </c>
      <c r="D476" s="7" t="s">
        <v>2</v>
      </c>
    </row>
    <row r="477" spans="2:4" x14ac:dyDescent="0.2">
      <c r="B477" s="7" t="s">
        <v>1484</v>
      </c>
      <c r="C477" s="6">
        <v>75</v>
      </c>
      <c r="D477" s="7" t="s">
        <v>2</v>
      </c>
    </row>
    <row r="478" spans="2:4" x14ac:dyDescent="0.2">
      <c r="B478" s="7" t="s">
        <v>1486</v>
      </c>
      <c r="C478" s="6">
        <v>75</v>
      </c>
      <c r="D478" s="7" t="s">
        <v>2</v>
      </c>
    </row>
    <row r="479" spans="2:4" x14ac:dyDescent="0.2">
      <c r="B479" s="7" t="s">
        <v>1487</v>
      </c>
      <c r="C479" s="6">
        <v>75</v>
      </c>
      <c r="D479" s="7" t="s">
        <v>2</v>
      </c>
    </row>
    <row r="480" spans="2:4" x14ac:dyDescent="0.2">
      <c r="B480" s="7" t="s">
        <v>1488</v>
      </c>
      <c r="C480" s="6">
        <v>75</v>
      </c>
      <c r="D480" s="7" t="s">
        <v>2</v>
      </c>
    </row>
    <row r="481" spans="2:4" x14ac:dyDescent="0.2">
      <c r="B481" s="7" t="s">
        <v>1463</v>
      </c>
      <c r="C481" s="6">
        <v>75</v>
      </c>
      <c r="D481" s="7" t="s">
        <v>2</v>
      </c>
    </row>
    <row r="482" spans="2:4" x14ac:dyDescent="0.2">
      <c r="B482" s="7" t="s">
        <v>1489</v>
      </c>
      <c r="C482" s="6">
        <v>75</v>
      </c>
      <c r="D482" s="7" t="s">
        <v>2</v>
      </c>
    </row>
    <row r="483" spans="2:4" x14ac:dyDescent="0.2">
      <c r="B483" s="7" t="s">
        <v>1465</v>
      </c>
      <c r="C483" s="6">
        <v>75</v>
      </c>
      <c r="D483" s="7" t="s">
        <v>2</v>
      </c>
    </row>
    <row r="484" spans="2:4" x14ac:dyDescent="0.2">
      <c r="B484" s="7" t="s">
        <v>1490</v>
      </c>
      <c r="C484" s="6">
        <v>75</v>
      </c>
      <c r="D484" s="7" t="s">
        <v>2</v>
      </c>
    </row>
    <row r="485" spans="2:4" x14ac:dyDescent="0.2">
      <c r="B485" s="7" t="s">
        <v>1491</v>
      </c>
      <c r="C485" s="6">
        <v>75</v>
      </c>
      <c r="D485" s="7" t="s">
        <v>2</v>
      </c>
    </row>
    <row r="486" spans="2:4" x14ac:dyDescent="0.2">
      <c r="B486" s="7" t="s">
        <v>1469</v>
      </c>
      <c r="C486" s="6">
        <v>75</v>
      </c>
      <c r="D486" s="7" t="s">
        <v>2</v>
      </c>
    </row>
    <row r="487" spans="2:4" x14ac:dyDescent="0.2">
      <c r="B487" s="7" t="s">
        <v>1493</v>
      </c>
      <c r="C487" s="6">
        <v>75</v>
      </c>
      <c r="D487" s="7" t="s">
        <v>2</v>
      </c>
    </row>
    <row r="488" spans="2:4" x14ac:dyDescent="0.2">
      <c r="B488" s="7" t="s">
        <v>1470</v>
      </c>
      <c r="C488" s="6">
        <v>75</v>
      </c>
      <c r="D488" s="7" t="s">
        <v>2</v>
      </c>
    </row>
    <row r="489" spans="2:4" x14ac:dyDescent="0.2">
      <c r="B489" s="7" t="s">
        <v>1494</v>
      </c>
      <c r="C489" s="6">
        <v>75</v>
      </c>
      <c r="D489" s="7" t="s">
        <v>2</v>
      </c>
    </row>
    <row r="490" spans="2:4" x14ac:dyDescent="0.2">
      <c r="B490" s="7" t="s">
        <v>1495</v>
      </c>
      <c r="C490" s="6">
        <v>75</v>
      </c>
      <c r="D490" s="7" t="s">
        <v>2</v>
      </c>
    </row>
    <row r="491" spans="2:4" x14ac:dyDescent="0.2">
      <c r="B491" s="7" t="s">
        <v>1496</v>
      </c>
      <c r="C491" s="6">
        <v>75</v>
      </c>
      <c r="D491" s="7" t="s">
        <v>2</v>
      </c>
    </row>
    <row r="492" spans="2:4" x14ac:dyDescent="0.2">
      <c r="B492" s="7" t="s">
        <v>1497</v>
      </c>
      <c r="C492" s="6">
        <v>75</v>
      </c>
      <c r="D492" s="7" t="s">
        <v>2</v>
      </c>
    </row>
    <row r="493" spans="2:4" x14ac:dyDescent="0.2">
      <c r="B493" s="7" t="s">
        <v>1499</v>
      </c>
      <c r="C493" s="6">
        <v>75</v>
      </c>
      <c r="D493" s="7" t="s">
        <v>2</v>
      </c>
    </row>
    <row r="494" spans="2:4" x14ac:dyDescent="0.2">
      <c r="B494" s="7" t="s">
        <v>1500</v>
      </c>
      <c r="C494" s="6">
        <v>75</v>
      </c>
      <c r="D494" s="7" t="s">
        <v>2</v>
      </c>
    </row>
    <row r="495" spans="2:4" x14ac:dyDescent="0.2">
      <c r="B495" s="7" t="s">
        <v>1501</v>
      </c>
      <c r="C495" s="6">
        <v>75</v>
      </c>
      <c r="D495" s="7" t="s">
        <v>2</v>
      </c>
    </row>
    <row r="496" spans="2:4" x14ac:dyDescent="0.2">
      <c r="B496" s="7" t="s">
        <v>1502</v>
      </c>
      <c r="C496" s="6">
        <v>75</v>
      </c>
      <c r="D496" s="7" t="s">
        <v>2</v>
      </c>
    </row>
    <row r="497" spans="2:4" x14ac:dyDescent="0.2">
      <c r="B497" s="7" t="s">
        <v>1504</v>
      </c>
      <c r="C497" s="6">
        <v>75</v>
      </c>
      <c r="D497" s="7" t="s">
        <v>2</v>
      </c>
    </row>
    <row r="498" spans="2:4" x14ac:dyDescent="0.2">
      <c r="B498" s="7" t="s">
        <v>1505</v>
      </c>
      <c r="C498" s="6">
        <v>75</v>
      </c>
      <c r="D498" s="7" t="s">
        <v>2</v>
      </c>
    </row>
    <row r="499" spans="2:4" x14ac:dyDescent="0.2">
      <c r="B499" s="7" t="s">
        <v>1473</v>
      </c>
      <c r="C499" s="6">
        <v>75</v>
      </c>
      <c r="D499" s="7" t="s">
        <v>2</v>
      </c>
    </row>
    <row r="500" spans="2:4" x14ac:dyDescent="0.2">
      <c r="B500" s="7" t="s">
        <v>1508</v>
      </c>
      <c r="C500" s="6">
        <v>75</v>
      </c>
      <c r="D500" s="7" t="s">
        <v>2</v>
      </c>
    </row>
    <row r="501" spans="2:4" x14ac:dyDescent="0.2">
      <c r="B501" s="7" t="s">
        <v>1509</v>
      </c>
      <c r="C501" s="6">
        <v>75</v>
      </c>
      <c r="D501" s="7" t="s">
        <v>2</v>
      </c>
    </row>
    <row r="502" spans="2:4" x14ac:dyDescent="0.2">
      <c r="B502" s="7" t="s">
        <v>1512</v>
      </c>
      <c r="C502" s="6">
        <v>75</v>
      </c>
      <c r="D502" s="7" t="s">
        <v>2</v>
      </c>
    </row>
    <row r="503" spans="2:4" x14ac:dyDescent="0.2">
      <c r="B503" s="7" t="s">
        <v>1515</v>
      </c>
      <c r="C503" s="6">
        <v>75</v>
      </c>
      <c r="D503" s="7" t="s">
        <v>2</v>
      </c>
    </row>
    <row r="504" spans="2:4" x14ac:dyDescent="0.2">
      <c r="B504" s="7" t="s">
        <v>1516</v>
      </c>
      <c r="C504" s="6">
        <v>75</v>
      </c>
      <c r="D504" s="7" t="s">
        <v>2</v>
      </c>
    </row>
    <row r="505" spans="2:4" x14ac:dyDescent="0.2">
      <c r="B505" s="7" t="s">
        <v>1517</v>
      </c>
      <c r="C505" s="6">
        <v>75</v>
      </c>
      <c r="D505" s="7" t="s">
        <v>2</v>
      </c>
    </row>
    <row r="506" spans="2:4" x14ac:dyDescent="0.2">
      <c r="B506" s="7" t="s">
        <v>1519</v>
      </c>
      <c r="C506" s="6">
        <v>75</v>
      </c>
      <c r="D506" s="7" t="s">
        <v>2</v>
      </c>
    </row>
    <row r="507" spans="2:4" x14ac:dyDescent="0.2">
      <c r="B507" s="7" t="s">
        <v>1520</v>
      </c>
      <c r="C507" s="6">
        <v>75</v>
      </c>
      <c r="D507" s="7" t="s">
        <v>2</v>
      </c>
    </row>
    <row r="508" spans="2:4" x14ac:dyDescent="0.2">
      <c r="B508" s="7" t="s">
        <v>1521</v>
      </c>
      <c r="C508" s="6">
        <v>75</v>
      </c>
      <c r="D508" s="7" t="s">
        <v>2</v>
      </c>
    </row>
    <row r="509" spans="2:4" x14ac:dyDescent="0.2">
      <c r="B509" s="7" t="s">
        <v>1523</v>
      </c>
      <c r="C509" s="6">
        <v>75</v>
      </c>
      <c r="D509" s="7" t="s">
        <v>2</v>
      </c>
    </row>
    <row r="510" spans="2:4" x14ac:dyDescent="0.2">
      <c r="B510" s="7" t="s">
        <v>1524</v>
      </c>
      <c r="C510" s="6">
        <v>75</v>
      </c>
      <c r="D510" s="7" t="s">
        <v>2</v>
      </c>
    </row>
    <row r="511" spans="2:4" x14ac:dyDescent="0.2">
      <c r="B511" s="7" t="s">
        <v>1525</v>
      </c>
      <c r="C511" s="6">
        <v>75</v>
      </c>
      <c r="D511" s="7" t="s">
        <v>2</v>
      </c>
    </row>
    <row r="512" spans="2:4" x14ac:dyDescent="0.2">
      <c r="B512" s="7" t="s">
        <v>1526</v>
      </c>
      <c r="C512" s="6">
        <v>75</v>
      </c>
      <c r="D512" s="7" t="s">
        <v>2</v>
      </c>
    </row>
    <row r="513" spans="2:4" x14ac:dyDescent="0.2">
      <c r="B513" s="7" t="s">
        <v>1527</v>
      </c>
      <c r="C513" s="6">
        <v>75</v>
      </c>
      <c r="D513" s="7" t="s">
        <v>2</v>
      </c>
    </row>
    <row r="514" spans="2:4" x14ac:dyDescent="0.2">
      <c r="B514" s="7" t="s">
        <v>1528</v>
      </c>
      <c r="C514" s="6">
        <v>75</v>
      </c>
      <c r="D514" s="7" t="s">
        <v>2</v>
      </c>
    </row>
    <row r="515" spans="2:4" x14ac:dyDescent="0.2">
      <c r="B515" s="7" t="s">
        <v>1529</v>
      </c>
      <c r="C515" s="6">
        <v>75</v>
      </c>
      <c r="D515" s="7" t="s">
        <v>2</v>
      </c>
    </row>
    <row r="516" spans="2:4" x14ac:dyDescent="0.2">
      <c r="B516" s="7" t="s">
        <v>1575</v>
      </c>
      <c r="C516" s="6">
        <v>75</v>
      </c>
      <c r="D516" s="7" t="s">
        <v>2</v>
      </c>
    </row>
    <row r="517" spans="2:4" x14ac:dyDescent="0.2">
      <c r="B517" s="7" t="s">
        <v>1579</v>
      </c>
      <c r="C517" s="6">
        <v>75</v>
      </c>
      <c r="D517" s="7" t="s">
        <v>2</v>
      </c>
    </row>
    <row r="518" spans="2:4" x14ac:dyDescent="0.2">
      <c r="B518" s="7" t="s">
        <v>467</v>
      </c>
      <c r="C518" s="26">
        <v>75</v>
      </c>
      <c r="D518" s="7" t="s">
        <v>2</v>
      </c>
    </row>
    <row r="519" spans="2:4" x14ac:dyDescent="0.2">
      <c r="B519" s="7" t="s">
        <v>470</v>
      </c>
      <c r="C519" s="26">
        <v>75</v>
      </c>
      <c r="D519" s="7" t="s">
        <v>2</v>
      </c>
    </row>
    <row r="520" spans="2:4" x14ac:dyDescent="0.2">
      <c r="B520" s="7" t="s">
        <v>471</v>
      </c>
      <c r="C520" s="26">
        <v>75</v>
      </c>
      <c r="D520" s="7" t="s">
        <v>2</v>
      </c>
    </row>
    <row r="521" spans="2:4" x14ac:dyDescent="0.2">
      <c r="B521" s="7" t="s">
        <v>1606</v>
      </c>
      <c r="C521" s="6">
        <v>77.777777777777771</v>
      </c>
      <c r="D521" s="7" t="s">
        <v>2</v>
      </c>
    </row>
    <row r="522" spans="2:4" x14ac:dyDescent="0.2">
      <c r="B522" s="7" t="s">
        <v>1607</v>
      </c>
      <c r="C522" s="6">
        <v>77.777777777777771</v>
      </c>
      <c r="D522" s="7" t="s">
        <v>2</v>
      </c>
    </row>
    <row r="523" spans="2:4" x14ac:dyDescent="0.2">
      <c r="B523" s="7" t="s">
        <v>1826</v>
      </c>
      <c r="C523" s="6">
        <v>77.777777777777771</v>
      </c>
      <c r="D523" s="7" t="s">
        <v>2</v>
      </c>
    </row>
    <row r="524" spans="2:4" x14ac:dyDescent="0.2">
      <c r="B524" s="7" t="s">
        <v>1608</v>
      </c>
      <c r="C524" s="6">
        <v>77.777777777777771</v>
      </c>
      <c r="D524" s="7" t="s">
        <v>2</v>
      </c>
    </row>
    <row r="525" spans="2:4" x14ac:dyDescent="0.2">
      <c r="B525" s="7" t="s">
        <v>1614</v>
      </c>
      <c r="C525" s="6">
        <v>77.777777777777771</v>
      </c>
      <c r="D525" s="7" t="s">
        <v>2</v>
      </c>
    </row>
    <row r="526" spans="2:4" x14ac:dyDescent="0.2">
      <c r="B526" s="7" t="s">
        <v>1615</v>
      </c>
      <c r="C526" s="6">
        <v>77.777777777777771</v>
      </c>
      <c r="D526" s="7" t="s">
        <v>2</v>
      </c>
    </row>
    <row r="527" spans="2:4" x14ac:dyDescent="0.2">
      <c r="B527" s="7" t="s">
        <v>1616</v>
      </c>
      <c r="C527" s="6">
        <v>77.777777777777771</v>
      </c>
      <c r="D527" s="7" t="s">
        <v>2</v>
      </c>
    </row>
    <row r="528" spans="2:4" x14ac:dyDescent="0.2">
      <c r="B528" s="7" t="s">
        <v>1617</v>
      </c>
      <c r="C528" s="6">
        <v>77.777777777777771</v>
      </c>
      <c r="D528" s="7" t="s">
        <v>2</v>
      </c>
    </row>
    <row r="529" spans="2:4" x14ac:dyDescent="0.2">
      <c r="B529" s="7" t="s">
        <v>1618</v>
      </c>
      <c r="C529" s="6">
        <v>77.777777777777771</v>
      </c>
      <c r="D529" s="7" t="s">
        <v>2</v>
      </c>
    </row>
    <row r="530" spans="2:4" x14ac:dyDescent="0.2">
      <c r="B530" s="7" t="s">
        <v>1620</v>
      </c>
      <c r="C530" s="6">
        <v>77.777777777777771</v>
      </c>
      <c r="D530" s="7" t="s">
        <v>2</v>
      </c>
    </row>
    <row r="531" spans="2:4" x14ac:dyDescent="0.2">
      <c r="B531" s="7" t="s">
        <v>1621</v>
      </c>
      <c r="C531" s="6">
        <v>77.777777777777771</v>
      </c>
      <c r="D531" s="7" t="s">
        <v>2</v>
      </c>
    </row>
    <row r="532" spans="2:4" x14ac:dyDescent="0.2">
      <c r="B532" s="7" t="s">
        <v>1671</v>
      </c>
      <c r="C532" s="6">
        <v>77.777777777777771</v>
      </c>
      <c r="D532" s="7" t="s">
        <v>2</v>
      </c>
    </row>
    <row r="533" spans="2:4" x14ac:dyDescent="0.2">
      <c r="B533" s="7" t="s">
        <v>477</v>
      </c>
      <c r="C533" s="28">
        <v>77.78</v>
      </c>
      <c r="D533" s="7" t="s">
        <v>2</v>
      </c>
    </row>
    <row r="534" spans="2:4" x14ac:dyDescent="0.2">
      <c r="B534" s="7" t="s">
        <v>515</v>
      </c>
      <c r="C534" s="28">
        <v>77.8</v>
      </c>
      <c r="D534" s="7" t="s">
        <v>2</v>
      </c>
    </row>
    <row r="535" spans="2:4" x14ac:dyDescent="0.2">
      <c r="B535" s="7" t="s">
        <v>1376</v>
      </c>
      <c r="C535" s="6">
        <v>78.94736842105263</v>
      </c>
      <c r="D535" s="7" t="s">
        <v>2</v>
      </c>
    </row>
    <row r="536" spans="2:4" x14ac:dyDescent="0.2">
      <c r="B536" s="7" t="s">
        <v>1377</v>
      </c>
      <c r="C536" s="6">
        <v>78.94736842105263</v>
      </c>
      <c r="D536" s="7" t="s">
        <v>2</v>
      </c>
    </row>
    <row r="537" spans="2:4" x14ac:dyDescent="0.2">
      <c r="B537" s="7" t="s">
        <v>1379</v>
      </c>
      <c r="C537" s="6">
        <v>78.94736842105263</v>
      </c>
      <c r="D537" s="7" t="s">
        <v>2</v>
      </c>
    </row>
    <row r="538" spans="2:4" x14ac:dyDescent="0.2">
      <c r="B538" s="7" t="s">
        <v>1381</v>
      </c>
      <c r="C538" s="6">
        <v>78.94736842105263</v>
      </c>
      <c r="D538" s="7" t="s">
        <v>2</v>
      </c>
    </row>
    <row r="539" spans="2:4" x14ac:dyDescent="0.2">
      <c r="B539" s="7" t="s">
        <v>1382</v>
      </c>
      <c r="C539" s="6">
        <v>78.94736842105263</v>
      </c>
      <c r="D539" s="7" t="s">
        <v>2</v>
      </c>
    </row>
    <row r="540" spans="2:4" x14ac:dyDescent="0.2">
      <c r="B540" s="7" t="s">
        <v>1383</v>
      </c>
      <c r="C540" s="6">
        <v>78.94736842105263</v>
      </c>
      <c r="D540" s="7" t="s">
        <v>2</v>
      </c>
    </row>
    <row r="541" spans="2:4" x14ac:dyDescent="0.2">
      <c r="B541" s="7" t="s">
        <v>3167</v>
      </c>
      <c r="C541" s="26">
        <v>80</v>
      </c>
      <c r="D541" s="7" t="s">
        <v>2</v>
      </c>
    </row>
    <row r="542" spans="2:4" x14ac:dyDescent="0.2">
      <c r="B542" s="7" t="s">
        <v>2747</v>
      </c>
      <c r="C542" s="28">
        <v>80</v>
      </c>
      <c r="D542" s="7" t="s">
        <v>2</v>
      </c>
    </row>
    <row r="543" spans="2:4" x14ac:dyDescent="0.2">
      <c r="B543" s="7" t="s">
        <v>2748</v>
      </c>
      <c r="C543" s="28">
        <v>80</v>
      </c>
      <c r="D543" s="7" t="s">
        <v>2</v>
      </c>
    </row>
    <row r="544" spans="2:4" x14ac:dyDescent="0.2">
      <c r="B544" s="7" t="s">
        <v>3134</v>
      </c>
      <c r="C544" s="6">
        <v>80</v>
      </c>
      <c r="D544" s="7" t="s">
        <v>2</v>
      </c>
    </row>
    <row r="545" spans="2:4" x14ac:dyDescent="0.2">
      <c r="B545" s="7" t="s">
        <v>35</v>
      </c>
      <c r="C545" s="28">
        <v>80</v>
      </c>
      <c r="D545" s="7" t="s">
        <v>2</v>
      </c>
    </row>
    <row r="546" spans="2:4" x14ac:dyDescent="0.2">
      <c r="B546" s="7" t="s">
        <v>36</v>
      </c>
      <c r="C546" s="28">
        <v>80</v>
      </c>
      <c r="D546" s="7" t="s">
        <v>2</v>
      </c>
    </row>
    <row r="547" spans="2:4" x14ac:dyDescent="0.2">
      <c r="B547" s="7" t="s">
        <v>37</v>
      </c>
      <c r="C547" s="26">
        <v>80</v>
      </c>
      <c r="D547" s="7" t="s">
        <v>2</v>
      </c>
    </row>
    <row r="548" spans="2:4" x14ac:dyDescent="0.2">
      <c r="B548" s="7" t="s">
        <v>38</v>
      </c>
      <c r="C548" s="26">
        <v>80</v>
      </c>
      <c r="D548" s="7" t="s">
        <v>2</v>
      </c>
    </row>
    <row r="549" spans="2:4" x14ac:dyDescent="0.2">
      <c r="B549" s="7" t="s">
        <v>39</v>
      </c>
      <c r="C549" s="26">
        <v>80</v>
      </c>
      <c r="D549" s="7" t="s">
        <v>2</v>
      </c>
    </row>
    <row r="550" spans="2:4" x14ac:dyDescent="0.2">
      <c r="B550" s="7" t="s">
        <v>40</v>
      </c>
      <c r="C550" s="26">
        <v>80</v>
      </c>
      <c r="D550" s="7" t="s">
        <v>2</v>
      </c>
    </row>
    <row r="551" spans="2:4" x14ac:dyDescent="0.2">
      <c r="B551" s="7" t="s">
        <v>41</v>
      </c>
      <c r="C551" s="28">
        <v>80</v>
      </c>
      <c r="D551" s="7" t="s">
        <v>2</v>
      </c>
    </row>
    <row r="552" spans="2:4" x14ac:dyDescent="0.2">
      <c r="B552" s="7" t="s">
        <v>42</v>
      </c>
      <c r="C552" s="28">
        <v>80</v>
      </c>
      <c r="D552" s="7" t="s">
        <v>2</v>
      </c>
    </row>
    <row r="553" spans="2:4" x14ac:dyDescent="0.2">
      <c r="B553" s="7" t="s">
        <v>43</v>
      </c>
      <c r="C553" s="28">
        <v>80</v>
      </c>
      <c r="D553" s="7" t="s">
        <v>2</v>
      </c>
    </row>
    <row r="554" spans="2:4" x14ac:dyDescent="0.2">
      <c r="B554" s="7" t="s">
        <v>44</v>
      </c>
      <c r="C554" s="28">
        <v>80</v>
      </c>
      <c r="D554" s="7" t="s">
        <v>2</v>
      </c>
    </row>
    <row r="555" spans="2:4" x14ac:dyDescent="0.2">
      <c r="B555" s="7" t="s">
        <v>45</v>
      </c>
      <c r="C555" s="28">
        <v>80</v>
      </c>
      <c r="D555" s="7" t="s">
        <v>2</v>
      </c>
    </row>
    <row r="556" spans="2:4" x14ac:dyDescent="0.2">
      <c r="B556" s="7" t="s">
        <v>46</v>
      </c>
      <c r="C556" s="28">
        <v>80</v>
      </c>
      <c r="D556" s="7" t="s">
        <v>2</v>
      </c>
    </row>
    <row r="557" spans="2:4" x14ac:dyDescent="0.2">
      <c r="B557" s="7" t="s">
        <v>47</v>
      </c>
      <c r="C557" s="28">
        <v>80</v>
      </c>
      <c r="D557" s="7" t="s">
        <v>2</v>
      </c>
    </row>
    <row r="558" spans="2:4" x14ac:dyDescent="0.2">
      <c r="B558" s="7" t="s">
        <v>433</v>
      </c>
      <c r="C558" s="26">
        <v>80</v>
      </c>
      <c r="D558" s="7" t="s">
        <v>2</v>
      </c>
    </row>
    <row r="559" spans="2:4" x14ac:dyDescent="0.2">
      <c r="B559" s="7" t="s">
        <v>440</v>
      </c>
      <c r="C559" s="26">
        <v>80</v>
      </c>
      <c r="D559" s="7" t="s">
        <v>2</v>
      </c>
    </row>
    <row r="560" spans="2:4" x14ac:dyDescent="0.2">
      <c r="B560" s="7" t="s">
        <v>446</v>
      </c>
      <c r="C560" s="26">
        <v>80</v>
      </c>
      <c r="D560" s="7" t="s">
        <v>2</v>
      </c>
    </row>
    <row r="561" spans="2:4" x14ac:dyDescent="0.2">
      <c r="B561" s="7" t="s">
        <v>519</v>
      </c>
      <c r="C561" s="6">
        <v>80</v>
      </c>
      <c r="D561" s="7" t="s">
        <v>2</v>
      </c>
    </row>
    <row r="562" spans="2:4" x14ac:dyDescent="0.2">
      <c r="B562" s="7" t="s">
        <v>3014</v>
      </c>
      <c r="C562" s="6">
        <v>80</v>
      </c>
      <c r="D562" s="7" t="s">
        <v>2</v>
      </c>
    </row>
    <row r="563" spans="2:4" x14ac:dyDescent="0.2">
      <c r="B563" s="7" t="s">
        <v>2600</v>
      </c>
      <c r="C563" s="6">
        <v>80</v>
      </c>
      <c r="D563" s="7" t="s">
        <v>2</v>
      </c>
    </row>
    <row r="564" spans="2:4" x14ac:dyDescent="0.2">
      <c r="B564" s="7" t="s">
        <v>3022</v>
      </c>
      <c r="C564" s="6">
        <v>80</v>
      </c>
      <c r="D564" s="7" t="s">
        <v>2</v>
      </c>
    </row>
    <row r="565" spans="2:4" x14ac:dyDescent="0.2">
      <c r="B565" s="7" t="s">
        <v>3028</v>
      </c>
      <c r="C565" s="6">
        <v>80</v>
      </c>
      <c r="D565" s="7" t="s">
        <v>2</v>
      </c>
    </row>
    <row r="566" spans="2:4" x14ac:dyDescent="0.2">
      <c r="B566" s="7" t="s">
        <v>3035</v>
      </c>
      <c r="C566" s="6">
        <v>80</v>
      </c>
      <c r="D566" s="7" t="s">
        <v>2</v>
      </c>
    </row>
    <row r="567" spans="2:4" x14ac:dyDescent="0.2">
      <c r="B567" s="7" t="s">
        <v>474</v>
      </c>
      <c r="C567" s="28">
        <v>80</v>
      </c>
      <c r="D567" s="7" t="s">
        <v>2</v>
      </c>
    </row>
    <row r="568" spans="2:4" x14ac:dyDescent="0.2">
      <c r="B568" s="7" t="s">
        <v>476</v>
      </c>
      <c r="C568" s="28">
        <v>80</v>
      </c>
      <c r="D568" s="7" t="s">
        <v>2</v>
      </c>
    </row>
    <row r="569" spans="2:4" x14ac:dyDescent="0.2">
      <c r="B569" s="7" t="s">
        <v>1249</v>
      </c>
      <c r="C569" s="6">
        <v>80</v>
      </c>
      <c r="D569" s="7" t="s">
        <v>2</v>
      </c>
    </row>
    <row r="570" spans="2:4" x14ac:dyDescent="0.2">
      <c r="B570" s="7" t="s">
        <v>1213</v>
      </c>
      <c r="C570" s="6">
        <v>80</v>
      </c>
      <c r="D570" s="7" t="s">
        <v>2</v>
      </c>
    </row>
    <row r="571" spans="2:4" x14ac:dyDescent="0.2">
      <c r="B571" s="7" t="s">
        <v>1216</v>
      </c>
      <c r="C571" s="6">
        <v>80</v>
      </c>
      <c r="D571" s="7" t="s">
        <v>2</v>
      </c>
    </row>
    <row r="572" spans="2:4" x14ac:dyDescent="0.2">
      <c r="B572" s="7" t="s">
        <v>1227</v>
      </c>
      <c r="C572" s="6">
        <v>80</v>
      </c>
      <c r="D572" s="7" t="s">
        <v>2</v>
      </c>
    </row>
    <row r="573" spans="2:4" x14ac:dyDescent="0.2">
      <c r="B573" s="7" t="s">
        <v>1237</v>
      </c>
      <c r="C573" s="6">
        <v>80</v>
      </c>
      <c r="D573" s="7" t="s">
        <v>2</v>
      </c>
    </row>
    <row r="574" spans="2:4" x14ac:dyDescent="0.2">
      <c r="B574" s="7" t="s">
        <v>1241</v>
      </c>
      <c r="C574" s="6">
        <v>80</v>
      </c>
      <c r="D574" s="7" t="s">
        <v>2</v>
      </c>
    </row>
    <row r="575" spans="2:4" x14ac:dyDescent="0.2">
      <c r="B575" s="7" t="s">
        <v>1309</v>
      </c>
      <c r="C575" s="6">
        <v>80</v>
      </c>
      <c r="D575" s="7" t="s">
        <v>2</v>
      </c>
    </row>
    <row r="576" spans="2:4" x14ac:dyDescent="0.2">
      <c r="B576" s="7" t="s">
        <v>1312</v>
      </c>
      <c r="C576" s="6">
        <v>80</v>
      </c>
      <c r="D576" s="7" t="s">
        <v>2</v>
      </c>
    </row>
    <row r="577" spans="2:4" x14ac:dyDescent="0.2">
      <c r="B577" s="7" t="s">
        <v>1319</v>
      </c>
      <c r="C577" s="6">
        <v>80</v>
      </c>
      <c r="D577" s="7" t="s">
        <v>2</v>
      </c>
    </row>
    <row r="578" spans="2:4" x14ac:dyDescent="0.2">
      <c r="B578" s="7" t="s">
        <v>1320</v>
      </c>
      <c r="C578" s="6">
        <v>80</v>
      </c>
      <c r="D578" s="7" t="s">
        <v>2</v>
      </c>
    </row>
    <row r="579" spans="2:4" x14ac:dyDescent="0.2">
      <c r="B579" s="7" t="s">
        <v>1329</v>
      </c>
      <c r="C579" s="6">
        <v>80</v>
      </c>
      <c r="D579" s="7" t="s">
        <v>2</v>
      </c>
    </row>
    <row r="580" spans="2:4" x14ac:dyDescent="0.2">
      <c r="B580" s="7" t="s">
        <v>1332</v>
      </c>
      <c r="C580" s="6">
        <v>80</v>
      </c>
      <c r="D580" s="7" t="s">
        <v>2</v>
      </c>
    </row>
    <row r="581" spans="2:4" x14ac:dyDescent="0.2">
      <c r="B581" s="7" t="s">
        <v>1276</v>
      </c>
      <c r="C581" s="6">
        <v>80</v>
      </c>
      <c r="D581" s="7" t="s">
        <v>2</v>
      </c>
    </row>
    <row r="582" spans="2:4" x14ac:dyDescent="0.2">
      <c r="B582" s="7" t="s">
        <v>1285</v>
      </c>
      <c r="C582" s="6">
        <v>80</v>
      </c>
      <c r="D582" s="7" t="s">
        <v>2</v>
      </c>
    </row>
    <row r="583" spans="2:4" x14ac:dyDescent="0.2">
      <c r="B583" s="7" t="s">
        <v>1388</v>
      </c>
      <c r="C583" s="6">
        <v>80</v>
      </c>
      <c r="D583" s="7" t="s">
        <v>2</v>
      </c>
    </row>
    <row r="584" spans="2:4" x14ac:dyDescent="0.2">
      <c r="B584" s="7" t="s">
        <v>1432</v>
      </c>
      <c r="C584" s="6">
        <v>80</v>
      </c>
      <c r="D584" s="7" t="s">
        <v>2</v>
      </c>
    </row>
    <row r="585" spans="2:4" x14ac:dyDescent="0.2">
      <c r="B585" s="7" t="s">
        <v>1456</v>
      </c>
      <c r="C585" s="6">
        <v>80</v>
      </c>
      <c r="D585" s="7" t="s">
        <v>2</v>
      </c>
    </row>
    <row r="586" spans="2:4" x14ac:dyDescent="0.2">
      <c r="B586" s="7" t="s">
        <v>1539</v>
      </c>
      <c r="C586" s="6">
        <v>80</v>
      </c>
      <c r="D586" s="7" t="s">
        <v>2</v>
      </c>
    </row>
    <row r="587" spans="2:4" x14ac:dyDescent="0.2">
      <c r="B587" s="7" t="s">
        <v>1556</v>
      </c>
      <c r="C587" s="6">
        <v>80</v>
      </c>
      <c r="D587" s="7" t="s">
        <v>2</v>
      </c>
    </row>
    <row r="588" spans="2:4" x14ac:dyDescent="0.2">
      <c r="B588" s="7" t="s">
        <v>1563</v>
      </c>
      <c r="C588" s="6">
        <v>80</v>
      </c>
      <c r="D588" s="7" t="s">
        <v>2</v>
      </c>
    </row>
    <row r="589" spans="2:4" x14ac:dyDescent="0.2">
      <c r="B589" s="7" t="s">
        <v>48</v>
      </c>
      <c r="C589" s="26">
        <v>80</v>
      </c>
      <c r="D589" s="7" t="s">
        <v>2</v>
      </c>
    </row>
    <row r="590" spans="2:4" x14ac:dyDescent="0.2">
      <c r="B590" s="7" t="s">
        <v>2928</v>
      </c>
      <c r="C590" s="6">
        <v>80</v>
      </c>
      <c r="D590" s="7" t="s">
        <v>2</v>
      </c>
    </row>
    <row r="591" spans="2:4" x14ac:dyDescent="0.2">
      <c r="B591" s="7" t="s">
        <v>2338</v>
      </c>
      <c r="C591" s="6">
        <v>83.333333333333329</v>
      </c>
      <c r="D591" s="7" t="s">
        <v>2</v>
      </c>
    </row>
    <row r="592" spans="2:4" x14ac:dyDescent="0.2">
      <c r="B592" s="7" t="s">
        <v>2357</v>
      </c>
      <c r="C592" s="6">
        <v>83.333333333333329</v>
      </c>
      <c r="D592" s="7" t="s">
        <v>2</v>
      </c>
    </row>
    <row r="593" spans="2:4" x14ac:dyDescent="0.2">
      <c r="B593" s="7" t="s">
        <v>2388</v>
      </c>
      <c r="C593" s="6">
        <v>83.333333333333329</v>
      </c>
      <c r="D593" s="7" t="s">
        <v>2</v>
      </c>
    </row>
    <row r="594" spans="2:4" x14ac:dyDescent="0.2">
      <c r="B594" s="7" t="s">
        <v>2405</v>
      </c>
      <c r="C594" s="6">
        <v>83.333333333333329</v>
      </c>
      <c r="D594" s="7" t="s">
        <v>2</v>
      </c>
    </row>
    <row r="595" spans="2:4" x14ac:dyDescent="0.2">
      <c r="B595" s="7" t="s">
        <v>393</v>
      </c>
      <c r="C595" s="6">
        <v>83.333333333333329</v>
      </c>
      <c r="D595" s="7" t="s">
        <v>2</v>
      </c>
    </row>
    <row r="596" spans="2:4" x14ac:dyDescent="0.2">
      <c r="B596" s="7" t="s">
        <v>401</v>
      </c>
      <c r="C596" s="6">
        <v>83.333333333333329</v>
      </c>
      <c r="D596" s="7" t="s">
        <v>2</v>
      </c>
    </row>
    <row r="597" spans="2:4" x14ac:dyDescent="0.2">
      <c r="B597" s="7" t="s">
        <v>404</v>
      </c>
      <c r="C597" s="6">
        <v>83.333333333333329</v>
      </c>
      <c r="D597" s="7" t="s">
        <v>2</v>
      </c>
    </row>
    <row r="598" spans="2:4" x14ac:dyDescent="0.2">
      <c r="B598" s="7" t="s">
        <v>409</v>
      </c>
      <c r="C598" s="6">
        <v>83.333333333333329</v>
      </c>
      <c r="D598" s="7" t="s">
        <v>2</v>
      </c>
    </row>
    <row r="599" spans="2:4" x14ac:dyDescent="0.2">
      <c r="B599" s="7" t="s">
        <v>415</v>
      </c>
      <c r="C599" s="6">
        <v>83.333333333333329</v>
      </c>
      <c r="D599" s="7" t="s">
        <v>2</v>
      </c>
    </row>
    <row r="600" spans="2:4" x14ac:dyDescent="0.2">
      <c r="B600" s="7" t="s">
        <v>2025</v>
      </c>
      <c r="C600" s="6">
        <v>83.333333333333329</v>
      </c>
      <c r="D600" s="7" t="s">
        <v>2</v>
      </c>
    </row>
    <row r="601" spans="2:4" x14ac:dyDescent="0.2">
      <c r="B601" s="7" t="s">
        <v>2084</v>
      </c>
      <c r="C601" s="6">
        <v>83.333333333333329</v>
      </c>
      <c r="D601" s="7" t="s">
        <v>2</v>
      </c>
    </row>
    <row r="602" spans="2:4" x14ac:dyDescent="0.2">
      <c r="B602" s="7" t="s">
        <v>1605</v>
      </c>
      <c r="C602" s="6">
        <v>83.333333333333329</v>
      </c>
      <c r="D602" s="7" t="s">
        <v>2</v>
      </c>
    </row>
    <row r="603" spans="2:4" x14ac:dyDescent="0.2">
      <c r="B603" s="7" t="s">
        <v>1596</v>
      </c>
      <c r="C603" s="6">
        <v>83.333333333333329</v>
      </c>
      <c r="D603" s="7" t="s">
        <v>2</v>
      </c>
    </row>
    <row r="604" spans="2:4" x14ac:dyDescent="0.2">
      <c r="B604" s="7" t="s">
        <v>1875</v>
      </c>
      <c r="C604" s="6">
        <v>83.333333333333329</v>
      </c>
      <c r="D604" s="7" t="s">
        <v>2</v>
      </c>
    </row>
    <row r="605" spans="2:4" x14ac:dyDescent="0.2">
      <c r="B605" s="7" t="s">
        <v>1666</v>
      </c>
      <c r="C605" s="6">
        <v>83.333333333333329</v>
      </c>
      <c r="D605" s="7" t="s">
        <v>2</v>
      </c>
    </row>
    <row r="606" spans="2:4" x14ac:dyDescent="0.2">
      <c r="B606" s="7" t="s">
        <v>1668</v>
      </c>
      <c r="C606" s="6">
        <v>83.333333333333329</v>
      </c>
      <c r="D606" s="7" t="s">
        <v>2</v>
      </c>
    </row>
    <row r="607" spans="2:4" x14ac:dyDescent="0.2">
      <c r="B607" s="7" t="s">
        <v>1767</v>
      </c>
      <c r="C607" s="6">
        <v>83.333333333333329</v>
      </c>
      <c r="D607" s="7" t="s">
        <v>2</v>
      </c>
    </row>
    <row r="608" spans="2:4" x14ac:dyDescent="0.2">
      <c r="B608" s="7" t="s">
        <v>496</v>
      </c>
      <c r="C608" s="28">
        <v>84.2</v>
      </c>
      <c r="D608" s="7" t="s">
        <v>2</v>
      </c>
    </row>
    <row r="609" spans="2:4" x14ac:dyDescent="0.2">
      <c r="B609" s="7" t="s">
        <v>501</v>
      </c>
      <c r="C609" s="28">
        <v>84.2</v>
      </c>
      <c r="D609" s="7" t="s">
        <v>2</v>
      </c>
    </row>
    <row r="610" spans="2:4" x14ac:dyDescent="0.2">
      <c r="B610" s="7" t="s">
        <v>1373</v>
      </c>
      <c r="C610" s="6">
        <v>84.21052631578948</v>
      </c>
      <c r="D610" s="7" t="s">
        <v>2</v>
      </c>
    </row>
    <row r="611" spans="2:4" x14ac:dyDescent="0.2">
      <c r="B611" s="7" t="s">
        <v>3171</v>
      </c>
      <c r="C611" s="26">
        <v>85</v>
      </c>
      <c r="D611" s="7" t="s">
        <v>2</v>
      </c>
    </row>
    <row r="612" spans="2:4" x14ac:dyDescent="0.2">
      <c r="B612" s="7" t="s">
        <v>478</v>
      </c>
      <c r="C612" s="28">
        <v>85</v>
      </c>
      <c r="D612" s="7" t="s">
        <v>2</v>
      </c>
    </row>
    <row r="613" spans="2:4" x14ac:dyDescent="0.2">
      <c r="B613" s="7" t="s">
        <v>483</v>
      </c>
      <c r="C613" s="28">
        <v>85</v>
      </c>
      <c r="D613" s="7" t="s">
        <v>2</v>
      </c>
    </row>
    <row r="614" spans="2:4" x14ac:dyDescent="0.2">
      <c r="B614" s="7" t="s">
        <v>485</v>
      </c>
      <c r="C614" s="28">
        <v>85</v>
      </c>
      <c r="D614" s="7" t="s">
        <v>2</v>
      </c>
    </row>
    <row r="615" spans="2:4" x14ac:dyDescent="0.2">
      <c r="B615" s="7" t="s">
        <v>497</v>
      </c>
      <c r="C615" s="28">
        <v>85</v>
      </c>
      <c r="D615" s="7" t="s">
        <v>2</v>
      </c>
    </row>
    <row r="616" spans="2:4" x14ac:dyDescent="0.2">
      <c r="B616" s="7" t="s">
        <v>506</v>
      </c>
      <c r="C616" s="28">
        <v>85</v>
      </c>
      <c r="D616" s="7" t="s">
        <v>2</v>
      </c>
    </row>
    <row r="617" spans="2:4" x14ac:dyDescent="0.2">
      <c r="B617" s="7" t="s">
        <v>511</v>
      </c>
      <c r="C617" s="28">
        <v>85</v>
      </c>
      <c r="D617" s="7" t="s">
        <v>2</v>
      </c>
    </row>
    <row r="618" spans="2:4" x14ac:dyDescent="0.2">
      <c r="B618" s="7" t="s">
        <v>1244</v>
      </c>
      <c r="C618" s="6">
        <v>85</v>
      </c>
      <c r="D618" s="7" t="s">
        <v>2</v>
      </c>
    </row>
    <row r="619" spans="2:4" x14ac:dyDescent="0.2">
      <c r="B619" s="7" t="s">
        <v>1408</v>
      </c>
      <c r="C619" s="6">
        <v>85</v>
      </c>
      <c r="D619" s="7" t="s">
        <v>2</v>
      </c>
    </row>
    <row r="620" spans="2:4" x14ac:dyDescent="0.2">
      <c r="B620" s="7" t="s">
        <v>1409</v>
      </c>
      <c r="C620" s="6">
        <v>85</v>
      </c>
      <c r="D620" s="7" t="s">
        <v>2</v>
      </c>
    </row>
    <row r="621" spans="2:4" x14ac:dyDescent="0.2">
      <c r="B621" s="7" t="s">
        <v>1545</v>
      </c>
      <c r="C621" s="6">
        <v>85</v>
      </c>
      <c r="D621" s="7" t="s">
        <v>2</v>
      </c>
    </row>
    <row r="622" spans="2:4" x14ac:dyDescent="0.2">
      <c r="B622" s="7" t="s">
        <v>1551</v>
      </c>
      <c r="C622" s="6">
        <v>85</v>
      </c>
      <c r="D622" s="7" t="s">
        <v>2</v>
      </c>
    </row>
    <row r="623" spans="2:4" x14ac:dyDescent="0.2">
      <c r="B623" s="7" t="s">
        <v>1553</v>
      </c>
      <c r="C623" s="6">
        <v>85</v>
      </c>
      <c r="D623" s="7" t="s">
        <v>2</v>
      </c>
    </row>
    <row r="624" spans="2:4" x14ac:dyDescent="0.2">
      <c r="B624" s="7" t="s">
        <v>1562</v>
      </c>
      <c r="C624" s="6">
        <v>85</v>
      </c>
      <c r="D624" s="7" t="s">
        <v>2</v>
      </c>
    </row>
    <row r="625" spans="2:4" x14ac:dyDescent="0.2">
      <c r="B625" s="7" t="s">
        <v>49</v>
      </c>
      <c r="C625" s="26">
        <v>85</v>
      </c>
      <c r="D625" s="7" t="s">
        <v>2</v>
      </c>
    </row>
    <row r="626" spans="2:4" x14ac:dyDescent="0.2">
      <c r="B626" s="7" t="s">
        <v>468</v>
      </c>
      <c r="C626" s="26">
        <v>85</v>
      </c>
      <c r="D626" s="7" t="s">
        <v>2</v>
      </c>
    </row>
    <row r="627" spans="2:4" x14ac:dyDescent="0.2">
      <c r="B627" s="7" t="s">
        <v>2926</v>
      </c>
      <c r="C627" s="28">
        <v>85</v>
      </c>
      <c r="D627" s="7" t="s">
        <v>2</v>
      </c>
    </row>
    <row r="628" spans="2:4" x14ac:dyDescent="0.2">
      <c r="B628" s="7" t="s">
        <v>2935</v>
      </c>
      <c r="C628" s="28">
        <v>85</v>
      </c>
      <c r="D628" s="7" t="s">
        <v>2</v>
      </c>
    </row>
    <row r="629" spans="2:4" x14ac:dyDescent="0.2">
      <c r="B629" s="7" t="s">
        <v>3039</v>
      </c>
      <c r="C629" s="26">
        <v>85</v>
      </c>
      <c r="D629" s="7" t="s">
        <v>2</v>
      </c>
    </row>
    <row r="630" spans="2:4" x14ac:dyDescent="0.2">
      <c r="B630" s="7" t="s">
        <v>523</v>
      </c>
      <c r="C630" s="6">
        <v>86.666666666666671</v>
      </c>
      <c r="D630" s="7" t="s">
        <v>2</v>
      </c>
    </row>
    <row r="631" spans="2:4" x14ac:dyDescent="0.2">
      <c r="B631" s="7" t="s">
        <v>3018</v>
      </c>
      <c r="C631" s="6">
        <v>86.666666666666671</v>
      </c>
      <c r="D631" s="7" t="s">
        <v>2</v>
      </c>
    </row>
    <row r="632" spans="2:4" x14ac:dyDescent="0.2">
      <c r="B632" s="7" t="s">
        <v>3020</v>
      </c>
      <c r="C632" s="6">
        <v>86.666666666666671</v>
      </c>
      <c r="D632" s="7" t="s">
        <v>2</v>
      </c>
    </row>
    <row r="633" spans="2:4" x14ac:dyDescent="0.2">
      <c r="B633" s="7" t="s">
        <v>3031</v>
      </c>
      <c r="C633" s="6">
        <v>86.666666666666671</v>
      </c>
      <c r="D633" s="7" t="s">
        <v>2</v>
      </c>
    </row>
    <row r="634" spans="2:4" x14ac:dyDescent="0.2">
      <c r="B634" s="7" t="s">
        <v>3032</v>
      </c>
      <c r="C634" s="6">
        <v>86.666666666666671</v>
      </c>
      <c r="D634" s="7" t="s">
        <v>2</v>
      </c>
    </row>
    <row r="635" spans="2:4" x14ac:dyDescent="0.2">
      <c r="B635" s="7" t="s">
        <v>3036</v>
      </c>
      <c r="C635" s="6">
        <v>86.666666666666671</v>
      </c>
      <c r="D635" s="7" t="s">
        <v>2</v>
      </c>
    </row>
    <row r="636" spans="2:4" x14ac:dyDescent="0.2">
      <c r="B636" s="7" t="s">
        <v>1308</v>
      </c>
      <c r="C636" s="6">
        <v>86.666666666666671</v>
      </c>
      <c r="D636" s="7" t="s">
        <v>2</v>
      </c>
    </row>
    <row r="637" spans="2:4" x14ac:dyDescent="0.2">
      <c r="B637" s="7" t="s">
        <v>1211</v>
      </c>
      <c r="C637" s="6">
        <v>86.666666666666671</v>
      </c>
      <c r="D637" s="7" t="s">
        <v>2</v>
      </c>
    </row>
    <row r="638" spans="2:4" x14ac:dyDescent="0.2">
      <c r="B638" s="7" t="s">
        <v>1220</v>
      </c>
      <c r="C638" s="6">
        <v>86.666666666666671</v>
      </c>
      <c r="D638" s="7" t="s">
        <v>2</v>
      </c>
    </row>
    <row r="639" spans="2:4" x14ac:dyDescent="0.2">
      <c r="B639" s="7" t="s">
        <v>1222</v>
      </c>
      <c r="C639" s="6">
        <v>86.666666666666671</v>
      </c>
      <c r="D639" s="7" t="s">
        <v>2</v>
      </c>
    </row>
    <row r="640" spans="2:4" x14ac:dyDescent="0.2">
      <c r="B640" s="7" t="s">
        <v>1295</v>
      </c>
      <c r="C640" s="6">
        <v>86.666666666666671</v>
      </c>
      <c r="D640" s="7" t="s">
        <v>2</v>
      </c>
    </row>
    <row r="641" spans="2:4" x14ac:dyDescent="0.2">
      <c r="B641" s="7" t="s">
        <v>1299</v>
      </c>
      <c r="C641" s="6">
        <v>86.666666666666671</v>
      </c>
      <c r="D641" s="7" t="s">
        <v>2</v>
      </c>
    </row>
    <row r="642" spans="2:4" x14ac:dyDescent="0.2">
      <c r="B642" s="7" t="s">
        <v>1318</v>
      </c>
      <c r="C642" s="6">
        <v>86.666666666666671</v>
      </c>
      <c r="D642" s="7" t="s">
        <v>2</v>
      </c>
    </row>
    <row r="643" spans="2:4" x14ac:dyDescent="0.2">
      <c r="B643" s="7" t="s">
        <v>1321</v>
      </c>
      <c r="C643" s="6">
        <v>86.666666666666671</v>
      </c>
      <c r="D643" s="7" t="s">
        <v>2</v>
      </c>
    </row>
    <row r="644" spans="2:4" x14ac:dyDescent="0.2">
      <c r="B644" s="7" t="s">
        <v>1331</v>
      </c>
      <c r="C644" s="6">
        <v>86.666666666666671</v>
      </c>
      <c r="D644" s="7" t="s">
        <v>2</v>
      </c>
    </row>
    <row r="645" spans="2:4" x14ac:dyDescent="0.2">
      <c r="B645" s="7" t="s">
        <v>1417</v>
      </c>
      <c r="C645" s="6">
        <v>86.666666666666671</v>
      </c>
      <c r="D645" s="7" t="s">
        <v>2</v>
      </c>
    </row>
    <row r="646" spans="2:4" x14ac:dyDescent="0.2">
      <c r="B646" s="7" t="s">
        <v>1420</v>
      </c>
      <c r="C646" s="6">
        <v>86.666666666666671</v>
      </c>
      <c r="D646" s="7" t="s">
        <v>2</v>
      </c>
    </row>
    <row r="647" spans="2:4" x14ac:dyDescent="0.2">
      <c r="B647" s="7" t="s">
        <v>50</v>
      </c>
      <c r="C647" s="28">
        <v>86.67</v>
      </c>
      <c r="D647" s="7" t="s">
        <v>2</v>
      </c>
    </row>
    <row r="648" spans="2:4" x14ac:dyDescent="0.2">
      <c r="B648" s="7" t="s">
        <v>51</v>
      </c>
      <c r="C648" s="28">
        <v>86.67</v>
      </c>
      <c r="D648" s="7" t="s">
        <v>2</v>
      </c>
    </row>
    <row r="649" spans="2:4" x14ac:dyDescent="0.2">
      <c r="B649" s="7" t="s">
        <v>52</v>
      </c>
      <c r="C649" s="28">
        <v>86.67</v>
      </c>
      <c r="D649" s="7" t="s">
        <v>2</v>
      </c>
    </row>
    <row r="650" spans="2:4" x14ac:dyDescent="0.2">
      <c r="B650" s="7" t="s">
        <v>53</v>
      </c>
      <c r="C650" s="28">
        <v>86.67</v>
      </c>
      <c r="D650" s="7" t="s">
        <v>2</v>
      </c>
    </row>
    <row r="651" spans="2:4" x14ac:dyDescent="0.2">
      <c r="B651" s="7" t="s">
        <v>54</v>
      </c>
      <c r="C651" s="28">
        <v>86.67</v>
      </c>
      <c r="D651" s="7" t="s">
        <v>2</v>
      </c>
    </row>
    <row r="652" spans="2:4" x14ac:dyDescent="0.2">
      <c r="B652" s="7" t="s">
        <v>430</v>
      </c>
      <c r="C652" s="26">
        <v>86.67</v>
      </c>
      <c r="D652" s="7" t="s">
        <v>2</v>
      </c>
    </row>
    <row r="653" spans="2:4" x14ac:dyDescent="0.2">
      <c r="B653" s="7" t="s">
        <v>459</v>
      </c>
      <c r="C653" s="26">
        <v>86.67</v>
      </c>
      <c r="D653" s="7" t="s">
        <v>2</v>
      </c>
    </row>
    <row r="654" spans="2:4" x14ac:dyDescent="0.2">
      <c r="B654" s="7" t="s">
        <v>55</v>
      </c>
      <c r="C654" s="28">
        <v>86.7</v>
      </c>
      <c r="D654" s="7" t="s">
        <v>2</v>
      </c>
    </row>
    <row r="655" spans="2:4" x14ac:dyDescent="0.2">
      <c r="B655" s="7" t="s">
        <v>56</v>
      </c>
      <c r="C655" s="28">
        <v>86.7</v>
      </c>
      <c r="D655" s="7" t="s">
        <v>2</v>
      </c>
    </row>
    <row r="656" spans="2:4" x14ac:dyDescent="0.2">
      <c r="B656" s="7" t="s">
        <v>57</v>
      </c>
      <c r="C656" s="28">
        <v>86.7</v>
      </c>
      <c r="D656" s="7" t="s">
        <v>2</v>
      </c>
    </row>
    <row r="657" spans="2:4" x14ac:dyDescent="0.2">
      <c r="B657" s="7" t="s">
        <v>58</v>
      </c>
      <c r="C657" s="28">
        <v>86.7</v>
      </c>
      <c r="D657" s="7" t="s">
        <v>2</v>
      </c>
    </row>
    <row r="658" spans="2:4" x14ac:dyDescent="0.2">
      <c r="B658" s="7" t="s">
        <v>59</v>
      </c>
      <c r="C658" s="28">
        <v>86.7</v>
      </c>
      <c r="D658" s="7" t="s">
        <v>2</v>
      </c>
    </row>
    <row r="659" spans="2:4" x14ac:dyDescent="0.2">
      <c r="B659" s="7" t="s">
        <v>60</v>
      </c>
      <c r="C659" s="28">
        <v>86.7</v>
      </c>
      <c r="D659" s="7" t="s">
        <v>2</v>
      </c>
    </row>
    <row r="660" spans="2:4" x14ac:dyDescent="0.2">
      <c r="B660" s="7" t="s">
        <v>61</v>
      </c>
      <c r="C660" s="28">
        <v>86.7</v>
      </c>
      <c r="D660" s="7" t="s">
        <v>2</v>
      </c>
    </row>
    <row r="661" spans="2:4" x14ac:dyDescent="0.2">
      <c r="B661" s="7" t="s">
        <v>62</v>
      </c>
      <c r="C661" s="28">
        <v>86.7</v>
      </c>
      <c r="D661" s="7" t="s">
        <v>2</v>
      </c>
    </row>
    <row r="662" spans="2:4" x14ac:dyDescent="0.2">
      <c r="B662" s="7" t="s">
        <v>3130</v>
      </c>
      <c r="C662" s="26">
        <v>86.7</v>
      </c>
      <c r="D662" s="7" t="s">
        <v>2</v>
      </c>
    </row>
    <row r="663" spans="2:4" x14ac:dyDescent="0.2">
      <c r="B663" s="7" t="s">
        <v>63</v>
      </c>
      <c r="C663" s="28">
        <v>87</v>
      </c>
      <c r="D663" s="7" t="s">
        <v>2</v>
      </c>
    </row>
    <row r="664" spans="2:4" x14ac:dyDescent="0.2">
      <c r="B664" s="7" t="s">
        <v>64</v>
      </c>
      <c r="C664" s="28">
        <v>87</v>
      </c>
      <c r="D664" s="7" t="s">
        <v>2</v>
      </c>
    </row>
    <row r="665" spans="2:4" x14ac:dyDescent="0.2">
      <c r="B665" s="7" t="s">
        <v>65</v>
      </c>
      <c r="C665" s="28">
        <v>87</v>
      </c>
      <c r="D665" s="7" t="s">
        <v>2</v>
      </c>
    </row>
    <row r="666" spans="2:4" x14ac:dyDescent="0.2">
      <c r="B666" s="7" t="s">
        <v>66</v>
      </c>
      <c r="C666" s="28">
        <v>87</v>
      </c>
      <c r="D666" s="7" t="s">
        <v>2</v>
      </c>
    </row>
    <row r="667" spans="2:4" x14ac:dyDescent="0.2">
      <c r="B667" s="7" t="s">
        <v>67</v>
      </c>
      <c r="C667" s="28">
        <v>87</v>
      </c>
      <c r="D667" s="7" t="s">
        <v>2</v>
      </c>
    </row>
    <row r="668" spans="2:4" x14ac:dyDescent="0.2">
      <c r="B668" s="7" t="s">
        <v>68</v>
      </c>
      <c r="C668" s="28">
        <v>87</v>
      </c>
      <c r="D668" s="7" t="s">
        <v>2</v>
      </c>
    </row>
    <row r="669" spans="2:4" x14ac:dyDescent="0.2">
      <c r="B669" s="7" t="s">
        <v>69</v>
      </c>
      <c r="C669" s="28">
        <v>87</v>
      </c>
      <c r="D669" s="7" t="s">
        <v>2</v>
      </c>
    </row>
    <row r="670" spans="2:4" x14ac:dyDescent="0.2">
      <c r="B670" s="7" t="s">
        <v>70</v>
      </c>
      <c r="C670" s="28">
        <v>87</v>
      </c>
      <c r="D670" s="7" t="s">
        <v>2</v>
      </c>
    </row>
    <row r="671" spans="2:4" x14ac:dyDescent="0.2">
      <c r="B671" s="7" t="s">
        <v>71</v>
      </c>
      <c r="C671" s="28">
        <v>87</v>
      </c>
      <c r="D671" s="7" t="s">
        <v>2</v>
      </c>
    </row>
    <row r="672" spans="2:4" x14ac:dyDescent="0.2">
      <c r="B672" s="7" t="s">
        <v>72</v>
      </c>
      <c r="C672" s="28">
        <v>87</v>
      </c>
      <c r="D672" s="7" t="s">
        <v>2</v>
      </c>
    </row>
    <row r="673" spans="2:4" x14ac:dyDescent="0.2">
      <c r="B673" s="7" t="s">
        <v>73</v>
      </c>
      <c r="C673" s="26">
        <v>87</v>
      </c>
      <c r="D673" s="7" t="s">
        <v>2</v>
      </c>
    </row>
    <row r="674" spans="2:4" x14ac:dyDescent="0.2">
      <c r="B674" s="7" t="s">
        <v>74</v>
      </c>
      <c r="C674" s="26">
        <v>87</v>
      </c>
      <c r="D674" s="7" t="s">
        <v>2</v>
      </c>
    </row>
    <row r="675" spans="2:4" x14ac:dyDescent="0.2">
      <c r="B675" s="7" t="s">
        <v>75</v>
      </c>
      <c r="C675" s="26">
        <v>87</v>
      </c>
      <c r="D675" s="7" t="s">
        <v>2</v>
      </c>
    </row>
    <row r="676" spans="2:4" x14ac:dyDescent="0.2">
      <c r="B676" s="7" t="s">
        <v>76</v>
      </c>
      <c r="C676" s="26">
        <v>87</v>
      </c>
      <c r="D676" s="7" t="s">
        <v>2</v>
      </c>
    </row>
    <row r="677" spans="2:4" x14ac:dyDescent="0.2">
      <c r="B677" s="7" t="s">
        <v>2109</v>
      </c>
      <c r="C677" s="6">
        <v>88.888888888888886</v>
      </c>
      <c r="D677" s="7" t="s">
        <v>2</v>
      </c>
    </row>
    <row r="678" spans="2:4" x14ac:dyDescent="0.2">
      <c r="B678" s="7" t="s">
        <v>2099</v>
      </c>
      <c r="C678" s="6">
        <v>88.888888888888886</v>
      </c>
      <c r="D678" s="7" t="s">
        <v>2</v>
      </c>
    </row>
    <row r="679" spans="2:4" x14ac:dyDescent="0.2">
      <c r="B679" s="7" t="s">
        <v>2018</v>
      </c>
      <c r="C679" s="6">
        <v>88.888888888888886</v>
      </c>
      <c r="D679" s="7" t="s">
        <v>2</v>
      </c>
    </row>
    <row r="680" spans="2:4" x14ac:dyDescent="0.2">
      <c r="B680" s="7" t="s">
        <v>2082</v>
      </c>
      <c r="C680" s="6">
        <v>88.888888888888886</v>
      </c>
      <c r="D680" s="7" t="s">
        <v>2</v>
      </c>
    </row>
    <row r="681" spans="2:4" x14ac:dyDescent="0.2">
      <c r="B681" s="7" t="s">
        <v>1643</v>
      </c>
      <c r="C681" s="6">
        <v>88.888888888888886</v>
      </c>
      <c r="D681" s="7" t="s">
        <v>2</v>
      </c>
    </row>
    <row r="682" spans="2:4" x14ac:dyDescent="0.2">
      <c r="B682" s="7" t="s">
        <v>1660</v>
      </c>
      <c r="C682" s="6">
        <v>88.888888888888886</v>
      </c>
      <c r="D682" s="7" t="s">
        <v>2</v>
      </c>
    </row>
    <row r="683" spans="2:4" x14ac:dyDescent="0.2">
      <c r="B683" s="7" t="s">
        <v>505</v>
      </c>
      <c r="C683" s="28">
        <v>88.9</v>
      </c>
      <c r="D683" s="7" t="s">
        <v>2</v>
      </c>
    </row>
    <row r="684" spans="2:4" x14ac:dyDescent="0.2">
      <c r="B684" s="7" t="s">
        <v>3163</v>
      </c>
      <c r="C684" s="26">
        <v>90</v>
      </c>
      <c r="D684" s="7" t="s">
        <v>2</v>
      </c>
    </row>
    <row r="685" spans="2:4" x14ac:dyDescent="0.2">
      <c r="B685" s="7" t="s">
        <v>3164</v>
      </c>
      <c r="C685" s="26">
        <v>90</v>
      </c>
      <c r="D685" s="7" t="s">
        <v>2</v>
      </c>
    </row>
    <row r="686" spans="2:4" x14ac:dyDescent="0.2">
      <c r="B686" s="7" t="s">
        <v>480</v>
      </c>
      <c r="C686" s="28">
        <v>90</v>
      </c>
      <c r="D686" s="7" t="s">
        <v>2</v>
      </c>
    </row>
    <row r="687" spans="2:4" x14ac:dyDescent="0.2">
      <c r="B687" s="7" t="s">
        <v>486</v>
      </c>
      <c r="C687" s="28">
        <v>90</v>
      </c>
      <c r="D687" s="7" t="s">
        <v>2</v>
      </c>
    </row>
    <row r="688" spans="2:4" x14ac:dyDescent="0.2">
      <c r="B688" s="7" t="s">
        <v>492</v>
      </c>
      <c r="C688" s="28">
        <v>90</v>
      </c>
      <c r="D688" s="7" t="s">
        <v>2</v>
      </c>
    </row>
    <row r="689" spans="2:4" x14ac:dyDescent="0.2">
      <c r="B689" s="7" t="s">
        <v>502</v>
      </c>
      <c r="C689" s="28">
        <v>90</v>
      </c>
      <c r="D689" s="7" t="s">
        <v>2</v>
      </c>
    </row>
    <row r="690" spans="2:4" x14ac:dyDescent="0.2">
      <c r="B690" s="7" t="s">
        <v>503</v>
      </c>
      <c r="C690" s="28">
        <v>90</v>
      </c>
      <c r="D690" s="7" t="s">
        <v>2</v>
      </c>
    </row>
    <row r="691" spans="2:4" x14ac:dyDescent="0.2">
      <c r="B691" s="7" t="s">
        <v>504</v>
      </c>
      <c r="C691" s="28">
        <v>90</v>
      </c>
      <c r="D691" s="7" t="s">
        <v>2</v>
      </c>
    </row>
    <row r="692" spans="2:4" x14ac:dyDescent="0.2">
      <c r="B692" s="7" t="s">
        <v>512</v>
      </c>
      <c r="C692" s="28">
        <v>90</v>
      </c>
      <c r="D692" s="7" t="s">
        <v>2</v>
      </c>
    </row>
    <row r="693" spans="2:4" x14ac:dyDescent="0.2">
      <c r="B693" s="7" t="s">
        <v>513</v>
      </c>
      <c r="C693" s="28">
        <v>90</v>
      </c>
      <c r="D693" s="7" t="s">
        <v>2</v>
      </c>
    </row>
    <row r="694" spans="2:4" x14ac:dyDescent="0.2">
      <c r="B694" s="7" t="s">
        <v>516</v>
      </c>
      <c r="C694" s="28">
        <v>90</v>
      </c>
      <c r="D694" s="7" t="s">
        <v>2</v>
      </c>
    </row>
    <row r="695" spans="2:4" x14ac:dyDescent="0.2">
      <c r="B695" s="7" t="s">
        <v>1246</v>
      </c>
      <c r="C695" s="6">
        <v>90</v>
      </c>
      <c r="D695" s="7" t="s">
        <v>2</v>
      </c>
    </row>
    <row r="696" spans="2:4" x14ac:dyDescent="0.2">
      <c r="B696" s="7" t="s">
        <v>1277</v>
      </c>
      <c r="C696" s="6">
        <v>90</v>
      </c>
      <c r="D696" s="7" t="s">
        <v>2</v>
      </c>
    </row>
    <row r="697" spans="2:4" x14ac:dyDescent="0.2">
      <c r="B697" s="7" t="s">
        <v>1278</v>
      </c>
      <c r="C697" s="6">
        <v>90</v>
      </c>
      <c r="D697" s="7" t="s">
        <v>2</v>
      </c>
    </row>
    <row r="698" spans="2:4" x14ac:dyDescent="0.2">
      <c r="B698" s="7" t="s">
        <v>1356</v>
      </c>
      <c r="C698" s="6">
        <v>90</v>
      </c>
      <c r="D698" s="7" t="s">
        <v>2</v>
      </c>
    </row>
    <row r="699" spans="2:4" x14ac:dyDescent="0.2">
      <c r="B699" s="7" t="s">
        <v>1534</v>
      </c>
      <c r="C699" s="6">
        <v>90</v>
      </c>
      <c r="D699" s="7" t="s">
        <v>2</v>
      </c>
    </row>
    <row r="700" spans="2:4" x14ac:dyDescent="0.2">
      <c r="B700" s="7" t="s">
        <v>1535</v>
      </c>
      <c r="C700" s="6">
        <v>90</v>
      </c>
      <c r="D700" s="7" t="s">
        <v>2</v>
      </c>
    </row>
    <row r="701" spans="2:4" x14ac:dyDescent="0.2">
      <c r="B701" s="7" t="s">
        <v>1536</v>
      </c>
      <c r="C701" s="6">
        <v>90</v>
      </c>
      <c r="D701" s="7" t="s">
        <v>2</v>
      </c>
    </row>
    <row r="702" spans="2:4" x14ac:dyDescent="0.2">
      <c r="B702" s="7" t="s">
        <v>1537</v>
      </c>
      <c r="C702" s="6">
        <v>90</v>
      </c>
      <c r="D702" s="7" t="s">
        <v>2</v>
      </c>
    </row>
    <row r="703" spans="2:4" x14ac:dyDescent="0.2">
      <c r="B703" s="7" t="s">
        <v>1538</v>
      </c>
      <c r="C703" s="6">
        <v>90</v>
      </c>
      <c r="D703" s="7" t="s">
        <v>2</v>
      </c>
    </row>
    <row r="704" spans="2:4" x14ac:dyDescent="0.2">
      <c r="B704" s="7" t="s">
        <v>1540</v>
      </c>
      <c r="C704" s="6">
        <v>90</v>
      </c>
      <c r="D704" s="7" t="s">
        <v>2</v>
      </c>
    </row>
    <row r="705" spans="2:4" x14ac:dyDescent="0.2">
      <c r="B705" s="7" t="s">
        <v>1541</v>
      </c>
      <c r="C705" s="6">
        <v>90</v>
      </c>
      <c r="D705" s="7" t="s">
        <v>2</v>
      </c>
    </row>
    <row r="706" spans="2:4" x14ac:dyDescent="0.2">
      <c r="B706" s="7" t="s">
        <v>1542</v>
      </c>
      <c r="C706" s="6">
        <v>90</v>
      </c>
      <c r="D706" s="7" t="s">
        <v>2</v>
      </c>
    </row>
    <row r="707" spans="2:4" x14ac:dyDescent="0.2">
      <c r="B707" s="7" t="s">
        <v>1543</v>
      </c>
      <c r="C707" s="6">
        <v>90</v>
      </c>
      <c r="D707" s="7" t="s">
        <v>2</v>
      </c>
    </row>
    <row r="708" spans="2:4" x14ac:dyDescent="0.2">
      <c r="B708" s="7" t="s">
        <v>1544</v>
      </c>
      <c r="C708" s="6">
        <v>90</v>
      </c>
      <c r="D708" s="7" t="s">
        <v>2</v>
      </c>
    </row>
    <row r="709" spans="2:4" x14ac:dyDescent="0.2">
      <c r="B709" s="7" t="s">
        <v>1547</v>
      </c>
      <c r="C709" s="6">
        <v>90</v>
      </c>
      <c r="D709" s="7" t="s">
        <v>2</v>
      </c>
    </row>
    <row r="710" spans="2:4" x14ac:dyDescent="0.2">
      <c r="B710" s="7" t="s">
        <v>1548</v>
      </c>
      <c r="C710" s="6">
        <v>90</v>
      </c>
      <c r="D710" s="7" t="s">
        <v>2</v>
      </c>
    </row>
    <row r="711" spans="2:4" x14ac:dyDescent="0.2">
      <c r="B711" s="7" t="s">
        <v>1549</v>
      </c>
      <c r="C711" s="6">
        <v>90</v>
      </c>
      <c r="D711" s="7" t="s">
        <v>2</v>
      </c>
    </row>
    <row r="712" spans="2:4" x14ac:dyDescent="0.2">
      <c r="B712" s="7" t="s">
        <v>1552</v>
      </c>
      <c r="C712" s="6">
        <v>90</v>
      </c>
      <c r="D712" s="7" t="s">
        <v>2</v>
      </c>
    </row>
    <row r="713" spans="2:4" x14ac:dyDescent="0.2">
      <c r="B713" s="7" t="s">
        <v>1530</v>
      </c>
      <c r="C713" s="6">
        <v>90</v>
      </c>
      <c r="D713" s="7" t="s">
        <v>2</v>
      </c>
    </row>
    <row r="714" spans="2:4" x14ac:dyDescent="0.2">
      <c r="B714" s="7" t="s">
        <v>1554</v>
      </c>
      <c r="C714" s="6">
        <v>90</v>
      </c>
      <c r="D714" s="7" t="s">
        <v>2</v>
      </c>
    </row>
    <row r="715" spans="2:4" x14ac:dyDescent="0.2">
      <c r="B715" s="7" t="s">
        <v>1557</v>
      </c>
      <c r="C715" s="6">
        <v>90</v>
      </c>
      <c r="D715" s="7" t="s">
        <v>2</v>
      </c>
    </row>
    <row r="716" spans="2:4" x14ac:dyDescent="0.2">
      <c r="B716" s="7" t="s">
        <v>1558</v>
      </c>
      <c r="C716" s="6">
        <v>90</v>
      </c>
      <c r="D716" s="7" t="s">
        <v>2</v>
      </c>
    </row>
    <row r="717" spans="2:4" x14ac:dyDescent="0.2">
      <c r="B717" s="7" t="s">
        <v>1559</v>
      </c>
      <c r="C717" s="6">
        <v>90</v>
      </c>
      <c r="D717" s="7" t="s">
        <v>2</v>
      </c>
    </row>
    <row r="718" spans="2:4" x14ac:dyDescent="0.2">
      <c r="B718" s="7" t="s">
        <v>1561</v>
      </c>
      <c r="C718" s="6">
        <v>90</v>
      </c>
      <c r="D718" s="7" t="s">
        <v>2</v>
      </c>
    </row>
    <row r="719" spans="2:4" x14ac:dyDescent="0.2">
      <c r="B719" s="7" t="s">
        <v>1564</v>
      </c>
      <c r="C719" s="6">
        <v>90</v>
      </c>
      <c r="D719" s="7" t="s">
        <v>2</v>
      </c>
    </row>
    <row r="720" spans="2:4" x14ac:dyDescent="0.2">
      <c r="B720" s="7" t="s">
        <v>1565</v>
      </c>
      <c r="C720" s="6">
        <v>90</v>
      </c>
      <c r="D720" s="7" t="s">
        <v>2</v>
      </c>
    </row>
    <row r="721" spans="2:4" x14ac:dyDescent="0.2">
      <c r="B721" s="7" t="s">
        <v>1566</v>
      </c>
      <c r="C721" s="6">
        <v>90</v>
      </c>
      <c r="D721" s="7" t="s">
        <v>2</v>
      </c>
    </row>
    <row r="722" spans="2:4" x14ac:dyDescent="0.2">
      <c r="B722" s="7" t="s">
        <v>1567</v>
      </c>
      <c r="C722" s="6">
        <v>90</v>
      </c>
      <c r="D722" s="7" t="s">
        <v>2</v>
      </c>
    </row>
    <row r="723" spans="2:4" x14ac:dyDescent="0.2">
      <c r="B723" s="7" t="s">
        <v>1568</v>
      </c>
      <c r="C723" s="6">
        <v>90</v>
      </c>
      <c r="D723" s="7" t="s">
        <v>2</v>
      </c>
    </row>
    <row r="724" spans="2:4" x14ac:dyDescent="0.2">
      <c r="B724" s="7" t="s">
        <v>1569</v>
      </c>
      <c r="C724" s="6">
        <v>90</v>
      </c>
      <c r="D724" s="7" t="s">
        <v>2</v>
      </c>
    </row>
    <row r="725" spans="2:4" x14ac:dyDescent="0.2">
      <c r="B725" s="7" t="s">
        <v>1570</v>
      </c>
      <c r="C725" s="6">
        <v>90</v>
      </c>
      <c r="D725" s="7" t="s">
        <v>2</v>
      </c>
    </row>
    <row r="726" spans="2:4" x14ac:dyDescent="0.2">
      <c r="B726" s="7" t="s">
        <v>1571</v>
      </c>
      <c r="C726" s="6">
        <v>90</v>
      </c>
      <c r="D726" s="7" t="s">
        <v>2</v>
      </c>
    </row>
    <row r="727" spans="2:4" x14ac:dyDescent="0.2">
      <c r="B727" s="7" t="s">
        <v>1572</v>
      </c>
      <c r="C727" s="6">
        <v>90</v>
      </c>
      <c r="D727" s="7" t="s">
        <v>2</v>
      </c>
    </row>
    <row r="728" spans="2:4" x14ac:dyDescent="0.2">
      <c r="B728" s="7" t="s">
        <v>1573</v>
      </c>
      <c r="C728" s="6">
        <v>90</v>
      </c>
      <c r="D728" s="7" t="s">
        <v>2</v>
      </c>
    </row>
    <row r="729" spans="2:4" x14ac:dyDescent="0.2">
      <c r="B729" s="7" t="s">
        <v>1574</v>
      </c>
      <c r="C729" s="6">
        <v>90</v>
      </c>
      <c r="D729" s="7" t="s">
        <v>2</v>
      </c>
    </row>
    <row r="730" spans="2:4" x14ac:dyDescent="0.2">
      <c r="B730" s="7" t="s">
        <v>1532</v>
      </c>
      <c r="C730" s="6">
        <v>90</v>
      </c>
      <c r="D730" s="7" t="s">
        <v>2</v>
      </c>
    </row>
    <row r="731" spans="2:4" x14ac:dyDescent="0.2">
      <c r="B731" s="7" t="s">
        <v>1576</v>
      </c>
      <c r="C731" s="6">
        <v>90</v>
      </c>
      <c r="D731" s="7" t="s">
        <v>2</v>
      </c>
    </row>
    <row r="732" spans="2:4" x14ac:dyDescent="0.2">
      <c r="B732" s="7" t="s">
        <v>1577</v>
      </c>
      <c r="C732" s="6">
        <v>90</v>
      </c>
      <c r="D732" s="7" t="s">
        <v>2</v>
      </c>
    </row>
    <row r="733" spans="2:4" x14ac:dyDescent="0.2">
      <c r="B733" s="7" t="s">
        <v>1578</v>
      </c>
      <c r="C733" s="6">
        <v>90</v>
      </c>
      <c r="D733" s="7" t="s">
        <v>2</v>
      </c>
    </row>
    <row r="734" spans="2:4" x14ac:dyDescent="0.2">
      <c r="B734" s="7" t="s">
        <v>1581</v>
      </c>
      <c r="C734" s="6">
        <v>90</v>
      </c>
      <c r="D734" s="7" t="s">
        <v>2</v>
      </c>
    </row>
    <row r="735" spans="2:4" x14ac:dyDescent="0.2">
      <c r="B735" s="7" t="s">
        <v>1582</v>
      </c>
      <c r="C735" s="6">
        <v>90</v>
      </c>
      <c r="D735" s="7" t="s">
        <v>2</v>
      </c>
    </row>
    <row r="736" spans="2:4" x14ac:dyDescent="0.2">
      <c r="B736" s="7" t="s">
        <v>1583</v>
      </c>
      <c r="C736" s="6">
        <v>90</v>
      </c>
      <c r="D736" s="7" t="s">
        <v>2</v>
      </c>
    </row>
    <row r="737" spans="2:4" x14ac:dyDescent="0.2">
      <c r="B737" s="7" t="s">
        <v>1584</v>
      </c>
      <c r="C737" s="6">
        <v>90</v>
      </c>
      <c r="D737" s="7" t="s">
        <v>2</v>
      </c>
    </row>
    <row r="738" spans="2:4" x14ac:dyDescent="0.2">
      <c r="B738" s="7" t="s">
        <v>1589</v>
      </c>
      <c r="C738" s="6">
        <v>90</v>
      </c>
      <c r="D738" s="7" t="s">
        <v>2</v>
      </c>
    </row>
    <row r="739" spans="2:4" x14ac:dyDescent="0.2">
      <c r="B739" s="7" t="s">
        <v>77</v>
      </c>
      <c r="C739" s="26">
        <v>90</v>
      </c>
      <c r="D739" s="7" t="s">
        <v>2</v>
      </c>
    </row>
    <row r="740" spans="2:4" x14ac:dyDescent="0.2">
      <c r="B740" s="7" t="s">
        <v>78</v>
      </c>
      <c r="C740" s="26">
        <v>90</v>
      </c>
      <c r="D740" s="7" t="s">
        <v>2</v>
      </c>
    </row>
    <row r="741" spans="2:4" x14ac:dyDescent="0.2">
      <c r="B741" s="7" t="s">
        <v>2923</v>
      </c>
      <c r="C741" s="28">
        <v>90</v>
      </c>
      <c r="D741" s="7" t="s">
        <v>2</v>
      </c>
    </row>
    <row r="742" spans="2:4" x14ac:dyDescent="0.2">
      <c r="B742" s="7" t="s">
        <v>2934</v>
      </c>
      <c r="C742" s="28">
        <v>90</v>
      </c>
      <c r="D742" s="7" t="s">
        <v>2</v>
      </c>
    </row>
    <row r="743" spans="2:4" x14ac:dyDescent="0.2">
      <c r="B743" s="7" t="s">
        <v>500</v>
      </c>
      <c r="C743" s="28">
        <v>90.5</v>
      </c>
      <c r="D743" s="7" t="s">
        <v>2</v>
      </c>
    </row>
    <row r="744" spans="2:4" x14ac:dyDescent="0.2">
      <c r="B744" s="7" t="s">
        <v>488</v>
      </c>
      <c r="C744" s="28">
        <v>91.3</v>
      </c>
      <c r="D744" s="7" t="s">
        <v>2</v>
      </c>
    </row>
    <row r="745" spans="2:4" x14ac:dyDescent="0.2">
      <c r="B745" s="7" t="s">
        <v>2967</v>
      </c>
      <c r="C745" s="6">
        <v>91.666666666666671</v>
      </c>
      <c r="D745" s="7" t="s">
        <v>2</v>
      </c>
    </row>
    <row r="746" spans="2:4" x14ac:dyDescent="0.2">
      <c r="B746" s="7" t="s">
        <v>2346</v>
      </c>
      <c r="C746" s="6">
        <v>91.666666666666671</v>
      </c>
      <c r="D746" s="7" t="s">
        <v>2</v>
      </c>
    </row>
    <row r="747" spans="2:4" x14ac:dyDescent="0.2">
      <c r="B747" s="7" t="s">
        <v>2355</v>
      </c>
      <c r="C747" s="6">
        <v>91.666666666666671</v>
      </c>
      <c r="D747" s="7" t="s">
        <v>2</v>
      </c>
    </row>
    <row r="748" spans="2:4" x14ac:dyDescent="0.2">
      <c r="B748" s="7" t="s">
        <v>2379</v>
      </c>
      <c r="C748" s="6">
        <v>91.666666666666671</v>
      </c>
      <c r="D748" s="7" t="s">
        <v>2</v>
      </c>
    </row>
    <row r="749" spans="2:4" x14ac:dyDescent="0.2">
      <c r="B749" s="7" t="s">
        <v>2403</v>
      </c>
      <c r="C749" s="6">
        <v>91.666666666666671</v>
      </c>
      <c r="D749" s="7" t="s">
        <v>2</v>
      </c>
    </row>
    <row r="750" spans="2:4" x14ac:dyDescent="0.2">
      <c r="B750" s="7" t="s">
        <v>395</v>
      </c>
      <c r="C750" s="6">
        <v>91.666666666666671</v>
      </c>
      <c r="D750" s="7" t="s">
        <v>2</v>
      </c>
    </row>
    <row r="751" spans="2:4" x14ac:dyDescent="0.2">
      <c r="B751" s="7" t="s">
        <v>396</v>
      </c>
      <c r="C751" s="6">
        <v>91.666666666666671</v>
      </c>
      <c r="D751" s="7" t="s">
        <v>2</v>
      </c>
    </row>
    <row r="752" spans="2:4" x14ac:dyDescent="0.2">
      <c r="B752" s="7" t="s">
        <v>405</v>
      </c>
      <c r="C752" s="6">
        <v>91.666666666666671</v>
      </c>
      <c r="D752" s="7" t="s">
        <v>2</v>
      </c>
    </row>
    <row r="753" spans="2:4" x14ac:dyDescent="0.2">
      <c r="B753" s="7" t="s">
        <v>412</v>
      </c>
      <c r="C753" s="6">
        <v>91.666666666666671</v>
      </c>
      <c r="D753" s="7" t="s">
        <v>2</v>
      </c>
    </row>
    <row r="754" spans="2:4" x14ac:dyDescent="0.2">
      <c r="B754" s="7" t="s">
        <v>417</v>
      </c>
      <c r="C754" s="6">
        <v>91.666666666666671</v>
      </c>
      <c r="D754" s="7" t="s">
        <v>2</v>
      </c>
    </row>
    <row r="755" spans="2:4" x14ac:dyDescent="0.2">
      <c r="B755" s="7" t="s">
        <v>425</v>
      </c>
      <c r="C755" s="6">
        <v>91.666666666666671</v>
      </c>
      <c r="D755" s="7" t="s">
        <v>2</v>
      </c>
    </row>
    <row r="756" spans="2:4" x14ac:dyDescent="0.2">
      <c r="B756" s="7" t="s">
        <v>79</v>
      </c>
      <c r="C756" s="28">
        <v>93</v>
      </c>
      <c r="D756" s="7" t="s">
        <v>2</v>
      </c>
    </row>
    <row r="757" spans="2:4" x14ac:dyDescent="0.2">
      <c r="B757" s="7" t="s">
        <v>80</v>
      </c>
      <c r="C757" s="28">
        <v>93</v>
      </c>
      <c r="D757" s="7" t="s">
        <v>2</v>
      </c>
    </row>
    <row r="758" spans="2:4" x14ac:dyDescent="0.2">
      <c r="B758" s="7" t="s">
        <v>81</v>
      </c>
      <c r="C758" s="28">
        <v>93</v>
      </c>
      <c r="D758" s="7" t="s">
        <v>2</v>
      </c>
    </row>
    <row r="759" spans="2:4" x14ac:dyDescent="0.2">
      <c r="B759" s="7" t="s">
        <v>82</v>
      </c>
      <c r="C759" s="28">
        <v>93</v>
      </c>
      <c r="D759" s="7" t="s">
        <v>2</v>
      </c>
    </row>
    <row r="760" spans="2:4" x14ac:dyDescent="0.2">
      <c r="B760" s="7" t="s">
        <v>83</v>
      </c>
      <c r="C760" s="28">
        <v>93</v>
      </c>
      <c r="D760" s="7" t="s">
        <v>2</v>
      </c>
    </row>
    <row r="761" spans="2:4" x14ac:dyDescent="0.2">
      <c r="B761" s="7" t="s">
        <v>84</v>
      </c>
      <c r="C761" s="28">
        <v>93</v>
      </c>
      <c r="D761" s="7" t="s">
        <v>2</v>
      </c>
    </row>
    <row r="762" spans="2:4" x14ac:dyDescent="0.2">
      <c r="B762" s="7" t="s">
        <v>85</v>
      </c>
      <c r="C762" s="28">
        <v>93</v>
      </c>
      <c r="D762" s="7" t="s">
        <v>2</v>
      </c>
    </row>
    <row r="763" spans="2:4" x14ac:dyDescent="0.2">
      <c r="B763" s="7" t="s">
        <v>86</v>
      </c>
      <c r="C763" s="28">
        <v>93</v>
      </c>
      <c r="D763" s="7" t="s">
        <v>2</v>
      </c>
    </row>
    <row r="764" spans="2:4" x14ac:dyDescent="0.2">
      <c r="B764" s="7" t="s">
        <v>87</v>
      </c>
      <c r="C764" s="28">
        <v>93</v>
      </c>
      <c r="D764" s="7" t="s">
        <v>2</v>
      </c>
    </row>
    <row r="765" spans="2:4" x14ac:dyDescent="0.2">
      <c r="B765" s="7" t="s">
        <v>88</v>
      </c>
      <c r="C765" s="28">
        <v>93</v>
      </c>
      <c r="D765" s="7" t="s">
        <v>2</v>
      </c>
    </row>
    <row r="766" spans="2:4" x14ac:dyDescent="0.2">
      <c r="B766" s="7" t="s">
        <v>89</v>
      </c>
      <c r="C766" s="28">
        <v>93</v>
      </c>
      <c r="D766" s="7" t="s">
        <v>2</v>
      </c>
    </row>
    <row r="767" spans="2:4" x14ac:dyDescent="0.2">
      <c r="B767" s="7" t="s">
        <v>90</v>
      </c>
      <c r="C767" s="28">
        <v>93</v>
      </c>
      <c r="D767" s="7" t="s">
        <v>2</v>
      </c>
    </row>
    <row r="768" spans="2:4" x14ac:dyDescent="0.2">
      <c r="B768" s="7" t="s">
        <v>91</v>
      </c>
      <c r="C768" s="28">
        <v>93</v>
      </c>
      <c r="D768" s="7" t="s">
        <v>2</v>
      </c>
    </row>
    <row r="769" spans="2:4" x14ac:dyDescent="0.2">
      <c r="B769" s="7" t="s">
        <v>92</v>
      </c>
      <c r="C769" s="28">
        <v>93</v>
      </c>
      <c r="D769" s="7" t="s">
        <v>2</v>
      </c>
    </row>
    <row r="770" spans="2:4" x14ac:dyDescent="0.2">
      <c r="B770" s="7" t="s">
        <v>93</v>
      </c>
      <c r="C770" s="28">
        <v>93</v>
      </c>
      <c r="D770" s="7" t="s">
        <v>2</v>
      </c>
    </row>
    <row r="771" spans="2:4" x14ac:dyDescent="0.2">
      <c r="B771" s="7" t="s">
        <v>94</v>
      </c>
      <c r="C771" s="28">
        <v>93</v>
      </c>
      <c r="D771" s="7" t="s">
        <v>2</v>
      </c>
    </row>
    <row r="772" spans="2:4" x14ac:dyDescent="0.2">
      <c r="B772" s="7" t="s">
        <v>95</v>
      </c>
      <c r="C772" s="28">
        <v>93</v>
      </c>
      <c r="D772" s="7" t="s">
        <v>2</v>
      </c>
    </row>
    <row r="773" spans="2:4" x14ac:dyDescent="0.2">
      <c r="B773" s="7" t="s">
        <v>96</v>
      </c>
      <c r="C773" s="28">
        <v>93</v>
      </c>
      <c r="D773" s="7" t="s">
        <v>2</v>
      </c>
    </row>
    <row r="774" spans="2:4" x14ac:dyDescent="0.2">
      <c r="B774" s="7" t="s">
        <v>97</v>
      </c>
      <c r="C774" s="28">
        <v>93</v>
      </c>
      <c r="D774" s="7" t="s">
        <v>2</v>
      </c>
    </row>
    <row r="775" spans="2:4" x14ac:dyDescent="0.2">
      <c r="B775" s="7" t="s">
        <v>98</v>
      </c>
      <c r="C775" s="28">
        <v>93</v>
      </c>
      <c r="D775" s="7" t="s">
        <v>2</v>
      </c>
    </row>
    <row r="776" spans="2:4" x14ac:dyDescent="0.2">
      <c r="B776" s="7" t="s">
        <v>99</v>
      </c>
      <c r="C776" s="28">
        <v>93</v>
      </c>
      <c r="D776" s="7" t="s">
        <v>2</v>
      </c>
    </row>
    <row r="777" spans="2:4" x14ac:dyDescent="0.2">
      <c r="B777" s="7" t="s">
        <v>100</v>
      </c>
      <c r="C777" s="28">
        <v>93</v>
      </c>
      <c r="D777" s="7" t="s">
        <v>2</v>
      </c>
    </row>
    <row r="778" spans="2:4" x14ac:dyDescent="0.2">
      <c r="B778" s="7" t="s">
        <v>101</v>
      </c>
      <c r="C778" s="28">
        <v>93</v>
      </c>
      <c r="D778" s="7" t="s">
        <v>2</v>
      </c>
    </row>
    <row r="779" spans="2:4" x14ac:dyDescent="0.2">
      <c r="B779" s="7" t="s">
        <v>102</v>
      </c>
      <c r="C779" s="28">
        <v>93</v>
      </c>
      <c r="D779" s="7" t="s">
        <v>2</v>
      </c>
    </row>
    <row r="780" spans="2:4" x14ac:dyDescent="0.2">
      <c r="B780" s="7" t="s">
        <v>103</v>
      </c>
      <c r="C780" s="28">
        <v>93</v>
      </c>
      <c r="D780" s="7" t="s">
        <v>2</v>
      </c>
    </row>
    <row r="781" spans="2:4" x14ac:dyDescent="0.2">
      <c r="B781" s="7" t="s">
        <v>104</v>
      </c>
      <c r="C781" s="26">
        <v>93</v>
      </c>
      <c r="D781" s="7" t="s">
        <v>2</v>
      </c>
    </row>
    <row r="782" spans="2:4" x14ac:dyDescent="0.2">
      <c r="B782" s="7" t="s">
        <v>105</v>
      </c>
      <c r="C782" s="26">
        <v>93</v>
      </c>
      <c r="D782" s="7" t="s">
        <v>2</v>
      </c>
    </row>
    <row r="783" spans="2:4" x14ac:dyDescent="0.2">
      <c r="B783" s="7" t="s">
        <v>106</v>
      </c>
      <c r="C783" s="26">
        <v>93</v>
      </c>
      <c r="D783" s="7" t="s">
        <v>2</v>
      </c>
    </row>
    <row r="784" spans="2:4" x14ac:dyDescent="0.2">
      <c r="B784" s="7" t="s">
        <v>107</v>
      </c>
      <c r="C784" s="26">
        <v>93</v>
      </c>
      <c r="D784" s="7" t="s">
        <v>2</v>
      </c>
    </row>
    <row r="785" spans="2:4" x14ac:dyDescent="0.2">
      <c r="B785" s="7" t="s">
        <v>108</v>
      </c>
      <c r="C785" s="26">
        <v>93</v>
      </c>
      <c r="D785" s="7" t="s">
        <v>2</v>
      </c>
    </row>
    <row r="786" spans="2:4" x14ac:dyDescent="0.2">
      <c r="B786" s="7" t="s">
        <v>109</v>
      </c>
      <c r="C786" s="26">
        <v>93</v>
      </c>
      <c r="D786" s="7" t="s">
        <v>2</v>
      </c>
    </row>
    <row r="787" spans="2:4" x14ac:dyDescent="0.2">
      <c r="B787" s="7" t="s">
        <v>110</v>
      </c>
      <c r="C787" s="26">
        <v>93</v>
      </c>
      <c r="D787" s="7" t="s">
        <v>2</v>
      </c>
    </row>
    <row r="788" spans="2:4" x14ac:dyDescent="0.2">
      <c r="B788" s="7" t="s">
        <v>111</v>
      </c>
      <c r="C788" s="26">
        <v>93</v>
      </c>
      <c r="D788" s="7" t="s">
        <v>2</v>
      </c>
    </row>
    <row r="789" spans="2:4" x14ac:dyDescent="0.2">
      <c r="B789" s="7" t="s">
        <v>112</v>
      </c>
      <c r="C789" s="26">
        <v>93</v>
      </c>
      <c r="D789" s="7" t="s">
        <v>2</v>
      </c>
    </row>
    <row r="790" spans="2:4" x14ac:dyDescent="0.2">
      <c r="B790" s="7" t="s">
        <v>2601</v>
      </c>
      <c r="C790" s="26">
        <v>93.3</v>
      </c>
      <c r="D790" s="7" t="s">
        <v>2</v>
      </c>
    </row>
    <row r="791" spans="2:4" x14ac:dyDescent="0.2">
      <c r="B791" s="7" t="s">
        <v>3025</v>
      </c>
      <c r="C791" s="26">
        <v>93.3</v>
      </c>
      <c r="D791" s="7" t="s">
        <v>2</v>
      </c>
    </row>
    <row r="792" spans="2:4" x14ac:dyDescent="0.2">
      <c r="B792" s="7" t="s">
        <v>113</v>
      </c>
      <c r="C792" s="28">
        <v>93.300000000000011</v>
      </c>
      <c r="D792" s="7" t="s">
        <v>2</v>
      </c>
    </row>
    <row r="793" spans="2:4" x14ac:dyDescent="0.2">
      <c r="B793" s="7" t="s">
        <v>114</v>
      </c>
      <c r="C793" s="28">
        <v>93.300000000000011</v>
      </c>
      <c r="D793" s="7" t="s">
        <v>2</v>
      </c>
    </row>
    <row r="794" spans="2:4" x14ac:dyDescent="0.2">
      <c r="B794" s="7" t="s">
        <v>115</v>
      </c>
      <c r="C794" s="28">
        <v>93.300000000000011</v>
      </c>
      <c r="D794" s="7" t="s">
        <v>2</v>
      </c>
    </row>
    <row r="795" spans="2:4" x14ac:dyDescent="0.2">
      <c r="B795" s="7" t="s">
        <v>116</v>
      </c>
      <c r="C795" s="28">
        <v>93.300000000000011</v>
      </c>
      <c r="D795" s="7" t="s">
        <v>2</v>
      </c>
    </row>
    <row r="796" spans="2:4" x14ac:dyDescent="0.2">
      <c r="B796" s="7" t="s">
        <v>117</v>
      </c>
      <c r="C796" s="28">
        <v>93.300000000000011</v>
      </c>
      <c r="D796" s="7" t="s">
        <v>2</v>
      </c>
    </row>
    <row r="797" spans="2:4" x14ac:dyDescent="0.2">
      <c r="B797" s="7" t="s">
        <v>118</v>
      </c>
      <c r="C797" s="28">
        <v>93.300000000000011</v>
      </c>
      <c r="D797" s="7" t="s">
        <v>2</v>
      </c>
    </row>
    <row r="798" spans="2:4" x14ac:dyDescent="0.2">
      <c r="B798" s="7" t="s">
        <v>119</v>
      </c>
      <c r="C798" s="28">
        <v>93.300000000000011</v>
      </c>
      <c r="D798" s="7" t="s">
        <v>2</v>
      </c>
    </row>
    <row r="799" spans="2:4" x14ac:dyDescent="0.2">
      <c r="B799" s="7" t="s">
        <v>120</v>
      </c>
      <c r="C799" s="28">
        <v>93.300000000000011</v>
      </c>
      <c r="D799" s="7" t="s">
        <v>2</v>
      </c>
    </row>
    <row r="800" spans="2:4" x14ac:dyDescent="0.2">
      <c r="B800" s="7" t="s">
        <v>121</v>
      </c>
      <c r="C800" s="28">
        <v>93.300000000000011</v>
      </c>
      <c r="D800" s="7" t="s">
        <v>2</v>
      </c>
    </row>
    <row r="801" spans="2:4" x14ac:dyDescent="0.2">
      <c r="B801" s="7" t="s">
        <v>122</v>
      </c>
      <c r="C801" s="28">
        <v>93.300000000000011</v>
      </c>
      <c r="D801" s="7" t="s">
        <v>2</v>
      </c>
    </row>
    <row r="802" spans="2:4" x14ac:dyDescent="0.2">
      <c r="B802" s="7" t="s">
        <v>123</v>
      </c>
      <c r="C802" s="28">
        <v>93.300000000000011</v>
      </c>
      <c r="D802" s="7" t="s">
        <v>2</v>
      </c>
    </row>
    <row r="803" spans="2:4" x14ac:dyDescent="0.2">
      <c r="B803" s="7" t="s">
        <v>124</v>
      </c>
      <c r="C803" s="28">
        <v>93.300000000000011</v>
      </c>
      <c r="D803" s="7" t="s">
        <v>2</v>
      </c>
    </row>
    <row r="804" spans="2:4" x14ac:dyDescent="0.2">
      <c r="B804" s="7" t="s">
        <v>125</v>
      </c>
      <c r="C804" s="28">
        <v>93.300000000000011</v>
      </c>
      <c r="D804" s="7" t="s">
        <v>2</v>
      </c>
    </row>
    <row r="805" spans="2:4" x14ac:dyDescent="0.2">
      <c r="B805" s="7" t="s">
        <v>126</v>
      </c>
      <c r="C805" s="28">
        <v>93.300000000000011</v>
      </c>
      <c r="D805" s="7" t="s">
        <v>2</v>
      </c>
    </row>
    <row r="806" spans="2:4" x14ac:dyDescent="0.2">
      <c r="B806" s="7" t="s">
        <v>127</v>
      </c>
      <c r="C806" s="28">
        <v>93.300000000000011</v>
      </c>
      <c r="D806" s="7" t="s">
        <v>2</v>
      </c>
    </row>
    <row r="807" spans="2:4" x14ac:dyDescent="0.2">
      <c r="B807" s="7" t="s">
        <v>128</v>
      </c>
      <c r="C807" s="28">
        <v>93.300000000000011</v>
      </c>
      <c r="D807" s="7" t="s">
        <v>2</v>
      </c>
    </row>
    <row r="808" spans="2:4" x14ac:dyDescent="0.2">
      <c r="B808" s="7" t="s">
        <v>129</v>
      </c>
      <c r="C808" s="28">
        <v>93.300000000000011</v>
      </c>
      <c r="D808" s="7" t="s">
        <v>2</v>
      </c>
    </row>
    <row r="809" spans="2:4" x14ac:dyDescent="0.2">
      <c r="B809" s="7" t="s">
        <v>130</v>
      </c>
      <c r="C809" s="28">
        <v>93.300000000000011</v>
      </c>
      <c r="D809" s="7" t="s">
        <v>2</v>
      </c>
    </row>
    <row r="810" spans="2:4" x14ac:dyDescent="0.2">
      <c r="B810" s="7" t="s">
        <v>131</v>
      </c>
      <c r="C810" s="28">
        <v>93.300000000000011</v>
      </c>
      <c r="D810" s="7" t="s">
        <v>2</v>
      </c>
    </row>
    <row r="811" spans="2:4" x14ac:dyDescent="0.2">
      <c r="B811" s="7" t="s">
        <v>132</v>
      </c>
      <c r="C811" s="28">
        <v>93.300000000000011</v>
      </c>
      <c r="D811" s="7" t="s">
        <v>2</v>
      </c>
    </row>
    <row r="812" spans="2:4" x14ac:dyDescent="0.2">
      <c r="B812" s="7" t="s">
        <v>133</v>
      </c>
      <c r="C812" s="28">
        <v>93.300000000000011</v>
      </c>
      <c r="D812" s="7" t="s">
        <v>2</v>
      </c>
    </row>
    <row r="813" spans="2:4" x14ac:dyDescent="0.2">
      <c r="B813" s="7" t="s">
        <v>134</v>
      </c>
      <c r="C813" s="28">
        <v>93.300000000000011</v>
      </c>
      <c r="D813" s="7" t="s">
        <v>2</v>
      </c>
    </row>
    <row r="814" spans="2:4" x14ac:dyDescent="0.2">
      <c r="B814" s="7" t="s">
        <v>135</v>
      </c>
      <c r="C814" s="28">
        <v>93.300000000000011</v>
      </c>
      <c r="D814" s="7" t="s">
        <v>2</v>
      </c>
    </row>
    <row r="815" spans="2:4" x14ac:dyDescent="0.2">
      <c r="B815" s="7" t="s">
        <v>136</v>
      </c>
      <c r="C815" s="28">
        <v>93.300000000000011</v>
      </c>
      <c r="D815" s="7" t="s">
        <v>2</v>
      </c>
    </row>
    <row r="816" spans="2:4" x14ac:dyDescent="0.2">
      <c r="B816" s="7" t="s">
        <v>137</v>
      </c>
      <c r="C816" s="28">
        <v>93.300000000000011</v>
      </c>
      <c r="D816" s="7" t="s">
        <v>2</v>
      </c>
    </row>
    <row r="817" spans="2:4" x14ac:dyDescent="0.2">
      <c r="B817" s="7" t="s">
        <v>138</v>
      </c>
      <c r="C817" s="28">
        <v>93.300000000000011</v>
      </c>
      <c r="D817" s="7" t="s">
        <v>2</v>
      </c>
    </row>
    <row r="818" spans="2:4" x14ac:dyDescent="0.2">
      <c r="B818" s="7" t="s">
        <v>139</v>
      </c>
      <c r="C818" s="28">
        <v>93.300000000000011</v>
      </c>
      <c r="D818" s="7" t="s">
        <v>2</v>
      </c>
    </row>
    <row r="819" spans="2:4" x14ac:dyDescent="0.2">
      <c r="B819" s="7" t="s">
        <v>140</v>
      </c>
      <c r="C819" s="28">
        <v>93.300000000000011</v>
      </c>
      <c r="D819" s="7" t="s">
        <v>2</v>
      </c>
    </row>
    <row r="820" spans="2:4" x14ac:dyDescent="0.2">
      <c r="B820" s="7" t="s">
        <v>141</v>
      </c>
      <c r="C820" s="28">
        <v>93.300000000000011</v>
      </c>
      <c r="D820" s="7" t="s">
        <v>2</v>
      </c>
    </row>
    <row r="821" spans="2:4" x14ac:dyDescent="0.2">
      <c r="B821" s="7" t="s">
        <v>142</v>
      </c>
      <c r="C821" s="28">
        <v>93.300000000000011</v>
      </c>
      <c r="D821" s="7" t="s">
        <v>2</v>
      </c>
    </row>
    <row r="822" spans="2:4" x14ac:dyDescent="0.2">
      <c r="B822" s="7" t="s">
        <v>143</v>
      </c>
      <c r="C822" s="28">
        <v>93.300000000000011</v>
      </c>
      <c r="D822" s="7" t="s">
        <v>2</v>
      </c>
    </row>
    <row r="823" spans="2:4" x14ac:dyDescent="0.2">
      <c r="B823" s="7" t="s">
        <v>144</v>
      </c>
      <c r="C823" s="28">
        <v>93.300000000000011</v>
      </c>
      <c r="D823" s="7" t="s">
        <v>2</v>
      </c>
    </row>
    <row r="824" spans="2:4" x14ac:dyDescent="0.2">
      <c r="B824" s="7" t="s">
        <v>145</v>
      </c>
      <c r="C824" s="28">
        <v>93.300000000000011</v>
      </c>
      <c r="D824" s="7" t="s">
        <v>2</v>
      </c>
    </row>
    <row r="825" spans="2:4" x14ac:dyDescent="0.2">
      <c r="B825" s="7" t="s">
        <v>146</v>
      </c>
      <c r="C825" s="28">
        <v>93.300000000000011</v>
      </c>
      <c r="D825" s="7" t="s">
        <v>2</v>
      </c>
    </row>
    <row r="826" spans="2:4" x14ac:dyDescent="0.2">
      <c r="B826" s="7" t="s">
        <v>147</v>
      </c>
      <c r="C826" s="28">
        <v>93.300000000000011</v>
      </c>
      <c r="D826" s="7" t="s">
        <v>2</v>
      </c>
    </row>
    <row r="827" spans="2:4" x14ac:dyDescent="0.2">
      <c r="B827" s="7" t="s">
        <v>592</v>
      </c>
      <c r="C827" s="28">
        <v>93.300000000000011</v>
      </c>
      <c r="D827" s="7" t="s">
        <v>2</v>
      </c>
    </row>
    <row r="828" spans="2:4" x14ac:dyDescent="0.2">
      <c r="B828" s="7" t="s">
        <v>594</v>
      </c>
      <c r="C828" s="28">
        <v>93.300000000000011</v>
      </c>
      <c r="D828" s="7" t="s">
        <v>2</v>
      </c>
    </row>
    <row r="829" spans="2:4" x14ac:dyDescent="0.2">
      <c r="B829" s="7" t="s">
        <v>597</v>
      </c>
      <c r="C829" s="28">
        <v>93.300000000000011</v>
      </c>
      <c r="D829" s="7" t="s">
        <v>2</v>
      </c>
    </row>
    <row r="830" spans="2:4" x14ac:dyDescent="0.2">
      <c r="B830" s="7" t="s">
        <v>600</v>
      </c>
      <c r="C830" s="28">
        <v>93.300000000000011</v>
      </c>
      <c r="D830" s="7" t="s">
        <v>2</v>
      </c>
    </row>
    <row r="831" spans="2:4" x14ac:dyDescent="0.2">
      <c r="B831" s="7" t="s">
        <v>602</v>
      </c>
      <c r="C831" s="28">
        <v>93.300000000000011</v>
      </c>
      <c r="D831" s="7" t="s">
        <v>2</v>
      </c>
    </row>
    <row r="832" spans="2:4" x14ac:dyDescent="0.2">
      <c r="B832" s="7" t="s">
        <v>606</v>
      </c>
      <c r="C832" s="28">
        <v>93.300000000000011</v>
      </c>
      <c r="D832" s="7" t="s">
        <v>2</v>
      </c>
    </row>
    <row r="833" spans="2:4" x14ac:dyDescent="0.2">
      <c r="B833" s="7" t="s">
        <v>607</v>
      </c>
      <c r="C833" s="28">
        <v>93.300000000000011</v>
      </c>
      <c r="D833" s="7" t="s">
        <v>2</v>
      </c>
    </row>
    <row r="834" spans="2:4" x14ac:dyDescent="0.2">
      <c r="B834" s="7" t="s">
        <v>610</v>
      </c>
      <c r="C834" s="28">
        <v>93.300000000000011</v>
      </c>
      <c r="D834" s="7" t="s">
        <v>2</v>
      </c>
    </row>
    <row r="835" spans="2:4" x14ac:dyDescent="0.2">
      <c r="B835" s="7" t="s">
        <v>148</v>
      </c>
      <c r="C835" s="28">
        <v>93.33</v>
      </c>
      <c r="D835" s="7" t="s">
        <v>2</v>
      </c>
    </row>
    <row r="836" spans="2:4" x14ac:dyDescent="0.2">
      <c r="B836" s="7" t="s">
        <v>149</v>
      </c>
      <c r="C836" s="28">
        <v>93.33</v>
      </c>
      <c r="D836" s="7" t="s">
        <v>2</v>
      </c>
    </row>
    <row r="837" spans="2:4" x14ac:dyDescent="0.2">
      <c r="B837" s="7" t="s">
        <v>150</v>
      </c>
      <c r="C837" s="28">
        <v>93.33</v>
      </c>
      <c r="D837" s="7" t="s">
        <v>2</v>
      </c>
    </row>
    <row r="838" spans="2:4" x14ac:dyDescent="0.2">
      <c r="B838" s="7" t="s">
        <v>151</v>
      </c>
      <c r="C838" s="28">
        <v>93.33</v>
      </c>
      <c r="D838" s="7" t="s">
        <v>2</v>
      </c>
    </row>
    <row r="839" spans="2:4" x14ac:dyDescent="0.2">
      <c r="B839" s="7" t="s">
        <v>152</v>
      </c>
      <c r="C839" s="28">
        <v>93.33</v>
      </c>
      <c r="D839" s="7" t="s">
        <v>2</v>
      </c>
    </row>
    <row r="840" spans="2:4" x14ac:dyDescent="0.2">
      <c r="B840" s="7" t="s">
        <v>153</v>
      </c>
      <c r="C840" s="28">
        <v>93.33</v>
      </c>
      <c r="D840" s="7" t="s">
        <v>2</v>
      </c>
    </row>
    <row r="841" spans="2:4" x14ac:dyDescent="0.2">
      <c r="B841" s="7" t="s">
        <v>154</v>
      </c>
      <c r="C841" s="28">
        <v>93.33</v>
      </c>
      <c r="D841" s="7" t="s">
        <v>2</v>
      </c>
    </row>
    <row r="842" spans="2:4" x14ac:dyDescent="0.2">
      <c r="B842" s="7" t="s">
        <v>155</v>
      </c>
      <c r="C842" s="28">
        <v>93.33</v>
      </c>
      <c r="D842" s="7" t="s">
        <v>2</v>
      </c>
    </row>
    <row r="843" spans="2:4" x14ac:dyDescent="0.2">
      <c r="B843" s="7" t="s">
        <v>156</v>
      </c>
      <c r="C843" s="28">
        <v>93.33</v>
      </c>
      <c r="D843" s="7" t="s">
        <v>2</v>
      </c>
    </row>
    <row r="844" spans="2:4" x14ac:dyDescent="0.2">
      <c r="B844" s="7" t="s">
        <v>157</v>
      </c>
      <c r="C844" s="28">
        <v>93.33</v>
      </c>
      <c r="D844" s="7" t="s">
        <v>2</v>
      </c>
    </row>
    <row r="845" spans="2:4" x14ac:dyDescent="0.2">
      <c r="B845" s="7" t="s">
        <v>158</v>
      </c>
      <c r="C845" s="28">
        <v>93.33</v>
      </c>
      <c r="D845" s="7" t="s">
        <v>2</v>
      </c>
    </row>
    <row r="846" spans="2:4" x14ac:dyDescent="0.2">
      <c r="B846" s="7" t="s">
        <v>159</v>
      </c>
      <c r="C846" s="28">
        <v>93.33</v>
      </c>
      <c r="D846" s="7" t="s">
        <v>2</v>
      </c>
    </row>
    <row r="847" spans="2:4" x14ac:dyDescent="0.2">
      <c r="B847" s="7" t="s">
        <v>427</v>
      </c>
      <c r="C847" s="26">
        <v>93.33</v>
      </c>
      <c r="D847" s="7" t="s">
        <v>2</v>
      </c>
    </row>
    <row r="848" spans="2:4" x14ac:dyDescent="0.2">
      <c r="B848" s="7" t="s">
        <v>432</v>
      </c>
      <c r="C848" s="26">
        <v>93.33</v>
      </c>
      <c r="D848" s="7" t="s">
        <v>2</v>
      </c>
    </row>
    <row r="849" spans="2:4" x14ac:dyDescent="0.2">
      <c r="B849" s="7" t="s">
        <v>434</v>
      </c>
      <c r="C849" s="26">
        <v>93.33</v>
      </c>
      <c r="D849" s="7" t="s">
        <v>2</v>
      </c>
    </row>
    <row r="850" spans="2:4" x14ac:dyDescent="0.2">
      <c r="B850" s="7" t="s">
        <v>439</v>
      </c>
      <c r="C850" s="26">
        <v>93.33</v>
      </c>
      <c r="D850" s="7" t="s">
        <v>2</v>
      </c>
    </row>
    <row r="851" spans="2:4" x14ac:dyDescent="0.2">
      <c r="B851" s="7" t="s">
        <v>442</v>
      </c>
      <c r="C851" s="26">
        <v>93.33</v>
      </c>
      <c r="D851" s="7" t="s">
        <v>2</v>
      </c>
    </row>
    <row r="852" spans="2:4" x14ac:dyDescent="0.2">
      <c r="B852" s="7" t="s">
        <v>445</v>
      </c>
      <c r="C852" s="26">
        <v>93.33</v>
      </c>
      <c r="D852" s="7" t="s">
        <v>2</v>
      </c>
    </row>
    <row r="853" spans="2:4" x14ac:dyDescent="0.2">
      <c r="B853" s="7" t="s">
        <v>448</v>
      </c>
      <c r="C853" s="26">
        <v>93.33</v>
      </c>
      <c r="D853" s="7" t="s">
        <v>2</v>
      </c>
    </row>
    <row r="854" spans="2:4" x14ac:dyDescent="0.2">
      <c r="B854" s="7" t="s">
        <v>451</v>
      </c>
      <c r="C854" s="26">
        <v>93.33</v>
      </c>
      <c r="D854" s="7" t="s">
        <v>2</v>
      </c>
    </row>
    <row r="855" spans="2:4" x14ac:dyDescent="0.2">
      <c r="B855" s="7" t="s">
        <v>452</v>
      </c>
      <c r="C855" s="26">
        <v>93.33</v>
      </c>
      <c r="D855" s="7" t="s">
        <v>2</v>
      </c>
    </row>
    <row r="856" spans="2:4" x14ac:dyDescent="0.2">
      <c r="B856" s="7" t="s">
        <v>455</v>
      </c>
      <c r="C856" s="26">
        <v>93.33</v>
      </c>
      <c r="D856" s="7" t="s">
        <v>2</v>
      </c>
    </row>
    <row r="857" spans="2:4" x14ac:dyDescent="0.2">
      <c r="B857" s="7" t="s">
        <v>460</v>
      </c>
      <c r="C857" s="26">
        <v>93.33</v>
      </c>
      <c r="D857" s="7" t="s">
        <v>2</v>
      </c>
    </row>
    <row r="858" spans="2:4" x14ac:dyDescent="0.2">
      <c r="B858" s="7" t="s">
        <v>461</v>
      </c>
      <c r="C858" s="26">
        <v>93.33</v>
      </c>
      <c r="D858" s="7" t="s">
        <v>2</v>
      </c>
    </row>
    <row r="859" spans="2:4" x14ac:dyDescent="0.2">
      <c r="B859" s="7" t="s">
        <v>3010</v>
      </c>
      <c r="C859" s="6">
        <v>93.333333333333329</v>
      </c>
      <c r="D859" s="7" t="s">
        <v>2</v>
      </c>
    </row>
    <row r="860" spans="2:4" x14ac:dyDescent="0.2">
      <c r="B860" s="7" t="s">
        <v>3019</v>
      </c>
      <c r="C860" s="6">
        <v>93.333333333333329</v>
      </c>
      <c r="D860" s="7" t="s">
        <v>2</v>
      </c>
    </row>
    <row r="861" spans="2:4" x14ac:dyDescent="0.2">
      <c r="B861" s="7" t="s">
        <v>3027</v>
      </c>
      <c r="C861" s="6">
        <v>93.333333333333329</v>
      </c>
      <c r="D861" s="7" t="s">
        <v>2</v>
      </c>
    </row>
    <row r="862" spans="2:4" x14ac:dyDescent="0.2">
      <c r="B862" s="7" t="s">
        <v>1251</v>
      </c>
      <c r="C862" s="6">
        <v>93.333333333333329</v>
      </c>
      <c r="D862" s="7" t="s">
        <v>2</v>
      </c>
    </row>
    <row r="863" spans="2:4" x14ac:dyDescent="0.2">
      <c r="B863" s="7" t="s">
        <v>1215</v>
      </c>
      <c r="C863" s="6">
        <v>93.333333333333329</v>
      </c>
      <c r="D863" s="7" t="s">
        <v>2</v>
      </c>
    </row>
    <row r="864" spans="2:4" x14ac:dyDescent="0.2">
      <c r="B864" s="7" t="s">
        <v>1218</v>
      </c>
      <c r="C864" s="6">
        <v>93.333333333333329</v>
      </c>
      <c r="D864" s="7" t="s">
        <v>2</v>
      </c>
    </row>
    <row r="865" spans="2:4" x14ac:dyDescent="0.2">
      <c r="B865" s="7" t="s">
        <v>1224</v>
      </c>
      <c r="C865" s="6">
        <v>93.333333333333329</v>
      </c>
      <c r="D865" s="7" t="s">
        <v>2</v>
      </c>
    </row>
    <row r="866" spans="2:4" x14ac:dyDescent="0.2">
      <c r="B866" s="7" t="s">
        <v>1254</v>
      </c>
      <c r="C866" s="6">
        <v>93.333333333333329</v>
      </c>
      <c r="D866" s="7" t="s">
        <v>2</v>
      </c>
    </row>
    <row r="867" spans="2:4" x14ac:dyDescent="0.2">
      <c r="B867" s="7" t="s">
        <v>1311</v>
      </c>
      <c r="C867" s="6">
        <v>93.333333333333329</v>
      </c>
      <c r="D867" s="7" t="s">
        <v>2</v>
      </c>
    </row>
    <row r="868" spans="2:4" x14ac:dyDescent="0.2">
      <c r="B868" s="7" t="s">
        <v>1302</v>
      </c>
      <c r="C868" s="6">
        <v>93.333333333333329</v>
      </c>
      <c r="D868" s="7" t="s">
        <v>2</v>
      </c>
    </row>
    <row r="869" spans="2:4" x14ac:dyDescent="0.2">
      <c r="B869" s="7" t="s">
        <v>1305</v>
      </c>
      <c r="C869" s="6">
        <v>93.333333333333329</v>
      </c>
      <c r="D869" s="7" t="s">
        <v>2</v>
      </c>
    </row>
    <row r="870" spans="2:4" x14ac:dyDescent="0.2">
      <c r="B870" s="7" t="s">
        <v>1333</v>
      </c>
      <c r="C870" s="6">
        <v>93.333333333333329</v>
      </c>
      <c r="D870" s="7" t="s">
        <v>2</v>
      </c>
    </row>
    <row r="871" spans="2:4" x14ac:dyDescent="0.2">
      <c r="B871" s="7" t="s">
        <v>1334</v>
      </c>
      <c r="C871" s="6">
        <v>93.333333333333329</v>
      </c>
      <c r="D871" s="7" t="s">
        <v>2</v>
      </c>
    </row>
    <row r="872" spans="2:4" x14ac:dyDescent="0.2">
      <c r="B872" s="7" t="s">
        <v>1335</v>
      </c>
      <c r="C872" s="6">
        <v>93.333333333333329</v>
      </c>
      <c r="D872" s="7" t="s">
        <v>2</v>
      </c>
    </row>
    <row r="873" spans="2:4" x14ac:dyDescent="0.2">
      <c r="B873" s="7" t="s">
        <v>1336</v>
      </c>
      <c r="C873" s="6">
        <v>93.333333333333329</v>
      </c>
      <c r="D873" s="7" t="s">
        <v>2</v>
      </c>
    </row>
    <row r="874" spans="2:4" x14ac:dyDescent="0.2">
      <c r="B874" s="7" t="s">
        <v>1337</v>
      </c>
      <c r="C874" s="6">
        <v>93.333333333333329</v>
      </c>
      <c r="D874" s="7" t="s">
        <v>2</v>
      </c>
    </row>
    <row r="875" spans="2:4" x14ac:dyDescent="0.2">
      <c r="B875" s="7" t="s">
        <v>1412</v>
      </c>
      <c r="C875" s="6">
        <v>93.333333333333329</v>
      </c>
      <c r="D875" s="7" t="s">
        <v>2</v>
      </c>
    </row>
    <row r="876" spans="2:4" x14ac:dyDescent="0.2">
      <c r="B876" s="7" t="s">
        <v>1415</v>
      </c>
      <c r="C876" s="6">
        <v>93.333333333333329</v>
      </c>
      <c r="D876" s="7" t="s">
        <v>2</v>
      </c>
    </row>
    <row r="877" spans="2:4" x14ac:dyDescent="0.2">
      <c r="B877" s="7" t="s">
        <v>1425</v>
      </c>
      <c r="C877" s="6">
        <v>93.333333333333329</v>
      </c>
      <c r="D877" s="7" t="s">
        <v>2</v>
      </c>
    </row>
    <row r="878" spans="2:4" x14ac:dyDescent="0.2">
      <c r="B878" s="7" t="s">
        <v>1436</v>
      </c>
      <c r="C878" s="6">
        <v>93.333333333333329</v>
      </c>
      <c r="D878" s="7" t="s">
        <v>2</v>
      </c>
    </row>
    <row r="879" spans="2:4" x14ac:dyDescent="0.2">
      <c r="B879" s="7" t="s">
        <v>1452</v>
      </c>
      <c r="C879" s="6">
        <v>93.333333333333329</v>
      </c>
      <c r="D879" s="7" t="s">
        <v>2</v>
      </c>
    </row>
    <row r="880" spans="2:4" x14ac:dyDescent="0.2">
      <c r="B880" s="7" t="s">
        <v>2104</v>
      </c>
      <c r="C880" s="6">
        <v>94.444444444444443</v>
      </c>
      <c r="D880" s="7" t="s">
        <v>2</v>
      </c>
    </row>
    <row r="881" spans="2:4" x14ac:dyDescent="0.2">
      <c r="B881" s="7" t="s">
        <v>2132</v>
      </c>
      <c r="C881" s="6">
        <v>94.444444444444443</v>
      </c>
      <c r="D881" s="7" t="s">
        <v>2</v>
      </c>
    </row>
    <row r="882" spans="2:4" x14ac:dyDescent="0.2">
      <c r="B882" s="7" t="s">
        <v>2143</v>
      </c>
      <c r="C882" s="6">
        <v>94.444444444444443</v>
      </c>
      <c r="D882" s="7" t="s">
        <v>2</v>
      </c>
    </row>
    <row r="883" spans="2:4" x14ac:dyDescent="0.2">
      <c r="B883" s="7" t="s">
        <v>2187</v>
      </c>
      <c r="C883" s="6">
        <v>94.444444444444443</v>
      </c>
      <c r="D883" s="7" t="s">
        <v>2</v>
      </c>
    </row>
    <row r="884" spans="2:4" x14ac:dyDescent="0.2">
      <c r="B884" s="7" t="s">
        <v>2043</v>
      </c>
      <c r="C884" s="6">
        <v>94.444444444444443</v>
      </c>
      <c r="D884" s="7" t="s">
        <v>2</v>
      </c>
    </row>
    <row r="885" spans="2:4" x14ac:dyDescent="0.2">
      <c r="B885" s="7" t="s">
        <v>2052</v>
      </c>
      <c r="C885" s="6">
        <v>94.444444444444443</v>
      </c>
      <c r="D885" s="7" t="s">
        <v>2</v>
      </c>
    </row>
    <row r="886" spans="2:4" x14ac:dyDescent="0.2">
      <c r="B886" s="7" t="s">
        <v>2083</v>
      </c>
      <c r="C886" s="6">
        <v>94.444444444444443</v>
      </c>
      <c r="D886" s="7" t="s">
        <v>2</v>
      </c>
    </row>
    <row r="887" spans="2:4" x14ac:dyDescent="0.2">
      <c r="B887" s="7" t="s">
        <v>2000</v>
      </c>
      <c r="C887" s="6">
        <v>94.444444444444443</v>
      </c>
      <c r="D887" s="7" t="s">
        <v>2</v>
      </c>
    </row>
    <row r="888" spans="2:4" x14ac:dyDescent="0.2">
      <c r="B888" s="7" t="s">
        <v>1828</v>
      </c>
      <c r="C888" s="6">
        <v>94.444444444444443</v>
      </c>
      <c r="D888" s="7" t="s">
        <v>2</v>
      </c>
    </row>
    <row r="889" spans="2:4" x14ac:dyDescent="0.2">
      <c r="B889" s="7" t="s">
        <v>1609</v>
      </c>
      <c r="C889" s="6">
        <v>94.444444444444443</v>
      </c>
      <c r="D889" s="7" t="s">
        <v>2</v>
      </c>
    </row>
    <row r="890" spans="2:4" x14ac:dyDescent="0.2">
      <c r="B890" s="7" t="s">
        <v>1380</v>
      </c>
      <c r="C890" s="6">
        <v>94.736842105263165</v>
      </c>
      <c r="D890" s="7" t="s">
        <v>2</v>
      </c>
    </row>
    <row r="891" spans="2:4" x14ac:dyDescent="0.2">
      <c r="B891" s="7" t="s">
        <v>3155</v>
      </c>
      <c r="C891" s="26">
        <v>95</v>
      </c>
      <c r="D891" s="7" t="s">
        <v>2</v>
      </c>
    </row>
    <row r="892" spans="2:4" x14ac:dyDescent="0.2">
      <c r="B892" s="7" t="s">
        <v>3166</v>
      </c>
      <c r="C892" s="26">
        <v>95</v>
      </c>
      <c r="D892" s="7" t="s">
        <v>2</v>
      </c>
    </row>
    <row r="893" spans="2:4" x14ac:dyDescent="0.2">
      <c r="B893" s="7" t="s">
        <v>3168</v>
      </c>
      <c r="C893" s="26">
        <v>95</v>
      </c>
      <c r="D893" s="7" t="s">
        <v>2</v>
      </c>
    </row>
    <row r="894" spans="2:4" x14ac:dyDescent="0.2">
      <c r="B894" s="7" t="s">
        <v>3170</v>
      </c>
      <c r="C894" s="26">
        <v>95</v>
      </c>
      <c r="D894" s="7" t="s">
        <v>2</v>
      </c>
    </row>
    <row r="895" spans="2:4" x14ac:dyDescent="0.2">
      <c r="B895" s="7" t="s">
        <v>2756</v>
      </c>
      <c r="C895" s="28">
        <v>95</v>
      </c>
      <c r="D895" s="7" t="s">
        <v>2</v>
      </c>
    </row>
    <row r="896" spans="2:4" x14ac:dyDescent="0.2">
      <c r="B896" s="7" t="s">
        <v>482</v>
      </c>
      <c r="C896" s="28">
        <v>95</v>
      </c>
      <c r="D896" s="7" t="s">
        <v>2</v>
      </c>
    </row>
    <row r="897" spans="2:4" x14ac:dyDescent="0.2">
      <c r="B897" s="7" t="s">
        <v>487</v>
      </c>
      <c r="C897" s="28">
        <v>95</v>
      </c>
      <c r="D897" s="7" t="s">
        <v>2</v>
      </c>
    </row>
    <row r="898" spans="2:4" x14ac:dyDescent="0.2">
      <c r="B898" s="7" t="s">
        <v>499</v>
      </c>
      <c r="C898" s="28">
        <v>95</v>
      </c>
      <c r="D898" s="7" t="s">
        <v>2</v>
      </c>
    </row>
    <row r="899" spans="2:4" x14ac:dyDescent="0.2">
      <c r="B899" s="7" t="s">
        <v>508</v>
      </c>
      <c r="C899" s="28">
        <v>95</v>
      </c>
      <c r="D899" s="7" t="s">
        <v>2</v>
      </c>
    </row>
    <row r="900" spans="2:4" x14ac:dyDescent="0.2">
      <c r="B900" s="7" t="s">
        <v>1267</v>
      </c>
      <c r="C900" s="6">
        <v>95</v>
      </c>
      <c r="D900" s="7" t="s">
        <v>2</v>
      </c>
    </row>
    <row r="901" spans="2:4" x14ac:dyDescent="0.2">
      <c r="B901" s="7" t="s">
        <v>1284</v>
      </c>
      <c r="C901" s="6">
        <v>95</v>
      </c>
      <c r="D901" s="7" t="s">
        <v>2</v>
      </c>
    </row>
    <row r="902" spans="2:4" x14ac:dyDescent="0.2">
      <c r="B902" s="7" t="s">
        <v>1354</v>
      </c>
      <c r="C902" s="6">
        <v>95</v>
      </c>
      <c r="D902" s="7" t="s">
        <v>2</v>
      </c>
    </row>
    <row r="903" spans="2:4" x14ac:dyDescent="0.2">
      <c r="B903" s="7" t="s">
        <v>1392</v>
      </c>
      <c r="C903" s="6">
        <v>95</v>
      </c>
      <c r="D903" s="7" t="s">
        <v>2</v>
      </c>
    </row>
    <row r="904" spans="2:4" x14ac:dyDescent="0.2">
      <c r="B904" s="7" t="s">
        <v>1498</v>
      </c>
      <c r="C904" s="6">
        <v>95</v>
      </c>
      <c r="D904" s="7" t="s">
        <v>2</v>
      </c>
    </row>
    <row r="905" spans="2:4" x14ac:dyDescent="0.2">
      <c r="B905" s="7" t="s">
        <v>1550</v>
      </c>
      <c r="C905" s="6">
        <v>95</v>
      </c>
      <c r="D905" s="7" t="s">
        <v>2</v>
      </c>
    </row>
    <row r="906" spans="2:4" x14ac:dyDescent="0.2">
      <c r="B906" s="7" t="s">
        <v>1590</v>
      </c>
      <c r="C906" s="6">
        <v>95</v>
      </c>
      <c r="D906" s="7" t="s">
        <v>2</v>
      </c>
    </row>
    <row r="907" spans="2:4" x14ac:dyDescent="0.2">
      <c r="B907" s="7" t="s">
        <v>1591</v>
      </c>
      <c r="C907" s="6">
        <v>95</v>
      </c>
      <c r="D907" s="7" t="s">
        <v>2</v>
      </c>
    </row>
    <row r="908" spans="2:4" x14ac:dyDescent="0.2">
      <c r="B908" s="7" t="s">
        <v>160</v>
      </c>
      <c r="C908" s="26">
        <v>95</v>
      </c>
      <c r="D908" s="7" t="s">
        <v>2</v>
      </c>
    </row>
    <row r="909" spans="2:4" x14ac:dyDescent="0.2">
      <c r="B909" s="7" t="s">
        <v>161</v>
      </c>
      <c r="C909" s="26">
        <v>95</v>
      </c>
      <c r="D909" s="7" t="s">
        <v>2</v>
      </c>
    </row>
    <row r="910" spans="2:4" x14ac:dyDescent="0.2">
      <c r="B910" s="7" t="s">
        <v>162</v>
      </c>
      <c r="C910" s="26">
        <v>95</v>
      </c>
      <c r="D910" s="7" t="s">
        <v>2</v>
      </c>
    </row>
    <row r="911" spans="2:4" x14ac:dyDescent="0.2">
      <c r="B911" s="7" t="s">
        <v>163</v>
      </c>
      <c r="C911" s="26">
        <v>95</v>
      </c>
      <c r="D911" s="7" t="s">
        <v>2</v>
      </c>
    </row>
    <row r="912" spans="2:4" x14ac:dyDescent="0.2">
      <c r="B912" s="7" t="s">
        <v>164</v>
      </c>
      <c r="C912" s="26">
        <v>95</v>
      </c>
      <c r="D912" s="7" t="s">
        <v>2</v>
      </c>
    </row>
    <row r="913" spans="2:4" x14ac:dyDescent="0.2">
      <c r="B913" s="7" t="s">
        <v>165</v>
      </c>
      <c r="C913" s="26">
        <v>95</v>
      </c>
      <c r="D913" s="7" t="s">
        <v>2</v>
      </c>
    </row>
    <row r="914" spans="2:4" x14ac:dyDescent="0.2">
      <c r="B914" s="7" t="s">
        <v>166</v>
      </c>
      <c r="C914" s="26">
        <v>95</v>
      </c>
      <c r="D914" s="7" t="s">
        <v>2</v>
      </c>
    </row>
    <row r="915" spans="2:4" x14ac:dyDescent="0.2">
      <c r="B915" s="7" t="s">
        <v>167</v>
      </c>
      <c r="C915" s="26">
        <v>95</v>
      </c>
      <c r="D915" s="7" t="s">
        <v>2</v>
      </c>
    </row>
    <row r="916" spans="2:4" x14ac:dyDescent="0.2">
      <c r="B916" s="7" t="s">
        <v>168</v>
      </c>
      <c r="C916" s="26">
        <v>95</v>
      </c>
      <c r="D916" s="7" t="s">
        <v>2</v>
      </c>
    </row>
    <row r="917" spans="2:4" x14ac:dyDescent="0.2">
      <c r="B917" s="7" t="s">
        <v>2632</v>
      </c>
      <c r="C917" s="28">
        <v>95</v>
      </c>
      <c r="D917" s="7" t="s">
        <v>2</v>
      </c>
    </row>
    <row r="918" spans="2:4" x14ac:dyDescent="0.2">
      <c r="B918" s="7" t="s">
        <v>2633</v>
      </c>
      <c r="C918" s="28">
        <v>95</v>
      </c>
      <c r="D918" s="7" t="s">
        <v>2</v>
      </c>
    </row>
    <row r="919" spans="2:4" x14ac:dyDescent="0.2">
      <c r="B919" s="7" t="s">
        <v>2917</v>
      </c>
      <c r="C919" s="28">
        <v>95</v>
      </c>
      <c r="D919" s="7" t="s">
        <v>2</v>
      </c>
    </row>
    <row r="920" spans="2:4" x14ac:dyDescent="0.2">
      <c r="B920" s="7" t="s">
        <v>475</v>
      </c>
      <c r="C920" s="28">
        <v>95.199999999999989</v>
      </c>
      <c r="D920" s="7" t="s">
        <v>2</v>
      </c>
    </row>
    <row r="921" spans="2:4" x14ac:dyDescent="0.2">
      <c r="B921" s="7" t="s">
        <v>1031</v>
      </c>
      <c r="C921" s="6">
        <v>100</v>
      </c>
      <c r="D921" s="7" t="s">
        <v>2</v>
      </c>
    </row>
    <row r="922" spans="2:4" x14ac:dyDescent="0.2">
      <c r="B922" s="7" t="s">
        <v>3154</v>
      </c>
      <c r="C922" s="26">
        <v>100</v>
      </c>
      <c r="D922" s="7" t="s">
        <v>2</v>
      </c>
    </row>
    <row r="923" spans="2:4" x14ac:dyDescent="0.2">
      <c r="B923" s="7" t="s">
        <v>3158</v>
      </c>
      <c r="C923" s="26">
        <v>100</v>
      </c>
      <c r="D923" s="7" t="s">
        <v>2</v>
      </c>
    </row>
    <row r="924" spans="2:4" x14ac:dyDescent="0.2">
      <c r="B924" s="7" t="s">
        <v>3161</v>
      </c>
      <c r="C924" s="26">
        <v>100</v>
      </c>
      <c r="D924" s="7" t="s">
        <v>2</v>
      </c>
    </row>
    <row r="925" spans="2:4" x14ac:dyDescent="0.2">
      <c r="B925" s="7" t="s">
        <v>2957</v>
      </c>
      <c r="C925" s="6">
        <v>100</v>
      </c>
      <c r="D925" s="7" t="s">
        <v>2</v>
      </c>
    </row>
    <row r="926" spans="2:4" x14ac:dyDescent="0.2">
      <c r="B926" s="7" t="s">
        <v>2728</v>
      </c>
      <c r="C926" s="6">
        <v>100</v>
      </c>
      <c r="D926" s="7" t="s">
        <v>2</v>
      </c>
    </row>
    <row r="927" spans="2:4" x14ac:dyDescent="0.2">
      <c r="B927" s="7" t="s">
        <v>3140</v>
      </c>
      <c r="C927" s="6">
        <v>100</v>
      </c>
      <c r="D927" s="7" t="s">
        <v>2</v>
      </c>
    </row>
    <row r="928" spans="2:4" x14ac:dyDescent="0.2">
      <c r="B928" s="7" t="s">
        <v>2750</v>
      </c>
      <c r="C928" s="28">
        <v>100</v>
      </c>
      <c r="D928" s="7" t="s">
        <v>2</v>
      </c>
    </row>
    <row r="929" spans="2:4" x14ac:dyDescent="0.2">
      <c r="B929" s="7" t="s">
        <v>2752</v>
      </c>
      <c r="C929" s="6">
        <v>100</v>
      </c>
      <c r="D929" s="7" t="s">
        <v>2</v>
      </c>
    </row>
    <row r="930" spans="2:4" x14ac:dyDescent="0.2">
      <c r="B930" s="7" t="s">
        <v>2753</v>
      </c>
      <c r="C930" s="6">
        <v>100</v>
      </c>
      <c r="D930" s="7" t="s">
        <v>2</v>
      </c>
    </row>
    <row r="931" spans="2:4" x14ac:dyDescent="0.2">
      <c r="B931" s="7" t="s">
        <v>2754</v>
      </c>
      <c r="C931" s="6">
        <v>100</v>
      </c>
      <c r="D931" s="7" t="s">
        <v>2</v>
      </c>
    </row>
    <row r="932" spans="2:4" x14ac:dyDescent="0.2">
      <c r="B932" s="7" t="s">
        <v>2755</v>
      </c>
      <c r="C932" s="6">
        <v>100</v>
      </c>
      <c r="D932" s="7" t="s">
        <v>2</v>
      </c>
    </row>
    <row r="933" spans="2:4" x14ac:dyDescent="0.2">
      <c r="B933" s="7" t="s">
        <v>2757</v>
      </c>
      <c r="C933" s="6">
        <v>100</v>
      </c>
      <c r="D933" s="7" t="s">
        <v>2</v>
      </c>
    </row>
    <row r="934" spans="2:4" x14ac:dyDescent="0.2">
      <c r="B934" s="7" t="s">
        <v>2758</v>
      </c>
      <c r="C934" s="6">
        <v>100</v>
      </c>
      <c r="D934" s="7" t="s">
        <v>2</v>
      </c>
    </row>
    <row r="935" spans="2:4" x14ac:dyDescent="0.2">
      <c r="B935" s="7" t="s">
        <v>1075</v>
      </c>
      <c r="C935" s="6">
        <v>100</v>
      </c>
      <c r="D935" s="7" t="s">
        <v>2</v>
      </c>
    </row>
    <row r="936" spans="2:4" x14ac:dyDescent="0.2">
      <c r="B936" s="7" t="s">
        <v>1076</v>
      </c>
      <c r="C936" s="6">
        <v>100</v>
      </c>
      <c r="D936" s="7" t="s">
        <v>2</v>
      </c>
    </row>
    <row r="937" spans="2:4" x14ac:dyDescent="0.2">
      <c r="B937" s="7" t="s">
        <v>1077</v>
      </c>
      <c r="C937" s="6">
        <v>100</v>
      </c>
      <c r="D937" s="7" t="s">
        <v>2</v>
      </c>
    </row>
    <row r="938" spans="2:4" x14ac:dyDescent="0.2">
      <c r="B938" s="7" t="s">
        <v>1078</v>
      </c>
      <c r="C938" s="6">
        <v>100</v>
      </c>
      <c r="D938" s="7" t="s">
        <v>2</v>
      </c>
    </row>
    <row r="939" spans="2:4" x14ac:dyDescent="0.2">
      <c r="B939" s="7" t="s">
        <v>1080</v>
      </c>
      <c r="C939" s="6">
        <v>100</v>
      </c>
      <c r="D939" s="7" t="s">
        <v>2</v>
      </c>
    </row>
    <row r="940" spans="2:4" x14ac:dyDescent="0.2">
      <c r="B940" s="7" t="s">
        <v>1081</v>
      </c>
      <c r="C940" s="6">
        <v>100</v>
      </c>
      <c r="D940" s="7" t="s">
        <v>2</v>
      </c>
    </row>
    <row r="941" spans="2:4" x14ac:dyDescent="0.2">
      <c r="B941" s="7" t="s">
        <v>1082</v>
      </c>
      <c r="C941" s="6">
        <v>100</v>
      </c>
      <c r="D941" s="7" t="s">
        <v>2</v>
      </c>
    </row>
    <row r="942" spans="2:4" x14ac:dyDescent="0.2">
      <c r="B942" s="7" t="s">
        <v>1083</v>
      </c>
      <c r="C942" s="6">
        <v>100</v>
      </c>
      <c r="D942" s="7" t="s">
        <v>2</v>
      </c>
    </row>
    <row r="943" spans="2:4" x14ac:dyDescent="0.2">
      <c r="B943" s="7" t="s">
        <v>1084</v>
      </c>
      <c r="C943" s="6">
        <v>100</v>
      </c>
      <c r="D943" s="7" t="s">
        <v>2</v>
      </c>
    </row>
    <row r="944" spans="2:4" x14ac:dyDescent="0.2">
      <c r="B944" s="7" t="s">
        <v>1085</v>
      </c>
      <c r="C944" s="6">
        <v>100</v>
      </c>
      <c r="D944" s="7" t="s">
        <v>2</v>
      </c>
    </row>
    <row r="945" spans="2:4" x14ac:dyDescent="0.2">
      <c r="B945" s="7" t="s">
        <v>1087</v>
      </c>
      <c r="C945" s="6">
        <v>100</v>
      </c>
      <c r="D945" s="7" t="s">
        <v>2</v>
      </c>
    </row>
    <row r="946" spans="2:4" x14ac:dyDescent="0.2">
      <c r="B946" s="7" t="s">
        <v>1088</v>
      </c>
      <c r="C946" s="6">
        <v>100</v>
      </c>
      <c r="D946" s="7" t="s">
        <v>2</v>
      </c>
    </row>
    <row r="947" spans="2:4" x14ac:dyDescent="0.2">
      <c r="B947" s="7" t="s">
        <v>1089</v>
      </c>
      <c r="C947" s="6">
        <v>100</v>
      </c>
      <c r="D947" s="7" t="s">
        <v>2</v>
      </c>
    </row>
    <row r="948" spans="2:4" x14ac:dyDescent="0.2">
      <c r="B948" s="7" t="s">
        <v>1090</v>
      </c>
      <c r="C948" s="6">
        <v>100</v>
      </c>
      <c r="D948" s="7" t="s">
        <v>2</v>
      </c>
    </row>
    <row r="949" spans="2:4" x14ac:dyDescent="0.2">
      <c r="B949" s="7" t="s">
        <v>1091</v>
      </c>
      <c r="C949" s="6">
        <v>100</v>
      </c>
      <c r="D949" s="7" t="s">
        <v>2</v>
      </c>
    </row>
    <row r="950" spans="2:4" x14ac:dyDescent="0.2">
      <c r="B950" s="7" t="s">
        <v>1092</v>
      </c>
      <c r="C950" s="6">
        <v>100</v>
      </c>
      <c r="D950" s="7" t="s">
        <v>2</v>
      </c>
    </row>
    <row r="951" spans="2:4" x14ac:dyDescent="0.2">
      <c r="B951" s="7" t="s">
        <v>1093</v>
      </c>
      <c r="C951" s="6">
        <v>100</v>
      </c>
      <c r="D951" s="7" t="s">
        <v>2</v>
      </c>
    </row>
    <row r="952" spans="2:4" x14ac:dyDescent="0.2">
      <c r="B952" s="7" t="s">
        <v>1094</v>
      </c>
      <c r="C952" s="6">
        <v>100</v>
      </c>
      <c r="D952" s="7" t="s">
        <v>2</v>
      </c>
    </row>
    <row r="953" spans="2:4" x14ac:dyDescent="0.2">
      <c r="B953" s="7" t="s">
        <v>1095</v>
      </c>
      <c r="C953" s="6">
        <v>100</v>
      </c>
      <c r="D953" s="7" t="s">
        <v>2</v>
      </c>
    </row>
    <row r="954" spans="2:4" x14ac:dyDescent="0.2">
      <c r="B954" s="7" t="s">
        <v>1096</v>
      </c>
      <c r="C954" s="6">
        <v>100</v>
      </c>
      <c r="D954" s="7" t="s">
        <v>2</v>
      </c>
    </row>
    <row r="955" spans="2:4" x14ac:dyDescent="0.2">
      <c r="B955" s="7" t="s">
        <v>1097</v>
      </c>
      <c r="C955" s="6">
        <v>100</v>
      </c>
      <c r="D955" s="7" t="s">
        <v>2</v>
      </c>
    </row>
    <row r="956" spans="2:4" x14ac:dyDescent="0.2">
      <c r="B956" s="7" t="s">
        <v>1098</v>
      </c>
      <c r="C956" s="6">
        <v>100</v>
      </c>
      <c r="D956" s="7" t="s">
        <v>2</v>
      </c>
    </row>
    <row r="957" spans="2:4" x14ac:dyDescent="0.2">
      <c r="B957" s="7" t="s">
        <v>1099</v>
      </c>
      <c r="C957" s="6">
        <v>100</v>
      </c>
      <c r="D957" s="7" t="s">
        <v>2</v>
      </c>
    </row>
    <row r="958" spans="2:4" x14ac:dyDescent="0.2">
      <c r="B958" s="7" t="s">
        <v>1100</v>
      </c>
      <c r="C958" s="6">
        <v>100</v>
      </c>
      <c r="D958" s="7" t="s">
        <v>2</v>
      </c>
    </row>
    <row r="959" spans="2:4" x14ac:dyDescent="0.2">
      <c r="B959" s="7" t="s">
        <v>1101</v>
      </c>
      <c r="C959" s="6">
        <v>100</v>
      </c>
      <c r="D959" s="7" t="s">
        <v>2</v>
      </c>
    </row>
    <row r="960" spans="2:4" x14ac:dyDescent="0.2">
      <c r="B960" s="7" t="s">
        <v>1102</v>
      </c>
      <c r="C960" s="6">
        <v>100</v>
      </c>
      <c r="D960" s="7" t="s">
        <v>2</v>
      </c>
    </row>
    <row r="961" spans="2:4" x14ac:dyDescent="0.2">
      <c r="B961" s="7" t="s">
        <v>1103</v>
      </c>
      <c r="C961" s="6">
        <v>100</v>
      </c>
      <c r="D961" s="7" t="s">
        <v>2</v>
      </c>
    </row>
    <row r="962" spans="2:4" x14ac:dyDescent="0.2">
      <c r="B962" s="7" t="s">
        <v>1104</v>
      </c>
      <c r="C962" s="6">
        <v>100</v>
      </c>
      <c r="D962" s="7" t="s">
        <v>2</v>
      </c>
    </row>
    <row r="963" spans="2:4" x14ac:dyDescent="0.2">
      <c r="B963" s="7" t="s">
        <v>1105</v>
      </c>
      <c r="C963" s="6">
        <v>100</v>
      </c>
      <c r="D963" s="7" t="s">
        <v>2</v>
      </c>
    </row>
    <row r="964" spans="2:4" x14ac:dyDescent="0.2">
      <c r="B964" s="7" t="s">
        <v>1106</v>
      </c>
      <c r="C964" s="6">
        <v>100</v>
      </c>
      <c r="D964" s="7" t="s">
        <v>2</v>
      </c>
    </row>
    <row r="965" spans="2:4" x14ac:dyDescent="0.2">
      <c r="B965" s="7" t="s">
        <v>1107</v>
      </c>
      <c r="C965" s="6">
        <v>100</v>
      </c>
      <c r="D965" s="7" t="s">
        <v>2</v>
      </c>
    </row>
    <row r="966" spans="2:4" x14ac:dyDescent="0.2">
      <c r="B966" s="7" t="s">
        <v>1108</v>
      </c>
      <c r="C966" s="6">
        <v>100</v>
      </c>
      <c r="D966" s="7" t="s">
        <v>2</v>
      </c>
    </row>
    <row r="967" spans="2:4" x14ac:dyDescent="0.2">
      <c r="B967" s="7" t="s">
        <v>473</v>
      </c>
      <c r="C967" s="6">
        <v>100</v>
      </c>
      <c r="D967" s="7" t="s">
        <v>2</v>
      </c>
    </row>
    <row r="968" spans="2:4" x14ac:dyDescent="0.2">
      <c r="B968" s="7" t="s">
        <v>1109</v>
      </c>
      <c r="C968" s="6">
        <v>100</v>
      </c>
      <c r="D968" s="7" t="s">
        <v>2</v>
      </c>
    </row>
    <row r="969" spans="2:4" x14ac:dyDescent="0.2">
      <c r="B969" s="7" t="s">
        <v>1110</v>
      </c>
      <c r="C969" s="6">
        <v>100</v>
      </c>
      <c r="D969" s="7" t="s">
        <v>2</v>
      </c>
    </row>
    <row r="970" spans="2:4" x14ac:dyDescent="0.2">
      <c r="B970" s="7" t="s">
        <v>2337</v>
      </c>
      <c r="C970" s="6">
        <v>100</v>
      </c>
      <c r="D970" s="7" t="s">
        <v>2</v>
      </c>
    </row>
    <row r="971" spans="2:4" x14ac:dyDescent="0.2">
      <c r="B971" s="7" t="s">
        <v>2339</v>
      </c>
      <c r="C971" s="6">
        <v>100</v>
      </c>
      <c r="D971" s="7" t="s">
        <v>2</v>
      </c>
    </row>
    <row r="972" spans="2:4" x14ac:dyDescent="0.2">
      <c r="B972" s="7" t="s">
        <v>2340</v>
      </c>
      <c r="C972" s="6">
        <v>100</v>
      </c>
      <c r="D972" s="7" t="s">
        <v>2</v>
      </c>
    </row>
    <row r="973" spans="2:4" x14ac:dyDescent="0.2">
      <c r="B973" s="7" t="s">
        <v>2448</v>
      </c>
      <c r="C973" s="6">
        <v>100</v>
      </c>
      <c r="D973" s="7" t="s">
        <v>2</v>
      </c>
    </row>
    <row r="974" spans="2:4" x14ac:dyDescent="0.2">
      <c r="B974" s="7" t="s">
        <v>2341</v>
      </c>
      <c r="C974" s="6">
        <v>100</v>
      </c>
      <c r="D974" s="7" t="s">
        <v>2</v>
      </c>
    </row>
    <row r="975" spans="2:4" x14ac:dyDescent="0.2">
      <c r="B975" s="7" t="s">
        <v>2342</v>
      </c>
      <c r="C975" s="6">
        <v>100</v>
      </c>
      <c r="D975" s="7" t="s">
        <v>2</v>
      </c>
    </row>
    <row r="976" spans="2:4" x14ac:dyDescent="0.2">
      <c r="B976" s="7" t="s">
        <v>2343</v>
      </c>
      <c r="C976" s="6">
        <v>100</v>
      </c>
      <c r="D976" s="7" t="s">
        <v>2</v>
      </c>
    </row>
    <row r="977" spans="2:4" x14ac:dyDescent="0.2">
      <c r="B977" s="7" t="s">
        <v>2452</v>
      </c>
      <c r="C977" s="6">
        <v>100</v>
      </c>
      <c r="D977" s="7" t="s">
        <v>2</v>
      </c>
    </row>
    <row r="978" spans="2:4" x14ac:dyDescent="0.2">
      <c r="B978" s="7" t="s">
        <v>2344</v>
      </c>
      <c r="C978" s="6">
        <v>100</v>
      </c>
      <c r="D978" s="7" t="s">
        <v>2</v>
      </c>
    </row>
    <row r="979" spans="2:4" x14ac:dyDescent="0.2">
      <c r="B979" s="7" t="s">
        <v>2345</v>
      </c>
      <c r="C979" s="6">
        <v>100</v>
      </c>
      <c r="D979" s="7" t="s">
        <v>2</v>
      </c>
    </row>
    <row r="980" spans="2:4" x14ac:dyDescent="0.2">
      <c r="B980" s="7" t="s">
        <v>2347</v>
      </c>
      <c r="C980" s="6">
        <v>100</v>
      </c>
      <c r="D980" s="7" t="s">
        <v>2</v>
      </c>
    </row>
    <row r="981" spans="2:4" x14ac:dyDescent="0.2">
      <c r="B981" s="7" t="s">
        <v>2348</v>
      </c>
      <c r="C981" s="6">
        <v>100</v>
      </c>
      <c r="D981" s="7" t="s">
        <v>2</v>
      </c>
    </row>
    <row r="982" spans="2:4" x14ac:dyDescent="0.2">
      <c r="B982" s="7" t="s">
        <v>2349</v>
      </c>
      <c r="C982" s="6">
        <v>100</v>
      </c>
      <c r="D982" s="7" t="s">
        <v>2</v>
      </c>
    </row>
    <row r="983" spans="2:4" x14ac:dyDescent="0.2">
      <c r="B983" s="7" t="s">
        <v>2350</v>
      </c>
      <c r="C983" s="6">
        <v>100</v>
      </c>
      <c r="D983" s="7" t="s">
        <v>2</v>
      </c>
    </row>
    <row r="984" spans="2:4" x14ac:dyDescent="0.2">
      <c r="B984" s="7" t="s">
        <v>2351</v>
      </c>
      <c r="C984" s="6">
        <v>100</v>
      </c>
      <c r="D984" s="7" t="s">
        <v>2</v>
      </c>
    </row>
    <row r="985" spans="2:4" x14ac:dyDescent="0.2">
      <c r="B985" s="7" t="s">
        <v>2352</v>
      </c>
      <c r="C985" s="6">
        <v>100</v>
      </c>
      <c r="D985" s="7" t="s">
        <v>2</v>
      </c>
    </row>
    <row r="986" spans="2:4" x14ac:dyDescent="0.2">
      <c r="B986" s="7" t="s">
        <v>2353</v>
      </c>
      <c r="C986" s="6">
        <v>100</v>
      </c>
      <c r="D986" s="7" t="s">
        <v>2</v>
      </c>
    </row>
    <row r="987" spans="2:4" x14ac:dyDescent="0.2">
      <c r="B987" s="7" t="s">
        <v>2354</v>
      </c>
      <c r="C987" s="6">
        <v>100</v>
      </c>
      <c r="D987" s="7" t="s">
        <v>2</v>
      </c>
    </row>
    <row r="988" spans="2:4" x14ac:dyDescent="0.2">
      <c r="B988" s="7" t="s">
        <v>2356</v>
      </c>
      <c r="C988" s="6">
        <v>100</v>
      </c>
      <c r="D988" s="7" t="s">
        <v>2</v>
      </c>
    </row>
    <row r="989" spans="2:4" x14ac:dyDescent="0.2">
      <c r="B989" s="7" t="s">
        <v>2358</v>
      </c>
      <c r="C989" s="6">
        <v>100</v>
      </c>
      <c r="D989" s="7" t="s">
        <v>2</v>
      </c>
    </row>
    <row r="990" spans="2:4" x14ac:dyDescent="0.2">
      <c r="B990" s="7" t="s">
        <v>2359</v>
      </c>
      <c r="C990" s="6">
        <v>100</v>
      </c>
      <c r="D990" s="7" t="s">
        <v>2</v>
      </c>
    </row>
    <row r="991" spans="2:4" x14ac:dyDescent="0.2">
      <c r="B991" s="7" t="s">
        <v>2360</v>
      </c>
      <c r="C991" s="6">
        <v>100</v>
      </c>
      <c r="D991" s="7" t="s">
        <v>2</v>
      </c>
    </row>
    <row r="992" spans="2:4" x14ac:dyDescent="0.2">
      <c r="B992" s="7" t="s">
        <v>2361</v>
      </c>
      <c r="C992" s="6">
        <v>100</v>
      </c>
      <c r="D992" s="7" t="s">
        <v>2</v>
      </c>
    </row>
    <row r="993" spans="2:4" x14ac:dyDescent="0.2">
      <c r="B993" s="7" t="s">
        <v>2362</v>
      </c>
      <c r="C993" s="6">
        <v>100</v>
      </c>
      <c r="D993" s="7" t="s">
        <v>2</v>
      </c>
    </row>
    <row r="994" spans="2:4" x14ac:dyDescent="0.2">
      <c r="B994" s="7" t="s">
        <v>2363</v>
      </c>
      <c r="C994" s="6">
        <v>100</v>
      </c>
      <c r="D994" s="7" t="s">
        <v>2</v>
      </c>
    </row>
    <row r="995" spans="2:4" x14ac:dyDescent="0.2">
      <c r="B995" s="7" t="s">
        <v>2364</v>
      </c>
      <c r="C995" s="6">
        <v>100</v>
      </c>
      <c r="D995" s="7" t="s">
        <v>2</v>
      </c>
    </row>
    <row r="996" spans="2:4" x14ac:dyDescent="0.2">
      <c r="B996" s="7" t="s">
        <v>2365</v>
      </c>
      <c r="C996" s="6">
        <v>100</v>
      </c>
      <c r="D996" s="7" t="s">
        <v>2</v>
      </c>
    </row>
    <row r="997" spans="2:4" x14ac:dyDescent="0.2">
      <c r="B997" s="7" t="s">
        <v>2366</v>
      </c>
      <c r="C997" s="6">
        <v>100</v>
      </c>
      <c r="D997" s="7" t="s">
        <v>2</v>
      </c>
    </row>
    <row r="998" spans="2:4" x14ac:dyDescent="0.2">
      <c r="B998" s="7" t="s">
        <v>2367</v>
      </c>
      <c r="C998" s="6">
        <v>100</v>
      </c>
      <c r="D998" s="7" t="s">
        <v>2</v>
      </c>
    </row>
    <row r="999" spans="2:4" x14ac:dyDescent="0.2">
      <c r="B999" s="7" t="s">
        <v>2368</v>
      </c>
      <c r="C999" s="6">
        <v>100</v>
      </c>
      <c r="D999" s="7" t="s">
        <v>2</v>
      </c>
    </row>
    <row r="1000" spans="2:4" x14ac:dyDescent="0.2">
      <c r="B1000" s="7" t="s">
        <v>2369</v>
      </c>
      <c r="C1000" s="6">
        <v>100</v>
      </c>
      <c r="D1000" s="7" t="s">
        <v>2</v>
      </c>
    </row>
    <row r="1001" spans="2:4" x14ac:dyDescent="0.2">
      <c r="B1001" s="7" t="s">
        <v>2370</v>
      </c>
      <c r="C1001" s="6">
        <v>100</v>
      </c>
      <c r="D1001" s="7" t="s">
        <v>2</v>
      </c>
    </row>
    <row r="1002" spans="2:4" x14ac:dyDescent="0.2">
      <c r="B1002" s="7" t="s">
        <v>2371</v>
      </c>
      <c r="C1002" s="6">
        <v>100</v>
      </c>
      <c r="D1002" s="7" t="s">
        <v>2</v>
      </c>
    </row>
    <row r="1003" spans="2:4" x14ac:dyDescent="0.2">
      <c r="B1003" s="7" t="s">
        <v>2372</v>
      </c>
      <c r="C1003" s="6">
        <v>100</v>
      </c>
      <c r="D1003" s="7" t="s">
        <v>2</v>
      </c>
    </row>
    <row r="1004" spans="2:4" x14ac:dyDescent="0.2">
      <c r="B1004" s="7" t="s">
        <v>472</v>
      </c>
      <c r="C1004" s="6">
        <v>100</v>
      </c>
      <c r="D1004" s="7" t="s">
        <v>2</v>
      </c>
    </row>
    <row r="1005" spans="2:4" x14ac:dyDescent="0.2">
      <c r="B1005" s="7" t="s">
        <v>2373</v>
      </c>
      <c r="C1005" s="6">
        <v>100</v>
      </c>
      <c r="D1005" s="7" t="s">
        <v>2</v>
      </c>
    </row>
    <row r="1006" spans="2:4" x14ac:dyDescent="0.2">
      <c r="B1006" s="7" t="s">
        <v>2374</v>
      </c>
      <c r="C1006" s="6">
        <v>100</v>
      </c>
      <c r="D1006" s="7" t="s">
        <v>2</v>
      </c>
    </row>
    <row r="1007" spans="2:4" x14ac:dyDescent="0.2">
      <c r="B1007" s="7" t="s">
        <v>2375</v>
      </c>
      <c r="C1007" s="6">
        <v>100</v>
      </c>
      <c r="D1007" s="7" t="s">
        <v>2</v>
      </c>
    </row>
    <row r="1008" spans="2:4" x14ac:dyDescent="0.2">
      <c r="B1008" s="7" t="s">
        <v>2376</v>
      </c>
      <c r="C1008" s="6">
        <v>100</v>
      </c>
      <c r="D1008" s="7" t="s">
        <v>2</v>
      </c>
    </row>
    <row r="1009" spans="2:4" x14ac:dyDescent="0.2">
      <c r="B1009" s="7" t="s">
        <v>2377</v>
      </c>
      <c r="C1009" s="6">
        <v>100</v>
      </c>
      <c r="D1009" s="7" t="s">
        <v>2</v>
      </c>
    </row>
    <row r="1010" spans="2:4" x14ac:dyDescent="0.2">
      <c r="B1010" s="7" t="s">
        <v>2378</v>
      </c>
      <c r="C1010" s="6">
        <v>100</v>
      </c>
      <c r="D1010" s="7" t="s">
        <v>2</v>
      </c>
    </row>
    <row r="1011" spans="2:4" x14ac:dyDescent="0.2">
      <c r="B1011" s="7" t="s">
        <v>2381</v>
      </c>
      <c r="C1011" s="6">
        <v>100</v>
      </c>
      <c r="D1011" s="7" t="s">
        <v>2</v>
      </c>
    </row>
    <row r="1012" spans="2:4" x14ac:dyDescent="0.2">
      <c r="B1012" s="7" t="s">
        <v>2382</v>
      </c>
      <c r="C1012" s="6">
        <v>100</v>
      </c>
      <c r="D1012" s="7" t="s">
        <v>2</v>
      </c>
    </row>
    <row r="1013" spans="2:4" x14ac:dyDescent="0.2">
      <c r="B1013" s="7" t="s">
        <v>2384</v>
      </c>
      <c r="C1013" s="6">
        <v>100</v>
      </c>
      <c r="D1013" s="7" t="s">
        <v>2</v>
      </c>
    </row>
    <row r="1014" spans="2:4" x14ac:dyDescent="0.2">
      <c r="B1014" s="7" t="s">
        <v>2385</v>
      </c>
      <c r="C1014" s="6">
        <v>100</v>
      </c>
      <c r="D1014" s="7" t="s">
        <v>2</v>
      </c>
    </row>
    <row r="1015" spans="2:4" x14ac:dyDescent="0.2">
      <c r="B1015" s="7" t="s">
        <v>2386</v>
      </c>
      <c r="C1015" s="6">
        <v>100</v>
      </c>
      <c r="D1015" s="7" t="s">
        <v>2</v>
      </c>
    </row>
    <row r="1016" spans="2:4" x14ac:dyDescent="0.2">
      <c r="B1016" s="7" t="s">
        <v>2387</v>
      </c>
      <c r="C1016" s="6">
        <v>100</v>
      </c>
      <c r="D1016" s="7" t="s">
        <v>2</v>
      </c>
    </row>
    <row r="1017" spans="2:4" x14ac:dyDescent="0.2">
      <c r="B1017" s="7" t="s">
        <v>2389</v>
      </c>
      <c r="C1017" s="6">
        <v>100</v>
      </c>
      <c r="D1017" s="7" t="s">
        <v>2</v>
      </c>
    </row>
    <row r="1018" spans="2:4" x14ac:dyDescent="0.2">
      <c r="B1018" s="7" t="s">
        <v>2390</v>
      </c>
      <c r="C1018" s="6">
        <v>100</v>
      </c>
      <c r="D1018" s="7" t="s">
        <v>2</v>
      </c>
    </row>
    <row r="1019" spans="2:4" x14ac:dyDescent="0.2">
      <c r="B1019" s="7" t="s">
        <v>2391</v>
      </c>
      <c r="C1019" s="6">
        <v>100</v>
      </c>
      <c r="D1019" s="7" t="s">
        <v>2</v>
      </c>
    </row>
    <row r="1020" spans="2:4" x14ac:dyDescent="0.2">
      <c r="B1020" s="7" t="s">
        <v>2392</v>
      </c>
      <c r="C1020" s="6">
        <v>100</v>
      </c>
      <c r="D1020" s="7" t="s">
        <v>2</v>
      </c>
    </row>
    <row r="1021" spans="2:4" x14ac:dyDescent="0.2">
      <c r="B1021" s="7" t="s">
        <v>2394</v>
      </c>
      <c r="C1021" s="6">
        <v>100</v>
      </c>
      <c r="D1021" s="7" t="s">
        <v>2</v>
      </c>
    </row>
    <row r="1022" spans="2:4" x14ac:dyDescent="0.2">
      <c r="B1022" s="7" t="s">
        <v>2395</v>
      </c>
      <c r="C1022" s="6">
        <v>100</v>
      </c>
      <c r="D1022" s="7" t="s">
        <v>2</v>
      </c>
    </row>
    <row r="1023" spans="2:4" x14ac:dyDescent="0.2">
      <c r="B1023" s="7" t="s">
        <v>2397</v>
      </c>
      <c r="C1023" s="6">
        <v>100</v>
      </c>
      <c r="D1023" s="7" t="s">
        <v>2</v>
      </c>
    </row>
    <row r="1024" spans="2:4" x14ac:dyDescent="0.2">
      <c r="B1024" s="7" t="s">
        <v>2398</v>
      </c>
      <c r="C1024" s="6">
        <v>100</v>
      </c>
      <c r="D1024" s="7" t="s">
        <v>2</v>
      </c>
    </row>
    <row r="1025" spans="2:4" x14ac:dyDescent="0.2">
      <c r="B1025" s="7" t="s">
        <v>2399</v>
      </c>
      <c r="C1025" s="6">
        <v>100</v>
      </c>
      <c r="D1025" s="7" t="s">
        <v>2</v>
      </c>
    </row>
    <row r="1026" spans="2:4" x14ac:dyDescent="0.2">
      <c r="B1026" s="7" t="s">
        <v>2400</v>
      </c>
      <c r="C1026" s="6">
        <v>100</v>
      </c>
      <c r="D1026" s="7" t="s">
        <v>2</v>
      </c>
    </row>
    <row r="1027" spans="2:4" x14ac:dyDescent="0.2">
      <c r="B1027" s="7" t="s">
        <v>2401</v>
      </c>
      <c r="C1027" s="6">
        <v>100</v>
      </c>
      <c r="D1027" s="7" t="s">
        <v>2</v>
      </c>
    </row>
    <row r="1028" spans="2:4" x14ac:dyDescent="0.2">
      <c r="B1028" s="7" t="s">
        <v>2402</v>
      </c>
      <c r="C1028" s="6">
        <v>100</v>
      </c>
      <c r="D1028" s="7" t="s">
        <v>2</v>
      </c>
    </row>
    <row r="1029" spans="2:4" x14ac:dyDescent="0.2">
      <c r="B1029" s="7" t="s">
        <v>2404</v>
      </c>
      <c r="C1029" s="6">
        <v>100</v>
      </c>
      <c r="D1029" s="7" t="s">
        <v>2</v>
      </c>
    </row>
    <row r="1030" spans="2:4" x14ac:dyDescent="0.2">
      <c r="B1030" s="7" t="s">
        <v>2406</v>
      </c>
      <c r="C1030" s="6">
        <v>100</v>
      </c>
      <c r="D1030" s="7" t="s">
        <v>2</v>
      </c>
    </row>
    <row r="1031" spans="2:4" x14ac:dyDescent="0.2">
      <c r="B1031" s="7" t="s">
        <v>2407</v>
      </c>
      <c r="C1031" s="6">
        <v>100</v>
      </c>
      <c r="D1031" s="7" t="s">
        <v>2</v>
      </c>
    </row>
    <row r="1032" spans="2:4" x14ac:dyDescent="0.2">
      <c r="B1032" s="7" t="s">
        <v>2408</v>
      </c>
      <c r="C1032" s="6">
        <v>100</v>
      </c>
      <c r="D1032" s="7" t="s">
        <v>2</v>
      </c>
    </row>
    <row r="1033" spans="2:4" x14ac:dyDescent="0.2">
      <c r="B1033" s="7" t="s">
        <v>2409</v>
      </c>
      <c r="C1033" s="6">
        <v>100</v>
      </c>
      <c r="D1033" s="7" t="s">
        <v>2</v>
      </c>
    </row>
    <row r="1034" spans="2:4" x14ac:dyDescent="0.2">
      <c r="B1034" s="7" t="s">
        <v>2410</v>
      </c>
      <c r="C1034" s="6">
        <v>100</v>
      </c>
      <c r="D1034" s="7" t="s">
        <v>2</v>
      </c>
    </row>
    <row r="1035" spans="2:4" x14ac:dyDescent="0.2">
      <c r="B1035" s="7" t="s">
        <v>2411</v>
      </c>
      <c r="C1035" s="6">
        <v>100</v>
      </c>
      <c r="D1035" s="7" t="s">
        <v>2</v>
      </c>
    </row>
    <row r="1036" spans="2:4" x14ac:dyDescent="0.2">
      <c r="B1036" s="7" t="s">
        <v>2412</v>
      </c>
      <c r="C1036" s="6">
        <v>100</v>
      </c>
      <c r="D1036" s="7" t="s">
        <v>2</v>
      </c>
    </row>
    <row r="1037" spans="2:4" x14ac:dyDescent="0.2">
      <c r="B1037" s="7" t="s">
        <v>2413</v>
      </c>
      <c r="C1037" s="6">
        <v>100</v>
      </c>
      <c r="D1037" s="7" t="s">
        <v>2</v>
      </c>
    </row>
    <row r="1038" spans="2:4" x14ac:dyDescent="0.2">
      <c r="B1038" s="7" t="s">
        <v>2415</v>
      </c>
      <c r="C1038" s="6">
        <v>100</v>
      </c>
      <c r="D1038" s="7" t="s">
        <v>2</v>
      </c>
    </row>
    <row r="1039" spans="2:4" x14ac:dyDescent="0.2">
      <c r="B1039" s="7" t="s">
        <v>2416</v>
      </c>
      <c r="C1039" s="6">
        <v>100</v>
      </c>
      <c r="D1039" s="7" t="s">
        <v>2</v>
      </c>
    </row>
    <row r="1040" spans="2:4" x14ac:dyDescent="0.2">
      <c r="B1040" s="7" t="s">
        <v>2417</v>
      </c>
      <c r="C1040" s="6">
        <v>100</v>
      </c>
      <c r="D1040" s="7" t="s">
        <v>2</v>
      </c>
    </row>
    <row r="1041" spans="2:4" x14ac:dyDescent="0.2">
      <c r="B1041" s="7" t="s">
        <v>2418</v>
      </c>
      <c r="C1041" s="6">
        <v>100</v>
      </c>
      <c r="D1041" s="7" t="s">
        <v>2</v>
      </c>
    </row>
    <row r="1042" spans="2:4" x14ac:dyDescent="0.2">
      <c r="B1042" s="7" t="s">
        <v>2419</v>
      </c>
      <c r="C1042" s="6">
        <v>100</v>
      </c>
      <c r="D1042" s="7" t="s">
        <v>2</v>
      </c>
    </row>
    <row r="1043" spans="2:4" x14ac:dyDescent="0.2">
      <c r="B1043" s="7" t="s">
        <v>2420</v>
      </c>
      <c r="C1043" s="6">
        <v>100</v>
      </c>
      <c r="D1043" s="7" t="s">
        <v>2</v>
      </c>
    </row>
    <row r="1044" spans="2:4" x14ac:dyDescent="0.2">
      <c r="B1044" s="7" t="s">
        <v>169</v>
      </c>
      <c r="C1044" s="28">
        <v>100</v>
      </c>
      <c r="D1044" s="7" t="s">
        <v>2</v>
      </c>
    </row>
    <row r="1045" spans="2:4" x14ac:dyDescent="0.2">
      <c r="B1045" s="7" t="s">
        <v>170</v>
      </c>
      <c r="C1045" s="28">
        <v>100</v>
      </c>
      <c r="D1045" s="7" t="s">
        <v>2</v>
      </c>
    </row>
    <row r="1046" spans="2:4" x14ac:dyDescent="0.2">
      <c r="B1046" s="7" t="s">
        <v>171</v>
      </c>
      <c r="C1046" s="28">
        <v>100</v>
      </c>
      <c r="D1046" s="7" t="s">
        <v>2</v>
      </c>
    </row>
    <row r="1047" spans="2:4" x14ac:dyDescent="0.2">
      <c r="B1047" s="7" t="s">
        <v>172</v>
      </c>
      <c r="C1047" s="28">
        <v>100</v>
      </c>
      <c r="D1047" s="7" t="s">
        <v>2</v>
      </c>
    </row>
    <row r="1048" spans="2:4" x14ac:dyDescent="0.2">
      <c r="B1048" s="7" t="s">
        <v>173</v>
      </c>
      <c r="C1048" s="28">
        <v>100</v>
      </c>
      <c r="D1048" s="7" t="s">
        <v>2</v>
      </c>
    </row>
    <row r="1049" spans="2:4" x14ac:dyDescent="0.2">
      <c r="B1049" s="7" t="s">
        <v>174</v>
      </c>
      <c r="C1049" s="28">
        <v>100</v>
      </c>
      <c r="D1049" s="7" t="s">
        <v>2</v>
      </c>
    </row>
    <row r="1050" spans="2:4" x14ac:dyDescent="0.2">
      <c r="B1050" s="7" t="s">
        <v>175</v>
      </c>
      <c r="C1050" s="28">
        <v>100</v>
      </c>
      <c r="D1050" s="7" t="s">
        <v>2</v>
      </c>
    </row>
    <row r="1051" spans="2:4" x14ac:dyDescent="0.2">
      <c r="B1051" s="7" t="s">
        <v>176</v>
      </c>
      <c r="C1051" s="28">
        <v>100</v>
      </c>
      <c r="D1051" s="7" t="s">
        <v>2</v>
      </c>
    </row>
    <row r="1052" spans="2:4" x14ac:dyDescent="0.2">
      <c r="B1052" s="7" t="s">
        <v>177</v>
      </c>
      <c r="C1052" s="28">
        <v>100</v>
      </c>
      <c r="D1052" s="7" t="s">
        <v>2</v>
      </c>
    </row>
    <row r="1053" spans="2:4" x14ac:dyDescent="0.2">
      <c r="B1053" s="7" t="s">
        <v>178</v>
      </c>
      <c r="C1053" s="28">
        <v>100</v>
      </c>
      <c r="D1053" s="7" t="s">
        <v>2</v>
      </c>
    </row>
    <row r="1054" spans="2:4" x14ac:dyDescent="0.2">
      <c r="B1054" s="7" t="s">
        <v>179</v>
      </c>
      <c r="C1054" s="28">
        <v>100</v>
      </c>
      <c r="D1054" s="7" t="s">
        <v>2</v>
      </c>
    </row>
    <row r="1055" spans="2:4" x14ac:dyDescent="0.2">
      <c r="B1055" s="7" t="s">
        <v>180</v>
      </c>
      <c r="C1055" s="28">
        <v>100</v>
      </c>
      <c r="D1055" s="7" t="s">
        <v>2</v>
      </c>
    </row>
    <row r="1056" spans="2:4" x14ac:dyDescent="0.2">
      <c r="B1056" s="7" t="s">
        <v>181</v>
      </c>
      <c r="C1056" s="26">
        <v>100</v>
      </c>
      <c r="D1056" s="7" t="s">
        <v>2</v>
      </c>
    </row>
    <row r="1057" spans="2:4" x14ac:dyDescent="0.2">
      <c r="B1057" s="7" t="s">
        <v>182</v>
      </c>
      <c r="C1057" s="26">
        <v>100</v>
      </c>
      <c r="D1057" s="7" t="s">
        <v>2</v>
      </c>
    </row>
    <row r="1058" spans="2:4" x14ac:dyDescent="0.2">
      <c r="B1058" s="7" t="s">
        <v>183</v>
      </c>
      <c r="C1058" s="26">
        <v>100</v>
      </c>
      <c r="D1058" s="7" t="s">
        <v>2</v>
      </c>
    </row>
    <row r="1059" spans="2:4" x14ac:dyDescent="0.2">
      <c r="B1059" s="7" t="s">
        <v>184</v>
      </c>
      <c r="C1059" s="26">
        <v>100</v>
      </c>
      <c r="D1059" s="7" t="s">
        <v>2</v>
      </c>
    </row>
    <row r="1060" spans="2:4" x14ac:dyDescent="0.2">
      <c r="B1060" s="7" t="s">
        <v>185</v>
      </c>
      <c r="C1060" s="26">
        <v>100</v>
      </c>
      <c r="D1060" s="7" t="s">
        <v>2</v>
      </c>
    </row>
    <row r="1061" spans="2:4" x14ac:dyDescent="0.2">
      <c r="B1061" s="7" t="s">
        <v>186</v>
      </c>
      <c r="C1061" s="26">
        <v>100</v>
      </c>
      <c r="D1061" s="7" t="s">
        <v>2</v>
      </c>
    </row>
    <row r="1062" spans="2:4" x14ac:dyDescent="0.2">
      <c r="B1062" s="7" t="s">
        <v>187</v>
      </c>
      <c r="C1062" s="26">
        <v>100</v>
      </c>
      <c r="D1062" s="7" t="s">
        <v>2</v>
      </c>
    </row>
    <row r="1063" spans="2:4" x14ac:dyDescent="0.2">
      <c r="B1063" s="7" t="s">
        <v>188</v>
      </c>
      <c r="C1063" s="26">
        <v>100</v>
      </c>
      <c r="D1063" s="7" t="s">
        <v>2</v>
      </c>
    </row>
    <row r="1064" spans="2:4" x14ac:dyDescent="0.2">
      <c r="B1064" s="7" t="s">
        <v>189</v>
      </c>
      <c r="C1064" s="26">
        <v>100</v>
      </c>
      <c r="D1064" s="7" t="s">
        <v>2</v>
      </c>
    </row>
    <row r="1065" spans="2:4" x14ac:dyDescent="0.2">
      <c r="B1065" s="7" t="s">
        <v>190</v>
      </c>
      <c r="C1065" s="26">
        <v>100</v>
      </c>
      <c r="D1065" s="7" t="s">
        <v>2</v>
      </c>
    </row>
    <row r="1066" spans="2:4" x14ac:dyDescent="0.2">
      <c r="B1066" s="7" t="s">
        <v>191</v>
      </c>
      <c r="C1066" s="26">
        <v>100</v>
      </c>
      <c r="D1066" s="7" t="s">
        <v>2</v>
      </c>
    </row>
    <row r="1067" spans="2:4" x14ac:dyDescent="0.2">
      <c r="B1067" s="7" t="s">
        <v>192</v>
      </c>
      <c r="C1067" s="26">
        <v>100</v>
      </c>
      <c r="D1067" s="7" t="s">
        <v>2</v>
      </c>
    </row>
    <row r="1068" spans="2:4" x14ac:dyDescent="0.2">
      <c r="B1068" s="7" t="s">
        <v>193</v>
      </c>
      <c r="C1068" s="26">
        <v>100</v>
      </c>
      <c r="D1068" s="7" t="s">
        <v>2</v>
      </c>
    </row>
    <row r="1069" spans="2:4" x14ac:dyDescent="0.2">
      <c r="B1069" s="7" t="s">
        <v>194</v>
      </c>
      <c r="C1069" s="26">
        <v>100</v>
      </c>
      <c r="D1069" s="7" t="s">
        <v>2</v>
      </c>
    </row>
    <row r="1070" spans="2:4" x14ac:dyDescent="0.2">
      <c r="B1070" s="7" t="s">
        <v>195</v>
      </c>
      <c r="C1070" s="26">
        <v>100</v>
      </c>
      <c r="D1070" s="7" t="s">
        <v>2</v>
      </c>
    </row>
    <row r="1071" spans="2:4" x14ac:dyDescent="0.2">
      <c r="B1071" s="7" t="s">
        <v>196</v>
      </c>
      <c r="C1071" s="28">
        <v>100</v>
      </c>
      <c r="D1071" s="7" t="s">
        <v>2</v>
      </c>
    </row>
    <row r="1072" spans="2:4" x14ac:dyDescent="0.2">
      <c r="B1072" s="7" t="s">
        <v>197</v>
      </c>
      <c r="C1072" s="28">
        <v>100</v>
      </c>
      <c r="D1072" s="7" t="s">
        <v>2</v>
      </c>
    </row>
    <row r="1073" spans="2:4" x14ac:dyDescent="0.2">
      <c r="B1073" s="7" t="s">
        <v>198</v>
      </c>
      <c r="C1073" s="28">
        <v>100</v>
      </c>
      <c r="D1073" s="7" t="s">
        <v>2</v>
      </c>
    </row>
    <row r="1074" spans="2:4" x14ac:dyDescent="0.2">
      <c r="B1074" s="7" t="s">
        <v>199</v>
      </c>
      <c r="C1074" s="28">
        <v>100</v>
      </c>
      <c r="D1074" s="7" t="s">
        <v>2</v>
      </c>
    </row>
    <row r="1075" spans="2:4" x14ac:dyDescent="0.2">
      <c r="B1075" s="7" t="s">
        <v>2467</v>
      </c>
      <c r="C1075" s="6">
        <v>100</v>
      </c>
      <c r="D1075" s="7" t="s">
        <v>2</v>
      </c>
    </row>
    <row r="1076" spans="2:4" x14ac:dyDescent="0.2">
      <c r="B1076" s="7" t="s">
        <v>200</v>
      </c>
      <c r="C1076" s="28">
        <v>100</v>
      </c>
      <c r="D1076" s="7" t="s">
        <v>2</v>
      </c>
    </row>
    <row r="1077" spans="2:4" x14ac:dyDescent="0.2">
      <c r="B1077" s="7" t="s">
        <v>201</v>
      </c>
      <c r="C1077" s="28">
        <v>100</v>
      </c>
      <c r="D1077" s="7" t="s">
        <v>2</v>
      </c>
    </row>
    <row r="1078" spans="2:4" x14ac:dyDescent="0.2">
      <c r="B1078" s="7" t="s">
        <v>202</v>
      </c>
      <c r="C1078" s="28">
        <v>100</v>
      </c>
      <c r="D1078" s="7" t="s">
        <v>2</v>
      </c>
    </row>
    <row r="1079" spans="2:4" x14ac:dyDescent="0.2">
      <c r="B1079" s="7" t="s">
        <v>2465</v>
      </c>
      <c r="C1079" s="6">
        <v>100</v>
      </c>
      <c r="D1079" s="7" t="s">
        <v>2</v>
      </c>
    </row>
    <row r="1080" spans="2:4" x14ac:dyDescent="0.2">
      <c r="B1080" s="7" t="s">
        <v>203</v>
      </c>
      <c r="C1080" s="28">
        <v>100</v>
      </c>
      <c r="D1080" s="7" t="s">
        <v>2</v>
      </c>
    </row>
    <row r="1081" spans="2:4" x14ac:dyDescent="0.2">
      <c r="B1081" s="7" t="s">
        <v>204</v>
      </c>
      <c r="C1081" s="28">
        <v>100</v>
      </c>
      <c r="D1081" s="7" t="s">
        <v>2</v>
      </c>
    </row>
    <row r="1082" spans="2:4" x14ac:dyDescent="0.2">
      <c r="B1082" s="7" t="s">
        <v>205</v>
      </c>
      <c r="C1082" s="28">
        <v>100</v>
      </c>
      <c r="D1082" s="7" t="s">
        <v>2</v>
      </c>
    </row>
    <row r="1083" spans="2:4" x14ac:dyDescent="0.2">
      <c r="B1083" s="7" t="s">
        <v>206</v>
      </c>
      <c r="C1083" s="28">
        <v>100</v>
      </c>
      <c r="D1083" s="7" t="s">
        <v>2</v>
      </c>
    </row>
    <row r="1084" spans="2:4" x14ac:dyDescent="0.2">
      <c r="B1084" s="7" t="s">
        <v>207</v>
      </c>
      <c r="C1084" s="28">
        <v>100</v>
      </c>
      <c r="D1084" s="7" t="s">
        <v>2</v>
      </c>
    </row>
    <row r="1085" spans="2:4" x14ac:dyDescent="0.2">
      <c r="B1085" s="7" t="s">
        <v>208</v>
      </c>
      <c r="C1085" s="28">
        <v>100</v>
      </c>
      <c r="D1085" s="7" t="s">
        <v>2</v>
      </c>
    </row>
    <row r="1086" spans="2:4" x14ac:dyDescent="0.2">
      <c r="B1086" s="7" t="s">
        <v>209</v>
      </c>
      <c r="C1086" s="28">
        <v>100</v>
      </c>
      <c r="D1086" s="7" t="s">
        <v>2</v>
      </c>
    </row>
    <row r="1087" spans="2:4" x14ac:dyDescent="0.2">
      <c r="B1087" s="7" t="s">
        <v>210</v>
      </c>
      <c r="C1087" s="28">
        <v>100</v>
      </c>
      <c r="D1087" s="7" t="s">
        <v>2</v>
      </c>
    </row>
    <row r="1088" spans="2:4" x14ac:dyDescent="0.2">
      <c r="B1088" s="7" t="s">
        <v>211</v>
      </c>
      <c r="C1088" s="28">
        <v>100</v>
      </c>
      <c r="D1088" s="7" t="s">
        <v>2</v>
      </c>
    </row>
    <row r="1089" spans="2:4" x14ac:dyDescent="0.2">
      <c r="B1089" s="7" t="s">
        <v>212</v>
      </c>
      <c r="C1089" s="28">
        <v>100</v>
      </c>
      <c r="D1089" s="7" t="s">
        <v>2</v>
      </c>
    </row>
    <row r="1090" spans="2:4" x14ac:dyDescent="0.2">
      <c r="B1090" s="7" t="s">
        <v>213</v>
      </c>
      <c r="C1090" s="28">
        <v>100</v>
      </c>
      <c r="D1090" s="7" t="s">
        <v>2</v>
      </c>
    </row>
    <row r="1091" spans="2:4" x14ac:dyDescent="0.2">
      <c r="B1091" s="7" t="s">
        <v>214</v>
      </c>
      <c r="C1091" s="28">
        <v>100</v>
      </c>
      <c r="D1091" s="7" t="s">
        <v>2</v>
      </c>
    </row>
    <row r="1092" spans="2:4" x14ac:dyDescent="0.2">
      <c r="B1092" s="7" t="s">
        <v>215</v>
      </c>
      <c r="C1092" s="28">
        <v>100</v>
      </c>
      <c r="D1092" s="7" t="s">
        <v>2</v>
      </c>
    </row>
    <row r="1093" spans="2:4" x14ac:dyDescent="0.2">
      <c r="B1093" s="7" t="s">
        <v>216</v>
      </c>
      <c r="C1093" s="28">
        <v>100</v>
      </c>
      <c r="D1093" s="7" t="s">
        <v>2</v>
      </c>
    </row>
    <row r="1094" spans="2:4" x14ac:dyDescent="0.2">
      <c r="B1094" s="7" t="s">
        <v>217</v>
      </c>
      <c r="C1094" s="28">
        <v>100</v>
      </c>
      <c r="D1094" s="7" t="s">
        <v>2</v>
      </c>
    </row>
    <row r="1095" spans="2:4" x14ac:dyDescent="0.2">
      <c r="B1095" s="7" t="s">
        <v>218</v>
      </c>
      <c r="C1095" s="28">
        <v>100</v>
      </c>
      <c r="D1095" s="7" t="s">
        <v>2</v>
      </c>
    </row>
    <row r="1096" spans="2:4" x14ac:dyDescent="0.2">
      <c r="B1096" s="7" t="s">
        <v>219</v>
      </c>
      <c r="C1096" s="28">
        <v>100</v>
      </c>
      <c r="D1096" s="7" t="s">
        <v>2</v>
      </c>
    </row>
    <row r="1097" spans="2:4" x14ac:dyDescent="0.2">
      <c r="B1097" s="7" t="s">
        <v>220</v>
      </c>
      <c r="C1097" s="28">
        <v>100</v>
      </c>
      <c r="D1097" s="7" t="s">
        <v>2</v>
      </c>
    </row>
    <row r="1098" spans="2:4" x14ac:dyDescent="0.2">
      <c r="B1098" s="7" t="s">
        <v>221</v>
      </c>
      <c r="C1098" s="28">
        <v>100</v>
      </c>
      <c r="D1098" s="7" t="s">
        <v>2</v>
      </c>
    </row>
    <row r="1099" spans="2:4" x14ac:dyDescent="0.2">
      <c r="B1099" s="7" t="s">
        <v>222</v>
      </c>
      <c r="C1099" s="28">
        <v>100</v>
      </c>
      <c r="D1099" s="7" t="s">
        <v>2</v>
      </c>
    </row>
    <row r="1100" spans="2:4" x14ac:dyDescent="0.2">
      <c r="B1100" s="7" t="s">
        <v>223</v>
      </c>
      <c r="C1100" s="28">
        <v>100</v>
      </c>
      <c r="D1100" s="7" t="s">
        <v>2</v>
      </c>
    </row>
    <row r="1101" spans="2:4" x14ac:dyDescent="0.2">
      <c r="B1101" s="7" t="s">
        <v>224</v>
      </c>
      <c r="C1101" s="28">
        <v>100</v>
      </c>
      <c r="D1101" s="7" t="s">
        <v>2</v>
      </c>
    </row>
    <row r="1102" spans="2:4" x14ac:dyDescent="0.2">
      <c r="B1102" s="7" t="s">
        <v>225</v>
      </c>
      <c r="C1102" s="28">
        <v>100</v>
      </c>
      <c r="D1102" s="7" t="s">
        <v>2</v>
      </c>
    </row>
    <row r="1103" spans="2:4" x14ac:dyDescent="0.2">
      <c r="B1103" s="7" t="s">
        <v>226</v>
      </c>
      <c r="C1103" s="28">
        <v>100</v>
      </c>
      <c r="D1103" s="7" t="s">
        <v>2</v>
      </c>
    </row>
    <row r="1104" spans="2:4" x14ac:dyDescent="0.2">
      <c r="B1104" s="7" t="s">
        <v>227</v>
      </c>
      <c r="C1104" s="28">
        <v>100</v>
      </c>
      <c r="D1104" s="7" t="s">
        <v>2</v>
      </c>
    </row>
    <row r="1105" spans="2:4" x14ac:dyDescent="0.2">
      <c r="B1105" s="7" t="s">
        <v>229</v>
      </c>
      <c r="C1105" s="28">
        <v>100</v>
      </c>
      <c r="D1105" s="7" t="s">
        <v>2</v>
      </c>
    </row>
    <row r="1106" spans="2:4" x14ac:dyDescent="0.2">
      <c r="B1106" s="7" t="s">
        <v>230</v>
      </c>
      <c r="C1106" s="28">
        <v>100</v>
      </c>
      <c r="D1106" s="7" t="s">
        <v>2</v>
      </c>
    </row>
    <row r="1107" spans="2:4" x14ac:dyDescent="0.2">
      <c r="B1107" s="7" t="s">
        <v>231</v>
      </c>
      <c r="C1107" s="28">
        <v>100</v>
      </c>
      <c r="D1107" s="7" t="s">
        <v>2</v>
      </c>
    </row>
    <row r="1108" spans="2:4" x14ac:dyDescent="0.2">
      <c r="B1108" s="7" t="s">
        <v>232</v>
      </c>
      <c r="C1108" s="28">
        <v>100</v>
      </c>
      <c r="D1108" s="7" t="s">
        <v>2</v>
      </c>
    </row>
    <row r="1109" spans="2:4" x14ac:dyDescent="0.2">
      <c r="B1109" s="7" t="s">
        <v>233</v>
      </c>
      <c r="C1109" s="28">
        <v>100</v>
      </c>
      <c r="D1109" s="7" t="s">
        <v>2</v>
      </c>
    </row>
    <row r="1110" spans="2:4" x14ac:dyDescent="0.2">
      <c r="B1110" s="7" t="s">
        <v>234</v>
      </c>
      <c r="C1110" s="28">
        <v>100</v>
      </c>
      <c r="D1110" s="7" t="s">
        <v>2</v>
      </c>
    </row>
    <row r="1111" spans="2:4" x14ac:dyDescent="0.2">
      <c r="B1111" s="7" t="s">
        <v>236</v>
      </c>
      <c r="C1111" s="28">
        <v>100</v>
      </c>
      <c r="D1111" s="7" t="s">
        <v>2</v>
      </c>
    </row>
    <row r="1112" spans="2:4" x14ac:dyDescent="0.2">
      <c r="B1112" s="7" t="s">
        <v>237</v>
      </c>
      <c r="C1112" s="26">
        <v>100</v>
      </c>
      <c r="D1112" s="7" t="s">
        <v>2</v>
      </c>
    </row>
    <row r="1113" spans="2:4" x14ac:dyDescent="0.2">
      <c r="B1113" s="7" t="s">
        <v>238</v>
      </c>
      <c r="C1113" s="26">
        <v>100</v>
      </c>
      <c r="D1113" s="7" t="s">
        <v>2</v>
      </c>
    </row>
    <row r="1114" spans="2:4" x14ac:dyDescent="0.2">
      <c r="B1114" s="7" t="s">
        <v>239</v>
      </c>
      <c r="C1114" s="26">
        <v>100</v>
      </c>
      <c r="D1114" s="7" t="s">
        <v>2</v>
      </c>
    </row>
    <row r="1115" spans="2:4" x14ac:dyDescent="0.2">
      <c r="B1115" s="7" t="s">
        <v>240</v>
      </c>
      <c r="C1115" s="26">
        <v>100</v>
      </c>
      <c r="D1115" s="7" t="s">
        <v>2</v>
      </c>
    </row>
    <row r="1116" spans="2:4" x14ac:dyDescent="0.2">
      <c r="B1116" s="7" t="s">
        <v>241</v>
      </c>
      <c r="C1116" s="26">
        <v>100</v>
      </c>
      <c r="D1116" s="7" t="s">
        <v>2</v>
      </c>
    </row>
    <row r="1117" spans="2:4" x14ac:dyDescent="0.2">
      <c r="B1117" s="7" t="s">
        <v>242</v>
      </c>
      <c r="C1117" s="26">
        <v>100</v>
      </c>
      <c r="D1117" s="7" t="s">
        <v>2</v>
      </c>
    </row>
    <row r="1118" spans="2:4" x14ac:dyDescent="0.2">
      <c r="B1118" s="7" t="s">
        <v>243</v>
      </c>
      <c r="C1118" s="26">
        <v>100</v>
      </c>
      <c r="D1118" s="7" t="s">
        <v>2</v>
      </c>
    </row>
    <row r="1119" spans="2:4" x14ac:dyDescent="0.2">
      <c r="B1119" s="7" t="s">
        <v>244</v>
      </c>
      <c r="C1119" s="26">
        <v>100</v>
      </c>
      <c r="D1119" s="7" t="s">
        <v>2</v>
      </c>
    </row>
    <row r="1120" spans="2:4" x14ac:dyDescent="0.2">
      <c r="B1120" s="7" t="s">
        <v>245</v>
      </c>
      <c r="C1120" s="26">
        <v>100</v>
      </c>
      <c r="D1120" s="7" t="s">
        <v>2</v>
      </c>
    </row>
    <row r="1121" spans="2:4" x14ac:dyDescent="0.2">
      <c r="B1121" s="7" t="s">
        <v>246</v>
      </c>
      <c r="C1121" s="26">
        <v>100</v>
      </c>
      <c r="D1121" s="7" t="s">
        <v>2</v>
      </c>
    </row>
    <row r="1122" spans="2:4" x14ac:dyDescent="0.2">
      <c r="B1122" s="7" t="s">
        <v>247</v>
      </c>
      <c r="C1122" s="26">
        <v>100</v>
      </c>
      <c r="D1122" s="7" t="s">
        <v>2</v>
      </c>
    </row>
    <row r="1123" spans="2:4" x14ac:dyDescent="0.2">
      <c r="B1123" s="7" t="s">
        <v>248</v>
      </c>
      <c r="C1123" s="26">
        <v>100</v>
      </c>
      <c r="D1123" s="7" t="s">
        <v>2</v>
      </c>
    </row>
    <row r="1124" spans="2:4" x14ac:dyDescent="0.2">
      <c r="B1124" s="7" t="s">
        <v>249</v>
      </c>
      <c r="C1124" s="26">
        <v>100</v>
      </c>
      <c r="D1124" s="7" t="s">
        <v>2</v>
      </c>
    </row>
    <row r="1125" spans="2:4" x14ac:dyDescent="0.2">
      <c r="B1125" s="7" t="s">
        <v>250</v>
      </c>
      <c r="C1125" s="26">
        <v>100</v>
      </c>
      <c r="D1125" s="7" t="s">
        <v>2</v>
      </c>
    </row>
    <row r="1126" spans="2:4" x14ac:dyDescent="0.2">
      <c r="B1126" s="7" t="s">
        <v>251</v>
      </c>
      <c r="C1126" s="26">
        <v>100</v>
      </c>
      <c r="D1126" s="7" t="s">
        <v>2</v>
      </c>
    </row>
    <row r="1127" spans="2:4" x14ac:dyDescent="0.2">
      <c r="B1127" s="7" t="s">
        <v>252</v>
      </c>
      <c r="C1127" s="26">
        <v>100</v>
      </c>
      <c r="D1127" s="7" t="s">
        <v>2</v>
      </c>
    </row>
    <row r="1128" spans="2:4" x14ac:dyDescent="0.2">
      <c r="B1128" s="7" t="s">
        <v>253</v>
      </c>
      <c r="C1128" s="26">
        <v>100</v>
      </c>
      <c r="D1128" s="7" t="s">
        <v>2</v>
      </c>
    </row>
    <row r="1129" spans="2:4" x14ac:dyDescent="0.2">
      <c r="B1129" s="7" t="s">
        <v>254</v>
      </c>
      <c r="C1129" s="28">
        <v>100</v>
      </c>
      <c r="D1129" s="7" t="s">
        <v>2</v>
      </c>
    </row>
    <row r="1130" spans="2:4" x14ac:dyDescent="0.2">
      <c r="B1130" s="7" t="s">
        <v>255</v>
      </c>
      <c r="C1130" s="28">
        <v>100</v>
      </c>
      <c r="D1130" s="7" t="s">
        <v>2</v>
      </c>
    </row>
    <row r="1131" spans="2:4" x14ac:dyDescent="0.2">
      <c r="B1131" s="7" t="s">
        <v>256</v>
      </c>
      <c r="C1131" s="28">
        <v>100</v>
      </c>
      <c r="D1131" s="7" t="s">
        <v>2</v>
      </c>
    </row>
    <row r="1132" spans="2:4" x14ac:dyDescent="0.2">
      <c r="B1132" s="7" t="s">
        <v>257</v>
      </c>
      <c r="C1132" s="28">
        <v>100</v>
      </c>
      <c r="D1132" s="7" t="s">
        <v>2</v>
      </c>
    </row>
    <row r="1133" spans="2:4" x14ac:dyDescent="0.2">
      <c r="B1133" s="7" t="s">
        <v>258</v>
      </c>
      <c r="C1133" s="28">
        <v>100</v>
      </c>
      <c r="D1133" s="7" t="s">
        <v>2</v>
      </c>
    </row>
    <row r="1134" spans="2:4" x14ac:dyDescent="0.2">
      <c r="B1134" s="7" t="s">
        <v>269</v>
      </c>
      <c r="C1134" s="28">
        <v>100</v>
      </c>
      <c r="D1134" s="7" t="s">
        <v>2</v>
      </c>
    </row>
    <row r="1135" spans="2:4" x14ac:dyDescent="0.2">
      <c r="B1135" s="7" t="s">
        <v>259</v>
      </c>
      <c r="C1135" s="28">
        <v>100</v>
      </c>
      <c r="D1135" s="7" t="s">
        <v>2</v>
      </c>
    </row>
    <row r="1136" spans="2:4" x14ac:dyDescent="0.2">
      <c r="B1136" s="7" t="s">
        <v>260</v>
      </c>
      <c r="C1136" s="26">
        <v>100</v>
      </c>
      <c r="D1136" s="7" t="s">
        <v>2</v>
      </c>
    </row>
    <row r="1137" spans="2:4" x14ac:dyDescent="0.2">
      <c r="B1137" s="7" t="s">
        <v>261</v>
      </c>
      <c r="C1137" s="26">
        <v>100</v>
      </c>
      <c r="D1137" s="7" t="s">
        <v>2</v>
      </c>
    </row>
    <row r="1138" spans="2:4" x14ac:dyDescent="0.2">
      <c r="B1138" s="7" t="s">
        <v>262</v>
      </c>
      <c r="C1138" s="26">
        <v>100</v>
      </c>
      <c r="D1138" s="7" t="s">
        <v>2</v>
      </c>
    </row>
    <row r="1139" spans="2:4" x14ac:dyDescent="0.2">
      <c r="B1139" s="7" t="s">
        <v>263</v>
      </c>
      <c r="C1139" s="26">
        <v>100</v>
      </c>
      <c r="D1139" s="7" t="s">
        <v>2</v>
      </c>
    </row>
    <row r="1140" spans="2:4" x14ac:dyDescent="0.2">
      <c r="B1140" s="7" t="s">
        <v>264</v>
      </c>
      <c r="C1140" s="26">
        <v>100</v>
      </c>
      <c r="D1140" s="7" t="s">
        <v>2</v>
      </c>
    </row>
    <row r="1141" spans="2:4" x14ac:dyDescent="0.2">
      <c r="B1141" s="7" t="s">
        <v>265</v>
      </c>
      <c r="C1141" s="26">
        <v>100</v>
      </c>
      <c r="D1141" s="7" t="s">
        <v>2</v>
      </c>
    </row>
    <row r="1142" spans="2:4" x14ac:dyDescent="0.2">
      <c r="B1142" s="7" t="s">
        <v>266</v>
      </c>
      <c r="C1142" s="26">
        <v>100</v>
      </c>
      <c r="D1142" s="7" t="s">
        <v>2</v>
      </c>
    </row>
    <row r="1143" spans="2:4" x14ac:dyDescent="0.2">
      <c r="B1143" s="7" t="s">
        <v>267</v>
      </c>
      <c r="C1143" s="26">
        <v>100</v>
      </c>
      <c r="D1143" s="7" t="s">
        <v>2</v>
      </c>
    </row>
    <row r="1144" spans="2:4" x14ac:dyDescent="0.2">
      <c r="B1144" s="7" t="s">
        <v>268</v>
      </c>
      <c r="C1144" s="26">
        <v>100</v>
      </c>
      <c r="D1144" s="7" t="s">
        <v>2</v>
      </c>
    </row>
    <row r="1145" spans="2:4" x14ac:dyDescent="0.2">
      <c r="B1145" s="7" t="s">
        <v>270</v>
      </c>
      <c r="C1145" s="28">
        <v>100</v>
      </c>
      <c r="D1145" s="7" t="s">
        <v>2</v>
      </c>
    </row>
    <row r="1146" spans="2:4" x14ac:dyDescent="0.2">
      <c r="B1146" s="7" t="s">
        <v>271</v>
      </c>
      <c r="C1146" s="28">
        <v>100</v>
      </c>
      <c r="D1146" s="7" t="s">
        <v>2</v>
      </c>
    </row>
    <row r="1147" spans="2:4" x14ac:dyDescent="0.2">
      <c r="B1147" s="7" t="s">
        <v>272</v>
      </c>
      <c r="C1147" s="28">
        <v>100</v>
      </c>
      <c r="D1147" s="7" t="s">
        <v>2</v>
      </c>
    </row>
    <row r="1148" spans="2:4" x14ac:dyDescent="0.2">
      <c r="B1148" s="7" t="s">
        <v>273</v>
      </c>
      <c r="C1148" s="28">
        <v>100</v>
      </c>
      <c r="D1148" s="7" t="s">
        <v>2</v>
      </c>
    </row>
    <row r="1149" spans="2:4" x14ac:dyDescent="0.2">
      <c r="B1149" s="7" t="s">
        <v>274</v>
      </c>
      <c r="C1149" s="28">
        <v>100</v>
      </c>
      <c r="D1149" s="7" t="s">
        <v>2</v>
      </c>
    </row>
    <row r="1150" spans="2:4" x14ac:dyDescent="0.2">
      <c r="B1150" s="7" t="s">
        <v>275</v>
      </c>
      <c r="C1150" s="28">
        <v>100</v>
      </c>
      <c r="D1150" s="7" t="s">
        <v>2</v>
      </c>
    </row>
    <row r="1151" spans="2:4" x14ac:dyDescent="0.2">
      <c r="B1151" s="7" t="s">
        <v>276</v>
      </c>
      <c r="C1151" s="28">
        <v>100</v>
      </c>
      <c r="D1151" s="7" t="s">
        <v>2</v>
      </c>
    </row>
    <row r="1152" spans="2:4" x14ac:dyDescent="0.2">
      <c r="B1152" s="7" t="s">
        <v>2478</v>
      </c>
      <c r="C1152" s="6">
        <v>100</v>
      </c>
      <c r="D1152" s="7" t="s">
        <v>2</v>
      </c>
    </row>
    <row r="1153" spans="2:4" x14ac:dyDescent="0.2">
      <c r="B1153" s="7" t="s">
        <v>277</v>
      </c>
      <c r="C1153" s="28">
        <v>100</v>
      </c>
      <c r="D1153" s="7" t="s">
        <v>2</v>
      </c>
    </row>
    <row r="1154" spans="2:4" x14ac:dyDescent="0.2">
      <c r="B1154" s="7" t="s">
        <v>278</v>
      </c>
      <c r="C1154" s="28">
        <v>100</v>
      </c>
      <c r="D1154" s="7" t="s">
        <v>2</v>
      </c>
    </row>
    <row r="1155" spans="2:4" x14ac:dyDescent="0.2">
      <c r="B1155" s="7" t="s">
        <v>279</v>
      </c>
      <c r="C1155" s="28">
        <v>100</v>
      </c>
      <c r="D1155" s="7" t="s">
        <v>2</v>
      </c>
    </row>
    <row r="1156" spans="2:4" x14ac:dyDescent="0.2">
      <c r="B1156" s="7" t="s">
        <v>544</v>
      </c>
      <c r="C1156" s="6">
        <v>100</v>
      </c>
      <c r="D1156" s="7" t="s">
        <v>2</v>
      </c>
    </row>
    <row r="1157" spans="2:4" x14ac:dyDescent="0.2">
      <c r="B1157" s="7" t="s">
        <v>280</v>
      </c>
      <c r="C1157" s="28">
        <v>100</v>
      </c>
      <c r="D1157" s="7" t="s">
        <v>2</v>
      </c>
    </row>
    <row r="1158" spans="2:4" x14ac:dyDescent="0.2">
      <c r="B1158" s="7" t="s">
        <v>281</v>
      </c>
      <c r="C1158" s="28">
        <v>100</v>
      </c>
      <c r="D1158" s="7" t="s">
        <v>2</v>
      </c>
    </row>
    <row r="1159" spans="2:4" x14ac:dyDescent="0.2">
      <c r="B1159" s="7" t="s">
        <v>282</v>
      </c>
      <c r="C1159" s="28">
        <v>100</v>
      </c>
      <c r="D1159" s="7" t="s">
        <v>2</v>
      </c>
    </row>
    <row r="1160" spans="2:4" x14ac:dyDescent="0.2">
      <c r="B1160" s="7" t="s">
        <v>283</v>
      </c>
      <c r="C1160" s="28">
        <v>100</v>
      </c>
      <c r="D1160" s="7" t="s">
        <v>2</v>
      </c>
    </row>
    <row r="1161" spans="2:4" x14ac:dyDescent="0.2">
      <c r="B1161" s="7" t="s">
        <v>284</v>
      </c>
      <c r="C1161" s="28">
        <v>100</v>
      </c>
      <c r="D1161" s="7" t="s">
        <v>2</v>
      </c>
    </row>
    <row r="1162" spans="2:4" x14ac:dyDescent="0.2">
      <c r="B1162" s="7" t="s">
        <v>285</v>
      </c>
      <c r="C1162" s="28">
        <v>100</v>
      </c>
      <c r="D1162" s="7" t="s">
        <v>2</v>
      </c>
    </row>
    <row r="1163" spans="2:4" x14ac:dyDescent="0.2">
      <c r="B1163" s="7" t="s">
        <v>286</v>
      </c>
      <c r="C1163" s="28">
        <v>100</v>
      </c>
      <c r="D1163" s="7" t="s">
        <v>2</v>
      </c>
    </row>
    <row r="1164" spans="2:4" x14ac:dyDescent="0.2">
      <c r="B1164" s="7" t="s">
        <v>287</v>
      </c>
      <c r="C1164" s="26">
        <v>100</v>
      </c>
      <c r="D1164" s="7" t="s">
        <v>2</v>
      </c>
    </row>
    <row r="1165" spans="2:4" x14ac:dyDescent="0.2">
      <c r="B1165" s="7" t="s">
        <v>288</v>
      </c>
      <c r="C1165" s="26">
        <v>100</v>
      </c>
      <c r="D1165" s="7" t="s">
        <v>2</v>
      </c>
    </row>
    <row r="1166" spans="2:4" x14ac:dyDescent="0.2">
      <c r="B1166" s="7" t="s">
        <v>289</v>
      </c>
      <c r="C1166" s="26">
        <v>100</v>
      </c>
      <c r="D1166" s="7" t="s">
        <v>2</v>
      </c>
    </row>
    <row r="1167" spans="2:4" x14ac:dyDescent="0.2">
      <c r="B1167" s="7" t="s">
        <v>290</v>
      </c>
      <c r="C1167" s="26">
        <v>100</v>
      </c>
      <c r="D1167" s="7" t="s">
        <v>2</v>
      </c>
    </row>
    <row r="1168" spans="2:4" x14ac:dyDescent="0.2">
      <c r="B1168" s="7" t="s">
        <v>291</v>
      </c>
      <c r="C1168" s="26">
        <v>100</v>
      </c>
      <c r="D1168" s="7" t="s">
        <v>2</v>
      </c>
    </row>
    <row r="1169" spans="2:4" x14ac:dyDescent="0.2">
      <c r="B1169" s="7" t="s">
        <v>292</v>
      </c>
      <c r="C1169" s="26">
        <v>100</v>
      </c>
      <c r="D1169" s="7" t="s">
        <v>2</v>
      </c>
    </row>
    <row r="1170" spans="2:4" x14ac:dyDescent="0.2">
      <c r="B1170" s="7" t="s">
        <v>545</v>
      </c>
      <c r="C1170" s="6">
        <v>100</v>
      </c>
      <c r="D1170" s="7" t="s">
        <v>2</v>
      </c>
    </row>
    <row r="1171" spans="2:4" x14ac:dyDescent="0.2">
      <c r="B1171" s="7" t="s">
        <v>293</v>
      </c>
      <c r="C1171" s="26">
        <v>100</v>
      </c>
      <c r="D1171" s="7" t="s">
        <v>2</v>
      </c>
    </row>
    <row r="1172" spans="2:4" x14ac:dyDescent="0.2">
      <c r="B1172" s="7" t="s">
        <v>294</v>
      </c>
      <c r="C1172" s="26">
        <v>100</v>
      </c>
      <c r="D1172" s="7" t="s">
        <v>2</v>
      </c>
    </row>
    <row r="1173" spans="2:4" x14ac:dyDescent="0.2">
      <c r="B1173" s="7" t="s">
        <v>295</v>
      </c>
      <c r="C1173" s="26">
        <v>100</v>
      </c>
      <c r="D1173" s="7" t="s">
        <v>2</v>
      </c>
    </row>
    <row r="1174" spans="2:4" x14ac:dyDescent="0.2">
      <c r="B1174" s="7" t="s">
        <v>296</v>
      </c>
      <c r="C1174" s="26">
        <v>100</v>
      </c>
      <c r="D1174" s="7" t="s">
        <v>2</v>
      </c>
    </row>
    <row r="1175" spans="2:4" x14ac:dyDescent="0.2">
      <c r="B1175" s="7" t="s">
        <v>297</v>
      </c>
      <c r="C1175" s="26">
        <v>100</v>
      </c>
      <c r="D1175" s="7" t="s">
        <v>2</v>
      </c>
    </row>
    <row r="1176" spans="2:4" x14ac:dyDescent="0.2">
      <c r="B1176" s="7" t="s">
        <v>298</v>
      </c>
      <c r="C1176" s="26">
        <v>100</v>
      </c>
      <c r="D1176" s="7" t="s">
        <v>2</v>
      </c>
    </row>
    <row r="1177" spans="2:4" x14ac:dyDescent="0.2">
      <c r="B1177" s="7" t="s">
        <v>299</v>
      </c>
      <c r="C1177" s="26">
        <v>100</v>
      </c>
      <c r="D1177" s="7" t="s">
        <v>2</v>
      </c>
    </row>
    <row r="1178" spans="2:4" x14ac:dyDescent="0.2">
      <c r="B1178" s="7" t="s">
        <v>300</v>
      </c>
      <c r="C1178" s="26">
        <v>100</v>
      </c>
      <c r="D1178" s="7" t="s">
        <v>2</v>
      </c>
    </row>
    <row r="1179" spans="2:4" x14ac:dyDescent="0.2">
      <c r="B1179" s="7" t="s">
        <v>301</v>
      </c>
      <c r="C1179" s="26">
        <v>100</v>
      </c>
      <c r="D1179" s="7" t="s">
        <v>2</v>
      </c>
    </row>
    <row r="1180" spans="2:4" x14ac:dyDescent="0.2">
      <c r="B1180" s="7" t="s">
        <v>302</v>
      </c>
      <c r="C1180" s="26">
        <v>100</v>
      </c>
      <c r="D1180" s="7" t="s">
        <v>2</v>
      </c>
    </row>
    <row r="1181" spans="2:4" x14ac:dyDescent="0.2">
      <c r="B1181" s="7" t="s">
        <v>303</v>
      </c>
      <c r="C1181" s="26">
        <v>100</v>
      </c>
      <c r="D1181" s="7" t="s">
        <v>2</v>
      </c>
    </row>
    <row r="1182" spans="2:4" x14ac:dyDescent="0.2">
      <c r="B1182" s="7" t="s">
        <v>304</v>
      </c>
      <c r="C1182" s="26">
        <v>100</v>
      </c>
      <c r="D1182" s="7" t="s">
        <v>2</v>
      </c>
    </row>
    <row r="1183" spans="2:4" x14ac:dyDescent="0.2">
      <c r="B1183" s="7" t="s">
        <v>305</v>
      </c>
      <c r="C1183" s="26">
        <v>100</v>
      </c>
      <c r="D1183" s="7" t="s">
        <v>2</v>
      </c>
    </row>
    <row r="1184" spans="2:4" x14ac:dyDescent="0.2">
      <c r="B1184" s="7" t="s">
        <v>306</v>
      </c>
      <c r="C1184" s="26">
        <v>100</v>
      </c>
      <c r="D1184" s="7" t="s">
        <v>2</v>
      </c>
    </row>
    <row r="1185" spans="2:4" x14ac:dyDescent="0.2">
      <c r="B1185" s="7" t="s">
        <v>307</v>
      </c>
      <c r="C1185" s="26">
        <v>100</v>
      </c>
      <c r="D1185" s="7" t="s">
        <v>2</v>
      </c>
    </row>
    <row r="1186" spans="2:4" x14ac:dyDescent="0.2">
      <c r="B1186" s="7" t="s">
        <v>308</v>
      </c>
      <c r="C1186" s="26">
        <v>100</v>
      </c>
      <c r="D1186" s="7" t="s">
        <v>2</v>
      </c>
    </row>
    <row r="1187" spans="2:4" x14ac:dyDescent="0.2">
      <c r="B1187" s="7" t="s">
        <v>309</v>
      </c>
      <c r="C1187" s="26">
        <v>100</v>
      </c>
      <c r="D1187" s="7" t="s">
        <v>2</v>
      </c>
    </row>
    <row r="1188" spans="2:4" x14ac:dyDescent="0.2">
      <c r="B1188" s="7" t="s">
        <v>310</v>
      </c>
      <c r="C1188" s="26">
        <v>100</v>
      </c>
      <c r="D1188" s="7" t="s">
        <v>2</v>
      </c>
    </row>
    <row r="1189" spans="2:4" x14ac:dyDescent="0.2">
      <c r="B1189" s="7" t="s">
        <v>311</v>
      </c>
      <c r="C1189" s="26">
        <v>100</v>
      </c>
      <c r="D1189" s="7" t="s">
        <v>2</v>
      </c>
    </row>
    <row r="1190" spans="2:4" x14ac:dyDescent="0.2">
      <c r="B1190" s="7" t="s">
        <v>312</v>
      </c>
      <c r="C1190" s="28">
        <v>100</v>
      </c>
      <c r="D1190" s="7" t="s">
        <v>2</v>
      </c>
    </row>
    <row r="1191" spans="2:4" x14ac:dyDescent="0.2">
      <c r="B1191" s="7" t="s">
        <v>313</v>
      </c>
      <c r="C1191" s="28">
        <v>100</v>
      </c>
      <c r="D1191" s="7" t="s">
        <v>2</v>
      </c>
    </row>
    <row r="1192" spans="2:4" x14ac:dyDescent="0.2">
      <c r="B1192" s="7" t="s">
        <v>314</v>
      </c>
      <c r="C1192" s="28">
        <v>100</v>
      </c>
      <c r="D1192" s="7" t="s">
        <v>2</v>
      </c>
    </row>
    <row r="1193" spans="2:4" x14ac:dyDescent="0.2">
      <c r="B1193" s="7" t="s">
        <v>315</v>
      </c>
      <c r="C1193" s="28">
        <v>100</v>
      </c>
      <c r="D1193" s="7" t="s">
        <v>2</v>
      </c>
    </row>
    <row r="1194" spans="2:4" x14ac:dyDescent="0.2">
      <c r="B1194" s="7" t="s">
        <v>316</v>
      </c>
      <c r="C1194" s="28">
        <v>100</v>
      </c>
      <c r="D1194" s="7" t="s">
        <v>2</v>
      </c>
    </row>
    <row r="1195" spans="2:4" x14ac:dyDescent="0.2">
      <c r="B1195" s="7" t="s">
        <v>317</v>
      </c>
      <c r="C1195" s="28">
        <v>100</v>
      </c>
      <c r="D1195" s="7" t="s">
        <v>2</v>
      </c>
    </row>
    <row r="1196" spans="2:4" x14ac:dyDescent="0.2">
      <c r="B1196" s="7" t="s">
        <v>318</v>
      </c>
      <c r="C1196" s="28">
        <v>100</v>
      </c>
      <c r="D1196" s="7" t="s">
        <v>2</v>
      </c>
    </row>
    <row r="1197" spans="2:4" x14ac:dyDescent="0.2">
      <c r="B1197" s="7" t="s">
        <v>319</v>
      </c>
      <c r="C1197" s="28">
        <v>100</v>
      </c>
      <c r="D1197" s="7" t="s">
        <v>2</v>
      </c>
    </row>
    <row r="1198" spans="2:4" x14ac:dyDescent="0.2">
      <c r="B1198" s="7" t="s">
        <v>320</v>
      </c>
      <c r="C1198" s="28">
        <v>100</v>
      </c>
      <c r="D1198" s="7" t="s">
        <v>2</v>
      </c>
    </row>
    <row r="1199" spans="2:4" x14ac:dyDescent="0.2">
      <c r="B1199" s="7" t="s">
        <v>321</v>
      </c>
      <c r="C1199" s="28">
        <v>100</v>
      </c>
      <c r="D1199" s="7" t="s">
        <v>2</v>
      </c>
    </row>
    <row r="1200" spans="2:4" x14ac:dyDescent="0.2">
      <c r="B1200" s="7" t="s">
        <v>322</v>
      </c>
      <c r="C1200" s="28">
        <v>100</v>
      </c>
      <c r="D1200" s="7" t="s">
        <v>2</v>
      </c>
    </row>
    <row r="1201" spans="2:4" x14ac:dyDescent="0.2">
      <c r="B1201" s="7" t="s">
        <v>323</v>
      </c>
      <c r="C1201" s="28">
        <v>100</v>
      </c>
      <c r="D1201" s="7" t="s">
        <v>2</v>
      </c>
    </row>
    <row r="1202" spans="2:4" x14ac:dyDescent="0.2">
      <c r="B1202" s="7" t="s">
        <v>324</v>
      </c>
      <c r="C1202" s="28">
        <v>100</v>
      </c>
      <c r="D1202" s="7" t="s">
        <v>2</v>
      </c>
    </row>
    <row r="1203" spans="2:4" x14ac:dyDescent="0.2">
      <c r="B1203" s="7" t="s">
        <v>325</v>
      </c>
      <c r="C1203" s="28">
        <v>100</v>
      </c>
      <c r="D1203" s="7" t="s">
        <v>2</v>
      </c>
    </row>
    <row r="1204" spans="2:4" x14ac:dyDescent="0.2">
      <c r="B1204" s="7" t="s">
        <v>326</v>
      </c>
      <c r="C1204" s="28">
        <v>100</v>
      </c>
      <c r="D1204" s="7" t="s">
        <v>2</v>
      </c>
    </row>
    <row r="1205" spans="2:4" x14ac:dyDescent="0.2">
      <c r="B1205" s="7" t="s">
        <v>327</v>
      </c>
      <c r="C1205" s="28">
        <v>100</v>
      </c>
      <c r="D1205" s="7" t="s">
        <v>2</v>
      </c>
    </row>
    <row r="1206" spans="2:4" x14ac:dyDescent="0.2">
      <c r="B1206" s="7" t="s">
        <v>328</v>
      </c>
      <c r="C1206" s="28">
        <v>100</v>
      </c>
      <c r="D1206" s="7" t="s">
        <v>2</v>
      </c>
    </row>
    <row r="1207" spans="2:4" x14ac:dyDescent="0.2">
      <c r="B1207" s="7" t="s">
        <v>329</v>
      </c>
      <c r="C1207" s="28">
        <v>100</v>
      </c>
      <c r="D1207" s="7" t="s">
        <v>2</v>
      </c>
    </row>
    <row r="1208" spans="2:4" x14ac:dyDescent="0.2">
      <c r="B1208" s="7" t="s">
        <v>330</v>
      </c>
      <c r="C1208" s="28">
        <v>100</v>
      </c>
      <c r="D1208" s="7" t="s">
        <v>2</v>
      </c>
    </row>
    <row r="1209" spans="2:4" x14ac:dyDescent="0.2">
      <c r="B1209" s="7" t="s">
        <v>331</v>
      </c>
      <c r="C1209" s="28">
        <v>100</v>
      </c>
      <c r="D1209" s="7" t="s">
        <v>2</v>
      </c>
    </row>
    <row r="1210" spans="2:4" x14ac:dyDescent="0.2">
      <c r="B1210" s="7" t="s">
        <v>332</v>
      </c>
      <c r="C1210" s="28">
        <v>100</v>
      </c>
      <c r="D1210" s="7" t="s">
        <v>2</v>
      </c>
    </row>
    <row r="1211" spans="2:4" x14ac:dyDescent="0.2">
      <c r="B1211" s="7" t="s">
        <v>333</v>
      </c>
      <c r="C1211" s="28">
        <v>100</v>
      </c>
      <c r="D1211" s="7" t="s">
        <v>2</v>
      </c>
    </row>
    <row r="1212" spans="2:4" x14ac:dyDescent="0.2">
      <c r="B1212" s="7" t="s">
        <v>334</v>
      </c>
      <c r="C1212" s="28">
        <v>100</v>
      </c>
      <c r="D1212" s="7" t="s">
        <v>2</v>
      </c>
    </row>
    <row r="1213" spans="2:4" x14ac:dyDescent="0.2">
      <c r="B1213" s="7" t="s">
        <v>335</v>
      </c>
      <c r="C1213" s="28">
        <v>100</v>
      </c>
      <c r="D1213" s="7" t="s">
        <v>2</v>
      </c>
    </row>
    <row r="1214" spans="2:4" x14ac:dyDescent="0.2">
      <c r="B1214" s="7" t="s">
        <v>336</v>
      </c>
      <c r="C1214" s="28">
        <v>100</v>
      </c>
      <c r="D1214" s="7" t="s">
        <v>2</v>
      </c>
    </row>
    <row r="1215" spans="2:4" x14ac:dyDescent="0.2">
      <c r="B1215" s="7" t="s">
        <v>337</v>
      </c>
      <c r="C1215" s="28">
        <v>100</v>
      </c>
      <c r="D1215" s="7" t="s">
        <v>2</v>
      </c>
    </row>
    <row r="1216" spans="2:4" x14ac:dyDescent="0.2">
      <c r="B1216" s="7" t="s">
        <v>582</v>
      </c>
      <c r="C1216" s="28">
        <v>100</v>
      </c>
      <c r="D1216" s="7" t="s">
        <v>2</v>
      </c>
    </row>
    <row r="1217" spans="2:4" x14ac:dyDescent="0.2">
      <c r="B1217" s="7" t="s">
        <v>583</v>
      </c>
      <c r="C1217" s="28">
        <v>100</v>
      </c>
      <c r="D1217" s="7" t="s">
        <v>2</v>
      </c>
    </row>
    <row r="1218" spans="2:4" x14ac:dyDescent="0.2">
      <c r="B1218" s="7" t="s">
        <v>584</v>
      </c>
      <c r="C1218" s="28">
        <v>100</v>
      </c>
      <c r="D1218" s="7" t="s">
        <v>2</v>
      </c>
    </row>
    <row r="1219" spans="2:4" x14ac:dyDescent="0.2">
      <c r="B1219" s="7" t="s">
        <v>585</v>
      </c>
      <c r="C1219" s="28">
        <v>100</v>
      </c>
      <c r="D1219" s="7" t="s">
        <v>2</v>
      </c>
    </row>
    <row r="1220" spans="2:4" x14ac:dyDescent="0.2">
      <c r="B1220" s="7" t="s">
        <v>586</v>
      </c>
      <c r="C1220" s="28">
        <v>100</v>
      </c>
      <c r="D1220" s="7" t="s">
        <v>2</v>
      </c>
    </row>
    <row r="1221" spans="2:4" x14ac:dyDescent="0.2">
      <c r="B1221" s="7" t="s">
        <v>587</v>
      </c>
      <c r="C1221" s="28">
        <v>100</v>
      </c>
      <c r="D1221" s="7" t="s">
        <v>2</v>
      </c>
    </row>
    <row r="1222" spans="2:4" x14ac:dyDescent="0.2">
      <c r="B1222" s="7" t="s">
        <v>588</v>
      </c>
      <c r="C1222" s="28">
        <v>100</v>
      </c>
      <c r="D1222" s="7" t="s">
        <v>2</v>
      </c>
    </row>
    <row r="1223" spans="2:4" x14ac:dyDescent="0.2">
      <c r="B1223" s="7" t="s">
        <v>589</v>
      </c>
      <c r="C1223" s="28">
        <v>100</v>
      </c>
      <c r="D1223" s="7" t="s">
        <v>2</v>
      </c>
    </row>
    <row r="1224" spans="2:4" x14ac:dyDescent="0.2">
      <c r="B1224" s="7" t="s">
        <v>590</v>
      </c>
      <c r="C1224" s="28">
        <v>100</v>
      </c>
      <c r="D1224" s="7" t="s">
        <v>2</v>
      </c>
    </row>
    <row r="1225" spans="2:4" x14ac:dyDescent="0.2">
      <c r="B1225" s="7" t="s">
        <v>591</v>
      </c>
      <c r="C1225" s="28">
        <v>100</v>
      </c>
      <c r="D1225" s="7" t="s">
        <v>2</v>
      </c>
    </row>
    <row r="1226" spans="2:4" x14ac:dyDescent="0.2">
      <c r="B1226" s="7" t="s">
        <v>593</v>
      </c>
      <c r="C1226" s="28">
        <v>100</v>
      </c>
      <c r="D1226" s="7" t="s">
        <v>2</v>
      </c>
    </row>
    <row r="1227" spans="2:4" x14ac:dyDescent="0.2">
      <c r="B1227" s="7" t="s">
        <v>595</v>
      </c>
      <c r="C1227" s="28">
        <v>100</v>
      </c>
      <c r="D1227" s="7" t="s">
        <v>2</v>
      </c>
    </row>
    <row r="1228" spans="2:4" x14ac:dyDescent="0.2">
      <c r="B1228" s="7" t="s">
        <v>596</v>
      </c>
      <c r="C1228" s="28">
        <v>100</v>
      </c>
      <c r="D1228" s="7" t="s">
        <v>2</v>
      </c>
    </row>
    <row r="1229" spans="2:4" x14ac:dyDescent="0.2">
      <c r="B1229" s="7" t="s">
        <v>598</v>
      </c>
      <c r="C1229" s="28">
        <v>100</v>
      </c>
      <c r="D1229" s="7" t="s">
        <v>2</v>
      </c>
    </row>
    <row r="1230" spans="2:4" x14ac:dyDescent="0.2">
      <c r="B1230" s="7" t="s">
        <v>599</v>
      </c>
      <c r="C1230" s="28">
        <v>100</v>
      </c>
      <c r="D1230" s="7" t="s">
        <v>2</v>
      </c>
    </row>
    <row r="1231" spans="2:4" x14ac:dyDescent="0.2">
      <c r="B1231" s="7" t="s">
        <v>601</v>
      </c>
      <c r="C1231" s="28">
        <v>100</v>
      </c>
      <c r="D1231" s="7" t="s">
        <v>2</v>
      </c>
    </row>
    <row r="1232" spans="2:4" x14ac:dyDescent="0.2">
      <c r="B1232" s="7" t="s">
        <v>603</v>
      </c>
      <c r="C1232" s="28">
        <v>100</v>
      </c>
      <c r="D1232" s="7" t="s">
        <v>2</v>
      </c>
    </row>
    <row r="1233" spans="2:4" x14ac:dyDescent="0.2">
      <c r="B1233" s="7" t="s">
        <v>604</v>
      </c>
      <c r="C1233" s="28">
        <v>100</v>
      </c>
      <c r="D1233" s="7" t="s">
        <v>2</v>
      </c>
    </row>
    <row r="1234" spans="2:4" x14ac:dyDescent="0.2">
      <c r="B1234" s="7" t="s">
        <v>605</v>
      </c>
      <c r="C1234" s="28">
        <v>100</v>
      </c>
      <c r="D1234" s="7" t="s">
        <v>2</v>
      </c>
    </row>
    <row r="1235" spans="2:4" x14ac:dyDescent="0.2">
      <c r="B1235" s="7" t="s">
        <v>608</v>
      </c>
      <c r="C1235" s="28">
        <v>100</v>
      </c>
      <c r="D1235" s="7" t="s">
        <v>2</v>
      </c>
    </row>
    <row r="1236" spans="2:4" x14ac:dyDescent="0.2">
      <c r="B1236" s="7" t="s">
        <v>609</v>
      </c>
      <c r="C1236" s="28">
        <v>100</v>
      </c>
      <c r="D1236" s="7" t="s">
        <v>2</v>
      </c>
    </row>
    <row r="1237" spans="2:4" x14ac:dyDescent="0.2">
      <c r="B1237" s="7" t="s">
        <v>611</v>
      </c>
      <c r="C1237" s="28">
        <v>100</v>
      </c>
      <c r="D1237" s="7" t="s">
        <v>2</v>
      </c>
    </row>
    <row r="1238" spans="2:4" x14ac:dyDescent="0.2">
      <c r="B1238" s="7" t="s">
        <v>387</v>
      </c>
      <c r="C1238" s="6">
        <v>100</v>
      </c>
      <c r="D1238" s="7" t="s">
        <v>2</v>
      </c>
    </row>
    <row r="1239" spans="2:4" x14ac:dyDescent="0.2">
      <c r="B1239" s="7" t="s">
        <v>388</v>
      </c>
      <c r="C1239" s="6">
        <v>100</v>
      </c>
      <c r="D1239" s="7" t="s">
        <v>2</v>
      </c>
    </row>
    <row r="1240" spans="2:4" x14ac:dyDescent="0.2">
      <c r="B1240" s="7" t="s">
        <v>389</v>
      </c>
      <c r="C1240" s="6">
        <v>100</v>
      </c>
      <c r="D1240" s="7" t="s">
        <v>2</v>
      </c>
    </row>
    <row r="1241" spans="2:4" x14ac:dyDescent="0.2">
      <c r="B1241" s="7" t="s">
        <v>390</v>
      </c>
      <c r="C1241" s="6">
        <v>100</v>
      </c>
      <c r="D1241" s="7" t="s">
        <v>2</v>
      </c>
    </row>
    <row r="1242" spans="2:4" x14ac:dyDescent="0.2">
      <c r="B1242" s="7" t="s">
        <v>391</v>
      </c>
      <c r="C1242" s="6">
        <v>100</v>
      </c>
      <c r="D1242" s="7" t="s">
        <v>2</v>
      </c>
    </row>
    <row r="1243" spans="2:4" x14ac:dyDescent="0.2">
      <c r="B1243" s="7" t="s">
        <v>394</v>
      </c>
      <c r="C1243" s="6">
        <v>100</v>
      </c>
      <c r="D1243" s="7" t="s">
        <v>2</v>
      </c>
    </row>
    <row r="1244" spans="2:4" x14ac:dyDescent="0.2">
      <c r="B1244" s="7" t="s">
        <v>399</v>
      </c>
      <c r="C1244" s="6">
        <v>100</v>
      </c>
      <c r="D1244" s="7" t="s">
        <v>2</v>
      </c>
    </row>
    <row r="1245" spans="2:4" x14ac:dyDescent="0.2">
      <c r="B1245" s="7" t="s">
        <v>402</v>
      </c>
      <c r="C1245" s="6">
        <v>100</v>
      </c>
      <c r="D1245" s="7" t="s">
        <v>2</v>
      </c>
    </row>
    <row r="1246" spans="2:4" x14ac:dyDescent="0.2">
      <c r="B1246" s="7" t="s">
        <v>403</v>
      </c>
      <c r="C1246" s="6">
        <v>100</v>
      </c>
      <c r="D1246" s="7" t="s">
        <v>2</v>
      </c>
    </row>
    <row r="1247" spans="2:4" x14ac:dyDescent="0.2">
      <c r="B1247" s="7" t="s">
        <v>548</v>
      </c>
      <c r="C1247" s="6">
        <v>100</v>
      </c>
      <c r="D1247" s="7" t="s">
        <v>2</v>
      </c>
    </row>
    <row r="1248" spans="2:4" x14ac:dyDescent="0.2">
      <c r="B1248" s="7" t="s">
        <v>408</v>
      </c>
      <c r="C1248" s="6">
        <v>100</v>
      </c>
      <c r="D1248" s="7" t="s">
        <v>2</v>
      </c>
    </row>
    <row r="1249" spans="2:4" x14ac:dyDescent="0.2">
      <c r="B1249" s="7" t="s">
        <v>410</v>
      </c>
      <c r="C1249" s="6">
        <v>100</v>
      </c>
      <c r="D1249" s="7" t="s">
        <v>2</v>
      </c>
    </row>
    <row r="1250" spans="2:4" x14ac:dyDescent="0.2">
      <c r="B1250" s="7" t="s">
        <v>411</v>
      </c>
      <c r="C1250" s="6">
        <v>100</v>
      </c>
      <c r="D1250" s="7" t="s">
        <v>2</v>
      </c>
    </row>
    <row r="1251" spans="2:4" x14ac:dyDescent="0.2">
      <c r="B1251" s="7" t="s">
        <v>418</v>
      </c>
      <c r="C1251" s="6">
        <v>100</v>
      </c>
      <c r="D1251" s="7" t="s">
        <v>2</v>
      </c>
    </row>
    <row r="1252" spans="2:4" x14ac:dyDescent="0.2">
      <c r="B1252" s="7" t="s">
        <v>419</v>
      </c>
      <c r="C1252" s="6">
        <v>100</v>
      </c>
      <c r="D1252" s="7" t="s">
        <v>2</v>
      </c>
    </row>
    <row r="1253" spans="2:4" x14ac:dyDescent="0.2">
      <c r="B1253" s="7" t="s">
        <v>420</v>
      </c>
      <c r="C1253" s="6">
        <v>100</v>
      </c>
      <c r="D1253" s="7" t="s">
        <v>2</v>
      </c>
    </row>
    <row r="1254" spans="2:4" x14ac:dyDescent="0.2">
      <c r="B1254" s="7" t="s">
        <v>421</v>
      </c>
      <c r="C1254" s="6">
        <v>100</v>
      </c>
      <c r="D1254" s="7" t="s">
        <v>2</v>
      </c>
    </row>
    <row r="1255" spans="2:4" x14ac:dyDescent="0.2">
      <c r="B1255" s="7" t="s">
        <v>422</v>
      </c>
      <c r="C1255" s="6">
        <v>100</v>
      </c>
      <c r="D1255" s="7" t="s">
        <v>2</v>
      </c>
    </row>
    <row r="1256" spans="2:4" x14ac:dyDescent="0.2">
      <c r="B1256" s="7" t="s">
        <v>423</v>
      </c>
      <c r="C1256" s="6">
        <v>100</v>
      </c>
      <c r="D1256" s="7" t="s">
        <v>2</v>
      </c>
    </row>
    <row r="1257" spans="2:4" x14ac:dyDescent="0.2">
      <c r="B1257" s="7" t="s">
        <v>424</v>
      </c>
      <c r="C1257" s="6">
        <v>100</v>
      </c>
      <c r="D1257" s="7" t="s">
        <v>2</v>
      </c>
    </row>
    <row r="1258" spans="2:4" x14ac:dyDescent="0.2">
      <c r="B1258" s="7" t="s">
        <v>426</v>
      </c>
      <c r="C1258" s="6">
        <v>100</v>
      </c>
      <c r="D1258" s="7" t="s">
        <v>2</v>
      </c>
    </row>
    <row r="1259" spans="2:4" x14ac:dyDescent="0.2">
      <c r="B1259" s="7" t="s">
        <v>431</v>
      </c>
      <c r="C1259" s="26">
        <v>100</v>
      </c>
      <c r="D1259" s="7" t="s">
        <v>2</v>
      </c>
    </row>
    <row r="1260" spans="2:4" x14ac:dyDescent="0.2">
      <c r="B1260" s="7" t="s">
        <v>436</v>
      </c>
      <c r="C1260" s="26">
        <v>100</v>
      </c>
      <c r="D1260" s="7" t="s">
        <v>2</v>
      </c>
    </row>
    <row r="1261" spans="2:4" x14ac:dyDescent="0.2">
      <c r="B1261" s="7" t="s">
        <v>437</v>
      </c>
      <c r="C1261" s="26">
        <v>100</v>
      </c>
      <c r="D1261" s="7" t="s">
        <v>2</v>
      </c>
    </row>
    <row r="1262" spans="2:4" x14ac:dyDescent="0.2">
      <c r="B1262" s="7" t="s">
        <v>438</v>
      </c>
      <c r="C1262" s="26">
        <v>100</v>
      </c>
      <c r="D1262" s="7" t="s">
        <v>2</v>
      </c>
    </row>
    <row r="1263" spans="2:4" x14ac:dyDescent="0.2">
      <c r="B1263" s="7" t="s">
        <v>441</v>
      </c>
      <c r="C1263" s="26">
        <v>100</v>
      </c>
      <c r="D1263" s="7" t="s">
        <v>2</v>
      </c>
    </row>
    <row r="1264" spans="2:4" x14ac:dyDescent="0.2">
      <c r="B1264" s="7" t="s">
        <v>444</v>
      </c>
      <c r="C1264" s="26">
        <v>100</v>
      </c>
      <c r="D1264" s="7" t="s">
        <v>2</v>
      </c>
    </row>
    <row r="1265" spans="2:4" x14ac:dyDescent="0.2">
      <c r="B1265" s="7" t="s">
        <v>449</v>
      </c>
      <c r="C1265" s="26">
        <v>100</v>
      </c>
      <c r="D1265" s="7" t="s">
        <v>2</v>
      </c>
    </row>
    <row r="1266" spans="2:4" x14ac:dyDescent="0.2">
      <c r="B1266" s="7" t="s">
        <v>450</v>
      </c>
      <c r="C1266" s="26">
        <v>100</v>
      </c>
      <c r="D1266" s="7" t="s">
        <v>2</v>
      </c>
    </row>
    <row r="1267" spans="2:4" x14ac:dyDescent="0.2">
      <c r="B1267" s="7" t="s">
        <v>453</v>
      </c>
      <c r="C1267" s="26">
        <v>100</v>
      </c>
      <c r="D1267" s="7" t="s">
        <v>2</v>
      </c>
    </row>
    <row r="1268" spans="2:4" x14ac:dyDescent="0.2">
      <c r="B1268" s="7" t="s">
        <v>457</v>
      </c>
      <c r="C1268" s="26">
        <v>100</v>
      </c>
      <c r="D1268" s="7" t="s">
        <v>2</v>
      </c>
    </row>
    <row r="1269" spans="2:4" x14ac:dyDescent="0.2">
      <c r="B1269" s="7" t="s">
        <v>458</v>
      </c>
      <c r="C1269" s="26">
        <v>100</v>
      </c>
      <c r="D1269" s="7" t="s">
        <v>2</v>
      </c>
    </row>
    <row r="1270" spans="2:4" x14ac:dyDescent="0.2">
      <c r="B1270" s="7" t="s">
        <v>462</v>
      </c>
      <c r="C1270" s="26">
        <v>100</v>
      </c>
      <c r="D1270" s="7" t="s">
        <v>2</v>
      </c>
    </row>
    <row r="1271" spans="2:4" x14ac:dyDescent="0.2">
      <c r="B1271" s="7" t="s">
        <v>463</v>
      </c>
      <c r="C1271" s="26">
        <v>100</v>
      </c>
      <c r="D1271" s="7" t="s">
        <v>2</v>
      </c>
    </row>
    <row r="1272" spans="2:4" x14ac:dyDescent="0.2">
      <c r="B1272" s="7" t="s">
        <v>464</v>
      </c>
      <c r="C1272" s="26">
        <v>100</v>
      </c>
      <c r="D1272" s="7" t="s">
        <v>2</v>
      </c>
    </row>
    <row r="1273" spans="2:4" x14ac:dyDescent="0.2">
      <c r="B1273" s="7" t="s">
        <v>518</v>
      </c>
      <c r="C1273" s="6">
        <v>100</v>
      </c>
      <c r="D1273" s="7" t="s">
        <v>2</v>
      </c>
    </row>
    <row r="1274" spans="2:4" x14ac:dyDescent="0.2">
      <c r="B1274" s="7" t="s">
        <v>3009</v>
      </c>
      <c r="C1274" s="6">
        <v>100</v>
      </c>
      <c r="D1274" s="7" t="s">
        <v>2</v>
      </c>
    </row>
    <row r="1275" spans="2:4" x14ac:dyDescent="0.2">
      <c r="B1275" s="7" t="s">
        <v>3011</v>
      </c>
      <c r="C1275" s="6">
        <v>100</v>
      </c>
      <c r="D1275" s="7" t="s">
        <v>2</v>
      </c>
    </row>
    <row r="1276" spans="2:4" x14ac:dyDescent="0.2">
      <c r="B1276" s="7" t="s">
        <v>3013</v>
      </c>
      <c r="C1276" s="6">
        <v>100</v>
      </c>
      <c r="D1276" s="7" t="s">
        <v>2</v>
      </c>
    </row>
    <row r="1277" spans="2:4" x14ac:dyDescent="0.2">
      <c r="B1277" s="7" t="s">
        <v>3015</v>
      </c>
      <c r="C1277" s="6">
        <v>100</v>
      </c>
      <c r="D1277" s="7" t="s">
        <v>2</v>
      </c>
    </row>
    <row r="1278" spans="2:4" x14ac:dyDescent="0.2">
      <c r="B1278" s="7" t="s">
        <v>3016</v>
      </c>
      <c r="C1278" s="6">
        <v>100</v>
      </c>
      <c r="D1278" s="7" t="s">
        <v>2</v>
      </c>
    </row>
    <row r="1279" spans="2:4" x14ac:dyDescent="0.2">
      <c r="B1279" s="7" t="s">
        <v>3017</v>
      </c>
      <c r="C1279" s="6">
        <v>100</v>
      </c>
      <c r="D1279" s="7" t="s">
        <v>2</v>
      </c>
    </row>
    <row r="1280" spans="2:4" x14ac:dyDescent="0.2">
      <c r="B1280" s="7" t="s">
        <v>3023</v>
      </c>
      <c r="C1280" s="6">
        <v>100</v>
      </c>
      <c r="D1280" s="7" t="s">
        <v>2</v>
      </c>
    </row>
    <row r="1281" spans="2:4" x14ac:dyDescent="0.2">
      <c r="B1281" s="7" t="s">
        <v>3029</v>
      </c>
      <c r="C1281" s="6">
        <v>100</v>
      </c>
      <c r="D1281" s="7" t="s">
        <v>2</v>
      </c>
    </row>
    <row r="1282" spans="2:4" x14ac:dyDescent="0.2">
      <c r="B1282" s="7" t="s">
        <v>3030</v>
      </c>
      <c r="C1282" s="6">
        <v>100</v>
      </c>
      <c r="D1282" s="7" t="s">
        <v>2</v>
      </c>
    </row>
    <row r="1283" spans="2:4" x14ac:dyDescent="0.2">
      <c r="B1283" s="7" t="s">
        <v>3033</v>
      </c>
      <c r="C1283" s="6">
        <v>100</v>
      </c>
      <c r="D1283" s="7" t="s">
        <v>2</v>
      </c>
    </row>
    <row r="1284" spans="2:4" x14ac:dyDescent="0.2">
      <c r="B1284" s="7" t="s">
        <v>3034</v>
      </c>
      <c r="C1284" s="6">
        <v>100</v>
      </c>
      <c r="D1284" s="7" t="s">
        <v>2</v>
      </c>
    </row>
    <row r="1285" spans="2:4" x14ac:dyDescent="0.2">
      <c r="B1285" s="7" t="s">
        <v>3037</v>
      </c>
      <c r="C1285" s="6">
        <v>100</v>
      </c>
      <c r="D1285" s="7" t="s">
        <v>2</v>
      </c>
    </row>
    <row r="1286" spans="2:4" x14ac:dyDescent="0.2">
      <c r="B1286" s="7" t="s">
        <v>3038</v>
      </c>
      <c r="C1286" s="6">
        <v>100</v>
      </c>
      <c r="D1286" s="7" t="s">
        <v>2</v>
      </c>
    </row>
    <row r="1287" spans="2:4" x14ac:dyDescent="0.2">
      <c r="B1287" s="7" t="s">
        <v>484</v>
      </c>
      <c r="C1287" s="28">
        <v>100</v>
      </c>
      <c r="D1287" s="7" t="s">
        <v>2</v>
      </c>
    </row>
    <row r="1288" spans="2:4" x14ac:dyDescent="0.2">
      <c r="B1288" s="7" t="s">
        <v>493</v>
      </c>
      <c r="C1288" s="28">
        <v>100</v>
      </c>
      <c r="D1288" s="7" t="s">
        <v>2</v>
      </c>
    </row>
    <row r="1289" spans="2:4" x14ac:dyDescent="0.2">
      <c r="B1289" s="7" t="s">
        <v>494</v>
      </c>
      <c r="C1289" s="28">
        <v>100</v>
      </c>
      <c r="D1289" s="7" t="s">
        <v>2</v>
      </c>
    </row>
    <row r="1290" spans="2:4" x14ac:dyDescent="0.2">
      <c r="B1290" s="7" t="s">
        <v>509</v>
      </c>
      <c r="C1290" s="28">
        <v>100</v>
      </c>
      <c r="D1290" s="7" t="s">
        <v>2</v>
      </c>
    </row>
    <row r="1291" spans="2:4" x14ac:dyDescent="0.2">
      <c r="B1291" s="7" t="s">
        <v>510</v>
      </c>
      <c r="C1291" s="28">
        <v>100</v>
      </c>
      <c r="D1291" s="7" t="s">
        <v>2</v>
      </c>
    </row>
    <row r="1292" spans="2:4" x14ac:dyDescent="0.2">
      <c r="B1292" s="7" t="s">
        <v>517</v>
      </c>
      <c r="C1292" s="28">
        <v>100</v>
      </c>
      <c r="D1292" s="7" t="s">
        <v>2</v>
      </c>
    </row>
    <row r="1293" spans="2:4" x14ac:dyDescent="0.2">
      <c r="B1293" s="7" t="s">
        <v>1247</v>
      </c>
      <c r="C1293" s="6">
        <v>100</v>
      </c>
      <c r="D1293" s="7" t="s">
        <v>2</v>
      </c>
    </row>
    <row r="1294" spans="2:4" x14ac:dyDescent="0.2">
      <c r="B1294" s="7" t="s">
        <v>1248</v>
      </c>
      <c r="C1294" s="6">
        <v>100</v>
      </c>
      <c r="D1294" s="7" t="s">
        <v>2</v>
      </c>
    </row>
    <row r="1295" spans="2:4" x14ac:dyDescent="0.2">
      <c r="B1295" s="7" t="s">
        <v>1252</v>
      </c>
      <c r="C1295" s="6">
        <v>100</v>
      </c>
      <c r="D1295" s="7" t="s">
        <v>2</v>
      </c>
    </row>
    <row r="1296" spans="2:4" x14ac:dyDescent="0.2">
      <c r="B1296" s="7" t="s">
        <v>1206</v>
      </c>
      <c r="C1296" s="6">
        <v>100</v>
      </c>
      <c r="D1296" s="7" t="s">
        <v>2</v>
      </c>
    </row>
    <row r="1297" spans="2:4" x14ac:dyDescent="0.2">
      <c r="B1297" s="7" t="s">
        <v>1209</v>
      </c>
      <c r="C1297" s="6">
        <v>100</v>
      </c>
      <c r="D1297" s="7" t="s">
        <v>2</v>
      </c>
    </row>
    <row r="1298" spans="2:4" x14ac:dyDescent="0.2">
      <c r="B1298" s="7" t="s">
        <v>1210</v>
      </c>
      <c r="C1298" s="6">
        <v>100</v>
      </c>
      <c r="D1298" s="7" t="s">
        <v>2</v>
      </c>
    </row>
    <row r="1299" spans="2:4" x14ac:dyDescent="0.2">
      <c r="B1299" s="7" t="s">
        <v>1214</v>
      </c>
      <c r="C1299" s="6">
        <v>100</v>
      </c>
      <c r="D1299" s="7" t="s">
        <v>2</v>
      </c>
    </row>
    <row r="1300" spans="2:4" x14ac:dyDescent="0.2">
      <c r="B1300" s="7" t="s">
        <v>1217</v>
      </c>
      <c r="C1300" s="6">
        <v>100</v>
      </c>
      <c r="D1300" s="7" t="s">
        <v>2</v>
      </c>
    </row>
    <row r="1301" spans="2:4" x14ac:dyDescent="0.2">
      <c r="B1301" s="7" t="s">
        <v>1221</v>
      </c>
      <c r="C1301" s="6">
        <v>100</v>
      </c>
      <c r="D1301" s="7" t="s">
        <v>2</v>
      </c>
    </row>
    <row r="1302" spans="2:4" x14ac:dyDescent="0.2">
      <c r="B1302" s="7" t="s">
        <v>1223</v>
      </c>
      <c r="C1302" s="6">
        <v>100</v>
      </c>
      <c r="D1302" s="7" t="s">
        <v>2</v>
      </c>
    </row>
    <row r="1303" spans="2:4" x14ac:dyDescent="0.2">
      <c r="B1303" s="7" t="s">
        <v>1226</v>
      </c>
      <c r="C1303" s="6">
        <v>100</v>
      </c>
      <c r="D1303" s="7" t="s">
        <v>2</v>
      </c>
    </row>
    <row r="1304" spans="2:4" x14ac:dyDescent="0.2">
      <c r="B1304" s="7" t="s">
        <v>1230</v>
      </c>
      <c r="C1304" s="6">
        <v>100</v>
      </c>
      <c r="D1304" s="7" t="s">
        <v>2</v>
      </c>
    </row>
    <row r="1305" spans="2:4" x14ac:dyDescent="0.2">
      <c r="B1305" s="7" t="s">
        <v>1201</v>
      </c>
      <c r="C1305" s="6">
        <v>100</v>
      </c>
      <c r="D1305" s="7" t="s">
        <v>2</v>
      </c>
    </row>
    <row r="1306" spans="2:4" x14ac:dyDescent="0.2">
      <c r="B1306" s="7" t="s">
        <v>1231</v>
      </c>
      <c r="C1306" s="6">
        <v>100</v>
      </c>
      <c r="D1306" s="7" t="s">
        <v>2</v>
      </c>
    </row>
    <row r="1307" spans="2:4" x14ac:dyDescent="0.2">
      <c r="B1307" s="7" t="s">
        <v>1232</v>
      </c>
      <c r="C1307" s="6">
        <v>100</v>
      </c>
      <c r="D1307" s="7" t="s">
        <v>2</v>
      </c>
    </row>
    <row r="1308" spans="2:4" x14ac:dyDescent="0.2">
      <c r="B1308" s="7" t="s">
        <v>1233</v>
      </c>
      <c r="C1308" s="6">
        <v>100</v>
      </c>
      <c r="D1308" s="7" t="s">
        <v>2</v>
      </c>
    </row>
    <row r="1309" spans="2:4" x14ac:dyDescent="0.2">
      <c r="B1309" s="7" t="s">
        <v>1234</v>
      </c>
      <c r="C1309" s="6">
        <v>100</v>
      </c>
      <c r="D1309" s="7" t="s">
        <v>2</v>
      </c>
    </row>
    <row r="1310" spans="2:4" x14ac:dyDescent="0.2">
      <c r="B1310" s="7" t="s">
        <v>1235</v>
      </c>
      <c r="C1310" s="6">
        <v>100</v>
      </c>
      <c r="D1310" s="7" t="s">
        <v>2</v>
      </c>
    </row>
    <row r="1311" spans="2:4" x14ac:dyDescent="0.2">
      <c r="B1311" s="7" t="s">
        <v>1236</v>
      </c>
      <c r="C1311" s="6">
        <v>100</v>
      </c>
      <c r="D1311" s="7" t="s">
        <v>2</v>
      </c>
    </row>
    <row r="1312" spans="2:4" x14ac:dyDescent="0.2">
      <c r="B1312" s="7" t="s">
        <v>1238</v>
      </c>
      <c r="C1312" s="6">
        <v>100</v>
      </c>
      <c r="D1312" s="7" t="s">
        <v>2</v>
      </c>
    </row>
    <row r="1313" spans="2:4" x14ac:dyDescent="0.2">
      <c r="B1313" s="7" t="s">
        <v>1239</v>
      </c>
      <c r="C1313" s="6">
        <v>100</v>
      </c>
      <c r="D1313" s="7" t="s">
        <v>2</v>
      </c>
    </row>
    <row r="1314" spans="2:4" x14ac:dyDescent="0.2">
      <c r="B1314" s="7" t="s">
        <v>1240</v>
      </c>
      <c r="C1314" s="6">
        <v>100</v>
      </c>
      <c r="D1314" s="7" t="s">
        <v>2</v>
      </c>
    </row>
    <row r="1315" spans="2:4" x14ac:dyDescent="0.2">
      <c r="B1315" s="7" t="s">
        <v>1253</v>
      </c>
      <c r="C1315" s="6">
        <v>100</v>
      </c>
      <c r="D1315" s="7" t="s">
        <v>2</v>
      </c>
    </row>
    <row r="1316" spans="2:4" x14ac:dyDescent="0.2">
      <c r="B1316" s="7" t="s">
        <v>1255</v>
      </c>
      <c r="C1316" s="6">
        <v>100</v>
      </c>
      <c r="D1316" s="7" t="s">
        <v>2</v>
      </c>
    </row>
    <row r="1317" spans="2:4" x14ac:dyDescent="0.2">
      <c r="B1317" s="7" t="s">
        <v>1317</v>
      </c>
      <c r="C1317" s="6">
        <v>100</v>
      </c>
      <c r="D1317" s="7" t="s">
        <v>2</v>
      </c>
    </row>
    <row r="1318" spans="2:4" x14ac:dyDescent="0.2">
      <c r="B1318" s="7" t="s">
        <v>1322</v>
      </c>
      <c r="C1318" s="6">
        <v>100</v>
      </c>
      <c r="D1318" s="7" t="s">
        <v>2</v>
      </c>
    </row>
    <row r="1319" spans="2:4" x14ac:dyDescent="0.2">
      <c r="B1319" s="7" t="s">
        <v>1323</v>
      </c>
      <c r="C1319" s="6">
        <v>100</v>
      </c>
      <c r="D1319" s="7" t="s">
        <v>2</v>
      </c>
    </row>
    <row r="1320" spans="2:4" x14ac:dyDescent="0.2">
      <c r="B1320" s="7" t="s">
        <v>1327</v>
      </c>
      <c r="C1320" s="6">
        <v>100</v>
      </c>
      <c r="D1320" s="7" t="s">
        <v>2</v>
      </c>
    </row>
    <row r="1321" spans="2:4" x14ac:dyDescent="0.2">
      <c r="B1321" s="7" t="s">
        <v>1330</v>
      </c>
      <c r="C1321" s="6">
        <v>100</v>
      </c>
      <c r="D1321" s="7" t="s">
        <v>2</v>
      </c>
    </row>
    <row r="1322" spans="2:4" x14ac:dyDescent="0.2">
      <c r="B1322" s="7" t="s">
        <v>553</v>
      </c>
      <c r="C1322" s="6">
        <v>100</v>
      </c>
      <c r="D1322" s="7" t="s">
        <v>2</v>
      </c>
    </row>
    <row r="1323" spans="2:4" x14ac:dyDescent="0.2">
      <c r="B1323" s="7" t="s">
        <v>1338</v>
      </c>
      <c r="C1323" s="6">
        <v>100</v>
      </c>
      <c r="D1323" s="7" t="s">
        <v>2</v>
      </c>
    </row>
    <row r="1324" spans="2:4" x14ac:dyDescent="0.2">
      <c r="B1324" s="7" t="s">
        <v>1339</v>
      </c>
      <c r="C1324" s="6">
        <v>100</v>
      </c>
      <c r="D1324" s="7" t="s">
        <v>2</v>
      </c>
    </row>
    <row r="1325" spans="2:4" x14ac:dyDescent="0.2">
      <c r="B1325" s="7" t="s">
        <v>1283</v>
      </c>
      <c r="C1325" s="6">
        <v>100</v>
      </c>
      <c r="D1325" s="7" t="s">
        <v>2</v>
      </c>
    </row>
    <row r="1326" spans="2:4" x14ac:dyDescent="0.2">
      <c r="B1326" s="7" t="s">
        <v>2110</v>
      </c>
      <c r="C1326" s="6">
        <v>100</v>
      </c>
      <c r="D1326" s="7" t="s">
        <v>2</v>
      </c>
    </row>
    <row r="1327" spans="2:4" x14ac:dyDescent="0.2">
      <c r="B1327" s="7" t="s">
        <v>2111</v>
      </c>
      <c r="C1327" s="6">
        <v>100</v>
      </c>
      <c r="D1327" s="7" t="s">
        <v>2</v>
      </c>
    </row>
    <row r="1328" spans="2:4" x14ac:dyDescent="0.2">
      <c r="B1328" s="7" t="s">
        <v>1290</v>
      </c>
      <c r="C1328" s="6">
        <v>100</v>
      </c>
      <c r="D1328" s="7" t="s">
        <v>2</v>
      </c>
    </row>
    <row r="1329" spans="2:4" x14ac:dyDescent="0.2">
      <c r="B1329" s="7" t="s">
        <v>2112</v>
      </c>
      <c r="C1329" s="6">
        <v>100</v>
      </c>
      <c r="D1329" s="7" t="s">
        <v>2</v>
      </c>
    </row>
    <row r="1330" spans="2:4" x14ac:dyDescent="0.2">
      <c r="B1330" s="7" t="s">
        <v>2113</v>
      </c>
      <c r="C1330" s="6">
        <v>100</v>
      </c>
      <c r="D1330" s="7" t="s">
        <v>2</v>
      </c>
    </row>
    <row r="1331" spans="2:4" x14ac:dyDescent="0.2">
      <c r="B1331" s="7" t="s">
        <v>2114</v>
      </c>
      <c r="C1331" s="6">
        <v>100</v>
      </c>
      <c r="D1331" s="7" t="s">
        <v>2</v>
      </c>
    </row>
    <row r="1332" spans="2:4" x14ac:dyDescent="0.2">
      <c r="B1332" s="7" t="s">
        <v>2115</v>
      </c>
      <c r="C1332" s="6">
        <v>100</v>
      </c>
      <c r="D1332" s="7" t="s">
        <v>2</v>
      </c>
    </row>
    <row r="1333" spans="2:4" x14ac:dyDescent="0.2">
      <c r="B1333" s="7" t="s">
        <v>2116</v>
      </c>
      <c r="C1333" s="6">
        <v>100</v>
      </c>
      <c r="D1333" s="7" t="s">
        <v>2</v>
      </c>
    </row>
    <row r="1334" spans="2:4" x14ac:dyDescent="0.2">
      <c r="B1334" s="7" t="s">
        <v>2117</v>
      </c>
      <c r="C1334" s="6">
        <v>100</v>
      </c>
      <c r="D1334" s="7" t="s">
        <v>2</v>
      </c>
    </row>
    <row r="1335" spans="2:4" x14ac:dyDescent="0.2">
      <c r="B1335" s="7" t="s">
        <v>2118</v>
      </c>
      <c r="C1335" s="6">
        <v>100</v>
      </c>
      <c r="D1335" s="7" t="s">
        <v>2</v>
      </c>
    </row>
    <row r="1336" spans="2:4" x14ac:dyDescent="0.2">
      <c r="B1336" s="7" t="s">
        <v>2119</v>
      </c>
      <c r="C1336" s="6">
        <v>100</v>
      </c>
      <c r="D1336" s="7" t="s">
        <v>2</v>
      </c>
    </row>
    <row r="1337" spans="2:4" x14ac:dyDescent="0.2">
      <c r="B1337" s="7" t="s">
        <v>2120</v>
      </c>
      <c r="C1337" s="6">
        <v>100</v>
      </c>
      <c r="D1337" s="7" t="s">
        <v>2</v>
      </c>
    </row>
    <row r="1338" spans="2:4" x14ac:dyDescent="0.2">
      <c r="B1338" s="7" t="s">
        <v>2121</v>
      </c>
      <c r="C1338" s="6">
        <v>100</v>
      </c>
      <c r="D1338" s="7" t="s">
        <v>2</v>
      </c>
    </row>
    <row r="1339" spans="2:4" x14ac:dyDescent="0.2">
      <c r="B1339" s="7" t="s">
        <v>2122</v>
      </c>
      <c r="C1339" s="6">
        <v>100</v>
      </c>
      <c r="D1339" s="7" t="s">
        <v>2</v>
      </c>
    </row>
    <row r="1340" spans="2:4" x14ac:dyDescent="0.2">
      <c r="B1340" s="7" t="s">
        <v>2124</v>
      </c>
      <c r="C1340" s="6">
        <v>100</v>
      </c>
      <c r="D1340" s="7" t="s">
        <v>2</v>
      </c>
    </row>
    <row r="1341" spans="2:4" x14ac:dyDescent="0.2">
      <c r="B1341" s="7" t="s">
        <v>2125</v>
      </c>
      <c r="C1341" s="6">
        <v>100</v>
      </c>
      <c r="D1341" s="7" t="s">
        <v>2</v>
      </c>
    </row>
    <row r="1342" spans="2:4" x14ac:dyDescent="0.2">
      <c r="B1342" s="7" t="s">
        <v>2126</v>
      </c>
      <c r="C1342" s="6">
        <v>100</v>
      </c>
      <c r="D1342" s="7" t="s">
        <v>2</v>
      </c>
    </row>
    <row r="1343" spans="2:4" x14ac:dyDescent="0.2">
      <c r="B1343" s="7" t="s">
        <v>2127</v>
      </c>
      <c r="C1343" s="6">
        <v>100</v>
      </c>
      <c r="D1343" s="7" t="s">
        <v>2</v>
      </c>
    </row>
    <row r="1344" spans="2:4" x14ac:dyDescent="0.2">
      <c r="B1344" s="7" t="s">
        <v>2128</v>
      </c>
      <c r="C1344" s="6">
        <v>100</v>
      </c>
      <c r="D1344" s="7" t="s">
        <v>2</v>
      </c>
    </row>
    <row r="1345" spans="2:4" x14ac:dyDescent="0.2">
      <c r="B1345" s="7" t="s">
        <v>2129</v>
      </c>
      <c r="C1345" s="6">
        <v>100</v>
      </c>
      <c r="D1345" s="7" t="s">
        <v>2</v>
      </c>
    </row>
    <row r="1346" spans="2:4" x14ac:dyDescent="0.2">
      <c r="B1346" s="7" t="s">
        <v>2130</v>
      </c>
      <c r="C1346" s="6">
        <v>100</v>
      </c>
      <c r="D1346" s="7" t="s">
        <v>2</v>
      </c>
    </row>
    <row r="1347" spans="2:4" x14ac:dyDescent="0.2">
      <c r="B1347" s="7" t="s">
        <v>2134</v>
      </c>
      <c r="C1347" s="6">
        <v>100</v>
      </c>
      <c r="D1347" s="7" t="s">
        <v>2</v>
      </c>
    </row>
    <row r="1348" spans="2:4" x14ac:dyDescent="0.2">
      <c r="B1348" s="7" t="s">
        <v>2135</v>
      </c>
      <c r="C1348" s="6">
        <v>100</v>
      </c>
      <c r="D1348" s="7" t="s">
        <v>2</v>
      </c>
    </row>
    <row r="1349" spans="2:4" x14ac:dyDescent="0.2">
      <c r="B1349" s="7" t="s">
        <v>2136</v>
      </c>
      <c r="C1349" s="6">
        <v>100</v>
      </c>
      <c r="D1349" s="7" t="s">
        <v>2</v>
      </c>
    </row>
    <row r="1350" spans="2:4" x14ac:dyDescent="0.2">
      <c r="B1350" s="7" t="s">
        <v>2137</v>
      </c>
      <c r="C1350" s="6">
        <v>100</v>
      </c>
      <c r="D1350" s="7" t="s">
        <v>2</v>
      </c>
    </row>
    <row r="1351" spans="2:4" x14ac:dyDescent="0.2">
      <c r="B1351" s="7" t="s">
        <v>2138</v>
      </c>
      <c r="C1351" s="6">
        <v>100</v>
      </c>
      <c r="D1351" s="7" t="s">
        <v>2</v>
      </c>
    </row>
    <row r="1352" spans="2:4" x14ac:dyDescent="0.2">
      <c r="B1352" s="7" t="s">
        <v>2139</v>
      </c>
      <c r="C1352" s="6">
        <v>100</v>
      </c>
      <c r="D1352" s="7" t="s">
        <v>2</v>
      </c>
    </row>
    <row r="1353" spans="2:4" x14ac:dyDescent="0.2">
      <c r="B1353" s="7" t="s">
        <v>2140</v>
      </c>
      <c r="C1353" s="6">
        <v>100</v>
      </c>
      <c r="D1353" s="7" t="s">
        <v>2</v>
      </c>
    </row>
    <row r="1354" spans="2:4" x14ac:dyDescent="0.2">
      <c r="B1354" s="7" t="s">
        <v>2097</v>
      </c>
      <c r="C1354" s="6">
        <v>100</v>
      </c>
      <c r="D1354" s="7" t="s">
        <v>2</v>
      </c>
    </row>
    <row r="1355" spans="2:4" x14ac:dyDescent="0.2">
      <c r="B1355" s="7" t="s">
        <v>2141</v>
      </c>
      <c r="C1355" s="6">
        <v>100</v>
      </c>
      <c r="D1355" s="7" t="s">
        <v>2</v>
      </c>
    </row>
    <row r="1356" spans="2:4" x14ac:dyDescent="0.2">
      <c r="B1356" s="7" t="s">
        <v>2142</v>
      </c>
      <c r="C1356" s="6">
        <v>100</v>
      </c>
      <c r="D1356" s="7" t="s">
        <v>2</v>
      </c>
    </row>
    <row r="1357" spans="2:4" x14ac:dyDescent="0.2">
      <c r="B1357" s="7" t="s">
        <v>2093</v>
      </c>
      <c r="C1357" s="6">
        <v>100</v>
      </c>
      <c r="D1357" s="7" t="s">
        <v>2</v>
      </c>
    </row>
    <row r="1358" spans="2:4" x14ac:dyDescent="0.2">
      <c r="B1358" s="7" t="s">
        <v>2095</v>
      </c>
      <c r="C1358" s="6">
        <v>100</v>
      </c>
      <c r="D1358" s="7" t="s">
        <v>2</v>
      </c>
    </row>
    <row r="1359" spans="2:4" x14ac:dyDescent="0.2">
      <c r="B1359" s="7" t="s">
        <v>2144</v>
      </c>
      <c r="C1359" s="6">
        <v>100</v>
      </c>
      <c r="D1359" s="7" t="s">
        <v>2</v>
      </c>
    </row>
    <row r="1360" spans="2:4" x14ac:dyDescent="0.2">
      <c r="B1360" s="7" t="s">
        <v>2145</v>
      </c>
      <c r="C1360" s="6">
        <v>100</v>
      </c>
      <c r="D1360" s="7" t="s">
        <v>2</v>
      </c>
    </row>
    <row r="1361" spans="2:4" x14ac:dyDescent="0.2">
      <c r="B1361" s="7" t="s">
        <v>2146</v>
      </c>
      <c r="C1361" s="6">
        <v>100</v>
      </c>
      <c r="D1361" s="7" t="s">
        <v>2</v>
      </c>
    </row>
    <row r="1362" spans="2:4" x14ac:dyDescent="0.2">
      <c r="B1362" s="7" t="s">
        <v>2147</v>
      </c>
      <c r="C1362" s="6">
        <v>100</v>
      </c>
      <c r="D1362" s="7" t="s">
        <v>2</v>
      </c>
    </row>
    <row r="1363" spans="2:4" x14ac:dyDescent="0.2">
      <c r="B1363" s="7" t="s">
        <v>2148</v>
      </c>
      <c r="C1363" s="6">
        <v>100</v>
      </c>
      <c r="D1363" s="7" t="s">
        <v>2</v>
      </c>
    </row>
    <row r="1364" spans="2:4" x14ac:dyDescent="0.2">
      <c r="B1364" s="7" t="s">
        <v>2150</v>
      </c>
      <c r="C1364" s="6">
        <v>100</v>
      </c>
      <c r="D1364" s="7" t="s">
        <v>2</v>
      </c>
    </row>
    <row r="1365" spans="2:4" x14ac:dyDescent="0.2">
      <c r="B1365" s="7" t="s">
        <v>2151</v>
      </c>
      <c r="C1365" s="6">
        <v>100</v>
      </c>
      <c r="D1365" s="7" t="s">
        <v>2</v>
      </c>
    </row>
    <row r="1366" spans="2:4" x14ac:dyDescent="0.2">
      <c r="B1366" s="7" t="s">
        <v>2152</v>
      </c>
      <c r="C1366" s="6">
        <v>100</v>
      </c>
      <c r="D1366" s="7" t="s">
        <v>2</v>
      </c>
    </row>
    <row r="1367" spans="2:4" x14ac:dyDescent="0.2">
      <c r="B1367" s="7" t="s">
        <v>2154</v>
      </c>
      <c r="C1367" s="6">
        <v>100</v>
      </c>
      <c r="D1367" s="7" t="s">
        <v>2</v>
      </c>
    </row>
    <row r="1368" spans="2:4" x14ac:dyDescent="0.2">
      <c r="B1368" s="7" t="s">
        <v>2155</v>
      </c>
      <c r="C1368" s="6">
        <v>100</v>
      </c>
      <c r="D1368" s="7" t="s">
        <v>2</v>
      </c>
    </row>
    <row r="1369" spans="2:4" x14ac:dyDescent="0.2">
      <c r="B1369" s="7" t="s">
        <v>2156</v>
      </c>
      <c r="C1369" s="6">
        <v>100</v>
      </c>
      <c r="D1369" s="7" t="s">
        <v>2</v>
      </c>
    </row>
    <row r="1370" spans="2:4" x14ac:dyDescent="0.2">
      <c r="B1370" s="7" t="s">
        <v>2157</v>
      </c>
      <c r="C1370" s="6">
        <v>100</v>
      </c>
      <c r="D1370" s="7" t="s">
        <v>2</v>
      </c>
    </row>
    <row r="1371" spans="2:4" x14ac:dyDescent="0.2">
      <c r="B1371" s="7" t="s">
        <v>2158</v>
      </c>
      <c r="C1371" s="6">
        <v>100</v>
      </c>
      <c r="D1371" s="7" t="s">
        <v>2</v>
      </c>
    </row>
    <row r="1372" spans="2:4" x14ac:dyDescent="0.2">
      <c r="B1372" s="7" t="s">
        <v>2159</v>
      </c>
      <c r="C1372" s="6">
        <v>100</v>
      </c>
      <c r="D1372" s="7" t="s">
        <v>2</v>
      </c>
    </row>
    <row r="1373" spans="2:4" x14ac:dyDescent="0.2">
      <c r="B1373" s="7" t="s">
        <v>2160</v>
      </c>
      <c r="C1373" s="6">
        <v>100</v>
      </c>
      <c r="D1373" s="7" t="s">
        <v>2</v>
      </c>
    </row>
    <row r="1374" spans="2:4" x14ac:dyDescent="0.2">
      <c r="B1374" s="7" t="s">
        <v>2161</v>
      </c>
      <c r="C1374" s="6">
        <v>100</v>
      </c>
      <c r="D1374" s="7" t="s">
        <v>2</v>
      </c>
    </row>
    <row r="1375" spans="2:4" x14ac:dyDescent="0.2">
      <c r="B1375" s="7" t="s">
        <v>2162</v>
      </c>
      <c r="C1375" s="6">
        <v>100</v>
      </c>
      <c r="D1375" s="7" t="s">
        <v>2</v>
      </c>
    </row>
    <row r="1376" spans="2:4" x14ac:dyDescent="0.2">
      <c r="B1376" s="7" t="s">
        <v>2163</v>
      </c>
      <c r="C1376" s="6">
        <v>100</v>
      </c>
      <c r="D1376" s="7" t="s">
        <v>2</v>
      </c>
    </row>
    <row r="1377" spans="2:4" x14ac:dyDescent="0.2">
      <c r="B1377" s="7" t="s">
        <v>2101</v>
      </c>
      <c r="C1377" s="6">
        <v>100</v>
      </c>
      <c r="D1377" s="7" t="s">
        <v>2</v>
      </c>
    </row>
    <row r="1378" spans="2:4" x14ac:dyDescent="0.2">
      <c r="B1378" s="7" t="s">
        <v>2164</v>
      </c>
      <c r="C1378" s="6">
        <v>100</v>
      </c>
      <c r="D1378" s="7" t="s">
        <v>2</v>
      </c>
    </row>
    <row r="1379" spans="2:4" x14ac:dyDescent="0.2">
      <c r="B1379" s="7" t="s">
        <v>2165</v>
      </c>
      <c r="C1379" s="6">
        <v>100</v>
      </c>
      <c r="D1379" s="7" t="s">
        <v>2</v>
      </c>
    </row>
    <row r="1380" spans="2:4" x14ac:dyDescent="0.2">
      <c r="B1380" s="7" t="s">
        <v>2166</v>
      </c>
      <c r="C1380" s="6">
        <v>100</v>
      </c>
      <c r="D1380" s="7" t="s">
        <v>2</v>
      </c>
    </row>
    <row r="1381" spans="2:4" x14ac:dyDescent="0.2">
      <c r="B1381" s="7" t="s">
        <v>2167</v>
      </c>
      <c r="C1381" s="6">
        <v>100</v>
      </c>
      <c r="D1381" s="7" t="s">
        <v>2</v>
      </c>
    </row>
    <row r="1382" spans="2:4" x14ac:dyDescent="0.2">
      <c r="B1382" s="7" t="s">
        <v>2168</v>
      </c>
      <c r="C1382" s="6">
        <v>100</v>
      </c>
      <c r="D1382" s="7" t="s">
        <v>2</v>
      </c>
    </row>
    <row r="1383" spans="2:4" x14ac:dyDescent="0.2">
      <c r="B1383" s="7" t="s">
        <v>2169</v>
      </c>
      <c r="C1383" s="6">
        <v>100</v>
      </c>
      <c r="D1383" s="7" t="s">
        <v>2</v>
      </c>
    </row>
    <row r="1384" spans="2:4" x14ac:dyDescent="0.2">
      <c r="B1384" s="7" t="s">
        <v>2170</v>
      </c>
      <c r="C1384" s="6">
        <v>100</v>
      </c>
      <c r="D1384" s="7" t="s">
        <v>2</v>
      </c>
    </row>
    <row r="1385" spans="2:4" x14ac:dyDescent="0.2">
      <c r="B1385" s="7" t="s">
        <v>2171</v>
      </c>
      <c r="C1385" s="6">
        <v>100</v>
      </c>
      <c r="D1385" s="7" t="s">
        <v>2</v>
      </c>
    </row>
    <row r="1386" spans="2:4" x14ac:dyDescent="0.2">
      <c r="B1386" s="7" t="s">
        <v>2172</v>
      </c>
      <c r="C1386" s="6">
        <v>100</v>
      </c>
      <c r="D1386" s="7" t="s">
        <v>2</v>
      </c>
    </row>
    <row r="1387" spans="2:4" x14ac:dyDescent="0.2">
      <c r="B1387" s="7" t="s">
        <v>2173</v>
      </c>
      <c r="C1387" s="6">
        <v>100</v>
      </c>
      <c r="D1387" s="7" t="s">
        <v>2</v>
      </c>
    </row>
    <row r="1388" spans="2:4" x14ac:dyDescent="0.2">
      <c r="B1388" s="7" t="s">
        <v>2174</v>
      </c>
      <c r="C1388" s="6">
        <v>100</v>
      </c>
      <c r="D1388" s="7" t="s">
        <v>2</v>
      </c>
    </row>
    <row r="1389" spans="2:4" x14ac:dyDescent="0.2">
      <c r="B1389" s="7" t="s">
        <v>2175</v>
      </c>
      <c r="C1389" s="6">
        <v>100</v>
      </c>
      <c r="D1389" s="7" t="s">
        <v>2</v>
      </c>
    </row>
    <row r="1390" spans="2:4" x14ac:dyDescent="0.2">
      <c r="B1390" s="7" t="s">
        <v>2176</v>
      </c>
      <c r="C1390" s="6">
        <v>100</v>
      </c>
      <c r="D1390" s="7" t="s">
        <v>2</v>
      </c>
    </row>
    <row r="1391" spans="2:4" x14ac:dyDescent="0.2">
      <c r="B1391" s="7" t="s">
        <v>2177</v>
      </c>
      <c r="C1391" s="6">
        <v>100</v>
      </c>
      <c r="D1391" s="7" t="s">
        <v>2</v>
      </c>
    </row>
    <row r="1392" spans="2:4" x14ac:dyDescent="0.2">
      <c r="B1392" s="7" t="s">
        <v>2178</v>
      </c>
      <c r="C1392" s="6">
        <v>100</v>
      </c>
      <c r="D1392" s="7" t="s">
        <v>2</v>
      </c>
    </row>
    <row r="1393" spans="2:4" x14ac:dyDescent="0.2">
      <c r="B1393" s="7" t="s">
        <v>2179</v>
      </c>
      <c r="C1393" s="6">
        <v>100</v>
      </c>
      <c r="D1393" s="7" t="s">
        <v>2</v>
      </c>
    </row>
    <row r="1394" spans="2:4" x14ac:dyDescent="0.2">
      <c r="B1394" s="7" t="s">
        <v>2180</v>
      </c>
      <c r="C1394" s="6">
        <v>100</v>
      </c>
      <c r="D1394" s="7" t="s">
        <v>2</v>
      </c>
    </row>
    <row r="1395" spans="2:4" x14ac:dyDescent="0.2">
      <c r="B1395" s="7" t="s">
        <v>2181</v>
      </c>
      <c r="C1395" s="6">
        <v>100</v>
      </c>
      <c r="D1395" s="7" t="s">
        <v>2</v>
      </c>
    </row>
    <row r="1396" spans="2:4" x14ac:dyDescent="0.2">
      <c r="B1396" s="7" t="s">
        <v>2182</v>
      </c>
      <c r="C1396" s="6">
        <v>100</v>
      </c>
      <c r="D1396" s="7" t="s">
        <v>2</v>
      </c>
    </row>
    <row r="1397" spans="2:4" x14ac:dyDescent="0.2">
      <c r="B1397" s="7" t="s">
        <v>2183</v>
      </c>
      <c r="C1397" s="6">
        <v>100</v>
      </c>
      <c r="D1397" s="7" t="s">
        <v>2</v>
      </c>
    </row>
    <row r="1398" spans="2:4" x14ac:dyDescent="0.2">
      <c r="B1398" s="7" t="s">
        <v>2184</v>
      </c>
      <c r="C1398" s="6">
        <v>100</v>
      </c>
      <c r="D1398" s="7" t="s">
        <v>2</v>
      </c>
    </row>
    <row r="1399" spans="2:4" x14ac:dyDescent="0.2">
      <c r="B1399" s="7" t="s">
        <v>1411</v>
      </c>
      <c r="C1399" s="6">
        <v>100</v>
      </c>
      <c r="D1399" s="7" t="s">
        <v>2</v>
      </c>
    </row>
    <row r="1400" spans="2:4" x14ac:dyDescent="0.2">
      <c r="B1400" s="7" t="s">
        <v>2185</v>
      </c>
      <c r="C1400" s="6">
        <v>100</v>
      </c>
      <c r="D1400" s="7" t="s">
        <v>2</v>
      </c>
    </row>
    <row r="1401" spans="2:4" x14ac:dyDescent="0.2">
      <c r="B1401" s="7" t="s">
        <v>2186</v>
      </c>
      <c r="C1401" s="6">
        <v>100</v>
      </c>
      <c r="D1401" s="7" t="s">
        <v>2</v>
      </c>
    </row>
    <row r="1402" spans="2:4" x14ac:dyDescent="0.2">
      <c r="B1402" s="7" t="s">
        <v>2002</v>
      </c>
      <c r="C1402" s="6">
        <v>100</v>
      </c>
      <c r="D1402" s="7" t="s">
        <v>2</v>
      </c>
    </row>
    <row r="1403" spans="2:4" x14ac:dyDescent="0.2">
      <c r="B1403" s="7" t="s">
        <v>2003</v>
      </c>
      <c r="C1403" s="6">
        <v>100</v>
      </c>
      <c r="D1403" s="7" t="s">
        <v>2</v>
      </c>
    </row>
    <row r="1404" spans="2:4" x14ac:dyDescent="0.2">
      <c r="B1404" s="7" t="s">
        <v>2004</v>
      </c>
      <c r="C1404" s="6">
        <v>100</v>
      </c>
      <c r="D1404" s="7" t="s">
        <v>2</v>
      </c>
    </row>
    <row r="1405" spans="2:4" x14ac:dyDescent="0.2">
      <c r="B1405" s="7" t="s">
        <v>2005</v>
      </c>
      <c r="C1405" s="6">
        <v>100</v>
      </c>
      <c r="D1405" s="7" t="s">
        <v>2</v>
      </c>
    </row>
    <row r="1406" spans="2:4" x14ac:dyDescent="0.2">
      <c r="B1406" s="7" t="s">
        <v>2006</v>
      </c>
      <c r="C1406" s="6">
        <v>100</v>
      </c>
      <c r="D1406" s="7" t="s">
        <v>2</v>
      </c>
    </row>
    <row r="1407" spans="2:4" x14ac:dyDescent="0.2">
      <c r="B1407" s="7" t="s">
        <v>2007</v>
      </c>
      <c r="C1407" s="6">
        <v>100</v>
      </c>
      <c r="D1407" s="7" t="s">
        <v>2</v>
      </c>
    </row>
    <row r="1408" spans="2:4" x14ac:dyDescent="0.2">
      <c r="B1408" s="7" t="s">
        <v>2008</v>
      </c>
      <c r="C1408" s="6">
        <v>100</v>
      </c>
      <c r="D1408" s="7" t="s">
        <v>2</v>
      </c>
    </row>
    <row r="1409" spans="2:4" x14ac:dyDescent="0.2">
      <c r="B1409" s="7" t="s">
        <v>2009</v>
      </c>
      <c r="C1409" s="6">
        <v>100</v>
      </c>
      <c r="D1409" s="7" t="s">
        <v>2</v>
      </c>
    </row>
    <row r="1410" spans="2:4" x14ac:dyDescent="0.2">
      <c r="B1410" s="7" t="s">
        <v>2010</v>
      </c>
      <c r="C1410" s="6">
        <v>100</v>
      </c>
      <c r="D1410" s="7" t="s">
        <v>2</v>
      </c>
    </row>
    <row r="1411" spans="2:4" x14ac:dyDescent="0.2">
      <c r="B1411" s="7" t="s">
        <v>2011</v>
      </c>
      <c r="C1411" s="6">
        <v>100</v>
      </c>
      <c r="D1411" s="7" t="s">
        <v>2</v>
      </c>
    </row>
    <row r="1412" spans="2:4" x14ac:dyDescent="0.2">
      <c r="B1412" s="7" t="s">
        <v>2012</v>
      </c>
      <c r="C1412" s="6">
        <v>100</v>
      </c>
      <c r="D1412" s="7" t="s">
        <v>2</v>
      </c>
    </row>
    <row r="1413" spans="2:4" x14ac:dyDescent="0.2">
      <c r="B1413" s="7" t="s">
        <v>2013</v>
      </c>
      <c r="C1413" s="6">
        <v>100</v>
      </c>
      <c r="D1413" s="7" t="s">
        <v>2</v>
      </c>
    </row>
    <row r="1414" spans="2:4" x14ac:dyDescent="0.2">
      <c r="B1414" s="7" t="s">
        <v>2014</v>
      </c>
      <c r="C1414" s="6">
        <v>100</v>
      </c>
      <c r="D1414" s="7" t="s">
        <v>2</v>
      </c>
    </row>
    <row r="1415" spans="2:4" x14ac:dyDescent="0.2">
      <c r="B1415" s="7" t="s">
        <v>2015</v>
      </c>
      <c r="C1415" s="6">
        <v>100</v>
      </c>
      <c r="D1415" s="7" t="s">
        <v>2</v>
      </c>
    </row>
    <row r="1416" spans="2:4" x14ac:dyDescent="0.2">
      <c r="B1416" s="7" t="s">
        <v>2016</v>
      </c>
      <c r="C1416" s="6">
        <v>100</v>
      </c>
      <c r="D1416" s="7" t="s">
        <v>2</v>
      </c>
    </row>
    <row r="1417" spans="2:4" x14ac:dyDescent="0.2">
      <c r="B1417" s="7" t="s">
        <v>2017</v>
      </c>
      <c r="C1417" s="6">
        <v>100</v>
      </c>
      <c r="D1417" s="7" t="s">
        <v>2</v>
      </c>
    </row>
    <row r="1418" spans="2:4" x14ac:dyDescent="0.2">
      <c r="B1418" s="7" t="s">
        <v>2019</v>
      </c>
      <c r="C1418" s="6">
        <v>100</v>
      </c>
      <c r="D1418" s="7" t="s">
        <v>2</v>
      </c>
    </row>
    <row r="1419" spans="2:4" x14ac:dyDescent="0.2">
      <c r="B1419" s="7" t="s">
        <v>2020</v>
      </c>
      <c r="C1419" s="6">
        <v>100</v>
      </c>
      <c r="D1419" s="7" t="s">
        <v>2</v>
      </c>
    </row>
    <row r="1420" spans="2:4" x14ac:dyDescent="0.2">
      <c r="B1420" s="7" t="s">
        <v>2021</v>
      </c>
      <c r="C1420" s="6">
        <v>100</v>
      </c>
      <c r="D1420" s="7" t="s">
        <v>2</v>
      </c>
    </row>
    <row r="1421" spans="2:4" x14ac:dyDescent="0.2">
      <c r="B1421" s="7" t="s">
        <v>2022</v>
      </c>
      <c r="C1421" s="6">
        <v>100</v>
      </c>
      <c r="D1421" s="7" t="s">
        <v>2</v>
      </c>
    </row>
    <row r="1422" spans="2:4" x14ac:dyDescent="0.2">
      <c r="B1422" s="7" t="s">
        <v>2023</v>
      </c>
      <c r="C1422" s="6">
        <v>100</v>
      </c>
      <c r="D1422" s="7" t="s">
        <v>2</v>
      </c>
    </row>
    <row r="1423" spans="2:4" x14ac:dyDescent="0.2">
      <c r="B1423" s="7" t="s">
        <v>2024</v>
      </c>
      <c r="C1423" s="6">
        <v>100</v>
      </c>
      <c r="D1423" s="7" t="s">
        <v>2</v>
      </c>
    </row>
    <row r="1424" spans="2:4" x14ac:dyDescent="0.2">
      <c r="B1424" s="7" t="s">
        <v>2027</v>
      </c>
      <c r="C1424" s="6">
        <v>100</v>
      </c>
      <c r="D1424" s="7" t="s">
        <v>2</v>
      </c>
    </row>
    <row r="1425" spans="2:4" x14ac:dyDescent="0.2">
      <c r="B1425" s="7" t="s">
        <v>2028</v>
      </c>
      <c r="C1425" s="6">
        <v>100</v>
      </c>
      <c r="D1425" s="7" t="s">
        <v>2</v>
      </c>
    </row>
    <row r="1426" spans="2:4" x14ac:dyDescent="0.2">
      <c r="B1426" s="7" t="s">
        <v>2029</v>
      </c>
      <c r="C1426" s="6">
        <v>100</v>
      </c>
      <c r="D1426" s="7" t="s">
        <v>2</v>
      </c>
    </row>
    <row r="1427" spans="2:4" x14ac:dyDescent="0.2">
      <c r="B1427" s="7" t="s">
        <v>2030</v>
      </c>
      <c r="C1427" s="6">
        <v>100</v>
      </c>
      <c r="D1427" s="7" t="s">
        <v>2</v>
      </c>
    </row>
    <row r="1428" spans="2:4" x14ac:dyDescent="0.2">
      <c r="B1428" s="7" t="s">
        <v>1374</v>
      </c>
      <c r="C1428" s="6">
        <v>100</v>
      </c>
      <c r="D1428" s="7" t="s">
        <v>2</v>
      </c>
    </row>
    <row r="1429" spans="2:4" x14ac:dyDescent="0.2">
      <c r="B1429" s="7" t="s">
        <v>1375</v>
      </c>
      <c r="C1429" s="6">
        <v>100</v>
      </c>
      <c r="D1429" s="7" t="s">
        <v>2</v>
      </c>
    </row>
    <row r="1430" spans="2:4" x14ac:dyDescent="0.2">
      <c r="B1430" s="7" t="s">
        <v>2031</v>
      </c>
      <c r="C1430" s="6">
        <v>100</v>
      </c>
      <c r="D1430" s="7" t="s">
        <v>2</v>
      </c>
    </row>
    <row r="1431" spans="2:4" x14ac:dyDescent="0.2">
      <c r="B1431" s="7" t="s">
        <v>2032</v>
      </c>
      <c r="C1431" s="6">
        <v>100</v>
      </c>
      <c r="D1431" s="7" t="s">
        <v>2</v>
      </c>
    </row>
    <row r="1432" spans="2:4" x14ac:dyDescent="0.2">
      <c r="B1432" s="7" t="s">
        <v>2033</v>
      </c>
      <c r="C1432" s="6">
        <v>100</v>
      </c>
      <c r="D1432" s="7" t="s">
        <v>2</v>
      </c>
    </row>
    <row r="1433" spans="2:4" x14ac:dyDescent="0.2">
      <c r="B1433" s="7" t="s">
        <v>2034</v>
      </c>
      <c r="C1433" s="6">
        <v>100</v>
      </c>
      <c r="D1433" s="7" t="s">
        <v>2</v>
      </c>
    </row>
    <row r="1434" spans="2:4" x14ac:dyDescent="0.2">
      <c r="B1434" s="7" t="s">
        <v>2035</v>
      </c>
      <c r="C1434" s="6">
        <v>100</v>
      </c>
      <c r="D1434" s="7" t="s">
        <v>2</v>
      </c>
    </row>
    <row r="1435" spans="2:4" x14ac:dyDescent="0.2">
      <c r="B1435" s="7" t="s">
        <v>2036</v>
      </c>
      <c r="C1435" s="6">
        <v>100</v>
      </c>
      <c r="D1435" s="7" t="s">
        <v>2</v>
      </c>
    </row>
    <row r="1436" spans="2:4" x14ac:dyDescent="0.2">
      <c r="B1436" s="7" t="s">
        <v>2037</v>
      </c>
      <c r="C1436" s="6">
        <v>100</v>
      </c>
      <c r="D1436" s="7" t="s">
        <v>2</v>
      </c>
    </row>
    <row r="1437" spans="2:4" x14ac:dyDescent="0.2">
      <c r="B1437" s="7" t="s">
        <v>2038</v>
      </c>
      <c r="C1437" s="6">
        <v>100</v>
      </c>
      <c r="D1437" s="7" t="s">
        <v>2</v>
      </c>
    </row>
    <row r="1438" spans="2:4" x14ac:dyDescent="0.2">
      <c r="B1438" s="7" t="s">
        <v>2039</v>
      </c>
      <c r="C1438" s="6">
        <v>100</v>
      </c>
      <c r="D1438" s="7" t="s">
        <v>2</v>
      </c>
    </row>
    <row r="1439" spans="2:4" x14ac:dyDescent="0.2">
      <c r="B1439" s="7" t="s">
        <v>2040</v>
      </c>
      <c r="C1439" s="6">
        <v>100</v>
      </c>
      <c r="D1439" s="7" t="s">
        <v>2</v>
      </c>
    </row>
    <row r="1440" spans="2:4" x14ac:dyDescent="0.2">
      <c r="B1440" s="7" t="s">
        <v>2041</v>
      </c>
      <c r="C1440" s="6">
        <v>100</v>
      </c>
      <c r="D1440" s="7" t="s">
        <v>2</v>
      </c>
    </row>
    <row r="1441" spans="2:4" x14ac:dyDescent="0.2">
      <c r="B1441" s="7" t="s">
        <v>2042</v>
      </c>
      <c r="C1441" s="6">
        <v>100</v>
      </c>
      <c r="D1441" s="7" t="s">
        <v>2</v>
      </c>
    </row>
    <row r="1442" spans="2:4" x14ac:dyDescent="0.2">
      <c r="B1442" s="7" t="s">
        <v>2044</v>
      </c>
      <c r="C1442" s="6">
        <v>100</v>
      </c>
      <c r="D1442" s="7" t="s">
        <v>2</v>
      </c>
    </row>
    <row r="1443" spans="2:4" x14ac:dyDescent="0.2">
      <c r="B1443" s="7" t="s">
        <v>2045</v>
      </c>
      <c r="C1443" s="6">
        <v>100</v>
      </c>
      <c r="D1443" s="7" t="s">
        <v>2</v>
      </c>
    </row>
    <row r="1444" spans="2:4" x14ac:dyDescent="0.2">
      <c r="B1444" s="7" t="s">
        <v>2046</v>
      </c>
      <c r="C1444" s="6">
        <v>100</v>
      </c>
      <c r="D1444" s="7" t="s">
        <v>2</v>
      </c>
    </row>
    <row r="1445" spans="2:4" x14ac:dyDescent="0.2">
      <c r="B1445" s="7" t="s">
        <v>2047</v>
      </c>
      <c r="C1445" s="6">
        <v>100</v>
      </c>
      <c r="D1445" s="7" t="s">
        <v>2</v>
      </c>
    </row>
    <row r="1446" spans="2:4" x14ac:dyDescent="0.2">
      <c r="B1446" s="7" t="s">
        <v>2048</v>
      </c>
      <c r="C1446" s="6">
        <v>100</v>
      </c>
      <c r="D1446" s="7" t="s">
        <v>2</v>
      </c>
    </row>
    <row r="1447" spans="2:4" x14ac:dyDescent="0.2">
      <c r="B1447" s="7" t="s">
        <v>2049</v>
      </c>
      <c r="C1447" s="6">
        <v>100</v>
      </c>
      <c r="D1447" s="7" t="s">
        <v>2</v>
      </c>
    </row>
    <row r="1448" spans="2:4" x14ac:dyDescent="0.2">
      <c r="B1448" s="7" t="s">
        <v>2050</v>
      </c>
      <c r="C1448" s="6">
        <v>100</v>
      </c>
      <c r="D1448" s="7" t="s">
        <v>2</v>
      </c>
    </row>
    <row r="1449" spans="2:4" x14ac:dyDescent="0.2">
      <c r="B1449" s="7" t="s">
        <v>2051</v>
      </c>
      <c r="C1449" s="6">
        <v>100</v>
      </c>
      <c r="D1449" s="7" t="s">
        <v>2</v>
      </c>
    </row>
    <row r="1450" spans="2:4" x14ac:dyDescent="0.2">
      <c r="B1450" s="7" t="s">
        <v>2053</v>
      </c>
      <c r="C1450" s="6">
        <v>100</v>
      </c>
      <c r="D1450" s="7" t="s">
        <v>2</v>
      </c>
    </row>
    <row r="1451" spans="2:4" x14ac:dyDescent="0.2">
      <c r="B1451" s="7" t="s">
        <v>2054</v>
      </c>
      <c r="C1451" s="6">
        <v>100</v>
      </c>
      <c r="D1451" s="7" t="s">
        <v>2</v>
      </c>
    </row>
    <row r="1452" spans="2:4" x14ac:dyDescent="0.2">
      <c r="B1452" s="7" t="s">
        <v>2055</v>
      </c>
      <c r="C1452" s="6">
        <v>100</v>
      </c>
      <c r="D1452" s="7" t="s">
        <v>2</v>
      </c>
    </row>
    <row r="1453" spans="2:4" x14ac:dyDescent="0.2">
      <c r="B1453" s="7" t="s">
        <v>2056</v>
      </c>
      <c r="C1453" s="6">
        <v>100</v>
      </c>
      <c r="D1453" s="7" t="s">
        <v>2</v>
      </c>
    </row>
    <row r="1454" spans="2:4" x14ac:dyDescent="0.2">
      <c r="B1454" s="7" t="s">
        <v>2057</v>
      </c>
      <c r="C1454" s="6">
        <v>100</v>
      </c>
      <c r="D1454" s="7" t="s">
        <v>2</v>
      </c>
    </row>
    <row r="1455" spans="2:4" x14ac:dyDescent="0.2">
      <c r="B1455" s="7" t="s">
        <v>2058</v>
      </c>
      <c r="C1455" s="6">
        <v>100</v>
      </c>
      <c r="D1455" s="7" t="s">
        <v>2</v>
      </c>
    </row>
    <row r="1456" spans="2:4" x14ac:dyDescent="0.2">
      <c r="B1456" s="7" t="s">
        <v>2059</v>
      </c>
      <c r="C1456" s="6">
        <v>100</v>
      </c>
      <c r="D1456" s="7" t="s">
        <v>2</v>
      </c>
    </row>
    <row r="1457" spans="2:4" x14ac:dyDescent="0.2">
      <c r="B1457" s="7" t="s">
        <v>2060</v>
      </c>
      <c r="C1457" s="6">
        <v>100</v>
      </c>
      <c r="D1457" s="7" t="s">
        <v>2</v>
      </c>
    </row>
    <row r="1458" spans="2:4" x14ac:dyDescent="0.2">
      <c r="B1458" s="7" t="s">
        <v>2061</v>
      </c>
      <c r="C1458" s="6">
        <v>100</v>
      </c>
      <c r="D1458" s="7" t="s">
        <v>2</v>
      </c>
    </row>
    <row r="1459" spans="2:4" x14ac:dyDescent="0.2">
      <c r="B1459" s="7" t="s">
        <v>1393</v>
      </c>
      <c r="C1459" s="6">
        <v>100</v>
      </c>
      <c r="D1459" s="7" t="s">
        <v>2</v>
      </c>
    </row>
    <row r="1460" spans="2:4" x14ac:dyDescent="0.2">
      <c r="B1460" s="7" t="s">
        <v>1386</v>
      </c>
      <c r="C1460" s="6">
        <v>100</v>
      </c>
      <c r="D1460" s="7" t="s">
        <v>2</v>
      </c>
    </row>
    <row r="1461" spans="2:4" x14ac:dyDescent="0.2">
      <c r="B1461" s="7" t="s">
        <v>2062</v>
      </c>
      <c r="C1461" s="6">
        <v>100</v>
      </c>
      <c r="D1461" s="7" t="s">
        <v>2</v>
      </c>
    </row>
    <row r="1462" spans="2:4" x14ac:dyDescent="0.2">
      <c r="B1462" s="7" t="s">
        <v>2063</v>
      </c>
      <c r="C1462" s="6">
        <v>100</v>
      </c>
      <c r="D1462" s="7" t="s">
        <v>2</v>
      </c>
    </row>
    <row r="1463" spans="2:4" x14ac:dyDescent="0.2">
      <c r="B1463" s="7" t="s">
        <v>2064</v>
      </c>
      <c r="C1463" s="6">
        <v>100</v>
      </c>
      <c r="D1463" s="7" t="s">
        <v>2</v>
      </c>
    </row>
    <row r="1464" spans="2:4" x14ac:dyDescent="0.2">
      <c r="B1464" s="7" t="s">
        <v>2065</v>
      </c>
      <c r="C1464" s="6">
        <v>100</v>
      </c>
      <c r="D1464" s="7" t="s">
        <v>2</v>
      </c>
    </row>
    <row r="1465" spans="2:4" x14ac:dyDescent="0.2">
      <c r="B1465" s="7" t="s">
        <v>2066</v>
      </c>
      <c r="C1465" s="6">
        <v>100</v>
      </c>
      <c r="D1465" s="7" t="s">
        <v>2</v>
      </c>
    </row>
    <row r="1466" spans="2:4" x14ac:dyDescent="0.2">
      <c r="B1466" s="7" t="s">
        <v>2067</v>
      </c>
      <c r="C1466" s="6">
        <v>100</v>
      </c>
      <c r="D1466" s="7" t="s">
        <v>2</v>
      </c>
    </row>
    <row r="1467" spans="2:4" x14ac:dyDescent="0.2">
      <c r="B1467" s="7" t="s">
        <v>2068</v>
      </c>
      <c r="C1467" s="6">
        <v>100</v>
      </c>
      <c r="D1467" s="7" t="s">
        <v>2</v>
      </c>
    </row>
    <row r="1468" spans="2:4" x14ac:dyDescent="0.2">
      <c r="B1468" s="7" t="s">
        <v>2069</v>
      </c>
      <c r="C1468" s="6">
        <v>100</v>
      </c>
      <c r="D1468" s="7" t="s">
        <v>2</v>
      </c>
    </row>
    <row r="1469" spans="2:4" x14ac:dyDescent="0.2">
      <c r="B1469" s="7" t="s">
        <v>2070</v>
      </c>
      <c r="C1469" s="6">
        <v>100</v>
      </c>
      <c r="D1469" s="7" t="s">
        <v>2</v>
      </c>
    </row>
    <row r="1470" spans="2:4" x14ac:dyDescent="0.2">
      <c r="B1470" s="7" t="s">
        <v>2071</v>
      </c>
      <c r="C1470" s="6">
        <v>100</v>
      </c>
      <c r="D1470" s="7" t="s">
        <v>2</v>
      </c>
    </row>
    <row r="1471" spans="2:4" x14ac:dyDescent="0.2">
      <c r="B1471" s="7" t="s">
        <v>1407</v>
      </c>
      <c r="C1471" s="6">
        <v>100</v>
      </c>
      <c r="D1471" s="7" t="s">
        <v>2</v>
      </c>
    </row>
    <row r="1472" spans="2:4" x14ac:dyDescent="0.2">
      <c r="B1472" s="7" t="s">
        <v>2072</v>
      </c>
      <c r="C1472" s="6">
        <v>100</v>
      </c>
      <c r="D1472" s="7" t="s">
        <v>2</v>
      </c>
    </row>
    <row r="1473" spans="2:4" x14ac:dyDescent="0.2">
      <c r="B1473" s="7" t="s">
        <v>2073</v>
      </c>
      <c r="C1473" s="6">
        <v>100</v>
      </c>
      <c r="D1473" s="7" t="s">
        <v>2</v>
      </c>
    </row>
    <row r="1474" spans="2:4" x14ac:dyDescent="0.2">
      <c r="B1474" s="7" t="s">
        <v>2074</v>
      </c>
      <c r="C1474" s="6">
        <v>100</v>
      </c>
      <c r="D1474" s="7" t="s">
        <v>2</v>
      </c>
    </row>
    <row r="1475" spans="2:4" x14ac:dyDescent="0.2">
      <c r="B1475" s="7" t="s">
        <v>1410</v>
      </c>
      <c r="C1475" s="6">
        <v>100</v>
      </c>
      <c r="D1475" s="7" t="s">
        <v>2</v>
      </c>
    </row>
    <row r="1476" spans="2:4" x14ac:dyDescent="0.2">
      <c r="B1476" s="7" t="s">
        <v>1413</v>
      </c>
      <c r="C1476" s="6">
        <v>100</v>
      </c>
      <c r="D1476" s="7" t="s">
        <v>2</v>
      </c>
    </row>
    <row r="1477" spans="2:4" x14ac:dyDescent="0.2">
      <c r="B1477" s="7" t="s">
        <v>2075</v>
      </c>
      <c r="C1477" s="6">
        <v>100</v>
      </c>
      <c r="D1477" s="7" t="s">
        <v>2</v>
      </c>
    </row>
    <row r="1478" spans="2:4" x14ac:dyDescent="0.2">
      <c r="B1478" s="7" t="s">
        <v>1414</v>
      </c>
      <c r="C1478" s="6">
        <v>100</v>
      </c>
      <c r="D1478" s="7" t="s">
        <v>2</v>
      </c>
    </row>
    <row r="1479" spans="2:4" x14ac:dyDescent="0.2">
      <c r="B1479" s="7" t="s">
        <v>1416</v>
      </c>
      <c r="C1479" s="6">
        <v>100</v>
      </c>
      <c r="D1479" s="7" t="s">
        <v>2</v>
      </c>
    </row>
    <row r="1480" spans="2:4" x14ac:dyDescent="0.2">
      <c r="B1480" s="7" t="s">
        <v>2076</v>
      </c>
      <c r="C1480" s="6">
        <v>100</v>
      </c>
      <c r="D1480" s="7" t="s">
        <v>2</v>
      </c>
    </row>
    <row r="1481" spans="2:4" x14ac:dyDescent="0.2">
      <c r="B1481" s="7" t="s">
        <v>1419</v>
      </c>
      <c r="C1481" s="6">
        <v>100</v>
      </c>
      <c r="D1481" s="7" t="s">
        <v>2</v>
      </c>
    </row>
    <row r="1482" spans="2:4" x14ac:dyDescent="0.2">
      <c r="B1482" s="7" t="s">
        <v>2077</v>
      </c>
      <c r="C1482" s="6">
        <v>100</v>
      </c>
      <c r="D1482" s="7" t="s">
        <v>2</v>
      </c>
    </row>
    <row r="1483" spans="2:4" x14ac:dyDescent="0.2">
      <c r="B1483" s="7" t="s">
        <v>2078</v>
      </c>
      <c r="C1483" s="6">
        <v>100</v>
      </c>
      <c r="D1483" s="7" t="s">
        <v>2</v>
      </c>
    </row>
    <row r="1484" spans="2:4" x14ac:dyDescent="0.2">
      <c r="B1484" s="7" t="s">
        <v>2079</v>
      </c>
      <c r="C1484" s="6">
        <v>100</v>
      </c>
      <c r="D1484" s="7" t="s">
        <v>2</v>
      </c>
    </row>
    <row r="1485" spans="2:4" x14ac:dyDescent="0.2">
      <c r="B1485" s="7" t="s">
        <v>2080</v>
      </c>
      <c r="C1485" s="6">
        <v>100</v>
      </c>
      <c r="D1485" s="7" t="s">
        <v>2</v>
      </c>
    </row>
    <row r="1486" spans="2:4" x14ac:dyDescent="0.2">
      <c r="B1486" s="7" t="s">
        <v>2081</v>
      </c>
      <c r="C1486" s="6">
        <v>100</v>
      </c>
      <c r="D1486" s="7" t="s">
        <v>2</v>
      </c>
    </row>
    <row r="1487" spans="2:4" x14ac:dyDescent="0.2">
      <c r="B1487" s="7" t="s">
        <v>1421</v>
      </c>
      <c r="C1487" s="6">
        <v>100</v>
      </c>
      <c r="D1487" s="7" t="s">
        <v>2</v>
      </c>
    </row>
    <row r="1488" spans="2:4" x14ac:dyDescent="0.2">
      <c r="B1488" s="7" t="s">
        <v>2085</v>
      </c>
      <c r="C1488" s="6">
        <v>100</v>
      </c>
      <c r="D1488" s="7" t="s">
        <v>2</v>
      </c>
    </row>
    <row r="1489" spans="2:4" x14ac:dyDescent="0.2">
      <c r="B1489" s="7" t="s">
        <v>2086</v>
      </c>
      <c r="C1489" s="6">
        <v>100</v>
      </c>
      <c r="D1489" s="7" t="s">
        <v>2</v>
      </c>
    </row>
    <row r="1490" spans="2:4" x14ac:dyDescent="0.2">
      <c r="B1490" s="7" t="s">
        <v>1422</v>
      </c>
      <c r="C1490" s="6">
        <v>100</v>
      </c>
      <c r="D1490" s="7" t="s">
        <v>2</v>
      </c>
    </row>
    <row r="1491" spans="2:4" x14ac:dyDescent="0.2">
      <c r="B1491" s="7" t="s">
        <v>1423</v>
      </c>
      <c r="C1491" s="6">
        <v>100</v>
      </c>
      <c r="D1491" s="7" t="s">
        <v>2</v>
      </c>
    </row>
    <row r="1492" spans="2:4" x14ac:dyDescent="0.2">
      <c r="B1492" s="7" t="s">
        <v>1424</v>
      </c>
      <c r="C1492" s="6">
        <v>100</v>
      </c>
      <c r="D1492" s="7" t="s">
        <v>2</v>
      </c>
    </row>
    <row r="1493" spans="2:4" x14ac:dyDescent="0.2">
      <c r="B1493" s="7" t="s">
        <v>2088</v>
      </c>
      <c r="C1493" s="6">
        <v>100</v>
      </c>
      <c r="D1493" s="7" t="s">
        <v>2</v>
      </c>
    </row>
    <row r="1494" spans="2:4" x14ac:dyDescent="0.2">
      <c r="B1494" s="7" t="s">
        <v>1426</v>
      </c>
      <c r="C1494" s="6">
        <v>100</v>
      </c>
      <c r="D1494" s="7" t="s">
        <v>2</v>
      </c>
    </row>
    <row r="1495" spans="2:4" x14ac:dyDescent="0.2">
      <c r="B1495" s="7" t="s">
        <v>2089</v>
      </c>
      <c r="C1495" s="6">
        <v>100</v>
      </c>
      <c r="D1495" s="7" t="s">
        <v>2</v>
      </c>
    </row>
    <row r="1496" spans="2:4" x14ac:dyDescent="0.2">
      <c r="B1496" s="7" t="s">
        <v>2090</v>
      </c>
      <c r="C1496" s="6">
        <v>100</v>
      </c>
      <c r="D1496" s="7" t="s">
        <v>2</v>
      </c>
    </row>
    <row r="1497" spans="2:4" x14ac:dyDescent="0.2">
      <c r="B1497" s="7" t="s">
        <v>2091</v>
      </c>
      <c r="C1497" s="6">
        <v>100</v>
      </c>
      <c r="D1497" s="7" t="s">
        <v>2</v>
      </c>
    </row>
    <row r="1498" spans="2:4" x14ac:dyDescent="0.2">
      <c r="B1498" s="7" t="s">
        <v>1427</v>
      </c>
      <c r="C1498" s="6">
        <v>100</v>
      </c>
      <c r="D1498" s="7" t="s">
        <v>2</v>
      </c>
    </row>
    <row r="1499" spans="2:4" x14ac:dyDescent="0.2">
      <c r="B1499" s="7" t="s">
        <v>1428</v>
      </c>
      <c r="C1499" s="6">
        <v>100</v>
      </c>
      <c r="D1499" s="7" t="s">
        <v>2</v>
      </c>
    </row>
    <row r="1500" spans="2:4" x14ac:dyDescent="0.2">
      <c r="B1500" s="7" t="s">
        <v>2092</v>
      </c>
      <c r="C1500" s="6">
        <v>100</v>
      </c>
      <c r="D1500" s="7" t="s">
        <v>2</v>
      </c>
    </row>
    <row r="1501" spans="2:4" x14ac:dyDescent="0.2">
      <c r="B1501" s="7" t="s">
        <v>1429</v>
      </c>
      <c r="C1501" s="6">
        <v>100</v>
      </c>
      <c r="D1501" s="7" t="s">
        <v>2</v>
      </c>
    </row>
    <row r="1502" spans="2:4" x14ac:dyDescent="0.2">
      <c r="B1502" s="7" t="s">
        <v>1430</v>
      </c>
      <c r="C1502" s="6">
        <v>100</v>
      </c>
      <c r="D1502" s="7" t="s">
        <v>2</v>
      </c>
    </row>
    <row r="1503" spans="2:4" x14ac:dyDescent="0.2">
      <c r="B1503" s="7" t="s">
        <v>1431</v>
      </c>
      <c r="C1503" s="6">
        <v>100</v>
      </c>
      <c r="D1503" s="7" t="s">
        <v>2</v>
      </c>
    </row>
    <row r="1504" spans="2:4" x14ac:dyDescent="0.2">
      <c r="B1504" s="7" t="s">
        <v>1433</v>
      </c>
      <c r="C1504" s="6">
        <v>100</v>
      </c>
      <c r="D1504" s="7" t="s">
        <v>2</v>
      </c>
    </row>
    <row r="1505" spans="2:4" x14ac:dyDescent="0.2">
      <c r="B1505" s="7" t="s">
        <v>1434</v>
      </c>
      <c r="C1505" s="6">
        <v>100</v>
      </c>
      <c r="D1505" s="7" t="s">
        <v>2</v>
      </c>
    </row>
    <row r="1506" spans="2:4" x14ac:dyDescent="0.2">
      <c r="B1506" s="7" t="s">
        <v>1435</v>
      </c>
      <c r="C1506" s="6">
        <v>100</v>
      </c>
      <c r="D1506" s="7" t="s">
        <v>2</v>
      </c>
    </row>
    <row r="1507" spans="2:4" x14ac:dyDescent="0.2">
      <c r="B1507" s="7" t="s">
        <v>1437</v>
      </c>
      <c r="C1507" s="6">
        <v>100</v>
      </c>
      <c r="D1507" s="7" t="s">
        <v>2</v>
      </c>
    </row>
    <row r="1508" spans="2:4" x14ac:dyDescent="0.2">
      <c r="B1508" s="7" t="s">
        <v>1438</v>
      </c>
      <c r="C1508" s="6">
        <v>100</v>
      </c>
      <c r="D1508" s="7" t="s">
        <v>2</v>
      </c>
    </row>
    <row r="1509" spans="2:4" x14ac:dyDescent="0.2">
      <c r="B1509" s="7" t="s">
        <v>1439</v>
      </c>
      <c r="C1509" s="6">
        <v>100</v>
      </c>
      <c r="D1509" s="7" t="s">
        <v>2</v>
      </c>
    </row>
    <row r="1510" spans="2:4" x14ac:dyDescent="0.2">
      <c r="B1510" s="7" t="s">
        <v>1440</v>
      </c>
      <c r="C1510" s="6">
        <v>100</v>
      </c>
      <c r="D1510" s="7" t="s">
        <v>2</v>
      </c>
    </row>
    <row r="1511" spans="2:4" x14ac:dyDescent="0.2">
      <c r="B1511" s="7" t="s">
        <v>1441</v>
      </c>
      <c r="C1511" s="6">
        <v>100</v>
      </c>
      <c r="D1511" s="7" t="s">
        <v>2</v>
      </c>
    </row>
    <row r="1512" spans="2:4" x14ac:dyDescent="0.2">
      <c r="B1512" s="7" t="s">
        <v>1442</v>
      </c>
      <c r="C1512" s="6">
        <v>100</v>
      </c>
      <c r="D1512" s="7" t="s">
        <v>2</v>
      </c>
    </row>
    <row r="1513" spans="2:4" x14ac:dyDescent="0.2">
      <c r="B1513" s="7" t="s">
        <v>1443</v>
      </c>
      <c r="C1513" s="6">
        <v>100</v>
      </c>
      <c r="D1513" s="7" t="s">
        <v>2</v>
      </c>
    </row>
    <row r="1514" spans="2:4" x14ac:dyDescent="0.2">
      <c r="B1514" s="7" t="s">
        <v>1444</v>
      </c>
      <c r="C1514" s="6">
        <v>100</v>
      </c>
      <c r="D1514" s="7" t="s">
        <v>2</v>
      </c>
    </row>
    <row r="1515" spans="2:4" x14ac:dyDescent="0.2">
      <c r="B1515" s="7" t="s">
        <v>1445</v>
      </c>
      <c r="C1515" s="6">
        <v>100</v>
      </c>
      <c r="D1515" s="7" t="s">
        <v>2</v>
      </c>
    </row>
    <row r="1516" spans="2:4" x14ac:dyDescent="0.2">
      <c r="B1516" s="7" t="s">
        <v>1446</v>
      </c>
      <c r="C1516" s="6">
        <v>100</v>
      </c>
      <c r="D1516" s="7" t="s">
        <v>2</v>
      </c>
    </row>
    <row r="1517" spans="2:4" x14ac:dyDescent="0.2">
      <c r="B1517" s="7" t="s">
        <v>1447</v>
      </c>
      <c r="C1517" s="6">
        <v>100</v>
      </c>
      <c r="D1517" s="7" t="s">
        <v>2</v>
      </c>
    </row>
    <row r="1518" spans="2:4" x14ac:dyDescent="0.2">
      <c r="B1518" s="7" t="s">
        <v>1448</v>
      </c>
      <c r="C1518" s="6">
        <v>100</v>
      </c>
      <c r="D1518" s="7" t="s">
        <v>2</v>
      </c>
    </row>
    <row r="1519" spans="2:4" x14ac:dyDescent="0.2">
      <c r="B1519" s="7" t="s">
        <v>1449</v>
      </c>
      <c r="C1519" s="6">
        <v>100</v>
      </c>
      <c r="D1519" s="7" t="s">
        <v>2</v>
      </c>
    </row>
    <row r="1520" spans="2:4" x14ac:dyDescent="0.2">
      <c r="B1520" s="7" t="s">
        <v>1450</v>
      </c>
      <c r="C1520" s="6">
        <v>100</v>
      </c>
      <c r="D1520" s="7" t="s">
        <v>2</v>
      </c>
    </row>
    <row r="1521" spans="2:4" x14ac:dyDescent="0.2">
      <c r="B1521" s="7" t="s">
        <v>1451</v>
      </c>
      <c r="C1521" s="6">
        <v>100</v>
      </c>
      <c r="D1521" s="7" t="s">
        <v>2</v>
      </c>
    </row>
    <row r="1522" spans="2:4" x14ac:dyDescent="0.2">
      <c r="B1522" s="7" t="s">
        <v>1454</v>
      </c>
      <c r="C1522" s="6">
        <v>100</v>
      </c>
      <c r="D1522" s="7" t="s">
        <v>2</v>
      </c>
    </row>
    <row r="1523" spans="2:4" x14ac:dyDescent="0.2">
      <c r="B1523" s="7" t="s">
        <v>1455</v>
      </c>
      <c r="C1523" s="6">
        <v>100</v>
      </c>
      <c r="D1523" s="7" t="s">
        <v>2</v>
      </c>
    </row>
    <row r="1524" spans="2:4" x14ac:dyDescent="0.2">
      <c r="B1524" s="7" t="s">
        <v>1457</v>
      </c>
      <c r="C1524" s="6">
        <v>100</v>
      </c>
      <c r="D1524" s="7" t="s">
        <v>2</v>
      </c>
    </row>
    <row r="1525" spans="2:4" x14ac:dyDescent="0.2">
      <c r="B1525" s="7" t="s">
        <v>1458</v>
      </c>
      <c r="C1525" s="6">
        <v>100</v>
      </c>
      <c r="D1525" s="7" t="s">
        <v>2</v>
      </c>
    </row>
    <row r="1526" spans="2:4" x14ac:dyDescent="0.2">
      <c r="B1526" s="7" t="s">
        <v>1459</v>
      </c>
      <c r="C1526" s="6">
        <v>100</v>
      </c>
      <c r="D1526" s="7" t="s">
        <v>2</v>
      </c>
    </row>
    <row r="1527" spans="2:4" x14ac:dyDescent="0.2">
      <c r="B1527" s="7" t="s">
        <v>1510</v>
      </c>
      <c r="C1527" s="6">
        <v>100</v>
      </c>
      <c r="D1527" s="7" t="s">
        <v>2</v>
      </c>
    </row>
    <row r="1528" spans="2:4" x14ac:dyDescent="0.2">
      <c r="B1528" s="7" t="s">
        <v>1511</v>
      </c>
      <c r="C1528" s="6">
        <v>100</v>
      </c>
      <c r="D1528" s="7" t="s">
        <v>2</v>
      </c>
    </row>
    <row r="1529" spans="2:4" x14ac:dyDescent="0.2">
      <c r="B1529" s="7" t="s">
        <v>1518</v>
      </c>
      <c r="C1529" s="6">
        <v>100</v>
      </c>
      <c r="D1529" s="7" t="s">
        <v>2</v>
      </c>
    </row>
    <row r="1530" spans="2:4" x14ac:dyDescent="0.2">
      <c r="B1530" s="7" t="s">
        <v>2001</v>
      </c>
      <c r="C1530" s="6">
        <v>100</v>
      </c>
      <c r="D1530" s="7" t="s">
        <v>2</v>
      </c>
    </row>
    <row r="1531" spans="2:4" x14ac:dyDescent="0.2">
      <c r="B1531" s="7" t="s">
        <v>1586</v>
      </c>
      <c r="C1531" s="6">
        <v>100</v>
      </c>
      <c r="D1531" s="7" t="s">
        <v>2</v>
      </c>
    </row>
    <row r="1532" spans="2:4" x14ac:dyDescent="0.2">
      <c r="B1532" s="7" t="s">
        <v>1587</v>
      </c>
      <c r="C1532" s="6">
        <v>100</v>
      </c>
      <c r="D1532" s="7" t="s">
        <v>2</v>
      </c>
    </row>
    <row r="1533" spans="2:4" x14ac:dyDescent="0.2">
      <c r="B1533" s="7" t="s">
        <v>1819</v>
      </c>
      <c r="C1533" s="6">
        <v>100</v>
      </c>
      <c r="D1533" s="7" t="s">
        <v>2</v>
      </c>
    </row>
    <row r="1534" spans="2:4" x14ac:dyDescent="0.2">
      <c r="B1534" s="7" t="s">
        <v>1603</v>
      </c>
      <c r="C1534" s="6">
        <v>100</v>
      </c>
      <c r="D1534" s="7" t="s">
        <v>2</v>
      </c>
    </row>
    <row r="1535" spans="2:4" x14ac:dyDescent="0.2">
      <c r="B1535" s="7" t="s">
        <v>1604</v>
      </c>
      <c r="C1535" s="6">
        <v>100</v>
      </c>
      <c r="D1535" s="7" t="s">
        <v>2</v>
      </c>
    </row>
    <row r="1536" spans="2:4" x14ac:dyDescent="0.2">
      <c r="B1536" s="7" t="s">
        <v>1820</v>
      </c>
      <c r="C1536" s="6">
        <v>100</v>
      </c>
      <c r="D1536" s="7" t="s">
        <v>2</v>
      </c>
    </row>
    <row r="1537" spans="2:4" x14ac:dyDescent="0.2">
      <c r="B1537" s="7" t="s">
        <v>1821</v>
      </c>
      <c r="C1537" s="6">
        <v>100</v>
      </c>
      <c r="D1537" s="7" t="s">
        <v>2</v>
      </c>
    </row>
    <row r="1538" spans="2:4" x14ac:dyDescent="0.2">
      <c r="B1538" s="7" t="s">
        <v>1822</v>
      </c>
      <c r="C1538" s="6">
        <v>100</v>
      </c>
      <c r="D1538" s="7" t="s">
        <v>2</v>
      </c>
    </row>
    <row r="1539" spans="2:4" x14ac:dyDescent="0.2">
      <c r="B1539" s="7" t="s">
        <v>1823</v>
      </c>
      <c r="C1539" s="6">
        <v>100</v>
      </c>
      <c r="D1539" s="7" t="s">
        <v>2</v>
      </c>
    </row>
    <row r="1540" spans="2:4" x14ac:dyDescent="0.2">
      <c r="B1540" s="7" t="s">
        <v>1824</v>
      </c>
      <c r="C1540" s="6">
        <v>100</v>
      </c>
      <c r="D1540" s="7" t="s">
        <v>2</v>
      </c>
    </row>
    <row r="1541" spans="2:4" x14ac:dyDescent="0.2">
      <c r="B1541" s="7" t="s">
        <v>1825</v>
      </c>
      <c r="C1541" s="6">
        <v>100</v>
      </c>
      <c r="D1541" s="7" t="s">
        <v>2</v>
      </c>
    </row>
    <row r="1542" spans="2:4" x14ac:dyDescent="0.2">
      <c r="B1542" s="7" t="s">
        <v>1827</v>
      </c>
      <c r="C1542" s="6">
        <v>100</v>
      </c>
      <c r="D1542" s="7" t="s">
        <v>2</v>
      </c>
    </row>
    <row r="1543" spans="2:4" x14ac:dyDescent="0.2">
      <c r="B1543" s="7" t="s">
        <v>1592</v>
      </c>
      <c r="C1543" s="6">
        <v>100</v>
      </c>
      <c r="D1543" s="7" t="s">
        <v>2</v>
      </c>
    </row>
    <row r="1544" spans="2:4" x14ac:dyDescent="0.2">
      <c r="B1544" s="7" t="s">
        <v>1594</v>
      </c>
      <c r="C1544" s="6">
        <v>100</v>
      </c>
      <c r="D1544" s="7" t="s">
        <v>2</v>
      </c>
    </row>
    <row r="1545" spans="2:4" x14ac:dyDescent="0.2">
      <c r="B1545" s="7" t="s">
        <v>1829</v>
      </c>
      <c r="C1545" s="6">
        <v>100</v>
      </c>
      <c r="D1545" s="7" t="s">
        <v>2</v>
      </c>
    </row>
    <row r="1546" spans="2:4" x14ac:dyDescent="0.2">
      <c r="B1546" s="7" t="s">
        <v>1830</v>
      </c>
      <c r="C1546" s="6">
        <v>100</v>
      </c>
      <c r="D1546" s="7" t="s">
        <v>2</v>
      </c>
    </row>
    <row r="1547" spans="2:4" x14ac:dyDescent="0.2">
      <c r="B1547" s="7" t="s">
        <v>1831</v>
      </c>
      <c r="C1547" s="6">
        <v>100</v>
      </c>
      <c r="D1547" s="7" t="s">
        <v>2</v>
      </c>
    </row>
    <row r="1548" spans="2:4" x14ac:dyDescent="0.2">
      <c r="B1548" s="7" t="s">
        <v>1611</v>
      </c>
      <c r="C1548" s="6">
        <v>100</v>
      </c>
      <c r="D1548" s="7" t="s">
        <v>2</v>
      </c>
    </row>
    <row r="1549" spans="2:4" x14ac:dyDescent="0.2">
      <c r="B1549" s="7" t="s">
        <v>1832</v>
      </c>
      <c r="C1549" s="6">
        <v>100</v>
      </c>
      <c r="D1549" s="7" t="s">
        <v>2</v>
      </c>
    </row>
    <row r="1550" spans="2:4" x14ac:dyDescent="0.2">
      <c r="B1550" s="7" t="s">
        <v>1613</v>
      </c>
      <c r="C1550" s="6">
        <v>100</v>
      </c>
      <c r="D1550" s="7" t="s">
        <v>2</v>
      </c>
    </row>
    <row r="1551" spans="2:4" x14ac:dyDescent="0.2">
      <c r="B1551" s="7" t="s">
        <v>1833</v>
      </c>
      <c r="C1551" s="6">
        <v>100</v>
      </c>
      <c r="D1551" s="7" t="s">
        <v>2</v>
      </c>
    </row>
    <row r="1552" spans="2:4" x14ac:dyDescent="0.2">
      <c r="B1552" s="7" t="s">
        <v>1834</v>
      </c>
      <c r="C1552" s="6">
        <v>100</v>
      </c>
      <c r="D1552" s="7" t="s">
        <v>2</v>
      </c>
    </row>
    <row r="1553" spans="2:4" x14ac:dyDescent="0.2">
      <c r="B1553" s="7" t="s">
        <v>1835</v>
      </c>
      <c r="C1553" s="6">
        <v>100</v>
      </c>
      <c r="D1553" s="7" t="s">
        <v>2</v>
      </c>
    </row>
    <row r="1554" spans="2:4" x14ac:dyDescent="0.2">
      <c r="B1554" s="7" t="s">
        <v>1836</v>
      </c>
      <c r="C1554" s="6">
        <v>100</v>
      </c>
      <c r="D1554" s="7" t="s">
        <v>2</v>
      </c>
    </row>
    <row r="1555" spans="2:4" x14ac:dyDescent="0.2">
      <c r="B1555" s="7" t="s">
        <v>1837</v>
      </c>
      <c r="C1555" s="6">
        <v>100</v>
      </c>
      <c r="D1555" s="7" t="s">
        <v>2</v>
      </c>
    </row>
    <row r="1556" spans="2:4" x14ac:dyDescent="0.2">
      <c r="B1556" s="7" t="s">
        <v>1622</v>
      </c>
      <c r="C1556" s="6">
        <v>100</v>
      </c>
      <c r="D1556" s="7" t="s">
        <v>2</v>
      </c>
    </row>
    <row r="1557" spans="2:4" x14ac:dyDescent="0.2">
      <c r="B1557" s="7" t="s">
        <v>1814</v>
      </c>
      <c r="C1557" s="6">
        <v>100</v>
      </c>
      <c r="D1557" s="7" t="s">
        <v>2</v>
      </c>
    </row>
    <row r="1558" spans="2:4" x14ac:dyDescent="0.2">
      <c r="B1558" s="7" t="s">
        <v>1623</v>
      </c>
      <c r="C1558" s="6">
        <v>100</v>
      </c>
      <c r="D1558" s="7" t="s">
        <v>2</v>
      </c>
    </row>
    <row r="1559" spans="2:4" x14ac:dyDescent="0.2">
      <c r="B1559" s="7" t="s">
        <v>1624</v>
      </c>
      <c r="C1559" s="6">
        <v>100</v>
      </c>
      <c r="D1559" s="7" t="s">
        <v>2</v>
      </c>
    </row>
    <row r="1560" spans="2:4" x14ac:dyDescent="0.2">
      <c r="B1560" s="7" t="s">
        <v>1838</v>
      </c>
      <c r="C1560" s="6">
        <v>100</v>
      </c>
      <c r="D1560" s="7" t="s">
        <v>2</v>
      </c>
    </row>
    <row r="1561" spans="2:4" x14ac:dyDescent="0.2">
      <c r="B1561" s="7" t="s">
        <v>1839</v>
      </c>
      <c r="C1561" s="6">
        <v>100</v>
      </c>
      <c r="D1561" s="7" t="s">
        <v>2</v>
      </c>
    </row>
    <row r="1562" spans="2:4" x14ac:dyDescent="0.2">
      <c r="B1562" s="7" t="s">
        <v>1625</v>
      </c>
      <c r="C1562" s="6">
        <v>100</v>
      </c>
      <c r="D1562" s="7" t="s">
        <v>2</v>
      </c>
    </row>
    <row r="1563" spans="2:4" x14ac:dyDescent="0.2">
      <c r="B1563" s="7" t="s">
        <v>1626</v>
      </c>
      <c r="C1563" s="6">
        <v>100</v>
      </c>
      <c r="D1563" s="7" t="s">
        <v>2</v>
      </c>
    </row>
    <row r="1564" spans="2:4" x14ac:dyDescent="0.2">
      <c r="B1564" s="7" t="s">
        <v>1840</v>
      </c>
      <c r="C1564" s="6">
        <v>100</v>
      </c>
      <c r="D1564" s="7" t="s">
        <v>2</v>
      </c>
    </row>
    <row r="1565" spans="2:4" x14ac:dyDescent="0.2">
      <c r="B1565" s="7" t="s">
        <v>1841</v>
      </c>
      <c r="C1565" s="6">
        <v>100</v>
      </c>
      <c r="D1565" s="7" t="s">
        <v>2</v>
      </c>
    </row>
    <row r="1566" spans="2:4" x14ac:dyDescent="0.2">
      <c r="B1566" s="7" t="s">
        <v>1842</v>
      </c>
      <c r="C1566" s="6">
        <v>100</v>
      </c>
      <c r="D1566" s="7" t="s">
        <v>2</v>
      </c>
    </row>
    <row r="1567" spans="2:4" x14ac:dyDescent="0.2">
      <c r="B1567" s="7" t="s">
        <v>1843</v>
      </c>
      <c r="C1567" s="6">
        <v>100</v>
      </c>
      <c r="D1567" s="7" t="s">
        <v>2</v>
      </c>
    </row>
    <row r="1568" spans="2:4" x14ac:dyDescent="0.2">
      <c r="B1568" s="7" t="s">
        <v>1627</v>
      </c>
      <c r="C1568" s="6">
        <v>100</v>
      </c>
      <c r="D1568" s="7" t="s">
        <v>2</v>
      </c>
    </row>
    <row r="1569" spans="2:4" x14ac:dyDescent="0.2">
      <c r="B1569" s="7" t="s">
        <v>1628</v>
      </c>
      <c r="C1569" s="6">
        <v>100</v>
      </c>
      <c r="D1569" s="7" t="s">
        <v>2</v>
      </c>
    </row>
    <row r="1570" spans="2:4" x14ac:dyDescent="0.2">
      <c r="B1570" s="7" t="s">
        <v>1844</v>
      </c>
      <c r="C1570" s="6">
        <v>100</v>
      </c>
      <c r="D1570" s="7" t="s">
        <v>2</v>
      </c>
    </row>
    <row r="1571" spans="2:4" x14ac:dyDescent="0.2">
      <c r="B1571" s="7" t="s">
        <v>1845</v>
      </c>
      <c r="C1571" s="6">
        <v>100</v>
      </c>
      <c r="D1571" s="7" t="s">
        <v>2</v>
      </c>
    </row>
    <row r="1572" spans="2:4" x14ac:dyDescent="0.2">
      <c r="B1572" s="7" t="s">
        <v>1846</v>
      </c>
      <c r="C1572" s="6">
        <v>100</v>
      </c>
      <c r="D1572" s="7" t="s">
        <v>2</v>
      </c>
    </row>
    <row r="1573" spans="2:4" x14ac:dyDescent="0.2">
      <c r="B1573" s="7" t="s">
        <v>1629</v>
      </c>
      <c r="C1573" s="6">
        <v>100</v>
      </c>
      <c r="D1573" s="7" t="s">
        <v>2</v>
      </c>
    </row>
    <row r="1574" spans="2:4" x14ac:dyDescent="0.2">
      <c r="B1574" s="7" t="s">
        <v>1847</v>
      </c>
      <c r="C1574" s="6">
        <v>100</v>
      </c>
      <c r="D1574" s="7" t="s">
        <v>2</v>
      </c>
    </row>
    <row r="1575" spans="2:4" x14ac:dyDescent="0.2">
      <c r="B1575" s="7" t="s">
        <v>1848</v>
      </c>
      <c r="C1575" s="6">
        <v>100</v>
      </c>
      <c r="D1575" s="7" t="s">
        <v>2</v>
      </c>
    </row>
    <row r="1576" spans="2:4" x14ac:dyDescent="0.2">
      <c r="B1576" s="7" t="s">
        <v>1849</v>
      </c>
      <c r="C1576" s="6">
        <v>100</v>
      </c>
      <c r="D1576" s="7" t="s">
        <v>2</v>
      </c>
    </row>
    <row r="1577" spans="2:4" x14ac:dyDescent="0.2">
      <c r="B1577" s="7" t="s">
        <v>1850</v>
      </c>
      <c r="C1577" s="6">
        <v>100</v>
      </c>
      <c r="D1577" s="7" t="s">
        <v>2</v>
      </c>
    </row>
    <row r="1578" spans="2:4" x14ac:dyDescent="0.2">
      <c r="B1578" s="7" t="s">
        <v>1851</v>
      </c>
      <c r="C1578" s="6">
        <v>100</v>
      </c>
      <c r="D1578" s="7" t="s">
        <v>2</v>
      </c>
    </row>
    <row r="1579" spans="2:4" x14ac:dyDescent="0.2">
      <c r="B1579" s="7" t="s">
        <v>1852</v>
      </c>
      <c r="C1579" s="6">
        <v>100</v>
      </c>
      <c r="D1579" s="7" t="s">
        <v>2</v>
      </c>
    </row>
    <row r="1580" spans="2:4" x14ac:dyDescent="0.2">
      <c r="B1580" s="7" t="s">
        <v>1853</v>
      </c>
      <c r="C1580" s="6">
        <v>100</v>
      </c>
      <c r="D1580" s="7" t="s">
        <v>2</v>
      </c>
    </row>
    <row r="1581" spans="2:4" x14ac:dyDescent="0.2">
      <c r="B1581" s="7" t="s">
        <v>1854</v>
      </c>
      <c r="C1581" s="6">
        <v>100</v>
      </c>
      <c r="D1581" s="7" t="s">
        <v>2</v>
      </c>
    </row>
    <row r="1582" spans="2:4" x14ac:dyDescent="0.2">
      <c r="B1582" s="7" t="s">
        <v>1630</v>
      </c>
      <c r="C1582" s="6">
        <v>100</v>
      </c>
      <c r="D1582" s="7" t="s">
        <v>2</v>
      </c>
    </row>
    <row r="1583" spans="2:4" x14ac:dyDescent="0.2">
      <c r="B1583" s="7" t="s">
        <v>1855</v>
      </c>
      <c r="C1583" s="6">
        <v>100</v>
      </c>
      <c r="D1583" s="7" t="s">
        <v>2</v>
      </c>
    </row>
    <row r="1584" spans="2:4" x14ac:dyDescent="0.2">
      <c r="B1584" s="7" t="s">
        <v>1631</v>
      </c>
      <c r="C1584" s="6">
        <v>100</v>
      </c>
      <c r="D1584" s="7" t="s">
        <v>2</v>
      </c>
    </row>
    <row r="1585" spans="2:4" x14ac:dyDescent="0.2">
      <c r="B1585" s="7" t="s">
        <v>1632</v>
      </c>
      <c r="C1585" s="6">
        <v>100</v>
      </c>
      <c r="D1585" s="7" t="s">
        <v>2</v>
      </c>
    </row>
    <row r="1586" spans="2:4" x14ac:dyDescent="0.2">
      <c r="B1586" s="7" t="s">
        <v>1598</v>
      </c>
      <c r="C1586" s="6">
        <v>100</v>
      </c>
      <c r="D1586" s="7" t="s">
        <v>2</v>
      </c>
    </row>
    <row r="1587" spans="2:4" x14ac:dyDescent="0.2">
      <c r="B1587" s="7" t="s">
        <v>1633</v>
      </c>
      <c r="C1587" s="6">
        <v>100</v>
      </c>
      <c r="D1587" s="7" t="s">
        <v>2</v>
      </c>
    </row>
    <row r="1588" spans="2:4" x14ac:dyDescent="0.2">
      <c r="B1588" s="7" t="s">
        <v>1634</v>
      </c>
      <c r="C1588" s="6">
        <v>100</v>
      </c>
      <c r="D1588" s="7" t="s">
        <v>2</v>
      </c>
    </row>
    <row r="1589" spans="2:4" x14ac:dyDescent="0.2">
      <c r="B1589" s="7" t="s">
        <v>1856</v>
      </c>
      <c r="C1589" s="6">
        <v>100</v>
      </c>
      <c r="D1589" s="7" t="s">
        <v>2</v>
      </c>
    </row>
    <row r="1590" spans="2:4" x14ac:dyDescent="0.2">
      <c r="B1590" s="7" t="s">
        <v>1635</v>
      </c>
      <c r="C1590" s="6">
        <v>100</v>
      </c>
      <c r="D1590" s="7" t="s">
        <v>2</v>
      </c>
    </row>
    <row r="1591" spans="2:4" x14ac:dyDescent="0.2">
      <c r="B1591" s="7" t="s">
        <v>1636</v>
      </c>
      <c r="C1591" s="6">
        <v>100</v>
      </c>
      <c r="D1591" s="7" t="s">
        <v>2</v>
      </c>
    </row>
    <row r="1592" spans="2:4" x14ac:dyDescent="0.2">
      <c r="B1592" s="7" t="s">
        <v>1637</v>
      </c>
      <c r="C1592" s="6">
        <v>100</v>
      </c>
      <c r="D1592" s="7" t="s">
        <v>2</v>
      </c>
    </row>
    <row r="1593" spans="2:4" x14ac:dyDescent="0.2">
      <c r="B1593" s="7" t="s">
        <v>1857</v>
      </c>
      <c r="C1593" s="6">
        <v>100</v>
      </c>
      <c r="D1593" s="7" t="s">
        <v>2</v>
      </c>
    </row>
    <row r="1594" spans="2:4" x14ac:dyDescent="0.2">
      <c r="B1594" s="7" t="s">
        <v>1638</v>
      </c>
      <c r="C1594" s="6">
        <v>100</v>
      </c>
      <c r="D1594" s="7" t="s">
        <v>2</v>
      </c>
    </row>
    <row r="1595" spans="2:4" x14ac:dyDescent="0.2">
      <c r="B1595" s="7" t="s">
        <v>1639</v>
      </c>
      <c r="C1595" s="6">
        <v>100</v>
      </c>
      <c r="D1595" s="7" t="s">
        <v>2</v>
      </c>
    </row>
    <row r="1596" spans="2:4" x14ac:dyDescent="0.2">
      <c r="B1596" s="7" t="s">
        <v>1640</v>
      </c>
      <c r="C1596" s="6">
        <v>100</v>
      </c>
      <c r="D1596" s="7" t="s">
        <v>2</v>
      </c>
    </row>
    <row r="1597" spans="2:4" x14ac:dyDescent="0.2">
      <c r="B1597" s="7" t="s">
        <v>1641</v>
      </c>
      <c r="C1597" s="6">
        <v>100</v>
      </c>
      <c r="D1597" s="7" t="s">
        <v>2</v>
      </c>
    </row>
    <row r="1598" spans="2:4" x14ac:dyDescent="0.2">
      <c r="B1598" s="7" t="s">
        <v>1642</v>
      </c>
      <c r="C1598" s="6">
        <v>100</v>
      </c>
      <c r="D1598" s="7" t="s">
        <v>2</v>
      </c>
    </row>
    <row r="1599" spans="2:4" x14ac:dyDescent="0.2">
      <c r="B1599" s="7" t="s">
        <v>1858</v>
      </c>
      <c r="C1599" s="6">
        <v>100</v>
      </c>
      <c r="D1599" s="7" t="s">
        <v>2</v>
      </c>
    </row>
    <row r="1600" spans="2:4" x14ac:dyDescent="0.2">
      <c r="B1600" s="7" t="s">
        <v>1644</v>
      </c>
      <c r="C1600" s="6">
        <v>100</v>
      </c>
      <c r="D1600" s="7" t="s">
        <v>2</v>
      </c>
    </row>
    <row r="1601" spans="2:4" x14ac:dyDescent="0.2">
      <c r="B1601" s="7" t="s">
        <v>1859</v>
      </c>
      <c r="C1601" s="6">
        <v>100</v>
      </c>
      <c r="D1601" s="7" t="s">
        <v>2</v>
      </c>
    </row>
    <row r="1602" spans="2:4" x14ac:dyDescent="0.2">
      <c r="B1602" s="7" t="s">
        <v>1645</v>
      </c>
      <c r="C1602" s="6">
        <v>100</v>
      </c>
      <c r="D1602" s="7" t="s">
        <v>2</v>
      </c>
    </row>
    <row r="1603" spans="2:4" x14ac:dyDescent="0.2">
      <c r="B1603" s="7" t="s">
        <v>1646</v>
      </c>
      <c r="C1603" s="6">
        <v>100</v>
      </c>
      <c r="D1603" s="7" t="s">
        <v>2</v>
      </c>
    </row>
    <row r="1604" spans="2:4" x14ac:dyDescent="0.2">
      <c r="B1604" s="7" t="s">
        <v>1860</v>
      </c>
      <c r="C1604" s="6">
        <v>100</v>
      </c>
      <c r="D1604" s="7" t="s">
        <v>2</v>
      </c>
    </row>
    <row r="1605" spans="2:4" x14ac:dyDescent="0.2">
      <c r="B1605" s="7" t="s">
        <v>1647</v>
      </c>
      <c r="C1605" s="6">
        <v>100</v>
      </c>
      <c r="D1605" s="7" t="s">
        <v>2</v>
      </c>
    </row>
    <row r="1606" spans="2:4" x14ac:dyDescent="0.2">
      <c r="B1606" s="7" t="s">
        <v>1861</v>
      </c>
      <c r="C1606" s="6">
        <v>100</v>
      </c>
      <c r="D1606" s="7" t="s">
        <v>2</v>
      </c>
    </row>
    <row r="1607" spans="2:4" x14ac:dyDescent="0.2">
      <c r="B1607" s="7" t="s">
        <v>1648</v>
      </c>
      <c r="C1607" s="6">
        <v>100</v>
      </c>
      <c r="D1607" s="7" t="s">
        <v>2</v>
      </c>
    </row>
    <row r="1608" spans="2:4" x14ac:dyDescent="0.2">
      <c r="B1608" s="7" t="s">
        <v>1862</v>
      </c>
      <c r="C1608" s="6">
        <v>100</v>
      </c>
      <c r="D1608" s="7" t="s">
        <v>2</v>
      </c>
    </row>
    <row r="1609" spans="2:4" x14ac:dyDescent="0.2">
      <c r="B1609" s="7" t="s">
        <v>1649</v>
      </c>
      <c r="C1609" s="6">
        <v>100</v>
      </c>
      <c r="D1609" s="7" t="s">
        <v>2</v>
      </c>
    </row>
    <row r="1610" spans="2:4" x14ac:dyDescent="0.2">
      <c r="B1610" s="7" t="s">
        <v>1863</v>
      </c>
      <c r="C1610" s="6">
        <v>100</v>
      </c>
      <c r="D1610" s="7" t="s">
        <v>2</v>
      </c>
    </row>
    <row r="1611" spans="2:4" x14ac:dyDescent="0.2">
      <c r="B1611" s="7" t="s">
        <v>1650</v>
      </c>
      <c r="C1611" s="6">
        <v>100</v>
      </c>
      <c r="D1611" s="7" t="s">
        <v>2</v>
      </c>
    </row>
    <row r="1612" spans="2:4" x14ac:dyDescent="0.2">
      <c r="B1612" s="7" t="s">
        <v>1651</v>
      </c>
      <c r="C1612" s="6">
        <v>100</v>
      </c>
      <c r="D1612" s="7" t="s">
        <v>2</v>
      </c>
    </row>
    <row r="1613" spans="2:4" x14ac:dyDescent="0.2">
      <c r="B1613" s="7" t="s">
        <v>1652</v>
      </c>
      <c r="C1613" s="6">
        <v>100</v>
      </c>
      <c r="D1613" s="7" t="s">
        <v>2</v>
      </c>
    </row>
    <row r="1614" spans="2:4" x14ac:dyDescent="0.2">
      <c r="B1614" s="7" t="s">
        <v>1653</v>
      </c>
      <c r="C1614" s="6">
        <v>100</v>
      </c>
      <c r="D1614" s="7" t="s">
        <v>2</v>
      </c>
    </row>
    <row r="1615" spans="2:4" x14ac:dyDescent="0.2">
      <c r="B1615" s="7" t="s">
        <v>1864</v>
      </c>
      <c r="C1615" s="6">
        <v>100</v>
      </c>
      <c r="D1615" s="7" t="s">
        <v>2</v>
      </c>
    </row>
    <row r="1616" spans="2:4" x14ac:dyDescent="0.2">
      <c r="B1616" s="7" t="s">
        <v>1654</v>
      </c>
      <c r="C1616" s="6">
        <v>100</v>
      </c>
      <c r="D1616" s="7" t="s">
        <v>2</v>
      </c>
    </row>
    <row r="1617" spans="2:4" x14ac:dyDescent="0.2">
      <c r="B1617" s="7" t="s">
        <v>1865</v>
      </c>
      <c r="C1617" s="6">
        <v>100</v>
      </c>
      <c r="D1617" s="7" t="s">
        <v>2</v>
      </c>
    </row>
    <row r="1618" spans="2:4" x14ac:dyDescent="0.2">
      <c r="B1618" s="7" t="s">
        <v>1866</v>
      </c>
      <c r="C1618" s="6">
        <v>100</v>
      </c>
      <c r="D1618" s="7" t="s">
        <v>2</v>
      </c>
    </row>
    <row r="1619" spans="2:4" x14ac:dyDescent="0.2">
      <c r="B1619" s="7" t="s">
        <v>1655</v>
      </c>
      <c r="C1619" s="6">
        <v>100</v>
      </c>
      <c r="D1619" s="7" t="s">
        <v>2</v>
      </c>
    </row>
    <row r="1620" spans="2:4" x14ac:dyDescent="0.2">
      <c r="B1620" s="7" t="s">
        <v>1867</v>
      </c>
      <c r="C1620" s="6">
        <v>100</v>
      </c>
      <c r="D1620" s="7" t="s">
        <v>2</v>
      </c>
    </row>
    <row r="1621" spans="2:4" x14ac:dyDescent="0.2">
      <c r="B1621" s="7" t="s">
        <v>1868</v>
      </c>
      <c r="C1621" s="6">
        <v>100</v>
      </c>
      <c r="D1621" s="7" t="s">
        <v>2</v>
      </c>
    </row>
    <row r="1622" spans="2:4" x14ac:dyDescent="0.2">
      <c r="B1622" s="7" t="s">
        <v>1869</v>
      </c>
      <c r="C1622" s="6">
        <v>100</v>
      </c>
      <c r="D1622" s="7" t="s">
        <v>2</v>
      </c>
    </row>
    <row r="1623" spans="2:4" x14ac:dyDescent="0.2">
      <c r="B1623" s="7" t="s">
        <v>1870</v>
      </c>
      <c r="C1623" s="6">
        <v>100</v>
      </c>
      <c r="D1623" s="7" t="s">
        <v>2</v>
      </c>
    </row>
    <row r="1624" spans="2:4" x14ac:dyDescent="0.2">
      <c r="B1624" s="7" t="s">
        <v>1871</v>
      </c>
      <c r="C1624" s="6">
        <v>100</v>
      </c>
      <c r="D1624" s="7" t="s">
        <v>2</v>
      </c>
    </row>
    <row r="1625" spans="2:4" x14ac:dyDescent="0.2">
      <c r="B1625" s="7" t="s">
        <v>1600</v>
      </c>
      <c r="C1625" s="6">
        <v>100</v>
      </c>
      <c r="D1625" s="7" t="s">
        <v>2</v>
      </c>
    </row>
    <row r="1626" spans="2:4" x14ac:dyDescent="0.2">
      <c r="B1626" s="7" t="s">
        <v>1816</v>
      </c>
      <c r="C1626" s="6">
        <v>100</v>
      </c>
      <c r="D1626" s="7" t="s">
        <v>2</v>
      </c>
    </row>
    <row r="1627" spans="2:4" x14ac:dyDescent="0.2">
      <c r="B1627" s="7" t="s">
        <v>1872</v>
      </c>
      <c r="C1627" s="6">
        <v>100</v>
      </c>
      <c r="D1627" s="7" t="s">
        <v>2</v>
      </c>
    </row>
    <row r="1628" spans="2:4" x14ac:dyDescent="0.2">
      <c r="B1628" s="7" t="s">
        <v>1602</v>
      </c>
      <c r="C1628" s="6">
        <v>100</v>
      </c>
      <c r="D1628" s="7" t="s">
        <v>2</v>
      </c>
    </row>
    <row r="1629" spans="2:4" x14ac:dyDescent="0.2">
      <c r="B1629" s="7" t="s">
        <v>1873</v>
      </c>
      <c r="C1629" s="6">
        <v>100</v>
      </c>
      <c r="D1629" s="7" t="s">
        <v>2</v>
      </c>
    </row>
    <row r="1630" spans="2:4" x14ac:dyDescent="0.2">
      <c r="B1630" s="7" t="s">
        <v>1656</v>
      </c>
      <c r="C1630" s="6">
        <v>100</v>
      </c>
      <c r="D1630" s="7" t="s">
        <v>2</v>
      </c>
    </row>
    <row r="1631" spans="2:4" x14ac:dyDescent="0.2">
      <c r="B1631" s="7" t="s">
        <v>1874</v>
      </c>
      <c r="C1631" s="6">
        <v>100</v>
      </c>
      <c r="D1631" s="7" t="s">
        <v>2</v>
      </c>
    </row>
    <row r="1632" spans="2:4" x14ac:dyDescent="0.2">
      <c r="B1632" s="7" t="s">
        <v>1657</v>
      </c>
      <c r="C1632" s="6">
        <v>100</v>
      </c>
      <c r="D1632" s="7" t="s">
        <v>2</v>
      </c>
    </row>
    <row r="1633" spans="2:4" x14ac:dyDescent="0.2">
      <c r="B1633" s="7" t="s">
        <v>1658</v>
      </c>
      <c r="C1633" s="6">
        <v>100</v>
      </c>
      <c r="D1633" s="7" t="s">
        <v>2</v>
      </c>
    </row>
    <row r="1634" spans="2:4" x14ac:dyDescent="0.2">
      <c r="B1634" s="7" t="s">
        <v>1667</v>
      </c>
      <c r="C1634" s="6">
        <v>100</v>
      </c>
      <c r="D1634" s="7" t="s">
        <v>2</v>
      </c>
    </row>
    <row r="1635" spans="2:4" x14ac:dyDescent="0.2">
      <c r="B1635" s="7" t="s">
        <v>1669</v>
      </c>
      <c r="C1635" s="6">
        <v>100</v>
      </c>
      <c r="D1635" s="7" t="s">
        <v>2</v>
      </c>
    </row>
    <row r="1636" spans="2:4" x14ac:dyDescent="0.2">
      <c r="B1636" s="7" t="s">
        <v>1670</v>
      </c>
      <c r="C1636" s="6">
        <v>100</v>
      </c>
      <c r="D1636" s="7" t="s">
        <v>2</v>
      </c>
    </row>
    <row r="1637" spans="2:4" x14ac:dyDescent="0.2">
      <c r="B1637" s="7" t="s">
        <v>1672</v>
      </c>
      <c r="C1637" s="6">
        <v>100</v>
      </c>
      <c r="D1637" s="7" t="s">
        <v>2</v>
      </c>
    </row>
    <row r="1638" spans="2:4" x14ac:dyDescent="0.2">
      <c r="B1638" s="7" t="s">
        <v>1673</v>
      </c>
      <c r="C1638" s="6">
        <v>100</v>
      </c>
      <c r="D1638" s="7" t="s">
        <v>2</v>
      </c>
    </row>
    <row r="1639" spans="2:4" x14ac:dyDescent="0.2">
      <c r="B1639" s="7" t="s">
        <v>1674</v>
      </c>
      <c r="C1639" s="6">
        <v>100</v>
      </c>
      <c r="D1639" s="7" t="s">
        <v>2</v>
      </c>
    </row>
    <row r="1640" spans="2:4" x14ac:dyDescent="0.2">
      <c r="B1640" s="7" t="s">
        <v>1876</v>
      </c>
      <c r="C1640" s="6">
        <v>100</v>
      </c>
      <c r="D1640" s="7" t="s">
        <v>2</v>
      </c>
    </row>
    <row r="1641" spans="2:4" x14ac:dyDescent="0.2">
      <c r="B1641" s="7" t="s">
        <v>1675</v>
      </c>
      <c r="C1641" s="6">
        <v>100</v>
      </c>
      <c r="D1641" s="7" t="s">
        <v>2</v>
      </c>
    </row>
    <row r="1642" spans="2:4" x14ac:dyDescent="0.2">
      <c r="B1642" s="7" t="s">
        <v>1676</v>
      </c>
      <c r="C1642" s="6">
        <v>100</v>
      </c>
      <c r="D1642" s="7" t="s">
        <v>2</v>
      </c>
    </row>
    <row r="1643" spans="2:4" x14ac:dyDescent="0.2">
      <c r="B1643" s="7" t="s">
        <v>1677</v>
      </c>
      <c r="C1643" s="6">
        <v>100</v>
      </c>
      <c r="D1643" s="7" t="s">
        <v>2</v>
      </c>
    </row>
    <row r="1644" spans="2:4" x14ac:dyDescent="0.2">
      <c r="B1644" s="7" t="s">
        <v>1678</v>
      </c>
      <c r="C1644" s="6">
        <v>100</v>
      </c>
      <c r="D1644" s="7" t="s">
        <v>2</v>
      </c>
    </row>
    <row r="1645" spans="2:4" x14ac:dyDescent="0.2">
      <c r="B1645" s="7" t="s">
        <v>1877</v>
      </c>
      <c r="C1645" s="6">
        <v>100</v>
      </c>
      <c r="D1645" s="7" t="s">
        <v>2</v>
      </c>
    </row>
    <row r="1646" spans="2:4" x14ac:dyDescent="0.2">
      <c r="B1646" s="7" t="s">
        <v>1878</v>
      </c>
      <c r="C1646" s="6">
        <v>100</v>
      </c>
      <c r="D1646" s="7" t="s">
        <v>2</v>
      </c>
    </row>
    <row r="1647" spans="2:4" x14ac:dyDescent="0.2">
      <c r="B1647" s="7" t="s">
        <v>1679</v>
      </c>
      <c r="C1647" s="6">
        <v>100</v>
      </c>
      <c r="D1647" s="7" t="s">
        <v>2</v>
      </c>
    </row>
    <row r="1648" spans="2:4" x14ac:dyDescent="0.2">
      <c r="B1648" s="7" t="s">
        <v>1680</v>
      </c>
      <c r="C1648" s="6">
        <v>100</v>
      </c>
      <c r="D1648" s="7" t="s">
        <v>2</v>
      </c>
    </row>
    <row r="1649" spans="2:4" x14ac:dyDescent="0.2">
      <c r="B1649" s="7" t="s">
        <v>1681</v>
      </c>
      <c r="C1649" s="6">
        <v>100</v>
      </c>
      <c r="D1649" s="7" t="s">
        <v>2</v>
      </c>
    </row>
    <row r="1650" spans="2:4" x14ac:dyDescent="0.2">
      <c r="B1650" s="7" t="s">
        <v>1879</v>
      </c>
      <c r="C1650" s="6">
        <v>100</v>
      </c>
      <c r="D1650" s="7" t="s">
        <v>2</v>
      </c>
    </row>
    <row r="1651" spans="2:4" x14ac:dyDescent="0.2">
      <c r="B1651" s="7" t="s">
        <v>1682</v>
      </c>
      <c r="C1651" s="6">
        <v>100</v>
      </c>
      <c r="D1651" s="7" t="s">
        <v>2</v>
      </c>
    </row>
    <row r="1652" spans="2:4" x14ac:dyDescent="0.2">
      <c r="B1652" s="7" t="s">
        <v>1683</v>
      </c>
      <c r="C1652" s="6">
        <v>100</v>
      </c>
      <c r="D1652" s="7" t="s">
        <v>2</v>
      </c>
    </row>
    <row r="1653" spans="2:4" x14ac:dyDescent="0.2">
      <c r="B1653" s="7" t="s">
        <v>1880</v>
      </c>
      <c r="C1653" s="6">
        <v>100</v>
      </c>
      <c r="D1653" s="7" t="s">
        <v>2</v>
      </c>
    </row>
    <row r="1654" spans="2:4" x14ac:dyDescent="0.2">
      <c r="B1654" s="7" t="s">
        <v>1684</v>
      </c>
      <c r="C1654" s="6">
        <v>100</v>
      </c>
      <c r="D1654" s="7" t="s">
        <v>2</v>
      </c>
    </row>
    <row r="1655" spans="2:4" x14ac:dyDescent="0.2">
      <c r="B1655" s="7" t="s">
        <v>1685</v>
      </c>
      <c r="C1655" s="6">
        <v>100</v>
      </c>
      <c r="D1655" s="7" t="s">
        <v>2</v>
      </c>
    </row>
    <row r="1656" spans="2:4" x14ac:dyDescent="0.2">
      <c r="B1656" s="7" t="s">
        <v>1686</v>
      </c>
      <c r="C1656" s="6">
        <v>100</v>
      </c>
      <c r="D1656" s="7" t="s">
        <v>2</v>
      </c>
    </row>
    <row r="1657" spans="2:4" x14ac:dyDescent="0.2">
      <c r="B1657" s="7" t="s">
        <v>1687</v>
      </c>
      <c r="C1657" s="6">
        <v>100</v>
      </c>
      <c r="D1657" s="7" t="s">
        <v>2</v>
      </c>
    </row>
    <row r="1658" spans="2:4" x14ac:dyDescent="0.2">
      <c r="B1658" s="7" t="s">
        <v>1664</v>
      </c>
      <c r="C1658" s="6">
        <v>100</v>
      </c>
      <c r="D1658" s="7" t="s">
        <v>2</v>
      </c>
    </row>
    <row r="1659" spans="2:4" x14ac:dyDescent="0.2">
      <c r="B1659" s="7" t="s">
        <v>1688</v>
      </c>
      <c r="C1659" s="6">
        <v>100</v>
      </c>
      <c r="D1659" s="7" t="s">
        <v>2</v>
      </c>
    </row>
    <row r="1660" spans="2:4" x14ac:dyDescent="0.2">
      <c r="B1660" s="7" t="s">
        <v>1881</v>
      </c>
      <c r="C1660" s="6">
        <v>100</v>
      </c>
      <c r="D1660" s="7" t="s">
        <v>2</v>
      </c>
    </row>
    <row r="1661" spans="2:4" x14ac:dyDescent="0.2">
      <c r="B1661" s="7" t="s">
        <v>1689</v>
      </c>
      <c r="C1661" s="6">
        <v>100</v>
      </c>
      <c r="D1661" s="7" t="s">
        <v>2</v>
      </c>
    </row>
    <row r="1662" spans="2:4" x14ac:dyDescent="0.2">
      <c r="B1662" s="7" t="s">
        <v>1690</v>
      </c>
      <c r="C1662" s="6">
        <v>100</v>
      </c>
      <c r="D1662" s="7" t="s">
        <v>2</v>
      </c>
    </row>
    <row r="1663" spans="2:4" x14ac:dyDescent="0.2">
      <c r="B1663" s="7" t="s">
        <v>1691</v>
      </c>
      <c r="C1663" s="6">
        <v>100</v>
      </c>
      <c r="D1663" s="7" t="s">
        <v>2</v>
      </c>
    </row>
    <row r="1664" spans="2:4" x14ac:dyDescent="0.2">
      <c r="B1664" s="7" t="s">
        <v>1692</v>
      </c>
      <c r="C1664" s="6">
        <v>100</v>
      </c>
      <c r="D1664" s="7" t="s">
        <v>2</v>
      </c>
    </row>
    <row r="1665" spans="2:4" x14ac:dyDescent="0.2">
      <c r="B1665" s="7" t="s">
        <v>1882</v>
      </c>
      <c r="C1665" s="6">
        <v>100</v>
      </c>
      <c r="D1665" s="7" t="s">
        <v>2</v>
      </c>
    </row>
    <row r="1666" spans="2:4" x14ac:dyDescent="0.2">
      <c r="B1666" s="7" t="s">
        <v>1693</v>
      </c>
      <c r="C1666" s="6">
        <v>100</v>
      </c>
      <c r="D1666" s="7" t="s">
        <v>2</v>
      </c>
    </row>
    <row r="1667" spans="2:4" x14ac:dyDescent="0.2">
      <c r="B1667" s="7" t="s">
        <v>1694</v>
      </c>
      <c r="C1667" s="6">
        <v>100</v>
      </c>
      <c r="D1667" s="7" t="s">
        <v>2</v>
      </c>
    </row>
    <row r="1668" spans="2:4" x14ac:dyDescent="0.2">
      <c r="B1668" s="7" t="s">
        <v>1883</v>
      </c>
      <c r="C1668" s="6">
        <v>100</v>
      </c>
      <c r="D1668" s="7" t="s">
        <v>2</v>
      </c>
    </row>
    <row r="1669" spans="2:4" x14ac:dyDescent="0.2">
      <c r="B1669" s="7" t="s">
        <v>1884</v>
      </c>
      <c r="C1669" s="6">
        <v>100</v>
      </c>
      <c r="D1669" s="7" t="s">
        <v>2</v>
      </c>
    </row>
    <row r="1670" spans="2:4" x14ac:dyDescent="0.2">
      <c r="B1670" s="7" t="s">
        <v>1695</v>
      </c>
      <c r="C1670" s="6">
        <v>100</v>
      </c>
      <c r="D1670" s="7" t="s">
        <v>2</v>
      </c>
    </row>
    <row r="1671" spans="2:4" x14ac:dyDescent="0.2">
      <c r="B1671" s="7" t="s">
        <v>1696</v>
      </c>
      <c r="C1671" s="6">
        <v>100</v>
      </c>
      <c r="D1671" s="7" t="s">
        <v>2</v>
      </c>
    </row>
    <row r="1672" spans="2:4" x14ac:dyDescent="0.2">
      <c r="B1672" s="7" t="s">
        <v>1697</v>
      </c>
      <c r="C1672" s="6">
        <v>100</v>
      </c>
      <c r="D1672" s="7" t="s">
        <v>2</v>
      </c>
    </row>
    <row r="1673" spans="2:4" x14ac:dyDescent="0.2">
      <c r="B1673" s="7" t="s">
        <v>1885</v>
      </c>
      <c r="C1673" s="6">
        <v>100</v>
      </c>
      <c r="D1673" s="7" t="s">
        <v>2</v>
      </c>
    </row>
    <row r="1674" spans="2:4" x14ac:dyDescent="0.2">
      <c r="B1674" s="7" t="s">
        <v>1886</v>
      </c>
      <c r="C1674" s="6">
        <v>100</v>
      </c>
      <c r="D1674" s="7" t="s">
        <v>2</v>
      </c>
    </row>
    <row r="1675" spans="2:4" x14ac:dyDescent="0.2">
      <c r="B1675" s="7" t="s">
        <v>1698</v>
      </c>
      <c r="C1675" s="6">
        <v>100</v>
      </c>
      <c r="D1675" s="7" t="s">
        <v>2</v>
      </c>
    </row>
    <row r="1676" spans="2:4" x14ac:dyDescent="0.2">
      <c r="B1676" s="7" t="s">
        <v>1699</v>
      </c>
      <c r="C1676" s="6">
        <v>100</v>
      </c>
      <c r="D1676" s="7" t="s">
        <v>2</v>
      </c>
    </row>
    <row r="1677" spans="2:4" x14ac:dyDescent="0.2">
      <c r="B1677" s="7" t="s">
        <v>1887</v>
      </c>
      <c r="C1677" s="6">
        <v>100</v>
      </c>
      <c r="D1677" s="7" t="s">
        <v>2</v>
      </c>
    </row>
    <row r="1678" spans="2:4" x14ac:dyDescent="0.2">
      <c r="B1678" s="7" t="s">
        <v>1888</v>
      </c>
      <c r="C1678" s="6">
        <v>100</v>
      </c>
      <c r="D1678" s="7" t="s">
        <v>2</v>
      </c>
    </row>
    <row r="1679" spans="2:4" x14ac:dyDescent="0.2">
      <c r="B1679" s="7" t="s">
        <v>1889</v>
      </c>
      <c r="C1679" s="6">
        <v>100</v>
      </c>
      <c r="D1679" s="7" t="s">
        <v>2</v>
      </c>
    </row>
    <row r="1680" spans="2:4" x14ac:dyDescent="0.2">
      <c r="B1680" s="7" t="s">
        <v>1890</v>
      </c>
      <c r="C1680" s="6">
        <v>100</v>
      </c>
      <c r="D1680" s="7" t="s">
        <v>2</v>
      </c>
    </row>
    <row r="1681" spans="2:4" x14ac:dyDescent="0.2">
      <c r="B1681" s="7" t="s">
        <v>1891</v>
      </c>
      <c r="C1681" s="6">
        <v>100</v>
      </c>
      <c r="D1681" s="7" t="s">
        <v>2</v>
      </c>
    </row>
    <row r="1682" spans="2:4" x14ac:dyDescent="0.2">
      <c r="B1682" s="7" t="s">
        <v>1892</v>
      </c>
      <c r="C1682" s="6">
        <v>100</v>
      </c>
      <c r="D1682" s="7" t="s">
        <v>2</v>
      </c>
    </row>
    <row r="1683" spans="2:4" x14ac:dyDescent="0.2">
      <c r="B1683" s="7" t="s">
        <v>1893</v>
      </c>
      <c r="C1683" s="6">
        <v>100</v>
      </c>
      <c r="D1683" s="7" t="s">
        <v>2</v>
      </c>
    </row>
    <row r="1684" spans="2:4" x14ac:dyDescent="0.2">
      <c r="B1684" s="7" t="s">
        <v>1894</v>
      </c>
      <c r="C1684" s="6">
        <v>100</v>
      </c>
      <c r="D1684" s="7" t="s">
        <v>2</v>
      </c>
    </row>
    <row r="1685" spans="2:4" x14ac:dyDescent="0.2">
      <c r="B1685" s="7" t="s">
        <v>1895</v>
      </c>
      <c r="C1685" s="6">
        <v>100</v>
      </c>
      <c r="D1685" s="7" t="s">
        <v>2</v>
      </c>
    </row>
    <row r="1686" spans="2:4" x14ac:dyDescent="0.2">
      <c r="B1686" s="7" t="s">
        <v>1896</v>
      </c>
      <c r="C1686" s="6">
        <v>100</v>
      </c>
      <c r="D1686" s="7" t="s">
        <v>2</v>
      </c>
    </row>
    <row r="1687" spans="2:4" x14ac:dyDescent="0.2">
      <c r="B1687" s="7" t="s">
        <v>1733</v>
      </c>
      <c r="C1687" s="6">
        <v>100</v>
      </c>
      <c r="D1687" s="7" t="s">
        <v>2</v>
      </c>
    </row>
    <row r="1688" spans="2:4" x14ac:dyDescent="0.2">
      <c r="B1688" s="7" t="s">
        <v>1897</v>
      </c>
      <c r="C1688" s="6">
        <v>100</v>
      </c>
      <c r="D1688" s="7" t="s">
        <v>2</v>
      </c>
    </row>
    <row r="1689" spans="2:4" x14ac:dyDescent="0.2">
      <c r="B1689" s="7" t="s">
        <v>1734</v>
      </c>
      <c r="C1689" s="6">
        <v>100</v>
      </c>
      <c r="D1689" s="7" t="s">
        <v>2</v>
      </c>
    </row>
    <row r="1690" spans="2:4" x14ac:dyDescent="0.2">
      <c r="B1690" s="7" t="s">
        <v>1735</v>
      </c>
      <c r="C1690" s="6">
        <v>100</v>
      </c>
      <c r="D1690" s="7" t="s">
        <v>2</v>
      </c>
    </row>
    <row r="1691" spans="2:4" x14ac:dyDescent="0.2">
      <c r="B1691" s="7" t="s">
        <v>1898</v>
      </c>
      <c r="C1691" s="6">
        <v>100</v>
      </c>
      <c r="D1691" s="7" t="s">
        <v>2</v>
      </c>
    </row>
    <row r="1692" spans="2:4" x14ac:dyDescent="0.2">
      <c r="B1692" s="7" t="s">
        <v>1736</v>
      </c>
      <c r="C1692" s="6">
        <v>100</v>
      </c>
      <c r="D1692" s="7" t="s">
        <v>2</v>
      </c>
    </row>
    <row r="1693" spans="2:4" x14ac:dyDescent="0.2">
      <c r="B1693" s="7" t="s">
        <v>1899</v>
      </c>
      <c r="C1693" s="6">
        <v>100</v>
      </c>
      <c r="D1693" s="7" t="s">
        <v>2</v>
      </c>
    </row>
    <row r="1694" spans="2:4" x14ac:dyDescent="0.2">
      <c r="B1694" s="7" t="s">
        <v>1737</v>
      </c>
      <c r="C1694" s="6">
        <v>100</v>
      </c>
      <c r="D1694" s="7" t="s">
        <v>2</v>
      </c>
    </row>
    <row r="1695" spans="2:4" x14ac:dyDescent="0.2">
      <c r="B1695" s="7" t="s">
        <v>1900</v>
      </c>
      <c r="C1695" s="6">
        <v>100</v>
      </c>
      <c r="D1695" s="7" t="s">
        <v>2</v>
      </c>
    </row>
    <row r="1696" spans="2:4" x14ac:dyDescent="0.2">
      <c r="B1696" s="7" t="s">
        <v>1901</v>
      </c>
      <c r="C1696" s="6">
        <v>100</v>
      </c>
      <c r="D1696" s="7" t="s">
        <v>2</v>
      </c>
    </row>
    <row r="1697" spans="2:4" x14ac:dyDescent="0.2">
      <c r="B1697" s="7" t="s">
        <v>1902</v>
      </c>
      <c r="C1697" s="6">
        <v>100</v>
      </c>
      <c r="D1697" s="7" t="s">
        <v>2</v>
      </c>
    </row>
    <row r="1698" spans="2:4" x14ac:dyDescent="0.2">
      <c r="B1698" s="7" t="s">
        <v>1903</v>
      </c>
      <c r="C1698" s="6">
        <v>100</v>
      </c>
      <c r="D1698" s="7" t="s">
        <v>2</v>
      </c>
    </row>
    <row r="1699" spans="2:4" x14ac:dyDescent="0.2">
      <c r="B1699" s="7" t="s">
        <v>1904</v>
      </c>
      <c r="C1699" s="6">
        <v>100</v>
      </c>
      <c r="D1699" s="7" t="s">
        <v>2</v>
      </c>
    </row>
    <row r="1700" spans="2:4" x14ac:dyDescent="0.2">
      <c r="B1700" s="7" t="s">
        <v>1700</v>
      </c>
      <c r="C1700" s="6">
        <v>100</v>
      </c>
      <c r="D1700" s="7" t="s">
        <v>2</v>
      </c>
    </row>
    <row r="1701" spans="2:4" x14ac:dyDescent="0.2">
      <c r="B1701" s="7" t="s">
        <v>1701</v>
      </c>
      <c r="C1701" s="6">
        <v>100</v>
      </c>
      <c r="D1701" s="7" t="s">
        <v>2</v>
      </c>
    </row>
    <row r="1702" spans="2:4" x14ac:dyDescent="0.2">
      <c r="B1702" s="7" t="s">
        <v>1702</v>
      </c>
      <c r="C1702" s="6">
        <v>100</v>
      </c>
      <c r="D1702" s="7" t="s">
        <v>2</v>
      </c>
    </row>
    <row r="1703" spans="2:4" x14ac:dyDescent="0.2">
      <c r="B1703" s="7" t="s">
        <v>1703</v>
      </c>
      <c r="C1703" s="6">
        <v>100</v>
      </c>
      <c r="D1703" s="7" t="s">
        <v>2</v>
      </c>
    </row>
    <row r="1704" spans="2:4" x14ac:dyDescent="0.2">
      <c r="B1704" s="7" t="s">
        <v>1704</v>
      </c>
      <c r="C1704" s="6">
        <v>100</v>
      </c>
      <c r="D1704" s="7" t="s">
        <v>2</v>
      </c>
    </row>
    <row r="1705" spans="2:4" x14ac:dyDescent="0.2">
      <c r="B1705" s="7" t="s">
        <v>1705</v>
      </c>
      <c r="C1705" s="6">
        <v>100</v>
      </c>
      <c r="D1705" s="7" t="s">
        <v>2</v>
      </c>
    </row>
    <row r="1706" spans="2:4" x14ac:dyDescent="0.2">
      <c r="B1706" s="7" t="s">
        <v>1662</v>
      </c>
      <c r="C1706" s="6">
        <v>100</v>
      </c>
      <c r="D1706" s="7" t="s">
        <v>2</v>
      </c>
    </row>
    <row r="1707" spans="2:4" x14ac:dyDescent="0.2">
      <c r="B1707" s="7" t="s">
        <v>1706</v>
      </c>
      <c r="C1707" s="6">
        <v>100</v>
      </c>
      <c r="D1707" s="7" t="s">
        <v>2</v>
      </c>
    </row>
    <row r="1708" spans="2:4" x14ac:dyDescent="0.2">
      <c r="B1708" s="7" t="s">
        <v>1707</v>
      </c>
      <c r="C1708" s="6">
        <v>100</v>
      </c>
      <c r="D1708" s="7" t="s">
        <v>2</v>
      </c>
    </row>
    <row r="1709" spans="2:4" x14ac:dyDescent="0.2">
      <c r="B1709" s="7" t="s">
        <v>1708</v>
      </c>
      <c r="C1709" s="6">
        <v>100</v>
      </c>
      <c r="D1709" s="7" t="s">
        <v>2</v>
      </c>
    </row>
    <row r="1710" spans="2:4" x14ac:dyDescent="0.2">
      <c r="B1710" s="7" t="s">
        <v>1709</v>
      </c>
      <c r="C1710" s="6">
        <v>100</v>
      </c>
      <c r="D1710" s="7" t="s">
        <v>2</v>
      </c>
    </row>
    <row r="1711" spans="2:4" x14ac:dyDescent="0.2">
      <c r="B1711" s="7" t="s">
        <v>1710</v>
      </c>
      <c r="C1711" s="6">
        <v>100</v>
      </c>
      <c r="D1711" s="7" t="s">
        <v>2</v>
      </c>
    </row>
    <row r="1712" spans="2:4" x14ac:dyDescent="0.2">
      <c r="B1712" s="7" t="s">
        <v>1711</v>
      </c>
      <c r="C1712" s="6">
        <v>100</v>
      </c>
      <c r="D1712" s="7" t="s">
        <v>2</v>
      </c>
    </row>
    <row r="1713" spans="2:4" x14ac:dyDescent="0.2">
      <c r="B1713" s="7" t="s">
        <v>1712</v>
      </c>
      <c r="C1713" s="6">
        <v>100</v>
      </c>
      <c r="D1713" s="7" t="s">
        <v>2</v>
      </c>
    </row>
    <row r="1714" spans="2:4" x14ac:dyDescent="0.2">
      <c r="B1714" s="7" t="s">
        <v>1713</v>
      </c>
      <c r="C1714" s="6">
        <v>100</v>
      </c>
      <c r="D1714" s="7" t="s">
        <v>2</v>
      </c>
    </row>
    <row r="1715" spans="2:4" x14ac:dyDescent="0.2">
      <c r="B1715" s="7" t="s">
        <v>1714</v>
      </c>
      <c r="C1715" s="6">
        <v>100</v>
      </c>
      <c r="D1715" s="7" t="s">
        <v>2</v>
      </c>
    </row>
    <row r="1716" spans="2:4" x14ac:dyDescent="0.2">
      <c r="B1716" s="7" t="s">
        <v>1715</v>
      </c>
      <c r="C1716" s="6">
        <v>100</v>
      </c>
      <c r="D1716" s="7" t="s">
        <v>2</v>
      </c>
    </row>
    <row r="1717" spans="2:4" x14ac:dyDescent="0.2">
      <c r="B1717" s="7" t="s">
        <v>1739</v>
      </c>
      <c r="C1717" s="6">
        <v>100</v>
      </c>
      <c r="D1717" s="7" t="s">
        <v>2</v>
      </c>
    </row>
    <row r="1718" spans="2:4" x14ac:dyDescent="0.2">
      <c r="B1718" s="7" t="s">
        <v>1716</v>
      </c>
      <c r="C1718" s="6">
        <v>100</v>
      </c>
      <c r="D1718" s="7" t="s">
        <v>2</v>
      </c>
    </row>
    <row r="1719" spans="2:4" x14ac:dyDescent="0.2">
      <c r="B1719" s="7" t="s">
        <v>2964</v>
      </c>
      <c r="C1719" s="6">
        <v>100</v>
      </c>
      <c r="D1719" s="7" t="s">
        <v>2</v>
      </c>
    </row>
    <row r="1720" spans="2:4" x14ac:dyDescent="0.2">
      <c r="B1720" s="7" t="s">
        <v>1717</v>
      </c>
      <c r="C1720" s="6">
        <v>100</v>
      </c>
      <c r="D1720" s="7" t="s">
        <v>2</v>
      </c>
    </row>
    <row r="1721" spans="2:4" x14ac:dyDescent="0.2">
      <c r="B1721" s="7" t="s">
        <v>1718</v>
      </c>
      <c r="C1721" s="6">
        <v>100</v>
      </c>
      <c r="D1721" s="7" t="s">
        <v>2</v>
      </c>
    </row>
    <row r="1722" spans="2:4" x14ac:dyDescent="0.2">
      <c r="B1722" s="7" t="s">
        <v>1740</v>
      </c>
      <c r="C1722" s="6">
        <v>100</v>
      </c>
      <c r="D1722" s="7" t="s">
        <v>2</v>
      </c>
    </row>
    <row r="1723" spans="2:4" x14ac:dyDescent="0.2">
      <c r="B1723" s="7" t="s">
        <v>1719</v>
      </c>
      <c r="C1723" s="6">
        <v>100</v>
      </c>
      <c r="D1723" s="7" t="s">
        <v>2</v>
      </c>
    </row>
    <row r="1724" spans="2:4" x14ac:dyDescent="0.2">
      <c r="B1724" s="7" t="s">
        <v>1741</v>
      </c>
      <c r="C1724" s="6">
        <v>100</v>
      </c>
      <c r="D1724" s="7" t="s">
        <v>2</v>
      </c>
    </row>
    <row r="1725" spans="2:4" x14ac:dyDescent="0.2">
      <c r="B1725" s="7" t="s">
        <v>1743</v>
      </c>
      <c r="C1725" s="6">
        <v>100</v>
      </c>
      <c r="D1725" s="7" t="s">
        <v>2</v>
      </c>
    </row>
    <row r="1726" spans="2:4" x14ac:dyDescent="0.2">
      <c r="B1726" s="7" t="s">
        <v>1744</v>
      </c>
      <c r="C1726" s="6">
        <v>100</v>
      </c>
      <c r="D1726" s="7" t="s">
        <v>2</v>
      </c>
    </row>
    <row r="1727" spans="2:4" x14ac:dyDescent="0.2">
      <c r="B1727" s="7" t="s">
        <v>1745</v>
      </c>
      <c r="C1727" s="6">
        <v>100</v>
      </c>
      <c r="D1727" s="7" t="s">
        <v>2</v>
      </c>
    </row>
    <row r="1728" spans="2:4" x14ac:dyDescent="0.2">
      <c r="B1728" s="7" t="s">
        <v>1746</v>
      </c>
      <c r="C1728" s="6">
        <v>100</v>
      </c>
      <c r="D1728" s="7" t="s">
        <v>2</v>
      </c>
    </row>
    <row r="1729" spans="2:4" x14ac:dyDescent="0.2">
      <c r="B1729" s="7" t="s">
        <v>1747</v>
      </c>
      <c r="C1729" s="6">
        <v>100</v>
      </c>
      <c r="D1729" s="7" t="s">
        <v>2</v>
      </c>
    </row>
    <row r="1730" spans="2:4" x14ac:dyDescent="0.2">
      <c r="B1730" s="7" t="s">
        <v>1748</v>
      </c>
      <c r="C1730" s="6">
        <v>100</v>
      </c>
      <c r="D1730" s="7" t="s">
        <v>2</v>
      </c>
    </row>
    <row r="1731" spans="2:4" x14ac:dyDescent="0.2">
      <c r="B1731" s="7" t="s">
        <v>1749</v>
      </c>
      <c r="C1731" s="6">
        <v>100</v>
      </c>
      <c r="D1731" s="7" t="s">
        <v>2</v>
      </c>
    </row>
    <row r="1732" spans="2:4" x14ac:dyDescent="0.2">
      <c r="B1732" s="7" t="s">
        <v>1750</v>
      </c>
      <c r="C1732" s="6">
        <v>100</v>
      </c>
      <c r="D1732" s="7" t="s">
        <v>2</v>
      </c>
    </row>
    <row r="1733" spans="2:4" x14ac:dyDescent="0.2">
      <c r="B1733" s="7" t="s">
        <v>1751</v>
      </c>
      <c r="C1733" s="6">
        <v>100</v>
      </c>
      <c r="D1733" s="7" t="s">
        <v>2</v>
      </c>
    </row>
    <row r="1734" spans="2:4" x14ac:dyDescent="0.2">
      <c r="B1734" s="7" t="s">
        <v>1752</v>
      </c>
      <c r="C1734" s="6">
        <v>100</v>
      </c>
      <c r="D1734" s="7" t="s">
        <v>2</v>
      </c>
    </row>
    <row r="1735" spans="2:4" x14ac:dyDescent="0.2">
      <c r="B1735" s="7" t="s">
        <v>1753</v>
      </c>
      <c r="C1735" s="6">
        <v>100</v>
      </c>
      <c r="D1735" s="7" t="s">
        <v>2</v>
      </c>
    </row>
    <row r="1736" spans="2:4" x14ac:dyDescent="0.2">
      <c r="B1736" s="7" t="s">
        <v>1755</v>
      </c>
      <c r="C1736" s="6">
        <v>100</v>
      </c>
      <c r="D1736" s="7" t="s">
        <v>2</v>
      </c>
    </row>
    <row r="1737" spans="2:4" x14ac:dyDescent="0.2">
      <c r="B1737" s="7" t="s">
        <v>1756</v>
      </c>
      <c r="C1737" s="6">
        <v>100</v>
      </c>
      <c r="D1737" s="7" t="s">
        <v>2</v>
      </c>
    </row>
    <row r="1738" spans="2:4" x14ac:dyDescent="0.2">
      <c r="B1738" s="7" t="s">
        <v>1757</v>
      </c>
      <c r="C1738" s="6">
        <v>100</v>
      </c>
      <c r="D1738" s="7" t="s">
        <v>2</v>
      </c>
    </row>
    <row r="1739" spans="2:4" x14ac:dyDescent="0.2">
      <c r="B1739" s="7" t="s">
        <v>1758</v>
      </c>
      <c r="C1739" s="6">
        <v>100</v>
      </c>
      <c r="D1739" s="7" t="s">
        <v>2</v>
      </c>
    </row>
    <row r="1740" spans="2:4" x14ac:dyDescent="0.2">
      <c r="B1740" s="7" t="s">
        <v>1759</v>
      </c>
      <c r="C1740" s="6">
        <v>100</v>
      </c>
      <c r="D1740" s="7" t="s">
        <v>2</v>
      </c>
    </row>
    <row r="1741" spans="2:4" x14ac:dyDescent="0.2">
      <c r="B1741" s="7" t="s">
        <v>1760</v>
      </c>
      <c r="C1741" s="6">
        <v>100</v>
      </c>
      <c r="D1741" s="7" t="s">
        <v>2</v>
      </c>
    </row>
    <row r="1742" spans="2:4" x14ac:dyDescent="0.2">
      <c r="B1742" s="7" t="s">
        <v>1761</v>
      </c>
      <c r="C1742" s="6">
        <v>100</v>
      </c>
      <c r="D1742" s="7" t="s">
        <v>2</v>
      </c>
    </row>
    <row r="1743" spans="2:4" x14ac:dyDescent="0.2">
      <c r="B1743" s="7" t="s">
        <v>1762</v>
      </c>
      <c r="C1743" s="6">
        <v>100</v>
      </c>
      <c r="D1743" s="7" t="s">
        <v>2</v>
      </c>
    </row>
    <row r="1744" spans="2:4" x14ac:dyDescent="0.2">
      <c r="B1744" s="7" t="s">
        <v>1763</v>
      </c>
      <c r="C1744" s="6">
        <v>100</v>
      </c>
      <c r="D1744" s="7" t="s">
        <v>2</v>
      </c>
    </row>
    <row r="1745" spans="2:4" x14ac:dyDescent="0.2">
      <c r="B1745" s="7" t="s">
        <v>1764</v>
      </c>
      <c r="C1745" s="6">
        <v>100</v>
      </c>
      <c r="D1745" s="7" t="s">
        <v>2</v>
      </c>
    </row>
    <row r="1746" spans="2:4" x14ac:dyDescent="0.2">
      <c r="B1746" s="7" t="s">
        <v>1720</v>
      </c>
      <c r="C1746" s="6">
        <v>100</v>
      </c>
      <c r="D1746" s="7" t="s">
        <v>2</v>
      </c>
    </row>
    <row r="1747" spans="2:4" x14ac:dyDescent="0.2">
      <c r="B1747" s="7" t="s">
        <v>1765</v>
      </c>
      <c r="C1747" s="6">
        <v>100</v>
      </c>
      <c r="D1747" s="7" t="s">
        <v>2</v>
      </c>
    </row>
    <row r="1748" spans="2:4" x14ac:dyDescent="0.2">
      <c r="B1748" s="7" t="s">
        <v>1766</v>
      </c>
      <c r="C1748" s="6">
        <v>100</v>
      </c>
      <c r="D1748" s="7" t="s">
        <v>2</v>
      </c>
    </row>
    <row r="1749" spans="2:4" x14ac:dyDescent="0.2">
      <c r="B1749" s="7" t="s">
        <v>1768</v>
      </c>
      <c r="C1749" s="6">
        <v>100</v>
      </c>
      <c r="D1749" s="7" t="s">
        <v>2</v>
      </c>
    </row>
    <row r="1750" spans="2:4" x14ac:dyDescent="0.2">
      <c r="B1750" s="7" t="s">
        <v>1769</v>
      </c>
      <c r="C1750" s="6">
        <v>100</v>
      </c>
      <c r="D1750" s="7" t="s">
        <v>2</v>
      </c>
    </row>
    <row r="1751" spans="2:4" x14ac:dyDescent="0.2">
      <c r="B1751" s="7" t="s">
        <v>1770</v>
      </c>
      <c r="C1751" s="6">
        <v>100</v>
      </c>
      <c r="D1751" s="7" t="s">
        <v>2</v>
      </c>
    </row>
    <row r="1752" spans="2:4" x14ac:dyDescent="0.2">
      <c r="B1752" s="7" t="s">
        <v>1771</v>
      </c>
      <c r="C1752" s="6">
        <v>100</v>
      </c>
      <c r="D1752" s="7" t="s">
        <v>2</v>
      </c>
    </row>
    <row r="1753" spans="2:4" x14ac:dyDescent="0.2">
      <c r="B1753" s="7" t="s">
        <v>1772</v>
      </c>
      <c r="C1753" s="6">
        <v>100</v>
      </c>
      <c r="D1753" s="7" t="s">
        <v>2</v>
      </c>
    </row>
    <row r="1754" spans="2:4" x14ac:dyDescent="0.2">
      <c r="B1754" s="7" t="s">
        <v>1773</v>
      </c>
      <c r="C1754" s="6">
        <v>100</v>
      </c>
      <c r="D1754" s="7" t="s">
        <v>2</v>
      </c>
    </row>
    <row r="1755" spans="2:4" x14ac:dyDescent="0.2">
      <c r="B1755" s="7" t="s">
        <v>1774</v>
      </c>
      <c r="C1755" s="6">
        <v>100</v>
      </c>
      <c r="D1755" s="7" t="s">
        <v>2</v>
      </c>
    </row>
    <row r="1756" spans="2:4" x14ac:dyDescent="0.2">
      <c r="B1756" s="7" t="s">
        <v>1775</v>
      </c>
      <c r="C1756" s="6">
        <v>100</v>
      </c>
      <c r="D1756" s="7" t="s">
        <v>2</v>
      </c>
    </row>
    <row r="1757" spans="2:4" x14ac:dyDescent="0.2">
      <c r="B1757" s="7" t="s">
        <v>1776</v>
      </c>
      <c r="C1757" s="6">
        <v>100</v>
      </c>
      <c r="D1757" s="7" t="s">
        <v>2</v>
      </c>
    </row>
    <row r="1758" spans="2:4" x14ac:dyDescent="0.2">
      <c r="B1758" s="7" t="s">
        <v>1777</v>
      </c>
      <c r="C1758" s="6">
        <v>100</v>
      </c>
      <c r="D1758" s="7" t="s">
        <v>2</v>
      </c>
    </row>
    <row r="1759" spans="2:4" x14ac:dyDescent="0.2">
      <c r="B1759" s="7" t="s">
        <v>1778</v>
      </c>
      <c r="C1759" s="6">
        <v>100</v>
      </c>
      <c r="D1759" s="7" t="s">
        <v>2</v>
      </c>
    </row>
    <row r="1760" spans="2:4" x14ac:dyDescent="0.2">
      <c r="B1760" s="7" t="s">
        <v>1779</v>
      </c>
      <c r="C1760" s="6">
        <v>100</v>
      </c>
      <c r="D1760" s="7" t="s">
        <v>2</v>
      </c>
    </row>
    <row r="1761" spans="2:4" x14ac:dyDescent="0.2">
      <c r="B1761" s="7" t="s">
        <v>1780</v>
      </c>
      <c r="C1761" s="6">
        <v>100</v>
      </c>
      <c r="D1761" s="7" t="s">
        <v>2</v>
      </c>
    </row>
    <row r="1762" spans="2:4" x14ac:dyDescent="0.2">
      <c r="B1762" s="7" t="s">
        <v>1781</v>
      </c>
      <c r="C1762" s="6">
        <v>100</v>
      </c>
      <c r="D1762" s="7" t="s">
        <v>2</v>
      </c>
    </row>
    <row r="1763" spans="2:4" x14ac:dyDescent="0.2">
      <c r="B1763" s="7" t="s">
        <v>1782</v>
      </c>
      <c r="C1763" s="6">
        <v>100</v>
      </c>
      <c r="D1763" s="7" t="s">
        <v>2</v>
      </c>
    </row>
    <row r="1764" spans="2:4" x14ac:dyDescent="0.2">
      <c r="B1764" s="7" t="s">
        <v>1783</v>
      </c>
      <c r="C1764" s="6">
        <v>100</v>
      </c>
      <c r="D1764" s="7" t="s">
        <v>2</v>
      </c>
    </row>
    <row r="1765" spans="2:4" x14ac:dyDescent="0.2">
      <c r="B1765" s="7" t="s">
        <v>1784</v>
      </c>
      <c r="C1765" s="6">
        <v>100</v>
      </c>
      <c r="D1765" s="7" t="s">
        <v>2</v>
      </c>
    </row>
    <row r="1766" spans="2:4" x14ac:dyDescent="0.2">
      <c r="B1766" s="7" t="s">
        <v>1785</v>
      </c>
      <c r="C1766" s="6">
        <v>100</v>
      </c>
      <c r="D1766" s="7" t="s">
        <v>2</v>
      </c>
    </row>
    <row r="1767" spans="2:4" x14ac:dyDescent="0.2">
      <c r="B1767" s="7" t="s">
        <v>1786</v>
      </c>
      <c r="C1767" s="6">
        <v>100</v>
      </c>
      <c r="D1767" s="7" t="s">
        <v>2</v>
      </c>
    </row>
    <row r="1768" spans="2:4" x14ac:dyDescent="0.2">
      <c r="B1768" s="7" t="s">
        <v>1787</v>
      </c>
      <c r="C1768" s="6">
        <v>100</v>
      </c>
      <c r="D1768" s="7" t="s">
        <v>2</v>
      </c>
    </row>
    <row r="1769" spans="2:4" x14ac:dyDescent="0.2">
      <c r="B1769" s="7" t="s">
        <v>1788</v>
      </c>
      <c r="C1769" s="6">
        <v>100</v>
      </c>
      <c r="D1769" s="7" t="s">
        <v>2</v>
      </c>
    </row>
    <row r="1770" spans="2:4" x14ac:dyDescent="0.2">
      <c r="B1770" s="7" t="s">
        <v>1729</v>
      </c>
      <c r="C1770" s="6">
        <v>100</v>
      </c>
      <c r="D1770" s="7" t="s">
        <v>2</v>
      </c>
    </row>
    <row r="1771" spans="2:4" x14ac:dyDescent="0.2">
      <c r="B1771" s="7" t="s">
        <v>1789</v>
      </c>
      <c r="C1771" s="6">
        <v>100</v>
      </c>
      <c r="D1771" s="7" t="s">
        <v>2</v>
      </c>
    </row>
    <row r="1772" spans="2:4" x14ac:dyDescent="0.2">
      <c r="B1772" s="7" t="s">
        <v>1790</v>
      </c>
      <c r="C1772" s="6">
        <v>100</v>
      </c>
      <c r="D1772" s="7" t="s">
        <v>2</v>
      </c>
    </row>
    <row r="1773" spans="2:4" x14ac:dyDescent="0.2">
      <c r="B1773" s="7" t="s">
        <v>1791</v>
      </c>
      <c r="C1773" s="6">
        <v>100</v>
      </c>
      <c r="D1773" s="7" t="s">
        <v>2</v>
      </c>
    </row>
    <row r="1774" spans="2:4" x14ac:dyDescent="0.2">
      <c r="B1774" s="7" t="s">
        <v>1792</v>
      </c>
      <c r="C1774" s="6">
        <v>100</v>
      </c>
      <c r="D1774" s="7" t="s">
        <v>2</v>
      </c>
    </row>
    <row r="1775" spans="2:4" x14ac:dyDescent="0.2">
      <c r="B1775" s="7" t="s">
        <v>1793</v>
      </c>
      <c r="C1775" s="6">
        <v>100</v>
      </c>
      <c r="D1775" s="7" t="s">
        <v>2</v>
      </c>
    </row>
    <row r="1776" spans="2:4" x14ac:dyDescent="0.2">
      <c r="B1776" s="7" t="s">
        <v>1794</v>
      </c>
      <c r="C1776" s="6">
        <v>100</v>
      </c>
      <c r="D1776" s="7" t="s">
        <v>2</v>
      </c>
    </row>
    <row r="1777" spans="2:4" x14ac:dyDescent="0.2">
      <c r="B1777" s="7" t="s">
        <v>1795</v>
      </c>
      <c r="C1777" s="6">
        <v>100</v>
      </c>
      <c r="D1777" s="7" t="s">
        <v>2</v>
      </c>
    </row>
    <row r="1778" spans="2:4" x14ac:dyDescent="0.2">
      <c r="B1778" s="7" t="s">
        <v>1796</v>
      </c>
      <c r="C1778" s="6">
        <v>100</v>
      </c>
      <c r="D1778" s="7" t="s">
        <v>2</v>
      </c>
    </row>
    <row r="1779" spans="2:4" x14ac:dyDescent="0.2">
      <c r="B1779" s="7" t="s">
        <v>1727</v>
      </c>
      <c r="C1779" s="6">
        <v>100</v>
      </c>
      <c r="D1779" s="7" t="s">
        <v>2</v>
      </c>
    </row>
    <row r="1780" spans="2:4" x14ac:dyDescent="0.2">
      <c r="B1780" s="7" t="s">
        <v>1797</v>
      </c>
      <c r="C1780" s="6">
        <v>100</v>
      </c>
      <c r="D1780" s="7" t="s">
        <v>2</v>
      </c>
    </row>
    <row r="1781" spans="2:4" x14ac:dyDescent="0.2">
      <c r="B1781" s="7" t="s">
        <v>1798</v>
      </c>
      <c r="C1781" s="6">
        <v>100</v>
      </c>
      <c r="D1781" s="7" t="s">
        <v>2</v>
      </c>
    </row>
    <row r="1782" spans="2:4" x14ac:dyDescent="0.2">
      <c r="B1782" s="7" t="s">
        <v>1799</v>
      </c>
      <c r="C1782" s="6">
        <v>100</v>
      </c>
      <c r="D1782" s="7" t="s">
        <v>2</v>
      </c>
    </row>
    <row r="1783" spans="2:4" x14ac:dyDescent="0.2">
      <c r="B1783" s="7" t="s">
        <v>1725</v>
      </c>
      <c r="C1783" s="6">
        <v>100</v>
      </c>
      <c r="D1783" s="7" t="s">
        <v>2</v>
      </c>
    </row>
    <row r="1784" spans="2:4" x14ac:dyDescent="0.2">
      <c r="B1784" s="7" t="s">
        <v>1800</v>
      </c>
      <c r="C1784" s="6">
        <v>100</v>
      </c>
      <c r="D1784" s="7" t="s">
        <v>2</v>
      </c>
    </row>
    <row r="1785" spans="2:4" x14ac:dyDescent="0.2">
      <c r="B1785" s="7" t="s">
        <v>1801</v>
      </c>
      <c r="C1785" s="6">
        <v>100</v>
      </c>
      <c r="D1785" s="7" t="s">
        <v>2</v>
      </c>
    </row>
    <row r="1786" spans="2:4" x14ac:dyDescent="0.2">
      <c r="B1786" s="7" t="s">
        <v>1802</v>
      </c>
      <c r="C1786" s="6">
        <v>100</v>
      </c>
      <c r="D1786" s="7" t="s">
        <v>2</v>
      </c>
    </row>
    <row r="1787" spans="2:4" x14ac:dyDescent="0.2">
      <c r="B1787" s="7" t="s">
        <v>1723</v>
      </c>
      <c r="C1787" s="6">
        <v>100</v>
      </c>
      <c r="D1787" s="7" t="s">
        <v>2</v>
      </c>
    </row>
    <row r="1788" spans="2:4" x14ac:dyDescent="0.2">
      <c r="B1788" s="7" t="s">
        <v>1803</v>
      </c>
      <c r="C1788" s="6">
        <v>100</v>
      </c>
      <c r="D1788" s="7" t="s">
        <v>2</v>
      </c>
    </row>
    <row r="1789" spans="2:4" x14ac:dyDescent="0.2">
      <c r="B1789" s="7" t="s">
        <v>1804</v>
      </c>
      <c r="C1789" s="6">
        <v>100</v>
      </c>
      <c r="D1789" s="7" t="s">
        <v>2</v>
      </c>
    </row>
    <row r="1790" spans="2:4" x14ac:dyDescent="0.2">
      <c r="B1790" s="7" t="s">
        <v>1805</v>
      </c>
      <c r="C1790" s="6">
        <v>100</v>
      </c>
      <c r="D1790" s="7" t="s">
        <v>2</v>
      </c>
    </row>
    <row r="1791" spans="2:4" x14ac:dyDescent="0.2">
      <c r="B1791" s="7" t="s">
        <v>1806</v>
      </c>
      <c r="C1791" s="6">
        <v>100</v>
      </c>
      <c r="D1791" s="7" t="s">
        <v>2</v>
      </c>
    </row>
    <row r="1792" spans="2:4" x14ac:dyDescent="0.2">
      <c r="B1792" s="7" t="s">
        <v>1807</v>
      </c>
      <c r="C1792" s="6">
        <v>100</v>
      </c>
      <c r="D1792" s="7" t="s">
        <v>2</v>
      </c>
    </row>
    <row r="1793" spans="2:4" x14ac:dyDescent="0.2">
      <c r="B1793" s="7" t="s">
        <v>1808</v>
      </c>
      <c r="C1793" s="6">
        <v>100</v>
      </c>
      <c r="D1793" s="7" t="s">
        <v>2</v>
      </c>
    </row>
    <row r="1794" spans="2:4" x14ac:dyDescent="0.2">
      <c r="B1794" s="7" t="s">
        <v>1809</v>
      </c>
      <c r="C1794" s="6">
        <v>100</v>
      </c>
      <c r="D1794" s="7" t="s">
        <v>2</v>
      </c>
    </row>
    <row r="1795" spans="2:4" x14ac:dyDescent="0.2">
      <c r="B1795" s="7" t="s">
        <v>1722</v>
      </c>
      <c r="C1795" s="6">
        <v>100</v>
      </c>
      <c r="D1795" s="7" t="s">
        <v>2</v>
      </c>
    </row>
    <row r="1796" spans="2:4" x14ac:dyDescent="0.2">
      <c r="B1796" s="7" t="s">
        <v>1810</v>
      </c>
      <c r="C1796" s="6">
        <v>100</v>
      </c>
      <c r="D1796" s="7" t="s">
        <v>2</v>
      </c>
    </row>
    <row r="1797" spans="2:4" x14ac:dyDescent="0.2">
      <c r="B1797" s="7" t="s">
        <v>1811</v>
      </c>
      <c r="C1797" s="6">
        <v>100</v>
      </c>
      <c r="D1797" s="7" t="s">
        <v>2</v>
      </c>
    </row>
    <row r="1798" spans="2:4" x14ac:dyDescent="0.2">
      <c r="B1798" s="7" t="s">
        <v>1812</v>
      </c>
      <c r="C1798" s="6">
        <v>100</v>
      </c>
      <c r="D1798" s="7" t="s">
        <v>2</v>
      </c>
    </row>
    <row r="1799" spans="2:4" x14ac:dyDescent="0.2">
      <c r="B1799" s="7" t="s">
        <v>1813</v>
      </c>
      <c r="C1799" s="6">
        <v>100</v>
      </c>
      <c r="D1799" s="7" t="s">
        <v>2</v>
      </c>
    </row>
    <row r="1800" spans="2:4" x14ac:dyDescent="0.2">
      <c r="B1800" s="7" t="s">
        <v>2425</v>
      </c>
      <c r="C1800" s="6">
        <v>100</v>
      </c>
      <c r="D1800" s="7" t="s">
        <v>2</v>
      </c>
    </row>
    <row r="1801" spans="2:4" x14ac:dyDescent="0.2">
      <c r="B1801" s="7" t="s">
        <v>338</v>
      </c>
      <c r="C1801" s="26">
        <v>100</v>
      </c>
      <c r="D1801" s="7" t="s">
        <v>2</v>
      </c>
    </row>
    <row r="1802" spans="2:4" x14ac:dyDescent="0.2">
      <c r="B1802" s="7" t="s">
        <v>339</v>
      </c>
      <c r="C1802" s="26">
        <v>100</v>
      </c>
      <c r="D1802" s="7" t="s">
        <v>2</v>
      </c>
    </row>
    <row r="1803" spans="2:4" x14ac:dyDescent="0.2">
      <c r="B1803" s="7" t="s">
        <v>340</v>
      </c>
      <c r="C1803" s="26">
        <v>100</v>
      </c>
      <c r="D1803" s="7" t="s">
        <v>2</v>
      </c>
    </row>
    <row r="1804" spans="2:4" x14ac:dyDescent="0.2">
      <c r="B1804" s="7" t="s">
        <v>341</v>
      </c>
      <c r="C1804" s="26">
        <v>100</v>
      </c>
      <c r="D1804" s="7" t="s">
        <v>2</v>
      </c>
    </row>
    <row r="1805" spans="2:4" x14ac:dyDescent="0.2">
      <c r="B1805" s="7" t="s">
        <v>342</v>
      </c>
      <c r="C1805" s="26">
        <v>100</v>
      </c>
      <c r="D1805" s="7" t="s">
        <v>2</v>
      </c>
    </row>
    <row r="1806" spans="2:4" x14ac:dyDescent="0.2">
      <c r="B1806" s="7" t="s">
        <v>343</v>
      </c>
      <c r="C1806" s="26">
        <v>100</v>
      </c>
      <c r="D1806" s="7" t="s">
        <v>2</v>
      </c>
    </row>
    <row r="1807" spans="2:4" x14ac:dyDescent="0.2">
      <c r="B1807" s="7" t="s">
        <v>344</v>
      </c>
      <c r="C1807" s="26">
        <v>100</v>
      </c>
      <c r="D1807" s="7" t="s">
        <v>2</v>
      </c>
    </row>
    <row r="1808" spans="2:4" x14ac:dyDescent="0.2">
      <c r="B1808" s="7" t="s">
        <v>345</v>
      </c>
      <c r="C1808" s="26">
        <v>100</v>
      </c>
      <c r="D1808" s="7" t="s">
        <v>2</v>
      </c>
    </row>
    <row r="1809" spans="2:4" x14ac:dyDescent="0.2">
      <c r="B1809" s="7" t="s">
        <v>346</v>
      </c>
      <c r="C1809" s="26">
        <v>100</v>
      </c>
      <c r="D1809" s="7" t="s">
        <v>2</v>
      </c>
    </row>
    <row r="1810" spans="2:4" x14ac:dyDescent="0.2">
      <c r="B1810" s="7" t="s">
        <v>347</v>
      </c>
      <c r="C1810" s="26">
        <v>100</v>
      </c>
      <c r="D1810" s="7" t="s">
        <v>2</v>
      </c>
    </row>
    <row r="1811" spans="2:4" x14ac:dyDescent="0.2">
      <c r="B1811" s="7" t="s">
        <v>348</v>
      </c>
      <c r="C1811" s="26">
        <v>100</v>
      </c>
      <c r="D1811" s="7" t="s">
        <v>2</v>
      </c>
    </row>
    <row r="1812" spans="2:4" x14ac:dyDescent="0.2">
      <c r="B1812" s="7" t="s">
        <v>349</v>
      </c>
      <c r="C1812" s="26">
        <v>100</v>
      </c>
      <c r="D1812" s="7" t="s">
        <v>2</v>
      </c>
    </row>
    <row r="1813" spans="2:4" x14ac:dyDescent="0.2">
      <c r="B1813" s="7" t="s">
        <v>350</v>
      </c>
      <c r="C1813" s="26">
        <v>100</v>
      </c>
      <c r="D1813" s="7" t="s">
        <v>2</v>
      </c>
    </row>
    <row r="1814" spans="2:4" x14ac:dyDescent="0.2">
      <c r="B1814" s="7" t="s">
        <v>351</v>
      </c>
      <c r="C1814" s="26">
        <v>100</v>
      </c>
      <c r="D1814" s="7" t="s">
        <v>2</v>
      </c>
    </row>
    <row r="1815" spans="2:4" x14ac:dyDescent="0.2">
      <c r="B1815" s="7" t="s">
        <v>352</v>
      </c>
      <c r="C1815" s="26">
        <v>100</v>
      </c>
      <c r="D1815" s="7" t="s">
        <v>2</v>
      </c>
    </row>
    <row r="1816" spans="2:4" x14ac:dyDescent="0.2">
      <c r="B1816" s="7" t="s">
        <v>353</v>
      </c>
      <c r="C1816" s="26">
        <v>100</v>
      </c>
      <c r="D1816" s="7" t="s">
        <v>2</v>
      </c>
    </row>
    <row r="1817" spans="2:4" x14ac:dyDescent="0.2">
      <c r="B1817" s="7" t="s">
        <v>354</v>
      </c>
      <c r="C1817" s="26">
        <v>100</v>
      </c>
      <c r="D1817" s="7" t="s">
        <v>2</v>
      </c>
    </row>
    <row r="1818" spans="2:4" x14ac:dyDescent="0.2">
      <c r="B1818" s="7" t="s">
        <v>355</v>
      </c>
      <c r="C1818" s="26">
        <v>100</v>
      </c>
      <c r="D1818" s="7" t="s">
        <v>2</v>
      </c>
    </row>
    <row r="1819" spans="2:4" x14ac:dyDescent="0.2">
      <c r="B1819" s="7" t="s">
        <v>356</v>
      </c>
      <c r="C1819" s="26">
        <v>100</v>
      </c>
      <c r="D1819" s="7" t="s">
        <v>2</v>
      </c>
    </row>
    <row r="1820" spans="2:4" x14ac:dyDescent="0.2">
      <c r="B1820" s="7" t="s">
        <v>357</v>
      </c>
      <c r="C1820" s="26">
        <v>100</v>
      </c>
      <c r="D1820" s="7" t="s">
        <v>2</v>
      </c>
    </row>
    <row r="1821" spans="2:4" x14ac:dyDescent="0.2">
      <c r="B1821" s="7" t="s">
        <v>358</v>
      </c>
      <c r="C1821" s="26">
        <v>100</v>
      </c>
      <c r="D1821" s="7" t="s">
        <v>2</v>
      </c>
    </row>
    <row r="1822" spans="2:4" x14ac:dyDescent="0.2">
      <c r="B1822" s="7" t="s">
        <v>359</v>
      </c>
      <c r="C1822" s="26">
        <v>100</v>
      </c>
      <c r="D1822" s="7" t="s">
        <v>2</v>
      </c>
    </row>
    <row r="1823" spans="2:4" x14ac:dyDescent="0.2">
      <c r="B1823" s="7" t="s">
        <v>360</v>
      </c>
      <c r="C1823" s="26">
        <v>100</v>
      </c>
      <c r="D1823" s="7" t="s">
        <v>2</v>
      </c>
    </row>
    <row r="1824" spans="2:4" x14ac:dyDescent="0.2">
      <c r="B1824" s="7" t="s">
        <v>361</v>
      </c>
      <c r="C1824" s="26">
        <v>100</v>
      </c>
      <c r="D1824" s="7" t="s">
        <v>2</v>
      </c>
    </row>
    <row r="1825" spans="2:4" x14ac:dyDescent="0.2">
      <c r="B1825" s="7" t="s">
        <v>362</v>
      </c>
      <c r="C1825" s="26">
        <v>100</v>
      </c>
      <c r="D1825" s="7" t="s">
        <v>2</v>
      </c>
    </row>
    <row r="1826" spans="2:4" x14ac:dyDescent="0.2">
      <c r="B1826" s="7" t="s">
        <v>363</v>
      </c>
      <c r="C1826" s="26">
        <v>100</v>
      </c>
      <c r="D1826" s="7" t="s">
        <v>2</v>
      </c>
    </row>
    <row r="1827" spans="2:4" x14ac:dyDescent="0.2">
      <c r="B1827" s="7" t="s">
        <v>364</v>
      </c>
      <c r="C1827" s="26">
        <v>100</v>
      </c>
      <c r="D1827" s="7" t="s">
        <v>2</v>
      </c>
    </row>
    <row r="1828" spans="2:4" x14ac:dyDescent="0.2">
      <c r="B1828" s="7" t="s">
        <v>365</v>
      </c>
      <c r="C1828" s="26">
        <v>100</v>
      </c>
      <c r="D1828" s="7" t="s">
        <v>2</v>
      </c>
    </row>
    <row r="1829" spans="2:4" x14ac:dyDescent="0.2">
      <c r="B1829" s="7" t="s">
        <v>366</v>
      </c>
      <c r="C1829" s="26">
        <v>100</v>
      </c>
      <c r="D1829" s="7" t="s">
        <v>2</v>
      </c>
    </row>
    <row r="1830" spans="2:4" x14ac:dyDescent="0.2">
      <c r="B1830" s="7" t="s">
        <v>367</v>
      </c>
      <c r="C1830" s="26">
        <v>100</v>
      </c>
      <c r="D1830" s="7" t="s">
        <v>2</v>
      </c>
    </row>
    <row r="1831" spans="2:4" x14ac:dyDescent="0.2">
      <c r="B1831" s="7" t="s">
        <v>368</v>
      </c>
      <c r="C1831" s="26">
        <v>100</v>
      </c>
      <c r="D1831" s="7" t="s">
        <v>2</v>
      </c>
    </row>
    <row r="1832" spans="2:4" x14ac:dyDescent="0.2">
      <c r="B1832" s="7" t="s">
        <v>369</v>
      </c>
      <c r="C1832" s="26">
        <v>100</v>
      </c>
      <c r="D1832" s="7" t="s">
        <v>2</v>
      </c>
    </row>
    <row r="1833" spans="2:4" x14ac:dyDescent="0.2">
      <c r="B1833" s="7" t="s">
        <v>370</v>
      </c>
      <c r="C1833" s="26">
        <v>100</v>
      </c>
      <c r="D1833" s="7" t="s">
        <v>2</v>
      </c>
    </row>
    <row r="1834" spans="2:4" x14ac:dyDescent="0.2">
      <c r="B1834" s="7" t="s">
        <v>371</v>
      </c>
      <c r="C1834" s="26">
        <v>100</v>
      </c>
      <c r="D1834" s="7" t="s">
        <v>2</v>
      </c>
    </row>
    <row r="1835" spans="2:4" x14ac:dyDescent="0.2">
      <c r="B1835" s="7" t="s">
        <v>372</v>
      </c>
      <c r="C1835" s="26">
        <v>100</v>
      </c>
      <c r="D1835" s="7" t="s">
        <v>2</v>
      </c>
    </row>
    <row r="1836" spans="2:4" x14ac:dyDescent="0.2">
      <c r="B1836" s="7" t="s">
        <v>373</v>
      </c>
      <c r="C1836" s="26">
        <v>100</v>
      </c>
      <c r="D1836" s="7" t="s">
        <v>2</v>
      </c>
    </row>
    <row r="1837" spans="2:4" x14ac:dyDescent="0.2">
      <c r="B1837" s="7" t="s">
        <v>374</v>
      </c>
      <c r="C1837" s="26">
        <v>100</v>
      </c>
      <c r="D1837" s="7" t="s">
        <v>2</v>
      </c>
    </row>
    <row r="1838" spans="2:4" x14ac:dyDescent="0.2">
      <c r="B1838" s="7" t="s">
        <v>375</v>
      </c>
      <c r="C1838" s="26">
        <v>100</v>
      </c>
      <c r="D1838" s="7" t="s">
        <v>2</v>
      </c>
    </row>
    <row r="1839" spans="2:4" x14ac:dyDescent="0.2">
      <c r="B1839" s="7" t="s">
        <v>376</v>
      </c>
      <c r="C1839" s="26">
        <v>100</v>
      </c>
      <c r="D1839" s="7" t="s">
        <v>2</v>
      </c>
    </row>
    <row r="1840" spans="2:4" x14ac:dyDescent="0.2">
      <c r="B1840" s="7" t="s">
        <v>377</v>
      </c>
      <c r="C1840" s="26">
        <v>100</v>
      </c>
      <c r="D1840" s="7" t="s">
        <v>2</v>
      </c>
    </row>
    <row r="1841" spans="2:4" x14ac:dyDescent="0.2">
      <c r="B1841" s="7" t="s">
        <v>378</v>
      </c>
      <c r="C1841" s="26">
        <v>100</v>
      </c>
      <c r="D1841" s="7" t="s">
        <v>2</v>
      </c>
    </row>
    <row r="1842" spans="2:4" x14ac:dyDescent="0.2">
      <c r="B1842" s="7" t="s">
        <v>541</v>
      </c>
      <c r="C1842" s="6">
        <v>100</v>
      </c>
      <c r="D1842" s="7" t="s">
        <v>2</v>
      </c>
    </row>
    <row r="1843" spans="2:4" x14ac:dyDescent="0.2">
      <c r="B1843" s="7" t="s">
        <v>978</v>
      </c>
      <c r="C1843" s="6">
        <v>100</v>
      </c>
      <c r="D1843" s="7" t="s">
        <v>2</v>
      </c>
    </row>
    <row r="1844" spans="2:4" x14ac:dyDescent="0.2">
      <c r="B1844" s="7" t="s">
        <v>981</v>
      </c>
      <c r="C1844" s="6">
        <v>100</v>
      </c>
      <c r="D1844" s="7" t="s">
        <v>2</v>
      </c>
    </row>
    <row r="1845" spans="2:4" x14ac:dyDescent="0.2">
      <c r="B1845" s="7" t="s">
        <v>1022</v>
      </c>
      <c r="C1845" s="6">
        <v>100</v>
      </c>
      <c r="D1845" s="7" t="s">
        <v>2</v>
      </c>
    </row>
    <row r="1846" spans="2:4" x14ac:dyDescent="0.2">
      <c r="B1846" s="7" t="s">
        <v>1023</v>
      </c>
      <c r="C1846" s="6">
        <v>100</v>
      </c>
      <c r="D1846" s="7" t="s">
        <v>2</v>
      </c>
    </row>
    <row r="1847" spans="2:4" x14ac:dyDescent="0.2">
      <c r="B1847" s="7" t="s">
        <v>1024</v>
      </c>
      <c r="C1847" s="6">
        <v>100</v>
      </c>
      <c r="D1847" s="7" t="s">
        <v>2</v>
      </c>
    </row>
    <row r="1848" spans="2:4" x14ac:dyDescent="0.2">
      <c r="B1848" s="7" t="s">
        <v>1025</v>
      </c>
      <c r="C1848" s="6">
        <v>100</v>
      </c>
      <c r="D1848" s="7" t="s">
        <v>2</v>
      </c>
    </row>
    <row r="1849" spans="2:4" x14ac:dyDescent="0.2">
      <c r="B1849" s="7" t="s">
        <v>1026</v>
      </c>
      <c r="C1849" s="6">
        <v>100</v>
      </c>
      <c r="D1849" s="7" t="s">
        <v>2</v>
      </c>
    </row>
    <row r="1850" spans="2:4" x14ac:dyDescent="0.2">
      <c r="B1850" s="7" t="s">
        <v>1027</v>
      </c>
      <c r="C1850" s="6">
        <v>100</v>
      </c>
      <c r="D1850" s="7" t="s">
        <v>2</v>
      </c>
    </row>
    <row r="1851" spans="2:4" x14ac:dyDescent="0.2">
      <c r="B1851" s="7" t="s">
        <v>1028</v>
      </c>
      <c r="C1851" s="6">
        <v>100</v>
      </c>
      <c r="D1851" s="7" t="s">
        <v>2</v>
      </c>
    </row>
    <row r="1852" spans="2:4" x14ac:dyDescent="0.2">
      <c r="B1852" s="7" t="s">
        <v>1029</v>
      </c>
      <c r="C1852" s="6">
        <v>100</v>
      </c>
      <c r="D1852" s="7" t="s">
        <v>2</v>
      </c>
    </row>
    <row r="1853" spans="2:4" x14ac:dyDescent="0.2">
      <c r="B1853" s="7" t="s">
        <v>1030</v>
      </c>
      <c r="C1853" s="6">
        <v>100</v>
      </c>
      <c r="D1853" s="7" t="s">
        <v>2</v>
      </c>
    </row>
    <row r="1854" spans="2:4" x14ac:dyDescent="0.2">
      <c r="B1854" s="7" t="s">
        <v>1032</v>
      </c>
      <c r="C1854" s="6">
        <v>100</v>
      </c>
      <c r="D1854" s="7" t="s">
        <v>2</v>
      </c>
    </row>
    <row r="1855" spans="2:4" x14ac:dyDescent="0.2">
      <c r="B1855" s="7" t="s">
        <v>1033</v>
      </c>
      <c r="C1855" s="6">
        <v>100</v>
      </c>
      <c r="D1855" s="7" t="s">
        <v>2</v>
      </c>
    </row>
    <row r="1856" spans="2:4" x14ac:dyDescent="0.2">
      <c r="B1856" s="7" t="s">
        <v>1034</v>
      </c>
      <c r="C1856" s="6">
        <v>100</v>
      </c>
      <c r="D1856" s="7" t="s">
        <v>2</v>
      </c>
    </row>
    <row r="1857" spans="2:4" x14ac:dyDescent="0.2">
      <c r="B1857" s="7" t="s">
        <v>1035</v>
      </c>
      <c r="C1857" s="6">
        <v>100</v>
      </c>
      <c r="D1857" s="7" t="s">
        <v>2</v>
      </c>
    </row>
    <row r="1858" spans="2:4" x14ac:dyDescent="0.2">
      <c r="B1858" s="7" t="s">
        <v>674</v>
      </c>
      <c r="C1858" s="6">
        <v>100</v>
      </c>
      <c r="D1858" s="7" t="s">
        <v>2</v>
      </c>
    </row>
    <row r="1859" spans="2:4" x14ac:dyDescent="0.2">
      <c r="B1859" s="7" t="s">
        <v>1036</v>
      </c>
      <c r="C1859" s="6">
        <v>100</v>
      </c>
      <c r="D1859" s="7" t="s">
        <v>2</v>
      </c>
    </row>
    <row r="1860" spans="2:4" x14ac:dyDescent="0.2">
      <c r="B1860" s="7" t="s">
        <v>1037</v>
      </c>
      <c r="C1860" s="6">
        <v>100</v>
      </c>
      <c r="D1860" s="7" t="s">
        <v>2</v>
      </c>
    </row>
    <row r="1861" spans="2:4" x14ac:dyDescent="0.2">
      <c r="B1861" s="7" t="s">
        <v>1038</v>
      </c>
      <c r="C1861" s="6">
        <v>100</v>
      </c>
      <c r="D1861" s="7" t="s">
        <v>2</v>
      </c>
    </row>
    <row r="1862" spans="2:4" x14ac:dyDescent="0.2">
      <c r="B1862" s="7" t="s">
        <v>1039</v>
      </c>
      <c r="C1862" s="6">
        <v>100</v>
      </c>
      <c r="D1862" s="7" t="s">
        <v>2</v>
      </c>
    </row>
    <row r="1863" spans="2:4" x14ac:dyDescent="0.2">
      <c r="B1863" s="7" t="s">
        <v>1040</v>
      </c>
      <c r="C1863" s="6">
        <v>100</v>
      </c>
      <c r="D1863" s="7" t="s">
        <v>2</v>
      </c>
    </row>
    <row r="1864" spans="2:4" x14ac:dyDescent="0.2">
      <c r="B1864" s="7" t="s">
        <v>1041</v>
      </c>
      <c r="C1864" s="6">
        <v>100</v>
      </c>
      <c r="D1864" s="7" t="s">
        <v>2</v>
      </c>
    </row>
    <row r="1865" spans="2:4" x14ac:dyDescent="0.2">
      <c r="B1865" s="7" t="s">
        <v>1042</v>
      </c>
      <c r="C1865" s="6">
        <v>100</v>
      </c>
      <c r="D1865" s="7" t="s">
        <v>2</v>
      </c>
    </row>
    <row r="1866" spans="2:4" x14ac:dyDescent="0.2">
      <c r="B1866" s="7" t="s">
        <v>1043</v>
      </c>
      <c r="C1866" s="6">
        <v>100</v>
      </c>
      <c r="D1866" s="7" t="s">
        <v>2</v>
      </c>
    </row>
    <row r="1867" spans="2:4" x14ac:dyDescent="0.2">
      <c r="B1867" s="7" t="s">
        <v>1044</v>
      </c>
      <c r="C1867" s="6">
        <v>100</v>
      </c>
      <c r="D1867" s="7" t="s">
        <v>2</v>
      </c>
    </row>
    <row r="1868" spans="2:4" x14ac:dyDescent="0.2">
      <c r="B1868" s="7" t="s">
        <v>1045</v>
      </c>
      <c r="C1868" s="6">
        <v>100</v>
      </c>
      <c r="D1868" s="7" t="s">
        <v>2</v>
      </c>
    </row>
    <row r="1869" spans="2:4" x14ac:dyDescent="0.2">
      <c r="B1869" s="7" t="s">
        <v>1046</v>
      </c>
      <c r="C1869" s="6">
        <v>100</v>
      </c>
      <c r="D1869" s="7" t="s">
        <v>2</v>
      </c>
    </row>
    <row r="1870" spans="2:4" x14ac:dyDescent="0.2">
      <c r="B1870" s="7" t="s">
        <v>1047</v>
      </c>
      <c r="C1870" s="6">
        <v>100</v>
      </c>
      <c r="D1870" s="7" t="s">
        <v>2</v>
      </c>
    </row>
    <row r="1871" spans="2:4" x14ac:dyDescent="0.2">
      <c r="B1871" s="7" t="s">
        <v>1048</v>
      </c>
      <c r="C1871" s="6">
        <v>100</v>
      </c>
      <c r="D1871" s="7" t="s">
        <v>2</v>
      </c>
    </row>
    <row r="1872" spans="2:4" x14ac:dyDescent="0.2">
      <c r="B1872" s="7" t="s">
        <v>1049</v>
      </c>
      <c r="C1872" s="6">
        <v>100</v>
      </c>
      <c r="D1872" s="7" t="s">
        <v>2</v>
      </c>
    </row>
    <row r="1873" spans="2:4" x14ac:dyDescent="0.2">
      <c r="B1873" s="7" t="s">
        <v>1050</v>
      </c>
      <c r="C1873" s="6">
        <v>100</v>
      </c>
      <c r="D1873" s="7" t="s">
        <v>2</v>
      </c>
    </row>
    <row r="1874" spans="2:4" x14ac:dyDescent="0.2">
      <c r="B1874" s="7" t="s">
        <v>1051</v>
      </c>
      <c r="C1874" s="6">
        <v>100</v>
      </c>
      <c r="D1874" s="7" t="s">
        <v>2</v>
      </c>
    </row>
    <row r="1875" spans="2:4" x14ac:dyDescent="0.2">
      <c r="B1875" s="7" t="s">
        <v>1052</v>
      </c>
      <c r="C1875" s="6">
        <v>100</v>
      </c>
      <c r="D1875" s="7" t="s">
        <v>2</v>
      </c>
    </row>
    <row r="1876" spans="2:4" x14ac:dyDescent="0.2">
      <c r="B1876" s="7" t="s">
        <v>1053</v>
      </c>
      <c r="C1876" s="6">
        <v>100</v>
      </c>
      <c r="D1876" s="7" t="s">
        <v>2</v>
      </c>
    </row>
    <row r="1877" spans="2:4" x14ac:dyDescent="0.2">
      <c r="B1877" s="7" t="s">
        <v>1054</v>
      </c>
      <c r="C1877" s="6">
        <v>100</v>
      </c>
      <c r="D1877" s="7" t="s">
        <v>2</v>
      </c>
    </row>
    <row r="1878" spans="2:4" x14ac:dyDescent="0.2">
      <c r="B1878" s="7" t="s">
        <v>1055</v>
      </c>
      <c r="C1878" s="6">
        <v>100</v>
      </c>
      <c r="D1878" s="7" t="s">
        <v>2</v>
      </c>
    </row>
    <row r="1879" spans="2:4" x14ac:dyDescent="0.2">
      <c r="B1879" s="7" t="s">
        <v>1056</v>
      </c>
      <c r="C1879" s="6">
        <v>100</v>
      </c>
      <c r="D1879" s="7" t="s">
        <v>2</v>
      </c>
    </row>
    <row r="1880" spans="2:4" x14ac:dyDescent="0.2">
      <c r="B1880" s="7" t="s">
        <v>1057</v>
      </c>
      <c r="C1880" s="6">
        <v>100</v>
      </c>
      <c r="D1880" s="7" t="s">
        <v>2</v>
      </c>
    </row>
    <row r="1881" spans="2:4" x14ac:dyDescent="0.2">
      <c r="B1881" s="7" t="s">
        <v>1058</v>
      </c>
      <c r="C1881" s="6">
        <v>100</v>
      </c>
      <c r="D1881" s="7" t="s">
        <v>2</v>
      </c>
    </row>
    <row r="1882" spans="2:4" x14ac:dyDescent="0.2">
      <c r="B1882" s="7" t="s">
        <v>1059</v>
      </c>
      <c r="C1882" s="6">
        <v>100</v>
      </c>
      <c r="D1882" s="7" t="s">
        <v>2</v>
      </c>
    </row>
    <row r="1883" spans="2:4" x14ac:dyDescent="0.2">
      <c r="B1883" s="7" t="s">
        <v>1060</v>
      </c>
      <c r="C1883" s="6">
        <v>100</v>
      </c>
      <c r="D1883" s="7" t="s">
        <v>2</v>
      </c>
    </row>
    <row r="1884" spans="2:4" x14ac:dyDescent="0.2">
      <c r="B1884" s="7" t="s">
        <v>1061</v>
      </c>
      <c r="C1884" s="6">
        <v>100</v>
      </c>
      <c r="D1884" s="7" t="s">
        <v>2</v>
      </c>
    </row>
    <row r="1885" spans="2:4" x14ac:dyDescent="0.2">
      <c r="B1885" s="7" t="s">
        <v>1062</v>
      </c>
      <c r="C1885" s="6">
        <v>100</v>
      </c>
      <c r="D1885" s="7" t="s">
        <v>2</v>
      </c>
    </row>
    <row r="1886" spans="2:4" x14ac:dyDescent="0.2">
      <c r="B1886" s="7" t="s">
        <v>1063</v>
      </c>
      <c r="C1886" s="6">
        <v>100</v>
      </c>
      <c r="D1886" s="7" t="s">
        <v>2</v>
      </c>
    </row>
    <row r="1887" spans="2:4" x14ac:dyDescent="0.2">
      <c r="B1887" s="7" t="s">
        <v>1064</v>
      </c>
      <c r="C1887" s="6">
        <v>100</v>
      </c>
      <c r="D1887" s="7" t="s">
        <v>2</v>
      </c>
    </row>
    <row r="1888" spans="2:4" x14ac:dyDescent="0.2">
      <c r="B1888" s="7" t="s">
        <v>1065</v>
      </c>
      <c r="C1888" s="6">
        <v>100</v>
      </c>
      <c r="D1888" s="7" t="s">
        <v>2</v>
      </c>
    </row>
    <row r="1889" spans="2:4" x14ac:dyDescent="0.2">
      <c r="B1889" s="7" t="s">
        <v>1066</v>
      </c>
      <c r="C1889" s="6">
        <v>100</v>
      </c>
      <c r="D1889" s="7" t="s">
        <v>2</v>
      </c>
    </row>
    <row r="1890" spans="2:4" x14ac:dyDescent="0.2">
      <c r="B1890" s="7" t="s">
        <v>1067</v>
      </c>
      <c r="C1890" s="6">
        <v>100</v>
      </c>
      <c r="D1890" s="7" t="s">
        <v>2</v>
      </c>
    </row>
    <row r="1891" spans="2:4" x14ac:dyDescent="0.2">
      <c r="B1891" s="7" t="s">
        <v>1068</v>
      </c>
      <c r="C1891" s="6">
        <v>100</v>
      </c>
      <c r="D1891" s="7" t="s">
        <v>2</v>
      </c>
    </row>
    <row r="1892" spans="2:4" x14ac:dyDescent="0.2">
      <c r="B1892" s="7" t="s">
        <v>1069</v>
      </c>
      <c r="C1892" s="6">
        <v>100</v>
      </c>
      <c r="D1892" s="7" t="s">
        <v>2</v>
      </c>
    </row>
    <row r="1893" spans="2:4" x14ac:dyDescent="0.2">
      <c r="B1893" s="7" t="s">
        <v>1070</v>
      </c>
      <c r="C1893" s="6">
        <v>100</v>
      </c>
      <c r="D1893" s="7" t="s">
        <v>2</v>
      </c>
    </row>
    <row r="1894" spans="2:4" x14ac:dyDescent="0.2">
      <c r="B1894" s="7" t="s">
        <v>1071</v>
      </c>
      <c r="C1894" s="6">
        <v>100</v>
      </c>
      <c r="D1894" s="7" t="s">
        <v>2</v>
      </c>
    </row>
    <row r="1895" spans="2:4" x14ac:dyDescent="0.2">
      <c r="B1895" s="7" t="s">
        <v>1072</v>
      </c>
      <c r="C1895" s="6">
        <v>100</v>
      </c>
      <c r="D1895" s="7" t="s">
        <v>2</v>
      </c>
    </row>
    <row r="1896" spans="2:4" x14ac:dyDescent="0.2">
      <c r="B1896" s="7" t="s">
        <v>1073</v>
      </c>
      <c r="C1896" s="6">
        <v>100</v>
      </c>
      <c r="D1896" s="7" t="s">
        <v>2</v>
      </c>
    </row>
    <row r="1897" spans="2:4" x14ac:dyDescent="0.2">
      <c r="B1897" s="7" t="s">
        <v>1074</v>
      </c>
      <c r="C1897" s="6">
        <v>100</v>
      </c>
      <c r="D1897" s="7" t="s">
        <v>2</v>
      </c>
    </row>
    <row r="1898" spans="2:4" x14ac:dyDescent="0.2">
      <c r="B1898" s="7" t="s">
        <v>379</v>
      </c>
      <c r="C1898" s="26">
        <v>100</v>
      </c>
      <c r="D1898" s="7" t="s">
        <v>2</v>
      </c>
    </row>
    <row r="1899" spans="2:4" x14ac:dyDescent="0.2">
      <c r="B1899" s="7" t="s">
        <v>2732</v>
      </c>
      <c r="C1899" s="28">
        <v>100</v>
      </c>
      <c r="D1899" s="7" t="s">
        <v>2</v>
      </c>
    </row>
    <row r="1900" spans="2:4" x14ac:dyDescent="0.2">
      <c r="B1900" s="7" t="s">
        <v>2807</v>
      </c>
      <c r="C1900" s="28">
        <v>100</v>
      </c>
      <c r="D1900" s="7" t="s">
        <v>2</v>
      </c>
    </row>
    <row r="1901" spans="2:4" x14ac:dyDescent="0.2">
      <c r="B1901" s="7" t="s">
        <v>2272</v>
      </c>
      <c r="C1901" s="28">
        <v>100</v>
      </c>
      <c r="D1901" s="7" t="s">
        <v>2</v>
      </c>
    </row>
    <row r="1902" spans="2:4" x14ac:dyDescent="0.2">
      <c r="B1902" s="7" t="s">
        <v>2828</v>
      </c>
      <c r="C1902" s="28">
        <v>100</v>
      </c>
      <c r="D1902" s="7" t="s">
        <v>2</v>
      </c>
    </row>
    <row r="1903" spans="2:4" x14ac:dyDescent="0.2">
      <c r="B1903" s="7" t="s">
        <v>2830</v>
      </c>
      <c r="C1903" s="28">
        <v>100</v>
      </c>
      <c r="D1903" s="7" t="s">
        <v>2</v>
      </c>
    </row>
    <row r="1904" spans="2:4" x14ac:dyDescent="0.2">
      <c r="B1904" s="7" t="s">
        <v>2916</v>
      </c>
      <c r="C1904" s="28">
        <v>100</v>
      </c>
      <c r="D1904" s="7" t="s">
        <v>2</v>
      </c>
    </row>
    <row r="1905" spans="2:4" x14ac:dyDescent="0.2">
      <c r="B1905" s="7" t="s">
        <v>2918</v>
      </c>
      <c r="C1905" s="28">
        <v>100</v>
      </c>
      <c r="D1905" s="7" t="s">
        <v>2</v>
      </c>
    </row>
    <row r="1906" spans="2:4" x14ac:dyDescent="0.2">
      <c r="B1906" s="7" t="s">
        <v>2919</v>
      </c>
      <c r="C1906" s="28">
        <v>100</v>
      </c>
      <c r="D1906" s="7" t="s">
        <v>2</v>
      </c>
    </row>
    <row r="1907" spans="2:4" x14ac:dyDescent="0.2">
      <c r="B1907" s="7" t="s">
        <v>2924</v>
      </c>
      <c r="C1907" s="28">
        <v>100</v>
      </c>
      <c r="D1907" s="7" t="s">
        <v>2</v>
      </c>
    </row>
    <row r="1908" spans="2:4" x14ac:dyDescent="0.2">
      <c r="B1908" s="7" t="s">
        <v>2925</v>
      </c>
      <c r="C1908" s="28">
        <v>100</v>
      </c>
      <c r="D1908" s="7" t="s">
        <v>2</v>
      </c>
    </row>
    <row r="1909" spans="2:4" x14ac:dyDescent="0.2">
      <c r="B1909" s="7" t="s">
        <v>2929</v>
      </c>
      <c r="C1909" s="28">
        <v>100</v>
      </c>
      <c r="D1909" s="7" t="s">
        <v>2</v>
      </c>
    </row>
    <row r="1910" spans="2:4" x14ac:dyDescent="0.2">
      <c r="B1910" s="7" t="s">
        <v>2931</v>
      </c>
      <c r="C1910" s="28">
        <v>100</v>
      </c>
      <c r="D1910" s="7" t="s">
        <v>2</v>
      </c>
    </row>
    <row r="1911" spans="2:4" x14ac:dyDescent="0.2">
      <c r="B1911" s="7" t="s">
        <v>2932</v>
      </c>
      <c r="C1911" s="28">
        <v>100</v>
      </c>
      <c r="D1911" s="7" t="s">
        <v>2</v>
      </c>
    </row>
    <row r="1912" spans="2:4" x14ac:dyDescent="0.2">
      <c r="B1912" s="7" t="s">
        <v>2933</v>
      </c>
      <c r="C1912" s="6">
        <v>100</v>
      </c>
      <c r="D1912" s="7" t="s">
        <v>2</v>
      </c>
    </row>
    <row r="1913" spans="2:4" x14ac:dyDescent="0.2">
      <c r="B1913" s="7" t="s">
        <v>2620</v>
      </c>
      <c r="C1913" s="28">
        <v>100</v>
      </c>
      <c r="D1913" s="7" t="s">
        <v>2</v>
      </c>
    </row>
    <row r="1914" spans="2:4" x14ac:dyDescent="0.2">
      <c r="B1914" s="7" t="s">
        <v>3041</v>
      </c>
      <c r="C1914" s="28">
        <v>100</v>
      </c>
      <c r="D1914" s="7" t="s">
        <v>2</v>
      </c>
    </row>
    <row r="1915" spans="2:4" x14ac:dyDescent="0.2">
      <c r="B1915" s="7" t="s">
        <v>3131</v>
      </c>
      <c r="C1915" s="26">
        <v>100</v>
      </c>
      <c r="D1915" s="7" t="s">
        <v>2</v>
      </c>
    </row>
    <row r="1916" spans="2:4" x14ac:dyDescent="0.2">
      <c r="B1916" s="7" t="s">
        <v>2450</v>
      </c>
      <c r="C1916" s="6">
        <v>100</v>
      </c>
      <c r="D1916" s="7" t="s">
        <v>2</v>
      </c>
    </row>
    <row r="1917" spans="2:4" x14ac:dyDescent="0.2">
      <c r="B1917" s="7" t="s">
        <v>2451</v>
      </c>
      <c r="C1917" s="6">
        <v>100</v>
      </c>
      <c r="D1917" s="7" t="s">
        <v>2</v>
      </c>
    </row>
    <row r="1918" spans="2:4" x14ac:dyDescent="0.2">
      <c r="B1918" s="7" t="s">
        <v>2447</v>
      </c>
      <c r="C1918" s="6">
        <v>100</v>
      </c>
      <c r="D1918" s="7" t="s">
        <v>2</v>
      </c>
    </row>
    <row r="1919" spans="2:4" x14ac:dyDescent="0.2">
      <c r="B1919" s="7" t="s">
        <v>2449</v>
      </c>
      <c r="C1919" s="6">
        <v>100</v>
      </c>
      <c r="D1919" s="7" t="s">
        <v>2</v>
      </c>
    </row>
    <row r="1920" spans="2:4" x14ac:dyDescent="0.2">
      <c r="B1920" s="7" t="s">
        <v>2457</v>
      </c>
      <c r="C1920" s="6">
        <v>100</v>
      </c>
      <c r="D1920" s="7" t="s">
        <v>2</v>
      </c>
    </row>
    <row r="1921" spans="2:4" x14ac:dyDescent="0.2">
      <c r="B1921" s="7" t="s">
        <v>2456</v>
      </c>
      <c r="C1921" s="6">
        <v>100</v>
      </c>
      <c r="D1921" s="7" t="s">
        <v>2</v>
      </c>
    </row>
    <row r="1922" spans="2:4" x14ac:dyDescent="0.2">
      <c r="B1922" s="7" t="s">
        <v>2455</v>
      </c>
      <c r="C1922" s="6">
        <v>100</v>
      </c>
      <c r="D1922" s="7" t="s">
        <v>2</v>
      </c>
    </row>
    <row r="1923" spans="2:4" x14ac:dyDescent="0.2">
      <c r="B1923" s="7" t="s">
        <v>2461</v>
      </c>
      <c r="C1923" s="6">
        <v>100</v>
      </c>
      <c r="D1923" s="7" t="s">
        <v>2</v>
      </c>
    </row>
    <row r="1924" spans="2:4" x14ac:dyDescent="0.2">
      <c r="B1924" s="7" t="s">
        <v>2453</v>
      </c>
      <c r="C1924" s="6">
        <v>100</v>
      </c>
      <c r="D1924" s="7" t="s">
        <v>2</v>
      </c>
    </row>
    <row r="1925" spans="2:4" x14ac:dyDescent="0.2">
      <c r="B1925" s="7" t="s">
        <v>2460</v>
      </c>
      <c r="C1925" s="6">
        <v>100</v>
      </c>
      <c r="D1925" s="7" t="s">
        <v>2</v>
      </c>
    </row>
    <row r="1926" spans="2:4" x14ac:dyDescent="0.2">
      <c r="B1926" s="7" t="s">
        <v>2458</v>
      </c>
      <c r="C1926" s="6">
        <v>100</v>
      </c>
      <c r="D1926" s="7" t="s">
        <v>2</v>
      </c>
    </row>
    <row r="1927" spans="2:4" x14ac:dyDescent="0.2">
      <c r="B1927" s="7" t="s">
        <v>2459</v>
      </c>
      <c r="C1927" s="6">
        <v>100</v>
      </c>
      <c r="D1927" s="7" t="s">
        <v>2</v>
      </c>
    </row>
    <row r="1928" spans="2:4" x14ac:dyDescent="0.2">
      <c r="B1928" s="7" t="s">
        <v>2454</v>
      </c>
      <c r="C1928" s="6">
        <v>100</v>
      </c>
      <c r="D1928" s="7" t="s">
        <v>2</v>
      </c>
    </row>
    <row r="1929" spans="2:4" x14ac:dyDescent="0.2">
      <c r="B1929" s="7" t="s">
        <v>2462</v>
      </c>
      <c r="C1929" s="6">
        <v>100</v>
      </c>
      <c r="D1929" s="7" t="s">
        <v>2</v>
      </c>
    </row>
    <row r="1930" spans="2:4" x14ac:dyDescent="0.2">
      <c r="B1930" s="7" t="s">
        <v>2463</v>
      </c>
      <c r="C1930" s="6">
        <v>100</v>
      </c>
      <c r="D1930" s="7" t="s">
        <v>2</v>
      </c>
    </row>
    <row r="1931" spans="2:4" x14ac:dyDescent="0.2">
      <c r="B1931" s="7" t="s">
        <v>2468</v>
      </c>
      <c r="C1931" s="6">
        <v>100</v>
      </c>
      <c r="D1931" s="7" t="s">
        <v>2</v>
      </c>
    </row>
    <row r="1932" spans="2:4" x14ac:dyDescent="0.2">
      <c r="B1932" s="7" t="s">
        <v>2466</v>
      </c>
      <c r="C1932" s="6">
        <v>100</v>
      </c>
      <c r="D1932" s="7" t="s">
        <v>2</v>
      </c>
    </row>
    <row r="1933" spans="2:4" x14ac:dyDescent="0.2">
      <c r="B1933" s="7" t="s">
        <v>2464</v>
      </c>
      <c r="C1933" s="6">
        <v>100</v>
      </c>
      <c r="D1933" s="7" t="s">
        <v>2</v>
      </c>
    </row>
    <row r="1934" spans="2:4" x14ac:dyDescent="0.2">
      <c r="B1934" s="7" t="s">
        <v>2469</v>
      </c>
      <c r="C1934" s="6">
        <v>100</v>
      </c>
      <c r="D1934" s="7" t="s">
        <v>2</v>
      </c>
    </row>
    <row r="1935" spans="2:4" x14ac:dyDescent="0.2">
      <c r="B1935" s="7" t="s">
        <v>2470</v>
      </c>
      <c r="C1935" s="6">
        <v>100</v>
      </c>
      <c r="D1935" s="7" t="s">
        <v>2</v>
      </c>
    </row>
    <row r="1936" spans="2:4" x14ac:dyDescent="0.2">
      <c r="B1936" s="7" t="s">
        <v>2472</v>
      </c>
      <c r="C1936" s="6">
        <v>100</v>
      </c>
      <c r="D1936" s="7" t="s">
        <v>2</v>
      </c>
    </row>
    <row r="1937" spans="2:4" x14ac:dyDescent="0.2">
      <c r="B1937" s="7" t="s">
        <v>2471</v>
      </c>
      <c r="C1937" s="6">
        <v>100</v>
      </c>
      <c r="D1937" s="7" t="s">
        <v>2</v>
      </c>
    </row>
    <row r="1938" spans="2:4" x14ac:dyDescent="0.2">
      <c r="B1938" s="7" t="s">
        <v>2473</v>
      </c>
      <c r="C1938" s="6">
        <v>100</v>
      </c>
      <c r="D1938" s="7" t="s">
        <v>2</v>
      </c>
    </row>
    <row r="1939" spans="2:4" x14ac:dyDescent="0.2">
      <c r="B1939" s="7" t="s">
        <v>2474</v>
      </c>
      <c r="C1939" s="6">
        <v>100</v>
      </c>
      <c r="D1939" s="7" t="s">
        <v>2</v>
      </c>
    </row>
    <row r="1940" spans="2:4" x14ac:dyDescent="0.2">
      <c r="B1940" s="7" t="s">
        <v>2475</v>
      </c>
      <c r="C1940" s="6">
        <v>100</v>
      </c>
      <c r="D1940" s="7" t="s">
        <v>2</v>
      </c>
    </row>
    <row r="1941" spans="2:4" x14ac:dyDescent="0.2">
      <c r="B1941" s="7" t="s">
        <v>2476</v>
      </c>
      <c r="C1941" s="6">
        <v>100</v>
      </c>
      <c r="D1941" s="7" t="s">
        <v>2</v>
      </c>
    </row>
    <row r="1942" spans="2:4" x14ac:dyDescent="0.2">
      <c r="B1942" s="7" t="s">
        <v>2477</v>
      </c>
      <c r="C1942" s="6">
        <v>100</v>
      </c>
      <c r="D1942" s="7" t="s">
        <v>2</v>
      </c>
    </row>
    <row r="1943" spans="2:4" x14ac:dyDescent="0.2">
      <c r="B1943" s="7" t="s">
        <v>2479</v>
      </c>
      <c r="C1943" s="6">
        <v>100</v>
      </c>
      <c r="D1943" s="7" t="s">
        <v>2</v>
      </c>
    </row>
    <row r="1944" spans="2:4" x14ac:dyDescent="0.2">
      <c r="B1944" s="7" t="s">
        <v>2480</v>
      </c>
      <c r="C1944" s="29">
        <v>100</v>
      </c>
      <c r="D1944" s="7" t="s">
        <v>2</v>
      </c>
    </row>
    <row r="1945" spans="2:4" x14ac:dyDescent="0.2">
      <c r="B1945" s="7" t="s">
        <v>2481</v>
      </c>
      <c r="C1945" s="29">
        <v>100</v>
      </c>
      <c r="D1945" s="7" t="s">
        <v>2</v>
      </c>
    </row>
    <row r="1946" spans="2:4" x14ac:dyDescent="0.2">
      <c r="B1946" s="7" t="s">
        <v>2482</v>
      </c>
      <c r="C1946" s="29">
        <v>100</v>
      </c>
      <c r="D1946" s="7" t="s">
        <v>2</v>
      </c>
    </row>
    <row r="1947" spans="2:4" x14ac:dyDescent="0.2">
      <c r="B1947" s="7" t="s">
        <v>2483</v>
      </c>
      <c r="C1947" s="29">
        <v>100</v>
      </c>
      <c r="D1947" s="7" t="s">
        <v>2</v>
      </c>
    </row>
    <row r="1948" spans="2:4" x14ac:dyDescent="0.2">
      <c r="B1948" s="7" t="s">
        <v>2484</v>
      </c>
      <c r="C1948" s="29">
        <v>100</v>
      </c>
      <c r="D1948" s="7" t="s">
        <v>2</v>
      </c>
    </row>
    <row r="1949" spans="2:4" x14ac:dyDescent="0.2">
      <c r="B1949" s="7" t="s">
        <v>2485</v>
      </c>
      <c r="C1949" s="29">
        <v>100</v>
      </c>
      <c r="D1949" s="7" t="s">
        <v>2</v>
      </c>
    </row>
    <row r="1950" spans="2:4" x14ac:dyDescent="0.2">
      <c r="B1950" s="7" t="s">
        <v>2486</v>
      </c>
      <c r="C1950" s="29">
        <v>100</v>
      </c>
      <c r="D1950" s="7" t="s">
        <v>2</v>
      </c>
    </row>
    <row r="1951" spans="2:4" x14ac:dyDescent="0.2">
      <c r="B1951" s="7" t="s">
        <v>2487</v>
      </c>
      <c r="C1951" s="29">
        <v>100</v>
      </c>
      <c r="D1951" s="7" t="s">
        <v>2</v>
      </c>
    </row>
    <row r="1952" spans="2:4" x14ac:dyDescent="0.2">
      <c r="B1952" s="7" t="s">
        <v>2488</v>
      </c>
      <c r="C1952" s="29">
        <v>100</v>
      </c>
      <c r="D1952" s="7" t="s">
        <v>2</v>
      </c>
    </row>
    <row r="1953" spans="2:4" x14ac:dyDescent="0.2">
      <c r="B1953" s="7" t="s">
        <v>2489</v>
      </c>
      <c r="C1953" s="29">
        <v>100</v>
      </c>
      <c r="D1953" s="7" t="s">
        <v>2</v>
      </c>
    </row>
    <row r="1954" spans="2:4" x14ac:dyDescent="0.2">
      <c r="B1954" s="7" t="s">
        <v>2490</v>
      </c>
      <c r="C1954" s="29">
        <v>100</v>
      </c>
      <c r="D1954" s="7" t="s">
        <v>2</v>
      </c>
    </row>
    <row r="1955" spans="2:4" x14ac:dyDescent="0.2">
      <c r="B1955" s="7" t="s">
        <v>2491</v>
      </c>
      <c r="C1955" s="29">
        <v>100</v>
      </c>
      <c r="D1955" s="7" t="s">
        <v>2</v>
      </c>
    </row>
    <row r="1956" spans="2:4" x14ac:dyDescent="0.2">
      <c r="B1956" s="7" t="s">
        <v>2492</v>
      </c>
      <c r="C1956" s="29">
        <v>100</v>
      </c>
      <c r="D1956" s="7" t="s">
        <v>2</v>
      </c>
    </row>
    <row r="1957" spans="2:4" x14ac:dyDescent="0.2">
      <c r="B1957" s="7" t="s">
        <v>2493</v>
      </c>
      <c r="C1957" s="29">
        <v>100</v>
      </c>
      <c r="D1957" s="7" t="s">
        <v>2</v>
      </c>
    </row>
    <row r="1958" spans="2:4" x14ac:dyDescent="0.2">
      <c r="B1958" s="7" t="s">
        <v>2494</v>
      </c>
      <c r="C1958" s="29">
        <v>100</v>
      </c>
      <c r="D1958" s="7" t="s">
        <v>2</v>
      </c>
    </row>
    <row r="1959" spans="2:4" x14ac:dyDescent="0.2">
      <c r="B1959" s="7" t="s">
        <v>2495</v>
      </c>
      <c r="C1959" s="29">
        <v>100</v>
      </c>
      <c r="D1959" s="7" t="s">
        <v>2</v>
      </c>
    </row>
    <row r="1960" spans="2:4" x14ac:dyDescent="0.2">
      <c r="B1960" s="7" t="s">
        <v>2496</v>
      </c>
      <c r="C1960" s="29">
        <v>100</v>
      </c>
      <c r="D1960" s="7" t="s">
        <v>2</v>
      </c>
    </row>
    <row r="1961" spans="2:4" x14ac:dyDescent="0.2">
      <c r="B1961" s="7" t="s">
        <v>2497</v>
      </c>
      <c r="C1961" s="29">
        <v>100</v>
      </c>
      <c r="D1961" s="7" t="s">
        <v>2</v>
      </c>
    </row>
    <row r="1962" spans="2:4" x14ac:dyDescent="0.2">
      <c r="B1962" s="7" t="s">
        <v>2498</v>
      </c>
      <c r="C1962" s="29">
        <v>100</v>
      </c>
      <c r="D1962" s="7" t="s">
        <v>2</v>
      </c>
    </row>
    <row r="1963" spans="2:4" x14ac:dyDescent="0.2">
      <c r="B1963" s="7" t="s">
        <v>2499</v>
      </c>
      <c r="C1963" s="29">
        <v>100</v>
      </c>
      <c r="D1963" s="7" t="s">
        <v>2</v>
      </c>
    </row>
    <row r="1964" spans="2:4" x14ac:dyDescent="0.2">
      <c r="B1964" s="7" t="s">
        <v>2500</v>
      </c>
      <c r="C1964" s="29">
        <v>100</v>
      </c>
      <c r="D1964" s="7" t="s">
        <v>2</v>
      </c>
    </row>
    <row r="1965" spans="2:4" x14ac:dyDescent="0.2">
      <c r="B1965" s="7" t="s">
        <v>2501</v>
      </c>
      <c r="C1965" s="29">
        <v>100</v>
      </c>
      <c r="D1965" s="7" t="s">
        <v>2</v>
      </c>
    </row>
    <row r="1966" spans="2:4" x14ac:dyDescent="0.2">
      <c r="B1966" s="7" t="s">
        <v>2502</v>
      </c>
      <c r="C1966" s="29">
        <v>100</v>
      </c>
      <c r="D1966" s="7" t="s">
        <v>2</v>
      </c>
    </row>
    <row r="1967" spans="2:4" x14ac:dyDescent="0.2">
      <c r="B1967" s="7" t="s">
        <v>2503</v>
      </c>
      <c r="C1967" s="29">
        <v>100</v>
      </c>
      <c r="D1967" s="7" t="s">
        <v>2</v>
      </c>
    </row>
    <row r="1968" spans="2:4" x14ac:dyDescent="0.2">
      <c r="B1968" s="7" t="s">
        <v>2504</v>
      </c>
      <c r="C1968" s="29">
        <v>100</v>
      </c>
      <c r="D1968" s="7" t="s">
        <v>2</v>
      </c>
    </row>
    <row r="1969" spans="2:4" x14ac:dyDescent="0.2">
      <c r="B1969" s="7" t="s">
        <v>2505</v>
      </c>
      <c r="C1969" s="29">
        <v>100</v>
      </c>
      <c r="D1969" s="7" t="s">
        <v>2</v>
      </c>
    </row>
    <row r="1970" spans="2:4" x14ac:dyDescent="0.2">
      <c r="B1970" s="7" t="s">
        <v>2506</v>
      </c>
      <c r="C1970" s="29">
        <v>100</v>
      </c>
      <c r="D1970" s="7" t="s">
        <v>2</v>
      </c>
    </row>
    <row r="1971" spans="2:4" x14ac:dyDescent="0.2">
      <c r="B1971" s="7" t="s">
        <v>2507</v>
      </c>
      <c r="C1971" s="29">
        <v>100</v>
      </c>
      <c r="D1971" s="7" t="s">
        <v>2</v>
      </c>
    </row>
    <row r="1972" spans="2:4" x14ac:dyDescent="0.2">
      <c r="B1972" s="7" t="s">
        <v>2508</v>
      </c>
      <c r="C1972" s="29">
        <v>100</v>
      </c>
      <c r="D1972" s="7" t="s">
        <v>2</v>
      </c>
    </row>
    <row r="1973" spans="2:4" x14ac:dyDescent="0.2">
      <c r="B1973" s="7" t="s">
        <v>2509</v>
      </c>
      <c r="C1973" s="29">
        <v>100</v>
      </c>
      <c r="D1973" s="7" t="s">
        <v>2</v>
      </c>
    </row>
    <row r="1974" spans="2:4" x14ac:dyDescent="0.2">
      <c r="B1974" s="7" t="s">
        <v>2510</v>
      </c>
      <c r="C1974" s="29">
        <v>100</v>
      </c>
      <c r="D1974" s="7" t="s">
        <v>2</v>
      </c>
    </row>
    <row r="1975" spans="2:4" x14ac:dyDescent="0.2">
      <c r="B1975" s="13" t="s">
        <v>2511</v>
      </c>
      <c r="C1975" s="30">
        <v>100</v>
      </c>
      <c r="D1975" s="13" t="s">
        <v>2</v>
      </c>
    </row>
    <row r="1976" spans="2:4" x14ac:dyDescent="0.2">
      <c r="C1976" s="29"/>
    </row>
    <row r="1977" spans="2:4" x14ac:dyDescent="0.2">
      <c r="B1977" s="6"/>
    </row>
    <row r="1978" spans="2:4" x14ac:dyDescent="0.2">
      <c r="B1978" s="6"/>
    </row>
    <row r="1980" spans="2:4" x14ac:dyDescent="0.2">
      <c r="B1980" s="6"/>
    </row>
    <row r="1982" spans="2:4" x14ac:dyDescent="0.2">
      <c r="B1982" s="6"/>
    </row>
    <row r="1984" spans="2:4" x14ac:dyDescent="0.2">
      <c r="C1984" s="7"/>
    </row>
    <row r="1986" spans="2:3" x14ac:dyDescent="0.2">
      <c r="B1986" s="6"/>
    </row>
    <row r="1992" spans="2:3" x14ac:dyDescent="0.2">
      <c r="C1992" s="28"/>
    </row>
    <row r="1993" spans="2:3" x14ac:dyDescent="0.2">
      <c r="C1993" s="28"/>
    </row>
    <row r="1994" spans="2:3" x14ac:dyDescent="0.2">
      <c r="C1994" s="28"/>
    </row>
    <row r="1995" spans="2:3" x14ac:dyDescent="0.2">
      <c r="C1995" s="28"/>
    </row>
    <row r="1996" spans="2:3" x14ac:dyDescent="0.2">
      <c r="C1996" s="28"/>
    </row>
    <row r="1997" spans="2:3" x14ac:dyDescent="0.2">
      <c r="C1997" s="26"/>
    </row>
    <row r="2006" spans="2:4" x14ac:dyDescent="0.2">
      <c r="B2006" s="25"/>
      <c r="C2006" s="29"/>
    </row>
    <row r="2007" spans="2:4" x14ac:dyDescent="0.2">
      <c r="B2007" s="25"/>
      <c r="C2007" s="29"/>
    </row>
    <row r="2008" spans="2:4" x14ac:dyDescent="0.2">
      <c r="B2008" s="25"/>
      <c r="C2008" s="29"/>
    </row>
    <row r="2009" spans="2:4" x14ac:dyDescent="0.2">
      <c r="B2009" s="25"/>
      <c r="C2009" s="29"/>
    </row>
    <row r="2010" spans="2:4" x14ac:dyDescent="0.2">
      <c r="B2010" s="25"/>
      <c r="C2010" s="29"/>
    </row>
    <row r="2011" spans="2:4" x14ac:dyDescent="0.2">
      <c r="B2011" s="25"/>
      <c r="C2011" s="29"/>
    </row>
    <row r="2012" spans="2:4" x14ac:dyDescent="0.2">
      <c r="B2012" s="25"/>
      <c r="C2012" s="29"/>
    </row>
    <row r="2013" spans="2:4" x14ac:dyDescent="0.2">
      <c r="B2013" s="25"/>
      <c r="C2013" s="29"/>
    </row>
    <row r="2015" spans="2:4" x14ac:dyDescent="0.2">
      <c r="C2015" s="5"/>
      <c r="D2015" s="5"/>
    </row>
    <row r="2016" spans="2:4" x14ac:dyDescent="0.2">
      <c r="C2016" s="5"/>
      <c r="D2016" s="5"/>
    </row>
    <row r="2017" spans="3:4" x14ac:dyDescent="0.2">
      <c r="C2017" s="5"/>
      <c r="D2017" s="5"/>
    </row>
    <row r="2018" spans="3:4" x14ac:dyDescent="0.2">
      <c r="C2018" s="5"/>
      <c r="D2018" s="5"/>
    </row>
    <row r="2019" spans="3:4" x14ac:dyDescent="0.2">
      <c r="C2019" s="5"/>
      <c r="D2019" s="5"/>
    </row>
    <row r="2020" spans="3:4" x14ac:dyDescent="0.2">
      <c r="C2020" s="5"/>
      <c r="D2020" s="5"/>
    </row>
    <row r="2021" spans="3:4" x14ac:dyDescent="0.2">
      <c r="C2021" s="5"/>
      <c r="D2021" s="5"/>
    </row>
    <row r="2022" spans="3:4" x14ac:dyDescent="0.2">
      <c r="C2022" s="5"/>
      <c r="D2022" s="5"/>
    </row>
    <row r="2023" spans="3:4" x14ac:dyDescent="0.2">
      <c r="C2023" s="5"/>
      <c r="D2023" s="5"/>
    </row>
    <row r="2024" spans="3:4" x14ac:dyDescent="0.2">
      <c r="C2024" s="5"/>
      <c r="D2024" s="5"/>
    </row>
    <row r="2025" spans="3:4" x14ac:dyDescent="0.2">
      <c r="C2025" s="5"/>
      <c r="D2025" s="5"/>
    </row>
    <row r="2026" spans="3:4" x14ac:dyDescent="0.2">
      <c r="C2026" s="5"/>
      <c r="D2026" s="5"/>
    </row>
    <row r="2027" spans="3:4" x14ac:dyDescent="0.2">
      <c r="C2027" s="5"/>
      <c r="D2027" s="5"/>
    </row>
    <row r="2028" spans="3:4" x14ac:dyDescent="0.2">
      <c r="C2028" s="5"/>
      <c r="D2028" s="5"/>
    </row>
    <row r="2029" spans="3:4" x14ac:dyDescent="0.2">
      <c r="C2029" s="5"/>
      <c r="D2029" s="5"/>
    </row>
    <row r="2030" spans="3:4" x14ac:dyDescent="0.2">
      <c r="C2030" s="5"/>
      <c r="D2030" s="5"/>
    </row>
    <row r="2031" spans="3:4" x14ac:dyDescent="0.2">
      <c r="C2031" s="5"/>
      <c r="D2031" s="5"/>
    </row>
    <row r="2032" spans="3:4" x14ac:dyDescent="0.2">
      <c r="C2032" s="5"/>
      <c r="D2032" s="5"/>
    </row>
    <row r="2033" spans="3:4" x14ac:dyDescent="0.2">
      <c r="C2033" s="5"/>
      <c r="D2033" s="5"/>
    </row>
    <row r="2034" spans="3:4" x14ac:dyDescent="0.2">
      <c r="C2034" s="5"/>
      <c r="D2034" s="5"/>
    </row>
    <row r="2035" spans="3:4" x14ac:dyDescent="0.2">
      <c r="C2035" s="5"/>
      <c r="D2035" s="5"/>
    </row>
    <row r="2036" spans="3:4" x14ac:dyDescent="0.2">
      <c r="C2036" s="5"/>
      <c r="D2036" s="5"/>
    </row>
    <row r="2037" spans="3:4" x14ac:dyDescent="0.2">
      <c r="C2037" s="5"/>
      <c r="D2037" s="5"/>
    </row>
    <row r="2038" spans="3:4" x14ac:dyDescent="0.2">
      <c r="C2038" s="5"/>
      <c r="D2038" s="5"/>
    </row>
    <row r="2039" spans="3:4" x14ac:dyDescent="0.2">
      <c r="C2039" s="5"/>
      <c r="D2039" s="5"/>
    </row>
    <row r="2040" spans="3:4" x14ac:dyDescent="0.2">
      <c r="C2040" s="5"/>
      <c r="D2040" s="5"/>
    </row>
    <row r="2041" spans="3:4" x14ac:dyDescent="0.2">
      <c r="C2041" s="5"/>
      <c r="D2041" s="5"/>
    </row>
    <row r="2042" spans="3:4" x14ac:dyDescent="0.2">
      <c r="C2042" s="5"/>
      <c r="D2042" s="5"/>
    </row>
    <row r="2043" spans="3:4" x14ac:dyDescent="0.2">
      <c r="C2043" s="5"/>
      <c r="D2043" s="5"/>
    </row>
    <row r="2044" spans="3:4" x14ac:dyDescent="0.2">
      <c r="C2044" s="5"/>
      <c r="D2044" s="5"/>
    </row>
    <row r="2045" spans="3:4" x14ac:dyDescent="0.2">
      <c r="C2045" s="5"/>
      <c r="D2045" s="5"/>
    </row>
    <row r="2046" spans="3:4" x14ac:dyDescent="0.2">
      <c r="C2046" s="5"/>
      <c r="D2046" s="5"/>
    </row>
    <row r="2047" spans="3:4" x14ac:dyDescent="0.2">
      <c r="C2047" s="5"/>
      <c r="D2047" s="5"/>
    </row>
    <row r="2048" spans="3:4" x14ac:dyDescent="0.2">
      <c r="C2048" s="5"/>
      <c r="D2048" s="5"/>
    </row>
    <row r="2049" spans="3:4" x14ac:dyDescent="0.2">
      <c r="C2049" s="5"/>
      <c r="D2049" s="5"/>
    </row>
    <row r="2050" spans="3:4" x14ac:dyDescent="0.2">
      <c r="C2050" s="5"/>
      <c r="D2050" s="5"/>
    </row>
    <row r="2051" spans="3:4" x14ac:dyDescent="0.2">
      <c r="C2051" s="5"/>
      <c r="D2051" s="5"/>
    </row>
    <row r="2052" spans="3:4" x14ac:dyDescent="0.2">
      <c r="C2052" s="5"/>
      <c r="D2052" s="5"/>
    </row>
    <row r="2053" spans="3:4" x14ac:dyDescent="0.2">
      <c r="C2053" s="5"/>
      <c r="D2053" s="5"/>
    </row>
    <row r="2054" spans="3:4" x14ac:dyDescent="0.2">
      <c r="C2054" s="5"/>
      <c r="D2054" s="5"/>
    </row>
    <row r="2055" spans="3:4" x14ac:dyDescent="0.2">
      <c r="C2055" s="5"/>
      <c r="D2055" s="5"/>
    </row>
    <row r="2056" spans="3:4" x14ac:dyDescent="0.2">
      <c r="C2056" s="5"/>
      <c r="D2056" s="5"/>
    </row>
    <row r="2057" spans="3:4" x14ac:dyDescent="0.2">
      <c r="C2057" s="5"/>
      <c r="D2057" s="5"/>
    </row>
    <row r="2058" spans="3:4" x14ac:dyDescent="0.2">
      <c r="C2058" s="5"/>
      <c r="D2058" s="5"/>
    </row>
    <row r="2059" spans="3:4" x14ac:dyDescent="0.2">
      <c r="C2059" s="5"/>
      <c r="D2059" s="5"/>
    </row>
    <row r="2060" spans="3:4" x14ac:dyDescent="0.2">
      <c r="C2060" s="5"/>
      <c r="D2060" s="5"/>
    </row>
    <row r="2061" spans="3:4" x14ac:dyDescent="0.2">
      <c r="C2061" s="5"/>
      <c r="D2061" s="5"/>
    </row>
    <row r="2062" spans="3:4" x14ac:dyDescent="0.2">
      <c r="C2062" s="5"/>
      <c r="D2062" s="5"/>
    </row>
    <row r="2063" spans="3:4" x14ac:dyDescent="0.2">
      <c r="C2063" s="5"/>
      <c r="D2063" s="5"/>
    </row>
    <row r="2064" spans="3:4" x14ac:dyDescent="0.2">
      <c r="C2064" s="5"/>
      <c r="D2064" s="5"/>
    </row>
    <row r="2065" spans="3:4" x14ac:dyDescent="0.2">
      <c r="C2065" s="5"/>
      <c r="D2065" s="5"/>
    </row>
    <row r="2066" spans="3:4" x14ac:dyDescent="0.2">
      <c r="C2066" s="5"/>
      <c r="D2066" s="5"/>
    </row>
    <row r="2067" spans="3:4" x14ac:dyDescent="0.2">
      <c r="C2067" s="5"/>
      <c r="D2067" s="5"/>
    </row>
    <row r="2068" spans="3:4" x14ac:dyDescent="0.2">
      <c r="C2068" s="5"/>
      <c r="D2068" s="5"/>
    </row>
    <row r="2069" spans="3:4" x14ac:dyDescent="0.2">
      <c r="C2069" s="5"/>
      <c r="D2069" s="5"/>
    </row>
    <row r="2070" spans="3:4" x14ac:dyDescent="0.2">
      <c r="C2070" s="5"/>
      <c r="D2070" s="5"/>
    </row>
    <row r="2071" spans="3:4" x14ac:dyDescent="0.2">
      <c r="C2071" s="5"/>
      <c r="D2071" s="5"/>
    </row>
    <row r="2072" spans="3:4" x14ac:dyDescent="0.2">
      <c r="C2072" s="5"/>
      <c r="D2072" s="5"/>
    </row>
    <row r="2073" spans="3:4" x14ac:dyDescent="0.2">
      <c r="C2073" s="5"/>
      <c r="D2073" s="5"/>
    </row>
    <row r="2074" spans="3:4" x14ac:dyDescent="0.2">
      <c r="C2074" s="5"/>
      <c r="D2074" s="5"/>
    </row>
    <row r="2075" spans="3:4" x14ac:dyDescent="0.2">
      <c r="C2075" s="5"/>
      <c r="D2075" s="5"/>
    </row>
    <row r="2076" spans="3:4" x14ac:dyDescent="0.2">
      <c r="C2076" s="5"/>
      <c r="D2076" s="5"/>
    </row>
    <row r="2077" spans="3:4" x14ac:dyDescent="0.2">
      <c r="C2077" s="5"/>
      <c r="D2077" s="5"/>
    </row>
    <row r="2078" spans="3:4" x14ac:dyDescent="0.2">
      <c r="C2078" s="5"/>
      <c r="D2078" s="5"/>
    </row>
    <row r="2079" spans="3:4" x14ac:dyDescent="0.2">
      <c r="C2079" s="5"/>
      <c r="D2079" s="5"/>
    </row>
    <row r="2080" spans="3:4" x14ac:dyDescent="0.2">
      <c r="C2080" s="5"/>
      <c r="D2080" s="5"/>
    </row>
    <row r="2081" spans="3:4" x14ac:dyDescent="0.2">
      <c r="C2081" s="5"/>
      <c r="D2081" s="5"/>
    </row>
    <row r="2082" spans="3:4" x14ac:dyDescent="0.2">
      <c r="C2082" s="5"/>
      <c r="D2082" s="5"/>
    </row>
    <row r="2083" spans="3:4" x14ac:dyDescent="0.2">
      <c r="C2083" s="5"/>
      <c r="D2083" s="5"/>
    </row>
    <row r="2084" spans="3:4" x14ac:dyDescent="0.2">
      <c r="C2084" s="5"/>
      <c r="D2084" s="5"/>
    </row>
    <row r="2085" spans="3:4" x14ac:dyDescent="0.2">
      <c r="C2085" s="5"/>
      <c r="D2085" s="5"/>
    </row>
    <row r="2086" spans="3:4" x14ac:dyDescent="0.2">
      <c r="C2086" s="5"/>
      <c r="D2086" s="5"/>
    </row>
    <row r="2087" spans="3:4" x14ac:dyDescent="0.2">
      <c r="C2087" s="5"/>
      <c r="D2087" s="5"/>
    </row>
    <row r="2088" spans="3:4" x14ac:dyDescent="0.2">
      <c r="C2088" s="5"/>
      <c r="D2088" s="5"/>
    </row>
    <row r="2089" spans="3:4" x14ac:dyDescent="0.2">
      <c r="C2089" s="5"/>
      <c r="D2089" s="5"/>
    </row>
    <row r="2090" spans="3:4" x14ac:dyDescent="0.2">
      <c r="C2090" s="5"/>
      <c r="D2090" s="5"/>
    </row>
    <row r="2091" spans="3:4" x14ac:dyDescent="0.2">
      <c r="C2091" s="5"/>
      <c r="D2091" s="5"/>
    </row>
    <row r="2092" spans="3:4" x14ac:dyDescent="0.2">
      <c r="C2092" s="5"/>
      <c r="D2092" s="5"/>
    </row>
    <row r="2093" spans="3:4" x14ac:dyDescent="0.2">
      <c r="C2093" s="5"/>
      <c r="D2093" s="5"/>
    </row>
    <row r="2094" spans="3:4" x14ac:dyDescent="0.2">
      <c r="C2094" s="5"/>
      <c r="D2094" s="5"/>
    </row>
    <row r="2095" spans="3:4" x14ac:dyDescent="0.2">
      <c r="C2095" s="5"/>
      <c r="D2095" s="5"/>
    </row>
    <row r="2096" spans="3:4" x14ac:dyDescent="0.2">
      <c r="C2096" s="5"/>
      <c r="D2096" s="5"/>
    </row>
    <row r="2097" spans="3:4" x14ac:dyDescent="0.2">
      <c r="C2097" s="5"/>
      <c r="D2097" s="5"/>
    </row>
    <row r="2098" spans="3:4" x14ac:dyDescent="0.2">
      <c r="C2098" s="5"/>
      <c r="D2098" s="5"/>
    </row>
    <row r="2099" spans="3:4" x14ac:dyDescent="0.2">
      <c r="C2099" s="5"/>
      <c r="D2099" s="5"/>
    </row>
    <row r="2100" spans="3:4" x14ac:dyDescent="0.2">
      <c r="C2100" s="5"/>
      <c r="D2100" s="5"/>
    </row>
    <row r="2101" spans="3:4" x14ac:dyDescent="0.2">
      <c r="C2101" s="5"/>
      <c r="D2101" s="5"/>
    </row>
    <row r="2102" spans="3:4" x14ac:dyDescent="0.2">
      <c r="C2102" s="5"/>
      <c r="D2102" s="5"/>
    </row>
    <row r="2103" spans="3:4" x14ac:dyDescent="0.2">
      <c r="C2103" s="5"/>
      <c r="D2103" s="5"/>
    </row>
    <row r="2104" spans="3:4" x14ac:dyDescent="0.2">
      <c r="C2104" s="5"/>
      <c r="D2104" s="5"/>
    </row>
    <row r="2105" spans="3:4" x14ac:dyDescent="0.2">
      <c r="C2105" s="5"/>
      <c r="D2105" s="5"/>
    </row>
    <row r="2106" spans="3:4" x14ac:dyDescent="0.2">
      <c r="C2106" s="5"/>
      <c r="D2106" s="5"/>
    </row>
    <row r="2107" spans="3:4" x14ac:dyDescent="0.2">
      <c r="C2107" s="5"/>
      <c r="D2107" s="5"/>
    </row>
    <row r="2108" spans="3:4" x14ac:dyDescent="0.2">
      <c r="C2108" s="5"/>
      <c r="D2108" s="5"/>
    </row>
    <row r="2109" spans="3:4" x14ac:dyDescent="0.2">
      <c r="C2109" s="5"/>
      <c r="D2109" s="5"/>
    </row>
    <row r="2110" spans="3:4" x14ac:dyDescent="0.2">
      <c r="C2110" s="5"/>
      <c r="D2110" s="5"/>
    </row>
    <row r="2111" spans="3:4" x14ac:dyDescent="0.2">
      <c r="C2111" s="5"/>
      <c r="D2111" s="5"/>
    </row>
    <row r="2112" spans="3:4" x14ac:dyDescent="0.2">
      <c r="C2112" s="5"/>
      <c r="D2112" s="5"/>
    </row>
    <row r="2113" spans="3:4" x14ac:dyDescent="0.2">
      <c r="C2113" s="5"/>
      <c r="D2113" s="5"/>
    </row>
    <row r="2114" spans="3:4" x14ac:dyDescent="0.2">
      <c r="C2114" s="5"/>
      <c r="D2114" s="5"/>
    </row>
    <row r="2115" spans="3:4" x14ac:dyDescent="0.2">
      <c r="C2115" s="5"/>
      <c r="D2115" s="5"/>
    </row>
    <row r="2116" spans="3:4" x14ac:dyDescent="0.2">
      <c r="C2116" s="5"/>
      <c r="D2116" s="5"/>
    </row>
    <row r="2117" spans="3:4" x14ac:dyDescent="0.2">
      <c r="C2117" s="5"/>
      <c r="D2117" s="5"/>
    </row>
    <row r="2118" spans="3:4" x14ac:dyDescent="0.2">
      <c r="C2118" s="5"/>
      <c r="D2118" s="5"/>
    </row>
    <row r="2119" spans="3:4" x14ac:dyDescent="0.2">
      <c r="C2119" s="5"/>
      <c r="D2119" s="5"/>
    </row>
    <row r="2120" spans="3:4" x14ac:dyDescent="0.2">
      <c r="C2120" s="5"/>
      <c r="D2120" s="5"/>
    </row>
    <row r="2121" spans="3:4" x14ac:dyDescent="0.2">
      <c r="C2121" s="5"/>
      <c r="D2121" s="5"/>
    </row>
    <row r="2122" spans="3:4" x14ac:dyDescent="0.2">
      <c r="C2122" s="5"/>
      <c r="D2122" s="5"/>
    </row>
    <row r="2123" spans="3:4" x14ac:dyDescent="0.2">
      <c r="C2123" s="5"/>
      <c r="D2123" s="5"/>
    </row>
    <row r="2124" spans="3:4" x14ac:dyDescent="0.2">
      <c r="C2124" s="5"/>
      <c r="D2124" s="5"/>
    </row>
    <row r="2125" spans="3:4" x14ac:dyDescent="0.2">
      <c r="C2125" s="5"/>
      <c r="D2125" s="5"/>
    </row>
    <row r="2126" spans="3:4" x14ac:dyDescent="0.2">
      <c r="C2126" s="5"/>
      <c r="D2126" s="5"/>
    </row>
    <row r="2127" spans="3:4" x14ac:dyDescent="0.2">
      <c r="C2127" s="5"/>
      <c r="D2127" s="5"/>
    </row>
    <row r="2128" spans="3:4" x14ac:dyDescent="0.2">
      <c r="C2128" s="5"/>
      <c r="D2128" s="5"/>
    </row>
    <row r="2129" spans="3:4" x14ac:dyDescent="0.2">
      <c r="C2129" s="5"/>
      <c r="D2129" s="5"/>
    </row>
    <row r="2130" spans="3:4" x14ac:dyDescent="0.2">
      <c r="C2130" s="5"/>
      <c r="D2130" s="5"/>
    </row>
    <row r="2131" spans="3:4" x14ac:dyDescent="0.2">
      <c r="C2131" s="5"/>
      <c r="D2131" s="5"/>
    </row>
    <row r="2132" spans="3:4" x14ac:dyDescent="0.2">
      <c r="C2132" s="5"/>
      <c r="D2132" s="5"/>
    </row>
    <row r="2133" spans="3:4" x14ac:dyDescent="0.2">
      <c r="C2133" s="5"/>
      <c r="D2133" s="5"/>
    </row>
    <row r="2134" spans="3:4" x14ac:dyDescent="0.2">
      <c r="C2134" s="5"/>
      <c r="D2134" s="5"/>
    </row>
    <row r="2135" spans="3:4" x14ac:dyDescent="0.2">
      <c r="C2135" s="5"/>
      <c r="D2135" s="5"/>
    </row>
    <row r="2136" spans="3:4" x14ac:dyDescent="0.2">
      <c r="C2136" s="5"/>
      <c r="D2136" s="5"/>
    </row>
    <row r="2137" spans="3:4" x14ac:dyDescent="0.2">
      <c r="C2137" s="5"/>
      <c r="D2137" s="5"/>
    </row>
    <row r="2138" spans="3:4" x14ac:dyDescent="0.2">
      <c r="C2138" s="5"/>
      <c r="D2138" s="5"/>
    </row>
    <row r="2139" spans="3:4" x14ac:dyDescent="0.2">
      <c r="C2139" s="5"/>
      <c r="D2139" s="5"/>
    </row>
    <row r="2140" spans="3:4" x14ac:dyDescent="0.2">
      <c r="C2140" s="5"/>
      <c r="D2140" s="5"/>
    </row>
    <row r="2141" spans="3:4" x14ac:dyDescent="0.2">
      <c r="C2141" s="5"/>
      <c r="D2141" s="5"/>
    </row>
    <row r="2142" spans="3:4" x14ac:dyDescent="0.2">
      <c r="C2142" s="5"/>
      <c r="D2142" s="5"/>
    </row>
    <row r="2143" spans="3:4" x14ac:dyDescent="0.2">
      <c r="C2143" s="5"/>
      <c r="D2143" s="5"/>
    </row>
    <row r="2144" spans="3:4" x14ac:dyDescent="0.2">
      <c r="C2144" s="5"/>
      <c r="D2144" s="5"/>
    </row>
    <row r="2145" spans="3:4" x14ac:dyDescent="0.2">
      <c r="C2145" s="5"/>
      <c r="D2145" s="5"/>
    </row>
    <row r="2146" spans="3:4" x14ac:dyDescent="0.2">
      <c r="C2146" s="5"/>
      <c r="D2146" s="5"/>
    </row>
    <row r="2147" spans="3:4" x14ac:dyDescent="0.2">
      <c r="C2147" s="5"/>
      <c r="D2147" s="5"/>
    </row>
    <row r="2148" spans="3:4" x14ac:dyDescent="0.2">
      <c r="C2148" s="5"/>
      <c r="D2148" s="5"/>
    </row>
    <row r="2149" spans="3:4" x14ac:dyDescent="0.2">
      <c r="C2149" s="5"/>
      <c r="D2149" s="5"/>
    </row>
    <row r="2150" spans="3:4" x14ac:dyDescent="0.2">
      <c r="C2150" s="5"/>
      <c r="D2150" s="5"/>
    </row>
    <row r="2151" spans="3:4" x14ac:dyDescent="0.2">
      <c r="C2151" s="5"/>
      <c r="D2151" s="5"/>
    </row>
    <row r="2152" spans="3:4" x14ac:dyDescent="0.2">
      <c r="C2152" s="5"/>
      <c r="D2152" s="5"/>
    </row>
    <row r="2153" spans="3:4" x14ac:dyDescent="0.2">
      <c r="C2153" s="5"/>
      <c r="D2153" s="5"/>
    </row>
    <row r="2154" spans="3:4" x14ac:dyDescent="0.2">
      <c r="C2154" s="5"/>
      <c r="D2154" s="5"/>
    </row>
    <row r="2155" spans="3:4" x14ac:dyDescent="0.2">
      <c r="C2155" s="5"/>
      <c r="D2155" s="5"/>
    </row>
    <row r="2156" spans="3:4" x14ac:dyDescent="0.2">
      <c r="C2156" s="5"/>
      <c r="D2156" s="5"/>
    </row>
    <row r="2157" spans="3:4" x14ac:dyDescent="0.2">
      <c r="C2157" s="5"/>
      <c r="D2157" s="5"/>
    </row>
    <row r="2158" spans="3:4" x14ac:dyDescent="0.2">
      <c r="C2158" s="5"/>
      <c r="D2158" s="5"/>
    </row>
    <row r="2159" spans="3:4" x14ac:dyDescent="0.2">
      <c r="C2159" s="5"/>
      <c r="D2159" s="5"/>
    </row>
    <row r="2160" spans="3:4" x14ac:dyDescent="0.2">
      <c r="C2160" s="5"/>
      <c r="D2160" s="5"/>
    </row>
    <row r="2161" spans="3:4" x14ac:dyDescent="0.2">
      <c r="C2161" s="5"/>
      <c r="D2161" s="5"/>
    </row>
    <row r="2162" spans="3:4" x14ac:dyDescent="0.2">
      <c r="C2162" s="5"/>
      <c r="D2162" s="5"/>
    </row>
    <row r="2163" spans="3:4" x14ac:dyDescent="0.2">
      <c r="C2163" s="5"/>
      <c r="D2163" s="5"/>
    </row>
    <row r="2164" spans="3:4" x14ac:dyDescent="0.2">
      <c r="C2164" s="5"/>
      <c r="D2164" s="5"/>
    </row>
    <row r="2165" spans="3:4" x14ac:dyDescent="0.2">
      <c r="C2165" s="5"/>
      <c r="D2165" s="5"/>
    </row>
    <row r="2166" spans="3:4" x14ac:dyDescent="0.2">
      <c r="C2166" s="5"/>
      <c r="D2166" s="5"/>
    </row>
    <row r="2167" spans="3:4" x14ac:dyDescent="0.2">
      <c r="C2167" s="5"/>
      <c r="D2167" s="5"/>
    </row>
    <row r="2168" spans="3:4" x14ac:dyDescent="0.2">
      <c r="C2168" s="5"/>
      <c r="D2168" s="5"/>
    </row>
    <row r="2169" spans="3:4" x14ac:dyDescent="0.2">
      <c r="C2169" s="5"/>
      <c r="D2169" s="5"/>
    </row>
    <row r="2170" spans="3:4" x14ac:dyDescent="0.2">
      <c r="C2170" s="5"/>
      <c r="D2170" s="5"/>
    </row>
    <row r="2171" spans="3:4" x14ac:dyDescent="0.2">
      <c r="C2171" s="5"/>
      <c r="D2171" s="5"/>
    </row>
    <row r="2172" spans="3:4" x14ac:dyDescent="0.2">
      <c r="C2172" s="5"/>
      <c r="D2172" s="5"/>
    </row>
    <row r="2173" spans="3:4" x14ac:dyDescent="0.2">
      <c r="C2173" s="5"/>
      <c r="D2173" s="5"/>
    </row>
    <row r="2174" spans="3:4" x14ac:dyDescent="0.2">
      <c r="C2174" s="5"/>
      <c r="D2174" s="5"/>
    </row>
    <row r="2175" spans="3:4" x14ac:dyDescent="0.2">
      <c r="C2175" s="5"/>
      <c r="D2175" s="5"/>
    </row>
    <row r="2176" spans="3:4" x14ac:dyDescent="0.2">
      <c r="C2176" s="5"/>
      <c r="D2176" s="5"/>
    </row>
    <row r="2177" spans="3:4" x14ac:dyDescent="0.2">
      <c r="C2177" s="5"/>
      <c r="D2177" s="5"/>
    </row>
    <row r="2178" spans="3:4" x14ac:dyDescent="0.2">
      <c r="C2178" s="5"/>
      <c r="D2178" s="5"/>
    </row>
    <row r="2179" spans="3:4" x14ac:dyDescent="0.2">
      <c r="C2179" s="5"/>
      <c r="D2179" s="5"/>
    </row>
    <row r="2180" spans="3:4" x14ac:dyDescent="0.2">
      <c r="C2180" s="5"/>
      <c r="D2180" s="5"/>
    </row>
    <row r="2181" spans="3:4" x14ac:dyDescent="0.2">
      <c r="C2181" s="5"/>
      <c r="D2181" s="5"/>
    </row>
    <row r="2182" spans="3:4" x14ac:dyDescent="0.2">
      <c r="C2182" s="5"/>
      <c r="D2182" s="5"/>
    </row>
    <row r="2183" spans="3:4" x14ac:dyDescent="0.2">
      <c r="C2183" s="5"/>
      <c r="D2183" s="5"/>
    </row>
    <row r="2184" spans="3:4" x14ac:dyDescent="0.2">
      <c r="C2184" s="5"/>
      <c r="D2184" s="5"/>
    </row>
    <row r="2185" spans="3:4" x14ac:dyDescent="0.2">
      <c r="C2185" s="5"/>
      <c r="D2185" s="5"/>
    </row>
    <row r="2186" spans="3:4" x14ac:dyDescent="0.2">
      <c r="C2186" s="5"/>
      <c r="D2186" s="5"/>
    </row>
    <row r="2187" spans="3:4" x14ac:dyDescent="0.2">
      <c r="C2187" s="5"/>
      <c r="D2187" s="5"/>
    </row>
    <row r="2188" spans="3:4" x14ac:dyDescent="0.2">
      <c r="C2188" s="5"/>
      <c r="D2188" s="5"/>
    </row>
    <row r="2189" spans="3:4" x14ac:dyDescent="0.2">
      <c r="C2189" s="5"/>
      <c r="D2189" s="5"/>
    </row>
    <row r="2190" spans="3:4" x14ac:dyDescent="0.2">
      <c r="C2190" s="5"/>
      <c r="D2190" s="5"/>
    </row>
    <row r="2191" spans="3:4" x14ac:dyDescent="0.2">
      <c r="C2191" s="5"/>
      <c r="D2191" s="5"/>
    </row>
    <row r="2192" spans="3:4" x14ac:dyDescent="0.2">
      <c r="C2192" s="5"/>
      <c r="D2192" s="5"/>
    </row>
    <row r="2193" spans="3:4" x14ac:dyDescent="0.2">
      <c r="C2193" s="5"/>
      <c r="D2193" s="5"/>
    </row>
    <row r="2194" spans="3:4" x14ac:dyDescent="0.2">
      <c r="C2194" s="5"/>
      <c r="D2194" s="5"/>
    </row>
    <row r="2195" spans="3:4" x14ac:dyDescent="0.2">
      <c r="C2195" s="5"/>
      <c r="D2195" s="5"/>
    </row>
    <row r="2196" spans="3:4" x14ac:dyDescent="0.2">
      <c r="C2196" s="5"/>
      <c r="D2196" s="5"/>
    </row>
    <row r="2197" spans="3:4" x14ac:dyDescent="0.2">
      <c r="C2197" s="5"/>
      <c r="D2197" s="5"/>
    </row>
    <row r="2198" spans="3:4" x14ac:dyDescent="0.2">
      <c r="C2198" s="5"/>
      <c r="D2198" s="5"/>
    </row>
    <row r="2199" spans="3:4" x14ac:dyDescent="0.2">
      <c r="C2199" s="5"/>
      <c r="D2199" s="5"/>
    </row>
    <row r="2200" spans="3:4" x14ac:dyDescent="0.2">
      <c r="C2200" s="5"/>
      <c r="D2200" s="5"/>
    </row>
    <row r="2201" spans="3:4" x14ac:dyDescent="0.2">
      <c r="C2201" s="5"/>
      <c r="D2201" s="5"/>
    </row>
    <row r="2202" spans="3:4" x14ac:dyDescent="0.2">
      <c r="C2202" s="5"/>
      <c r="D2202" s="5"/>
    </row>
    <row r="2203" spans="3:4" x14ac:dyDescent="0.2">
      <c r="C2203" s="5"/>
      <c r="D2203" s="5"/>
    </row>
    <row r="2204" spans="3:4" x14ac:dyDescent="0.2">
      <c r="C2204" s="5"/>
      <c r="D2204" s="5"/>
    </row>
    <row r="2205" spans="3:4" x14ac:dyDescent="0.2">
      <c r="C2205" s="5"/>
      <c r="D2205" s="5"/>
    </row>
    <row r="2206" spans="3:4" x14ac:dyDescent="0.2">
      <c r="C2206" s="5"/>
      <c r="D2206" s="5"/>
    </row>
    <row r="2207" spans="3:4" x14ac:dyDescent="0.2">
      <c r="C2207" s="5"/>
      <c r="D2207" s="5"/>
    </row>
    <row r="2208" spans="3:4" x14ac:dyDescent="0.2">
      <c r="C2208" s="5"/>
      <c r="D2208" s="5"/>
    </row>
    <row r="2209" spans="3:4" x14ac:dyDescent="0.2">
      <c r="C2209" s="5"/>
      <c r="D2209" s="5"/>
    </row>
    <row r="2210" spans="3:4" x14ac:dyDescent="0.2">
      <c r="C2210" s="5"/>
      <c r="D2210" s="5"/>
    </row>
    <row r="2211" spans="3:4" x14ac:dyDescent="0.2">
      <c r="C2211" s="5"/>
      <c r="D2211" s="5"/>
    </row>
  </sheetData>
  <sortState xmlns:xlrd2="http://schemas.microsoft.com/office/spreadsheetml/2017/richdata2" ref="B7:D1975">
    <sortCondition ref="C7:C1975"/>
  </sortState>
  <conditionalFormatting sqref="B1917:B1925">
    <cfRule type="duplicateValues" dxfId="17" priority="4"/>
  </conditionalFormatting>
  <conditionalFormatting sqref="B1977:B1983 B1985:B2013 B1975">
    <cfRule type="duplicateValues" dxfId="16" priority="1"/>
  </conditionalFormatting>
  <pageMargins left="0.511811024" right="0.511811024" top="0.78740157499999996" bottom="0.78740157499999996" header="0.31496062000000002" footer="0.3149606200000000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5B738-CAE0-49B1-8D22-35564F324D71}">
  <dimension ref="B1:G2969"/>
  <sheetViews>
    <sheetView zoomScaleNormal="100" workbookViewId="0">
      <selection activeCell="G5" sqref="G5"/>
    </sheetView>
  </sheetViews>
  <sheetFormatPr baseColWidth="10" defaultRowHeight="18" x14ac:dyDescent="0.2"/>
  <cols>
    <col min="1" max="1" width="3.1640625" style="7" customWidth="1"/>
    <col min="2" max="2" width="12.6640625" style="7" bestFit="1" customWidth="1"/>
    <col min="3" max="3" width="74.5" style="7" bestFit="1" customWidth="1"/>
    <col min="4" max="4" width="19.6640625" style="7" bestFit="1" customWidth="1"/>
    <col min="5" max="5" width="34.6640625" style="7" bestFit="1" customWidth="1"/>
    <col min="6" max="7" width="10.83203125" style="5"/>
    <col min="8" max="16384" width="10.83203125" style="7"/>
  </cols>
  <sheetData>
    <row r="1" spans="2:5" x14ac:dyDescent="0.2">
      <c r="B1" s="32" t="s">
        <v>3264</v>
      </c>
    </row>
    <row r="2" spans="2:5" x14ac:dyDescent="0.2">
      <c r="B2" s="31" t="s">
        <v>3265</v>
      </c>
    </row>
    <row r="3" spans="2:5" x14ac:dyDescent="0.2">
      <c r="B3" s="31" t="s">
        <v>3266</v>
      </c>
    </row>
    <row r="4" spans="2:5" x14ac:dyDescent="0.2">
      <c r="B4" s="31" t="s">
        <v>3271</v>
      </c>
    </row>
    <row r="6" spans="2:5" x14ac:dyDescent="0.2">
      <c r="B6" s="8" t="s">
        <v>3191</v>
      </c>
      <c r="C6" s="38" t="s">
        <v>380</v>
      </c>
      <c r="D6" s="8" t="s">
        <v>0</v>
      </c>
      <c r="E6" s="8" t="s">
        <v>2309</v>
      </c>
    </row>
    <row r="7" spans="2:5" x14ac:dyDescent="0.2">
      <c r="B7" s="6" t="s">
        <v>332</v>
      </c>
      <c r="C7" s="28" t="s">
        <v>2594</v>
      </c>
      <c r="D7" s="6" t="s">
        <v>612</v>
      </c>
      <c r="E7" s="6">
        <f>(7*100)/15</f>
        <v>46.666666666666664</v>
      </c>
    </row>
    <row r="8" spans="2:5" x14ac:dyDescent="0.2">
      <c r="B8" s="6" t="s">
        <v>279</v>
      </c>
      <c r="C8" s="36" t="s">
        <v>2596</v>
      </c>
      <c r="D8" s="6" t="s">
        <v>612</v>
      </c>
      <c r="E8" s="6">
        <f>(6*100)/15</f>
        <v>40</v>
      </c>
    </row>
    <row r="9" spans="2:5" x14ac:dyDescent="0.2">
      <c r="B9" s="6" t="s">
        <v>314</v>
      </c>
      <c r="C9" s="28" t="s">
        <v>2595</v>
      </c>
      <c r="D9" s="6" t="s">
        <v>612</v>
      </c>
      <c r="E9" s="6">
        <f>(6*100)/15</f>
        <v>40</v>
      </c>
    </row>
    <row r="10" spans="2:5" x14ac:dyDescent="0.2">
      <c r="B10" s="6" t="s">
        <v>27</v>
      </c>
      <c r="C10" s="36" t="s">
        <v>2591</v>
      </c>
      <c r="D10" s="6" t="s">
        <v>612</v>
      </c>
      <c r="E10" s="6">
        <f>(3*100)/8</f>
        <v>37.5</v>
      </c>
    </row>
    <row r="11" spans="2:5" x14ac:dyDescent="0.2">
      <c r="B11" s="6" t="s">
        <v>2287</v>
      </c>
      <c r="C11" s="6" t="s">
        <v>2288</v>
      </c>
      <c r="D11" s="6" t="s">
        <v>612</v>
      </c>
      <c r="E11" s="6">
        <v>37.5</v>
      </c>
    </row>
    <row r="12" spans="2:5" x14ac:dyDescent="0.2">
      <c r="B12" s="6" t="s">
        <v>1369</v>
      </c>
      <c r="C12" s="6" t="s">
        <v>2289</v>
      </c>
      <c r="D12" s="6" t="s">
        <v>612</v>
      </c>
      <c r="E12" s="6">
        <v>37.5</v>
      </c>
    </row>
    <row r="13" spans="2:5" x14ac:dyDescent="0.2">
      <c r="B13" s="6" t="s">
        <v>1436</v>
      </c>
      <c r="C13" s="6" t="s">
        <v>2286</v>
      </c>
      <c r="D13" s="6" t="s">
        <v>612</v>
      </c>
      <c r="E13" s="6">
        <v>35</v>
      </c>
    </row>
    <row r="14" spans="2:5" x14ac:dyDescent="0.2">
      <c r="B14" s="6" t="s">
        <v>87</v>
      </c>
      <c r="C14" s="36" t="s">
        <v>385</v>
      </c>
      <c r="D14" s="6" t="s">
        <v>612</v>
      </c>
      <c r="E14" s="6">
        <v>30.76923076923077</v>
      </c>
    </row>
    <row r="15" spans="2:5" x14ac:dyDescent="0.2">
      <c r="B15" s="6" t="s">
        <v>208</v>
      </c>
      <c r="C15" s="36" t="s">
        <v>386</v>
      </c>
      <c r="D15" s="6" t="s">
        <v>612</v>
      </c>
      <c r="E15" s="6">
        <v>30.76923076923077</v>
      </c>
    </row>
    <row r="16" spans="2:5" x14ac:dyDescent="0.2">
      <c r="B16" s="6" t="s">
        <v>50</v>
      </c>
      <c r="C16" s="28" t="s">
        <v>2586</v>
      </c>
      <c r="D16" s="6" t="s">
        <v>612</v>
      </c>
      <c r="E16" s="6">
        <f>(4*100)/13</f>
        <v>30.76923076923077</v>
      </c>
    </row>
    <row r="17" spans="2:5" x14ac:dyDescent="0.2">
      <c r="B17" s="6" t="s">
        <v>1237</v>
      </c>
      <c r="C17" s="6" t="s">
        <v>2285</v>
      </c>
      <c r="D17" s="6" t="s">
        <v>612</v>
      </c>
      <c r="E17" s="6">
        <v>30</v>
      </c>
    </row>
    <row r="18" spans="2:5" x14ac:dyDescent="0.2">
      <c r="B18" s="6" t="s">
        <v>393</v>
      </c>
      <c r="C18" s="6" t="s">
        <v>2284</v>
      </c>
      <c r="D18" s="6" t="s">
        <v>612</v>
      </c>
      <c r="E18" s="6">
        <v>26.666666666666668</v>
      </c>
    </row>
    <row r="19" spans="2:5" x14ac:dyDescent="0.2">
      <c r="B19" s="6" t="s">
        <v>448</v>
      </c>
      <c r="C19" s="6" t="s">
        <v>2284</v>
      </c>
      <c r="D19" s="6" t="s">
        <v>612</v>
      </c>
      <c r="E19" s="6">
        <v>26.666666666666668</v>
      </c>
    </row>
    <row r="20" spans="2:5" x14ac:dyDescent="0.2">
      <c r="B20" s="6" t="s">
        <v>1212</v>
      </c>
      <c r="C20" s="6" t="s">
        <v>2283</v>
      </c>
      <c r="D20" s="6" t="s">
        <v>612</v>
      </c>
      <c r="E20" s="6">
        <v>21.05263157894737</v>
      </c>
    </row>
    <row r="21" spans="2:5" x14ac:dyDescent="0.2">
      <c r="B21" s="6" t="s">
        <v>266</v>
      </c>
      <c r="C21" s="28" t="s">
        <v>2588</v>
      </c>
      <c r="D21" s="6" t="s">
        <v>612</v>
      </c>
      <c r="E21" s="6">
        <f>(3*100)/15</f>
        <v>20</v>
      </c>
    </row>
    <row r="22" spans="2:5" x14ac:dyDescent="0.2">
      <c r="B22" s="6" t="s">
        <v>127</v>
      </c>
      <c r="C22" s="28" t="s">
        <v>2587</v>
      </c>
      <c r="D22" s="6" t="s">
        <v>612</v>
      </c>
      <c r="E22" s="6">
        <f>(3*100)/15</f>
        <v>20</v>
      </c>
    </row>
    <row r="23" spans="2:5" x14ac:dyDescent="0.2">
      <c r="B23" s="6" t="s">
        <v>303</v>
      </c>
      <c r="C23" s="28" t="s">
        <v>2587</v>
      </c>
      <c r="D23" s="6" t="s">
        <v>612</v>
      </c>
      <c r="E23" s="6">
        <f>(3*100)/15</f>
        <v>20</v>
      </c>
    </row>
    <row r="24" spans="2:5" x14ac:dyDescent="0.2">
      <c r="B24" s="6" t="s">
        <v>2600</v>
      </c>
      <c r="C24" s="6" t="s">
        <v>2282</v>
      </c>
      <c r="D24" s="6" t="s">
        <v>612</v>
      </c>
      <c r="E24" s="6">
        <v>16.666666666666668</v>
      </c>
    </row>
    <row r="25" spans="2:5" x14ac:dyDescent="0.2">
      <c r="B25" s="6" t="s">
        <v>2599</v>
      </c>
      <c r="C25" s="6" t="s">
        <v>2281</v>
      </c>
      <c r="D25" s="6" t="s">
        <v>612</v>
      </c>
      <c r="E25" s="6">
        <v>16.666666666666668</v>
      </c>
    </row>
    <row r="26" spans="2:5" x14ac:dyDescent="0.2">
      <c r="B26" s="6" t="s">
        <v>1342</v>
      </c>
      <c r="C26" s="6" t="s">
        <v>2280</v>
      </c>
      <c r="D26" s="6" t="s">
        <v>612</v>
      </c>
      <c r="E26" s="6">
        <v>16.666666666666668</v>
      </c>
    </row>
    <row r="27" spans="2:5" x14ac:dyDescent="0.2">
      <c r="B27" s="6" t="s">
        <v>1431</v>
      </c>
      <c r="C27" s="6" t="s">
        <v>2279</v>
      </c>
      <c r="D27" s="6" t="s">
        <v>612</v>
      </c>
      <c r="E27" s="6">
        <v>15</v>
      </c>
    </row>
    <row r="28" spans="2:5" x14ac:dyDescent="0.2">
      <c r="B28" s="6" t="s">
        <v>226</v>
      </c>
      <c r="C28" s="28" t="s">
        <v>2589</v>
      </c>
      <c r="D28" s="6" t="s">
        <v>612</v>
      </c>
      <c r="E28" s="6">
        <f>(2*100)/15</f>
        <v>13.333333333333334</v>
      </c>
    </row>
    <row r="29" spans="2:5" s="6" customFormat="1" x14ac:dyDescent="0.2">
      <c r="B29" s="6" t="s">
        <v>321</v>
      </c>
      <c r="C29" s="28" t="s">
        <v>2597</v>
      </c>
      <c r="D29" s="6" t="s">
        <v>612</v>
      </c>
      <c r="E29" s="6">
        <f>(2*100)/15</f>
        <v>13.333333333333334</v>
      </c>
    </row>
    <row r="30" spans="2:5" s="6" customFormat="1" x14ac:dyDescent="0.2">
      <c r="B30" s="6" t="s">
        <v>38</v>
      </c>
      <c r="C30" s="36" t="s">
        <v>2590</v>
      </c>
      <c r="D30" s="6" t="s">
        <v>612</v>
      </c>
      <c r="E30" s="6">
        <f>(1*100)/9</f>
        <v>11.111111111111111</v>
      </c>
    </row>
    <row r="31" spans="2:5" s="6" customFormat="1" x14ac:dyDescent="0.2">
      <c r="B31" s="6" t="s">
        <v>1388</v>
      </c>
      <c r="C31" s="6" t="s">
        <v>2278</v>
      </c>
      <c r="D31" s="6" t="s">
        <v>612</v>
      </c>
      <c r="E31" s="6">
        <v>10.526315789473685</v>
      </c>
    </row>
    <row r="32" spans="2:5" s="6" customFormat="1" x14ac:dyDescent="0.2">
      <c r="B32" s="6" t="s">
        <v>415</v>
      </c>
      <c r="C32" s="6" t="s">
        <v>2277</v>
      </c>
      <c r="D32" s="6" t="s">
        <v>612</v>
      </c>
      <c r="E32" s="6">
        <v>10</v>
      </c>
    </row>
    <row r="33" spans="2:5" s="6" customFormat="1" x14ac:dyDescent="0.2">
      <c r="B33" s="6" t="s">
        <v>2601</v>
      </c>
      <c r="C33" s="6" t="s">
        <v>2276</v>
      </c>
      <c r="D33" s="6" t="s">
        <v>612</v>
      </c>
      <c r="E33" s="6">
        <v>7.6923076923076925</v>
      </c>
    </row>
    <row r="34" spans="2:5" s="6" customFormat="1" x14ac:dyDescent="0.2">
      <c r="B34" s="6" t="s">
        <v>92</v>
      </c>
      <c r="C34" s="28" t="s">
        <v>383</v>
      </c>
      <c r="D34" s="6" t="s">
        <v>612</v>
      </c>
      <c r="E34" s="6">
        <v>6.666666666666667</v>
      </c>
    </row>
    <row r="35" spans="2:5" s="6" customFormat="1" x14ac:dyDescent="0.2">
      <c r="B35" s="6" t="s">
        <v>36</v>
      </c>
      <c r="C35" s="28" t="s">
        <v>2593</v>
      </c>
      <c r="D35" s="6" t="s">
        <v>612</v>
      </c>
      <c r="E35" s="6">
        <f>(1*100)/15</f>
        <v>6.666666666666667</v>
      </c>
    </row>
    <row r="36" spans="2:5" s="6" customFormat="1" x14ac:dyDescent="0.2">
      <c r="B36" s="6" t="s">
        <v>296</v>
      </c>
      <c r="C36" s="36" t="s">
        <v>2592</v>
      </c>
      <c r="D36" s="6" t="s">
        <v>612</v>
      </c>
      <c r="E36" s="6">
        <f>(1*100)/15</f>
        <v>6.666666666666667</v>
      </c>
    </row>
    <row r="37" spans="2:5" s="6" customFormat="1" x14ac:dyDescent="0.2">
      <c r="B37" s="6" t="s">
        <v>334</v>
      </c>
      <c r="C37" s="28" t="s">
        <v>2532</v>
      </c>
      <c r="D37" s="6" t="s">
        <v>612</v>
      </c>
      <c r="E37" s="6">
        <f>(1*100)/15</f>
        <v>6.666666666666667</v>
      </c>
    </row>
    <row r="38" spans="2:5" s="6" customFormat="1" x14ac:dyDescent="0.2">
      <c r="B38" s="6" t="s">
        <v>1441</v>
      </c>
      <c r="C38" s="6" t="s">
        <v>2275</v>
      </c>
      <c r="D38" s="6" t="s">
        <v>612</v>
      </c>
      <c r="E38" s="6">
        <v>5</v>
      </c>
    </row>
    <row r="39" spans="2:5" s="6" customFormat="1" x14ac:dyDescent="0.2">
      <c r="B39" s="6" t="s">
        <v>1425</v>
      </c>
      <c r="C39" s="6" t="s">
        <v>2274</v>
      </c>
      <c r="D39" s="6" t="s">
        <v>612</v>
      </c>
      <c r="E39" s="6">
        <v>4.7619047619047619</v>
      </c>
    </row>
    <row r="40" spans="2:5" s="6" customFormat="1" x14ac:dyDescent="0.2">
      <c r="B40" s="6" t="s">
        <v>2957</v>
      </c>
      <c r="C40" s="36" t="s">
        <v>381</v>
      </c>
      <c r="D40" s="6" t="s">
        <v>2</v>
      </c>
      <c r="E40" s="6">
        <v>0</v>
      </c>
    </row>
    <row r="41" spans="2:5" x14ac:dyDescent="0.2">
      <c r="B41" s="6" t="s">
        <v>714</v>
      </c>
      <c r="C41" s="36" t="s">
        <v>381</v>
      </c>
      <c r="D41" s="6" t="s">
        <v>2</v>
      </c>
      <c r="E41" s="6">
        <v>0</v>
      </c>
    </row>
    <row r="42" spans="2:5" x14ac:dyDescent="0.2">
      <c r="B42" s="6" t="s">
        <v>638</v>
      </c>
      <c r="C42" s="36" t="s">
        <v>381</v>
      </c>
      <c r="D42" s="6" t="s">
        <v>2</v>
      </c>
      <c r="E42" s="6">
        <v>0</v>
      </c>
    </row>
    <row r="43" spans="2:5" x14ac:dyDescent="0.2">
      <c r="B43" s="6" t="s">
        <v>757</v>
      </c>
      <c r="C43" s="36" t="s">
        <v>381</v>
      </c>
      <c r="D43" s="6" t="s">
        <v>2</v>
      </c>
      <c r="E43" s="6">
        <v>0</v>
      </c>
    </row>
    <row r="44" spans="2:5" x14ac:dyDescent="0.2">
      <c r="B44" s="6" t="s">
        <v>853</v>
      </c>
      <c r="C44" s="36" t="s">
        <v>381</v>
      </c>
      <c r="D44" s="6" t="s">
        <v>2</v>
      </c>
      <c r="E44" s="6">
        <v>0</v>
      </c>
    </row>
    <row r="45" spans="2:5" x14ac:dyDescent="0.2">
      <c r="B45" s="6" t="s">
        <v>867</v>
      </c>
      <c r="C45" s="36" t="s">
        <v>381</v>
      </c>
      <c r="D45" s="6" t="s">
        <v>2</v>
      </c>
      <c r="E45" s="6">
        <v>0</v>
      </c>
    </row>
    <row r="46" spans="2:5" x14ac:dyDescent="0.2">
      <c r="B46" s="6" t="s">
        <v>897</v>
      </c>
      <c r="C46" s="36" t="s">
        <v>381</v>
      </c>
      <c r="D46" s="6" t="s">
        <v>2</v>
      </c>
      <c r="E46" s="6">
        <v>0</v>
      </c>
    </row>
    <row r="47" spans="2:5" x14ac:dyDescent="0.2">
      <c r="B47" s="6" t="s">
        <v>904</v>
      </c>
      <c r="C47" s="36" t="s">
        <v>381</v>
      </c>
      <c r="D47" s="6" t="s">
        <v>2</v>
      </c>
      <c r="E47" s="6">
        <v>0</v>
      </c>
    </row>
    <row r="48" spans="2:5" x14ac:dyDescent="0.2">
      <c r="B48" s="6" t="s">
        <v>914</v>
      </c>
      <c r="C48" s="36" t="s">
        <v>381</v>
      </c>
      <c r="D48" s="6" t="s">
        <v>2</v>
      </c>
      <c r="E48" s="6">
        <v>0</v>
      </c>
    </row>
    <row r="49" spans="2:5" x14ac:dyDescent="0.2">
      <c r="B49" s="6" t="s">
        <v>921</v>
      </c>
      <c r="C49" s="36" t="s">
        <v>381</v>
      </c>
      <c r="D49" s="6" t="s">
        <v>2</v>
      </c>
      <c r="E49" s="6">
        <v>0</v>
      </c>
    </row>
    <row r="50" spans="2:5" x14ac:dyDescent="0.2">
      <c r="B50" s="6" t="s">
        <v>947</v>
      </c>
      <c r="C50" s="36" t="s">
        <v>381</v>
      </c>
      <c r="D50" s="6" t="s">
        <v>2</v>
      </c>
      <c r="E50" s="6">
        <v>0</v>
      </c>
    </row>
    <row r="51" spans="2:5" x14ac:dyDescent="0.2">
      <c r="B51" s="6" t="s">
        <v>1031</v>
      </c>
      <c r="C51" s="36" t="s">
        <v>381</v>
      </c>
      <c r="D51" s="6" t="s">
        <v>2</v>
      </c>
      <c r="E51" s="6">
        <v>0</v>
      </c>
    </row>
    <row r="52" spans="2:5" x14ac:dyDescent="0.2">
      <c r="B52" s="6" t="s">
        <v>3153</v>
      </c>
      <c r="C52" s="36" t="s">
        <v>381</v>
      </c>
      <c r="D52" s="6" t="s">
        <v>2</v>
      </c>
      <c r="E52" s="6">
        <v>0</v>
      </c>
    </row>
    <row r="53" spans="2:5" x14ac:dyDescent="0.2">
      <c r="B53" s="6" t="s">
        <v>3154</v>
      </c>
      <c r="C53" s="36" t="s">
        <v>381</v>
      </c>
      <c r="D53" s="6" t="s">
        <v>2</v>
      </c>
      <c r="E53" s="6">
        <v>0</v>
      </c>
    </row>
    <row r="54" spans="2:5" x14ac:dyDescent="0.2">
      <c r="B54" s="6" t="s">
        <v>3155</v>
      </c>
      <c r="C54" s="36" t="s">
        <v>381</v>
      </c>
      <c r="D54" s="6" t="s">
        <v>2</v>
      </c>
      <c r="E54" s="6">
        <v>0</v>
      </c>
    </row>
    <row r="55" spans="2:5" x14ac:dyDescent="0.2">
      <c r="B55" s="6" t="s">
        <v>3156</v>
      </c>
      <c r="C55" s="36" t="s">
        <v>381</v>
      </c>
      <c r="D55" s="6" t="s">
        <v>2</v>
      </c>
      <c r="E55" s="6">
        <v>0</v>
      </c>
    </row>
    <row r="56" spans="2:5" x14ac:dyDescent="0.2">
      <c r="B56" s="6" t="s">
        <v>3157</v>
      </c>
      <c r="C56" s="36" t="s">
        <v>381</v>
      </c>
      <c r="D56" s="6" t="s">
        <v>2</v>
      </c>
      <c r="E56" s="6">
        <v>0</v>
      </c>
    </row>
    <row r="57" spans="2:5" x14ac:dyDescent="0.2">
      <c r="B57" s="6" t="s">
        <v>3158</v>
      </c>
      <c r="C57" s="36" t="s">
        <v>381</v>
      </c>
      <c r="D57" s="6" t="s">
        <v>2</v>
      </c>
      <c r="E57" s="6">
        <v>0</v>
      </c>
    </row>
    <row r="58" spans="2:5" x14ac:dyDescent="0.2">
      <c r="B58" s="6" t="s">
        <v>3039</v>
      </c>
      <c r="C58" s="36" t="s">
        <v>381</v>
      </c>
      <c r="D58" s="6" t="s">
        <v>2</v>
      </c>
      <c r="E58" s="6">
        <v>0</v>
      </c>
    </row>
    <row r="59" spans="2:5" x14ac:dyDescent="0.2">
      <c r="B59" s="6" t="s">
        <v>3159</v>
      </c>
      <c r="C59" s="36" t="s">
        <v>381</v>
      </c>
      <c r="D59" s="6" t="s">
        <v>2</v>
      </c>
      <c r="E59" s="6">
        <v>0</v>
      </c>
    </row>
    <row r="60" spans="2:5" x14ac:dyDescent="0.2">
      <c r="B60" s="6" t="s">
        <v>684</v>
      </c>
      <c r="C60" s="36" t="s">
        <v>381</v>
      </c>
      <c r="D60" s="6" t="s">
        <v>2</v>
      </c>
      <c r="E60" s="6">
        <v>0</v>
      </c>
    </row>
    <row r="61" spans="2:5" x14ac:dyDescent="0.2">
      <c r="B61" s="6" t="s">
        <v>3160</v>
      </c>
      <c r="C61" s="36" t="s">
        <v>381</v>
      </c>
      <c r="D61" s="6" t="s">
        <v>2</v>
      </c>
      <c r="E61" s="6">
        <v>0</v>
      </c>
    </row>
    <row r="62" spans="2:5" x14ac:dyDescent="0.2">
      <c r="B62" s="6" t="s">
        <v>3161</v>
      </c>
      <c r="C62" s="36" t="s">
        <v>381</v>
      </c>
      <c r="D62" s="6" t="s">
        <v>2</v>
      </c>
      <c r="E62" s="6">
        <v>0</v>
      </c>
    </row>
    <row r="63" spans="2:5" x14ac:dyDescent="0.2">
      <c r="B63" s="6" t="s">
        <v>3174</v>
      </c>
      <c r="C63" s="36" t="s">
        <v>381</v>
      </c>
      <c r="D63" s="6" t="s">
        <v>2</v>
      </c>
      <c r="E63" s="6">
        <v>0</v>
      </c>
    </row>
    <row r="64" spans="2:5" x14ac:dyDescent="0.2">
      <c r="B64" s="6" t="s">
        <v>3162</v>
      </c>
      <c r="C64" s="36" t="s">
        <v>381</v>
      </c>
      <c r="D64" s="6" t="s">
        <v>2</v>
      </c>
      <c r="E64" s="6">
        <v>0</v>
      </c>
    </row>
    <row r="65" spans="2:5" x14ac:dyDescent="0.2">
      <c r="B65" s="6" t="s">
        <v>528</v>
      </c>
      <c r="C65" s="36" t="s">
        <v>381</v>
      </c>
      <c r="D65" s="6" t="s">
        <v>2</v>
      </c>
      <c r="E65" s="6">
        <v>0</v>
      </c>
    </row>
    <row r="66" spans="2:5" x14ac:dyDescent="0.2">
      <c r="B66" s="6" t="s">
        <v>3163</v>
      </c>
      <c r="C66" s="36" t="s">
        <v>381</v>
      </c>
      <c r="D66" s="6" t="s">
        <v>2</v>
      </c>
      <c r="E66" s="6">
        <v>0</v>
      </c>
    </row>
    <row r="67" spans="2:5" x14ac:dyDescent="0.2">
      <c r="B67" s="6" t="s">
        <v>3164</v>
      </c>
      <c r="C67" s="36" t="s">
        <v>381</v>
      </c>
      <c r="D67" s="6" t="s">
        <v>2</v>
      </c>
      <c r="E67" s="6">
        <v>0</v>
      </c>
    </row>
    <row r="68" spans="2:5" x14ac:dyDescent="0.2">
      <c r="B68" s="6" t="s">
        <v>3165</v>
      </c>
      <c r="C68" s="36" t="s">
        <v>381</v>
      </c>
      <c r="D68" s="6" t="s">
        <v>2</v>
      </c>
      <c r="E68" s="6">
        <v>0</v>
      </c>
    </row>
    <row r="69" spans="2:5" x14ac:dyDescent="0.2">
      <c r="B69" s="6" t="s">
        <v>3044</v>
      </c>
      <c r="C69" s="36" t="s">
        <v>381</v>
      </c>
      <c r="D69" s="6" t="s">
        <v>2</v>
      </c>
      <c r="E69" s="6">
        <v>0</v>
      </c>
    </row>
    <row r="70" spans="2:5" x14ac:dyDescent="0.2">
      <c r="B70" s="6" t="s">
        <v>3175</v>
      </c>
      <c r="C70" s="36" t="s">
        <v>381</v>
      </c>
      <c r="D70" s="6" t="s">
        <v>2</v>
      </c>
      <c r="E70" s="6">
        <v>0</v>
      </c>
    </row>
    <row r="71" spans="2:5" x14ac:dyDescent="0.2">
      <c r="B71" s="6" t="s">
        <v>3166</v>
      </c>
      <c r="C71" s="36" t="s">
        <v>381</v>
      </c>
      <c r="D71" s="6" t="s">
        <v>2</v>
      </c>
      <c r="E71" s="6">
        <v>0</v>
      </c>
    </row>
    <row r="72" spans="2:5" x14ac:dyDescent="0.2">
      <c r="B72" s="6" t="s">
        <v>3167</v>
      </c>
      <c r="C72" s="36" t="s">
        <v>381</v>
      </c>
      <c r="D72" s="6" t="s">
        <v>2</v>
      </c>
      <c r="E72" s="6">
        <v>0</v>
      </c>
    </row>
    <row r="73" spans="2:5" x14ac:dyDescent="0.2">
      <c r="B73" s="6" t="s">
        <v>3168</v>
      </c>
      <c r="C73" s="36" t="s">
        <v>381</v>
      </c>
      <c r="D73" s="6" t="s">
        <v>2</v>
      </c>
      <c r="E73" s="6">
        <v>0</v>
      </c>
    </row>
    <row r="74" spans="2:5" x14ac:dyDescent="0.2">
      <c r="B74" s="6" t="s">
        <v>3169</v>
      </c>
      <c r="C74" s="36" t="s">
        <v>381</v>
      </c>
      <c r="D74" s="6" t="s">
        <v>2</v>
      </c>
      <c r="E74" s="6">
        <v>0</v>
      </c>
    </row>
    <row r="75" spans="2:5" x14ac:dyDescent="0.2">
      <c r="B75" s="6" t="s">
        <v>3170</v>
      </c>
      <c r="C75" s="36" t="s">
        <v>381</v>
      </c>
      <c r="D75" s="6" t="s">
        <v>2</v>
      </c>
      <c r="E75" s="6">
        <v>0</v>
      </c>
    </row>
    <row r="76" spans="2:5" x14ac:dyDescent="0.2">
      <c r="B76" s="6" t="s">
        <v>3171</v>
      </c>
      <c r="C76" s="36" t="s">
        <v>381</v>
      </c>
      <c r="D76" s="6" t="s">
        <v>2</v>
      </c>
      <c r="E76" s="6">
        <v>0</v>
      </c>
    </row>
    <row r="77" spans="2:5" x14ac:dyDescent="0.2">
      <c r="B77" s="6" t="s">
        <v>3042</v>
      </c>
      <c r="C77" s="36" t="s">
        <v>381</v>
      </c>
      <c r="D77" s="6" t="s">
        <v>2</v>
      </c>
      <c r="E77" s="6">
        <v>0</v>
      </c>
    </row>
    <row r="78" spans="2:5" x14ac:dyDescent="0.2">
      <c r="B78" s="6" t="s">
        <v>3172</v>
      </c>
      <c r="C78" s="36" t="s">
        <v>381</v>
      </c>
      <c r="D78" s="6" t="s">
        <v>2</v>
      </c>
      <c r="E78" s="6">
        <v>0</v>
      </c>
    </row>
    <row r="79" spans="2:5" x14ac:dyDescent="0.2">
      <c r="B79" s="6" t="s">
        <v>2963</v>
      </c>
      <c r="C79" s="36" t="s">
        <v>381</v>
      </c>
      <c r="D79" s="6" t="s">
        <v>2</v>
      </c>
      <c r="E79" s="6">
        <v>0</v>
      </c>
    </row>
    <row r="80" spans="2:5" x14ac:dyDescent="0.2">
      <c r="B80" s="6" t="s">
        <v>2957</v>
      </c>
      <c r="C80" s="36" t="s">
        <v>381</v>
      </c>
      <c r="D80" s="6" t="s">
        <v>2</v>
      </c>
      <c r="E80" s="6">
        <v>0</v>
      </c>
    </row>
    <row r="81" spans="2:5" x14ac:dyDescent="0.2">
      <c r="B81" s="6" t="s">
        <v>3146</v>
      </c>
      <c r="C81" s="36" t="s">
        <v>381</v>
      </c>
      <c r="D81" s="6" t="s">
        <v>2</v>
      </c>
      <c r="E81" s="6">
        <v>0</v>
      </c>
    </row>
    <row r="82" spans="2:5" x14ac:dyDescent="0.2">
      <c r="B82" s="6" t="s">
        <v>3043</v>
      </c>
      <c r="C82" s="36" t="s">
        <v>381</v>
      </c>
      <c r="D82" s="6" t="s">
        <v>2</v>
      </c>
      <c r="E82" s="6">
        <v>0</v>
      </c>
    </row>
    <row r="83" spans="2:5" x14ac:dyDescent="0.2">
      <c r="B83" s="6" t="s">
        <v>2613</v>
      </c>
      <c r="C83" s="36" t="s">
        <v>381</v>
      </c>
      <c r="D83" s="6" t="s">
        <v>2</v>
      </c>
      <c r="E83" s="6">
        <v>0</v>
      </c>
    </row>
    <row r="84" spans="2:5" x14ac:dyDescent="0.2">
      <c r="B84" s="6" t="s">
        <v>2937</v>
      </c>
      <c r="C84" s="36" t="s">
        <v>381</v>
      </c>
      <c r="D84" s="6" t="s">
        <v>2</v>
      </c>
      <c r="E84" s="6">
        <v>0</v>
      </c>
    </row>
    <row r="85" spans="2:5" x14ac:dyDescent="0.2">
      <c r="B85" s="6" t="s">
        <v>2938</v>
      </c>
      <c r="C85" s="36" t="s">
        <v>381</v>
      </c>
      <c r="D85" s="6" t="s">
        <v>2</v>
      </c>
      <c r="E85" s="6">
        <v>0</v>
      </c>
    </row>
    <row r="86" spans="2:5" x14ac:dyDescent="0.2">
      <c r="B86" s="6" t="s">
        <v>2940</v>
      </c>
      <c r="C86" s="36" t="s">
        <v>381</v>
      </c>
      <c r="D86" s="6" t="s">
        <v>2</v>
      </c>
      <c r="E86" s="6">
        <v>0</v>
      </c>
    </row>
    <row r="87" spans="2:5" x14ac:dyDescent="0.2">
      <c r="B87" s="6" t="s">
        <v>2941</v>
      </c>
      <c r="C87" s="36" t="s">
        <v>381</v>
      </c>
      <c r="D87" s="6" t="s">
        <v>2</v>
      </c>
      <c r="E87" s="6">
        <v>0</v>
      </c>
    </row>
    <row r="88" spans="2:5" x14ac:dyDescent="0.2">
      <c r="B88" s="6" t="s">
        <v>2942</v>
      </c>
      <c r="C88" s="36" t="s">
        <v>381</v>
      </c>
      <c r="D88" s="6" t="s">
        <v>2</v>
      </c>
      <c r="E88" s="6">
        <v>0</v>
      </c>
    </row>
    <row r="89" spans="2:5" x14ac:dyDescent="0.2">
      <c r="B89" s="6" t="s">
        <v>2943</v>
      </c>
      <c r="C89" s="36" t="s">
        <v>381</v>
      </c>
      <c r="D89" s="6" t="s">
        <v>2</v>
      </c>
      <c r="E89" s="6">
        <v>0</v>
      </c>
    </row>
    <row r="90" spans="2:5" x14ac:dyDescent="0.2">
      <c r="B90" s="6" t="s">
        <v>2944</v>
      </c>
      <c r="C90" s="36" t="s">
        <v>381</v>
      </c>
      <c r="D90" s="6" t="s">
        <v>2</v>
      </c>
      <c r="E90" s="6">
        <v>0</v>
      </c>
    </row>
    <row r="91" spans="2:5" x14ac:dyDescent="0.2">
      <c r="B91" s="6" t="s">
        <v>2947</v>
      </c>
      <c r="C91" s="36" t="s">
        <v>381</v>
      </c>
      <c r="D91" s="6" t="s">
        <v>2</v>
      </c>
      <c r="E91" s="6">
        <v>0</v>
      </c>
    </row>
    <row r="92" spans="2:5" x14ac:dyDescent="0.2">
      <c r="B92" s="6" t="s">
        <v>2948</v>
      </c>
      <c r="C92" s="36" t="s">
        <v>381</v>
      </c>
      <c r="D92" s="6" t="s">
        <v>2</v>
      </c>
      <c r="E92" s="6">
        <v>0</v>
      </c>
    </row>
    <row r="93" spans="2:5" x14ac:dyDescent="0.2">
      <c r="B93" s="6" t="s">
        <v>3150</v>
      </c>
      <c r="C93" s="36" t="s">
        <v>381</v>
      </c>
      <c r="D93" s="6" t="s">
        <v>2</v>
      </c>
      <c r="E93" s="6">
        <v>0</v>
      </c>
    </row>
    <row r="94" spans="2:5" x14ac:dyDescent="0.2">
      <c r="B94" s="6" t="s">
        <v>3045</v>
      </c>
      <c r="C94" s="36" t="s">
        <v>381</v>
      </c>
      <c r="D94" s="6" t="s">
        <v>2</v>
      </c>
      <c r="E94" s="6">
        <v>0</v>
      </c>
    </row>
    <row r="95" spans="2:5" x14ac:dyDescent="0.2">
      <c r="B95" s="6" t="s">
        <v>2949</v>
      </c>
      <c r="C95" s="36" t="s">
        <v>381</v>
      </c>
      <c r="D95" s="6" t="s">
        <v>2</v>
      </c>
      <c r="E95" s="6">
        <v>0</v>
      </c>
    </row>
    <row r="96" spans="2:5" x14ac:dyDescent="0.2">
      <c r="B96" s="6" t="s">
        <v>2950</v>
      </c>
      <c r="C96" s="36" t="s">
        <v>381</v>
      </c>
      <c r="D96" s="6" t="s">
        <v>2</v>
      </c>
      <c r="E96" s="6">
        <v>0</v>
      </c>
    </row>
    <row r="97" spans="2:5" x14ac:dyDescent="0.2">
      <c r="B97" s="6" t="s">
        <v>2952</v>
      </c>
      <c r="C97" s="36" t="s">
        <v>381</v>
      </c>
      <c r="D97" s="6" t="s">
        <v>2</v>
      </c>
      <c r="E97" s="6">
        <v>0</v>
      </c>
    </row>
    <row r="98" spans="2:5" x14ac:dyDescent="0.2">
      <c r="B98" s="6" t="s">
        <v>2614</v>
      </c>
      <c r="C98" s="36" t="s">
        <v>381</v>
      </c>
      <c r="D98" s="6" t="s">
        <v>2</v>
      </c>
      <c r="E98" s="6">
        <v>0</v>
      </c>
    </row>
    <row r="99" spans="2:5" x14ac:dyDescent="0.2">
      <c r="B99" s="6" t="s">
        <v>2955</v>
      </c>
      <c r="C99" s="36" t="s">
        <v>381</v>
      </c>
      <c r="D99" s="6" t="s">
        <v>2</v>
      </c>
      <c r="E99" s="6">
        <v>0</v>
      </c>
    </row>
    <row r="100" spans="2:5" x14ac:dyDescent="0.2">
      <c r="B100" s="6" t="s">
        <v>2956</v>
      </c>
      <c r="C100" s="36" t="s">
        <v>381</v>
      </c>
      <c r="D100" s="6" t="s">
        <v>2</v>
      </c>
      <c r="E100" s="6">
        <v>0</v>
      </c>
    </row>
    <row r="101" spans="2:5" x14ac:dyDescent="0.2">
      <c r="B101" s="6" t="s">
        <v>3147</v>
      </c>
      <c r="C101" s="36" t="s">
        <v>381</v>
      </c>
      <c r="D101" s="6" t="s">
        <v>2</v>
      </c>
      <c r="E101" s="6">
        <v>0</v>
      </c>
    </row>
    <row r="102" spans="2:5" x14ac:dyDescent="0.2">
      <c r="B102" s="6" t="s">
        <v>3148</v>
      </c>
      <c r="C102" s="36" t="s">
        <v>381</v>
      </c>
      <c r="D102" s="6" t="s">
        <v>2</v>
      </c>
      <c r="E102" s="6">
        <v>0</v>
      </c>
    </row>
    <row r="103" spans="2:5" x14ac:dyDescent="0.2">
      <c r="B103" s="6" t="s">
        <v>3151</v>
      </c>
      <c r="C103" s="36" t="s">
        <v>381</v>
      </c>
      <c r="D103" s="6" t="s">
        <v>2</v>
      </c>
      <c r="E103" s="6">
        <v>0</v>
      </c>
    </row>
    <row r="104" spans="2:5" x14ac:dyDescent="0.2">
      <c r="B104" s="6" t="s">
        <v>3149</v>
      </c>
      <c r="C104" s="36" t="s">
        <v>381</v>
      </c>
      <c r="D104" s="6" t="s">
        <v>2</v>
      </c>
      <c r="E104" s="6">
        <v>0</v>
      </c>
    </row>
    <row r="105" spans="2:5" x14ac:dyDescent="0.2">
      <c r="B105" s="6" t="s">
        <v>3152</v>
      </c>
      <c r="C105" s="36" t="s">
        <v>381</v>
      </c>
      <c r="D105" s="6" t="s">
        <v>2</v>
      </c>
      <c r="E105" s="6">
        <v>0</v>
      </c>
    </row>
    <row r="106" spans="2:5" x14ac:dyDescent="0.2">
      <c r="B106" s="6" t="s">
        <v>3173</v>
      </c>
      <c r="C106" s="36" t="s">
        <v>381</v>
      </c>
      <c r="D106" s="6" t="s">
        <v>2</v>
      </c>
      <c r="E106" s="6">
        <v>0</v>
      </c>
    </row>
    <row r="107" spans="2:5" x14ac:dyDescent="0.2">
      <c r="B107" s="6" t="s">
        <v>2617</v>
      </c>
      <c r="C107" s="36" t="s">
        <v>381</v>
      </c>
      <c r="D107" s="6" t="s">
        <v>2</v>
      </c>
      <c r="E107" s="6">
        <v>0</v>
      </c>
    </row>
    <row r="108" spans="2:5" x14ac:dyDescent="0.2">
      <c r="B108" s="6" t="s">
        <v>632</v>
      </c>
      <c r="C108" s="36" t="s">
        <v>381</v>
      </c>
      <c r="D108" s="6" t="s">
        <v>2</v>
      </c>
      <c r="E108" s="6">
        <v>0</v>
      </c>
    </row>
    <row r="109" spans="2:5" x14ac:dyDescent="0.2">
      <c r="B109" s="6" t="s">
        <v>2622</v>
      </c>
      <c r="C109" s="36" t="s">
        <v>381</v>
      </c>
      <c r="D109" s="6" t="s">
        <v>2</v>
      </c>
      <c r="E109" s="6">
        <v>0</v>
      </c>
    </row>
    <row r="110" spans="2:5" x14ac:dyDescent="0.2">
      <c r="B110" s="6" t="s">
        <v>623</v>
      </c>
      <c r="C110" s="36" t="s">
        <v>381</v>
      </c>
      <c r="D110" s="6" t="s">
        <v>2</v>
      </c>
      <c r="E110" s="6">
        <v>0</v>
      </c>
    </row>
    <row r="111" spans="2:5" x14ac:dyDescent="0.2">
      <c r="B111" s="6" t="s">
        <v>624</v>
      </c>
      <c r="C111" s="36" t="s">
        <v>381</v>
      </c>
      <c r="D111" s="6" t="s">
        <v>2</v>
      </c>
      <c r="E111" s="6">
        <v>0</v>
      </c>
    </row>
    <row r="112" spans="2:5" x14ac:dyDescent="0.2">
      <c r="B112" s="6" t="s">
        <v>2696</v>
      </c>
      <c r="C112" s="36" t="s">
        <v>381</v>
      </c>
      <c r="D112" s="6" t="s">
        <v>2</v>
      </c>
      <c r="E112" s="6">
        <v>0</v>
      </c>
    </row>
    <row r="113" spans="2:5" x14ac:dyDescent="0.2">
      <c r="B113" s="6" t="s">
        <v>2697</v>
      </c>
      <c r="C113" s="36" t="s">
        <v>381</v>
      </c>
      <c r="D113" s="6" t="s">
        <v>2</v>
      </c>
      <c r="E113" s="6">
        <v>0</v>
      </c>
    </row>
    <row r="114" spans="2:5" x14ac:dyDescent="0.2">
      <c r="B114" s="6" t="s">
        <v>2698</v>
      </c>
      <c r="C114" s="36" t="s">
        <v>381</v>
      </c>
      <c r="D114" s="6" t="s">
        <v>2</v>
      </c>
      <c r="E114" s="6">
        <v>0</v>
      </c>
    </row>
    <row r="115" spans="2:5" x14ac:dyDescent="0.2">
      <c r="B115" s="6" t="s">
        <v>2699</v>
      </c>
      <c r="C115" s="36" t="s">
        <v>381</v>
      </c>
      <c r="D115" s="6" t="s">
        <v>2</v>
      </c>
      <c r="E115" s="6">
        <v>0</v>
      </c>
    </row>
    <row r="116" spans="2:5" x14ac:dyDescent="0.2">
      <c r="B116" s="6" t="s">
        <v>2700</v>
      </c>
      <c r="C116" s="36" t="s">
        <v>381</v>
      </c>
      <c r="D116" s="6" t="s">
        <v>2</v>
      </c>
      <c r="E116" s="6">
        <v>0</v>
      </c>
    </row>
    <row r="117" spans="2:5" x14ac:dyDescent="0.2">
      <c r="B117" s="6" t="s">
        <v>2701</v>
      </c>
      <c r="C117" s="36" t="s">
        <v>381</v>
      </c>
      <c r="D117" s="6" t="s">
        <v>2</v>
      </c>
      <c r="E117" s="6">
        <v>0</v>
      </c>
    </row>
    <row r="118" spans="2:5" x14ac:dyDescent="0.2">
      <c r="B118" s="6" t="s">
        <v>2702</v>
      </c>
      <c r="C118" s="36" t="s">
        <v>381</v>
      </c>
      <c r="D118" s="6" t="s">
        <v>2</v>
      </c>
      <c r="E118" s="6">
        <v>0</v>
      </c>
    </row>
    <row r="119" spans="2:5" x14ac:dyDescent="0.2">
      <c r="B119" s="6" t="s">
        <v>2703</v>
      </c>
      <c r="C119" s="36" t="s">
        <v>381</v>
      </c>
      <c r="D119" s="6" t="s">
        <v>2</v>
      </c>
      <c r="E119" s="6">
        <v>0</v>
      </c>
    </row>
    <row r="120" spans="2:5" x14ac:dyDescent="0.2">
      <c r="B120" s="6" t="s">
        <v>2704</v>
      </c>
      <c r="C120" s="36" t="s">
        <v>381</v>
      </c>
      <c r="D120" s="6" t="s">
        <v>2</v>
      </c>
      <c r="E120" s="6">
        <v>0</v>
      </c>
    </row>
    <row r="121" spans="2:5" x14ac:dyDescent="0.2">
      <c r="B121" s="6" t="s">
        <v>2705</v>
      </c>
      <c r="C121" s="36" t="s">
        <v>381</v>
      </c>
      <c r="D121" s="6" t="s">
        <v>2</v>
      </c>
      <c r="E121" s="6">
        <v>0</v>
      </c>
    </row>
    <row r="122" spans="2:5" x14ac:dyDescent="0.2">
      <c r="B122" s="6" t="s">
        <v>2706</v>
      </c>
      <c r="C122" s="36" t="s">
        <v>381</v>
      </c>
      <c r="D122" s="6" t="s">
        <v>2</v>
      </c>
      <c r="E122" s="6">
        <v>0</v>
      </c>
    </row>
    <row r="123" spans="2:5" x14ac:dyDescent="0.2">
      <c r="B123" s="6" t="s">
        <v>2707</v>
      </c>
      <c r="C123" s="36" t="s">
        <v>381</v>
      </c>
      <c r="D123" s="6" t="s">
        <v>2</v>
      </c>
      <c r="E123" s="6">
        <v>0</v>
      </c>
    </row>
    <row r="124" spans="2:5" x14ac:dyDescent="0.2">
      <c r="B124" s="6" t="s">
        <v>2708</v>
      </c>
      <c r="C124" s="36" t="s">
        <v>381</v>
      </c>
      <c r="D124" s="6" t="s">
        <v>2</v>
      </c>
      <c r="E124" s="6">
        <v>0</v>
      </c>
    </row>
    <row r="125" spans="2:5" x14ac:dyDescent="0.2">
      <c r="B125" s="6" t="s">
        <v>2709</v>
      </c>
      <c r="C125" s="36" t="s">
        <v>381</v>
      </c>
      <c r="D125" s="6" t="s">
        <v>2</v>
      </c>
      <c r="E125" s="6">
        <v>0</v>
      </c>
    </row>
    <row r="126" spans="2:5" x14ac:dyDescent="0.2">
      <c r="B126" s="6" t="s">
        <v>2710</v>
      </c>
      <c r="C126" s="36" t="s">
        <v>381</v>
      </c>
      <c r="D126" s="6" t="s">
        <v>2</v>
      </c>
      <c r="E126" s="6">
        <v>0</v>
      </c>
    </row>
    <row r="127" spans="2:5" x14ac:dyDescent="0.2">
      <c r="B127" s="6" t="s">
        <v>2711</v>
      </c>
      <c r="C127" s="36" t="s">
        <v>381</v>
      </c>
      <c r="D127" s="6" t="s">
        <v>2</v>
      </c>
      <c r="E127" s="6">
        <v>0</v>
      </c>
    </row>
    <row r="128" spans="2:5" x14ac:dyDescent="0.2">
      <c r="B128" s="6" t="s">
        <v>2712</v>
      </c>
      <c r="C128" s="36" t="s">
        <v>381</v>
      </c>
      <c r="D128" s="6" t="s">
        <v>2</v>
      </c>
      <c r="E128" s="6">
        <v>0</v>
      </c>
    </row>
    <row r="129" spans="2:5" x14ac:dyDescent="0.2">
      <c r="B129" s="6" t="s">
        <v>2713</v>
      </c>
      <c r="C129" s="36" t="s">
        <v>381</v>
      </c>
      <c r="D129" s="6" t="s">
        <v>2</v>
      </c>
      <c r="E129" s="6">
        <v>0</v>
      </c>
    </row>
    <row r="130" spans="2:5" x14ac:dyDescent="0.2">
      <c r="B130" s="6" t="s">
        <v>2623</v>
      </c>
      <c r="C130" s="36" t="s">
        <v>381</v>
      </c>
      <c r="D130" s="6" t="s">
        <v>2</v>
      </c>
      <c r="E130" s="6">
        <v>0</v>
      </c>
    </row>
    <row r="131" spans="2:5" x14ac:dyDescent="0.2">
      <c r="B131" s="6" t="s">
        <v>2714</v>
      </c>
      <c r="C131" s="36" t="s">
        <v>381</v>
      </c>
      <c r="D131" s="6" t="s">
        <v>2</v>
      </c>
      <c r="E131" s="6">
        <v>0</v>
      </c>
    </row>
    <row r="132" spans="2:5" x14ac:dyDescent="0.2">
      <c r="B132" s="6" t="s">
        <v>2715</v>
      </c>
      <c r="C132" s="36" t="s">
        <v>381</v>
      </c>
      <c r="D132" s="6" t="s">
        <v>2</v>
      </c>
      <c r="E132" s="6">
        <v>0</v>
      </c>
    </row>
    <row r="133" spans="2:5" x14ac:dyDescent="0.2">
      <c r="B133" s="6" t="s">
        <v>2716</v>
      </c>
      <c r="C133" s="36" t="s">
        <v>381</v>
      </c>
      <c r="D133" s="6" t="s">
        <v>2</v>
      </c>
      <c r="E133" s="6">
        <v>0</v>
      </c>
    </row>
    <row r="134" spans="2:5" x14ac:dyDescent="0.2">
      <c r="B134" s="6" t="s">
        <v>2717</v>
      </c>
      <c r="C134" s="36" t="s">
        <v>381</v>
      </c>
      <c r="D134" s="6" t="s">
        <v>2</v>
      </c>
      <c r="E134" s="6">
        <v>0</v>
      </c>
    </row>
    <row r="135" spans="2:5" x14ac:dyDescent="0.2">
      <c r="B135" s="6" t="s">
        <v>2718</v>
      </c>
      <c r="C135" s="36" t="s">
        <v>381</v>
      </c>
      <c r="D135" s="6" t="s">
        <v>2</v>
      </c>
      <c r="E135" s="6">
        <v>0</v>
      </c>
    </row>
    <row r="136" spans="2:5" x14ac:dyDescent="0.2">
      <c r="B136" s="6" t="s">
        <v>2719</v>
      </c>
      <c r="C136" s="36" t="s">
        <v>381</v>
      </c>
      <c r="D136" s="6" t="s">
        <v>2</v>
      </c>
      <c r="E136" s="6">
        <v>0</v>
      </c>
    </row>
    <row r="137" spans="2:5" x14ac:dyDescent="0.2">
      <c r="B137" s="6" t="s">
        <v>2720</v>
      </c>
      <c r="C137" s="36" t="s">
        <v>381</v>
      </c>
      <c r="D137" s="6" t="s">
        <v>2</v>
      </c>
      <c r="E137" s="6">
        <v>0</v>
      </c>
    </row>
    <row r="138" spans="2:5" x14ac:dyDescent="0.2">
      <c r="B138" s="6" t="s">
        <v>2721</v>
      </c>
      <c r="C138" s="36" t="s">
        <v>381</v>
      </c>
      <c r="D138" s="6" t="s">
        <v>2</v>
      </c>
      <c r="E138" s="6">
        <v>0</v>
      </c>
    </row>
    <row r="139" spans="2:5" x14ac:dyDescent="0.2">
      <c r="B139" s="6" t="s">
        <v>2722</v>
      </c>
      <c r="C139" s="36" t="s">
        <v>381</v>
      </c>
      <c r="D139" s="6" t="s">
        <v>2</v>
      </c>
      <c r="E139" s="6">
        <v>0</v>
      </c>
    </row>
    <row r="140" spans="2:5" x14ac:dyDescent="0.2">
      <c r="B140" s="6" t="s">
        <v>2723</v>
      </c>
      <c r="C140" s="36" t="s">
        <v>381</v>
      </c>
      <c r="D140" s="6" t="s">
        <v>2</v>
      </c>
      <c r="E140" s="6">
        <v>0</v>
      </c>
    </row>
    <row r="141" spans="2:5" x14ac:dyDescent="0.2">
      <c r="B141" s="6" t="s">
        <v>615</v>
      </c>
      <c r="C141" s="36" t="s">
        <v>381</v>
      </c>
      <c r="D141" s="6" t="s">
        <v>2</v>
      </c>
      <c r="E141" s="6">
        <v>0</v>
      </c>
    </row>
    <row r="142" spans="2:5" x14ac:dyDescent="0.2">
      <c r="B142" s="6" t="s">
        <v>2724</v>
      </c>
      <c r="C142" s="36" t="s">
        <v>381</v>
      </c>
      <c r="D142" s="6" t="s">
        <v>2</v>
      </c>
      <c r="E142" s="6">
        <v>0</v>
      </c>
    </row>
    <row r="143" spans="2:5" x14ac:dyDescent="0.2">
      <c r="B143" s="6" t="s">
        <v>2725</v>
      </c>
      <c r="C143" s="36" t="s">
        <v>381</v>
      </c>
      <c r="D143" s="6" t="s">
        <v>2</v>
      </c>
      <c r="E143" s="6">
        <v>0</v>
      </c>
    </row>
    <row r="144" spans="2:5" x14ac:dyDescent="0.2">
      <c r="B144" s="6" t="s">
        <v>2726</v>
      </c>
      <c r="C144" s="36" t="s">
        <v>381</v>
      </c>
      <c r="D144" s="6" t="s">
        <v>2</v>
      </c>
      <c r="E144" s="6">
        <v>0</v>
      </c>
    </row>
    <row r="145" spans="2:5" x14ac:dyDescent="0.2">
      <c r="B145" s="6" t="s">
        <v>2727</v>
      </c>
      <c r="C145" s="36" t="s">
        <v>381</v>
      </c>
      <c r="D145" s="6" t="s">
        <v>2</v>
      </c>
      <c r="E145" s="6">
        <v>0</v>
      </c>
    </row>
    <row r="146" spans="2:5" x14ac:dyDescent="0.2">
      <c r="B146" s="6" t="s">
        <v>2728</v>
      </c>
      <c r="C146" s="36" t="s">
        <v>381</v>
      </c>
      <c r="D146" s="6" t="s">
        <v>2</v>
      </c>
      <c r="E146" s="6">
        <v>0</v>
      </c>
    </row>
    <row r="147" spans="2:5" x14ac:dyDescent="0.2">
      <c r="B147" s="6" t="s">
        <v>2729</v>
      </c>
      <c r="C147" s="36" t="s">
        <v>381</v>
      </c>
      <c r="D147" s="6" t="s">
        <v>2</v>
      </c>
      <c r="E147" s="6">
        <v>0</v>
      </c>
    </row>
    <row r="148" spans="2:5" x14ac:dyDescent="0.2">
      <c r="B148" s="6" t="s">
        <v>2730</v>
      </c>
      <c r="C148" s="36" t="s">
        <v>381</v>
      </c>
      <c r="D148" s="6" t="s">
        <v>2</v>
      </c>
      <c r="E148" s="6">
        <v>0</v>
      </c>
    </row>
    <row r="149" spans="2:5" x14ac:dyDescent="0.2">
      <c r="B149" s="6" t="s">
        <v>2731</v>
      </c>
      <c r="C149" s="36" t="s">
        <v>381</v>
      </c>
      <c r="D149" s="6" t="s">
        <v>2</v>
      </c>
      <c r="E149" s="6">
        <v>0</v>
      </c>
    </row>
    <row r="150" spans="2:5" x14ac:dyDescent="0.2">
      <c r="B150" s="6" t="s">
        <v>3140</v>
      </c>
      <c r="C150" s="36" t="s">
        <v>381</v>
      </c>
      <c r="D150" s="6" t="s">
        <v>2</v>
      </c>
      <c r="E150" s="6">
        <v>0</v>
      </c>
    </row>
    <row r="151" spans="2:5" x14ac:dyDescent="0.2">
      <c r="B151" s="6" t="s">
        <v>2733</v>
      </c>
      <c r="C151" s="36" t="s">
        <v>381</v>
      </c>
      <c r="D151" s="6" t="s">
        <v>2</v>
      </c>
      <c r="E151" s="6">
        <v>0</v>
      </c>
    </row>
    <row r="152" spans="2:5" x14ac:dyDescent="0.2">
      <c r="B152" s="6" t="s">
        <v>2624</v>
      </c>
      <c r="C152" s="36" t="s">
        <v>381</v>
      </c>
      <c r="D152" s="6" t="s">
        <v>2</v>
      </c>
      <c r="E152" s="6">
        <v>0</v>
      </c>
    </row>
    <row r="153" spans="2:5" x14ac:dyDescent="0.2">
      <c r="B153" s="6" t="s">
        <v>2734</v>
      </c>
      <c r="C153" s="36" t="s">
        <v>381</v>
      </c>
      <c r="D153" s="6" t="s">
        <v>2</v>
      </c>
      <c r="E153" s="6">
        <v>0</v>
      </c>
    </row>
    <row r="154" spans="2:5" x14ac:dyDescent="0.2">
      <c r="B154" s="6" t="s">
        <v>2735</v>
      </c>
      <c r="C154" s="36" t="s">
        <v>381</v>
      </c>
      <c r="D154" s="6" t="s">
        <v>2</v>
      </c>
      <c r="E154" s="6">
        <v>0</v>
      </c>
    </row>
    <row r="155" spans="2:5" x14ac:dyDescent="0.2">
      <c r="B155" s="6" t="s">
        <v>2736</v>
      </c>
      <c r="C155" s="36" t="s">
        <v>381</v>
      </c>
      <c r="D155" s="6" t="s">
        <v>2</v>
      </c>
      <c r="E155" s="6">
        <v>0</v>
      </c>
    </row>
    <row r="156" spans="2:5" x14ac:dyDescent="0.2">
      <c r="B156" s="6" t="s">
        <v>2625</v>
      </c>
      <c r="C156" s="36" t="s">
        <v>381</v>
      </c>
      <c r="D156" s="6" t="s">
        <v>2</v>
      </c>
      <c r="E156" s="6">
        <v>0</v>
      </c>
    </row>
    <row r="157" spans="2:5" x14ac:dyDescent="0.2">
      <c r="B157" s="6" t="s">
        <v>2737</v>
      </c>
      <c r="C157" s="36" t="s">
        <v>381</v>
      </c>
      <c r="D157" s="6" t="s">
        <v>2</v>
      </c>
      <c r="E157" s="6">
        <v>0</v>
      </c>
    </row>
    <row r="158" spans="2:5" x14ac:dyDescent="0.2">
      <c r="B158" s="6" t="s">
        <v>2738</v>
      </c>
      <c r="C158" s="36" t="s">
        <v>381</v>
      </c>
      <c r="D158" s="6" t="s">
        <v>2</v>
      </c>
      <c r="E158" s="6">
        <v>0</v>
      </c>
    </row>
    <row r="159" spans="2:5" x14ac:dyDescent="0.2">
      <c r="B159" s="6" t="s">
        <v>2739</v>
      </c>
      <c r="C159" s="36" t="s">
        <v>381</v>
      </c>
      <c r="D159" s="6" t="s">
        <v>2</v>
      </c>
      <c r="E159" s="6">
        <v>0</v>
      </c>
    </row>
    <row r="160" spans="2:5" x14ac:dyDescent="0.2">
      <c r="B160" s="6" t="s">
        <v>2740</v>
      </c>
      <c r="C160" s="36" t="s">
        <v>381</v>
      </c>
      <c r="D160" s="6" t="s">
        <v>2</v>
      </c>
      <c r="E160" s="6">
        <v>0</v>
      </c>
    </row>
    <row r="161" spans="2:5" x14ac:dyDescent="0.2">
      <c r="B161" s="6" t="s">
        <v>2741</v>
      </c>
      <c r="C161" s="36" t="s">
        <v>381</v>
      </c>
      <c r="D161" s="6" t="s">
        <v>2</v>
      </c>
      <c r="E161" s="6">
        <v>0</v>
      </c>
    </row>
    <row r="162" spans="2:5" x14ac:dyDescent="0.2">
      <c r="B162" s="6" t="s">
        <v>2626</v>
      </c>
      <c r="C162" s="36" t="s">
        <v>381</v>
      </c>
      <c r="D162" s="6" t="s">
        <v>2</v>
      </c>
      <c r="E162" s="6">
        <v>0</v>
      </c>
    </row>
    <row r="163" spans="2:5" x14ac:dyDescent="0.2">
      <c r="B163" s="6" t="s">
        <v>2742</v>
      </c>
      <c r="C163" s="36" t="s">
        <v>381</v>
      </c>
      <c r="D163" s="6" t="s">
        <v>2</v>
      </c>
      <c r="E163" s="6">
        <v>0</v>
      </c>
    </row>
    <row r="164" spans="2:5" x14ac:dyDescent="0.2">
      <c r="B164" s="6" t="s">
        <v>2743</v>
      </c>
      <c r="C164" s="36" t="s">
        <v>381</v>
      </c>
      <c r="D164" s="6" t="s">
        <v>2</v>
      </c>
      <c r="E164" s="6">
        <v>0</v>
      </c>
    </row>
    <row r="165" spans="2:5" x14ac:dyDescent="0.2">
      <c r="B165" s="6" t="s">
        <v>2744</v>
      </c>
      <c r="C165" s="36" t="s">
        <v>381</v>
      </c>
      <c r="D165" s="6" t="s">
        <v>2</v>
      </c>
      <c r="E165" s="6">
        <v>0</v>
      </c>
    </row>
    <row r="166" spans="2:5" x14ac:dyDescent="0.2">
      <c r="B166" s="6" t="s">
        <v>2745</v>
      </c>
      <c r="C166" s="36" t="s">
        <v>381</v>
      </c>
      <c r="D166" s="6" t="s">
        <v>2</v>
      </c>
      <c r="E166" s="6">
        <v>0</v>
      </c>
    </row>
    <row r="167" spans="2:5" x14ac:dyDescent="0.2">
      <c r="B167" s="6" t="s">
        <v>2746</v>
      </c>
      <c r="C167" s="36" t="s">
        <v>381</v>
      </c>
      <c r="D167" s="6" t="s">
        <v>2</v>
      </c>
      <c r="E167" s="6">
        <v>0</v>
      </c>
    </row>
    <row r="168" spans="2:5" x14ac:dyDescent="0.2">
      <c r="B168" s="6" t="s">
        <v>2747</v>
      </c>
      <c r="C168" s="36" t="s">
        <v>381</v>
      </c>
      <c r="D168" s="6" t="s">
        <v>2</v>
      </c>
      <c r="E168" s="6">
        <v>0</v>
      </c>
    </row>
    <row r="169" spans="2:5" x14ac:dyDescent="0.2">
      <c r="B169" s="6" t="s">
        <v>2748</v>
      </c>
      <c r="C169" s="36" t="s">
        <v>381</v>
      </c>
      <c r="D169" s="6" t="s">
        <v>2</v>
      </c>
      <c r="E169" s="6">
        <v>0</v>
      </c>
    </row>
    <row r="170" spans="2:5" x14ac:dyDescent="0.2">
      <c r="B170" s="6" t="s">
        <v>2749</v>
      </c>
      <c r="C170" s="36" t="s">
        <v>381</v>
      </c>
      <c r="D170" s="6" t="s">
        <v>2</v>
      </c>
      <c r="E170" s="6">
        <v>0</v>
      </c>
    </row>
    <row r="171" spans="2:5" x14ac:dyDescent="0.2">
      <c r="B171" s="6" t="s">
        <v>2750</v>
      </c>
      <c r="C171" s="36" t="s">
        <v>381</v>
      </c>
      <c r="D171" s="6" t="s">
        <v>2</v>
      </c>
      <c r="E171" s="6">
        <v>0</v>
      </c>
    </row>
    <row r="172" spans="2:5" x14ac:dyDescent="0.2">
      <c r="B172" s="6" t="s">
        <v>2751</v>
      </c>
      <c r="C172" s="36" t="s">
        <v>381</v>
      </c>
      <c r="D172" s="6" t="s">
        <v>2</v>
      </c>
      <c r="E172" s="6">
        <v>0</v>
      </c>
    </row>
    <row r="173" spans="2:5" x14ac:dyDescent="0.2">
      <c r="B173" s="6" t="s">
        <v>2627</v>
      </c>
      <c r="C173" s="36" t="s">
        <v>381</v>
      </c>
      <c r="D173" s="6" t="s">
        <v>2</v>
      </c>
      <c r="E173" s="6">
        <v>0</v>
      </c>
    </row>
    <row r="174" spans="2:5" x14ac:dyDescent="0.2">
      <c r="B174" s="6" t="s">
        <v>2752</v>
      </c>
      <c r="C174" s="36" t="s">
        <v>381</v>
      </c>
      <c r="D174" s="6" t="s">
        <v>2</v>
      </c>
      <c r="E174" s="6">
        <v>0</v>
      </c>
    </row>
    <row r="175" spans="2:5" x14ac:dyDescent="0.2">
      <c r="B175" s="6" t="s">
        <v>2753</v>
      </c>
      <c r="C175" s="36" t="s">
        <v>381</v>
      </c>
      <c r="D175" s="6" t="s">
        <v>2</v>
      </c>
      <c r="E175" s="6">
        <v>0</v>
      </c>
    </row>
    <row r="176" spans="2:5" x14ac:dyDescent="0.2">
      <c r="B176" s="6" t="s">
        <v>2754</v>
      </c>
      <c r="C176" s="36" t="s">
        <v>381</v>
      </c>
      <c r="D176" s="6" t="s">
        <v>2</v>
      </c>
      <c r="E176" s="6">
        <v>0</v>
      </c>
    </row>
    <row r="177" spans="2:5" x14ac:dyDescent="0.2">
      <c r="B177" s="6" t="s">
        <v>2755</v>
      </c>
      <c r="C177" s="36" t="s">
        <v>381</v>
      </c>
      <c r="D177" s="6" t="s">
        <v>2</v>
      </c>
      <c r="E177" s="6">
        <v>0</v>
      </c>
    </row>
    <row r="178" spans="2:5" x14ac:dyDescent="0.2">
      <c r="B178" s="6" t="s">
        <v>2756</v>
      </c>
      <c r="C178" s="36" t="s">
        <v>381</v>
      </c>
      <c r="D178" s="6" t="s">
        <v>2</v>
      </c>
      <c r="E178" s="6">
        <v>0</v>
      </c>
    </row>
    <row r="179" spans="2:5" x14ac:dyDescent="0.2">
      <c r="B179" s="6" t="s">
        <v>2757</v>
      </c>
      <c r="C179" s="36" t="s">
        <v>381</v>
      </c>
      <c r="D179" s="6" t="s">
        <v>2</v>
      </c>
      <c r="E179" s="6">
        <v>0</v>
      </c>
    </row>
    <row r="180" spans="2:5" x14ac:dyDescent="0.2">
      <c r="B180" s="6" t="s">
        <v>2966</v>
      </c>
      <c r="C180" s="36" t="s">
        <v>381</v>
      </c>
      <c r="D180" s="6" t="s">
        <v>2</v>
      </c>
      <c r="E180" s="6">
        <v>0</v>
      </c>
    </row>
    <row r="181" spans="2:5" x14ac:dyDescent="0.2">
      <c r="B181" s="6" t="s">
        <v>613</v>
      </c>
      <c r="C181" s="36" t="s">
        <v>381</v>
      </c>
      <c r="D181" s="6" t="s">
        <v>2</v>
      </c>
      <c r="E181" s="6">
        <v>0</v>
      </c>
    </row>
    <row r="182" spans="2:5" x14ac:dyDescent="0.2">
      <c r="B182" s="6" t="s">
        <v>2967</v>
      </c>
      <c r="C182" s="36" t="s">
        <v>381</v>
      </c>
      <c r="D182" s="6" t="s">
        <v>2</v>
      </c>
      <c r="E182" s="6">
        <v>0</v>
      </c>
    </row>
    <row r="183" spans="2:5" x14ac:dyDescent="0.2">
      <c r="B183" s="6" t="s">
        <v>2758</v>
      </c>
      <c r="C183" s="36" t="s">
        <v>381</v>
      </c>
      <c r="D183" s="6" t="s">
        <v>2</v>
      </c>
      <c r="E183" s="6">
        <v>0</v>
      </c>
    </row>
    <row r="184" spans="2:5" x14ac:dyDescent="0.2">
      <c r="B184" s="6" t="s">
        <v>2628</v>
      </c>
      <c r="C184" s="36" t="s">
        <v>381</v>
      </c>
      <c r="D184" s="6" t="s">
        <v>2</v>
      </c>
      <c r="E184" s="6">
        <v>0</v>
      </c>
    </row>
    <row r="185" spans="2:5" x14ac:dyDescent="0.2">
      <c r="B185" s="6" t="s">
        <v>2605</v>
      </c>
      <c r="C185" s="36" t="s">
        <v>381</v>
      </c>
      <c r="D185" s="6" t="s">
        <v>2</v>
      </c>
      <c r="E185" s="6">
        <v>0</v>
      </c>
    </row>
    <row r="186" spans="2:5" x14ac:dyDescent="0.2">
      <c r="B186" s="6" t="s">
        <v>2968</v>
      </c>
      <c r="C186" s="36" t="s">
        <v>381</v>
      </c>
      <c r="D186" s="6" t="s">
        <v>2</v>
      </c>
      <c r="E186" s="6">
        <v>0</v>
      </c>
    </row>
    <row r="187" spans="2:5" x14ac:dyDescent="0.2">
      <c r="B187" s="6" t="s">
        <v>2969</v>
      </c>
      <c r="C187" s="36" t="s">
        <v>381</v>
      </c>
      <c r="D187" s="6" t="s">
        <v>2</v>
      </c>
      <c r="E187" s="6">
        <v>0</v>
      </c>
    </row>
    <row r="188" spans="2:5" x14ac:dyDescent="0.2">
      <c r="B188" s="6" t="s">
        <v>2970</v>
      </c>
      <c r="C188" s="36" t="s">
        <v>381</v>
      </c>
      <c r="D188" s="6" t="s">
        <v>2</v>
      </c>
      <c r="E188" s="6">
        <v>0</v>
      </c>
    </row>
    <row r="189" spans="2:5" x14ac:dyDescent="0.2">
      <c r="B189" s="6" t="s">
        <v>2759</v>
      </c>
      <c r="C189" s="36" t="s">
        <v>381</v>
      </c>
      <c r="D189" s="6" t="s">
        <v>2</v>
      </c>
      <c r="E189" s="6">
        <v>0</v>
      </c>
    </row>
    <row r="190" spans="2:5" x14ac:dyDescent="0.2">
      <c r="B190" s="6" t="s">
        <v>3134</v>
      </c>
      <c r="C190" s="36" t="s">
        <v>381</v>
      </c>
      <c r="D190" s="6" t="s">
        <v>2</v>
      </c>
      <c r="E190" s="6">
        <v>0</v>
      </c>
    </row>
    <row r="191" spans="2:5" x14ac:dyDescent="0.2">
      <c r="B191" s="6" t="s">
        <v>2760</v>
      </c>
      <c r="C191" s="36" t="s">
        <v>381</v>
      </c>
      <c r="D191" s="6" t="s">
        <v>2</v>
      </c>
      <c r="E191" s="6">
        <v>0</v>
      </c>
    </row>
    <row r="192" spans="2:5" x14ac:dyDescent="0.2">
      <c r="B192" s="6" t="s">
        <v>2761</v>
      </c>
      <c r="C192" s="36" t="s">
        <v>381</v>
      </c>
      <c r="D192" s="6" t="s">
        <v>2</v>
      </c>
      <c r="E192" s="6">
        <v>0</v>
      </c>
    </row>
    <row r="193" spans="2:5" x14ac:dyDescent="0.2">
      <c r="B193" s="6" t="s">
        <v>2248</v>
      </c>
      <c r="C193" s="36" t="s">
        <v>381</v>
      </c>
      <c r="D193" s="6" t="s">
        <v>2</v>
      </c>
      <c r="E193" s="6">
        <v>0</v>
      </c>
    </row>
    <row r="194" spans="2:5" x14ac:dyDescent="0.2">
      <c r="B194" s="6" t="s">
        <v>2762</v>
      </c>
      <c r="C194" s="36" t="s">
        <v>381</v>
      </c>
      <c r="D194" s="6" t="s">
        <v>2</v>
      </c>
      <c r="E194" s="6">
        <v>0</v>
      </c>
    </row>
    <row r="195" spans="2:5" x14ac:dyDescent="0.2">
      <c r="B195" s="6" t="s">
        <v>2629</v>
      </c>
      <c r="C195" s="36" t="s">
        <v>381</v>
      </c>
      <c r="D195" s="6" t="s">
        <v>2</v>
      </c>
      <c r="E195" s="6">
        <v>0</v>
      </c>
    </row>
    <row r="196" spans="2:5" x14ac:dyDescent="0.2">
      <c r="B196" s="6" t="s">
        <v>2763</v>
      </c>
      <c r="C196" s="36" t="s">
        <v>381</v>
      </c>
      <c r="D196" s="6" t="s">
        <v>2</v>
      </c>
      <c r="E196" s="6">
        <v>0</v>
      </c>
    </row>
    <row r="197" spans="2:5" x14ac:dyDescent="0.2">
      <c r="B197" s="6" t="s">
        <v>2764</v>
      </c>
      <c r="C197" s="36" t="s">
        <v>381</v>
      </c>
      <c r="D197" s="6" t="s">
        <v>2</v>
      </c>
      <c r="E197" s="6">
        <v>0</v>
      </c>
    </row>
    <row r="198" spans="2:5" x14ac:dyDescent="0.2">
      <c r="B198" s="6" t="s">
        <v>2249</v>
      </c>
      <c r="C198" s="36" t="s">
        <v>381</v>
      </c>
      <c r="D198" s="6" t="s">
        <v>2</v>
      </c>
      <c r="E198" s="6">
        <v>0</v>
      </c>
    </row>
    <row r="199" spans="2:5" x14ac:dyDescent="0.2">
      <c r="B199" s="6" t="s">
        <v>2765</v>
      </c>
      <c r="C199" s="36" t="s">
        <v>381</v>
      </c>
      <c r="D199" s="6" t="s">
        <v>2</v>
      </c>
      <c r="E199" s="6">
        <v>0</v>
      </c>
    </row>
    <row r="200" spans="2:5" x14ac:dyDescent="0.2">
      <c r="B200" s="6" t="s">
        <v>2766</v>
      </c>
      <c r="C200" s="36" t="s">
        <v>381</v>
      </c>
      <c r="D200" s="6" t="s">
        <v>2</v>
      </c>
      <c r="E200" s="6">
        <v>0</v>
      </c>
    </row>
    <row r="201" spans="2:5" x14ac:dyDescent="0.2">
      <c r="B201" s="6" t="s">
        <v>2767</v>
      </c>
      <c r="C201" s="36" t="s">
        <v>381</v>
      </c>
      <c r="D201" s="6" t="s">
        <v>2</v>
      </c>
      <c r="E201" s="6">
        <v>0</v>
      </c>
    </row>
    <row r="202" spans="2:5" x14ac:dyDescent="0.2">
      <c r="B202" s="6" t="s">
        <v>2606</v>
      </c>
      <c r="C202" s="36" t="s">
        <v>381</v>
      </c>
      <c r="D202" s="6" t="s">
        <v>2</v>
      </c>
      <c r="E202" s="6">
        <v>0</v>
      </c>
    </row>
    <row r="203" spans="2:5" x14ac:dyDescent="0.2">
      <c r="B203" s="6" t="s">
        <v>2768</v>
      </c>
      <c r="C203" s="36" t="s">
        <v>381</v>
      </c>
      <c r="D203" s="6" t="s">
        <v>2</v>
      </c>
      <c r="E203" s="6">
        <v>0</v>
      </c>
    </row>
    <row r="204" spans="2:5" x14ac:dyDescent="0.2">
      <c r="B204" s="6" t="s">
        <v>2769</v>
      </c>
      <c r="C204" s="36" t="s">
        <v>381</v>
      </c>
      <c r="D204" s="6" t="s">
        <v>2</v>
      </c>
      <c r="E204" s="6">
        <v>0</v>
      </c>
    </row>
    <row r="205" spans="2:5" x14ac:dyDescent="0.2">
      <c r="B205" s="6" t="s">
        <v>2770</v>
      </c>
      <c r="C205" s="36" t="s">
        <v>381</v>
      </c>
      <c r="D205" s="6" t="s">
        <v>2</v>
      </c>
      <c r="E205" s="6">
        <v>0</v>
      </c>
    </row>
    <row r="206" spans="2:5" x14ac:dyDescent="0.2">
      <c r="B206" s="6" t="s">
        <v>628</v>
      </c>
      <c r="C206" s="36" t="s">
        <v>381</v>
      </c>
      <c r="D206" s="6" t="s">
        <v>2</v>
      </c>
      <c r="E206" s="6">
        <v>0</v>
      </c>
    </row>
    <row r="207" spans="2:5" x14ac:dyDescent="0.2">
      <c r="B207" s="6" t="s">
        <v>2630</v>
      </c>
      <c r="C207" s="36" t="s">
        <v>381</v>
      </c>
      <c r="D207" s="6" t="s">
        <v>2</v>
      </c>
      <c r="E207" s="6">
        <v>0</v>
      </c>
    </row>
    <row r="208" spans="2:5" x14ac:dyDescent="0.2">
      <c r="B208" s="6" t="s">
        <v>2771</v>
      </c>
      <c r="C208" s="36" t="s">
        <v>381</v>
      </c>
      <c r="D208" s="6" t="s">
        <v>2</v>
      </c>
      <c r="E208" s="6">
        <v>0</v>
      </c>
    </row>
    <row r="209" spans="2:5" x14ac:dyDescent="0.2">
      <c r="B209" s="6" t="s">
        <v>2772</v>
      </c>
      <c r="C209" s="36" t="s">
        <v>381</v>
      </c>
      <c r="D209" s="6" t="s">
        <v>2</v>
      </c>
      <c r="E209" s="6">
        <v>0</v>
      </c>
    </row>
    <row r="210" spans="2:5" x14ac:dyDescent="0.2">
      <c r="B210" s="6" t="s">
        <v>2773</v>
      </c>
      <c r="C210" s="36" t="s">
        <v>381</v>
      </c>
      <c r="D210" s="6" t="s">
        <v>2</v>
      </c>
      <c r="E210" s="6">
        <v>0</v>
      </c>
    </row>
    <row r="211" spans="2:5" x14ac:dyDescent="0.2">
      <c r="B211" s="6" t="s">
        <v>2774</v>
      </c>
      <c r="C211" s="36" t="s">
        <v>381</v>
      </c>
      <c r="D211" s="6" t="s">
        <v>2</v>
      </c>
      <c r="E211" s="6">
        <v>0</v>
      </c>
    </row>
    <row r="212" spans="2:5" x14ac:dyDescent="0.2">
      <c r="B212" s="6" t="s">
        <v>2775</v>
      </c>
      <c r="C212" s="36" t="s">
        <v>381</v>
      </c>
      <c r="D212" s="6" t="s">
        <v>2</v>
      </c>
      <c r="E212" s="6">
        <v>0</v>
      </c>
    </row>
    <row r="213" spans="2:5" x14ac:dyDescent="0.2">
      <c r="B213" s="6" t="s">
        <v>2776</v>
      </c>
      <c r="C213" s="36" t="s">
        <v>381</v>
      </c>
      <c r="D213" s="6" t="s">
        <v>2</v>
      </c>
      <c r="E213" s="6">
        <v>0</v>
      </c>
    </row>
    <row r="214" spans="2:5" x14ac:dyDescent="0.2">
      <c r="B214" s="6" t="s">
        <v>2777</v>
      </c>
      <c r="C214" s="36" t="s">
        <v>381</v>
      </c>
      <c r="D214" s="6" t="s">
        <v>2</v>
      </c>
      <c r="E214" s="6">
        <v>0</v>
      </c>
    </row>
    <row r="215" spans="2:5" x14ac:dyDescent="0.2">
      <c r="B215" s="6" t="s">
        <v>2778</v>
      </c>
      <c r="C215" s="36" t="s">
        <v>381</v>
      </c>
      <c r="D215" s="6" t="s">
        <v>2</v>
      </c>
      <c r="E215" s="6">
        <v>0</v>
      </c>
    </row>
    <row r="216" spans="2:5" x14ac:dyDescent="0.2">
      <c r="B216" s="6" t="s">
        <v>2779</v>
      </c>
      <c r="C216" s="36" t="s">
        <v>381</v>
      </c>
      <c r="D216" s="6" t="s">
        <v>2</v>
      </c>
      <c r="E216" s="6">
        <v>0</v>
      </c>
    </row>
    <row r="217" spans="2:5" x14ac:dyDescent="0.2">
      <c r="B217" s="6" t="s">
        <v>2631</v>
      </c>
      <c r="C217" s="36" t="s">
        <v>381</v>
      </c>
      <c r="D217" s="6" t="s">
        <v>2</v>
      </c>
      <c r="E217" s="6">
        <v>0</v>
      </c>
    </row>
    <row r="218" spans="2:5" x14ac:dyDescent="0.2">
      <c r="B218" s="6" t="s">
        <v>2780</v>
      </c>
      <c r="C218" s="36" t="s">
        <v>381</v>
      </c>
      <c r="D218" s="6" t="s">
        <v>2</v>
      </c>
      <c r="E218" s="6">
        <v>0</v>
      </c>
    </row>
    <row r="219" spans="2:5" x14ac:dyDescent="0.2">
      <c r="B219" s="6" t="s">
        <v>2781</v>
      </c>
      <c r="C219" s="36" t="s">
        <v>381</v>
      </c>
      <c r="D219" s="6" t="s">
        <v>2</v>
      </c>
      <c r="E219" s="6">
        <v>0</v>
      </c>
    </row>
    <row r="220" spans="2:5" x14ac:dyDescent="0.2">
      <c r="B220" s="6" t="s">
        <v>2782</v>
      </c>
      <c r="C220" s="36" t="s">
        <v>381</v>
      </c>
      <c r="D220" s="6" t="s">
        <v>2</v>
      </c>
      <c r="E220" s="6">
        <v>0</v>
      </c>
    </row>
    <row r="221" spans="2:5" x14ac:dyDescent="0.2">
      <c r="B221" s="6" t="s">
        <v>2783</v>
      </c>
      <c r="C221" s="36" t="s">
        <v>381</v>
      </c>
      <c r="D221" s="6" t="s">
        <v>2</v>
      </c>
      <c r="E221" s="6">
        <v>0</v>
      </c>
    </row>
    <row r="222" spans="2:5" x14ac:dyDescent="0.2">
      <c r="B222" s="6" t="s">
        <v>2784</v>
      </c>
      <c r="C222" s="36" t="s">
        <v>381</v>
      </c>
      <c r="D222" s="6" t="s">
        <v>2</v>
      </c>
      <c r="E222" s="6">
        <v>0</v>
      </c>
    </row>
    <row r="223" spans="2:5" x14ac:dyDescent="0.2">
      <c r="B223" s="6" t="s">
        <v>2785</v>
      </c>
      <c r="C223" s="36" t="s">
        <v>381</v>
      </c>
      <c r="D223" s="6" t="s">
        <v>2</v>
      </c>
      <c r="E223" s="6">
        <v>0</v>
      </c>
    </row>
    <row r="224" spans="2:5" x14ac:dyDescent="0.2">
      <c r="B224" s="6" t="s">
        <v>2250</v>
      </c>
      <c r="C224" s="36" t="s">
        <v>381</v>
      </c>
      <c r="D224" s="6" t="s">
        <v>2</v>
      </c>
      <c r="E224" s="6">
        <v>0</v>
      </c>
    </row>
    <row r="225" spans="2:5" x14ac:dyDescent="0.2">
      <c r="B225" s="6" t="s">
        <v>2786</v>
      </c>
      <c r="C225" s="36" t="s">
        <v>381</v>
      </c>
      <c r="D225" s="6" t="s">
        <v>2</v>
      </c>
      <c r="E225" s="6">
        <v>0</v>
      </c>
    </row>
    <row r="226" spans="2:5" x14ac:dyDescent="0.2">
      <c r="B226" s="6" t="s">
        <v>2787</v>
      </c>
      <c r="C226" s="36" t="s">
        <v>381</v>
      </c>
      <c r="D226" s="6" t="s">
        <v>2</v>
      </c>
      <c r="E226" s="6">
        <v>0</v>
      </c>
    </row>
    <row r="227" spans="2:5" x14ac:dyDescent="0.2">
      <c r="B227" s="6" t="s">
        <v>2788</v>
      </c>
      <c r="C227" s="36" t="s">
        <v>381</v>
      </c>
      <c r="D227" s="6" t="s">
        <v>2</v>
      </c>
      <c r="E227" s="6">
        <v>0</v>
      </c>
    </row>
    <row r="228" spans="2:5" x14ac:dyDescent="0.2">
      <c r="B228" s="6" t="s">
        <v>3136</v>
      </c>
      <c r="C228" s="36" t="s">
        <v>381</v>
      </c>
      <c r="D228" s="6" t="s">
        <v>2</v>
      </c>
      <c r="E228" s="6">
        <v>0</v>
      </c>
    </row>
    <row r="229" spans="2:5" x14ac:dyDescent="0.2">
      <c r="B229" s="6" t="s">
        <v>2789</v>
      </c>
      <c r="C229" s="36" t="s">
        <v>381</v>
      </c>
      <c r="D229" s="6" t="s">
        <v>2</v>
      </c>
      <c r="E229" s="6">
        <v>0</v>
      </c>
    </row>
    <row r="230" spans="2:5" x14ac:dyDescent="0.2">
      <c r="B230" s="6" t="s">
        <v>2790</v>
      </c>
      <c r="C230" s="36" t="s">
        <v>381</v>
      </c>
      <c r="D230" s="6" t="s">
        <v>2</v>
      </c>
      <c r="E230" s="6">
        <v>0</v>
      </c>
    </row>
    <row r="231" spans="2:5" x14ac:dyDescent="0.2">
      <c r="B231" s="6" t="s">
        <v>2791</v>
      </c>
      <c r="C231" s="36" t="s">
        <v>381</v>
      </c>
      <c r="D231" s="6" t="s">
        <v>2</v>
      </c>
      <c r="E231" s="6">
        <v>0</v>
      </c>
    </row>
    <row r="232" spans="2:5" x14ac:dyDescent="0.2">
      <c r="B232" s="6" t="s">
        <v>2792</v>
      </c>
      <c r="C232" s="36" t="s">
        <v>381</v>
      </c>
      <c r="D232" s="6" t="s">
        <v>2</v>
      </c>
      <c r="E232" s="6">
        <v>0</v>
      </c>
    </row>
    <row r="233" spans="2:5" x14ac:dyDescent="0.2">
      <c r="B233" s="6" t="s">
        <v>2793</v>
      </c>
      <c r="C233" s="36" t="s">
        <v>381</v>
      </c>
      <c r="D233" s="6" t="s">
        <v>2</v>
      </c>
      <c r="E233" s="6">
        <v>0</v>
      </c>
    </row>
    <row r="234" spans="2:5" x14ac:dyDescent="0.2">
      <c r="B234" s="6" t="s">
        <v>2794</v>
      </c>
      <c r="C234" s="36" t="s">
        <v>381</v>
      </c>
      <c r="D234" s="6" t="s">
        <v>2</v>
      </c>
      <c r="E234" s="6">
        <v>0</v>
      </c>
    </row>
    <row r="235" spans="2:5" x14ac:dyDescent="0.2">
      <c r="B235" s="6" t="s">
        <v>2795</v>
      </c>
      <c r="C235" s="36" t="s">
        <v>381</v>
      </c>
      <c r="D235" s="6" t="s">
        <v>2</v>
      </c>
      <c r="E235" s="6">
        <v>0</v>
      </c>
    </row>
    <row r="236" spans="2:5" x14ac:dyDescent="0.2">
      <c r="B236" s="6" t="s">
        <v>2796</v>
      </c>
      <c r="C236" s="36" t="s">
        <v>381</v>
      </c>
      <c r="D236" s="6" t="s">
        <v>2</v>
      </c>
      <c r="E236" s="6">
        <v>0</v>
      </c>
    </row>
    <row r="237" spans="2:5" x14ac:dyDescent="0.2">
      <c r="B237" s="6" t="s">
        <v>3137</v>
      </c>
      <c r="C237" s="36" t="s">
        <v>381</v>
      </c>
      <c r="D237" s="6" t="s">
        <v>2</v>
      </c>
      <c r="E237" s="6">
        <v>0</v>
      </c>
    </row>
    <row r="238" spans="2:5" x14ac:dyDescent="0.2">
      <c r="B238" s="6" t="s">
        <v>2607</v>
      </c>
      <c r="C238" s="36" t="s">
        <v>381</v>
      </c>
      <c r="D238" s="6" t="s">
        <v>2</v>
      </c>
      <c r="E238" s="6">
        <v>0</v>
      </c>
    </row>
    <row r="239" spans="2:5" x14ac:dyDescent="0.2">
      <c r="B239" s="6" t="s">
        <v>2797</v>
      </c>
      <c r="C239" s="36" t="s">
        <v>381</v>
      </c>
      <c r="D239" s="6" t="s">
        <v>2</v>
      </c>
      <c r="E239" s="6">
        <v>0</v>
      </c>
    </row>
    <row r="240" spans="2:5" x14ac:dyDescent="0.2">
      <c r="B240" s="6" t="s">
        <v>2798</v>
      </c>
      <c r="C240" s="36" t="s">
        <v>381</v>
      </c>
      <c r="D240" s="6" t="s">
        <v>2</v>
      </c>
      <c r="E240" s="6">
        <v>0</v>
      </c>
    </row>
    <row r="241" spans="2:5" x14ac:dyDescent="0.2">
      <c r="B241" s="6" t="s">
        <v>2799</v>
      </c>
      <c r="C241" s="36" t="s">
        <v>381</v>
      </c>
      <c r="D241" s="6" t="s">
        <v>2</v>
      </c>
      <c r="E241" s="6">
        <v>0</v>
      </c>
    </row>
    <row r="242" spans="2:5" x14ac:dyDescent="0.2">
      <c r="B242" s="6" t="s">
        <v>2800</v>
      </c>
      <c r="C242" s="36" t="s">
        <v>381</v>
      </c>
      <c r="D242" s="6" t="s">
        <v>2</v>
      </c>
      <c r="E242" s="6">
        <v>0</v>
      </c>
    </row>
    <row r="243" spans="2:5" x14ac:dyDescent="0.2">
      <c r="B243" s="6" t="s">
        <v>2801</v>
      </c>
      <c r="C243" s="36" t="s">
        <v>381</v>
      </c>
      <c r="D243" s="6" t="s">
        <v>2</v>
      </c>
      <c r="E243" s="6">
        <v>0</v>
      </c>
    </row>
    <row r="244" spans="2:5" x14ac:dyDescent="0.2">
      <c r="B244" s="6" t="s">
        <v>2608</v>
      </c>
      <c r="C244" s="36" t="s">
        <v>381</v>
      </c>
      <c r="D244" s="6" t="s">
        <v>2</v>
      </c>
      <c r="E244" s="6">
        <v>0</v>
      </c>
    </row>
    <row r="245" spans="2:5" x14ac:dyDescent="0.2">
      <c r="B245" s="6" t="s">
        <v>2802</v>
      </c>
      <c r="C245" s="36" t="s">
        <v>381</v>
      </c>
      <c r="D245" s="6" t="s">
        <v>2</v>
      </c>
      <c r="E245" s="6">
        <v>0</v>
      </c>
    </row>
    <row r="246" spans="2:5" x14ac:dyDescent="0.2">
      <c r="B246" s="6" t="s">
        <v>2634</v>
      </c>
      <c r="C246" s="36" t="s">
        <v>381</v>
      </c>
      <c r="D246" s="6" t="s">
        <v>2</v>
      </c>
      <c r="E246" s="6">
        <v>0</v>
      </c>
    </row>
    <row r="247" spans="2:5" x14ac:dyDescent="0.2">
      <c r="B247" s="6" t="s">
        <v>2803</v>
      </c>
      <c r="C247" s="36" t="s">
        <v>381</v>
      </c>
      <c r="D247" s="6" t="s">
        <v>2</v>
      </c>
      <c r="E247" s="6">
        <v>0</v>
      </c>
    </row>
    <row r="248" spans="2:5" x14ac:dyDescent="0.2">
      <c r="B248" s="6" t="s">
        <v>2804</v>
      </c>
      <c r="C248" s="36" t="s">
        <v>381</v>
      </c>
      <c r="D248" s="6" t="s">
        <v>2</v>
      </c>
      <c r="E248" s="6">
        <v>0</v>
      </c>
    </row>
    <row r="249" spans="2:5" x14ac:dyDescent="0.2">
      <c r="B249" s="6" t="s">
        <v>2805</v>
      </c>
      <c r="C249" s="36" t="s">
        <v>381</v>
      </c>
      <c r="D249" s="6" t="s">
        <v>2</v>
      </c>
      <c r="E249" s="6">
        <v>0</v>
      </c>
    </row>
    <row r="250" spans="2:5" x14ac:dyDescent="0.2">
      <c r="B250" s="6" t="s">
        <v>2806</v>
      </c>
      <c r="C250" s="36" t="s">
        <v>381</v>
      </c>
      <c r="D250" s="6" t="s">
        <v>2</v>
      </c>
      <c r="E250" s="6">
        <v>0</v>
      </c>
    </row>
    <row r="251" spans="2:5" x14ac:dyDescent="0.2">
      <c r="B251" s="6" t="s">
        <v>3141</v>
      </c>
      <c r="C251" s="36" t="s">
        <v>381</v>
      </c>
      <c r="D251" s="6" t="s">
        <v>2</v>
      </c>
      <c r="E251" s="6">
        <v>0</v>
      </c>
    </row>
    <row r="252" spans="2:5" x14ac:dyDescent="0.2">
      <c r="B252" s="6" t="s">
        <v>3142</v>
      </c>
      <c r="C252" s="36" t="s">
        <v>381</v>
      </c>
      <c r="D252" s="6" t="s">
        <v>2</v>
      </c>
      <c r="E252" s="6">
        <v>0</v>
      </c>
    </row>
    <row r="253" spans="2:5" x14ac:dyDescent="0.2">
      <c r="B253" s="6" t="s">
        <v>2808</v>
      </c>
      <c r="C253" s="36" t="s">
        <v>381</v>
      </c>
      <c r="D253" s="6" t="s">
        <v>2</v>
      </c>
      <c r="E253" s="6">
        <v>0</v>
      </c>
    </row>
    <row r="254" spans="2:5" x14ac:dyDescent="0.2">
      <c r="B254" s="6" t="s">
        <v>2809</v>
      </c>
      <c r="C254" s="36" t="s">
        <v>381</v>
      </c>
      <c r="D254" s="6" t="s">
        <v>2</v>
      </c>
      <c r="E254" s="6">
        <v>0</v>
      </c>
    </row>
    <row r="255" spans="2:5" x14ac:dyDescent="0.2">
      <c r="B255" s="6" t="s">
        <v>2635</v>
      </c>
      <c r="C255" s="36" t="s">
        <v>381</v>
      </c>
      <c r="D255" s="6" t="s">
        <v>2</v>
      </c>
      <c r="E255" s="6">
        <v>0</v>
      </c>
    </row>
    <row r="256" spans="2:5" x14ac:dyDescent="0.2">
      <c r="B256" s="6" t="s">
        <v>2810</v>
      </c>
      <c r="C256" s="36" t="s">
        <v>381</v>
      </c>
      <c r="D256" s="6" t="s">
        <v>2</v>
      </c>
      <c r="E256" s="6">
        <v>0</v>
      </c>
    </row>
    <row r="257" spans="2:5" x14ac:dyDescent="0.2">
      <c r="B257" s="6" t="s">
        <v>2811</v>
      </c>
      <c r="C257" s="36" t="s">
        <v>381</v>
      </c>
      <c r="D257" s="6" t="s">
        <v>2</v>
      </c>
      <c r="E257" s="6">
        <v>0</v>
      </c>
    </row>
    <row r="258" spans="2:5" x14ac:dyDescent="0.2">
      <c r="B258" s="6" t="s">
        <v>3143</v>
      </c>
      <c r="C258" s="36" t="s">
        <v>381</v>
      </c>
      <c r="D258" s="6" t="s">
        <v>2</v>
      </c>
      <c r="E258" s="6">
        <v>0</v>
      </c>
    </row>
    <row r="259" spans="2:5" x14ac:dyDescent="0.2">
      <c r="B259" s="6" t="s">
        <v>2812</v>
      </c>
      <c r="C259" s="36" t="s">
        <v>381</v>
      </c>
      <c r="D259" s="6" t="s">
        <v>2</v>
      </c>
      <c r="E259" s="6">
        <v>0</v>
      </c>
    </row>
    <row r="260" spans="2:5" x14ac:dyDescent="0.2">
      <c r="B260" s="6" t="s">
        <v>2813</v>
      </c>
      <c r="C260" s="36" t="s">
        <v>381</v>
      </c>
      <c r="D260" s="6" t="s">
        <v>2</v>
      </c>
      <c r="E260" s="6">
        <v>0</v>
      </c>
    </row>
    <row r="261" spans="2:5" x14ac:dyDescent="0.2">
      <c r="B261" s="6" t="s">
        <v>2814</v>
      </c>
      <c r="C261" s="36" t="s">
        <v>381</v>
      </c>
      <c r="D261" s="6" t="s">
        <v>2</v>
      </c>
      <c r="E261" s="6">
        <v>0</v>
      </c>
    </row>
    <row r="262" spans="2:5" x14ac:dyDescent="0.2">
      <c r="B262" s="6" t="s">
        <v>2815</v>
      </c>
      <c r="C262" s="36" t="s">
        <v>381</v>
      </c>
      <c r="D262" s="6" t="s">
        <v>2</v>
      </c>
      <c r="E262" s="6">
        <v>0</v>
      </c>
    </row>
    <row r="263" spans="2:5" x14ac:dyDescent="0.2">
      <c r="B263" s="6" t="s">
        <v>629</v>
      </c>
      <c r="C263" s="36" t="s">
        <v>381</v>
      </c>
      <c r="D263" s="6" t="s">
        <v>2</v>
      </c>
      <c r="E263" s="6">
        <v>0</v>
      </c>
    </row>
    <row r="264" spans="2:5" x14ac:dyDescent="0.2">
      <c r="B264" s="6" t="s">
        <v>2816</v>
      </c>
      <c r="C264" s="36" t="s">
        <v>381</v>
      </c>
      <c r="D264" s="6" t="s">
        <v>2</v>
      </c>
      <c r="E264" s="6">
        <v>0</v>
      </c>
    </row>
    <row r="265" spans="2:5" x14ac:dyDescent="0.2">
      <c r="B265" s="6" t="s">
        <v>2817</v>
      </c>
      <c r="C265" s="36" t="s">
        <v>381</v>
      </c>
      <c r="D265" s="6" t="s">
        <v>2</v>
      </c>
      <c r="E265" s="6">
        <v>0</v>
      </c>
    </row>
    <row r="266" spans="2:5" x14ac:dyDescent="0.2">
      <c r="B266" s="6" t="s">
        <v>2636</v>
      </c>
      <c r="C266" s="36" t="s">
        <v>381</v>
      </c>
      <c r="D266" s="6" t="s">
        <v>2</v>
      </c>
      <c r="E266" s="6">
        <v>0</v>
      </c>
    </row>
    <row r="267" spans="2:5" x14ac:dyDescent="0.2">
      <c r="B267" s="6" t="s">
        <v>2818</v>
      </c>
      <c r="C267" s="36" t="s">
        <v>381</v>
      </c>
      <c r="D267" s="6" t="s">
        <v>2</v>
      </c>
      <c r="E267" s="6">
        <v>0</v>
      </c>
    </row>
    <row r="268" spans="2:5" x14ac:dyDescent="0.2">
      <c r="B268" s="6" t="s">
        <v>2819</v>
      </c>
      <c r="C268" s="36" t="s">
        <v>381</v>
      </c>
      <c r="D268" s="6" t="s">
        <v>2</v>
      </c>
      <c r="E268" s="6">
        <v>0</v>
      </c>
    </row>
    <row r="269" spans="2:5" x14ac:dyDescent="0.2">
      <c r="B269" s="6" t="s">
        <v>2820</v>
      </c>
      <c r="C269" s="36" t="s">
        <v>381</v>
      </c>
      <c r="D269" s="6" t="s">
        <v>2</v>
      </c>
      <c r="E269" s="6">
        <v>0</v>
      </c>
    </row>
    <row r="270" spans="2:5" x14ac:dyDescent="0.2">
      <c r="B270" s="6" t="s">
        <v>2821</v>
      </c>
      <c r="C270" s="36" t="s">
        <v>381</v>
      </c>
      <c r="D270" s="6" t="s">
        <v>2</v>
      </c>
      <c r="E270" s="6">
        <v>0</v>
      </c>
    </row>
    <row r="271" spans="2:5" x14ac:dyDescent="0.2">
      <c r="B271" s="6" t="s">
        <v>2609</v>
      </c>
      <c r="C271" s="36" t="s">
        <v>381</v>
      </c>
      <c r="D271" s="6" t="s">
        <v>2</v>
      </c>
      <c r="E271" s="6">
        <v>0</v>
      </c>
    </row>
    <row r="272" spans="2:5" x14ac:dyDescent="0.2">
      <c r="B272" s="6" t="s">
        <v>2822</v>
      </c>
      <c r="C272" s="36" t="s">
        <v>381</v>
      </c>
      <c r="D272" s="6" t="s">
        <v>2</v>
      </c>
      <c r="E272" s="6">
        <v>0</v>
      </c>
    </row>
    <row r="273" spans="2:5" x14ac:dyDescent="0.2">
      <c r="B273" s="6" t="s">
        <v>2823</v>
      </c>
      <c r="C273" s="36" t="s">
        <v>381</v>
      </c>
      <c r="D273" s="6" t="s">
        <v>2</v>
      </c>
      <c r="E273" s="6">
        <v>0</v>
      </c>
    </row>
    <row r="274" spans="2:5" x14ac:dyDescent="0.2">
      <c r="B274" s="6" t="s">
        <v>2637</v>
      </c>
      <c r="C274" s="36" t="s">
        <v>381</v>
      </c>
      <c r="D274" s="6" t="s">
        <v>2</v>
      </c>
      <c r="E274" s="6">
        <v>0</v>
      </c>
    </row>
    <row r="275" spans="2:5" x14ac:dyDescent="0.2">
      <c r="B275" s="6" t="s">
        <v>2824</v>
      </c>
      <c r="C275" s="36" t="s">
        <v>381</v>
      </c>
      <c r="D275" s="6" t="s">
        <v>2</v>
      </c>
      <c r="E275" s="6">
        <v>0</v>
      </c>
    </row>
    <row r="276" spans="2:5" x14ac:dyDescent="0.2">
      <c r="B276" s="6" t="s">
        <v>2825</v>
      </c>
      <c r="C276" s="36" t="s">
        <v>381</v>
      </c>
      <c r="D276" s="6" t="s">
        <v>2</v>
      </c>
      <c r="E276" s="6">
        <v>0</v>
      </c>
    </row>
    <row r="277" spans="2:5" x14ac:dyDescent="0.2">
      <c r="B277" s="6" t="s">
        <v>2826</v>
      </c>
      <c r="C277" s="36" t="s">
        <v>381</v>
      </c>
      <c r="D277" s="6" t="s">
        <v>2</v>
      </c>
      <c r="E277" s="6">
        <v>0</v>
      </c>
    </row>
    <row r="278" spans="2:5" x14ac:dyDescent="0.2">
      <c r="B278" s="6" t="s">
        <v>2827</v>
      </c>
      <c r="C278" s="36" t="s">
        <v>381</v>
      </c>
      <c r="D278" s="6" t="s">
        <v>2</v>
      </c>
      <c r="E278" s="6">
        <v>0</v>
      </c>
    </row>
    <row r="279" spans="2:5" x14ac:dyDescent="0.2">
      <c r="B279" s="6" t="s">
        <v>2829</v>
      </c>
      <c r="C279" s="36" t="s">
        <v>381</v>
      </c>
      <c r="D279" s="6" t="s">
        <v>2</v>
      </c>
      <c r="E279" s="6">
        <v>0</v>
      </c>
    </row>
    <row r="280" spans="2:5" x14ac:dyDescent="0.2">
      <c r="B280" s="6" t="s">
        <v>3144</v>
      </c>
      <c r="C280" s="36" t="s">
        <v>381</v>
      </c>
      <c r="D280" s="6" t="s">
        <v>2</v>
      </c>
      <c r="E280" s="6">
        <v>0</v>
      </c>
    </row>
    <row r="281" spans="2:5" x14ac:dyDescent="0.2">
      <c r="B281" s="6" t="s">
        <v>3145</v>
      </c>
      <c r="C281" s="36" t="s">
        <v>381</v>
      </c>
      <c r="D281" s="6" t="s">
        <v>2</v>
      </c>
      <c r="E281" s="6">
        <v>0</v>
      </c>
    </row>
    <row r="282" spans="2:5" x14ac:dyDescent="0.2">
      <c r="B282" s="6" t="s">
        <v>2638</v>
      </c>
      <c r="C282" s="36" t="s">
        <v>381</v>
      </c>
      <c r="D282" s="6" t="s">
        <v>2</v>
      </c>
      <c r="E282" s="6">
        <v>0</v>
      </c>
    </row>
    <row r="283" spans="2:5" x14ac:dyDescent="0.2">
      <c r="B283" s="6" t="s">
        <v>2832</v>
      </c>
      <c r="C283" s="36" t="s">
        <v>381</v>
      </c>
      <c r="D283" s="6" t="s">
        <v>2</v>
      </c>
      <c r="E283" s="6">
        <v>0</v>
      </c>
    </row>
    <row r="284" spans="2:5" x14ac:dyDescent="0.2">
      <c r="B284" s="6" t="s">
        <v>2833</v>
      </c>
      <c r="C284" s="36" t="s">
        <v>381</v>
      </c>
      <c r="D284" s="6" t="s">
        <v>2</v>
      </c>
      <c r="E284" s="6">
        <v>0</v>
      </c>
    </row>
    <row r="285" spans="2:5" x14ac:dyDescent="0.2">
      <c r="B285" s="6" t="s">
        <v>2834</v>
      </c>
      <c r="C285" s="36" t="s">
        <v>381</v>
      </c>
      <c r="D285" s="6" t="s">
        <v>2</v>
      </c>
      <c r="E285" s="6">
        <v>0</v>
      </c>
    </row>
    <row r="286" spans="2:5" x14ac:dyDescent="0.2">
      <c r="B286" s="6" t="s">
        <v>2835</v>
      </c>
      <c r="C286" s="36" t="s">
        <v>381</v>
      </c>
      <c r="D286" s="6" t="s">
        <v>2</v>
      </c>
      <c r="E286" s="6">
        <v>0</v>
      </c>
    </row>
    <row r="287" spans="2:5" x14ac:dyDescent="0.2">
      <c r="B287" s="6" t="s">
        <v>2836</v>
      </c>
      <c r="C287" s="36" t="s">
        <v>381</v>
      </c>
      <c r="D287" s="6" t="s">
        <v>2</v>
      </c>
      <c r="E287" s="6">
        <v>0</v>
      </c>
    </row>
    <row r="288" spans="2:5" x14ac:dyDescent="0.2">
      <c r="B288" s="6" t="s">
        <v>2837</v>
      </c>
      <c r="C288" s="36" t="s">
        <v>381</v>
      </c>
      <c r="D288" s="6" t="s">
        <v>2</v>
      </c>
      <c r="E288" s="6">
        <v>0</v>
      </c>
    </row>
    <row r="289" spans="2:5" x14ac:dyDescent="0.2">
      <c r="B289" s="6" t="s">
        <v>2838</v>
      </c>
      <c r="C289" s="36" t="s">
        <v>381</v>
      </c>
      <c r="D289" s="6" t="s">
        <v>2</v>
      </c>
      <c r="E289" s="6">
        <v>0</v>
      </c>
    </row>
    <row r="290" spans="2:5" x14ac:dyDescent="0.2">
      <c r="B290" s="6" t="s">
        <v>618</v>
      </c>
      <c r="C290" s="36" t="s">
        <v>381</v>
      </c>
      <c r="D290" s="6" t="s">
        <v>2</v>
      </c>
      <c r="E290" s="6">
        <v>0</v>
      </c>
    </row>
    <row r="291" spans="2:5" x14ac:dyDescent="0.2">
      <c r="B291" s="6" t="s">
        <v>2639</v>
      </c>
      <c r="C291" s="36" t="s">
        <v>381</v>
      </c>
      <c r="D291" s="6" t="s">
        <v>2</v>
      </c>
      <c r="E291" s="6">
        <v>0</v>
      </c>
    </row>
    <row r="292" spans="2:5" x14ac:dyDescent="0.2">
      <c r="B292" s="6" t="s">
        <v>2839</v>
      </c>
      <c r="C292" s="36" t="s">
        <v>381</v>
      </c>
      <c r="D292" s="6" t="s">
        <v>2</v>
      </c>
      <c r="E292" s="6">
        <v>0</v>
      </c>
    </row>
    <row r="293" spans="2:5" x14ac:dyDescent="0.2">
      <c r="B293" s="6" t="s">
        <v>2840</v>
      </c>
      <c r="C293" s="36" t="s">
        <v>381</v>
      </c>
      <c r="D293" s="6" t="s">
        <v>2</v>
      </c>
      <c r="E293" s="6">
        <v>0</v>
      </c>
    </row>
    <row r="294" spans="2:5" x14ac:dyDescent="0.2">
      <c r="B294" s="6" t="s">
        <v>2841</v>
      </c>
      <c r="C294" s="36" t="s">
        <v>381</v>
      </c>
      <c r="D294" s="6" t="s">
        <v>2</v>
      </c>
      <c r="E294" s="6">
        <v>0</v>
      </c>
    </row>
    <row r="295" spans="2:5" x14ac:dyDescent="0.2">
      <c r="B295" s="6" t="s">
        <v>2842</v>
      </c>
      <c r="C295" s="36" t="s">
        <v>381</v>
      </c>
      <c r="D295" s="6" t="s">
        <v>2</v>
      </c>
      <c r="E295" s="6">
        <v>0</v>
      </c>
    </row>
    <row r="296" spans="2:5" x14ac:dyDescent="0.2">
      <c r="B296" s="6" t="s">
        <v>2843</v>
      </c>
      <c r="C296" s="36" t="s">
        <v>381</v>
      </c>
      <c r="D296" s="6" t="s">
        <v>2</v>
      </c>
      <c r="E296" s="6">
        <v>0</v>
      </c>
    </row>
    <row r="297" spans="2:5" x14ac:dyDescent="0.2">
      <c r="B297" s="6" t="s">
        <v>2844</v>
      </c>
      <c r="C297" s="36" t="s">
        <v>381</v>
      </c>
      <c r="D297" s="6" t="s">
        <v>2</v>
      </c>
      <c r="E297" s="6">
        <v>0</v>
      </c>
    </row>
    <row r="298" spans="2:5" x14ac:dyDescent="0.2">
      <c r="B298" s="6" t="s">
        <v>2845</v>
      </c>
      <c r="C298" s="36" t="s">
        <v>381</v>
      </c>
      <c r="D298" s="6" t="s">
        <v>2</v>
      </c>
      <c r="E298" s="6">
        <v>0</v>
      </c>
    </row>
    <row r="299" spans="2:5" x14ac:dyDescent="0.2">
      <c r="B299" s="6" t="s">
        <v>2846</v>
      </c>
      <c r="C299" s="36" t="s">
        <v>381</v>
      </c>
      <c r="D299" s="6" t="s">
        <v>2</v>
      </c>
      <c r="E299" s="6">
        <v>0</v>
      </c>
    </row>
    <row r="300" spans="2:5" x14ac:dyDescent="0.2">
      <c r="B300" s="6" t="s">
        <v>465</v>
      </c>
      <c r="C300" s="36" t="s">
        <v>381</v>
      </c>
      <c r="D300" s="6" t="s">
        <v>2</v>
      </c>
      <c r="E300" s="6">
        <v>0</v>
      </c>
    </row>
    <row r="301" spans="2:5" x14ac:dyDescent="0.2">
      <c r="B301" s="6" t="s">
        <v>2618</v>
      </c>
      <c r="C301" s="36" t="s">
        <v>381</v>
      </c>
      <c r="D301" s="6" t="s">
        <v>2</v>
      </c>
      <c r="E301" s="6">
        <v>0</v>
      </c>
    </row>
    <row r="302" spans="2:5" x14ac:dyDescent="0.2">
      <c r="B302" s="6" t="s">
        <v>2640</v>
      </c>
      <c r="C302" s="36" t="s">
        <v>381</v>
      </c>
      <c r="D302" s="6" t="s">
        <v>2</v>
      </c>
      <c r="E302" s="6">
        <v>0</v>
      </c>
    </row>
    <row r="303" spans="2:5" x14ac:dyDescent="0.2">
      <c r="B303" s="6" t="s">
        <v>2847</v>
      </c>
      <c r="C303" s="36" t="s">
        <v>381</v>
      </c>
      <c r="D303" s="6" t="s">
        <v>2</v>
      </c>
      <c r="E303" s="6">
        <v>0</v>
      </c>
    </row>
    <row r="304" spans="2:5" x14ac:dyDescent="0.2">
      <c r="B304" s="6" t="s">
        <v>2848</v>
      </c>
      <c r="C304" s="36" t="s">
        <v>381</v>
      </c>
      <c r="D304" s="6" t="s">
        <v>2</v>
      </c>
      <c r="E304" s="6">
        <v>0</v>
      </c>
    </row>
    <row r="305" spans="2:5" x14ac:dyDescent="0.2">
      <c r="B305" s="6" t="s">
        <v>2849</v>
      </c>
      <c r="C305" s="36" t="s">
        <v>381</v>
      </c>
      <c r="D305" s="6" t="s">
        <v>2</v>
      </c>
      <c r="E305" s="6">
        <v>0</v>
      </c>
    </row>
    <row r="306" spans="2:5" x14ac:dyDescent="0.2">
      <c r="B306" s="6" t="s">
        <v>2610</v>
      </c>
      <c r="C306" s="36" t="s">
        <v>381</v>
      </c>
      <c r="D306" s="6" t="s">
        <v>2</v>
      </c>
      <c r="E306" s="6">
        <v>0</v>
      </c>
    </row>
    <row r="307" spans="2:5" x14ac:dyDescent="0.2">
      <c r="B307" s="6" t="s">
        <v>2850</v>
      </c>
      <c r="C307" s="36" t="s">
        <v>381</v>
      </c>
      <c r="D307" s="6" t="s">
        <v>2</v>
      </c>
      <c r="E307" s="6">
        <v>0</v>
      </c>
    </row>
    <row r="308" spans="2:5" x14ac:dyDescent="0.2">
      <c r="B308" s="6" t="s">
        <v>2851</v>
      </c>
      <c r="C308" s="36" t="s">
        <v>381</v>
      </c>
      <c r="D308" s="6" t="s">
        <v>2</v>
      </c>
      <c r="E308" s="6">
        <v>0</v>
      </c>
    </row>
    <row r="309" spans="2:5" x14ac:dyDescent="0.2">
      <c r="B309" s="6" t="s">
        <v>2852</v>
      </c>
      <c r="C309" s="36" t="s">
        <v>381</v>
      </c>
      <c r="D309" s="6" t="s">
        <v>2</v>
      </c>
      <c r="E309" s="6">
        <v>0</v>
      </c>
    </row>
    <row r="310" spans="2:5" x14ac:dyDescent="0.2">
      <c r="B310" s="6" t="s">
        <v>2853</v>
      </c>
      <c r="C310" s="36" t="s">
        <v>381</v>
      </c>
      <c r="D310" s="6" t="s">
        <v>2</v>
      </c>
      <c r="E310" s="6">
        <v>0</v>
      </c>
    </row>
    <row r="311" spans="2:5" x14ac:dyDescent="0.2">
      <c r="B311" s="6" t="s">
        <v>2854</v>
      </c>
      <c r="C311" s="36" t="s">
        <v>381</v>
      </c>
      <c r="D311" s="6" t="s">
        <v>2</v>
      </c>
      <c r="E311" s="6">
        <v>0</v>
      </c>
    </row>
    <row r="312" spans="2:5" x14ac:dyDescent="0.2">
      <c r="B312" s="6" t="s">
        <v>2641</v>
      </c>
      <c r="C312" s="36" t="s">
        <v>381</v>
      </c>
      <c r="D312" s="6" t="s">
        <v>2</v>
      </c>
      <c r="E312" s="6">
        <v>0</v>
      </c>
    </row>
    <row r="313" spans="2:5" x14ac:dyDescent="0.2">
      <c r="B313" s="6" t="s">
        <v>2855</v>
      </c>
      <c r="C313" s="36" t="s">
        <v>381</v>
      </c>
      <c r="D313" s="6" t="s">
        <v>2</v>
      </c>
      <c r="E313" s="6">
        <v>0</v>
      </c>
    </row>
    <row r="314" spans="2:5" x14ac:dyDescent="0.2">
      <c r="B314" s="6" t="s">
        <v>2856</v>
      </c>
      <c r="C314" s="36" t="s">
        <v>381</v>
      </c>
      <c r="D314" s="6" t="s">
        <v>2</v>
      </c>
      <c r="E314" s="6">
        <v>0</v>
      </c>
    </row>
    <row r="315" spans="2:5" x14ac:dyDescent="0.2">
      <c r="B315" s="6" t="s">
        <v>2857</v>
      </c>
      <c r="C315" s="36" t="s">
        <v>381</v>
      </c>
      <c r="D315" s="6" t="s">
        <v>2</v>
      </c>
      <c r="E315" s="6">
        <v>0</v>
      </c>
    </row>
    <row r="316" spans="2:5" x14ac:dyDescent="0.2">
      <c r="B316" s="6" t="s">
        <v>617</v>
      </c>
      <c r="C316" s="36" t="s">
        <v>381</v>
      </c>
      <c r="D316" s="6" t="s">
        <v>2</v>
      </c>
      <c r="E316" s="6">
        <v>0</v>
      </c>
    </row>
    <row r="317" spans="2:5" x14ac:dyDescent="0.2">
      <c r="B317" s="6" t="s">
        <v>2858</v>
      </c>
      <c r="C317" s="36" t="s">
        <v>381</v>
      </c>
      <c r="D317" s="6" t="s">
        <v>2</v>
      </c>
      <c r="E317" s="6">
        <v>0</v>
      </c>
    </row>
    <row r="318" spans="2:5" x14ac:dyDescent="0.2">
      <c r="B318" s="6" t="s">
        <v>2859</v>
      </c>
      <c r="C318" s="36" t="s">
        <v>381</v>
      </c>
      <c r="D318" s="6" t="s">
        <v>2</v>
      </c>
      <c r="E318" s="6">
        <v>0</v>
      </c>
    </row>
    <row r="319" spans="2:5" x14ac:dyDescent="0.2">
      <c r="B319" s="6" t="s">
        <v>2860</v>
      </c>
      <c r="C319" s="36" t="s">
        <v>381</v>
      </c>
      <c r="D319" s="6" t="s">
        <v>2</v>
      </c>
      <c r="E319" s="6">
        <v>0</v>
      </c>
    </row>
    <row r="320" spans="2:5" x14ac:dyDescent="0.2">
      <c r="B320" s="6" t="s">
        <v>2642</v>
      </c>
      <c r="C320" s="36" t="s">
        <v>381</v>
      </c>
      <c r="D320" s="6" t="s">
        <v>2</v>
      </c>
      <c r="E320" s="6">
        <v>0</v>
      </c>
    </row>
    <row r="321" spans="2:5" x14ac:dyDescent="0.2">
      <c r="B321" s="6" t="s">
        <v>2861</v>
      </c>
      <c r="C321" s="36" t="s">
        <v>381</v>
      </c>
      <c r="D321" s="6" t="s">
        <v>2</v>
      </c>
      <c r="E321" s="6">
        <v>0</v>
      </c>
    </row>
    <row r="322" spans="2:5" x14ac:dyDescent="0.2">
      <c r="B322" s="6" t="s">
        <v>2611</v>
      </c>
      <c r="C322" s="36" t="s">
        <v>381</v>
      </c>
      <c r="D322" s="6" t="s">
        <v>2</v>
      </c>
      <c r="E322" s="6">
        <v>0</v>
      </c>
    </row>
    <row r="323" spans="2:5" x14ac:dyDescent="0.2">
      <c r="B323" s="6" t="s">
        <v>2862</v>
      </c>
      <c r="C323" s="36" t="s">
        <v>381</v>
      </c>
      <c r="D323" s="6" t="s">
        <v>2</v>
      </c>
      <c r="E323" s="6">
        <v>0</v>
      </c>
    </row>
    <row r="324" spans="2:5" x14ac:dyDescent="0.2">
      <c r="B324" s="6" t="s">
        <v>2863</v>
      </c>
      <c r="C324" s="36" t="s">
        <v>381</v>
      </c>
      <c r="D324" s="6" t="s">
        <v>2</v>
      </c>
      <c r="E324" s="6">
        <v>0</v>
      </c>
    </row>
    <row r="325" spans="2:5" x14ac:dyDescent="0.2">
      <c r="B325" s="6" t="s">
        <v>2643</v>
      </c>
      <c r="C325" s="36" t="s">
        <v>381</v>
      </c>
      <c r="D325" s="6" t="s">
        <v>2</v>
      </c>
      <c r="E325" s="6">
        <v>0</v>
      </c>
    </row>
    <row r="326" spans="2:5" x14ac:dyDescent="0.2">
      <c r="B326" s="6" t="s">
        <v>2864</v>
      </c>
      <c r="C326" s="36" t="s">
        <v>381</v>
      </c>
      <c r="D326" s="6" t="s">
        <v>2</v>
      </c>
      <c r="E326" s="6">
        <v>0</v>
      </c>
    </row>
    <row r="327" spans="2:5" x14ac:dyDescent="0.2">
      <c r="B327" s="6" t="s">
        <v>2865</v>
      </c>
      <c r="C327" s="36" t="s">
        <v>381</v>
      </c>
      <c r="D327" s="6" t="s">
        <v>2</v>
      </c>
      <c r="E327" s="6">
        <v>0</v>
      </c>
    </row>
    <row r="328" spans="2:5" x14ac:dyDescent="0.2">
      <c r="B328" s="6" t="s">
        <v>2866</v>
      </c>
      <c r="C328" s="36" t="s">
        <v>381</v>
      </c>
      <c r="D328" s="6" t="s">
        <v>2</v>
      </c>
      <c r="E328" s="6">
        <v>0</v>
      </c>
    </row>
    <row r="329" spans="2:5" x14ac:dyDescent="0.2">
      <c r="B329" s="6" t="s">
        <v>2867</v>
      </c>
      <c r="C329" s="36" t="s">
        <v>381</v>
      </c>
      <c r="D329" s="6" t="s">
        <v>2</v>
      </c>
      <c r="E329" s="6">
        <v>0</v>
      </c>
    </row>
    <row r="330" spans="2:5" x14ac:dyDescent="0.2">
      <c r="B330" s="6" t="s">
        <v>2868</v>
      </c>
      <c r="C330" s="36" t="s">
        <v>381</v>
      </c>
      <c r="D330" s="6" t="s">
        <v>2</v>
      </c>
      <c r="E330" s="6">
        <v>0</v>
      </c>
    </row>
    <row r="331" spans="2:5" x14ac:dyDescent="0.2">
      <c r="B331" s="6" t="s">
        <v>2869</v>
      </c>
      <c r="C331" s="36" t="s">
        <v>381</v>
      </c>
      <c r="D331" s="6" t="s">
        <v>2</v>
      </c>
      <c r="E331" s="6">
        <v>0</v>
      </c>
    </row>
    <row r="332" spans="2:5" x14ac:dyDescent="0.2">
      <c r="B332" s="6" t="s">
        <v>2870</v>
      </c>
      <c r="C332" s="36" t="s">
        <v>381</v>
      </c>
      <c r="D332" s="6" t="s">
        <v>2</v>
      </c>
      <c r="E332" s="6">
        <v>0</v>
      </c>
    </row>
    <row r="333" spans="2:5" x14ac:dyDescent="0.2">
      <c r="B333" s="6" t="s">
        <v>2644</v>
      </c>
      <c r="C333" s="36" t="s">
        <v>381</v>
      </c>
      <c r="D333" s="6" t="s">
        <v>2</v>
      </c>
      <c r="E333" s="6">
        <v>0</v>
      </c>
    </row>
    <row r="334" spans="2:5" x14ac:dyDescent="0.2">
      <c r="B334" s="6" t="s">
        <v>633</v>
      </c>
      <c r="C334" s="36" t="s">
        <v>381</v>
      </c>
      <c r="D334" s="6" t="s">
        <v>2</v>
      </c>
      <c r="E334" s="6">
        <v>0</v>
      </c>
    </row>
    <row r="335" spans="2:5" x14ac:dyDescent="0.2">
      <c r="B335" s="6" t="s">
        <v>2871</v>
      </c>
      <c r="C335" s="36" t="s">
        <v>381</v>
      </c>
      <c r="D335" s="6" t="s">
        <v>2</v>
      </c>
      <c r="E335" s="6">
        <v>0</v>
      </c>
    </row>
    <row r="336" spans="2:5" x14ac:dyDescent="0.2">
      <c r="B336" s="6" t="s">
        <v>2872</v>
      </c>
      <c r="C336" s="36" t="s">
        <v>381</v>
      </c>
      <c r="D336" s="6" t="s">
        <v>2</v>
      </c>
      <c r="E336" s="6">
        <v>0</v>
      </c>
    </row>
    <row r="337" spans="2:5" x14ac:dyDescent="0.2">
      <c r="B337" s="6" t="s">
        <v>2873</v>
      </c>
      <c r="C337" s="36" t="s">
        <v>381</v>
      </c>
      <c r="D337" s="6" t="s">
        <v>2</v>
      </c>
      <c r="E337" s="6">
        <v>0</v>
      </c>
    </row>
    <row r="338" spans="2:5" x14ac:dyDescent="0.2">
      <c r="B338" s="6" t="s">
        <v>2874</v>
      </c>
      <c r="C338" s="36" t="s">
        <v>381</v>
      </c>
      <c r="D338" s="6" t="s">
        <v>2</v>
      </c>
      <c r="E338" s="6">
        <v>0</v>
      </c>
    </row>
    <row r="339" spans="2:5" x14ac:dyDescent="0.2">
      <c r="B339" s="6" t="s">
        <v>2875</v>
      </c>
      <c r="C339" s="36" t="s">
        <v>381</v>
      </c>
      <c r="D339" s="6" t="s">
        <v>2</v>
      </c>
      <c r="E339" s="6">
        <v>0</v>
      </c>
    </row>
    <row r="340" spans="2:5" x14ac:dyDescent="0.2">
      <c r="B340" s="6" t="s">
        <v>2876</v>
      </c>
      <c r="C340" s="36" t="s">
        <v>381</v>
      </c>
      <c r="D340" s="6" t="s">
        <v>2</v>
      </c>
      <c r="E340" s="6">
        <v>0</v>
      </c>
    </row>
    <row r="341" spans="2:5" x14ac:dyDescent="0.2">
      <c r="B341" s="6" t="s">
        <v>2645</v>
      </c>
      <c r="C341" s="36" t="s">
        <v>381</v>
      </c>
      <c r="D341" s="6" t="s">
        <v>2</v>
      </c>
      <c r="E341" s="6">
        <v>0</v>
      </c>
    </row>
    <row r="342" spans="2:5" x14ac:dyDescent="0.2">
      <c r="B342" s="6" t="s">
        <v>2877</v>
      </c>
      <c r="C342" s="36" t="s">
        <v>381</v>
      </c>
      <c r="D342" s="6" t="s">
        <v>2</v>
      </c>
      <c r="E342" s="6">
        <v>0</v>
      </c>
    </row>
    <row r="343" spans="2:5" x14ac:dyDescent="0.2">
      <c r="B343" s="6" t="s">
        <v>2878</v>
      </c>
      <c r="C343" s="36" t="s">
        <v>381</v>
      </c>
      <c r="D343" s="6" t="s">
        <v>2</v>
      </c>
      <c r="E343" s="6">
        <v>0</v>
      </c>
    </row>
    <row r="344" spans="2:5" x14ac:dyDescent="0.2">
      <c r="B344" s="6" t="s">
        <v>2879</v>
      </c>
      <c r="C344" s="36" t="s">
        <v>381</v>
      </c>
      <c r="D344" s="6" t="s">
        <v>2</v>
      </c>
      <c r="E344" s="6">
        <v>0</v>
      </c>
    </row>
    <row r="345" spans="2:5" x14ac:dyDescent="0.2">
      <c r="B345" s="6" t="s">
        <v>2880</v>
      </c>
      <c r="C345" s="36" t="s">
        <v>381</v>
      </c>
      <c r="D345" s="6" t="s">
        <v>2</v>
      </c>
      <c r="E345" s="6">
        <v>0</v>
      </c>
    </row>
    <row r="346" spans="2:5" x14ac:dyDescent="0.2">
      <c r="B346" s="6" t="s">
        <v>2646</v>
      </c>
      <c r="C346" s="36" t="s">
        <v>381</v>
      </c>
      <c r="D346" s="6" t="s">
        <v>2</v>
      </c>
      <c r="E346" s="6">
        <v>0</v>
      </c>
    </row>
    <row r="347" spans="2:5" x14ac:dyDescent="0.2">
      <c r="B347" s="6" t="s">
        <v>625</v>
      </c>
      <c r="C347" s="36" t="s">
        <v>381</v>
      </c>
      <c r="D347" s="6" t="s">
        <v>2</v>
      </c>
      <c r="E347" s="6">
        <v>0</v>
      </c>
    </row>
    <row r="348" spans="2:5" x14ac:dyDescent="0.2">
      <c r="B348" s="6" t="s">
        <v>2882</v>
      </c>
      <c r="C348" s="36" t="s">
        <v>381</v>
      </c>
      <c r="D348" s="6" t="s">
        <v>2</v>
      </c>
      <c r="E348" s="6">
        <v>0</v>
      </c>
    </row>
    <row r="349" spans="2:5" x14ac:dyDescent="0.2">
      <c r="B349" s="6" t="s">
        <v>2883</v>
      </c>
      <c r="C349" s="36" t="s">
        <v>381</v>
      </c>
      <c r="D349" s="6" t="s">
        <v>2</v>
      </c>
      <c r="E349" s="6">
        <v>0</v>
      </c>
    </row>
    <row r="350" spans="2:5" x14ac:dyDescent="0.2">
      <c r="B350" s="6" t="s">
        <v>2884</v>
      </c>
      <c r="C350" s="36" t="s">
        <v>381</v>
      </c>
      <c r="D350" s="6" t="s">
        <v>2</v>
      </c>
      <c r="E350" s="6">
        <v>0</v>
      </c>
    </row>
    <row r="351" spans="2:5" x14ac:dyDescent="0.2">
      <c r="B351" s="6" t="s">
        <v>2885</v>
      </c>
      <c r="C351" s="36" t="s">
        <v>381</v>
      </c>
      <c r="D351" s="6" t="s">
        <v>2</v>
      </c>
      <c r="E351" s="6">
        <v>0</v>
      </c>
    </row>
    <row r="352" spans="2:5" x14ac:dyDescent="0.2">
      <c r="B352" s="6" t="s">
        <v>2886</v>
      </c>
      <c r="C352" s="36" t="s">
        <v>381</v>
      </c>
      <c r="D352" s="6" t="s">
        <v>2</v>
      </c>
      <c r="E352" s="6">
        <v>0</v>
      </c>
    </row>
    <row r="353" spans="2:5" x14ac:dyDescent="0.2">
      <c r="B353" s="6" t="s">
        <v>2647</v>
      </c>
      <c r="C353" s="36" t="s">
        <v>381</v>
      </c>
      <c r="D353" s="6" t="s">
        <v>2</v>
      </c>
      <c r="E353" s="6">
        <v>0</v>
      </c>
    </row>
    <row r="354" spans="2:5" x14ac:dyDescent="0.2">
      <c r="B354" s="6" t="s">
        <v>2887</v>
      </c>
      <c r="C354" s="36" t="s">
        <v>381</v>
      </c>
      <c r="D354" s="6" t="s">
        <v>2</v>
      </c>
      <c r="E354" s="6">
        <v>0</v>
      </c>
    </row>
    <row r="355" spans="2:5" x14ac:dyDescent="0.2">
      <c r="B355" s="6" t="s">
        <v>2888</v>
      </c>
      <c r="C355" s="36" t="s">
        <v>381</v>
      </c>
      <c r="D355" s="6" t="s">
        <v>2</v>
      </c>
      <c r="E355" s="6">
        <v>0</v>
      </c>
    </row>
    <row r="356" spans="2:5" x14ac:dyDescent="0.2">
      <c r="B356" s="6" t="s">
        <v>2889</v>
      </c>
      <c r="C356" s="36" t="s">
        <v>381</v>
      </c>
      <c r="D356" s="6" t="s">
        <v>2</v>
      </c>
      <c r="E356" s="6">
        <v>0</v>
      </c>
    </row>
    <row r="357" spans="2:5" x14ac:dyDescent="0.2">
      <c r="B357" s="6" t="s">
        <v>2890</v>
      </c>
      <c r="C357" s="36" t="s">
        <v>381</v>
      </c>
      <c r="D357" s="6" t="s">
        <v>2</v>
      </c>
      <c r="E357" s="6">
        <v>0</v>
      </c>
    </row>
    <row r="358" spans="2:5" x14ac:dyDescent="0.2">
      <c r="B358" s="6" t="s">
        <v>2891</v>
      </c>
      <c r="C358" s="36" t="s">
        <v>381</v>
      </c>
      <c r="D358" s="6" t="s">
        <v>2</v>
      </c>
      <c r="E358" s="6">
        <v>0</v>
      </c>
    </row>
    <row r="359" spans="2:5" x14ac:dyDescent="0.2">
      <c r="B359" s="6" t="s">
        <v>2892</v>
      </c>
      <c r="C359" s="36" t="s">
        <v>381</v>
      </c>
      <c r="D359" s="6" t="s">
        <v>2</v>
      </c>
      <c r="E359" s="6">
        <v>0</v>
      </c>
    </row>
    <row r="360" spans="2:5" x14ac:dyDescent="0.2">
      <c r="B360" s="6" t="s">
        <v>634</v>
      </c>
      <c r="C360" s="36" t="s">
        <v>381</v>
      </c>
      <c r="D360" s="6" t="s">
        <v>2</v>
      </c>
      <c r="E360" s="6">
        <v>0</v>
      </c>
    </row>
    <row r="361" spans="2:5" x14ac:dyDescent="0.2">
      <c r="B361" s="6" t="s">
        <v>2648</v>
      </c>
      <c r="C361" s="36" t="s">
        <v>381</v>
      </c>
      <c r="D361" s="6" t="s">
        <v>2</v>
      </c>
      <c r="E361" s="6">
        <v>0</v>
      </c>
    </row>
    <row r="362" spans="2:5" x14ac:dyDescent="0.2">
      <c r="B362" s="6" t="s">
        <v>2893</v>
      </c>
      <c r="C362" s="36" t="s">
        <v>381</v>
      </c>
      <c r="D362" s="6" t="s">
        <v>2</v>
      </c>
      <c r="E362" s="6">
        <v>0</v>
      </c>
    </row>
    <row r="363" spans="2:5" x14ac:dyDescent="0.2">
      <c r="B363" s="6" t="s">
        <v>2894</v>
      </c>
      <c r="C363" s="36" t="s">
        <v>381</v>
      </c>
      <c r="D363" s="6" t="s">
        <v>2</v>
      </c>
      <c r="E363" s="6">
        <v>0</v>
      </c>
    </row>
    <row r="364" spans="2:5" x14ac:dyDescent="0.2">
      <c r="B364" s="6" t="s">
        <v>2895</v>
      </c>
      <c r="C364" s="36" t="s">
        <v>381</v>
      </c>
      <c r="D364" s="6" t="s">
        <v>2</v>
      </c>
      <c r="E364" s="6">
        <v>0</v>
      </c>
    </row>
    <row r="365" spans="2:5" x14ac:dyDescent="0.2">
      <c r="B365" s="6" t="s">
        <v>2896</v>
      </c>
      <c r="C365" s="36" t="s">
        <v>381</v>
      </c>
      <c r="D365" s="6" t="s">
        <v>2</v>
      </c>
      <c r="E365" s="6">
        <v>0</v>
      </c>
    </row>
    <row r="366" spans="2:5" x14ac:dyDescent="0.2">
      <c r="B366" s="6" t="s">
        <v>2897</v>
      </c>
      <c r="C366" s="36" t="s">
        <v>381</v>
      </c>
      <c r="D366" s="6" t="s">
        <v>2</v>
      </c>
      <c r="E366" s="6">
        <v>0</v>
      </c>
    </row>
    <row r="367" spans="2:5" x14ac:dyDescent="0.2">
      <c r="B367" s="6" t="s">
        <v>2898</v>
      </c>
      <c r="C367" s="36" t="s">
        <v>381</v>
      </c>
      <c r="D367" s="6" t="s">
        <v>2</v>
      </c>
      <c r="E367" s="6">
        <v>0</v>
      </c>
    </row>
    <row r="368" spans="2:5" x14ac:dyDescent="0.2">
      <c r="B368" s="6" t="s">
        <v>2899</v>
      </c>
      <c r="C368" s="36" t="s">
        <v>381</v>
      </c>
      <c r="D368" s="6" t="s">
        <v>2</v>
      </c>
      <c r="E368" s="6">
        <v>0</v>
      </c>
    </row>
    <row r="369" spans="2:5" x14ac:dyDescent="0.2">
      <c r="B369" s="6" t="s">
        <v>2602</v>
      </c>
      <c r="C369" s="36" t="s">
        <v>381</v>
      </c>
      <c r="D369" s="6" t="s">
        <v>2</v>
      </c>
      <c r="E369" s="6">
        <v>0</v>
      </c>
    </row>
    <row r="370" spans="2:5" x14ac:dyDescent="0.2">
      <c r="B370" s="6" t="s">
        <v>2900</v>
      </c>
      <c r="C370" s="36" t="s">
        <v>381</v>
      </c>
      <c r="D370" s="6" t="s">
        <v>2</v>
      </c>
      <c r="E370" s="6">
        <v>0</v>
      </c>
    </row>
    <row r="371" spans="2:5" x14ac:dyDescent="0.2">
      <c r="B371" s="6" t="s">
        <v>2901</v>
      </c>
      <c r="C371" s="36" t="s">
        <v>381</v>
      </c>
      <c r="D371" s="6" t="s">
        <v>2</v>
      </c>
      <c r="E371" s="6">
        <v>0</v>
      </c>
    </row>
    <row r="372" spans="2:5" x14ac:dyDescent="0.2">
      <c r="B372" s="6" t="s">
        <v>466</v>
      </c>
      <c r="C372" s="36" t="s">
        <v>381</v>
      </c>
      <c r="D372" s="6" t="s">
        <v>2</v>
      </c>
      <c r="E372" s="6">
        <v>0</v>
      </c>
    </row>
    <row r="373" spans="2:5" x14ac:dyDescent="0.2">
      <c r="B373" s="6" t="s">
        <v>466</v>
      </c>
      <c r="C373" s="36" t="s">
        <v>381</v>
      </c>
      <c r="D373" s="6" t="s">
        <v>2</v>
      </c>
      <c r="E373" s="6">
        <v>0</v>
      </c>
    </row>
    <row r="374" spans="2:5" x14ac:dyDescent="0.2">
      <c r="B374" s="6" t="s">
        <v>2902</v>
      </c>
      <c r="C374" s="36" t="s">
        <v>381</v>
      </c>
      <c r="D374" s="6" t="s">
        <v>2</v>
      </c>
      <c r="E374" s="6">
        <v>0</v>
      </c>
    </row>
    <row r="375" spans="2:5" x14ac:dyDescent="0.2">
      <c r="B375" s="6" t="s">
        <v>2612</v>
      </c>
      <c r="C375" s="36" t="s">
        <v>381</v>
      </c>
      <c r="D375" s="6" t="s">
        <v>2</v>
      </c>
      <c r="E375" s="6">
        <v>0</v>
      </c>
    </row>
    <row r="376" spans="2:5" x14ac:dyDescent="0.2">
      <c r="B376" s="6" t="s">
        <v>2903</v>
      </c>
      <c r="C376" s="36" t="s">
        <v>381</v>
      </c>
      <c r="D376" s="6" t="s">
        <v>2</v>
      </c>
      <c r="E376" s="6">
        <v>0</v>
      </c>
    </row>
    <row r="377" spans="2:5" x14ac:dyDescent="0.2">
      <c r="B377" s="6" t="s">
        <v>2904</v>
      </c>
      <c r="C377" s="36" t="s">
        <v>381</v>
      </c>
      <c r="D377" s="6" t="s">
        <v>2</v>
      </c>
      <c r="E377" s="6">
        <v>0</v>
      </c>
    </row>
    <row r="378" spans="2:5" x14ac:dyDescent="0.2">
      <c r="B378" s="6" t="s">
        <v>619</v>
      </c>
      <c r="C378" s="36" t="s">
        <v>381</v>
      </c>
      <c r="D378" s="6" t="s">
        <v>2</v>
      </c>
      <c r="E378" s="6">
        <v>0</v>
      </c>
    </row>
    <row r="379" spans="2:5" x14ac:dyDescent="0.2">
      <c r="B379" s="6" t="s">
        <v>2649</v>
      </c>
      <c r="C379" s="36" t="s">
        <v>381</v>
      </c>
      <c r="D379" s="6" t="s">
        <v>2</v>
      </c>
      <c r="E379" s="6">
        <v>0</v>
      </c>
    </row>
    <row r="380" spans="2:5" x14ac:dyDescent="0.2">
      <c r="B380" s="6" t="s">
        <v>2905</v>
      </c>
      <c r="C380" s="36" t="s">
        <v>381</v>
      </c>
      <c r="D380" s="6" t="s">
        <v>2</v>
      </c>
      <c r="E380" s="6">
        <v>0</v>
      </c>
    </row>
    <row r="381" spans="2:5" x14ac:dyDescent="0.2">
      <c r="B381" s="6" t="s">
        <v>2906</v>
      </c>
      <c r="C381" s="36" t="s">
        <v>381</v>
      </c>
      <c r="D381" s="6" t="s">
        <v>2</v>
      </c>
      <c r="E381" s="6">
        <v>0</v>
      </c>
    </row>
    <row r="382" spans="2:5" x14ac:dyDescent="0.2">
      <c r="B382" s="6" t="s">
        <v>2907</v>
      </c>
      <c r="C382" s="36" t="s">
        <v>381</v>
      </c>
      <c r="D382" s="6" t="s">
        <v>2</v>
      </c>
      <c r="E382" s="6">
        <v>0</v>
      </c>
    </row>
    <row r="383" spans="2:5" x14ac:dyDescent="0.2">
      <c r="B383" s="6" t="s">
        <v>2908</v>
      </c>
      <c r="C383" s="36" t="s">
        <v>381</v>
      </c>
      <c r="D383" s="6" t="s">
        <v>2</v>
      </c>
      <c r="E383" s="6">
        <v>0</v>
      </c>
    </row>
    <row r="384" spans="2:5" x14ac:dyDescent="0.2">
      <c r="B384" s="6" t="s">
        <v>2909</v>
      </c>
      <c r="C384" s="36" t="s">
        <v>381</v>
      </c>
      <c r="D384" s="6" t="s">
        <v>2</v>
      </c>
      <c r="E384" s="6">
        <v>0</v>
      </c>
    </row>
    <row r="385" spans="2:5" x14ac:dyDescent="0.2">
      <c r="B385" s="6" t="s">
        <v>2910</v>
      </c>
      <c r="C385" s="36" t="s">
        <v>381</v>
      </c>
      <c r="D385" s="6" t="s">
        <v>2</v>
      </c>
      <c r="E385" s="6">
        <v>0</v>
      </c>
    </row>
    <row r="386" spans="2:5" x14ac:dyDescent="0.2">
      <c r="B386" s="6" t="s">
        <v>2911</v>
      </c>
      <c r="C386" s="36" t="s">
        <v>381</v>
      </c>
      <c r="D386" s="6" t="s">
        <v>2</v>
      </c>
      <c r="E386" s="6">
        <v>0</v>
      </c>
    </row>
    <row r="387" spans="2:5" x14ac:dyDescent="0.2">
      <c r="B387" s="6" t="s">
        <v>2912</v>
      </c>
      <c r="C387" s="36" t="s">
        <v>381</v>
      </c>
      <c r="D387" s="6" t="s">
        <v>2</v>
      </c>
      <c r="E387" s="6">
        <v>0</v>
      </c>
    </row>
    <row r="388" spans="2:5" x14ac:dyDescent="0.2">
      <c r="B388" s="6" t="s">
        <v>2650</v>
      </c>
      <c r="C388" s="36" t="s">
        <v>381</v>
      </c>
      <c r="D388" s="6" t="s">
        <v>2</v>
      </c>
      <c r="E388" s="6">
        <v>0</v>
      </c>
    </row>
    <row r="389" spans="2:5" x14ac:dyDescent="0.2">
      <c r="B389" s="6" t="s">
        <v>2913</v>
      </c>
      <c r="C389" s="36" t="s">
        <v>381</v>
      </c>
      <c r="D389" s="6" t="s">
        <v>2</v>
      </c>
      <c r="E389" s="6">
        <v>0</v>
      </c>
    </row>
    <row r="390" spans="2:5" x14ac:dyDescent="0.2">
      <c r="B390" s="6" t="s">
        <v>2914</v>
      </c>
      <c r="C390" s="36" t="s">
        <v>381</v>
      </c>
      <c r="D390" s="6" t="s">
        <v>2</v>
      </c>
      <c r="E390" s="6">
        <v>0</v>
      </c>
    </row>
    <row r="391" spans="2:5" x14ac:dyDescent="0.2">
      <c r="B391" s="6" t="s">
        <v>2915</v>
      </c>
      <c r="C391" s="36" t="s">
        <v>381</v>
      </c>
      <c r="D391" s="6" t="s">
        <v>2</v>
      </c>
      <c r="E391" s="6">
        <v>0</v>
      </c>
    </row>
    <row r="392" spans="2:5" x14ac:dyDescent="0.2">
      <c r="B392" s="6" t="s">
        <v>3138</v>
      </c>
      <c r="C392" s="36" t="s">
        <v>381</v>
      </c>
      <c r="D392" s="6" t="s">
        <v>2</v>
      </c>
      <c r="E392" s="6">
        <v>0</v>
      </c>
    </row>
    <row r="393" spans="2:5" x14ac:dyDescent="0.2">
      <c r="B393" s="6" t="s">
        <v>2651</v>
      </c>
      <c r="C393" s="36" t="s">
        <v>381</v>
      </c>
      <c r="D393" s="6" t="s">
        <v>2</v>
      </c>
      <c r="E393" s="6">
        <v>0</v>
      </c>
    </row>
    <row r="394" spans="2:5" x14ac:dyDescent="0.2">
      <c r="B394" s="6" t="s">
        <v>2652</v>
      </c>
      <c r="C394" s="36" t="s">
        <v>381</v>
      </c>
      <c r="D394" s="6" t="s">
        <v>2</v>
      </c>
      <c r="E394" s="6">
        <v>0</v>
      </c>
    </row>
    <row r="395" spans="2:5" x14ac:dyDescent="0.2">
      <c r="B395" s="6" t="s">
        <v>2653</v>
      </c>
      <c r="C395" s="36" t="s">
        <v>381</v>
      </c>
      <c r="D395" s="6" t="s">
        <v>2</v>
      </c>
      <c r="E395" s="6">
        <v>0</v>
      </c>
    </row>
    <row r="396" spans="2:5" x14ac:dyDescent="0.2">
      <c r="B396" s="6" t="s">
        <v>2654</v>
      </c>
      <c r="C396" s="36" t="s">
        <v>381</v>
      </c>
      <c r="D396" s="6" t="s">
        <v>2</v>
      </c>
      <c r="E396" s="6">
        <v>0</v>
      </c>
    </row>
    <row r="397" spans="2:5" x14ac:dyDescent="0.2">
      <c r="B397" s="6" t="s">
        <v>2655</v>
      </c>
      <c r="C397" s="36" t="s">
        <v>381</v>
      </c>
      <c r="D397" s="6" t="s">
        <v>2</v>
      </c>
      <c r="E397" s="6">
        <v>0</v>
      </c>
    </row>
    <row r="398" spans="2:5" x14ac:dyDescent="0.2">
      <c r="B398" s="6" t="s">
        <v>2656</v>
      </c>
      <c r="C398" s="36" t="s">
        <v>381</v>
      </c>
      <c r="D398" s="6" t="s">
        <v>2</v>
      </c>
      <c r="E398" s="6">
        <v>0</v>
      </c>
    </row>
    <row r="399" spans="2:5" x14ac:dyDescent="0.2">
      <c r="B399" s="6" t="s">
        <v>2657</v>
      </c>
      <c r="C399" s="36" t="s">
        <v>381</v>
      </c>
      <c r="D399" s="6" t="s">
        <v>2</v>
      </c>
      <c r="E399" s="6">
        <v>0</v>
      </c>
    </row>
    <row r="400" spans="2:5" x14ac:dyDescent="0.2">
      <c r="B400" s="6" t="s">
        <v>2619</v>
      </c>
      <c r="C400" s="36" t="s">
        <v>381</v>
      </c>
      <c r="D400" s="6" t="s">
        <v>2</v>
      </c>
      <c r="E400" s="6">
        <v>0</v>
      </c>
    </row>
    <row r="401" spans="2:5" x14ac:dyDescent="0.2">
      <c r="B401" s="6" t="s">
        <v>2603</v>
      </c>
      <c r="C401" s="36" t="s">
        <v>381</v>
      </c>
      <c r="D401" s="6" t="s">
        <v>2</v>
      </c>
      <c r="E401" s="6">
        <v>0</v>
      </c>
    </row>
    <row r="402" spans="2:5" x14ac:dyDescent="0.2">
      <c r="B402" s="6" t="s">
        <v>2658</v>
      </c>
      <c r="C402" s="36" t="s">
        <v>381</v>
      </c>
      <c r="D402" s="6" t="s">
        <v>2</v>
      </c>
      <c r="E402" s="6">
        <v>0</v>
      </c>
    </row>
    <row r="403" spans="2:5" x14ac:dyDescent="0.2">
      <c r="B403" s="6" t="s">
        <v>2659</v>
      </c>
      <c r="C403" s="36" t="s">
        <v>381</v>
      </c>
      <c r="D403" s="6" t="s">
        <v>2</v>
      </c>
      <c r="E403" s="6">
        <v>0</v>
      </c>
    </row>
    <row r="404" spans="2:5" x14ac:dyDescent="0.2">
      <c r="B404" s="6" t="s">
        <v>2660</v>
      </c>
      <c r="C404" s="36" t="s">
        <v>381</v>
      </c>
      <c r="D404" s="6" t="s">
        <v>2</v>
      </c>
      <c r="E404" s="6">
        <v>0</v>
      </c>
    </row>
    <row r="405" spans="2:5" x14ac:dyDescent="0.2">
      <c r="B405" s="6" t="s">
        <v>2661</v>
      </c>
      <c r="C405" s="36" t="s">
        <v>381</v>
      </c>
      <c r="D405" s="6" t="s">
        <v>2</v>
      </c>
      <c r="E405" s="6">
        <v>0</v>
      </c>
    </row>
    <row r="406" spans="2:5" x14ac:dyDescent="0.2">
      <c r="B406" s="6" t="s">
        <v>2662</v>
      </c>
      <c r="C406" s="36" t="s">
        <v>381</v>
      </c>
      <c r="D406" s="6" t="s">
        <v>2</v>
      </c>
      <c r="E406" s="6">
        <v>0</v>
      </c>
    </row>
    <row r="407" spans="2:5" x14ac:dyDescent="0.2">
      <c r="B407" s="6" t="s">
        <v>2663</v>
      </c>
      <c r="C407" s="36" t="s">
        <v>381</v>
      </c>
      <c r="D407" s="6" t="s">
        <v>2</v>
      </c>
      <c r="E407" s="6">
        <v>0</v>
      </c>
    </row>
    <row r="408" spans="2:5" x14ac:dyDescent="0.2">
      <c r="B408" s="6" t="s">
        <v>2604</v>
      </c>
      <c r="C408" s="36" t="s">
        <v>381</v>
      </c>
      <c r="D408" s="6" t="s">
        <v>2</v>
      </c>
      <c r="E408" s="6">
        <v>0</v>
      </c>
    </row>
    <row r="409" spans="2:5" x14ac:dyDescent="0.2">
      <c r="B409" s="6" t="s">
        <v>627</v>
      </c>
      <c r="C409" s="36" t="s">
        <v>381</v>
      </c>
      <c r="D409" s="6" t="s">
        <v>2</v>
      </c>
      <c r="E409" s="6">
        <v>0</v>
      </c>
    </row>
    <row r="410" spans="2:5" x14ac:dyDescent="0.2">
      <c r="B410" s="6" t="s">
        <v>2664</v>
      </c>
      <c r="C410" s="36" t="s">
        <v>381</v>
      </c>
      <c r="D410" s="6" t="s">
        <v>2</v>
      </c>
      <c r="E410" s="6">
        <v>0</v>
      </c>
    </row>
    <row r="411" spans="2:5" x14ac:dyDescent="0.2">
      <c r="B411" s="6" t="s">
        <v>631</v>
      </c>
      <c r="C411" s="36" t="s">
        <v>381</v>
      </c>
      <c r="D411" s="6" t="s">
        <v>2</v>
      </c>
      <c r="E411" s="6">
        <v>0</v>
      </c>
    </row>
    <row r="412" spans="2:5" x14ac:dyDescent="0.2">
      <c r="B412" s="6" t="s">
        <v>3133</v>
      </c>
      <c r="C412" s="36" t="s">
        <v>381</v>
      </c>
      <c r="D412" s="6" t="s">
        <v>2</v>
      </c>
      <c r="E412" s="6">
        <v>0</v>
      </c>
    </row>
    <row r="413" spans="2:5" x14ac:dyDescent="0.2">
      <c r="B413" s="6" t="s">
        <v>2665</v>
      </c>
      <c r="C413" s="36" t="s">
        <v>381</v>
      </c>
      <c r="D413" s="6" t="s">
        <v>2</v>
      </c>
      <c r="E413" s="6">
        <v>0</v>
      </c>
    </row>
    <row r="414" spans="2:5" x14ac:dyDescent="0.2">
      <c r="B414" s="6" t="s">
        <v>2666</v>
      </c>
      <c r="C414" s="36" t="s">
        <v>381</v>
      </c>
      <c r="D414" s="6" t="s">
        <v>2</v>
      </c>
      <c r="E414" s="6">
        <v>0</v>
      </c>
    </row>
    <row r="415" spans="2:5" x14ac:dyDescent="0.2">
      <c r="B415" s="6" t="s">
        <v>2667</v>
      </c>
      <c r="C415" s="36" t="s">
        <v>381</v>
      </c>
      <c r="D415" s="6" t="s">
        <v>2</v>
      </c>
      <c r="E415" s="6">
        <v>0</v>
      </c>
    </row>
    <row r="416" spans="2:5" x14ac:dyDescent="0.2">
      <c r="B416" s="6" t="s">
        <v>2668</v>
      </c>
      <c r="C416" s="36" t="s">
        <v>381</v>
      </c>
      <c r="D416" s="6" t="s">
        <v>2</v>
      </c>
      <c r="E416" s="6">
        <v>0</v>
      </c>
    </row>
    <row r="417" spans="2:5" x14ac:dyDescent="0.2">
      <c r="B417" s="6" t="s">
        <v>2669</v>
      </c>
      <c r="C417" s="36" t="s">
        <v>381</v>
      </c>
      <c r="D417" s="6" t="s">
        <v>2</v>
      </c>
      <c r="E417" s="6">
        <v>0</v>
      </c>
    </row>
    <row r="418" spans="2:5" x14ac:dyDescent="0.2">
      <c r="B418" s="6" t="s">
        <v>2670</v>
      </c>
      <c r="C418" s="36" t="s">
        <v>381</v>
      </c>
      <c r="D418" s="6" t="s">
        <v>2</v>
      </c>
      <c r="E418" s="6">
        <v>0</v>
      </c>
    </row>
    <row r="419" spans="2:5" x14ac:dyDescent="0.2">
      <c r="B419" s="6" t="s">
        <v>2671</v>
      </c>
      <c r="C419" s="36" t="s">
        <v>381</v>
      </c>
      <c r="D419" s="6" t="s">
        <v>2</v>
      </c>
      <c r="E419" s="6">
        <v>0</v>
      </c>
    </row>
    <row r="420" spans="2:5" x14ac:dyDescent="0.2">
      <c r="B420" s="6" t="s">
        <v>2672</v>
      </c>
      <c r="C420" s="36" t="s">
        <v>381</v>
      </c>
      <c r="D420" s="6" t="s">
        <v>2</v>
      </c>
      <c r="E420" s="6">
        <v>0</v>
      </c>
    </row>
    <row r="421" spans="2:5" x14ac:dyDescent="0.2">
      <c r="B421" s="6" t="s">
        <v>2673</v>
      </c>
      <c r="C421" s="36" t="s">
        <v>381</v>
      </c>
      <c r="D421" s="6" t="s">
        <v>2</v>
      </c>
      <c r="E421" s="6">
        <v>0</v>
      </c>
    </row>
    <row r="422" spans="2:5" x14ac:dyDescent="0.2">
      <c r="B422" s="6" t="s">
        <v>3135</v>
      </c>
      <c r="C422" s="36" t="s">
        <v>381</v>
      </c>
      <c r="D422" s="6" t="s">
        <v>2</v>
      </c>
      <c r="E422" s="6">
        <v>0</v>
      </c>
    </row>
    <row r="423" spans="2:5" x14ac:dyDescent="0.2">
      <c r="B423" s="6" t="s">
        <v>2674</v>
      </c>
      <c r="C423" s="36" t="s">
        <v>381</v>
      </c>
      <c r="D423" s="6" t="s">
        <v>2</v>
      </c>
      <c r="E423" s="6">
        <v>0</v>
      </c>
    </row>
    <row r="424" spans="2:5" x14ac:dyDescent="0.2">
      <c r="B424" s="6" t="s">
        <v>2675</v>
      </c>
      <c r="C424" s="36" t="s">
        <v>381</v>
      </c>
      <c r="D424" s="6" t="s">
        <v>2</v>
      </c>
      <c r="E424" s="6">
        <v>0</v>
      </c>
    </row>
    <row r="425" spans="2:5" x14ac:dyDescent="0.2">
      <c r="B425" s="6" t="s">
        <v>2676</v>
      </c>
      <c r="C425" s="36" t="s">
        <v>381</v>
      </c>
      <c r="D425" s="6" t="s">
        <v>2</v>
      </c>
      <c r="E425" s="6">
        <v>0</v>
      </c>
    </row>
    <row r="426" spans="2:5" x14ac:dyDescent="0.2">
      <c r="B426" s="6" t="s">
        <v>2677</v>
      </c>
      <c r="C426" s="36" t="s">
        <v>381</v>
      </c>
      <c r="D426" s="6" t="s">
        <v>2</v>
      </c>
      <c r="E426" s="6">
        <v>0</v>
      </c>
    </row>
    <row r="427" spans="2:5" x14ac:dyDescent="0.2">
      <c r="B427" s="6" t="s">
        <v>2678</v>
      </c>
      <c r="C427" s="36" t="s">
        <v>381</v>
      </c>
      <c r="D427" s="6" t="s">
        <v>2</v>
      </c>
      <c r="E427" s="6">
        <v>0</v>
      </c>
    </row>
    <row r="428" spans="2:5" x14ac:dyDescent="0.2">
      <c r="B428" s="6" t="s">
        <v>3139</v>
      </c>
      <c r="C428" s="36" t="s">
        <v>381</v>
      </c>
      <c r="D428" s="6" t="s">
        <v>2</v>
      </c>
      <c r="E428" s="6">
        <v>0</v>
      </c>
    </row>
    <row r="429" spans="2:5" x14ac:dyDescent="0.2">
      <c r="B429" s="6" t="s">
        <v>2679</v>
      </c>
      <c r="C429" s="36" t="s">
        <v>381</v>
      </c>
      <c r="D429" s="6" t="s">
        <v>2</v>
      </c>
      <c r="E429" s="6">
        <v>0</v>
      </c>
    </row>
    <row r="430" spans="2:5" x14ac:dyDescent="0.2">
      <c r="B430" s="6" t="s">
        <v>2680</v>
      </c>
      <c r="C430" s="36" t="s">
        <v>381</v>
      </c>
      <c r="D430" s="6" t="s">
        <v>2</v>
      </c>
      <c r="E430" s="6">
        <v>0</v>
      </c>
    </row>
    <row r="431" spans="2:5" x14ac:dyDescent="0.2">
      <c r="B431" s="6" t="s">
        <v>2681</v>
      </c>
      <c r="C431" s="36" t="s">
        <v>381</v>
      </c>
      <c r="D431" s="6" t="s">
        <v>2</v>
      </c>
      <c r="E431" s="6">
        <v>0</v>
      </c>
    </row>
    <row r="432" spans="2:5" x14ac:dyDescent="0.2">
      <c r="B432" s="6" t="s">
        <v>620</v>
      </c>
      <c r="C432" s="36" t="s">
        <v>381</v>
      </c>
      <c r="D432" s="6" t="s">
        <v>2</v>
      </c>
      <c r="E432" s="6">
        <v>0</v>
      </c>
    </row>
    <row r="433" spans="2:5" x14ac:dyDescent="0.2">
      <c r="B433" s="6" t="s">
        <v>2621</v>
      </c>
      <c r="C433" s="36" t="s">
        <v>381</v>
      </c>
      <c r="D433" s="6" t="s">
        <v>2</v>
      </c>
      <c r="E433" s="6">
        <v>0</v>
      </c>
    </row>
    <row r="434" spans="2:5" x14ac:dyDescent="0.2">
      <c r="B434" s="6" t="s">
        <v>2682</v>
      </c>
      <c r="C434" s="36" t="s">
        <v>381</v>
      </c>
      <c r="D434" s="6" t="s">
        <v>2</v>
      </c>
      <c r="E434" s="6">
        <v>0</v>
      </c>
    </row>
    <row r="435" spans="2:5" x14ac:dyDescent="0.2">
      <c r="B435" s="6" t="s">
        <v>2683</v>
      </c>
      <c r="C435" s="36" t="s">
        <v>381</v>
      </c>
      <c r="D435" s="6" t="s">
        <v>2</v>
      </c>
      <c r="E435" s="6">
        <v>0</v>
      </c>
    </row>
    <row r="436" spans="2:5" x14ac:dyDescent="0.2">
      <c r="B436" s="6" t="s">
        <v>2684</v>
      </c>
      <c r="C436" s="36" t="s">
        <v>381</v>
      </c>
      <c r="D436" s="6" t="s">
        <v>2</v>
      </c>
      <c r="E436" s="6">
        <v>0</v>
      </c>
    </row>
    <row r="437" spans="2:5" x14ac:dyDescent="0.2">
      <c r="B437" s="6" t="s">
        <v>626</v>
      </c>
      <c r="C437" s="36" t="s">
        <v>381</v>
      </c>
      <c r="D437" s="6" t="s">
        <v>2</v>
      </c>
      <c r="E437" s="6">
        <v>0</v>
      </c>
    </row>
    <row r="438" spans="2:5" x14ac:dyDescent="0.2">
      <c r="B438" s="6" t="s">
        <v>2685</v>
      </c>
      <c r="C438" s="36" t="s">
        <v>381</v>
      </c>
      <c r="D438" s="6" t="s">
        <v>2</v>
      </c>
      <c r="E438" s="6">
        <v>0</v>
      </c>
    </row>
    <row r="439" spans="2:5" x14ac:dyDescent="0.2">
      <c r="B439" s="6" t="s">
        <v>2686</v>
      </c>
      <c r="C439" s="36" t="s">
        <v>381</v>
      </c>
      <c r="D439" s="6" t="s">
        <v>2</v>
      </c>
      <c r="E439" s="6">
        <v>0</v>
      </c>
    </row>
    <row r="440" spans="2:5" x14ac:dyDescent="0.2">
      <c r="B440" s="6" t="s">
        <v>2687</v>
      </c>
      <c r="C440" s="36" t="s">
        <v>381</v>
      </c>
      <c r="D440" s="6" t="s">
        <v>2</v>
      </c>
      <c r="E440" s="6">
        <v>0</v>
      </c>
    </row>
    <row r="441" spans="2:5" x14ac:dyDescent="0.2">
      <c r="B441" s="6" t="s">
        <v>2688</v>
      </c>
      <c r="C441" s="36" t="s">
        <v>381</v>
      </c>
      <c r="D441" s="6" t="s">
        <v>2</v>
      </c>
      <c r="E441" s="6">
        <v>0</v>
      </c>
    </row>
    <row r="442" spans="2:5" x14ac:dyDescent="0.2">
      <c r="B442" s="6" t="s">
        <v>2689</v>
      </c>
      <c r="C442" s="36" t="s">
        <v>381</v>
      </c>
      <c r="D442" s="6" t="s">
        <v>2</v>
      </c>
      <c r="E442" s="6">
        <v>0</v>
      </c>
    </row>
    <row r="443" spans="2:5" x14ac:dyDescent="0.2">
      <c r="B443" s="6" t="s">
        <v>2690</v>
      </c>
      <c r="C443" s="36" t="s">
        <v>381</v>
      </c>
      <c r="D443" s="6" t="s">
        <v>2</v>
      </c>
      <c r="E443" s="6">
        <v>0</v>
      </c>
    </row>
    <row r="444" spans="2:5" x14ac:dyDescent="0.2">
      <c r="B444" s="6" t="s">
        <v>616</v>
      </c>
      <c r="C444" s="36" t="s">
        <v>381</v>
      </c>
      <c r="D444" s="6" t="s">
        <v>2</v>
      </c>
      <c r="E444" s="6">
        <v>0</v>
      </c>
    </row>
    <row r="445" spans="2:5" x14ac:dyDescent="0.2">
      <c r="B445" s="6" t="s">
        <v>2691</v>
      </c>
      <c r="C445" s="36" t="s">
        <v>381</v>
      </c>
      <c r="D445" s="6" t="s">
        <v>2</v>
      </c>
      <c r="E445" s="6">
        <v>0</v>
      </c>
    </row>
    <row r="446" spans="2:5" x14ac:dyDescent="0.2">
      <c r="B446" s="6" t="s">
        <v>2692</v>
      </c>
      <c r="C446" s="36" t="s">
        <v>381</v>
      </c>
      <c r="D446" s="6" t="s">
        <v>2</v>
      </c>
      <c r="E446" s="6">
        <v>0</v>
      </c>
    </row>
    <row r="447" spans="2:5" x14ac:dyDescent="0.2">
      <c r="B447" s="6" t="s">
        <v>2693</v>
      </c>
      <c r="C447" s="36" t="s">
        <v>381</v>
      </c>
      <c r="D447" s="6" t="s">
        <v>2</v>
      </c>
      <c r="E447" s="6">
        <v>0</v>
      </c>
    </row>
    <row r="448" spans="2:5" x14ac:dyDescent="0.2">
      <c r="B448" s="6" t="s">
        <v>2694</v>
      </c>
      <c r="C448" s="36" t="s">
        <v>381</v>
      </c>
      <c r="D448" s="6" t="s">
        <v>2</v>
      </c>
      <c r="E448" s="6">
        <v>0</v>
      </c>
    </row>
    <row r="449" spans="2:5" x14ac:dyDescent="0.2">
      <c r="B449" s="6" t="s">
        <v>2695</v>
      </c>
      <c r="C449" s="36" t="s">
        <v>381</v>
      </c>
      <c r="D449" s="6" t="s">
        <v>2</v>
      </c>
      <c r="E449" s="6">
        <v>0</v>
      </c>
    </row>
    <row r="450" spans="2:5" x14ac:dyDescent="0.2">
      <c r="B450" s="6" t="s">
        <v>679</v>
      </c>
      <c r="C450" s="36" t="s">
        <v>381</v>
      </c>
      <c r="D450" s="6" t="s">
        <v>2</v>
      </c>
      <c r="E450" s="6">
        <v>0</v>
      </c>
    </row>
    <row r="451" spans="2:5" x14ac:dyDescent="0.2">
      <c r="B451" s="6" t="s">
        <v>621</v>
      </c>
      <c r="C451" s="36" t="s">
        <v>381</v>
      </c>
      <c r="D451" s="6" t="s">
        <v>2</v>
      </c>
      <c r="E451" s="6">
        <v>0</v>
      </c>
    </row>
    <row r="452" spans="2:5" x14ac:dyDescent="0.2">
      <c r="B452" s="6" t="s">
        <v>635</v>
      </c>
      <c r="C452" s="36" t="s">
        <v>381</v>
      </c>
      <c r="D452" s="6" t="s">
        <v>2</v>
      </c>
      <c r="E452" s="6">
        <v>0</v>
      </c>
    </row>
    <row r="453" spans="2:5" x14ac:dyDescent="0.2">
      <c r="B453" s="6" t="s">
        <v>622</v>
      </c>
      <c r="C453" s="36" t="s">
        <v>381</v>
      </c>
      <c r="D453" s="6" t="s">
        <v>2</v>
      </c>
      <c r="E453" s="6">
        <v>0</v>
      </c>
    </row>
    <row r="454" spans="2:5" x14ac:dyDescent="0.2">
      <c r="B454" s="6" t="s">
        <v>630</v>
      </c>
      <c r="C454" s="36" t="s">
        <v>381</v>
      </c>
      <c r="D454" s="6" t="s">
        <v>2</v>
      </c>
      <c r="E454" s="6">
        <v>0</v>
      </c>
    </row>
    <row r="455" spans="2:5" x14ac:dyDescent="0.2">
      <c r="B455" s="6" t="s">
        <v>1075</v>
      </c>
      <c r="C455" s="36" t="s">
        <v>381</v>
      </c>
      <c r="D455" s="6" t="s">
        <v>2</v>
      </c>
      <c r="E455" s="6">
        <v>0</v>
      </c>
    </row>
    <row r="456" spans="2:5" x14ac:dyDescent="0.2">
      <c r="B456" s="6" t="s">
        <v>1076</v>
      </c>
      <c r="C456" s="36" t="s">
        <v>381</v>
      </c>
      <c r="D456" s="6" t="s">
        <v>2</v>
      </c>
      <c r="E456" s="6">
        <v>0</v>
      </c>
    </row>
    <row r="457" spans="2:5" x14ac:dyDescent="0.2">
      <c r="B457" s="6" t="s">
        <v>1077</v>
      </c>
      <c r="C457" s="36" t="s">
        <v>381</v>
      </c>
      <c r="D457" s="6" t="s">
        <v>2</v>
      </c>
      <c r="E457" s="6">
        <v>0</v>
      </c>
    </row>
    <row r="458" spans="2:5" x14ac:dyDescent="0.2">
      <c r="B458" s="6" t="s">
        <v>1078</v>
      </c>
      <c r="C458" s="36" t="s">
        <v>381</v>
      </c>
      <c r="D458" s="6" t="s">
        <v>2</v>
      </c>
      <c r="E458" s="6">
        <v>0</v>
      </c>
    </row>
    <row r="459" spans="2:5" x14ac:dyDescent="0.2">
      <c r="B459" s="6" t="s">
        <v>1079</v>
      </c>
      <c r="C459" s="36" t="s">
        <v>381</v>
      </c>
      <c r="D459" s="6" t="s">
        <v>2</v>
      </c>
      <c r="E459" s="6">
        <v>0</v>
      </c>
    </row>
    <row r="460" spans="2:5" x14ac:dyDescent="0.2">
      <c r="B460" s="6" t="s">
        <v>1080</v>
      </c>
      <c r="C460" s="36" t="s">
        <v>381</v>
      </c>
      <c r="D460" s="6" t="s">
        <v>2</v>
      </c>
      <c r="E460" s="6">
        <v>0</v>
      </c>
    </row>
    <row r="461" spans="2:5" x14ac:dyDescent="0.2">
      <c r="B461" s="6" t="s">
        <v>1081</v>
      </c>
      <c r="C461" s="36" t="s">
        <v>381</v>
      </c>
      <c r="D461" s="6" t="s">
        <v>2</v>
      </c>
      <c r="E461" s="6">
        <v>0</v>
      </c>
    </row>
    <row r="462" spans="2:5" x14ac:dyDescent="0.2">
      <c r="B462" s="6" t="s">
        <v>2437</v>
      </c>
      <c r="C462" s="36" t="s">
        <v>381</v>
      </c>
      <c r="D462" s="6" t="s">
        <v>2</v>
      </c>
      <c r="E462" s="6">
        <v>0</v>
      </c>
    </row>
    <row r="463" spans="2:5" x14ac:dyDescent="0.2">
      <c r="B463" s="6" t="s">
        <v>1082</v>
      </c>
      <c r="C463" s="36" t="s">
        <v>381</v>
      </c>
      <c r="D463" s="6" t="s">
        <v>2</v>
      </c>
      <c r="E463" s="6">
        <v>0</v>
      </c>
    </row>
    <row r="464" spans="2:5" x14ac:dyDescent="0.2">
      <c r="B464" s="6" t="s">
        <v>1083</v>
      </c>
      <c r="C464" s="36" t="s">
        <v>381</v>
      </c>
      <c r="D464" s="6" t="s">
        <v>2</v>
      </c>
      <c r="E464" s="6">
        <v>0</v>
      </c>
    </row>
    <row r="465" spans="2:5" x14ac:dyDescent="0.2">
      <c r="B465" s="6" t="s">
        <v>1084</v>
      </c>
      <c r="C465" s="36" t="s">
        <v>381</v>
      </c>
      <c r="D465" s="6" t="s">
        <v>2</v>
      </c>
      <c r="E465" s="6">
        <v>0</v>
      </c>
    </row>
    <row r="466" spans="2:5" x14ac:dyDescent="0.2">
      <c r="B466" s="6" t="s">
        <v>1085</v>
      </c>
      <c r="C466" s="36" t="s">
        <v>381</v>
      </c>
      <c r="D466" s="6" t="s">
        <v>2</v>
      </c>
      <c r="E466" s="6">
        <v>0</v>
      </c>
    </row>
    <row r="467" spans="2:5" x14ac:dyDescent="0.2">
      <c r="B467" s="6" t="s">
        <v>1087</v>
      </c>
      <c r="C467" s="36" t="s">
        <v>381</v>
      </c>
      <c r="D467" s="6" t="s">
        <v>2</v>
      </c>
      <c r="E467" s="6">
        <v>0</v>
      </c>
    </row>
    <row r="468" spans="2:5" x14ac:dyDescent="0.2">
      <c r="B468" s="6" t="s">
        <v>1088</v>
      </c>
      <c r="C468" s="36" t="s">
        <v>381</v>
      </c>
      <c r="D468" s="6" t="s">
        <v>2</v>
      </c>
      <c r="E468" s="6">
        <v>0</v>
      </c>
    </row>
    <row r="469" spans="2:5" x14ac:dyDescent="0.2">
      <c r="B469" s="6" t="s">
        <v>1089</v>
      </c>
      <c r="C469" s="36" t="s">
        <v>381</v>
      </c>
      <c r="D469" s="6" t="s">
        <v>2</v>
      </c>
      <c r="E469" s="6">
        <v>0</v>
      </c>
    </row>
    <row r="470" spans="2:5" x14ac:dyDescent="0.2">
      <c r="B470" s="6" t="s">
        <v>1090</v>
      </c>
      <c r="C470" s="36" t="s">
        <v>381</v>
      </c>
      <c r="D470" s="6" t="s">
        <v>2</v>
      </c>
      <c r="E470" s="6">
        <v>0</v>
      </c>
    </row>
    <row r="471" spans="2:5" x14ac:dyDescent="0.2">
      <c r="B471" s="6" t="s">
        <v>1091</v>
      </c>
      <c r="C471" s="36" t="s">
        <v>381</v>
      </c>
      <c r="D471" s="6" t="s">
        <v>2</v>
      </c>
      <c r="E471" s="6">
        <v>0</v>
      </c>
    </row>
    <row r="472" spans="2:5" x14ac:dyDescent="0.2">
      <c r="B472" s="6" t="s">
        <v>1092</v>
      </c>
      <c r="C472" s="36" t="s">
        <v>381</v>
      </c>
      <c r="D472" s="6" t="s">
        <v>2</v>
      </c>
      <c r="E472" s="6">
        <v>0</v>
      </c>
    </row>
    <row r="473" spans="2:5" x14ac:dyDescent="0.2">
      <c r="B473" s="6" t="s">
        <v>1093</v>
      </c>
      <c r="C473" s="36" t="s">
        <v>381</v>
      </c>
      <c r="D473" s="6" t="s">
        <v>2</v>
      </c>
      <c r="E473" s="6">
        <v>0</v>
      </c>
    </row>
    <row r="474" spans="2:5" x14ac:dyDescent="0.2">
      <c r="B474" s="6" t="s">
        <v>1094</v>
      </c>
      <c r="C474" s="36" t="s">
        <v>381</v>
      </c>
      <c r="D474" s="6" t="s">
        <v>2</v>
      </c>
      <c r="E474" s="6">
        <v>0</v>
      </c>
    </row>
    <row r="475" spans="2:5" x14ac:dyDescent="0.2">
      <c r="B475" s="6" t="s">
        <v>2438</v>
      </c>
      <c r="C475" s="36" t="s">
        <v>381</v>
      </c>
      <c r="D475" s="6" t="s">
        <v>2</v>
      </c>
      <c r="E475" s="6">
        <v>0</v>
      </c>
    </row>
    <row r="476" spans="2:5" x14ac:dyDescent="0.2">
      <c r="B476" s="6" t="s">
        <v>1095</v>
      </c>
      <c r="C476" s="36" t="s">
        <v>381</v>
      </c>
      <c r="D476" s="6" t="s">
        <v>2</v>
      </c>
      <c r="E476" s="6">
        <v>0</v>
      </c>
    </row>
    <row r="477" spans="2:5" x14ac:dyDescent="0.2">
      <c r="B477" s="6" t="s">
        <v>1096</v>
      </c>
      <c r="C477" s="36" t="s">
        <v>381</v>
      </c>
      <c r="D477" s="6" t="s">
        <v>2</v>
      </c>
      <c r="E477" s="6">
        <v>0</v>
      </c>
    </row>
    <row r="478" spans="2:5" x14ac:dyDescent="0.2">
      <c r="B478" s="6" t="s">
        <v>1097</v>
      </c>
      <c r="C478" s="36" t="s">
        <v>381</v>
      </c>
      <c r="D478" s="6" t="s">
        <v>2</v>
      </c>
      <c r="E478" s="6">
        <v>0</v>
      </c>
    </row>
    <row r="479" spans="2:5" x14ac:dyDescent="0.2">
      <c r="B479" s="6" t="s">
        <v>1098</v>
      </c>
      <c r="C479" s="36" t="s">
        <v>381</v>
      </c>
      <c r="D479" s="6" t="s">
        <v>2</v>
      </c>
      <c r="E479" s="6">
        <v>0</v>
      </c>
    </row>
    <row r="480" spans="2:5" x14ac:dyDescent="0.2">
      <c r="B480" s="6" t="s">
        <v>1099</v>
      </c>
      <c r="C480" s="36" t="s">
        <v>381</v>
      </c>
      <c r="D480" s="6" t="s">
        <v>2</v>
      </c>
      <c r="E480" s="6">
        <v>0</v>
      </c>
    </row>
    <row r="481" spans="2:5" x14ac:dyDescent="0.2">
      <c r="B481" s="6" t="s">
        <v>1100</v>
      </c>
      <c r="C481" s="36" t="s">
        <v>381</v>
      </c>
      <c r="D481" s="6" t="s">
        <v>2</v>
      </c>
      <c r="E481" s="6">
        <v>0</v>
      </c>
    </row>
    <row r="482" spans="2:5" x14ac:dyDescent="0.2">
      <c r="B482" s="6" t="s">
        <v>1101</v>
      </c>
      <c r="C482" s="36" t="s">
        <v>381</v>
      </c>
      <c r="D482" s="6" t="s">
        <v>2</v>
      </c>
      <c r="E482" s="6">
        <v>0</v>
      </c>
    </row>
    <row r="483" spans="2:5" x14ac:dyDescent="0.2">
      <c r="B483" s="6" t="s">
        <v>1102</v>
      </c>
      <c r="C483" s="36" t="s">
        <v>381</v>
      </c>
      <c r="D483" s="6" t="s">
        <v>2</v>
      </c>
      <c r="E483" s="6">
        <v>0</v>
      </c>
    </row>
    <row r="484" spans="2:5" x14ac:dyDescent="0.2">
      <c r="B484" s="6" t="s">
        <v>1103</v>
      </c>
      <c r="C484" s="36" t="s">
        <v>381</v>
      </c>
      <c r="D484" s="6" t="s">
        <v>2</v>
      </c>
      <c r="E484" s="6">
        <v>0</v>
      </c>
    </row>
    <row r="485" spans="2:5" x14ac:dyDescent="0.2">
      <c r="B485" s="6" t="s">
        <v>1104</v>
      </c>
      <c r="C485" s="36" t="s">
        <v>381</v>
      </c>
      <c r="D485" s="6" t="s">
        <v>2</v>
      </c>
      <c r="E485" s="6">
        <v>0</v>
      </c>
    </row>
    <row r="486" spans="2:5" x14ac:dyDescent="0.2">
      <c r="B486" s="6" t="s">
        <v>1105</v>
      </c>
      <c r="C486" s="36" t="s">
        <v>381</v>
      </c>
      <c r="D486" s="6" t="s">
        <v>2</v>
      </c>
      <c r="E486" s="6">
        <v>0</v>
      </c>
    </row>
    <row r="487" spans="2:5" x14ac:dyDescent="0.2">
      <c r="B487" s="6" t="s">
        <v>1106</v>
      </c>
      <c r="C487" s="36" t="s">
        <v>381</v>
      </c>
      <c r="D487" s="6" t="s">
        <v>2</v>
      </c>
      <c r="E487" s="6">
        <v>0</v>
      </c>
    </row>
    <row r="488" spans="2:5" x14ac:dyDescent="0.2">
      <c r="B488" s="6" t="s">
        <v>1107</v>
      </c>
      <c r="C488" s="36" t="s">
        <v>381</v>
      </c>
      <c r="D488" s="6" t="s">
        <v>2</v>
      </c>
      <c r="E488" s="6">
        <v>0</v>
      </c>
    </row>
    <row r="489" spans="2:5" x14ac:dyDescent="0.2">
      <c r="B489" s="6" t="s">
        <v>1108</v>
      </c>
      <c r="C489" s="36" t="s">
        <v>381</v>
      </c>
      <c r="D489" s="6" t="s">
        <v>2</v>
      </c>
      <c r="E489" s="6">
        <v>0</v>
      </c>
    </row>
    <row r="490" spans="2:5" x14ac:dyDescent="0.2">
      <c r="B490" s="6" t="s">
        <v>473</v>
      </c>
      <c r="C490" s="36" t="s">
        <v>381</v>
      </c>
      <c r="D490" s="6" t="s">
        <v>2</v>
      </c>
      <c r="E490" s="6">
        <v>0</v>
      </c>
    </row>
    <row r="491" spans="2:5" x14ac:dyDescent="0.2">
      <c r="B491" s="6" t="s">
        <v>1109</v>
      </c>
      <c r="C491" s="36" t="s">
        <v>381</v>
      </c>
      <c r="D491" s="6" t="s">
        <v>2</v>
      </c>
      <c r="E491" s="6">
        <v>0</v>
      </c>
    </row>
    <row r="492" spans="2:5" x14ac:dyDescent="0.2">
      <c r="B492" s="6" t="s">
        <v>1110</v>
      </c>
      <c r="C492" s="36" t="s">
        <v>381</v>
      </c>
      <c r="D492" s="6" t="s">
        <v>2</v>
      </c>
      <c r="E492" s="6">
        <v>0</v>
      </c>
    </row>
    <row r="493" spans="2:5" x14ac:dyDescent="0.2">
      <c r="B493" s="6" t="s">
        <v>2339</v>
      </c>
      <c r="C493" s="36" t="s">
        <v>381</v>
      </c>
      <c r="D493" s="6" t="s">
        <v>2</v>
      </c>
      <c r="E493" s="6">
        <v>0</v>
      </c>
    </row>
    <row r="494" spans="2:5" x14ac:dyDescent="0.2">
      <c r="B494" s="6" t="s">
        <v>2340</v>
      </c>
      <c r="C494" s="36" t="s">
        <v>381</v>
      </c>
      <c r="D494" s="6" t="s">
        <v>2</v>
      </c>
      <c r="E494" s="6">
        <v>0</v>
      </c>
    </row>
    <row r="495" spans="2:5" x14ac:dyDescent="0.2">
      <c r="B495" s="6" t="s">
        <v>2448</v>
      </c>
      <c r="C495" s="36" t="s">
        <v>381</v>
      </c>
      <c r="D495" s="6" t="s">
        <v>2</v>
      </c>
      <c r="E495" s="6">
        <v>0</v>
      </c>
    </row>
    <row r="496" spans="2:5" x14ac:dyDescent="0.2">
      <c r="B496" s="6" t="s">
        <v>675</v>
      </c>
      <c r="C496" s="36" t="s">
        <v>381</v>
      </c>
      <c r="D496" s="6" t="s">
        <v>2</v>
      </c>
      <c r="E496" s="6">
        <v>0</v>
      </c>
    </row>
    <row r="497" spans="2:5" x14ac:dyDescent="0.2">
      <c r="B497" s="6" t="s">
        <v>2452</v>
      </c>
      <c r="C497" s="36" t="s">
        <v>381</v>
      </c>
      <c r="D497" s="6" t="s">
        <v>2</v>
      </c>
      <c r="E497" s="6">
        <v>0</v>
      </c>
    </row>
    <row r="498" spans="2:5" x14ac:dyDescent="0.2">
      <c r="B498" s="6" t="s">
        <v>1111</v>
      </c>
      <c r="C498" s="36" t="s">
        <v>381</v>
      </c>
      <c r="D498" s="6" t="s">
        <v>2</v>
      </c>
      <c r="E498" s="6">
        <v>0</v>
      </c>
    </row>
    <row r="499" spans="2:5" x14ac:dyDescent="0.2">
      <c r="B499" s="6" t="s">
        <v>2351</v>
      </c>
      <c r="C499" s="36" t="s">
        <v>381</v>
      </c>
      <c r="D499" s="6" t="s">
        <v>2</v>
      </c>
      <c r="E499" s="6">
        <v>0</v>
      </c>
    </row>
    <row r="500" spans="2:5" x14ac:dyDescent="0.2">
      <c r="B500" s="6" t="s">
        <v>666</v>
      </c>
      <c r="C500" s="36" t="s">
        <v>381</v>
      </c>
      <c r="D500" s="6" t="s">
        <v>2</v>
      </c>
      <c r="E500" s="6">
        <v>0</v>
      </c>
    </row>
    <row r="501" spans="2:5" x14ac:dyDescent="0.2">
      <c r="B501" s="6" t="s">
        <v>1112</v>
      </c>
      <c r="C501" s="36" t="s">
        <v>381</v>
      </c>
      <c r="D501" s="6" t="s">
        <v>2</v>
      </c>
      <c r="E501" s="6">
        <v>0</v>
      </c>
    </row>
    <row r="502" spans="2:5" x14ac:dyDescent="0.2">
      <c r="B502" s="6" t="s">
        <v>663</v>
      </c>
      <c r="C502" s="36" t="s">
        <v>381</v>
      </c>
      <c r="D502" s="6" t="s">
        <v>2</v>
      </c>
      <c r="E502" s="6">
        <v>0</v>
      </c>
    </row>
    <row r="503" spans="2:5" x14ac:dyDescent="0.2">
      <c r="B503" s="6" t="s">
        <v>2357</v>
      </c>
      <c r="C503" s="36" t="s">
        <v>381</v>
      </c>
      <c r="D503" s="6" t="s">
        <v>2</v>
      </c>
      <c r="E503" s="6">
        <v>0</v>
      </c>
    </row>
    <row r="504" spans="2:5" x14ac:dyDescent="0.2">
      <c r="B504" s="6" t="s">
        <v>1113</v>
      </c>
      <c r="C504" s="36" t="s">
        <v>381</v>
      </c>
      <c r="D504" s="6" t="s">
        <v>2</v>
      </c>
      <c r="E504" s="6">
        <v>0</v>
      </c>
    </row>
    <row r="505" spans="2:5" x14ac:dyDescent="0.2">
      <c r="B505" s="6" t="s">
        <v>2363</v>
      </c>
      <c r="C505" s="36" t="s">
        <v>381</v>
      </c>
      <c r="D505" s="6" t="s">
        <v>2</v>
      </c>
      <c r="E505" s="6">
        <v>0</v>
      </c>
    </row>
    <row r="506" spans="2:5" x14ac:dyDescent="0.2">
      <c r="B506" s="6" t="s">
        <v>1114</v>
      </c>
      <c r="C506" s="36" t="s">
        <v>381</v>
      </c>
      <c r="D506" s="6" t="s">
        <v>2</v>
      </c>
      <c r="E506" s="6">
        <v>0</v>
      </c>
    </row>
    <row r="507" spans="2:5" x14ac:dyDescent="0.2">
      <c r="B507" s="6" t="s">
        <v>664</v>
      </c>
      <c r="C507" s="36" t="s">
        <v>381</v>
      </c>
      <c r="D507" s="6" t="s">
        <v>2</v>
      </c>
      <c r="E507" s="6">
        <v>0</v>
      </c>
    </row>
    <row r="508" spans="2:5" x14ac:dyDescent="0.2">
      <c r="B508" s="6" t="s">
        <v>472</v>
      </c>
      <c r="C508" s="36" t="s">
        <v>381</v>
      </c>
      <c r="D508" s="6" t="s">
        <v>2</v>
      </c>
      <c r="E508" s="6">
        <v>0</v>
      </c>
    </row>
    <row r="509" spans="2:5" x14ac:dyDescent="0.2">
      <c r="B509" s="6" t="s">
        <v>672</v>
      </c>
      <c r="C509" s="36" t="s">
        <v>381</v>
      </c>
      <c r="D509" s="6" t="s">
        <v>2</v>
      </c>
      <c r="E509" s="6">
        <v>0</v>
      </c>
    </row>
    <row r="510" spans="2:5" x14ac:dyDescent="0.2">
      <c r="B510" s="6" t="s">
        <v>2378</v>
      </c>
      <c r="C510" s="36" t="s">
        <v>381</v>
      </c>
      <c r="D510" s="6" t="s">
        <v>2</v>
      </c>
      <c r="E510" s="6">
        <v>0</v>
      </c>
    </row>
    <row r="511" spans="2:5" x14ac:dyDescent="0.2">
      <c r="B511" s="6" t="s">
        <v>562</v>
      </c>
      <c r="C511" s="36" t="s">
        <v>381</v>
      </c>
      <c r="D511" s="6" t="s">
        <v>2</v>
      </c>
      <c r="E511" s="6">
        <v>0</v>
      </c>
    </row>
    <row r="512" spans="2:5" x14ac:dyDescent="0.2">
      <c r="B512" s="6" t="s">
        <v>2379</v>
      </c>
      <c r="C512" s="36" t="s">
        <v>381</v>
      </c>
      <c r="D512" s="6" t="s">
        <v>2</v>
      </c>
      <c r="E512" s="6">
        <v>0</v>
      </c>
    </row>
    <row r="513" spans="2:5" x14ac:dyDescent="0.2">
      <c r="B513" s="6" t="s">
        <v>543</v>
      </c>
      <c r="C513" s="36" t="s">
        <v>381</v>
      </c>
      <c r="D513" s="6" t="s">
        <v>2</v>
      </c>
      <c r="E513" s="6">
        <v>0</v>
      </c>
    </row>
    <row r="514" spans="2:5" x14ac:dyDescent="0.2">
      <c r="B514" s="6" t="s">
        <v>670</v>
      </c>
      <c r="C514" s="36" t="s">
        <v>381</v>
      </c>
      <c r="D514" s="6" t="s">
        <v>2</v>
      </c>
      <c r="E514" s="6">
        <v>0</v>
      </c>
    </row>
    <row r="515" spans="2:5" x14ac:dyDescent="0.2">
      <c r="B515" s="6" t="s">
        <v>2384</v>
      </c>
      <c r="C515" s="36" t="s">
        <v>381</v>
      </c>
      <c r="D515" s="6" t="s">
        <v>2</v>
      </c>
      <c r="E515" s="6">
        <v>0</v>
      </c>
    </row>
    <row r="516" spans="2:5" x14ac:dyDescent="0.2">
      <c r="B516" s="6" t="s">
        <v>1115</v>
      </c>
      <c r="C516" s="36" t="s">
        <v>381</v>
      </c>
      <c r="D516" s="6" t="s">
        <v>2</v>
      </c>
      <c r="E516" s="6">
        <v>0</v>
      </c>
    </row>
    <row r="517" spans="2:5" x14ac:dyDescent="0.2">
      <c r="B517" s="6" t="s">
        <v>2394</v>
      </c>
      <c r="C517" s="36" t="s">
        <v>381</v>
      </c>
      <c r="D517" s="6" t="s">
        <v>2</v>
      </c>
      <c r="E517" s="6">
        <v>0</v>
      </c>
    </row>
    <row r="518" spans="2:5" x14ac:dyDescent="0.2">
      <c r="B518" s="6" t="s">
        <v>2397</v>
      </c>
      <c r="C518" s="36" t="s">
        <v>381</v>
      </c>
      <c r="D518" s="6" t="s">
        <v>2</v>
      </c>
      <c r="E518" s="6">
        <v>0</v>
      </c>
    </row>
    <row r="519" spans="2:5" x14ac:dyDescent="0.2">
      <c r="B519" s="6" t="s">
        <v>2399</v>
      </c>
      <c r="C519" s="36" t="s">
        <v>381</v>
      </c>
      <c r="D519" s="6" t="s">
        <v>2</v>
      </c>
      <c r="E519" s="6">
        <v>0</v>
      </c>
    </row>
    <row r="520" spans="2:5" x14ac:dyDescent="0.2">
      <c r="B520" s="6" t="s">
        <v>2403</v>
      </c>
      <c r="C520" s="36" t="s">
        <v>381</v>
      </c>
      <c r="D520" s="6" t="s">
        <v>2</v>
      </c>
      <c r="E520" s="6">
        <v>0</v>
      </c>
    </row>
    <row r="521" spans="2:5" x14ac:dyDescent="0.2">
      <c r="B521" s="6" t="s">
        <v>2404</v>
      </c>
      <c r="C521" s="36" t="s">
        <v>381</v>
      </c>
      <c r="D521" s="6" t="s">
        <v>2</v>
      </c>
      <c r="E521" s="6">
        <v>0</v>
      </c>
    </row>
    <row r="522" spans="2:5" x14ac:dyDescent="0.2">
      <c r="B522" s="6" t="s">
        <v>655</v>
      </c>
      <c r="C522" s="36" t="s">
        <v>381</v>
      </c>
      <c r="D522" s="6" t="s">
        <v>2</v>
      </c>
      <c r="E522" s="6">
        <v>0</v>
      </c>
    </row>
    <row r="523" spans="2:5" x14ac:dyDescent="0.2">
      <c r="B523" s="6" t="s">
        <v>2413</v>
      </c>
      <c r="C523" s="36" t="s">
        <v>381</v>
      </c>
      <c r="D523" s="6" t="s">
        <v>2</v>
      </c>
      <c r="E523" s="6">
        <v>0</v>
      </c>
    </row>
    <row r="524" spans="2:5" x14ac:dyDescent="0.2">
      <c r="B524" s="6" t="s">
        <v>1116</v>
      </c>
      <c r="C524" s="36" t="s">
        <v>381</v>
      </c>
      <c r="D524" s="6" t="s">
        <v>2</v>
      </c>
      <c r="E524" s="6">
        <v>0</v>
      </c>
    </row>
    <row r="525" spans="2:5" x14ac:dyDescent="0.2">
      <c r="B525" s="6" t="s">
        <v>1117</v>
      </c>
      <c r="C525" s="36" t="s">
        <v>381</v>
      </c>
      <c r="D525" s="6" t="s">
        <v>2</v>
      </c>
      <c r="E525" s="6">
        <v>0</v>
      </c>
    </row>
    <row r="526" spans="2:5" x14ac:dyDescent="0.2">
      <c r="B526" s="6" t="s">
        <v>2414</v>
      </c>
      <c r="C526" s="36" t="s">
        <v>381</v>
      </c>
      <c r="D526" s="6" t="s">
        <v>2</v>
      </c>
      <c r="E526" s="6">
        <v>0</v>
      </c>
    </row>
    <row r="527" spans="2:5" x14ac:dyDescent="0.2">
      <c r="B527" s="6" t="s">
        <v>1118</v>
      </c>
      <c r="C527" s="36" t="s">
        <v>381</v>
      </c>
      <c r="D527" s="6" t="s">
        <v>2</v>
      </c>
      <c r="E527" s="6">
        <v>0</v>
      </c>
    </row>
    <row r="528" spans="2:5" x14ac:dyDescent="0.2">
      <c r="B528" s="6" t="s">
        <v>1119</v>
      </c>
      <c r="C528" s="36" t="s">
        <v>381</v>
      </c>
      <c r="D528" s="6" t="s">
        <v>2</v>
      </c>
      <c r="E528" s="6">
        <v>0</v>
      </c>
    </row>
    <row r="529" spans="2:5" x14ac:dyDescent="0.2">
      <c r="B529" s="6" t="s">
        <v>169</v>
      </c>
      <c r="C529" s="36" t="s">
        <v>381</v>
      </c>
      <c r="D529" s="6" t="s">
        <v>2</v>
      </c>
      <c r="E529" s="6">
        <v>0</v>
      </c>
    </row>
    <row r="530" spans="2:5" x14ac:dyDescent="0.2">
      <c r="B530" s="6" t="s">
        <v>15</v>
      </c>
      <c r="C530" s="36" t="s">
        <v>381</v>
      </c>
      <c r="D530" s="6" t="s">
        <v>2</v>
      </c>
      <c r="E530" s="6">
        <v>0</v>
      </c>
    </row>
    <row r="531" spans="2:5" x14ac:dyDescent="0.2">
      <c r="B531" s="6" t="s">
        <v>35</v>
      </c>
      <c r="C531" s="36" t="s">
        <v>381</v>
      </c>
      <c r="D531" s="6" t="s">
        <v>2</v>
      </c>
      <c r="E531" s="6">
        <v>0</v>
      </c>
    </row>
    <row r="532" spans="2:5" x14ac:dyDescent="0.2">
      <c r="B532" s="6" t="s">
        <v>170</v>
      </c>
      <c r="C532" s="36" t="s">
        <v>381</v>
      </c>
      <c r="D532" s="6" t="s">
        <v>2</v>
      </c>
      <c r="E532" s="6">
        <v>0</v>
      </c>
    </row>
    <row r="533" spans="2:5" x14ac:dyDescent="0.2">
      <c r="B533" s="6" t="s">
        <v>171</v>
      </c>
      <c r="C533" s="36" t="s">
        <v>381</v>
      </c>
      <c r="D533" s="6" t="s">
        <v>2</v>
      </c>
      <c r="E533" s="6">
        <v>0</v>
      </c>
    </row>
    <row r="534" spans="2:5" x14ac:dyDescent="0.2">
      <c r="B534" s="6" t="s">
        <v>63</v>
      </c>
      <c r="C534" s="36" t="s">
        <v>381</v>
      </c>
      <c r="D534" s="6" t="s">
        <v>2</v>
      </c>
      <c r="E534" s="6">
        <v>0</v>
      </c>
    </row>
    <row r="535" spans="2:5" x14ac:dyDescent="0.2">
      <c r="B535" s="6" t="s">
        <v>1120</v>
      </c>
      <c r="C535" s="36" t="s">
        <v>381</v>
      </c>
      <c r="D535" s="6" t="s">
        <v>2</v>
      </c>
      <c r="E535" s="6">
        <v>0</v>
      </c>
    </row>
    <row r="536" spans="2:5" x14ac:dyDescent="0.2">
      <c r="B536" s="6" t="s">
        <v>79</v>
      </c>
      <c r="C536" s="36" t="s">
        <v>381</v>
      </c>
      <c r="D536" s="6" t="s">
        <v>2</v>
      </c>
      <c r="E536" s="6">
        <v>0</v>
      </c>
    </row>
    <row r="537" spans="2:5" x14ac:dyDescent="0.2">
      <c r="B537" s="6" t="s">
        <v>172</v>
      </c>
      <c r="C537" s="36" t="s">
        <v>381</v>
      </c>
      <c r="D537" s="6" t="s">
        <v>2</v>
      </c>
      <c r="E537" s="6">
        <v>0</v>
      </c>
    </row>
    <row r="538" spans="2:5" x14ac:dyDescent="0.2">
      <c r="B538" s="6" t="s">
        <v>173</v>
      </c>
      <c r="C538" s="36" t="s">
        <v>381</v>
      </c>
      <c r="D538" s="6" t="s">
        <v>2</v>
      </c>
      <c r="E538" s="6">
        <v>0</v>
      </c>
    </row>
    <row r="539" spans="2:5" x14ac:dyDescent="0.2">
      <c r="B539" s="6" t="s">
        <v>174</v>
      </c>
      <c r="C539" s="36" t="s">
        <v>381</v>
      </c>
      <c r="D539" s="6" t="s">
        <v>2</v>
      </c>
      <c r="E539" s="6">
        <v>0</v>
      </c>
    </row>
    <row r="540" spans="2:5" x14ac:dyDescent="0.2">
      <c r="B540" s="6" t="s">
        <v>1121</v>
      </c>
      <c r="C540" s="36" t="s">
        <v>381</v>
      </c>
      <c r="D540" s="6" t="s">
        <v>2</v>
      </c>
      <c r="E540" s="6">
        <v>0</v>
      </c>
    </row>
    <row r="541" spans="2:5" x14ac:dyDescent="0.2">
      <c r="B541" s="6" t="s">
        <v>80</v>
      </c>
      <c r="C541" s="36" t="s">
        <v>381</v>
      </c>
      <c r="D541" s="6" t="s">
        <v>2</v>
      </c>
      <c r="E541" s="6">
        <v>0</v>
      </c>
    </row>
    <row r="542" spans="2:5" x14ac:dyDescent="0.2">
      <c r="B542" s="6" t="s">
        <v>175</v>
      </c>
      <c r="C542" s="36" t="s">
        <v>381</v>
      </c>
      <c r="D542" s="6" t="s">
        <v>2</v>
      </c>
      <c r="E542" s="6">
        <v>0</v>
      </c>
    </row>
    <row r="543" spans="2:5" x14ac:dyDescent="0.2">
      <c r="B543" s="6" t="s">
        <v>667</v>
      </c>
      <c r="C543" s="36" t="s">
        <v>381</v>
      </c>
      <c r="D543" s="6" t="s">
        <v>2</v>
      </c>
      <c r="E543" s="6">
        <v>0</v>
      </c>
    </row>
    <row r="544" spans="2:5" x14ac:dyDescent="0.2">
      <c r="B544" s="6" t="s">
        <v>176</v>
      </c>
      <c r="C544" s="36" t="s">
        <v>381</v>
      </c>
      <c r="D544" s="6" t="s">
        <v>2</v>
      </c>
      <c r="E544" s="6">
        <v>0</v>
      </c>
    </row>
    <row r="545" spans="2:5" x14ac:dyDescent="0.2">
      <c r="B545" s="6" t="s">
        <v>177</v>
      </c>
      <c r="C545" s="36" t="s">
        <v>381</v>
      </c>
      <c r="D545" s="6" t="s">
        <v>2</v>
      </c>
      <c r="E545" s="6">
        <v>0</v>
      </c>
    </row>
    <row r="546" spans="2:5" x14ac:dyDescent="0.2">
      <c r="B546" s="6" t="s">
        <v>178</v>
      </c>
      <c r="C546" s="36" t="s">
        <v>381</v>
      </c>
      <c r="D546" s="6" t="s">
        <v>2</v>
      </c>
      <c r="E546" s="6">
        <v>0</v>
      </c>
    </row>
    <row r="547" spans="2:5" x14ac:dyDescent="0.2">
      <c r="B547" s="6" t="s">
        <v>179</v>
      </c>
      <c r="C547" s="36" t="s">
        <v>381</v>
      </c>
      <c r="D547" s="6" t="s">
        <v>2</v>
      </c>
      <c r="E547" s="6">
        <v>0</v>
      </c>
    </row>
    <row r="548" spans="2:5" x14ac:dyDescent="0.2">
      <c r="B548" s="6" t="s">
        <v>1122</v>
      </c>
      <c r="C548" s="36" t="s">
        <v>381</v>
      </c>
      <c r="D548" s="6" t="s">
        <v>2</v>
      </c>
      <c r="E548" s="6">
        <v>0</v>
      </c>
    </row>
    <row r="549" spans="2:5" x14ac:dyDescent="0.2">
      <c r="B549" s="6" t="s">
        <v>81</v>
      </c>
      <c r="C549" s="36" t="s">
        <v>381</v>
      </c>
      <c r="D549" s="6" t="s">
        <v>2</v>
      </c>
      <c r="E549" s="6">
        <v>0</v>
      </c>
    </row>
    <row r="550" spans="2:5" x14ac:dyDescent="0.2">
      <c r="B550" s="6" t="s">
        <v>180</v>
      </c>
      <c r="C550" s="36" t="s">
        <v>381</v>
      </c>
      <c r="D550" s="6" t="s">
        <v>2</v>
      </c>
      <c r="E550" s="6">
        <v>0</v>
      </c>
    </row>
    <row r="551" spans="2:5" x14ac:dyDescent="0.2">
      <c r="B551" s="6" t="s">
        <v>676</v>
      </c>
      <c r="C551" s="36" t="s">
        <v>381</v>
      </c>
      <c r="D551" s="6" t="s">
        <v>2</v>
      </c>
      <c r="E551" s="6">
        <v>0</v>
      </c>
    </row>
    <row r="552" spans="2:5" x14ac:dyDescent="0.2">
      <c r="B552" s="6" t="s">
        <v>660</v>
      </c>
      <c r="C552" s="36" t="s">
        <v>381</v>
      </c>
      <c r="D552" s="6" t="s">
        <v>2</v>
      </c>
      <c r="E552" s="6">
        <v>0</v>
      </c>
    </row>
    <row r="553" spans="2:5" x14ac:dyDescent="0.2">
      <c r="B553" s="6" t="s">
        <v>181</v>
      </c>
      <c r="C553" s="36" t="s">
        <v>381</v>
      </c>
      <c r="D553" s="6" t="s">
        <v>2</v>
      </c>
      <c r="E553" s="6">
        <v>0</v>
      </c>
    </row>
    <row r="554" spans="2:5" x14ac:dyDescent="0.2">
      <c r="B554" s="6" t="s">
        <v>182</v>
      </c>
      <c r="C554" s="36" t="s">
        <v>381</v>
      </c>
      <c r="D554" s="6" t="s">
        <v>2</v>
      </c>
      <c r="E554" s="6">
        <v>0</v>
      </c>
    </row>
    <row r="555" spans="2:5" x14ac:dyDescent="0.2">
      <c r="B555" s="6" t="s">
        <v>647</v>
      </c>
      <c r="C555" s="36" t="s">
        <v>381</v>
      </c>
      <c r="D555" s="6" t="s">
        <v>2</v>
      </c>
      <c r="E555" s="6">
        <v>0</v>
      </c>
    </row>
    <row r="556" spans="2:5" x14ac:dyDescent="0.2">
      <c r="B556" s="6" t="s">
        <v>183</v>
      </c>
      <c r="C556" s="36" t="s">
        <v>381</v>
      </c>
      <c r="D556" s="6" t="s">
        <v>2</v>
      </c>
      <c r="E556" s="6">
        <v>0</v>
      </c>
    </row>
    <row r="557" spans="2:5" x14ac:dyDescent="0.2">
      <c r="B557" s="6" t="s">
        <v>531</v>
      </c>
      <c r="C557" s="36" t="s">
        <v>381</v>
      </c>
      <c r="D557" s="6" t="s">
        <v>2</v>
      </c>
      <c r="E557" s="6">
        <v>0</v>
      </c>
    </row>
    <row r="558" spans="2:5" x14ac:dyDescent="0.2">
      <c r="B558" s="6" t="s">
        <v>184</v>
      </c>
      <c r="C558" s="36" t="s">
        <v>381</v>
      </c>
      <c r="D558" s="6" t="s">
        <v>2</v>
      </c>
      <c r="E558" s="6">
        <v>0</v>
      </c>
    </row>
    <row r="559" spans="2:5" x14ac:dyDescent="0.2">
      <c r="B559" s="6" t="s">
        <v>185</v>
      </c>
      <c r="C559" s="36" t="s">
        <v>381</v>
      </c>
      <c r="D559" s="6" t="s">
        <v>2</v>
      </c>
      <c r="E559" s="6">
        <v>0</v>
      </c>
    </row>
    <row r="560" spans="2:5" x14ac:dyDescent="0.2">
      <c r="B560" s="6" t="s">
        <v>659</v>
      </c>
      <c r="C560" s="36" t="s">
        <v>381</v>
      </c>
      <c r="D560" s="6" t="s">
        <v>2</v>
      </c>
      <c r="E560" s="6">
        <v>0</v>
      </c>
    </row>
    <row r="561" spans="2:5" x14ac:dyDescent="0.2">
      <c r="B561" s="6" t="s">
        <v>662</v>
      </c>
      <c r="C561" s="36" t="s">
        <v>381</v>
      </c>
      <c r="D561" s="6" t="s">
        <v>2</v>
      </c>
      <c r="E561" s="6">
        <v>0</v>
      </c>
    </row>
    <row r="562" spans="2:5" x14ac:dyDescent="0.2">
      <c r="B562" s="6" t="s">
        <v>186</v>
      </c>
      <c r="C562" s="36" t="s">
        <v>381</v>
      </c>
      <c r="D562" s="6" t="s">
        <v>2</v>
      </c>
      <c r="E562" s="6">
        <v>0</v>
      </c>
    </row>
    <row r="563" spans="2:5" x14ac:dyDescent="0.2">
      <c r="B563" s="6" t="s">
        <v>187</v>
      </c>
      <c r="C563" s="36" t="s">
        <v>381</v>
      </c>
      <c r="D563" s="6" t="s">
        <v>2</v>
      </c>
      <c r="E563" s="6">
        <v>0</v>
      </c>
    </row>
    <row r="564" spans="2:5" x14ac:dyDescent="0.2">
      <c r="B564" s="6" t="s">
        <v>188</v>
      </c>
      <c r="C564" s="36" t="s">
        <v>381</v>
      </c>
      <c r="D564" s="6" t="s">
        <v>2</v>
      </c>
      <c r="E564" s="6">
        <v>0</v>
      </c>
    </row>
    <row r="565" spans="2:5" x14ac:dyDescent="0.2">
      <c r="B565" s="6" t="s">
        <v>189</v>
      </c>
      <c r="C565" s="36" t="s">
        <v>381</v>
      </c>
      <c r="D565" s="6" t="s">
        <v>2</v>
      </c>
      <c r="E565" s="6">
        <v>0</v>
      </c>
    </row>
    <row r="566" spans="2:5" x14ac:dyDescent="0.2">
      <c r="B566" s="6" t="s">
        <v>190</v>
      </c>
      <c r="C566" s="36" t="s">
        <v>381</v>
      </c>
      <c r="D566" s="6" t="s">
        <v>2</v>
      </c>
      <c r="E566" s="6">
        <v>0</v>
      </c>
    </row>
    <row r="567" spans="2:5" x14ac:dyDescent="0.2">
      <c r="B567" s="6" t="s">
        <v>191</v>
      </c>
      <c r="C567" s="36" t="s">
        <v>381</v>
      </c>
      <c r="D567" s="6" t="s">
        <v>2</v>
      </c>
      <c r="E567" s="6">
        <v>0</v>
      </c>
    </row>
    <row r="568" spans="2:5" x14ac:dyDescent="0.2">
      <c r="B568" s="6" t="s">
        <v>82</v>
      </c>
      <c r="C568" s="36" t="s">
        <v>381</v>
      </c>
      <c r="D568" s="6" t="s">
        <v>2</v>
      </c>
      <c r="E568" s="6">
        <v>0</v>
      </c>
    </row>
    <row r="569" spans="2:5" x14ac:dyDescent="0.2">
      <c r="B569" s="6" t="s">
        <v>192</v>
      </c>
      <c r="C569" s="36" t="s">
        <v>381</v>
      </c>
      <c r="D569" s="6" t="s">
        <v>2</v>
      </c>
      <c r="E569" s="6">
        <v>0</v>
      </c>
    </row>
    <row r="570" spans="2:5" x14ac:dyDescent="0.2">
      <c r="B570" s="6" t="s">
        <v>193</v>
      </c>
      <c r="C570" s="36" t="s">
        <v>381</v>
      </c>
      <c r="D570" s="6" t="s">
        <v>2</v>
      </c>
      <c r="E570" s="6">
        <v>0</v>
      </c>
    </row>
    <row r="571" spans="2:5" x14ac:dyDescent="0.2">
      <c r="B571" s="6" t="s">
        <v>194</v>
      </c>
      <c r="C571" s="36" t="s">
        <v>381</v>
      </c>
      <c r="D571" s="6" t="s">
        <v>2</v>
      </c>
      <c r="E571" s="6">
        <v>0</v>
      </c>
    </row>
    <row r="572" spans="2:5" x14ac:dyDescent="0.2">
      <c r="B572" s="6" t="s">
        <v>83</v>
      </c>
      <c r="C572" s="36" t="s">
        <v>381</v>
      </c>
      <c r="D572" s="6" t="s">
        <v>2</v>
      </c>
      <c r="E572" s="6">
        <v>0</v>
      </c>
    </row>
    <row r="573" spans="2:5" x14ac:dyDescent="0.2">
      <c r="B573" s="6" t="s">
        <v>1123</v>
      </c>
      <c r="C573" s="36" t="s">
        <v>381</v>
      </c>
      <c r="D573" s="6" t="s">
        <v>2</v>
      </c>
      <c r="E573" s="6">
        <v>0</v>
      </c>
    </row>
    <row r="574" spans="2:5" x14ac:dyDescent="0.2">
      <c r="B574" s="6" t="s">
        <v>646</v>
      </c>
      <c r="C574" s="36" t="s">
        <v>381</v>
      </c>
      <c r="D574" s="6" t="s">
        <v>2</v>
      </c>
      <c r="E574" s="6">
        <v>0</v>
      </c>
    </row>
    <row r="575" spans="2:5" x14ac:dyDescent="0.2">
      <c r="B575" s="6" t="s">
        <v>641</v>
      </c>
      <c r="C575" s="36" t="s">
        <v>381</v>
      </c>
      <c r="D575" s="6" t="s">
        <v>2</v>
      </c>
      <c r="E575" s="6">
        <v>0</v>
      </c>
    </row>
    <row r="576" spans="2:5" x14ac:dyDescent="0.2">
      <c r="B576" s="6" t="s">
        <v>195</v>
      </c>
      <c r="C576" s="36" t="s">
        <v>381</v>
      </c>
      <c r="D576" s="6" t="s">
        <v>2</v>
      </c>
      <c r="E576" s="6">
        <v>0</v>
      </c>
    </row>
    <row r="577" spans="2:5" x14ac:dyDescent="0.2">
      <c r="B577" s="6" t="s">
        <v>84</v>
      </c>
      <c r="C577" s="36" t="s">
        <v>381</v>
      </c>
      <c r="D577" s="6" t="s">
        <v>2</v>
      </c>
      <c r="E577" s="6">
        <v>0</v>
      </c>
    </row>
    <row r="578" spans="2:5" x14ac:dyDescent="0.2">
      <c r="B578" s="6" t="s">
        <v>64</v>
      </c>
      <c r="C578" s="36" t="s">
        <v>381</v>
      </c>
      <c r="D578" s="6" t="s">
        <v>2</v>
      </c>
      <c r="E578" s="6">
        <v>0</v>
      </c>
    </row>
    <row r="579" spans="2:5" x14ac:dyDescent="0.2">
      <c r="B579" s="6" t="s">
        <v>85</v>
      </c>
      <c r="C579" s="36" t="s">
        <v>381</v>
      </c>
      <c r="D579" s="6" t="s">
        <v>2</v>
      </c>
      <c r="E579" s="6">
        <v>0</v>
      </c>
    </row>
    <row r="580" spans="2:5" x14ac:dyDescent="0.2">
      <c r="B580" s="6" t="s">
        <v>651</v>
      </c>
      <c r="C580" s="36" t="s">
        <v>381</v>
      </c>
      <c r="D580" s="6" t="s">
        <v>2</v>
      </c>
      <c r="E580" s="6">
        <v>0</v>
      </c>
    </row>
    <row r="581" spans="2:5" x14ac:dyDescent="0.2">
      <c r="B581" s="6" t="s">
        <v>196</v>
      </c>
      <c r="C581" s="37" t="s">
        <v>382</v>
      </c>
      <c r="D581" s="6" t="s">
        <v>2</v>
      </c>
      <c r="E581" s="6">
        <v>0</v>
      </c>
    </row>
    <row r="582" spans="2:5" x14ac:dyDescent="0.2">
      <c r="B582" s="6" t="s">
        <v>2439</v>
      </c>
      <c r="C582" s="36" t="s">
        <v>381</v>
      </c>
      <c r="D582" s="6" t="s">
        <v>2</v>
      </c>
      <c r="E582" s="6">
        <v>0</v>
      </c>
    </row>
    <row r="583" spans="2:5" x14ac:dyDescent="0.2">
      <c r="B583" s="6" t="s">
        <v>86</v>
      </c>
      <c r="C583" s="37" t="s">
        <v>382</v>
      </c>
      <c r="D583" s="6" t="s">
        <v>2</v>
      </c>
      <c r="E583" s="6">
        <v>0</v>
      </c>
    </row>
    <row r="584" spans="2:5" x14ac:dyDescent="0.2">
      <c r="B584" s="6" t="s">
        <v>1124</v>
      </c>
      <c r="C584" s="36" t="s">
        <v>381</v>
      </c>
      <c r="D584" s="6" t="s">
        <v>2</v>
      </c>
      <c r="E584" s="6">
        <v>0</v>
      </c>
    </row>
    <row r="585" spans="2:5" x14ac:dyDescent="0.2">
      <c r="B585" s="6" t="s">
        <v>2440</v>
      </c>
      <c r="C585" s="36" t="s">
        <v>381</v>
      </c>
      <c r="D585" s="6" t="s">
        <v>2</v>
      </c>
      <c r="E585" s="6">
        <v>0</v>
      </c>
    </row>
    <row r="586" spans="2:5" x14ac:dyDescent="0.2">
      <c r="B586" s="6" t="s">
        <v>649</v>
      </c>
      <c r="C586" s="36" t="s">
        <v>381</v>
      </c>
      <c r="D586" s="6" t="s">
        <v>2</v>
      </c>
      <c r="E586" s="6">
        <v>0</v>
      </c>
    </row>
    <row r="587" spans="2:5" x14ac:dyDescent="0.2">
      <c r="B587" s="6" t="s">
        <v>197</v>
      </c>
      <c r="C587" s="37" t="s">
        <v>382</v>
      </c>
      <c r="D587" s="6" t="s">
        <v>2</v>
      </c>
      <c r="E587" s="6">
        <v>0</v>
      </c>
    </row>
    <row r="588" spans="2:5" x14ac:dyDescent="0.2">
      <c r="B588" s="6" t="s">
        <v>1125</v>
      </c>
      <c r="C588" s="36" t="s">
        <v>381</v>
      </c>
      <c r="D588" s="6" t="s">
        <v>2</v>
      </c>
      <c r="E588" s="6">
        <v>0</v>
      </c>
    </row>
    <row r="589" spans="2:5" x14ac:dyDescent="0.2">
      <c r="B589" s="6" t="s">
        <v>1126</v>
      </c>
      <c r="C589" s="36" t="s">
        <v>381</v>
      </c>
      <c r="D589" s="6" t="s">
        <v>2</v>
      </c>
      <c r="E589" s="6">
        <v>0</v>
      </c>
    </row>
    <row r="590" spans="2:5" x14ac:dyDescent="0.2">
      <c r="B590" s="6" t="s">
        <v>198</v>
      </c>
      <c r="C590" s="37" t="s">
        <v>382</v>
      </c>
      <c r="D590" s="6" t="s">
        <v>2</v>
      </c>
      <c r="E590" s="6">
        <v>0</v>
      </c>
    </row>
    <row r="591" spans="2:5" x14ac:dyDescent="0.2">
      <c r="B591" s="6" t="s">
        <v>199</v>
      </c>
      <c r="C591" s="37" t="s">
        <v>382</v>
      </c>
      <c r="D591" s="6" t="s">
        <v>2</v>
      </c>
      <c r="E591" s="6">
        <v>0</v>
      </c>
    </row>
    <row r="592" spans="2:5" x14ac:dyDescent="0.2">
      <c r="B592" s="6" t="s">
        <v>1127</v>
      </c>
      <c r="C592" s="36" t="s">
        <v>381</v>
      </c>
      <c r="D592" s="6" t="s">
        <v>2</v>
      </c>
      <c r="E592" s="6">
        <v>0</v>
      </c>
    </row>
    <row r="593" spans="2:5" x14ac:dyDescent="0.2">
      <c r="B593" s="6" t="s">
        <v>2467</v>
      </c>
      <c r="C593" s="36" t="s">
        <v>381</v>
      </c>
      <c r="D593" s="6" t="s">
        <v>2</v>
      </c>
      <c r="E593" s="6">
        <v>0</v>
      </c>
    </row>
    <row r="594" spans="2:5" x14ac:dyDescent="0.2">
      <c r="B594" s="6" t="s">
        <v>200</v>
      </c>
      <c r="C594" s="37" t="s">
        <v>382</v>
      </c>
      <c r="D594" s="6" t="s">
        <v>2</v>
      </c>
      <c r="E594" s="6">
        <v>0</v>
      </c>
    </row>
    <row r="595" spans="2:5" x14ac:dyDescent="0.2">
      <c r="B595" s="6" t="s">
        <v>1128</v>
      </c>
      <c r="C595" s="36" t="s">
        <v>381</v>
      </c>
      <c r="D595" s="6" t="s">
        <v>2</v>
      </c>
      <c r="E595" s="6">
        <v>0</v>
      </c>
    </row>
    <row r="596" spans="2:5" x14ac:dyDescent="0.2">
      <c r="B596" s="6" t="s">
        <v>645</v>
      </c>
      <c r="C596" s="36" t="s">
        <v>381</v>
      </c>
      <c r="D596" s="6" t="s">
        <v>2</v>
      </c>
      <c r="E596" s="6">
        <v>0</v>
      </c>
    </row>
    <row r="597" spans="2:5" x14ac:dyDescent="0.2">
      <c r="B597" s="6" t="s">
        <v>65</v>
      </c>
      <c r="C597" s="37" t="s">
        <v>382</v>
      </c>
      <c r="D597" s="6" t="s">
        <v>2</v>
      </c>
      <c r="E597" s="6">
        <v>0</v>
      </c>
    </row>
    <row r="598" spans="2:5" x14ac:dyDescent="0.2">
      <c r="B598" s="6" t="s">
        <v>66</v>
      </c>
      <c r="C598" s="37" t="s">
        <v>382</v>
      </c>
      <c r="D598" s="6" t="s">
        <v>2</v>
      </c>
      <c r="E598" s="6">
        <v>0</v>
      </c>
    </row>
    <row r="599" spans="2:5" x14ac:dyDescent="0.2">
      <c r="B599" s="6" t="s">
        <v>201</v>
      </c>
      <c r="C599" s="37" t="s">
        <v>382</v>
      </c>
      <c r="D599" s="6" t="s">
        <v>2</v>
      </c>
      <c r="E599" s="6">
        <v>0</v>
      </c>
    </row>
    <row r="600" spans="2:5" x14ac:dyDescent="0.2">
      <c r="B600" s="6" t="s">
        <v>532</v>
      </c>
      <c r="C600" s="36" t="s">
        <v>381</v>
      </c>
      <c r="D600" s="6" t="s">
        <v>2</v>
      </c>
      <c r="E600" s="6">
        <v>0</v>
      </c>
    </row>
    <row r="601" spans="2:5" x14ac:dyDescent="0.2">
      <c r="B601" s="6" t="s">
        <v>88</v>
      </c>
      <c r="C601" s="37" t="s">
        <v>382</v>
      </c>
      <c r="D601" s="6" t="s">
        <v>2</v>
      </c>
      <c r="E601" s="6">
        <v>0</v>
      </c>
    </row>
    <row r="602" spans="2:5" x14ac:dyDescent="0.2">
      <c r="B602" s="6" t="s">
        <v>202</v>
      </c>
      <c r="C602" s="37" t="s">
        <v>382</v>
      </c>
      <c r="D602" s="6" t="s">
        <v>2</v>
      </c>
      <c r="E602" s="6">
        <v>0</v>
      </c>
    </row>
    <row r="603" spans="2:5" x14ac:dyDescent="0.2">
      <c r="B603" s="6" t="s">
        <v>2465</v>
      </c>
      <c r="C603" s="36" t="s">
        <v>381</v>
      </c>
      <c r="D603" s="6" t="s">
        <v>2</v>
      </c>
      <c r="E603" s="6">
        <v>0</v>
      </c>
    </row>
    <row r="604" spans="2:5" x14ac:dyDescent="0.2">
      <c r="B604" s="6" t="s">
        <v>89</v>
      </c>
      <c r="C604" s="37" t="s">
        <v>382</v>
      </c>
      <c r="D604" s="6" t="s">
        <v>2</v>
      </c>
      <c r="E604" s="6">
        <v>0</v>
      </c>
    </row>
    <row r="605" spans="2:5" x14ac:dyDescent="0.2">
      <c r="B605" s="6" t="s">
        <v>203</v>
      </c>
      <c r="C605" s="36" t="s">
        <v>381</v>
      </c>
      <c r="D605" s="6" t="s">
        <v>2</v>
      </c>
      <c r="E605" s="6">
        <v>0</v>
      </c>
    </row>
    <row r="606" spans="2:5" x14ac:dyDescent="0.2">
      <c r="B606" s="6" t="s">
        <v>204</v>
      </c>
      <c r="C606" s="37" t="s">
        <v>382</v>
      </c>
      <c r="D606" s="6" t="s">
        <v>2</v>
      </c>
      <c r="E606" s="6">
        <v>0</v>
      </c>
    </row>
    <row r="607" spans="2:5" x14ac:dyDescent="0.2">
      <c r="B607" s="6" t="s">
        <v>90</v>
      </c>
      <c r="C607" s="37" t="s">
        <v>382</v>
      </c>
      <c r="D607" s="6" t="s">
        <v>2</v>
      </c>
      <c r="E607" s="6">
        <v>0</v>
      </c>
    </row>
    <row r="608" spans="2:5" x14ac:dyDescent="0.2">
      <c r="B608" s="6" t="s">
        <v>205</v>
      </c>
      <c r="C608" s="37" t="s">
        <v>382</v>
      </c>
      <c r="D608" s="6" t="s">
        <v>2</v>
      </c>
      <c r="E608" s="6">
        <v>0</v>
      </c>
    </row>
    <row r="609" spans="2:5" x14ac:dyDescent="0.2">
      <c r="B609" s="6" t="s">
        <v>1129</v>
      </c>
      <c r="C609" s="36" t="s">
        <v>381</v>
      </c>
      <c r="D609" s="6" t="s">
        <v>2</v>
      </c>
      <c r="E609" s="6">
        <v>0</v>
      </c>
    </row>
    <row r="610" spans="2:5" x14ac:dyDescent="0.2">
      <c r="B610" s="6" t="s">
        <v>206</v>
      </c>
      <c r="C610" s="37" t="s">
        <v>382</v>
      </c>
      <c r="D610" s="6" t="s">
        <v>2</v>
      </c>
      <c r="E610" s="6">
        <v>0</v>
      </c>
    </row>
    <row r="611" spans="2:5" x14ac:dyDescent="0.2">
      <c r="B611" s="6" t="s">
        <v>207</v>
      </c>
      <c r="C611" s="37" t="s">
        <v>382</v>
      </c>
      <c r="D611" s="6" t="s">
        <v>2</v>
      </c>
      <c r="E611" s="6">
        <v>0</v>
      </c>
    </row>
    <row r="612" spans="2:5" x14ac:dyDescent="0.2">
      <c r="B612" s="6" t="s">
        <v>1130</v>
      </c>
      <c r="C612" s="36" t="s">
        <v>381</v>
      </c>
      <c r="D612" s="6" t="s">
        <v>2</v>
      </c>
      <c r="E612" s="6">
        <v>0</v>
      </c>
    </row>
    <row r="613" spans="2:5" x14ac:dyDescent="0.2">
      <c r="B613" s="6" t="s">
        <v>209</v>
      </c>
      <c r="C613" s="37" t="s">
        <v>382</v>
      </c>
      <c r="D613" s="6" t="s">
        <v>2</v>
      </c>
      <c r="E613" s="6">
        <v>0</v>
      </c>
    </row>
    <row r="614" spans="2:5" x14ac:dyDescent="0.2">
      <c r="B614" s="6" t="s">
        <v>11</v>
      </c>
      <c r="C614" s="37" t="s">
        <v>382</v>
      </c>
      <c r="D614" s="6" t="s">
        <v>2</v>
      </c>
      <c r="E614" s="6">
        <v>0</v>
      </c>
    </row>
    <row r="615" spans="2:5" x14ac:dyDescent="0.2">
      <c r="B615" s="6" t="s">
        <v>210</v>
      </c>
      <c r="C615" s="37" t="s">
        <v>382</v>
      </c>
      <c r="D615" s="6" t="s">
        <v>2</v>
      </c>
      <c r="E615" s="6">
        <v>0</v>
      </c>
    </row>
    <row r="616" spans="2:5" x14ac:dyDescent="0.2">
      <c r="B616" s="6" t="s">
        <v>1131</v>
      </c>
      <c r="C616" s="36" t="s">
        <v>381</v>
      </c>
      <c r="D616" s="6" t="s">
        <v>2</v>
      </c>
      <c r="E616" s="6">
        <v>0</v>
      </c>
    </row>
    <row r="617" spans="2:5" x14ac:dyDescent="0.2">
      <c r="B617" s="6" t="s">
        <v>91</v>
      </c>
      <c r="C617" s="37" t="s">
        <v>382</v>
      </c>
      <c r="D617" s="6" t="s">
        <v>2</v>
      </c>
      <c r="E617" s="6">
        <v>0</v>
      </c>
    </row>
    <row r="618" spans="2:5" x14ac:dyDescent="0.2">
      <c r="B618" s="6" t="s">
        <v>211</v>
      </c>
      <c r="C618" s="36" t="s">
        <v>381</v>
      </c>
      <c r="D618" s="6" t="s">
        <v>2</v>
      </c>
      <c r="E618" s="6">
        <v>0</v>
      </c>
    </row>
    <row r="619" spans="2:5" x14ac:dyDescent="0.2">
      <c r="B619" s="6" t="s">
        <v>212</v>
      </c>
      <c r="C619" s="37" t="s">
        <v>382</v>
      </c>
      <c r="D619" s="6" t="s">
        <v>2</v>
      </c>
      <c r="E619" s="6">
        <v>0</v>
      </c>
    </row>
    <row r="620" spans="2:5" x14ac:dyDescent="0.2">
      <c r="B620" s="6" t="s">
        <v>213</v>
      </c>
      <c r="C620" s="37" t="s">
        <v>382</v>
      </c>
      <c r="D620" s="6" t="s">
        <v>2</v>
      </c>
      <c r="E620" s="6">
        <v>0</v>
      </c>
    </row>
    <row r="621" spans="2:5" x14ac:dyDescent="0.2">
      <c r="B621" s="6" t="s">
        <v>214</v>
      </c>
      <c r="C621" s="36" t="s">
        <v>381</v>
      </c>
      <c r="D621" s="6" t="s">
        <v>2</v>
      </c>
      <c r="E621" s="6">
        <v>0</v>
      </c>
    </row>
    <row r="622" spans="2:5" x14ac:dyDescent="0.2">
      <c r="B622" s="6" t="s">
        <v>93</v>
      </c>
      <c r="C622" s="37" t="s">
        <v>382</v>
      </c>
      <c r="D622" s="6" t="s">
        <v>2</v>
      </c>
      <c r="E622" s="6">
        <v>0</v>
      </c>
    </row>
    <row r="623" spans="2:5" x14ac:dyDescent="0.2">
      <c r="B623" s="6" t="s">
        <v>215</v>
      </c>
      <c r="C623" s="37" t="s">
        <v>382</v>
      </c>
      <c r="D623" s="6" t="s">
        <v>2</v>
      </c>
      <c r="E623" s="6">
        <v>0</v>
      </c>
    </row>
    <row r="624" spans="2:5" x14ac:dyDescent="0.2">
      <c r="B624" s="6" t="s">
        <v>2441</v>
      </c>
      <c r="C624" s="36" t="s">
        <v>381</v>
      </c>
      <c r="D624" s="6" t="s">
        <v>2</v>
      </c>
      <c r="E624" s="6">
        <v>0</v>
      </c>
    </row>
    <row r="625" spans="2:5" x14ac:dyDescent="0.2">
      <c r="B625" s="6" t="s">
        <v>67</v>
      </c>
      <c r="C625" s="36" t="s">
        <v>381</v>
      </c>
      <c r="D625" s="6" t="s">
        <v>2</v>
      </c>
      <c r="E625" s="6">
        <v>0</v>
      </c>
    </row>
    <row r="626" spans="2:5" x14ac:dyDescent="0.2">
      <c r="B626" s="6" t="s">
        <v>216</v>
      </c>
      <c r="C626" s="37" t="s">
        <v>382</v>
      </c>
      <c r="D626" s="6" t="s">
        <v>2</v>
      </c>
      <c r="E626" s="6">
        <v>0</v>
      </c>
    </row>
    <row r="627" spans="2:5" x14ac:dyDescent="0.2">
      <c r="B627" s="6" t="s">
        <v>217</v>
      </c>
      <c r="C627" s="36" t="s">
        <v>381</v>
      </c>
      <c r="D627" s="6" t="s">
        <v>2</v>
      </c>
      <c r="E627" s="6">
        <v>0</v>
      </c>
    </row>
    <row r="628" spans="2:5" x14ac:dyDescent="0.2">
      <c r="B628" s="6" t="s">
        <v>218</v>
      </c>
      <c r="C628" s="37" t="s">
        <v>382</v>
      </c>
      <c r="D628" s="6" t="s">
        <v>2</v>
      </c>
      <c r="E628" s="6">
        <v>0</v>
      </c>
    </row>
    <row r="629" spans="2:5" x14ac:dyDescent="0.2">
      <c r="B629" s="6" t="s">
        <v>28</v>
      </c>
      <c r="C629" s="37" t="s">
        <v>382</v>
      </c>
      <c r="D629" s="6" t="s">
        <v>2</v>
      </c>
      <c r="E629" s="6">
        <v>0</v>
      </c>
    </row>
    <row r="630" spans="2:5" x14ac:dyDescent="0.2">
      <c r="B630" s="6" t="s">
        <v>94</v>
      </c>
      <c r="C630" s="37" t="s">
        <v>382</v>
      </c>
      <c r="D630" s="6" t="s">
        <v>2</v>
      </c>
      <c r="E630" s="6">
        <v>0</v>
      </c>
    </row>
    <row r="631" spans="2:5" x14ac:dyDescent="0.2">
      <c r="B631" s="6" t="s">
        <v>2442</v>
      </c>
      <c r="C631" s="36" t="s">
        <v>381</v>
      </c>
      <c r="D631" s="6" t="s">
        <v>2</v>
      </c>
      <c r="E631" s="6">
        <v>0</v>
      </c>
    </row>
    <row r="632" spans="2:5" x14ac:dyDescent="0.2">
      <c r="B632" s="6" t="s">
        <v>68</v>
      </c>
      <c r="C632" s="37" t="s">
        <v>382</v>
      </c>
      <c r="D632" s="6" t="s">
        <v>2</v>
      </c>
      <c r="E632" s="6">
        <v>0</v>
      </c>
    </row>
    <row r="633" spans="2:5" x14ac:dyDescent="0.2">
      <c r="B633" s="6" t="s">
        <v>219</v>
      </c>
      <c r="C633" s="37" t="s">
        <v>382</v>
      </c>
      <c r="D633" s="6" t="s">
        <v>2</v>
      </c>
      <c r="E633" s="6">
        <v>0</v>
      </c>
    </row>
    <row r="634" spans="2:5" x14ac:dyDescent="0.2">
      <c r="B634" s="6" t="s">
        <v>220</v>
      </c>
      <c r="C634" s="37" t="s">
        <v>382</v>
      </c>
      <c r="D634" s="6" t="s">
        <v>2</v>
      </c>
      <c r="E634" s="6">
        <v>0</v>
      </c>
    </row>
    <row r="635" spans="2:5" x14ac:dyDescent="0.2">
      <c r="B635" s="6" t="s">
        <v>16</v>
      </c>
      <c r="C635" s="37" t="s">
        <v>382</v>
      </c>
      <c r="D635" s="6" t="s">
        <v>2</v>
      </c>
      <c r="E635" s="6">
        <v>0</v>
      </c>
    </row>
    <row r="636" spans="2:5" x14ac:dyDescent="0.2">
      <c r="B636" s="6" t="s">
        <v>221</v>
      </c>
      <c r="C636" s="37" t="s">
        <v>382</v>
      </c>
      <c r="D636" s="6" t="s">
        <v>2</v>
      </c>
      <c r="E636" s="6">
        <v>0</v>
      </c>
    </row>
    <row r="637" spans="2:5" x14ac:dyDescent="0.2">
      <c r="B637" s="6" t="s">
        <v>222</v>
      </c>
      <c r="C637" s="37" t="s">
        <v>382</v>
      </c>
      <c r="D637" s="6" t="s">
        <v>2</v>
      </c>
      <c r="E637" s="6">
        <v>0</v>
      </c>
    </row>
    <row r="638" spans="2:5" x14ac:dyDescent="0.2">
      <c r="B638" s="6" t="s">
        <v>95</v>
      </c>
      <c r="C638" s="37" t="s">
        <v>382</v>
      </c>
      <c r="D638" s="6" t="s">
        <v>2</v>
      </c>
      <c r="E638" s="6">
        <v>0</v>
      </c>
    </row>
    <row r="639" spans="2:5" x14ac:dyDescent="0.2">
      <c r="B639" s="6" t="s">
        <v>96</v>
      </c>
      <c r="C639" s="37" t="s">
        <v>382</v>
      </c>
      <c r="D639" s="6" t="s">
        <v>2</v>
      </c>
      <c r="E639" s="6">
        <v>0</v>
      </c>
    </row>
    <row r="640" spans="2:5" x14ac:dyDescent="0.2">
      <c r="B640" s="6" t="s">
        <v>223</v>
      </c>
      <c r="C640" s="37" t="s">
        <v>382</v>
      </c>
      <c r="D640" s="6" t="s">
        <v>2</v>
      </c>
      <c r="E640" s="6">
        <v>0</v>
      </c>
    </row>
    <row r="641" spans="2:5" x14ac:dyDescent="0.2">
      <c r="B641" s="6" t="s">
        <v>224</v>
      </c>
      <c r="C641" s="37" t="s">
        <v>382</v>
      </c>
      <c r="D641" s="6" t="s">
        <v>2</v>
      </c>
      <c r="E641" s="6">
        <v>0</v>
      </c>
    </row>
    <row r="642" spans="2:5" x14ac:dyDescent="0.2">
      <c r="B642" s="6" t="s">
        <v>97</v>
      </c>
      <c r="C642" s="37" t="s">
        <v>382</v>
      </c>
      <c r="D642" s="6" t="s">
        <v>2</v>
      </c>
      <c r="E642" s="6">
        <v>0</v>
      </c>
    </row>
    <row r="643" spans="2:5" x14ac:dyDescent="0.2">
      <c r="B643" s="6" t="s">
        <v>225</v>
      </c>
      <c r="C643" s="37" t="s">
        <v>382</v>
      </c>
      <c r="D643" s="6" t="s">
        <v>2</v>
      </c>
      <c r="E643" s="6">
        <v>0</v>
      </c>
    </row>
    <row r="644" spans="2:5" x14ac:dyDescent="0.2">
      <c r="B644" s="6" t="s">
        <v>98</v>
      </c>
      <c r="C644" s="37" t="s">
        <v>382</v>
      </c>
      <c r="D644" s="6" t="s">
        <v>2</v>
      </c>
      <c r="E644" s="6">
        <v>0</v>
      </c>
    </row>
    <row r="645" spans="2:5" x14ac:dyDescent="0.2">
      <c r="B645" s="6" t="s">
        <v>69</v>
      </c>
      <c r="C645" s="37" t="s">
        <v>382</v>
      </c>
      <c r="D645" s="6" t="s">
        <v>2</v>
      </c>
      <c r="E645" s="6">
        <v>0</v>
      </c>
    </row>
    <row r="646" spans="2:5" x14ac:dyDescent="0.2">
      <c r="B646" s="6" t="s">
        <v>99</v>
      </c>
      <c r="C646" s="37" t="s">
        <v>382</v>
      </c>
      <c r="D646" s="6" t="s">
        <v>2</v>
      </c>
      <c r="E646" s="6">
        <v>0</v>
      </c>
    </row>
    <row r="647" spans="2:5" x14ac:dyDescent="0.2">
      <c r="B647" s="6" t="s">
        <v>100</v>
      </c>
      <c r="C647" s="37" t="s">
        <v>382</v>
      </c>
      <c r="D647" s="6" t="s">
        <v>2</v>
      </c>
      <c r="E647" s="6">
        <v>0</v>
      </c>
    </row>
    <row r="648" spans="2:5" x14ac:dyDescent="0.2">
      <c r="B648" s="6" t="s">
        <v>70</v>
      </c>
      <c r="C648" s="37" t="s">
        <v>382</v>
      </c>
      <c r="D648" s="6" t="s">
        <v>2</v>
      </c>
      <c r="E648" s="6">
        <v>0</v>
      </c>
    </row>
    <row r="649" spans="2:5" x14ac:dyDescent="0.2">
      <c r="B649" s="6" t="s">
        <v>227</v>
      </c>
      <c r="C649" s="37" t="s">
        <v>382</v>
      </c>
      <c r="D649" s="6" t="s">
        <v>2</v>
      </c>
      <c r="E649" s="6">
        <v>0</v>
      </c>
    </row>
    <row r="650" spans="2:5" x14ac:dyDescent="0.2">
      <c r="B650" s="6" t="s">
        <v>228</v>
      </c>
      <c r="C650" s="37" t="s">
        <v>382</v>
      </c>
      <c r="D650" s="6" t="s">
        <v>2</v>
      </c>
      <c r="E650" s="6">
        <v>0</v>
      </c>
    </row>
    <row r="651" spans="2:5" x14ac:dyDescent="0.2">
      <c r="B651" s="6" t="s">
        <v>229</v>
      </c>
      <c r="C651" s="37" t="s">
        <v>382</v>
      </c>
      <c r="D651" s="6" t="s">
        <v>2</v>
      </c>
      <c r="E651" s="6">
        <v>0</v>
      </c>
    </row>
    <row r="652" spans="2:5" x14ac:dyDescent="0.2">
      <c r="B652" s="6" t="s">
        <v>1132</v>
      </c>
      <c r="C652" s="36" t="s">
        <v>381</v>
      </c>
      <c r="D652" s="6" t="s">
        <v>2</v>
      </c>
      <c r="E652" s="6">
        <v>0</v>
      </c>
    </row>
    <row r="653" spans="2:5" x14ac:dyDescent="0.2">
      <c r="B653" s="6" t="s">
        <v>230</v>
      </c>
      <c r="C653" s="37" t="s">
        <v>382</v>
      </c>
      <c r="D653" s="6" t="s">
        <v>2</v>
      </c>
      <c r="E653" s="6">
        <v>0</v>
      </c>
    </row>
    <row r="654" spans="2:5" x14ac:dyDescent="0.2">
      <c r="B654" s="6" t="s">
        <v>29</v>
      </c>
      <c r="C654" s="37" t="s">
        <v>382</v>
      </c>
      <c r="D654" s="6" t="s">
        <v>2</v>
      </c>
      <c r="E654" s="6">
        <v>0</v>
      </c>
    </row>
    <row r="655" spans="2:5" x14ac:dyDescent="0.2">
      <c r="B655" s="6" t="s">
        <v>37</v>
      </c>
      <c r="C655" s="37" t="s">
        <v>382</v>
      </c>
      <c r="D655" s="6" t="s">
        <v>2</v>
      </c>
      <c r="E655" s="6">
        <v>0</v>
      </c>
    </row>
    <row r="656" spans="2:5" x14ac:dyDescent="0.2">
      <c r="B656" s="6" t="s">
        <v>648</v>
      </c>
      <c r="C656" s="36" t="s">
        <v>381</v>
      </c>
      <c r="D656" s="6" t="s">
        <v>2</v>
      </c>
      <c r="E656" s="6">
        <v>0</v>
      </c>
    </row>
    <row r="657" spans="2:5" x14ac:dyDescent="0.2">
      <c r="B657" s="6" t="s">
        <v>231</v>
      </c>
      <c r="C657" s="37" t="s">
        <v>382</v>
      </c>
      <c r="D657" s="6" t="s">
        <v>2</v>
      </c>
      <c r="E657" s="6">
        <v>0</v>
      </c>
    </row>
    <row r="658" spans="2:5" x14ac:dyDescent="0.2">
      <c r="B658" s="6" t="s">
        <v>232</v>
      </c>
      <c r="C658" s="37" t="s">
        <v>382</v>
      </c>
      <c r="D658" s="6" t="s">
        <v>2</v>
      </c>
      <c r="E658" s="6">
        <v>0</v>
      </c>
    </row>
    <row r="659" spans="2:5" x14ac:dyDescent="0.2">
      <c r="B659" s="6" t="s">
        <v>233</v>
      </c>
      <c r="C659" s="37" t="s">
        <v>382</v>
      </c>
      <c r="D659" s="6" t="s">
        <v>2</v>
      </c>
      <c r="E659" s="6">
        <v>0</v>
      </c>
    </row>
    <row r="660" spans="2:5" x14ac:dyDescent="0.2">
      <c r="B660" s="6" t="s">
        <v>71</v>
      </c>
      <c r="C660" s="37" t="s">
        <v>382</v>
      </c>
      <c r="D660" s="6" t="s">
        <v>2</v>
      </c>
      <c r="E660" s="6">
        <v>0</v>
      </c>
    </row>
    <row r="661" spans="2:5" x14ac:dyDescent="0.2">
      <c r="B661" s="6" t="s">
        <v>234</v>
      </c>
      <c r="C661" s="37" t="s">
        <v>382</v>
      </c>
      <c r="D661" s="6" t="s">
        <v>2</v>
      </c>
      <c r="E661" s="6">
        <v>0</v>
      </c>
    </row>
    <row r="662" spans="2:5" x14ac:dyDescent="0.2">
      <c r="B662" s="6" t="s">
        <v>235</v>
      </c>
      <c r="C662" s="37" t="s">
        <v>382</v>
      </c>
      <c r="D662" s="6" t="s">
        <v>2</v>
      </c>
      <c r="E662" s="6">
        <v>0</v>
      </c>
    </row>
    <row r="663" spans="2:5" x14ac:dyDescent="0.2">
      <c r="B663" s="6" t="s">
        <v>101</v>
      </c>
      <c r="C663" s="37" t="s">
        <v>382</v>
      </c>
      <c r="D663" s="6" t="s">
        <v>2</v>
      </c>
      <c r="E663" s="6">
        <v>0</v>
      </c>
    </row>
    <row r="664" spans="2:5" x14ac:dyDescent="0.2">
      <c r="B664" s="6" t="s">
        <v>236</v>
      </c>
      <c r="C664" s="37" t="s">
        <v>382</v>
      </c>
      <c r="D664" s="6" t="s">
        <v>2</v>
      </c>
      <c r="E664" s="6">
        <v>0</v>
      </c>
    </row>
    <row r="665" spans="2:5" x14ac:dyDescent="0.2">
      <c r="B665" s="6" t="s">
        <v>102</v>
      </c>
      <c r="C665" s="37" t="s">
        <v>382</v>
      </c>
      <c r="D665" s="6" t="s">
        <v>2</v>
      </c>
      <c r="E665" s="6">
        <v>0</v>
      </c>
    </row>
    <row r="666" spans="2:5" x14ac:dyDescent="0.2">
      <c r="B666" s="6" t="s">
        <v>650</v>
      </c>
      <c r="C666" s="36" t="s">
        <v>381</v>
      </c>
      <c r="D666" s="6" t="s">
        <v>2</v>
      </c>
      <c r="E666" s="6">
        <v>0</v>
      </c>
    </row>
    <row r="667" spans="2:5" x14ac:dyDescent="0.2">
      <c r="B667" s="6" t="s">
        <v>103</v>
      </c>
      <c r="C667" s="37" t="s">
        <v>382</v>
      </c>
      <c r="D667" s="6" t="s">
        <v>2</v>
      </c>
      <c r="E667" s="6">
        <v>0</v>
      </c>
    </row>
    <row r="668" spans="2:5" x14ac:dyDescent="0.2">
      <c r="B668" s="6" t="s">
        <v>1133</v>
      </c>
      <c r="C668" s="36" t="s">
        <v>381</v>
      </c>
      <c r="D668" s="6" t="s">
        <v>2</v>
      </c>
      <c r="E668" s="6">
        <v>0</v>
      </c>
    </row>
    <row r="669" spans="2:5" x14ac:dyDescent="0.2">
      <c r="B669" s="6" t="s">
        <v>9</v>
      </c>
      <c r="C669" s="37" t="s">
        <v>382</v>
      </c>
      <c r="D669" s="6" t="s">
        <v>2</v>
      </c>
      <c r="E669" s="6">
        <v>0</v>
      </c>
    </row>
    <row r="670" spans="2:5" x14ac:dyDescent="0.2">
      <c r="B670" s="6" t="s">
        <v>72</v>
      </c>
      <c r="C670" s="37" t="s">
        <v>382</v>
      </c>
      <c r="D670" s="6" t="s">
        <v>2</v>
      </c>
      <c r="E670" s="6">
        <v>0</v>
      </c>
    </row>
    <row r="671" spans="2:5" x14ac:dyDescent="0.2">
      <c r="B671" s="6" t="s">
        <v>22</v>
      </c>
      <c r="C671" s="37" t="s">
        <v>382</v>
      </c>
      <c r="D671" s="6" t="s">
        <v>2</v>
      </c>
      <c r="E671" s="6">
        <v>0</v>
      </c>
    </row>
    <row r="672" spans="2:5" x14ac:dyDescent="0.2">
      <c r="B672" s="6" t="s">
        <v>2443</v>
      </c>
      <c r="C672" s="36" t="s">
        <v>381</v>
      </c>
      <c r="D672" s="6" t="s">
        <v>2</v>
      </c>
      <c r="E672" s="6">
        <v>0</v>
      </c>
    </row>
    <row r="673" spans="2:5" x14ac:dyDescent="0.2">
      <c r="B673" s="6" t="s">
        <v>23</v>
      </c>
      <c r="C673" s="37" t="s">
        <v>382</v>
      </c>
      <c r="D673" s="6" t="s">
        <v>2</v>
      </c>
      <c r="E673" s="6">
        <v>0</v>
      </c>
    </row>
    <row r="674" spans="2:5" x14ac:dyDescent="0.2">
      <c r="B674" s="6" t="s">
        <v>237</v>
      </c>
      <c r="C674" s="36" t="s">
        <v>382</v>
      </c>
      <c r="D674" s="6" t="s">
        <v>2</v>
      </c>
      <c r="E674" s="6">
        <v>0</v>
      </c>
    </row>
    <row r="675" spans="2:5" x14ac:dyDescent="0.2">
      <c r="B675" s="6" t="s">
        <v>12</v>
      </c>
      <c r="C675" s="36" t="s">
        <v>382</v>
      </c>
      <c r="D675" s="6" t="s">
        <v>2</v>
      </c>
      <c r="E675" s="6">
        <v>0</v>
      </c>
    </row>
    <row r="676" spans="2:5" x14ac:dyDescent="0.2">
      <c r="B676" s="6" t="s">
        <v>238</v>
      </c>
      <c r="C676" s="36" t="s">
        <v>382</v>
      </c>
      <c r="D676" s="6" t="s">
        <v>2</v>
      </c>
      <c r="E676" s="6">
        <v>0</v>
      </c>
    </row>
    <row r="677" spans="2:5" x14ac:dyDescent="0.2">
      <c r="B677" s="6" t="s">
        <v>17</v>
      </c>
      <c r="C677" s="36" t="s">
        <v>382</v>
      </c>
      <c r="D677" s="6" t="s">
        <v>2</v>
      </c>
      <c r="E677" s="6">
        <v>0</v>
      </c>
    </row>
    <row r="678" spans="2:5" x14ac:dyDescent="0.2">
      <c r="B678" s="6" t="s">
        <v>1134</v>
      </c>
      <c r="C678" s="36" t="s">
        <v>381</v>
      </c>
      <c r="D678" s="6" t="s">
        <v>2</v>
      </c>
      <c r="E678" s="6">
        <v>0</v>
      </c>
    </row>
    <row r="679" spans="2:5" x14ac:dyDescent="0.2">
      <c r="B679" s="6" t="s">
        <v>239</v>
      </c>
      <c r="C679" s="36" t="s">
        <v>382</v>
      </c>
      <c r="D679" s="6" t="s">
        <v>2</v>
      </c>
      <c r="E679" s="6">
        <v>0</v>
      </c>
    </row>
    <row r="680" spans="2:5" x14ac:dyDescent="0.2">
      <c r="B680" s="6" t="s">
        <v>240</v>
      </c>
      <c r="C680" s="36" t="s">
        <v>382</v>
      </c>
      <c r="D680" s="6" t="s">
        <v>2</v>
      </c>
      <c r="E680" s="6">
        <v>0</v>
      </c>
    </row>
    <row r="681" spans="2:5" x14ac:dyDescent="0.2">
      <c r="B681" s="6" t="s">
        <v>104</v>
      </c>
      <c r="C681" s="36" t="s">
        <v>382</v>
      </c>
      <c r="D681" s="6" t="s">
        <v>2</v>
      </c>
      <c r="E681" s="6">
        <v>0</v>
      </c>
    </row>
    <row r="682" spans="2:5" x14ac:dyDescent="0.2">
      <c r="B682" s="6" t="s">
        <v>241</v>
      </c>
      <c r="C682" s="36" t="s">
        <v>381</v>
      </c>
      <c r="D682" s="6" t="s">
        <v>2</v>
      </c>
      <c r="E682" s="6">
        <v>0</v>
      </c>
    </row>
    <row r="683" spans="2:5" x14ac:dyDescent="0.2">
      <c r="B683" s="6" t="s">
        <v>105</v>
      </c>
      <c r="C683" s="36" t="s">
        <v>382</v>
      </c>
      <c r="D683" s="6" t="s">
        <v>2</v>
      </c>
      <c r="E683" s="6">
        <v>0</v>
      </c>
    </row>
    <row r="684" spans="2:5" x14ac:dyDescent="0.2">
      <c r="B684" s="6" t="s">
        <v>242</v>
      </c>
      <c r="C684" s="36" t="s">
        <v>382</v>
      </c>
      <c r="D684" s="6" t="s">
        <v>2</v>
      </c>
      <c r="E684" s="6">
        <v>0</v>
      </c>
    </row>
    <row r="685" spans="2:5" x14ac:dyDescent="0.2">
      <c r="B685" s="6" t="s">
        <v>73</v>
      </c>
      <c r="C685" s="36" t="s">
        <v>382</v>
      </c>
      <c r="D685" s="6" t="s">
        <v>2</v>
      </c>
      <c r="E685" s="6">
        <v>0</v>
      </c>
    </row>
    <row r="686" spans="2:5" x14ac:dyDescent="0.2">
      <c r="B686" s="6" t="s">
        <v>106</v>
      </c>
      <c r="C686" s="36" t="s">
        <v>382</v>
      </c>
      <c r="D686" s="6" t="s">
        <v>2</v>
      </c>
      <c r="E686" s="6">
        <v>0</v>
      </c>
    </row>
    <row r="687" spans="2:5" x14ac:dyDescent="0.2">
      <c r="B687" s="6" t="s">
        <v>13</v>
      </c>
      <c r="C687" s="36" t="s">
        <v>382</v>
      </c>
      <c r="D687" s="6" t="s">
        <v>2</v>
      </c>
      <c r="E687" s="6">
        <v>0</v>
      </c>
    </row>
    <row r="688" spans="2:5" x14ac:dyDescent="0.2">
      <c r="B688" s="6" t="s">
        <v>243</v>
      </c>
      <c r="C688" s="36" t="s">
        <v>382</v>
      </c>
      <c r="D688" s="6" t="s">
        <v>2</v>
      </c>
      <c r="E688" s="6">
        <v>0</v>
      </c>
    </row>
    <row r="689" spans="2:5" x14ac:dyDescent="0.2">
      <c r="B689" s="6" t="s">
        <v>107</v>
      </c>
      <c r="C689" s="36" t="s">
        <v>382</v>
      </c>
      <c r="D689" s="6" t="s">
        <v>2</v>
      </c>
      <c r="E689" s="6">
        <v>0</v>
      </c>
    </row>
    <row r="690" spans="2:5" x14ac:dyDescent="0.2">
      <c r="B690" s="6" t="s">
        <v>74</v>
      </c>
      <c r="C690" s="36" t="s">
        <v>381</v>
      </c>
      <c r="D690" s="6" t="s">
        <v>2</v>
      </c>
      <c r="E690" s="6">
        <v>0</v>
      </c>
    </row>
    <row r="691" spans="2:5" x14ac:dyDescent="0.2">
      <c r="B691" s="6" t="s">
        <v>108</v>
      </c>
      <c r="C691" s="36" t="s">
        <v>382</v>
      </c>
      <c r="D691" s="6" t="s">
        <v>2</v>
      </c>
      <c r="E691" s="6">
        <v>0</v>
      </c>
    </row>
    <row r="692" spans="2:5" x14ac:dyDescent="0.2">
      <c r="B692" s="6" t="s">
        <v>2444</v>
      </c>
      <c r="C692" s="36" t="s">
        <v>381</v>
      </c>
      <c r="D692" s="6" t="s">
        <v>2</v>
      </c>
      <c r="E692" s="6">
        <v>0</v>
      </c>
    </row>
    <row r="693" spans="2:5" x14ac:dyDescent="0.2">
      <c r="B693" s="6" t="s">
        <v>39</v>
      </c>
      <c r="C693" s="36" t="s">
        <v>382</v>
      </c>
      <c r="D693" s="6" t="s">
        <v>2</v>
      </c>
      <c r="E693" s="6">
        <v>0</v>
      </c>
    </row>
    <row r="694" spans="2:5" x14ac:dyDescent="0.2">
      <c r="B694" s="6" t="s">
        <v>30</v>
      </c>
      <c r="C694" s="36" t="s">
        <v>382</v>
      </c>
      <c r="D694" s="6" t="s">
        <v>2</v>
      </c>
      <c r="E694" s="6">
        <v>0</v>
      </c>
    </row>
    <row r="695" spans="2:5" x14ac:dyDescent="0.2">
      <c r="B695" s="6" t="s">
        <v>244</v>
      </c>
      <c r="C695" s="36" t="s">
        <v>382</v>
      </c>
      <c r="D695" s="6" t="s">
        <v>2</v>
      </c>
      <c r="E695" s="6">
        <v>0</v>
      </c>
    </row>
    <row r="696" spans="2:5" x14ac:dyDescent="0.2">
      <c r="B696" s="6" t="s">
        <v>245</v>
      </c>
      <c r="C696" s="36" t="s">
        <v>382</v>
      </c>
      <c r="D696" s="6" t="s">
        <v>2</v>
      </c>
      <c r="E696" s="6">
        <v>0</v>
      </c>
    </row>
    <row r="697" spans="2:5" x14ac:dyDescent="0.2">
      <c r="B697" s="6" t="s">
        <v>246</v>
      </c>
      <c r="C697" s="36" t="s">
        <v>382</v>
      </c>
      <c r="D697" s="6" t="s">
        <v>2</v>
      </c>
      <c r="E697" s="6">
        <v>0</v>
      </c>
    </row>
    <row r="698" spans="2:5" x14ac:dyDescent="0.2">
      <c r="B698" s="6" t="s">
        <v>40</v>
      </c>
      <c r="C698" s="36" t="s">
        <v>382</v>
      </c>
      <c r="D698" s="6" t="s">
        <v>2</v>
      </c>
      <c r="E698" s="6">
        <v>0</v>
      </c>
    </row>
    <row r="699" spans="2:5" x14ac:dyDescent="0.2">
      <c r="B699" s="6" t="s">
        <v>1135</v>
      </c>
      <c r="C699" s="36" t="s">
        <v>381</v>
      </c>
      <c r="D699" s="6" t="s">
        <v>2</v>
      </c>
      <c r="E699" s="6">
        <v>0</v>
      </c>
    </row>
    <row r="700" spans="2:5" x14ac:dyDescent="0.2">
      <c r="B700" s="6" t="s">
        <v>109</v>
      </c>
      <c r="C700" s="36" t="s">
        <v>382</v>
      </c>
      <c r="D700" s="6" t="s">
        <v>2</v>
      </c>
      <c r="E700" s="6">
        <v>0</v>
      </c>
    </row>
    <row r="701" spans="2:5" x14ac:dyDescent="0.2">
      <c r="B701" s="6" t="s">
        <v>110</v>
      </c>
      <c r="C701" s="36" t="s">
        <v>382</v>
      </c>
      <c r="D701" s="6" t="s">
        <v>2</v>
      </c>
      <c r="E701" s="6">
        <v>0</v>
      </c>
    </row>
    <row r="702" spans="2:5" x14ac:dyDescent="0.2">
      <c r="B702" s="6" t="s">
        <v>247</v>
      </c>
      <c r="C702" s="36" t="s">
        <v>382</v>
      </c>
      <c r="D702" s="6" t="s">
        <v>2</v>
      </c>
      <c r="E702" s="6">
        <v>0</v>
      </c>
    </row>
    <row r="703" spans="2:5" x14ac:dyDescent="0.2">
      <c r="B703" s="6" t="s">
        <v>18</v>
      </c>
      <c r="C703" s="36" t="s">
        <v>382</v>
      </c>
      <c r="D703" s="6" t="s">
        <v>2</v>
      </c>
      <c r="E703" s="6">
        <v>0</v>
      </c>
    </row>
    <row r="704" spans="2:5" x14ac:dyDescent="0.2">
      <c r="B704" s="6" t="s">
        <v>248</v>
      </c>
      <c r="C704" s="36" t="s">
        <v>382</v>
      </c>
      <c r="D704" s="6" t="s">
        <v>2</v>
      </c>
      <c r="E704" s="6">
        <v>0</v>
      </c>
    </row>
    <row r="705" spans="2:5" x14ac:dyDescent="0.2">
      <c r="B705" s="6" t="s">
        <v>75</v>
      </c>
      <c r="C705" s="36" t="s">
        <v>382</v>
      </c>
      <c r="D705" s="6" t="s">
        <v>2</v>
      </c>
      <c r="E705" s="6">
        <v>0</v>
      </c>
    </row>
    <row r="706" spans="2:5" x14ac:dyDescent="0.2">
      <c r="B706" s="6" t="s">
        <v>76</v>
      </c>
      <c r="C706" s="36" t="s">
        <v>382</v>
      </c>
      <c r="D706" s="6" t="s">
        <v>2</v>
      </c>
      <c r="E706" s="6">
        <v>0</v>
      </c>
    </row>
    <row r="707" spans="2:5" x14ac:dyDescent="0.2">
      <c r="B707" s="6" t="s">
        <v>249</v>
      </c>
      <c r="C707" s="36" t="s">
        <v>382</v>
      </c>
      <c r="D707" s="6" t="s">
        <v>2</v>
      </c>
      <c r="E707" s="6">
        <v>0</v>
      </c>
    </row>
    <row r="708" spans="2:5" x14ac:dyDescent="0.2">
      <c r="B708" s="6" t="s">
        <v>1136</v>
      </c>
      <c r="C708" s="36" t="s">
        <v>381</v>
      </c>
      <c r="D708" s="6" t="s">
        <v>2</v>
      </c>
      <c r="E708" s="6">
        <v>0</v>
      </c>
    </row>
    <row r="709" spans="2:5" x14ac:dyDescent="0.2">
      <c r="B709" s="6" t="s">
        <v>1137</v>
      </c>
      <c r="C709" s="36" t="s">
        <v>381</v>
      </c>
      <c r="D709" s="6" t="s">
        <v>2</v>
      </c>
      <c r="E709" s="6">
        <v>0</v>
      </c>
    </row>
    <row r="710" spans="2:5" x14ac:dyDescent="0.2">
      <c r="B710" s="6" t="s">
        <v>111</v>
      </c>
      <c r="C710" s="36" t="s">
        <v>382</v>
      </c>
      <c r="D710" s="6" t="s">
        <v>2</v>
      </c>
      <c r="E710" s="6">
        <v>0</v>
      </c>
    </row>
    <row r="711" spans="2:5" x14ac:dyDescent="0.2">
      <c r="B711" s="6" t="s">
        <v>31</v>
      </c>
      <c r="C711" s="36" t="s">
        <v>382</v>
      </c>
      <c r="D711" s="6" t="s">
        <v>2</v>
      </c>
      <c r="E711" s="6">
        <v>0</v>
      </c>
    </row>
    <row r="712" spans="2:5" x14ac:dyDescent="0.2">
      <c r="B712" s="6" t="s">
        <v>250</v>
      </c>
      <c r="C712" s="36" t="s">
        <v>382</v>
      </c>
      <c r="D712" s="6" t="s">
        <v>2</v>
      </c>
      <c r="E712" s="6">
        <v>0</v>
      </c>
    </row>
    <row r="713" spans="2:5" x14ac:dyDescent="0.2">
      <c r="B713" s="6" t="s">
        <v>24</v>
      </c>
      <c r="C713" s="36" t="s">
        <v>382</v>
      </c>
      <c r="D713" s="6" t="s">
        <v>2</v>
      </c>
      <c r="E713" s="6">
        <v>0</v>
      </c>
    </row>
    <row r="714" spans="2:5" x14ac:dyDescent="0.2">
      <c r="B714" s="6" t="s">
        <v>251</v>
      </c>
      <c r="C714" s="36" t="s">
        <v>382</v>
      </c>
      <c r="D714" s="6" t="s">
        <v>2</v>
      </c>
      <c r="E714" s="6">
        <v>0</v>
      </c>
    </row>
    <row r="715" spans="2:5" x14ac:dyDescent="0.2">
      <c r="B715" s="6" t="s">
        <v>112</v>
      </c>
      <c r="C715" s="36" t="s">
        <v>382</v>
      </c>
      <c r="D715" s="6" t="s">
        <v>2</v>
      </c>
      <c r="E715" s="6">
        <v>0</v>
      </c>
    </row>
    <row r="716" spans="2:5" x14ac:dyDescent="0.2">
      <c r="B716" s="6" t="s">
        <v>252</v>
      </c>
      <c r="C716" s="36" t="s">
        <v>382</v>
      </c>
      <c r="D716" s="6" t="s">
        <v>2</v>
      </c>
      <c r="E716" s="6">
        <v>0</v>
      </c>
    </row>
    <row r="717" spans="2:5" x14ac:dyDescent="0.2">
      <c r="B717" s="6" t="s">
        <v>253</v>
      </c>
      <c r="C717" s="36" t="s">
        <v>382</v>
      </c>
      <c r="D717" s="6" t="s">
        <v>2</v>
      </c>
      <c r="E717" s="6">
        <v>0</v>
      </c>
    </row>
    <row r="718" spans="2:5" x14ac:dyDescent="0.2">
      <c r="B718" s="6" t="s">
        <v>1138</v>
      </c>
      <c r="C718" s="36" t="s">
        <v>381</v>
      </c>
      <c r="D718" s="6" t="s">
        <v>2</v>
      </c>
      <c r="E718" s="6">
        <v>0</v>
      </c>
    </row>
    <row r="719" spans="2:5" x14ac:dyDescent="0.2">
      <c r="B719" s="6" t="s">
        <v>254</v>
      </c>
      <c r="C719" s="36" t="s">
        <v>382</v>
      </c>
      <c r="D719" s="6" t="s">
        <v>2</v>
      </c>
      <c r="E719" s="6">
        <v>0</v>
      </c>
    </row>
    <row r="720" spans="2:5" x14ac:dyDescent="0.2">
      <c r="B720" s="6" t="s">
        <v>148</v>
      </c>
      <c r="C720" s="36" t="s">
        <v>382</v>
      </c>
      <c r="D720" s="6" t="s">
        <v>2</v>
      </c>
      <c r="E720" s="6">
        <v>0</v>
      </c>
    </row>
    <row r="721" spans="2:5" x14ac:dyDescent="0.2">
      <c r="B721" s="6" t="s">
        <v>255</v>
      </c>
      <c r="C721" s="36" t="s">
        <v>382</v>
      </c>
      <c r="D721" s="6" t="s">
        <v>2</v>
      </c>
      <c r="E721" s="6">
        <v>0</v>
      </c>
    </row>
    <row r="722" spans="2:5" x14ac:dyDescent="0.2">
      <c r="B722" s="6" t="s">
        <v>256</v>
      </c>
      <c r="C722" s="36" t="s">
        <v>382</v>
      </c>
      <c r="D722" s="6" t="s">
        <v>2</v>
      </c>
      <c r="E722" s="6">
        <v>0</v>
      </c>
    </row>
    <row r="723" spans="2:5" x14ac:dyDescent="0.2">
      <c r="B723" s="6" t="s">
        <v>149</v>
      </c>
      <c r="C723" s="36" t="s">
        <v>382</v>
      </c>
      <c r="D723" s="6" t="s">
        <v>2</v>
      </c>
      <c r="E723" s="6">
        <v>0</v>
      </c>
    </row>
    <row r="724" spans="2:5" x14ac:dyDescent="0.2">
      <c r="B724" s="6" t="s">
        <v>8</v>
      </c>
      <c r="C724" s="36" t="s">
        <v>381</v>
      </c>
      <c r="D724" s="6" t="s">
        <v>2</v>
      </c>
      <c r="E724" s="6">
        <v>0</v>
      </c>
    </row>
    <row r="725" spans="2:5" x14ac:dyDescent="0.2">
      <c r="B725" s="6" t="s">
        <v>257</v>
      </c>
      <c r="C725" s="36" t="s">
        <v>382</v>
      </c>
      <c r="D725" s="6" t="s">
        <v>2</v>
      </c>
      <c r="E725" s="6">
        <v>0</v>
      </c>
    </row>
    <row r="726" spans="2:5" x14ac:dyDescent="0.2">
      <c r="B726" s="6" t="s">
        <v>258</v>
      </c>
      <c r="C726" s="36" t="s">
        <v>382</v>
      </c>
      <c r="D726" s="6" t="s">
        <v>2</v>
      </c>
      <c r="E726" s="6">
        <v>0</v>
      </c>
    </row>
    <row r="727" spans="2:5" x14ac:dyDescent="0.2">
      <c r="B727" s="6" t="s">
        <v>33</v>
      </c>
      <c r="C727" s="36" t="s">
        <v>382</v>
      </c>
      <c r="D727" s="6" t="s">
        <v>2</v>
      </c>
      <c r="E727" s="6">
        <v>0</v>
      </c>
    </row>
    <row r="728" spans="2:5" x14ac:dyDescent="0.2">
      <c r="B728" s="6" t="s">
        <v>10</v>
      </c>
      <c r="C728" s="36" t="s">
        <v>382</v>
      </c>
      <c r="D728" s="6" t="s">
        <v>2</v>
      </c>
      <c r="E728" s="6">
        <v>0</v>
      </c>
    </row>
    <row r="729" spans="2:5" x14ac:dyDescent="0.2">
      <c r="B729" s="6" t="s">
        <v>150</v>
      </c>
      <c r="C729" s="36" t="s">
        <v>382</v>
      </c>
      <c r="D729" s="6" t="s">
        <v>2</v>
      </c>
      <c r="E729" s="6">
        <v>0</v>
      </c>
    </row>
    <row r="730" spans="2:5" x14ac:dyDescent="0.2">
      <c r="B730" s="6" t="s">
        <v>269</v>
      </c>
      <c r="C730" s="36" t="s">
        <v>382</v>
      </c>
      <c r="D730" s="6" t="s">
        <v>2</v>
      </c>
      <c r="E730" s="6">
        <v>0</v>
      </c>
    </row>
    <row r="731" spans="2:5" x14ac:dyDescent="0.2">
      <c r="B731" s="6" t="s">
        <v>21</v>
      </c>
      <c r="C731" s="36" t="s">
        <v>382</v>
      </c>
      <c r="D731" s="6" t="s">
        <v>2</v>
      </c>
      <c r="E731" s="6">
        <v>0</v>
      </c>
    </row>
    <row r="732" spans="2:5" x14ac:dyDescent="0.2">
      <c r="B732" s="6" t="s">
        <v>636</v>
      </c>
      <c r="C732" s="36" t="s">
        <v>381</v>
      </c>
      <c r="D732" s="6" t="s">
        <v>2</v>
      </c>
      <c r="E732" s="6">
        <v>0</v>
      </c>
    </row>
    <row r="733" spans="2:5" x14ac:dyDescent="0.2">
      <c r="B733" s="6" t="s">
        <v>259</v>
      </c>
      <c r="C733" s="36" t="s">
        <v>382</v>
      </c>
      <c r="D733" s="6" t="s">
        <v>2</v>
      </c>
      <c r="E733" s="6">
        <v>0</v>
      </c>
    </row>
    <row r="734" spans="2:5" x14ac:dyDescent="0.2">
      <c r="B734" s="6" t="s">
        <v>151</v>
      </c>
      <c r="C734" s="36" t="s">
        <v>382</v>
      </c>
      <c r="D734" s="6" t="s">
        <v>2</v>
      </c>
      <c r="E734" s="6">
        <v>0</v>
      </c>
    </row>
    <row r="735" spans="2:5" x14ac:dyDescent="0.2">
      <c r="B735" s="6" t="s">
        <v>51</v>
      </c>
      <c r="C735" s="36" t="s">
        <v>382</v>
      </c>
      <c r="D735" s="6" t="s">
        <v>2</v>
      </c>
      <c r="E735" s="6">
        <v>0</v>
      </c>
    </row>
    <row r="736" spans="2:5" x14ac:dyDescent="0.2">
      <c r="B736" s="6" t="s">
        <v>152</v>
      </c>
      <c r="C736" s="36" t="s">
        <v>382</v>
      </c>
      <c r="D736" s="6" t="s">
        <v>2</v>
      </c>
      <c r="E736" s="6">
        <v>0</v>
      </c>
    </row>
    <row r="737" spans="2:5" x14ac:dyDescent="0.2">
      <c r="B737" s="6" t="s">
        <v>260</v>
      </c>
      <c r="C737" s="36" t="s">
        <v>382</v>
      </c>
      <c r="D737" s="6" t="s">
        <v>2</v>
      </c>
      <c r="E737" s="6">
        <v>0</v>
      </c>
    </row>
    <row r="738" spans="2:5" x14ac:dyDescent="0.2">
      <c r="B738" s="6" t="s">
        <v>261</v>
      </c>
      <c r="C738" s="36" t="s">
        <v>382</v>
      </c>
      <c r="D738" s="6" t="s">
        <v>2</v>
      </c>
      <c r="E738" s="6">
        <v>0</v>
      </c>
    </row>
    <row r="739" spans="2:5" x14ac:dyDescent="0.2">
      <c r="B739" s="6" t="s">
        <v>34</v>
      </c>
      <c r="C739" s="36" t="s">
        <v>382</v>
      </c>
      <c r="D739" s="6" t="s">
        <v>2</v>
      </c>
      <c r="E739" s="6">
        <v>0</v>
      </c>
    </row>
    <row r="740" spans="2:5" x14ac:dyDescent="0.2">
      <c r="B740" s="6" t="s">
        <v>1139</v>
      </c>
      <c r="C740" s="36" t="s">
        <v>381</v>
      </c>
      <c r="D740" s="6" t="s">
        <v>2</v>
      </c>
      <c r="E740" s="6">
        <v>0</v>
      </c>
    </row>
    <row r="741" spans="2:5" x14ac:dyDescent="0.2">
      <c r="B741" s="6" t="s">
        <v>262</v>
      </c>
      <c r="C741" s="36" t="s">
        <v>382</v>
      </c>
      <c r="D741" s="6" t="s">
        <v>2</v>
      </c>
      <c r="E741" s="6">
        <v>0</v>
      </c>
    </row>
    <row r="742" spans="2:5" x14ac:dyDescent="0.2">
      <c r="B742" s="6" t="s">
        <v>153</v>
      </c>
      <c r="C742" s="36" t="s">
        <v>382</v>
      </c>
      <c r="D742" s="6" t="s">
        <v>2</v>
      </c>
      <c r="E742" s="6">
        <v>0</v>
      </c>
    </row>
    <row r="743" spans="2:5" x14ac:dyDescent="0.2">
      <c r="B743" s="6" t="s">
        <v>263</v>
      </c>
      <c r="C743" s="36" t="s">
        <v>382</v>
      </c>
      <c r="D743" s="6" t="s">
        <v>2</v>
      </c>
      <c r="E743" s="6">
        <v>0</v>
      </c>
    </row>
    <row r="744" spans="2:5" x14ac:dyDescent="0.2">
      <c r="B744" s="6" t="s">
        <v>52</v>
      </c>
      <c r="C744" s="36" t="s">
        <v>382</v>
      </c>
      <c r="D744" s="6" t="s">
        <v>2</v>
      </c>
      <c r="E744" s="6">
        <v>0</v>
      </c>
    </row>
    <row r="745" spans="2:5" x14ac:dyDescent="0.2">
      <c r="B745" s="6" t="s">
        <v>154</v>
      </c>
      <c r="C745" s="36" t="s">
        <v>382</v>
      </c>
      <c r="D745" s="6" t="s">
        <v>2</v>
      </c>
      <c r="E745" s="6">
        <v>0</v>
      </c>
    </row>
    <row r="746" spans="2:5" x14ac:dyDescent="0.2">
      <c r="B746" s="6" t="s">
        <v>53</v>
      </c>
      <c r="C746" s="36" t="s">
        <v>382</v>
      </c>
      <c r="D746" s="6" t="s">
        <v>2</v>
      </c>
      <c r="E746" s="6">
        <v>0</v>
      </c>
    </row>
    <row r="747" spans="2:5" x14ac:dyDescent="0.2">
      <c r="B747" s="6" t="s">
        <v>264</v>
      </c>
      <c r="C747" s="36" t="s">
        <v>382</v>
      </c>
      <c r="D747" s="6" t="s">
        <v>2</v>
      </c>
      <c r="E747" s="6">
        <v>0</v>
      </c>
    </row>
    <row r="748" spans="2:5" x14ac:dyDescent="0.2">
      <c r="B748" s="6" t="s">
        <v>155</v>
      </c>
      <c r="C748" s="36" t="s">
        <v>382</v>
      </c>
      <c r="D748" s="6" t="s">
        <v>2</v>
      </c>
      <c r="E748" s="6">
        <v>0</v>
      </c>
    </row>
    <row r="749" spans="2:5" x14ac:dyDescent="0.2">
      <c r="B749" s="6" t="s">
        <v>156</v>
      </c>
      <c r="C749" s="36" t="s">
        <v>382</v>
      </c>
      <c r="D749" s="6" t="s">
        <v>2</v>
      </c>
      <c r="E749" s="6">
        <v>0</v>
      </c>
    </row>
    <row r="750" spans="2:5" x14ac:dyDescent="0.2">
      <c r="B750" s="6" t="s">
        <v>265</v>
      </c>
      <c r="C750" s="36" t="s">
        <v>382</v>
      </c>
      <c r="D750" s="6" t="s">
        <v>2</v>
      </c>
      <c r="E750" s="6">
        <v>0</v>
      </c>
    </row>
    <row r="751" spans="2:5" x14ac:dyDescent="0.2">
      <c r="B751" s="6" t="s">
        <v>157</v>
      </c>
      <c r="C751" s="36" t="s">
        <v>382</v>
      </c>
      <c r="D751" s="6" t="s">
        <v>2</v>
      </c>
      <c r="E751" s="6">
        <v>0</v>
      </c>
    </row>
    <row r="752" spans="2:5" x14ac:dyDescent="0.2">
      <c r="B752" s="6" t="s">
        <v>267</v>
      </c>
      <c r="C752" s="36" t="s">
        <v>382</v>
      </c>
      <c r="D752" s="6" t="s">
        <v>2</v>
      </c>
      <c r="E752" s="6">
        <v>0</v>
      </c>
    </row>
    <row r="753" spans="2:5" x14ac:dyDescent="0.2">
      <c r="B753" s="6" t="s">
        <v>2445</v>
      </c>
      <c r="C753" s="36" t="s">
        <v>381</v>
      </c>
      <c r="D753" s="6" t="s">
        <v>2</v>
      </c>
      <c r="E753" s="6">
        <v>0</v>
      </c>
    </row>
    <row r="754" spans="2:5" x14ac:dyDescent="0.2">
      <c r="B754" s="6" t="s">
        <v>41</v>
      </c>
      <c r="C754" s="36" t="s">
        <v>382</v>
      </c>
      <c r="D754" s="6" t="s">
        <v>2</v>
      </c>
      <c r="E754" s="6">
        <v>0</v>
      </c>
    </row>
    <row r="755" spans="2:5" x14ac:dyDescent="0.2">
      <c r="B755" s="6" t="s">
        <v>158</v>
      </c>
      <c r="C755" s="36" t="s">
        <v>382</v>
      </c>
      <c r="D755" s="6" t="s">
        <v>2</v>
      </c>
      <c r="E755" s="6">
        <v>0</v>
      </c>
    </row>
    <row r="756" spans="2:5" x14ac:dyDescent="0.2">
      <c r="B756" s="6" t="s">
        <v>54</v>
      </c>
      <c r="C756" s="36" t="s">
        <v>382</v>
      </c>
      <c r="D756" s="6" t="s">
        <v>2</v>
      </c>
      <c r="E756" s="6">
        <v>0</v>
      </c>
    </row>
    <row r="757" spans="2:5" x14ac:dyDescent="0.2">
      <c r="B757" s="6" t="s">
        <v>1140</v>
      </c>
      <c r="C757" s="36" t="s">
        <v>381</v>
      </c>
      <c r="D757" s="6" t="s">
        <v>2</v>
      </c>
      <c r="E757" s="6">
        <v>0</v>
      </c>
    </row>
    <row r="758" spans="2:5" x14ac:dyDescent="0.2">
      <c r="B758" s="6" t="s">
        <v>268</v>
      </c>
      <c r="C758" s="36" t="s">
        <v>382</v>
      </c>
      <c r="D758" s="6" t="s">
        <v>2</v>
      </c>
      <c r="E758" s="6">
        <v>0</v>
      </c>
    </row>
    <row r="759" spans="2:5" x14ac:dyDescent="0.2">
      <c r="B759" s="6" t="s">
        <v>159</v>
      </c>
      <c r="C759" s="36" t="s">
        <v>382</v>
      </c>
      <c r="D759" s="6" t="s">
        <v>2</v>
      </c>
      <c r="E759" s="6">
        <v>0</v>
      </c>
    </row>
    <row r="760" spans="2:5" x14ac:dyDescent="0.2">
      <c r="B760" s="6" t="s">
        <v>1141</v>
      </c>
      <c r="C760" s="36" t="s">
        <v>381</v>
      </c>
      <c r="D760" s="6" t="s">
        <v>2</v>
      </c>
      <c r="E760" s="6">
        <v>0</v>
      </c>
    </row>
    <row r="761" spans="2:5" x14ac:dyDescent="0.2">
      <c r="B761" s="6" t="s">
        <v>14</v>
      </c>
      <c r="C761" s="36" t="s">
        <v>382</v>
      </c>
      <c r="D761" s="6" t="s">
        <v>2</v>
      </c>
      <c r="E761" s="6">
        <v>0</v>
      </c>
    </row>
    <row r="762" spans="2:5" x14ac:dyDescent="0.2">
      <c r="B762" s="6" t="s">
        <v>113</v>
      </c>
      <c r="C762" s="36" t="s">
        <v>382</v>
      </c>
      <c r="D762" s="6" t="s">
        <v>2</v>
      </c>
      <c r="E762" s="6">
        <v>0</v>
      </c>
    </row>
    <row r="763" spans="2:5" x14ac:dyDescent="0.2">
      <c r="B763" s="6" t="s">
        <v>114</v>
      </c>
      <c r="C763" s="36" t="s">
        <v>382</v>
      </c>
      <c r="D763" s="6" t="s">
        <v>2</v>
      </c>
      <c r="E763" s="6">
        <v>0</v>
      </c>
    </row>
    <row r="764" spans="2:5" x14ac:dyDescent="0.2">
      <c r="B764" s="6" t="s">
        <v>55</v>
      </c>
      <c r="C764" s="36" t="s">
        <v>382</v>
      </c>
      <c r="D764" s="6" t="s">
        <v>2</v>
      </c>
      <c r="E764" s="6">
        <v>0</v>
      </c>
    </row>
    <row r="765" spans="2:5" x14ac:dyDescent="0.2">
      <c r="B765" s="6" t="s">
        <v>270</v>
      </c>
      <c r="C765" s="36" t="s">
        <v>382</v>
      </c>
      <c r="D765" s="6" t="s">
        <v>2</v>
      </c>
      <c r="E765" s="6">
        <v>0</v>
      </c>
    </row>
    <row r="766" spans="2:5" x14ac:dyDescent="0.2">
      <c r="B766" s="6" t="s">
        <v>1142</v>
      </c>
      <c r="C766" s="36" t="s">
        <v>381</v>
      </c>
      <c r="D766" s="6" t="s">
        <v>2</v>
      </c>
      <c r="E766" s="6">
        <v>0</v>
      </c>
    </row>
    <row r="767" spans="2:5" x14ac:dyDescent="0.2">
      <c r="B767" s="6" t="s">
        <v>271</v>
      </c>
      <c r="C767" s="36" t="s">
        <v>382</v>
      </c>
      <c r="D767" s="6" t="s">
        <v>2</v>
      </c>
      <c r="E767" s="6">
        <v>0</v>
      </c>
    </row>
    <row r="768" spans="2:5" x14ac:dyDescent="0.2">
      <c r="B768" s="6" t="s">
        <v>56</v>
      </c>
      <c r="C768" s="36" t="s">
        <v>381</v>
      </c>
      <c r="D768" s="6" t="s">
        <v>2</v>
      </c>
      <c r="E768" s="6">
        <v>0</v>
      </c>
    </row>
    <row r="769" spans="2:5" x14ac:dyDescent="0.2">
      <c r="B769" s="6" t="s">
        <v>653</v>
      </c>
      <c r="C769" s="36" t="s">
        <v>381</v>
      </c>
      <c r="D769" s="6" t="s">
        <v>2</v>
      </c>
      <c r="E769" s="6">
        <v>0</v>
      </c>
    </row>
    <row r="770" spans="2:5" x14ac:dyDescent="0.2">
      <c r="B770" s="6" t="s">
        <v>272</v>
      </c>
      <c r="C770" s="36" t="s">
        <v>382</v>
      </c>
      <c r="D770" s="6" t="s">
        <v>2</v>
      </c>
      <c r="E770" s="6">
        <v>0</v>
      </c>
    </row>
    <row r="771" spans="2:5" x14ac:dyDescent="0.2">
      <c r="B771" s="6" t="s">
        <v>273</v>
      </c>
      <c r="C771" s="36" t="s">
        <v>382</v>
      </c>
      <c r="D771" s="6" t="s">
        <v>2</v>
      </c>
      <c r="E771" s="6">
        <v>0</v>
      </c>
    </row>
    <row r="772" spans="2:5" x14ac:dyDescent="0.2">
      <c r="B772" s="6" t="s">
        <v>57</v>
      </c>
      <c r="C772" s="36" t="s">
        <v>381</v>
      </c>
      <c r="D772" s="6" t="s">
        <v>2</v>
      </c>
      <c r="E772" s="6">
        <v>0</v>
      </c>
    </row>
    <row r="773" spans="2:5" x14ac:dyDescent="0.2">
      <c r="B773" s="6" t="s">
        <v>274</v>
      </c>
      <c r="C773" s="36" t="s">
        <v>382</v>
      </c>
      <c r="D773" s="6" t="s">
        <v>2</v>
      </c>
      <c r="E773" s="6">
        <v>0</v>
      </c>
    </row>
    <row r="774" spans="2:5" x14ac:dyDescent="0.2">
      <c r="B774" s="6" t="s">
        <v>115</v>
      </c>
      <c r="C774" s="36" t="s">
        <v>382</v>
      </c>
      <c r="D774" s="6" t="s">
        <v>2</v>
      </c>
      <c r="E774" s="6">
        <v>0</v>
      </c>
    </row>
    <row r="775" spans="2:5" x14ac:dyDescent="0.2">
      <c r="B775" s="6" t="s">
        <v>58</v>
      </c>
      <c r="C775" s="36" t="s">
        <v>381</v>
      </c>
      <c r="D775" s="6" t="s">
        <v>2</v>
      </c>
      <c r="E775" s="6">
        <v>0</v>
      </c>
    </row>
    <row r="776" spans="2:5" x14ac:dyDescent="0.2">
      <c r="B776" s="6" t="s">
        <v>275</v>
      </c>
      <c r="C776" s="36" t="s">
        <v>382</v>
      </c>
      <c r="D776" s="6" t="s">
        <v>2</v>
      </c>
      <c r="E776" s="6">
        <v>0</v>
      </c>
    </row>
    <row r="777" spans="2:5" x14ac:dyDescent="0.2">
      <c r="B777" s="6" t="s">
        <v>276</v>
      </c>
      <c r="C777" s="36" t="s">
        <v>382</v>
      </c>
      <c r="D777" s="6" t="s">
        <v>2</v>
      </c>
      <c r="E777" s="6">
        <v>0</v>
      </c>
    </row>
    <row r="778" spans="2:5" x14ac:dyDescent="0.2">
      <c r="B778" s="6" t="s">
        <v>116</v>
      </c>
      <c r="C778" s="36" t="s">
        <v>382</v>
      </c>
      <c r="D778" s="6" t="s">
        <v>2</v>
      </c>
      <c r="E778" s="6">
        <v>0</v>
      </c>
    </row>
    <row r="779" spans="2:5" x14ac:dyDescent="0.2">
      <c r="B779" s="6" t="s">
        <v>1143</v>
      </c>
      <c r="C779" s="36" t="s">
        <v>381</v>
      </c>
      <c r="D779" s="6" t="s">
        <v>2</v>
      </c>
      <c r="E779" s="6">
        <v>0</v>
      </c>
    </row>
    <row r="780" spans="2:5" x14ac:dyDescent="0.2">
      <c r="B780" s="6" t="s">
        <v>117</v>
      </c>
      <c r="C780" s="36" t="s">
        <v>382</v>
      </c>
      <c r="D780" s="6" t="s">
        <v>2</v>
      </c>
      <c r="E780" s="6">
        <v>0</v>
      </c>
    </row>
    <row r="781" spans="2:5" x14ac:dyDescent="0.2">
      <c r="B781" s="6" t="s">
        <v>2478</v>
      </c>
      <c r="C781" s="36" t="s">
        <v>381</v>
      </c>
      <c r="D781" s="6" t="s">
        <v>2</v>
      </c>
      <c r="E781" s="6">
        <v>0</v>
      </c>
    </row>
    <row r="782" spans="2:5" x14ac:dyDescent="0.2">
      <c r="B782" s="6" t="s">
        <v>277</v>
      </c>
      <c r="C782" s="36" t="s">
        <v>382</v>
      </c>
      <c r="D782" s="6" t="s">
        <v>2</v>
      </c>
      <c r="E782" s="6">
        <v>0</v>
      </c>
    </row>
    <row r="783" spans="2:5" x14ac:dyDescent="0.2">
      <c r="B783" s="6" t="s">
        <v>278</v>
      </c>
      <c r="C783" s="36" t="s">
        <v>382</v>
      </c>
      <c r="D783" s="6" t="s">
        <v>2</v>
      </c>
      <c r="E783" s="6">
        <v>0</v>
      </c>
    </row>
    <row r="784" spans="2:5" x14ac:dyDescent="0.2">
      <c r="B784" s="6" t="s">
        <v>42</v>
      </c>
      <c r="C784" s="36" t="s">
        <v>382</v>
      </c>
      <c r="D784" s="6" t="s">
        <v>2</v>
      </c>
      <c r="E784" s="6">
        <v>0</v>
      </c>
    </row>
    <row r="785" spans="2:5" x14ac:dyDescent="0.2">
      <c r="B785" s="6" t="s">
        <v>544</v>
      </c>
      <c r="C785" s="36" t="s">
        <v>381</v>
      </c>
      <c r="D785" s="6" t="s">
        <v>2</v>
      </c>
      <c r="E785" s="6">
        <v>0</v>
      </c>
    </row>
    <row r="786" spans="2:5" x14ac:dyDescent="0.2">
      <c r="B786" s="6" t="s">
        <v>1144</v>
      </c>
      <c r="C786" s="36" t="s">
        <v>381</v>
      </c>
      <c r="D786" s="6" t="s">
        <v>2</v>
      </c>
      <c r="E786" s="6">
        <v>0</v>
      </c>
    </row>
    <row r="787" spans="2:5" x14ac:dyDescent="0.2">
      <c r="B787" s="6" t="s">
        <v>43</v>
      </c>
      <c r="C787" s="36" t="s">
        <v>382</v>
      </c>
      <c r="D787" s="6" t="s">
        <v>2</v>
      </c>
      <c r="E787" s="6">
        <v>0</v>
      </c>
    </row>
    <row r="788" spans="2:5" x14ac:dyDescent="0.2">
      <c r="B788" s="6" t="s">
        <v>280</v>
      </c>
      <c r="C788" s="36" t="s">
        <v>382</v>
      </c>
      <c r="D788" s="6" t="s">
        <v>2</v>
      </c>
      <c r="E788" s="6">
        <v>0</v>
      </c>
    </row>
    <row r="789" spans="2:5" x14ac:dyDescent="0.2">
      <c r="B789" s="6" t="s">
        <v>281</v>
      </c>
      <c r="C789" s="36" t="s">
        <v>381</v>
      </c>
      <c r="D789" s="6" t="s">
        <v>2</v>
      </c>
      <c r="E789" s="6">
        <v>0</v>
      </c>
    </row>
    <row r="790" spans="2:5" x14ac:dyDescent="0.2">
      <c r="B790" s="6" t="s">
        <v>44</v>
      </c>
      <c r="C790" s="36" t="s">
        <v>382</v>
      </c>
      <c r="D790" s="6" t="s">
        <v>2</v>
      </c>
      <c r="E790" s="6">
        <v>0</v>
      </c>
    </row>
    <row r="791" spans="2:5" x14ac:dyDescent="0.2">
      <c r="B791" s="6" t="s">
        <v>118</v>
      </c>
      <c r="C791" s="36" t="s">
        <v>382</v>
      </c>
      <c r="D791" s="6" t="s">
        <v>2</v>
      </c>
      <c r="E791" s="6">
        <v>0</v>
      </c>
    </row>
    <row r="792" spans="2:5" x14ac:dyDescent="0.2">
      <c r="B792" s="6" t="s">
        <v>119</v>
      </c>
      <c r="C792" s="36" t="s">
        <v>382</v>
      </c>
      <c r="D792" s="6" t="s">
        <v>2</v>
      </c>
      <c r="E792" s="6">
        <v>0</v>
      </c>
    </row>
    <row r="793" spans="2:5" x14ac:dyDescent="0.2">
      <c r="B793" s="6" t="s">
        <v>120</v>
      </c>
      <c r="C793" s="36" t="s">
        <v>382</v>
      </c>
      <c r="D793" s="6" t="s">
        <v>2</v>
      </c>
      <c r="E793" s="6">
        <v>0</v>
      </c>
    </row>
    <row r="794" spans="2:5" x14ac:dyDescent="0.2">
      <c r="B794" s="6" t="s">
        <v>121</v>
      </c>
      <c r="C794" s="36" t="s">
        <v>381</v>
      </c>
      <c r="D794" s="6" t="s">
        <v>2</v>
      </c>
      <c r="E794" s="6">
        <v>0</v>
      </c>
    </row>
    <row r="795" spans="2:5" x14ac:dyDescent="0.2">
      <c r="B795" s="6" t="s">
        <v>32</v>
      </c>
      <c r="C795" s="36" t="s">
        <v>382</v>
      </c>
      <c r="D795" s="6" t="s">
        <v>2</v>
      </c>
      <c r="E795" s="6">
        <v>0</v>
      </c>
    </row>
    <row r="796" spans="2:5" x14ac:dyDescent="0.2">
      <c r="B796" s="6" t="s">
        <v>122</v>
      </c>
      <c r="C796" s="36" t="s">
        <v>382</v>
      </c>
      <c r="D796" s="6" t="s">
        <v>2</v>
      </c>
      <c r="E796" s="6">
        <v>0</v>
      </c>
    </row>
    <row r="797" spans="2:5" x14ac:dyDescent="0.2">
      <c r="B797" s="6" t="s">
        <v>45</v>
      </c>
      <c r="C797" s="36" t="s">
        <v>382</v>
      </c>
      <c r="D797" s="6" t="s">
        <v>2</v>
      </c>
      <c r="E797" s="6">
        <v>0</v>
      </c>
    </row>
    <row r="798" spans="2:5" x14ac:dyDescent="0.2">
      <c r="B798" s="6" t="s">
        <v>282</v>
      </c>
      <c r="C798" s="36" t="s">
        <v>382</v>
      </c>
      <c r="D798" s="6" t="s">
        <v>2</v>
      </c>
      <c r="E798" s="6">
        <v>0</v>
      </c>
    </row>
    <row r="799" spans="2:5" x14ac:dyDescent="0.2">
      <c r="B799" s="6" t="s">
        <v>59</v>
      </c>
      <c r="C799" s="36" t="s">
        <v>382</v>
      </c>
      <c r="D799" s="6" t="s">
        <v>2</v>
      </c>
      <c r="E799" s="6">
        <v>0</v>
      </c>
    </row>
    <row r="800" spans="2:5" x14ac:dyDescent="0.2">
      <c r="B800" s="6" t="s">
        <v>2446</v>
      </c>
      <c r="C800" s="36" t="s">
        <v>381</v>
      </c>
      <c r="D800" s="6" t="s">
        <v>2</v>
      </c>
      <c r="E800" s="6">
        <v>0</v>
      </c>
    </row>
    <row r="801" spans="2:5" x14ac:dyDescent="0.2">
      <c r="B801" s="6" t="s">
        <v>123</v>
      </c>
      <c r="C801" s="36" t="s">
        <v>382</v>
      </c>
      <c r="D801" s="6" t="s">
        <v>2</v>
      </c>
      <c r="E801" s="6">
        <v>0</v>
      </c>
    </row>
    <row r="802" spans="2:5" x14ac:dyDescent="0.2">
      <c r="B802" s="6" t="s">
        <v>46</v>
      </c>
      <c r="C802" s="36" t="s">
        <v>382</v>
      </c>
      <c r="D802" s="6" t="s">
        <v>2</v>
      </c>
      <c r="E802" s="6">
        <v>0</v>
      </c>
    </row>
    <row r="803" spans="2:5" x14ac:dyDescent="0.2">
      <c r="B803" s="6" t="s">
        <v>124</v>
      </c>
      <c r="C803" s="36" t="s">
        <v>382</v>
      </c>
      <c r="D803" s="6" t="s">
        <v>2</v>
      </c>
      <c r="E803" s="6">
        <v>0</v>
      </c>
    </row>
    <row r="804" spans="2:5" x14ac:dyDescent="0.2">
      <c r="B804" s="6" t="s">
        <v>47</v>
      </c>
      <c r="C804" s="36" t="s">
        <v>382</v>
      </c>
      <c r="D804" s="6" t="s">
        <v>2</v>
      </c>
      <c r="E804" s="6">
        <v>0</v>
      </c>
    </row>
    <row r="805" spans="2:5" x14ac:dyDescent="0.2">
      <c r="B805" s="6" t="s">
        <v>125</v>
      </c>
      <c r="C805" s="36" t="s">
        <v>382</v>
      </c>
      <c r="D805" s="6" t="s">
        <v>2</v>
      </c>
      <c r="E805" s="6">
        <v>0</v>
      </c>
    </row>
    <row r="806" spans="2:5" x14ac:dyDescent="0.2">
      <c r="B806" s="6" t="s">
        <v>283</v>
      </c>
      <c r="C806" s="36" t="s">
        <v>382</v>
      </c>
      <c r="D806" s="6" t="s">
        <v>2</v>
      </c>
      <c r="E806" s="6">
        <v>0</v>
      </c>
    </row>
    <row r="807" spans="2:5" x14ac:dyDescent="0.2">
      <c r="B807" s="6" t="s">
        <v>284</v>
      </c>
      <c r="C807" s="36" t="s">
        <v>381</v>
      </c>
      <c r="D807" s="6" t="s">
        <v>2</v>
      </c>
      <c r="E807" s="6">
        <v>0</v>
      </c>
    </row>
    <row r="808" spans="2:5" x14ac:dyDescent="0.2">
      <c r="B808" s="6" t="s">
        <v>285</v>
      </c>
      <c r="C808" s="36" t="s">
        <v>382</v>
      </c>
      <c r="D808" s="6" t="s">
        <v>2</v>
      </c>
      <c r="E808" s="6">
        <v>0</v>
      </c>
    </row>
    <row r="809" spans="2:5" x14ac:dyDescent="0.2">
      <c r="B809" s="6" t="s">
        <v>286</v>
      </c>
      <c r="C809" s="36" t="s">
        <v>382</v>
      </c>
      <c r="D809" s="6" t="s">
        <v>2</v>
      </c>
      <c r="E809" s="6">
        <v>0</v>
      </c>
    </row>
    <row r="810" spans="2:5" x14ac:dyDescent="0.2">
      <c r="B810" s="6" t="s">
        <v>126</v>
      </c>
      <c r="C810" s="36" t="s">
        <v>382</v>
      </c>
      <c r="D810" s="6" t="s">
        <v>2</v>
      </c>
      <c r="E810" s="6">
        <v>0</v>
      </c>
    </row>
    <row r="811" spans="2:5" x14ac:dyDescent="0.2">
      <c r="B811" s="6" t="s">
        <v>287</v>
      </c>
      <c r="C811" s="36" t="s">
        <v>382</v>
      </c>
      <c r="D811" s="6" t="s">
        <v>2</v>
      </c>
      <c r="E811" s="6">
        <v>0</v>
      </c>
    </row>
    <row r="812" spans="2:5" x14ac:dyDescent="0.2">
      <c r="B812" s="6" t="s">
        <v>288</v>
      </c>
      <c r="C812" s="36" t="s">
        <v>382</v>
      </c>
      <c r="D812" s="6" t="s">
        <v>2</v>
      </c>
      <c r="E812" s="6">
        <v>0</v>
      </c>
    </row>
    <row r="813" spans="2:5" x14ac:dyDescent="0.2">
      <c r="B813" s="6" t="s">
        <v>289</v>
      </c>
      <c r="C813" s="36" t="s">
        <v>382</v>
      </c>
      <c r="D813" s="6" t="s">
        <v>2</v>
      </c>
      <c r="E813" s="6">
        <v>0</v>
      </c>
    </row>
    <row r="814" spans="2:5" x14ac:dyDescent="0.2">
      <c r="B814" s="6" t="s">
        <v>128</v>
      </c>
      <c r="C814" s="36" t="s">
        <v>382</v>
      </c>
      <c r="D814" s="6" t="s">
        <v>2</v>
      </c>
      <c r="E814" s="6">
        <v>0</v>
      </c>
    </row>
    <row r="815" spans="2:5" x14ac:dyDescent="0.2">
      <c r="B815" s="6" t="s">
        <v>129</v>
      </c>
      <c r="C815" s="36" t="s">
        <v>381</v>
      </c>
      <c r="D815" s="6" t="s">
        <v>2</v>
      </c>
      <c r="E815" s="6">
        <v>0</v>
      </c>
    </row>
    <row r="816" spans="2:5" x14ac:dyDescent="0.2">
      <c r="B816" s="6" t="s">
        <v>130</v>
      </c>
      <c r="C816" s="36" t="s">
        <v>382</v>
      </c>
      <c r="D816" s="6" t="s">
        <v>2</v>
      </c>
      <c r="E816" s="6">
        <v>0</v>
      </c>
    </row>
    <row r="817" spans="2:5" x14ac:dyDescent="0.2">
      <c r="B817" s="6" t="s">
        <v>290</v>
      </c>
      <c r="C817" s="36" t="s">
        <v>382</v>
      </c>
      <c r="D817" s="6" t="s">
        <v>2</v>
      </c>
      <c r="E817" s="6">
        <v>0</v>
      </c>
    </row>
    <row r="818" spans="2:5" x14ac:dyDescent="0.2">
      <c r="B818" s="6" t="s">
        <v>291</v>
      </c>
      <c r="C818" s="36" t="s">
        <v>382</v>
      </c>
      <c r="D818" s="6" t="s">
        <v>2</v>
      </c>
      <c r="E818" s="6">
        <v>0</v>
      </c>
    </row>
    <row r="819" spans="2:5" x14ac:dyDescent="0.2">
      <c r="B819" s="6" t="s">
        <v>292</v>
      </c>
      <c r="C819" s="36" t="s">
        <v>382</v>
      </c>
      <c r="D819" s="6" t="s">
        <v>2</v>
      </c>
      <c r="E819" s="6">
        <v>0</v>
      </c>
    </row>
    <row r="820" spans="2:5" x14ac:dyDescent="0.2">
      <c r="B820" s="6" t="s">
        <v>545</v>
      </c>
      <c r="C820" s="36" t="s">
        <v>381</v>
      </c>
      <c r="D820" s="6" t="s">
        <v>2</v>
      </c>
      <c r="E820" s="6">
        <v>0</v>
      </c>
    </row>
    <row r="821" spans="2:5" x14ac:dyDescent="0.2">
      <c r="B821" s="6" t="s">
        <v>293</v>
      </c>
      <c r="C821" s="36" t="s">
        <v>382</v>
      </c>
      <c r="D821" s="6" t="s">
        <v>2</v>
      </c>
      <c r="E821" s="6">
        <v>0</v>
      </c>
    </row>
    <row r="822" spans="2:5" x14ac:dyDescent="0.2">
      <c r="B822" s="6" t="s">
        <v>131</v>
      </c>
      <c r="C822" s="36" t="s">
        <v>382</v>
      </c>
      <c r="D822" s="6" t="s">
        <v>2</v>
      </c>
      <c r="E822" s="6">
        <v>0</v>
      </c>
    </row>
    <row r="823" spans="2:5" x14ac:dyDescent="0.2">
      <c r="B823" s="6" t="s">
        <v>294</v>
      </c>
      <c r="C823" s="36" t="s">
        <v>382</v>
      </c>
      <c r="D823" s="6" t="s">
        <v>2</v>
      </c>
      <c r="E823" s="6">
        <v>0</v>
      </c>
    </row>
    <row r="824" spans="2:5" x14ac:dyDescent="0.2">
      <c r="B824" s="6" t="s">
        <v>295</v>
      </c>
      <c r="C824" s="36" t="s">
        <v>382</v>
      </c>
      <c r="D824" s="6" t="s">
        <v>2</v>
      </c>
      <c r="E824" s="6">
        <v>0</v>
      </c>
    </row>
    <row r="825" spans="2:5" x14ac:dyDescent="0.2">
      <c r="B825" s="6" t="s">
        <v>132</v>
      </c>
      <c r="C825" s="36" t="s">
        <v>382</v>
      </c>
      <c r="D825" s="6" t="s">
        <v>2</v>
      </c>
      <c r="E825" s="6">
        <v>0</v>
      </c>
    </row>
    <row r="826" spans="2:5" x14ac:dyDescent="0.2">
      <c r="B826" s="6" t="s">
        <v>133</v>
      </c>
      <c r="C826" s="36" t="s">
        <v>382</v>
      </c>
      <c r="D826" s="6" t="s">
        <v>2</v>
      </c>
      <c r="E826" s="6">
        <v>0</v>
      </c>
    </row>
    <row r="827" spans="2:5" x14ac:dyDescent="0.2">
      <c r="B827" s="6" t="s">
        <v>297</v>
      </c>
      <c r="C827" s="36" t="s">
        <v>382</v>
      </c>
      <c r="D827" s="6" t="s">
        <v>2</v>
      </c>
      <c r="E827" s="6">
        <v>0</v>
      </c>
    </row>
    <row r="828" spans="2:5" x14ac:dyDescent="0.2">
      <c r="B828" s="6" t="s">
        <v>298</v>
      </c>
      <c r="C828" s="36" t="s">
        <v>382</v>
      </c>
      <c r="D828" s="6" t="s">
        <v>2</v>
      </c>
      <c r="E828" s="6">
        <v>0</v>
      </c>
    </row>
    <row r="829" spans="2:5" x14ac:dyDescent="0.2">
      <c r="B829" s="6" t="s">
        <v>134</v>
      </c>
      <c r="C829" s="36" t="s">
        <v>382</v>
      </c>
      <c r="D829" s="6" t="s">
        <v>2</v>
      </c>
      <c r="E829" s="6">
        <v>0</v>
      </c>
    </row>
    <row r="830" spans="2:5" x14ac:dyDescent="0.2">
      <c r="B830" s="6" t="s">
        <v>299</v>
      </c>
      <c r="C830" s="36" t="s">
        <v>382</v>
      </c>
      <c r="D830" s="6" t="s">
        <v>2</v>
      </c>
      <c r="E830" s="6">
        <v>0</v>
      </c>
    </row>
    <row r="831" spans="2:5" x14ac:dyDescent="0.2">
      <c r="B831" s="6" t="s">
        <v>300</v>
      </c>
      <c r="C831" s="36" t="s">
        <v>382</v>
      </c>
      <c r="D831" s="6" t="s">
        <v>2</v>
      </c>
      <c r="E831" s="6">
        <v>0</v>
      </c>
    </row>
    <row r="832" spans="2:5" x14ac:dyDescent="0.2">
      <c r="B832" s="6" t="s">
        <v>301</v>
      </c>
      <c r="C832" s="36" t="s">
        <v>382</v>
      </c>
      <c r="D832" s="6" t="s">
        <v>2</v>
      </c>
      <c r="E832" s="6">
        <v>0</v>
      </c>
    </row>
    <row r="833" spans="2:5" x14ac:dyDescent="0.2">
      <c r="B833" s="6" t="s">
        <v>302</v>
      </c>
      <c r="C833" s="36" t="s">
        <v>382</v>
      </c>
      <c r="D833" s="6" t="s">
        <v>2</v>
      </c>
      <c r="E833" s="6">
        <v>0</v>
      </c>
    </row>
    <row r="834" spans="2:5" x14ac:dyDescent="0.2">
      <c r="B834" s="6" t="s">
        <v>304</v>
      </c>
      <c r="C834" s="36" t="s">
        <v>382</v>
      </c>
      <c r="D834" s="6" t="s">
        <v>2</v>
      </c>
      <c r="E834" s="6">
        <v>0</v>
      </c>
    </row>
    <row r="835" spans="2:5" x14ac:dyDescent="0.2">
      <c r="B835" s="6" t="s">
        <v>135</v>
      </c>
      <c r="C835" s="36" t="s">
        <v>382</v>
      </c>
      <c r="D835" s="6" t="s">
        <v>2</v>
      </c>
      <c r="E835" s="6">
        <v>0</v>
      </c>
    </row>
    <row r="836" spans="2:5" x14ac:dyDescent="0.2">
      <c r="B836" s="6" t="s">
        <v>305</v>
      </c>
      <c r="C836" s="36" t="s">
        <v>382</v>
      </c>
      <c r="D836" s="6" t="s">
        <v>2</v>
      </c>
      <c r="E836" s="6">
        <v>0</v>
      </c>
    </row>
    <row r="837" spans="2:5" x14ac:dyDescent="0.2">
      <c r="B837" s="6" t="s">
        <v>306</v>
      </c>
      <c r="C837" s="36" t="s">
        <v>382</v>
      </c>
      <c r="D837" s="6" t="s">
        <v>2</v>
      </c>
      <c r="E837" s="6">
        <v>0</v>
      </c>
    </row>
    <row r="838" spans="2:5" x14ac:dyDescent="0.2">
      <c r="B838" s="6" t="s">
        <v>136</v>
      </c>
      <c r="C838" s="36" t="s">
        <v>382</v>
      </c>
      <c r="D838" s="6" t="s">
        <v>2</v>
      </c>
      <c r="E838" s="6">
        <v>0</v>
      </c>
    </row>
    <row r="839" spans="2:5" x14ac:dyDescent="0.2">
      <c r="B839" s="6" t="s">
        <v>307</v>
      </c>
      <c r="C839" s="36" t="s">
        <v>382</v>
      </c>
      <c r="D839" s="6" t="s">
        <v>2</v>
      </c>
      <c r="E839" s="6">
        <v>0</v>
      </c>
    </row>
    <row r="840" spans="2:5" x14ac:dyDescent="0.2">
      <c r="B840" s="6" t="s">
        <v>308</v>
      </c>
      <c r="C840" s="36" t="s">
        <v>382</v>
      </c>
      <c r="D840" s="6" t="s">
        <v>2</v>
      </c>
      <c r="E840" s="6">
        <v>0</v>
      </c>
    </row>
    <row r="841" spans="2:5" x14ac:dyDescent="0.2">
      <c r="B841" s="6" t="s">
        <v>137</v>
      </c>
      <c r="C841" s="36" t="s">
        <v>382</v>
      </c>
      <c r="D841" s="6" t="s">
        <v>2</v>
      </c>
      <c r="E841" s="6">
        <v>0</v>
      </c>
    </row>
    <row r="842" spans="2:5" x14ac:dyDescent="0.2">
      <c r="B842" s="6" t="s">
        <v>309</v>
      </c>
      <c r="C842" s="36" t="s">
        <v>382</v>
      </c>
      <c r="D842" s="6" t="s">
        <v>2</v>
      </c>
      <c r="E842" s="6">
        <v>0</v>
      </c>
    </row>
    <row r="843" spans="2:5" x14ac:dyDescent="0.2">
      <c r="B843" s="6" t="s">
        <v>310</v>
      </c>
      <c r="C843" s="36" t="s">
        <v>382</v>
      </c>
      <c r="D843" s="6" t="s">
        <v>2</v>
      </c>
      <c r="E843" s="6">
        <v>0</v>
      </c>
    </row>
    <row r="844" spans="2:5" x14ac:dyDescent="0.2">
      <c r="B844" s="6" t="s">
        <v>311</v>
      </c>
      <c r="C844" s="36" t="s">
        <v>382</v>
      </c>
      <c r="D844" s="6" t="s">
        <v>2</v>
      </c>
      <c r="E844" s="6">
        <v>0</v>
      </c>
    </row>
    <row r="845" spans="2:5" x14ac:dyDescent="0.2">
      <c r="B845" s="6" t="s">
        <v>312</v>
      </c>
      <c r="C845" s="36" t="s">
        <v>382</v>
      </c>
      <c r="D845" s="6" t="s">
        <v>2</v>
      </c>
      <c r="E845" s="6">
        <v>0</v>
      </c>
    </row>
    <row r="846" spans="2:5" x14ac:dyDescent="0.2">
      <c r="B846" s="6" t="s">
        <v>313</v>
      </c>
      <c r="C846" s="36" t="s">
        <v>382</v>
      </c>
      <c r="D846" s="6" t="s">
        <v>2</v>
      </c>
      <c r="E846" s="6">
        <v>0</v>
      </c>
    </row>
    <row r="847" spans="2:5" x14ac:dyDescent="0.2">
      <c r="B847" s="6" t="s">
        <v>138</v>
      </c>
      <c r="C847" s="36" t="s">
        <v>382</v>
      </c>
      <c r="D847" s="6" t="s">
        <v>2</v>
      </c>
      <c r="E847" s="6">
        <v>0</v>
      </c>
    </row>
    <row r="848" spans="2:5" x14ac:dyDescent="0.2">
      <c r="B848" s="6" t="s">
        <v>60</v>
      </c>
      <c r="C848" s="36" t="s">
        <v>382</v>
      </c>
      <c r="D848" s="6" t="s">
        <v>2</v>
      </c>
      <c r="E848" s="6">
        <v>0</v>
      </c>
    </row>
    <row r="849" spans="2:5" x14ac:dyDescent="0.2">
      <c r="B849" s="6" t="s">
        <v>139</v>
      </c>
      <c r="C849" s="36" t="s">
        <v>382</v>
      </c>
      <c r="D849" s="6" t="s">
        <v>2</v>
      </c>
      <c r="E849" s="6">
        <v>0</v>
      </c>
    </row>
    <row r="850" spans="2:5" x14ac:dyDescent="0.2">
      <c r="B850" s="6" t="s">
        <v>140</v>
      </c>
      <c r="C850" s="36" t="s">
        <v>382</v>
      </c>
      <c r="D850" s="6" t="s">
        <v>2</v>
      </c>
      <c r="E850" s="6">
        <v>0</v>
      </c>
    </row>
    <row r="851" spans="2:5" x14ac:dyDescent="0.2">
      <c r="B851" s="6" t="s">
        <v>141</v>
      </c>
      <c r="C851" s="36" t="s">
        <v>382</v>
      </c>
      <c r="D851" s="6" t="s">
        <v>2</v>
      </c>
      <c r="E851" s="6">
        <v>0</v>
      </c>
    </row>
    <row r="852" spans="2:5" x14ac:dyDescent="0.2">
      <c r="B852" s="6" t="s">
        <v>61</v>
      </c>
      <c r="C852" s="36" t="s">
        <v>382</v>
      </c>
      <c r="D852" s="6" t="s">
        <v>2</v>
      </c>
      <c r="E852" s="6">
        <v>0</v>
      </c>
    </row>
    <row r="853" spans="2:5" x14ac:dyDescent="0.2">
      <c r="B853" s="6" t="s">
        <v>142</v>
      </c>
      <c r="C853" s="36" t="s">
        <v>382</v>
      </c>
      <c r="D853" s="6" t="s">
        <v>2</v>
      </c>
      <c r="E853" s="6">
        <v>0</v>
      </c>
    </row>
    <row r="854" spans="2:5" x14ac:dyDescent="0.2">
      <c r="B854" s="6" t="s">
        <v>639</v>
      </c>
      <c r="C854" s="36" t="s">
        <v>381</v>
      </c>
      <c r="D854" s="6" t="s">
        <v>2</v>
      </c>
      <c r="E854" s="6">
        <v>0</v>
      </c>
    </row>
    <row r="855" spans="2:5" x14ac:dyDescent="0.2">
      <c r="B855" s="6" t="s">
        <v>315</v>
      </c>
      <c r="C855" s="36" t="s">
        <v>382</v>
      </c>
      <c r="D855" s="6" t="s">
        <v>2</v>
      </c>
      <c r="E855" s="6">
        <v>0</v>
      </c>
    </row>
    <row r="856" spans="2:5" x14ac:dyDescent="0.2">
      <c r="B856" s="6" t="s">
        <v>62</v>
      </c>
      <c r="C856" s="36" t="s">
        <v>382</v>
      </c>
      <c r="D856" s="6" t="s">
        <v>2</v>
      </c>
      <c r="E856" s="6">
        <v>0</v>
      </c>
    </row>
    <row r="857" spans="2:5" x14ac:dyDescent="0.2">
      <c r="B857" s="6" t="s">
        <v>316</v>
      </c>
      <c r="C857" s="36" t="s">
        <v>382</v>
      </c>
      <c r="D857" s="6" t="s">
        <v>2</v>
      </c>
      <c r="E857" s="6">
        <v>0</v>
      </c>
    </row>
    <row r="858" spans="2:5" x14ac:dyDescent="0.2">
      <c r="B858" s="6" t="s">
        <v>317</v>
      </c>
      <c r="C858" s="36" t="s">
        <v>382</v>
      </c>
      <c r="D858" s="6" t="s">
        <v>2</v>
      </c>
      <c r="E858" s="6">
        <v>0</v>
      </c>
    </row>
    <row r="859" spans="2:5" x14ac:dyDescent="0.2">
      <c r="B859" s="6" t="s">
        <v>143</v>
      </c>
      <c r="C859" s="36" t="s">
        <v>382</v>
      </c>
      <c r="D859" s="6" t="s">
        <v>2</v>
      </c>
      <c r="E859" s="6">
        <v>0</v>
      </c>
    </row>
    <row r="860" spans="2:5" x14ac:dyDescent="0.2">
      <c r="B860" s="6" t="s">
        <v>658</v>
      </c>
      <c r="C860" s="36" t="s">
        <v>381</v>
      </c>
      <c r="D860" s="6" t="s">
        <v>2</v>
      </c>
      <c r="E860" s="6">
        <v>0</v>
      </c>
    </row>
    <row r="861" spans="2:5" x14ac:dyDescent="0.2">
      <c r="B861" s="6" t="s">
        <v>144</v>
      </c>
      <c r="C861" s="36" t="s">
        <v>382</v>
      </c>
      <c r="D861" s="6" t="s">
        <v>2</v>
      </c>
      <c r="E861" s="6">
        <v>0</v>
      </c>
    </row>
    <row r="862" spans="2:5" x14ac:dyDescent="0.2">
      <c r="B862" s="6" t="s">
        <v>318</v>
      </c>
      <c r="C862" s="36" t="s">
        <v>382</v>
      </c>
      <c r="D862" s="6" t="s">
        <v>2</v>
      </c>
      <c r="E862" s="6">
        <v>0</v>
      </c>
    </row>
    <row r="863" spans="2:5" x14ac:dyDescent="0.2">
      <c r="B863" s="6" t="s">
        <v>319</v>
      </c>
      <c r="C863" s="36" t="s">
        <v>382</v>
      </c>
      <c r="D863" s="6" t="s">
        <v>2</v>
      </c>
      <c r="E863" s="6">
        <v>0</v>
      </c>
    </row>
    <row r="864" spans="2:5" x14ac:dyDescent="0.2">
      <c r="B864" s="6" t="s">
        <v>320</v>
      </c>
      <c r="C864" s="36" t="s">
        <v>382</v>
      </c>
      <c r="D864" s="6" t="s">
        <v>2</v>
      </c>
      <c r="E864" s="6">
        <v>0</v>
      </c>
    </row>
    <row r="865" spans="2:5" x14ac:dyDescent="0.2">
      <c r="B865" s="6" t="s">
        <v>322</v>
      </c>
      <c r="C865" s="36" t="s">
        <v>382</v>
      </c>
      <c r="D865" s="6" t="s">
        <v>2</v>
      </c>
      <c r="E865" s="6">
        <v>0</v>
      </c>
    </row>
    <row r="866" spans="2:5" x14ac:dyDescent="0.2">
      <c r="B866" s="6" t="s">
        <v>145</v>
      </c>
      <c r="C866" s="36" t="s">
        <v>382</v>
      </c>
      <c r="D866" s="6" t="s">
        <v>2</v>
      </c>
      <c r="E866" s="6">
        <v>0</v>
      </c>
    </row>
    <row r="867" spans="2:5" x14ac:dyDescent="0.2">
      <c r="B867" s="6" t="s">
        <v>323</v>
      </c>
      <c r="C867" s="36" t="s">
        <v>382</v>
      </c>
      <c r="D867" s="6" t="s">
        <v>2</v>
      </c>
      <c r="E867" s="6">
        <v>0</v>
      </c>
    </row>
    <row r="868" spans="2:5" x14ac:dyDescent="0.2">
      <c r="B868" s="6" t="s">
        <v>324</v>
      </c>
      <c r="C868" s="36" t="s">
        <v>382</v>
      </c>
      <c r="D868" s="6" t="s">
        <v>2</v>
      </c>
      <c r="E868" s="6">
        <v>0</v>
      </c>
    </row>
    <row r="869" spans="2:5" x14ac:dyDescent="0.2">
      <c r="B869" s="6" t="s">
        <v>325</v>
      </c>
      <c r="C869" s="36" t="s">
        <v>382</v>
      </c>
      <c r="D869" s="6" t="s">
        <v>2</v>
      </c>
      <c r="E869" s="6">
        <v>0</v>
      </c>
    </row>
    <row r="870" spans="2:5" x14ac:dyDescent="0.2">
      <c r="B870" s="6" t="s">
        <v>146</v>
      </c>
      <c r="C870" s="36" t="s">
        <v>382</v>
      </c>
      <c r="D870" s="6" t="s">
        <v>2</v>
      </c>
      <c r="E870" s="6">
        <v>0</v>
      </c>
    </row>
    <row r="871" spans="2:5" x14ac:dyDescent="0.2">
      <c r="B871" s="6" t="s">
        <v>326</v>
      </c>
      <c r="C871" s="36" t="s">
        <v>382</v>
      </c>
      <c r="D871" s="6" t="s">
        <v>2</v>
      </c>
      <c r="E871" s="6">
        <v>0</v>
      </c>
    </row>
    <row r="872" spans="2:5" x14ac:dyDescent="0.2">
      <c r="B872" s="6" t="s">
        <v>327</v>
      </c>
      <c r="C872" s="36" t="s">
        <v>382</v>
      </c>
      <c r="D872" s="6" t="s">
        <v>2</v>
      </c>
      <c r="E872" s="6">
        <v>0</v>
      </c>
    </row>
    <row r="873" spans="2:5" x14ac:dyDescent="0.2">
      <c r="B873" s="6" t="s">
        <v>328</v>
      </c>
      <c r="C873" s="36" t="s">
        <v>382</v>
      </c>
      <c r="D873" s="6" t="s">
        <v>2</v>
      </c>
      <c r="E873" s="6">
        <v>0</v>
      </c>
    </row>
    <row r="874" spans="2:5" x14ac:dyDescent="0.2">
      <c r="B874" s="6" t="s">
        <v>329</v>
      </c>
      <c r="C874" s="36" t="s">
        <v>382</v>
      </c>
      <c r="D874" s="6" t="s">
        <v>2</v>
      </c>
      <c r="E874" s="6">
        <v>0</v>
      </c>
    </row>
    <row r="875" spans="2:5" x14ac:dyDescent="0.2">
      <c r="B875" s="6" t="s">
        <v>330</v>
      </c>
      <c r="C875" s="36" t="s">
        <v>382</v>
      </c>
      <c r="D875" s="6" t="s">
        <v>2</v>
      </c>
      <c r="E875" s="6">
        <v>0</v>
      </c>
    </row>
    <row r="876" spans="2:5" x14ac:dyDescent="0.2">
      <c r="B876" s="6" t="s">
        <v>331</v>
      </c>
      <c r="C876" s="36" t="s">
        <v>382</v>
      </c>
      <c r="D876" s="6" t="s">
        <v>2</v>
      </c>
      <c r="E876" s="6">
        <v>0</v>
      </c>
    </row>
    <row r="877" spans="2:5" x14ac:dyDescent="0.2">
      <c r="B877" s="6" t="s">
        <v>333</v>
      </c>
      <c r="C877" s="36" t="s">
        <v>382</v>
      </c>
      <c r="D877" s="6" t="s">
        <v>2</v>
      </c>
      <c r="E877" s="6">
        <v>0</v>
      </c>
    </row>
    <row r="878" spans="2:5" x14ac:dyDescent="0.2">
      <c r="B878" s="6" t="s">
        <v>335</v>
      </c>
      <c r="C878" s="36" t="s">
        <v>382</v>
      </c>
      <c r="D878" s="6" t="s">
        <v>2</v>
      </c>
      <c r="E878" s="6">
        <v>0</v>
      </c>
    </row>
    <row r="879" spans="2:5" x14ac:dyDescent="0.2">
      <c r="B879" s="6" t="s">
        <v>336</v>
      </c>
      <c r="C879" s="36" t="s">
        <v>382</v>
      </c>
      <c r="D879" s="6" t="s">
        <v>2</v>
      </c>
      <c r="E879" s="6">
        <v>0</v>
      </c>
    </row>
    <row r="880" spans="2:5" x14ac:dyDescent="0.2">
      <c r="B880" s="6" t="s">
        <v>337</v>
      </c>
      <c r="C880" s="36" t="s">
        <v>382</v>
      </c>
      <c r="D880" s="6" t="s">
        <v>2</v>
      </c>
      <c r="E880" s="6">
        <v>0</v>
      </c>
    </row>
    <row r="881" spans="2:5" x14ac:dyDescent="0.2">
      <c r="B881" s="6" t="s">
        <v>147</v>
      </c>
      <c r="C881" s="36" t="s">
        <v>382</v>
      </c>
      <c r="D881" s="6" t="s">
        <v>2</v>
      </c>
      <c r="E881" s="6">
        <v>0</v>
      </c>
    </row>
    <row r="882" spans="2:5" x14ac:dyDescent="0.2">
      <c r="B882" s="6" t="s">
        <v>2615</v>
      </c>
      <c r="C882" s="36" t="s">
        <v>381</v>
      </c>
      <c r="D882" s="6" t="s">
        <v>2</v>
      </c>
      <c r="E882" s="6">
        <v>0</v>
      </c>
    </row>
    <row r="883" spans="2:5" x14ac:dyDescent="0.2">
      <c r="B883" s="6" t="s">
        <v>585</v>
      </c>
      <c r="C883" s="36" t="s">
        <v>381</v>
      </c>
      <c r="D883" s="6" t="s">
        <v>2</v>
      </c>
      <c r="E883" s="6">
        <v>0</v>
      </c>
    </row>
    <row r="884" spans="2:5" x14ac:dyDescent="0.2">
      <c r="B884" s="6" t="s">
        <v>588</v>
      </c>
      <c r="C884" s="36" t="s">
        <v>381</v>
      </c>
      <c r="D884" s="6" t="s">
        <v>2</v>
      </c>
      <c r="E884" s="6">
        <v>0</v>
      </c>
    </row>
    <row r="885" spans="2:5" x14ac:dyDescent="0.2">
      <c r="B885" s="6" t="s">
        <v>589</v>
      </c>
      <c r="C885" s="36" t="s">
        <v>381</v>
      </c>
      <c r="D885" s="6" t="s">
        <v>2</v>
      </c>
      <c r="E885" s="6">
        <v>0</v>
      </c>
    </row>
    <row r="886" spans="2:5" x14ac:dyDescent="0.2">
      <c r="B886" s="6" t="s">
        <v>590</v>
      </c>
      <c r="C886" s="36" t="s">
        <v>381</v>
      </c>
      <c r="D886" s="6" t="s">
        <v>2</v>
      </c>
      <c r="E886" s="6">
        <v>0</v>
      </c>
    </row>
    <row r="887" spans="2:5" x14ac:dyDescent="0.2">
      <c r="B887" s="6" t="s">
        <v>592</v>
      </c>
      <c r="C887" s="36" t="s">
        <v>381</v>
      </c>
      <c r="D887" s="6" t="s">
        <v>2</v>
      </c>
      <c r="E887" s="6">
        <v>0</v>
      </c>
    </row>
    <row r="888" spans="2:5" x14ac:dyDescent="0.2">
      <c r="B888" s="6" t="s">
        <v>598</v>
      </c>
      <c r="C888" s="36" t="s">
        <v>381</v>
      </c>
      <c r="D888" s="6" t="s">
        <v>2</v>
      </c>
      <c r="E888" s="6">
        <v>0</v>
      </c>
    </row>
    <row r="889" spans="2:5" x14ac:dyDescent="0.2">
      <c r="B889" s="6" t="s">
        <v>603</v>
      </c>
      <c r="C889" s="36" t="s">
        <v>381</v>
      </c>
      <c r="D889" s="6" t="s">
        <v>2</v>
      </c>
      <c r="E889" s="6">
        <v>0</v>
      </c>
    </row>
    <row r="890" spans="2:5" x14ac:dyDescent="0.2">
      <c r="B890" s="6" t="s">
        <v>606</v>
      </c>
      <c r="C890" s="36" t="s">
        <v>381</v>
      </c>
      <c r="D890" s="6" t="s">
        <v>2</v>
      </c>
      <c r="E890" s="6">
        <v>0</v>
      </c>
    </row>
    <row r="891" spans="2:5" x14ac:dyDescent="0.2">
      <c r="B891" s="6" t="s">
        <v>387</v>
      </c>
      <c r="C891" s="36" t="s">
        <v>381</v>
      </c>
      <c r="D891" s="6" t="s">
        <v>2</v>
      </c>
      <c r="E891" s="6">
        <v>0</v>
      </c>
    </row>
    <row r="892" spans="2:5" x14ac:dyDescent="0.2">
      <c r="B892" s="6" t="s">
        <v>388</v>
      </c>
      <c r="C892" s="36" t="s">
        <v>381</v>
      </c>
      <c r="D892" s="6" t="s">
        <v>2</v>
      </c>
      <c r="E892" s="6">
        <v>0</v>
      </c>
    </row>
    <row r="893" spans="2:5" x14ac:dyDescent="0.2">
      <c r="B893" s="6" t="s">
        <v>1145</v>
      </c>
      <c r="C893" s="36" t="s">
        <v>381</v>
      </c>
      <c r="D893" s="6" t="s">
        <v>2</v>
      </c>
      <c r="E893" s="6">
        <v>0</v>
      </c>
    </row>
    <row r="894" spans="2:5" x14ac:dyDescent="0.2">
      <c r="B894" s="6" t="s">
        <v>389</v>
      </c>
      <c r="C894" s="36" t="s">
        <v>381</v>
      </c>
      <c r="D894" s="6" t="s">
        <v>2</v>
      </c>
      <c r="E894" s="6">
        <v>0</v>
      </c>
    </row>
    <row r="895" spans="2:5" x14ac:dyDescent="0.2">
      <c r="B895" s="6" t="s">
        <v>390</v>
      </c>
      <c r="C895" s="36" t="s">
        <v>381</v>
      </c>
      <c r="D895" s="6" t="s">
        <v>2</v>
      </c>
      <c r="E895" s="6">
        <v>0</v>
      </c>
    </row>
    <row r="896" spans="2:5" x14ac:dyDescent="0.2">
      <c r="B896" s="6" t="s">
        <v>391</v>
      </c>
      <c r="C896" s="36" t="s">
        <v>381</v>
      </c>
      <c r="D896" s="6" t="s">
        <v>2</v>
      </c>
      <c r="E896" s="6">
        <v>0</v>
      </c>
    </row>
    <row r="897" spans="2:5" x14ac:dyDescent="0.2">
      <c r="B897" s="6" t="s">
        <v>392</v>
      </c>
      <c r="C897" s="36" t="s">
        <v>381</v>
      </c>
      <c r="D897" s="6" t="s">
        <v>2</v>
      </c>
      <c r="E897" s="6">
        <v>0</v>
      </c>
    </row>
    <row r="898" spans="2:5" x14ac:dyDescent="0.2">
      <c r="B898" s="6" t="s">
        <v>394</v>
      </c>
      <c r="C898" s="36" t="s">
        <v>381</v>
      </c>
      <c r="D898" s="6" t="s">
        <v>2</v>
      </c>
      <c r="E898" s="6">
        <v>0</v>
      </c>
    </row>
    <row r="899" spans="2:5" x14ac:dyDescent="0.2">
      <c r="B899" s="6" t="s">
        <v>395</v>
      </c>
      <c r="C899" s="36" t="s">
        <v>381</v>
      </c>
      <c r="D899" s="6" t="s">
        <v>2</v>
      </c>
      <c r="E899" s="6">
        <v>0</v>
      </c>
    </row>
    <row r="900" spans="2:5" x14ac:dyDescent="0.2">
      <c r="B900" s="6" t="s">
        <v>396</v>
      </c>
      <c r="C900" s="36" t="s">
        <v>381</v>
      </c>
      <c r="D900" s="6" t="s">
        <v>2</v>
      </c>
      <c r="E900" s="6">
        <v>0</v>
      </c>
    </row>
    <row r="901" spans="2:5" x14ac:dyDescent="0.2">
      <c r="B901" s="6" t="s">
        <v>397</v>
      </c>
      <c r="C901" s="36" t="s">
        <v>381</v>
      </c>
      <c r="D901" s="6" t="s">
        <v>2</v>
      </c>
      <c r="E901" s="6">
        <v>0</v>
      </c>
    </row>
    <row r="902" spans="2:5" x14ac:dyDescent="0.2">
      <c r="B902" s="6" t="s">
        <v>398</v>
      </c>
      <c r="C902" s="36" t="s">
        <v>381</v>
      </c>
      <c r="D902" s="6" t="s">
        <v>2</v>
      </c>
      <c r="E902" s="6">
        <v>0</v>
      </c>
    </row>
    <row r="903" spans="2:5" x14ac:dyDescent="0.2">
      <c r="B903" s="6" t="s">
        <v>399</v>
      </c>
      <c r="C903" s="36" t="s">
        <v>381</v>
      </c>
      <c r="D903" s="6" t="s">
        <v>2</v>
      </c>
      <c r="E903" s="6">
        <v>0</v>
      </c>
    </row>
    <row r="904" spans="2:5" x14ac:dyDescent="0.2">
      <c r="B904" s="6" t="s">
        <v>400</v>
      </c>
      <c r="C904" s="36" t="s">
        <v>381</v>
      </c>
      <c r="D904" s="6" t="s">
        <v>2</v>
      </c>
      <c r="E904" s="6">
        <v>0</v>
      </c>
    </row>
    <row r="905" spans="2:5" x14ac:dyDescent="0.2">
      <c r="B905" s="6" t="s">
        <v>401</v>
      </c>
      <c r="C905" s="36" t="s">
        <v>381</v>
      </c>
      <c r="D905" s="6" t="s">
        <v>2</v>
      </c>
      <c r="E905" s="6">
        <v>0</v>
      </c>
    </row>
    <row r="906" spans="2:5" x14ac:dyDescent="0.2">
      <c r="B906" s="6" t="s">
        <v>673</v>
      </c>
      <c r="C906" s="36" t="s">
        <v>381</v>
      </c>
      <c r="D906" s="6" t="s">
        <v>2</v>
      </c>
      <c r="E906" s="6">
        <v>0</v>
      </c>
    </row>
    <row r="907" spans="2:5" x14ac:dyDescent="0.2">
      <c r="B907" s="6" t="s">
        <v>402</v>
      </c>
      <c r="C907" s="36" t="s">
        <v>381</v>
      </c>
      <c r="D907" s="6" t="s">
        <v>2</v>
      </c>
      <c r="E907" s="6">
        <v>0</v>
      </c>
    </row>
    <row r="908" spans="2:5" x14ac:dyDescent="0.2">
      <c r="B908" s="6" t="s">
        <v>403</v>
      </c>
      <c r="C908" s="36" t="s">
        <v>381</v>
      </c>
      <c r="D908" s="6" t="s">
        <v>2</v>
      </c>
      <c r="E908" s="6">
        <v>0</v>
      </c>
    </row>
    <row r="909" spans="2:5" x14ac:dyDescent="0.2">
      <c r="B909" s="6" t="s">
        <v>1146</v>
      </c>
      <c r="C909" s="36" t="s">
        <v>381</v>
      </c>
      <c r="D909" s="6" t="s">
        <v>2</v>
      </c>
      <c r="E909" s="6">
        <v>0</v>
      </c>
    </row>
    <row r="910" spans="2:5" x14ac:dyDescent="0.2">
      <c r="B910" s="6" t="s">
        <v>404</v>
      </c>
      <c r="C910" s="36" t="s">
        <v>381</v>
      </c>
      <c r="D910" s="6" t="s">
        <v>2</v>
      </c>
      <c r="E910" s="6">
        <v>0</v>
      </c>
    </row>
    <row r="911" spans="2:5" x14ac:dyDescent="0.2">
      <c r="B911" s="6" t="s">
        <v>546</v>
      </c>
      <c r="C911" s="36" t="s">
        <v>381</v>
      </c>
      <c r="D911" s="6" t="s">
        <v>2</v>
      </c>
      <c r="E911" s="6">
        <v>0</v>
      </c>
    </row>
    <row r="912" spans="2:5" x14ac:dyDescent="0.2">
      <c r="B912" s="6" t="s">
        <v>405</v>
      </c>
      <c r="C912" s="36" t="s">
        <v>381</v>
      </c>
      <c r="D912" s="6" t="s">
        <v>2</v>
      </c>
      <c r="E912" s="6">
        <v>0</v>
      </c>
    </row>
    <row r="913" spans="2:5" x14ac:dyDescent="0.2">
      <c r="B913" s="6" t="s">
        <v>547</v>
      </c>
      <c r="C913" s="36" t="s">
        <v>381</v>
      </c>
      <c r="D913" s="6" t="s">
        <v>2</v>
      </c>
      <c r="E913" s="6">
        <v>0</v>
      </c>
    </row>
    <row r="914" spans="2:5" x14ac:dyDescent="0.2">
      <c r="B914" s="6" t="s">
        <v>406</v>
      </c>
      <c r="C914" s="36" t="s">
        <v>381</v>
      </c>
      <c r="D914" s="6" t="s">
        <v>2</v>
      </c>
      <c r="E914" s="6">
        <v>0</v>
      </c>
    </row>
    <row r="915" spans="2:5" x14ac:dyDescent="0.2">
      <c r="B915" s="6" t="s">
        <v>407</v>
      </c>
      <c r="C915" s="36" t="s">
        <v>381</v>
      </c>
      <c r="D915" s="6" t="s">
        <v>2</v>
      </c>
      <c r="E915" s="6">
        <v>0</v>
      </c>
    </row>
    <row r="916" spans="2:5" x14ac:dyDescent="0.2">
      <c r="B916" s="6" t="s">
        <v>1147</v>
      </c>
      <c r="C916" s="36" t="s">
        <v>381</v>
      </c>
      <c r="D916" s="6" t="s">
        <v>2</v>
      </c>
      <c r="E916" s="6">
        <v>0</v>
      </c>
    </row>
    <row r="917" spans="2:5" x14ac:dyDescent="0.2">
      <c r="B917" s="6" t="s">
        <v>548</v>
      </c>
      <c r="C917" s="36" t="s">
        <v>381</v>
      </c>
      <c r="D917" s="6" t="s">
        <v>2</v>
      </c>
      <c r="E917" s="6">
        <v>0</v>
      </c>
    </row>
    <row r="918" spans="2:5" x14ac:dyDescent="0.2">
      <c r="B918" s="6" t="s">
        <v>408</v>
      </c>
      <c r="C918" s="36" t="s">
        <v>381</v>
      </c>
      <c r="D918" s="6" t="s">
        <v>2</v>
      </c>
      <c r="E918" s="6">
        <v>0</v>
      </c>
    </row>
    <row r="919" spans="2:5" x14ac:dyDescent="0.2">
      <c r="B919" s="6" t="s">
        <v>409</v>
      </c>
      <c r="C919" s="36" t="s">
        <v>381</v>
      </c>
      <c r="D919" s="6" t="s">
        <v>2</v>
      </c>
      <c r="E919" s="6">
        <v>0</v>
      </c>
    </row>
    <row r="920" spans="2:5" x14ac:dyDescent="0.2">
      <c r="B920" s="6" t="s">
        <v>410</v>
      </c>
      <c r="C920" s="36" t="s">
        <v>381</v>
      </c>
      <c r="D920" s="6" t="s">
        <v>2</v>
      </c>
      <c r="E920" s="6">
        <v>0</v>
      </c>
    </row>
    <row r="921" spans="2:5" x14ac:dyDescent="0.2">
      <c r="B921" s="6" t="s">
        <v>1148</v>
      </c>
      <c r="C921" s="36" t="s">
        <v>381</v>
      </c>
      <c r="D921" s="6" t="s">
        <v>2</v>
      </c>
      <c r="E921" s="6">
        <v>0</v>
      </c>
    </row>
    <row r="922" spans="2:5" x14ac:dyDescent="0.2">
      <c r="B922" s="6" t="s">
        <v>411</v>
      </c>
      <c r="C922" s="36" t="s">
        <v>381</v>
      </c>
      <c r="D922" s="6" t="s">
        <v>2</v>
      </c>
      <c r="E922" s="6">
        <v>0</v>
      </c>
    </row>
    <row r="923" spans="2:5" x14ac:dyDescent="0.2">
      <c r="B923" s="6" t="s">
        <v>412</v>
      </c>
      <c r="C923" s="36" t="s">
        <v>381</v>
      </c>
      <c r="D923" s="6" t="s">
        <v>2</v>
      </c>
      <c r="E923" s="6">
        <v>0</v>
      </c>
    </row>
    <row r="924" spans="2:5" x14ac:dyDescent="0.2">
      <c r="B924" s="6" t="s">
        <v>413</v>
      </c>
      <c r="C924" s="36" t="s">
        <v>381</v>
      </c>
      <c r="D924" s="6" t="s">
        <v>2</v>
      </c>
      <c r="E924" s="6">
        <v>0</v>
      </c>
    </row>
    <row r="925" spans="2:5" x14ac:dyDescent="0.2">
      <c r="B925" s="6" t="s">
        <v>414</v>
      </c>
      <c r="C925" s="36" t="s">
        <v>381</v>
      </c>
      <c r="D925" s="6" t="s">
        <v>2</v>
      </c>
      <c r="E925" s="6">
        <v>0</v>
      </c>
    </row>
    <row r="926" spans="2:5" x14ac:dyDescent="0.2">
      <c r="B926" s="6" t="s">
        <v>416</v>
      </c>
      <c r="C926" s="36" t="s">
        <v>381</v>
      </c>
      <c r="D926" s="6" t="s">
        <v>2</v>
      </c>
      <c r="E926" s="6">
        <v>0</v>
      </c>
    </row>
    <row r="927" spans="2:5" x14ac:dyDescent="0.2">
      <c r="B927" s="6" t="s">
        <v>665</v>
      </c>
      <c r="C927" s="36" t="s">
        <v>381</v>
      </c>
      <c r="D927" s="6" t="s">
        <v>2</v>
      </c>
      <c r="E927" s="6">
        <v>0</v>
      </c>
    </row>
    <row r="928" spans="2:5" x14ac:dyDescent="0.2">
      <c r="B928" s="6" t="s">
        <v>417</v>
      </c>
      <c r="C928" s="36" t="s">
        <v>381</v>
      </c>
      <c r="D928" s="6" t="s">
        <v>2</v>
      </c>
      <c r="E928" s="6">
        <v>0</v>
      </c>
    </row>
    <row r="929" spans="2:5" x14ac:dyDescent="0.2">
      <c r="B929" s="6" t="s">
        <v>2577</v>
      </c>
      <c r="C929" s="36" t="s">
        <v>381</v>
      </c>
      <c r="D929" s="6" t="s">
        <v>2</v>
      </c>
      <c r="E929" s="6">
        <v>0</v>
      </c>
    </row>
    <row r="930" spans="2:5" x14ac:dyDescent="0.2">
      <c r="B930" s="6" t="s">
        <v>418</v>
      </c>
      <c r="C930" s="36" t="s">
        <v>381</v>
      </c>
      <c r="D930" s="6" t="s">
        <v>2</v>
      </c>
      <c r="E930" s="6">
        <v>0</v>
      </c>
    </row>
    <row r="931" spans="2:5" x14ac:dyDescent="0.2">
      <c r="B931" s="6" t="s">
        <v>419</v>
      </c>
      <c r="C931" s="36" t="s">
        <v>381</v>
      </c>
      <c r="D931" s="6" t="s">
        <v>2</v>
      </c>
      <c r="E931" s="6">
        <v>0</v>
      </c>
    </row>
    <row r="932" spans="2:5" x14ac:dyDescent="0.2">
      <c r="B932" s="6" t="s">
        <v>420</v>
      </c>
      <c r="C932" s="36" t="s">
        <v>381</v>
      </c>
      <c r="D932" s="6" t="s">
        <v>2</v>
      </c>
      <c r="E932" s="6">
        <v>0</v>
      </c>
    </row>
    <row r="933" spans="2:5" x14ac:dyDescent="0.2">
      <c r="B933" s="6" t="s">
        <v>421</v>
      </c>
      <c r="C933" s="36" t="s">
        <v>381</v>
      </c>
      <c r="D933" s="6" t="s">
        <v>2</v>
      </c>
      <c r="E933" s="6">
        <v>0</v>
      </c>
    </row>
    <row r="934" spans="2:5" x14ac:dyDescent="0.2">
      <c r="B934" s="6" t="s">
        <v>422</v>
      </c>
      <c r="C934" s="36" t="s">
        <v>381</v>
      </c>
      <c r="D934" s="6" t="s">
        <v>2</v>
      </c>
      <c r="E934" s="6">
        <v>0</v>
      </c>
    </row>
    <row r="935" spans="2:5" x14ac:dyDescent="0.2">
      <c r="B935" s="6" t="s">
        <v>423</v>
      </c>
      <c r="C935" s="36" t="s">
        <v>381</v>
      </c>
      <c r="D935" s="6" t="s">
        <v>2</v>
      </c>
      <c r="E935" s="6">
        <v>0</v>
      </c>
    </row>
    <row r="936" spans="2:5" x14ac:dyDescent="0.2">
      <c r="B936" s="6" t="s">
        <v>424</v>
      </c>
      <c r="C936" s="36" t="s">
        <v>381</v>
      </c>
      <c r="D936" s="6" t="s">
        <v>2</v>
      </c>
      <c r="E936" s="6">
        <v>0</v>
      </c>
    </row>
    <row r="937" spans="2:5" x14ac:dyDescent="0.2">
      <c r="B937" s="6" t="s">
        <v>425</v>
      </c>
      <c r="C937" s="36" t="s">
        <v>381</v>
      </c>
      <c r="D937" s="6" t="s">
        <v>2</v>
      </c>
      <c r="E937" s="6">
        <v>0</v>
      </c>
    </row>
    <row r="938" spans="2:5" x14ac:dyDescent="0.2">
      <c r="B938" s="6" t="s">
        <v>1149</v>
      </c>
      <c r="C938" s="36" t="s">
        <v>381</v>
      </c>
      <c r="D938" s="6" t="s">
        <v>2</v>
      </c>
      <c r="E938" s="6">
        <v>0</v>
      </c>
    </row>
    <row r="939" spans="2:5" x14ac:dyDescent="0.2">
      <c r="B939" s="6" t="s">
        <v>426</v>
      </c>
      <c r="C939" s="36" t="s">
        <v>381</v>
      </c>
      <c r="D939" s="6" t="s">
        <v>2</v>
      </c>
      <c r="E939" s="6">
        <v>0</v>
      </c>
    </row>
    <row r="940" spans="2:5" x14ac:dyDescent="0.2">
      <c r="B940" s="6" t="s">
        <v>1150</v>
      </c>
      <c r="C940" s="36" t="s">
        <v>381</v>
      </c>
      <c r="D940" s="6" t="s">
        <v>2</v>
      </c>
      <c r="E940" s="6">
        <v>0</v>
      </c>
    </row>
    <row r="941" spans="2:5" x14ac:dyDescent="0.2">
      <c r="B941" s="6" t="s">
        <v>427</v>
      </c>
      <c r="C941" s="36" t="s">
        <v>381</v>
      </c>
      <c r="D941" s="6" t="s">
        <v>2</v>
      </c>
      <c r="E941" s="6">
        <v>0</v>
      </c>
    </row>
    <row r="942" spans="2:5" x14ac:dyDescent="0.2">
      <c r="B942" s="6" t="s">
        <v>428</v>
      </c>
      <c r="C942" s="36" t="s">
        <v>381</v>
      </c>
      <c r="D942" s="6" t="s">
        <v>2</v>
      </c>
      <c r="E942" s="6">
        <v>0</v>
      </c>
    </row>
    <row r="943" spans="2:5" x14ac:dyDescent="0.2">
      <c r="B943" s="6" t="s">
        <v>1151</v>
      </c>
      <c r="C943" s="36" t="s">
        <v>381</v>
      </c>
      <c r="D943" s="6" t="s">
        <v>2</v>
      </c>
      <c r="E943" s="6">
        <v>0</v>
      </c>
    </row>
    <row r="944" spans="2:5" x14ac:dyDescent="0.2">
      <c r="B944" s="6" t="s">
        <v>429</v>
      </c>
      <c r="C944" s="36" t="s">
        <v>381</v>
      </c>
      <c r="D944" s="6" t="s">
        <v>2</v>
      </c>
      <c r="E944" s="6">
        <v>0</v>
      </c>
    </row>
    <row r="945" spans="2:5" x14ac:dyDescent="0.2">
      <c r="B945" s="6" t="s">
        <v>430</v>
      </c>
      <c r="C945" s="36" t="s">
        <v>381</v>
      </c>
      <c r="D945" s="6" t="s">
        <v>2</v>
      </c>
      <c r="E945" s="6">
        <v>0</v>
      </c>
    </row>
    <row r="946" spans="2:5" x14ac:dyDescent="0.2">
      <c r="B946" s="6" t="s">
        <v>549</v>
      </c>
      <c r="C946" s="36" t="s">
        <v>381</v>
      </c>
      <c r="D946" s="6" t="s">
        <v>2</v>
      </c>
      <c r="E946" s="6">
        <v>0</v>
      </c>
    </row>
    <row r="947" spans="2:5" x14ac:dyDescent="0.2">
      <c r="B947" s="6" t="s">
        <v>431</v>
      </c>
      <c r="C947" s="36" t="s">
        <v>381</v>
      </c>
      <c r="D947" s="6" t="s">
        <v>2</v>
      </c>
      <c r="E947" s="6">
        <v>0</v>
      </c>
    </row>
    <row r="948" spans="2:5" x14ac:dyDescent="0.2">
      <c r="B948" s="6" t="s">
        <v>432</v>
      </c>
      <c r="C948" s="36" t="s">
        <v>381</v>
      </c>
      <c r="D948" s="6" t="s">
        <v>2</v>
      </c>
      <c r="E948" s="6">
        <v>0</v>
      </c>
    </row>
    <row r="949" spans="2:5" x14ac:dyDescent="0.2">
      <c r="B949" s="6" t="s">
        <v>433</v>
      </c>
      <c r="C949" s="36" t="s">
        <v>381</v>
      </c>
      <c r="D949" s="6" t="s">
        <v>2</v>
      </c>
      <c r="E949" s="6">
        <v>0</v>
      </c>
    </row>
    <row r="950" spans="2:5" x14ac:dyDescent="0.2">
      <c r="B950" s="6" t="s">
        <v>434</v>
      </c>
      <c r="C950" s="36" t="s">
        <v>381</v>
      </c>
      <c r="D950" s="6" t="s">
        <v>2</v>
      </c>
      <c r="E950" s="6">
        <v>0</v>
      </c>
    </row>
    <row r="951" spans="2:5" x14ac:dyDescent="0.2">
      <c r="B951" s="6" t="s">
        <v>435</v>
      </c>
      <c r="C951" s="36" t="s">
        <v>381</v>
      </c>
      <c r="D951" s="6" t="s">
        <v>2</v>
      </c>
      <c r="E951" s="6">
        <v>0</v>
      </c>
    </row>
    <row r="952" spans="2:5" x14ac:dyDescent="0.2">
      <c r="B952" s="6" t="s">
        <v>436</v>
      </c>
      <c r="C952" s="36" t="s">
        <v>381</v>
      </c>
      <c r="D952" s="6" t="s">
        <v>2</v>
      </c>
      <c r="E952" s="6">
        <v>0</v>
      </c>
    </row>
    <row r="953" spans="2:5" x14ac:dyDescent="0.2">
      <c r="B953" s="6" t="s">
        <v>437</v>
      </c>
      <c r="C953" s="36" t="s">
        <v>381</v>
      </c>
      <c r="D953" s="6" t="s">
        <v>2</v>
      </c>
      <c r="E953" s="6">
        <v>0</v>
      </c>
    </row>
    <row r="954" spans="2:5" x14ac:dyDescent="0.2">
      <c r="B954" s="6" t="s">
        <v>438</v>
      </c>
      <c r="C954" s="36" t="s">
        <v>381</v>
      </c>
      <c r="D954" s="6" t="s">
        <v>2</v>
      </c>
      <c r="E954" s="6">
        <v>0</v>
      </c>
    </row>
    <row r="955" spans="2:5" x14ac:dyDescent="0.2">
      <c r="B955" s="6" t="s">
        <v>439</v>
      </c>
      <c r="C955" s="36" t="s">
        <v>381</v>
      </c>
      <c r="D955" s="6" t="s">
        <v>2</v>
      </c>
      <c r="E955" s="6">
        <v>0</v>
      </c>
    </row>
    <row r="956" spans="2:5" x14ac:dyDescent="0.2">
      <c r="B956" s="6" t="s">
        <v>440</v>
      </c>
      <c r="C956" s="36" t="s">
        <v>381</v>
      </c>
      <c r="D956" s="6" t="s">
        <v>2</v>
      </c>
      <c r="E956" s="6">
        <v>0</v>
      </c>
    </row>
    <row r="957" spans="2:5" x14ac:dyDescent="0.2">
      <c r="B957" s="6" t="s">
        <v>441</v>
      </c>
      <c r="C957" s="36" t="s">
        <v>381</v>
      </c>
      <c r="D957" s="6" t="s">
        <v>2</v>
      </c>
      <c r="E957" s="6">
        <v>0</v>
      </c>
    </row>
    <row r="958" spans="2:5" x14ac:dyDescent="0.2">
      <c r="B958" s="6" t="s">
        <v>442</v>
      </c>
      <c r="C958" s="36" t="s">
        <v>381</v>
      </c>
      <c r="D958" s="6" t="s">
        <v>2</v>
      </c>
      <c r="E958" s="6">
        <v>0</v>
      </c>
    </row>
    <row r="959" spans="2:5" x14ac:dyDescent="0.2">
      <c r="B959" s="6" t="s">
        <v>443</v>
      </c>
      <c r="C959" s="36" t="s">
        <v>381</v>
      </c>
      <c r="D959" s="6" t="s">
        <v>2</v>
      </c>
      <c r="E959" s="6">
        <v>0</v>
      </c>
    </row>
    <row r="960" spans="2:5" x14ac:dyDescent="0.2">
      <c r="B960" s="6" t="s">
        <v>444</v>
      </c>
      <c r="C960" s="36" t="s">
        <v>381</v>
      </c>
      <c r="D960" s="6" t="s">
        <v>2</v>
      </c>
      <c r="E960" s="6">
        <v>0</v>
      </c>
    </row>
    <row r="961" spans="2:5" x14ac:dyDescent="0.2">
      <c r="B961" s="6" t="s">
        <v>445</v>
      </c>
      <c r="C961" s="36" t="s">
        <v>381</v>
      </c>
      <c r="D961" s="6" t="s">
        <v>2</v>
      </c>
      <c r="E961" s="6">
        <v>0</v>
      </c>
    </row>
    <row r="962" spans="2:5" x14ac:dyDescent="0.2">
      <c r="B962" s="6" t="s">
        <v>446</v>
      </c>
      <c r="C962" s="36" t="s">
        <v>381</v>
      </c>
      <c r="D962" s="6" t="s">
        <v>2</v>
      </c>
      <c r="E962" s="6">
        <v>0</v>
      </c>
    </row>
    <row r="963" spans="2:5" x14ac:dyDescent="0.2">
      <c r="B963" s="6" t="s">
        <v>447</v>
      </c>
      <c r="C963" s="36" t="s">
        <v>381</v>
      </c>
      <c r="D963" s="6" t="s">
        <v>2</v>
      </c>
      <c r="E963" s="6">
        <v>0</v>
      </c>
    </row>
    <row r="964" spans="2:5" x14ac:dyDescent="0.2">
      <c r="B964" s="6" t="s">
        <v>449</v>
      </c>
      <c r="C964" s="36" t="s">
        <v>381</v>
      </c>
      <c r="D964" s="6" t="s">
        <v>2</v>
      </c>
      <c r="E964" s="6">
        <v>0</v>
      </c>
    </row>
    <row r="965" spans="2:5" x14ac:dyDescent="0.2">
      <c r="B965" s="6" t="s">
        <v>450</v>
      </c>
      <c r="C965" s="36" t="s">
        <v>381</v>
      </c>
      <c r="D965" s="6" t="s">
        <v>2</v>
      </c>
      <c r="E965" s="6">
        <v>0</v>
      </c>
    </row>
    <row r="966" spans="2:5" x14ac:dyDescent="0.2">
      <c r="B966" s="6" t="s">
        <v>451</v>
      </c>
      <c r="C966" s="36" t="s">
        <v>381</v>
      </c>
      <c r="D966" s="6" t="s">
        <v>2</v>
      </c>
      <c r="E966" s="6">
        <v>0</v>
      </c>
    </row>
    <row r="967" spans="2:5" x14ac:dyDescent="0.2">
      <c r="B967" s="6" t="s">
        <v>452</v>
      </c>
      <c r="C967" s="36" t="s">
        <v>381</v>
      </c>
      <c r="D967" s="6" t="s">
        <v>2</v>
      </c>
      <c r="E967" s="6">
        <v>0</v>
      </c>
    </row>
    <row r="968" spans="2:5" x14ac:dyDescent="0.2">
      <c r="B968" s="6" t="s">
        <v>453</v>
      </c>
      <c r="C968" s="36" t="s">
        <v>381</v>
      </c>
      <c r="D968" s="6" t="s">
        <v>2</v>
      </c>
      <c r="E968" s="6">
        <v>0</v>
      </c>
    </row>
    <row r="969" spans="2:5" x14ac:dyDescent="0.2">
      <c r="B969" s="6" t="s">
        <v>454</v>
      </c>
      <c r="C969" s="36" t="s">
        <v>381</v>
      </c>
      <c r="D969" s="6" t="s">
        <v>2</v>
      </c>
      <c r="E969" s="6">
        <v>0</v>
      </c>
    </row>
    <row r="970" spans="2:5" x14ac:dyDescent="0.2">
      <c r="B970" s="6" t="s">
        <v>455</v>
      </c>
      <c r="C970" s="36" t="s">
        <v>381</v>
      </c>
      <c r="D970" s="6" t="s">
        <v>2</v>
      </c>
      <c r="E970" s="6">
        <v>0</v>
      </c>
    </row>
    <row r="971" spans="2:5" x14ac:dyDescent="0.2">
      <c r="B971" s="6" t="s">
        <v>456</v>
      </c>
      <c r="C971" s="36" t="s">
        <v>381</v>
      </c>
      <c r="D971" s="6" t="s">
        <v>2</v>
      </c>
      <c r="E971" s="6">
        <v>0</v>
      </c>
    </row>
    <row r="972" spans="2:5" x14ac:dyDescent="0.2">
      <c r="B972" s="6" t="s">
        <v>457</v>
      </c>
      <c r="C972" s="36" t="s">
        <v>381</v>
      </c>
      <c r="D972" s="6" t="s">
        <v>2</v>
      </c>
      <c r="E972" s="6">
        <v>0</v>
      </c>
    </row>
    <row r="973" spans="2:5" x14ac:dyDescent="0.2">
      <c r="B973" s="6" t="s">
        <v>458</v>
      </c>
      <c r="C973" s="36" t="s">
        <v>381</v>
      </c>
      <c r="D973" s="6" t="s">
        <v>2</v>
      </c>
      <c r="E973" s="6">
        <v>0</v>
      </c>
    </row>
    <row r="974" spans="2:5" x14ac:dyDescent="0.2">
      <c r="B974" s="6" t="s">
        <v>459</v>
      </c>
      <c r="C974" s="36" t="s">
        <v>381</v>
      </c>
      <c r="D974" s="6" t="s">
        <v>2</v>
      </c>
      <c r="E974" s="6">
        <v>0</v>
      </c>
    </row>
    <row r="975" spans="2:5" x14ac:dyDescent="0.2">
      <c r="B975" s="6" t="s">
        <v>460</v>
      </c>
      <c r="C975" s="36" t="s">
        <v>381</v>
      </c>
      <c r="D975" s="6" t="s">
        <v>2</v>
      </c>
      <c r="E975" s="6">
        <v>0</v>
      </c>
    </row>
    <row r="976" spans="2:5" x14ac:dyDescent="0.2">
      <c r="B976" s="6" t="s">
        <v>461</v>
      </c>
      <c r="C976" s="36" t="s">
        <v>381</v>
      </c>
      <c r="D976" s="6" t="s">
        <v>2</v>
      </c>
      <c r="E976" s="6">
        <v>0</v>
      </c>
    </row>
    <row r="977" spans="2:5" x14ac:dyDescent="0.2">
      <c r="B977" s="6" t="s">
        <v>462</v>
      </c>
      <c r="C977" s="36" t="s">
        <v>381</v>
      </c>
      <c r="D977" s="6" t="s">
        <v>2</v>
      </c>
      <c r="E977" s="6">
        <v>0</v>
      </c>
    </row>
    <row r="978" spans="2:5" x14ac:dyDescent="0.2">
      <c r="B978" s="6" t="s">
        <v>463</v>
      </c>
      <c r="C978" s="36" t="s">
        <v>381</v>
      </c>
      <c r="D978" s="6" t="s">
        <v>2</v>
      </c>
      <c r="E978" s="6">
        <v>0</v>
      </c>
    </row>
    <row r="979" spans="2:5" x14ac:dyDescent="0.2">
      <c r="B979" s="6" t="s">
        <v>464</v>
      </c>
      <c r="C979" s="36" t="s">
        <v>381</v>
      </c>
      <c r="D979" s="6" t="s">
        <v>2</v>
      </c>
      <c r="E979" s="6">
        <v>0</v>
      </c>
    </row>
    <row r="980" spans="2:5" x14ac:dyDescent="0.2">
      <c r="B980" s="6" t="s">
        <v>685</v>
      </c>
      <c r="C980" s="36" t="s">
        <v>381</v>
      </c>
      <c r="D980" s="6" t="s">
        <v>2</v>
      </c>
      <c r="E980" s="6">
        <v>0</v>
      </c>
    </row>
    <row r="981" spans="2:5" x14ac:dyDescent="0.2">
      <c r="B981" s="6" t="s">
        <v>518</v>
      </c>
      <c r="C981" s="36" t="s">
        <v>381</v>
      </c>
      <c r="D981" s="6" t="s">
        <v>2</v>
      </c>
      <c r="E981" s="6">
        <v>0</v>
      </c>
    </row>
    <row r="982" spans="2:5" x14ac:dyDescent="0.2">
      <c r="B982" s="6" t="s">
        <v>519</v>
      </c>
      <c r="C982" s="36" t="s">
        <v>381</v>
      </c>
      <c r="D982" s="6" t="s">
        <v>2</v>
      </c>
      <c r="E982" s="6">
        <v>0</v>
      </c>
    </row>
    <row r="983" spans="2:5" x14ac:dyDescent="0.2">
      <c r="B983" s="6" t="s">
        <v>520</v>
      </c>
      <c r="C983" s="36" t="s">
        <v>381</v>
      </c>
      <c r="D983" s="6" t="s">
        <v>2</v>
      </c>
      <c r="E983" s="6">
        <v>0</v>
      </c>
    </row>
    <row r="984" spans="2:5" x14ac:dyDescent="0.2">
      <c r="B984" s="6" t="s">
        <v>521</v>
      </c>
      <c r="C984" s="36" t="s">
        <v>381</v>
      </c>
      <c r="D984" s="6" t="s">
        <v>2</v>
      </c>
      <c r="E984" s="6">
        <v>0</v>
      </c>
    </row>
    <row r="985" spans="2:5" x14ac:dyDescent="0.2">
      <c r="B985" s="6" t="s">
        <v>522</v>
      </c>
      <c r="C985" s="36" t="s">
        <v>381</v>
      </c>
      <c r="D985" s="6" t="s">
        <v>2</v>
      </c>
      <c r="E985" s="6">
        <v>0</v>
      </c>
    </row>
    <row r="986" spans="2:5" x14ac:dyDescent="0.2">
      <c r="B986" s="6" t="s">
        <v>523</v>
      </c>
      <c r="C986" s="36" t="s">
        <v>381</v>
      </c>
      <c r="D986" s="6" t="s">
        <v>2</v>
      </c>
      <c r="E986" s="6">
        <v>0</v>
      </c>
    </row>
    <row r="987" spans="2:5" x14ac:dyDescent="0.2">
      <c r="B987" s="6" t="s">
        <v>3009</v>
      </c>
      <c r="C987" s="36" t="s">
        <v>381</v>
      </c>
      <c r="D987" s="6" t="s">
        <v>2</v>
      </c>
      <c r="E987" s="6">
        <v>0</v>
      </c>
    </row>
    <row r="988" spans="2:5" x14ac:dyDescent="0.2">
      <c r="B988" s="6" t="s">
        <v>3010</v>
      </c>
      <c r="C988" s="36" t="s">
        <v>381</v>
      </c>
      <c r="D988" s="6" t="s">
        <v>2</v>
      </c>
      <c r="E988" s="6">
        <v>0</v>
      </c>
    </row>
    <row r="989" spans="2:5" x14ac:dyDescent="0.2">
      <c r="B989" s="6" t="s">
        <v>3011</v>
      </c>
      <c r="C989" s="36" t="s">
        <v>381</v>
      </c>
      <c r="D989" s="6" t="s">
        <v>2</v>
      </c>
      <c r="E989" s="6">
        <v>0</v>
      </c>
    </row>
    <row r="990" spans="2:5" x14ac:dyDescent="0.2">
      <c r="B990" s="6" t="s">
        <v>3012</v>
      </c>
      <c r="C990" s="36" t="s">
        <v>381</v>
      </c>
      <c r="D990" s="6" t="s">
        <v>2</v>
      </c>
      <c r="E990" s="6">
        <v>0</v>
      </c>
    </row>
    <row r="991" spans="2:5" x14ac:dyDescent="0.2">
      <c r="B991" s="6" t="s">
        <v>3013</v>
      </c>
      <c r="C991" s="36" t="s">
        <v>381</v>
      </c>
      <c r="D991" s="6" t="s">
        <v>2</v>
      </c>
      <c r="E991" s="6">
        <v>0</v>
      </c>
    </row>
    <row r="992" spans="2:5" x14ac:dyDescent="0.2">
      <c r="B992" s="6" t="s">
        <v>3014</v>
      </c>
      <c r="C992" s="36" t="s">
        <v>381</v>
      </c>
      <c r="D992" s="6" t="s">
        <v>2</v>
      </c>
      <c r="E992" s="6">
        <v>0</v>
      </c>
    </row>
    <row r="993" spans="2:5" x14ac:dyDescent="0.2">
      <c r="B993" s="6" t="s">
        <v>3015</v>
      </c>
      <c r="C993" s="36" t="s">
        <v>381</v>
      </c>
      <c r="D993" s="6" t="s">
        <v>2</v>
      </c>
      <c r="E993" s="6">
        <v>0</v>
      </c>
    </row>
    <row r="994" spans="2:5" x14ac:dyDescent="0.2">
      <c r="B994" s="6" t="s">
        <v>686</v>
      </c>
      <c r="C994" s="36" t="s">
        <v>381</v>
      </c>
      <c r="D994" s="6" t="s">
        <v>2</v>
      </c>
      <c r="E994" s="6">
        <v>0</v>
      </c>
    </row>
    <row r="995" spans="2:5" x14ac:dyDescent="0.2">
      <c r="B995" s="6" t="s">
        <v>3016</v>
      </c>
      <c r="C995" s="36" t="s">
        <v>381</v>
      </c>
      <c r="D995" s="6" t="s">
        <v>2</v>
      </c>
      <c r="E995" s="6">
        <v>0</v>
      </c>
    </row>
    <row r="996" spans="2:5" x14ac:dyDescent="0.2">
      <c r="B996" s="6" t="s">
        <v>3017</v>
      </c>
      <c r="C996" s="36" t="s">
        <v>381</v>
      </c>
      <c r="D996" s="6" t="s">
        <v>2</v>
      </c>
      <c r="E996" s="6">
        <v>0</v>
      </c>
    </row>
    <row r="997" spans="2:5" x14ac:dyDescent="0.2">
      <c r="B997" s="6" t="s">
        <v>3018</v>
      </c>
      <c r="C997" s="36" t="s">
        <v>381</v>
      </c>
      <c r="D997" s="6" t="s">
        <v>2</v>
      </c>
      <c r="E997" s="6">
        <v>0</v>
      </c>
    </row>
    <row r="998" spans="2:5" x14ac:dyDescent="0.2">
      <c r="B998" s="6" t="s">
        <v>3019</v>
      </c>
      <c r="C998" s="36" t="s">
        <v>381</v>
      </c>
      <c r="D998" s="6" t="s">
        <v>2</v>
      </c>
      <c r="E998" s="6">
        <v>0</v>
      </c>
    </row>
    <row r="999" spans="2:5" x14ac:dyDescent="0.2">
      <c r="B999" s="6" t="s">
        <v>3020</v>
      </c>
      <c r="C999" s="36" t="s">
        <v>381</v>
      </c>
      <c r="D999" s="6" t="s">
        <v>2</v>
      </c>
      <c r="E999" s="6">
        <v>0</v>
      </c>
    </row>
    <row r="1000" spans="2:5" x14ac:dyDescent="0.2">
      <c r="B1000" s="6" t="s">
        <v>3021</v>
      </c>
      <c r="C1000" s="36" t="s">
        <v>381</v>
      </c>
      <c r="D1000" s="6" t="s">
        <v>2</v>
      </c>
      <c r="E1000" s="6">
        <v>0</v>
      </c>
    </row>
    <row r="1001" spans="2:5" x14ac:dyDescent="0.2">
      <c r="B1001" s="6" t="s">
        <v>3022</v>
      </c>
      <c r="C1001" s="36" t="s">
        <v>381</v>
      </c>
      <c r="D1001" s="6" t="s">
        <v>2</v>
      </c>
      <c r="E1001" s="6">
        <v>0</v>
      </c>
    </row>
    <row r="1002" spans="2:5" x14ac:dyDescent="0.2">
      <c r="B1002" s="6" t="s">
        <v>3023</v>
      </c>
      <c r="C1002" s="36" t="s">
        <v>381</v>
      </c>
      <c r="D1002" s="6" t="s">
        <v>2</v>
      </c>
      <c r="E1002" s="6">
        <v>0</v>
      </c>
    </row>
    <row r="1003" spans="2:5" x14ac:dyDescent="0.2">
      <c r="B1003" s="6" t="s">
        <v>3024</v>
      </c>
      <c r="C1003" s="36" t="s">
        <v>381</v>
      </c>
      <c r="D1003" s="6" t="s">
        <v>2</v>
      </c>
      <c r="E1003" s="6">
        <v>0</v>
      </c>
    </row>
    <row r="1004" spans="2:5" x14ac:dyDescent="0.2">
      <c r="B1004" s="6" t="s">
        <v>687</v>
      </c>
      <c r="C1004" s="36" t="s">
        <v>381</v>
      </c>
      <c r="D1004" s="6" t="s">
        <v>2</v>
      </c>
      <c r="E1004" s="6">
        <v>0</v>
      </c>
    </row>
    <row r="1005" spans="2:5" x14ac:dyDescent="0.2">
      <c r="B1005" s="6" t="s">
        <v>3025</v>
      </c>
      <c r="C1005" s="36" t="s">
        <v>381</v>
      </c>
      <c r="D1005" s="6" t="s">
        <v>2</v>
      </c>
      <c r="E1005" s="6">
        <v>0</v>
      </c>
    </row>
    <row r="1006" spans="2:5" x14ac:dyDescent="0.2">
      <c r="B1006" s="6" t="s">
        <v>3026</v>
      </c>
      <c r="C1006" s="36" t="s">
        <v>381</v>
      </c>
      <c r="D1006" s="6" t="s">
        <v>2</v>
      </c>
      <c r="E1006" s="6">
        <v>0</v>
      </c>
    </row>
    <row r="1007" spans="2:5" x14ac:dyDescent="0.2">
      <c r="B1007" s="6" t="s">
        <v>3027</v>
      </c>
      <c r="C1007" s="36" t="s">
        <v>381</v>
      </c>
      <c r="D1007" s="6" t="s">
        <v>2</v>
      </c>
      <c r="E1007" s="6">
        <v>0</v>
      </c>
    </row>
    <row r="1008" spans="2:5" x14ac:dyDescent="0.2">
      <c r="B1008" s="6" t="s">
        <v>3028</v>
      </c>
      <c r="C1008" s="36" t="s">
        <v>381</v>
      </c>
      <c r="D1008" s="6" t="s">
        <v>2</v>
      </c>
      <c r="E1008" s="6">
        <v>0</v>
      </c>
    </row>
    <row r="1009" spans="2:5" x14ac:dyDescent="0.2">
      <c r="B1009" s="6" t="s">
        <v>3029</v>
      </c>
      <c r="C1009" s="36" t="s">
        <v>381</v>
      </c>
      <c r="D1009" s="6" t="s">
        <v>2</v>
      </c>
      <c r="E1009" s="6">
        <v>0</v>
      </c>
    </row>
    <row r="1010" spans="2:5" x14ac:dyDescent="0.2">
      <c r="B1010" s="6" t="s">
        <v>3030</v>
      </c>
      <c r="C1010" s="36" t="s">
        <v>381</v>
      </c>
      <c r="D1010" s="6" t="s">
        <v>2</v>
      </c>
      <c r="E1010" s="6">
        <v>0</v>
      </c>
    </row>
    <row r="1011" spans="2:5" x14ac:dyDescent="0.2">
      <c r="B1011" s="6" t="s">
        <v>3031</v>
      </c>
      <c r="C1011" s="36" t="s">
        <v>381</v>
      </c>
      <c r="D1011" s="6" t="s">
        <v>2</v>
      </c>
      <c r="E1011" s="6">
        <v>0</v>
      </c>
    </row>
    <row r="1012" spans="2:5" x14ac:dyDescent="0.2">
      <c r="B1012" s="6" t="s">
        <v>3032</v>
      </c>
      <c r="C1012" s="36" t="s">
        <v>381</v>
      </c>
      <c r="D1012" s="6" t="s">
        <v>2</v>
      </c>
      <c r="E1012" s="6">
        <v>0</v>
      </c>
    </row>
    <row r="1013" spans="2:5" x14ac:dyDescent="0.2">
      <c r="B1013" s="6" t="s">
        <v>3033</v>
      </c>
      <c r="C1013" s="36" t="s">
        <v>381</v>
      </c>
      <c r="D1013" s="6" t="s">
        <v>2</v>
      </c>
      <c r="E1013" s="6">
        <v>0</v>
      </c>
    </row>
    <row r="1014" spans="2:5" x14ac:dyDescent="0.2">
      <c r="B1014" s="6" t="s">
        <v>3034</v>
      </c>
      <c r="C1014" s="36" t="s">
        <v>381</v>
      </c>
      <c r="D1014" s="6" t="s">
        <v>2</v>
      </c>
      <c r="E1014" s="6">
        <v>0</v>
      </c>
    </row>
    <row r="1015" spans="2:5" x14ac:dyDescent="0.2">
      <c r="B1015" s="6" t="s">
        <v>3035</v>
      </c>
      <c r="C1015" s="36" t="s">
        <v>381</v>
      </c>
      <c r="D1015" s="6" t="s">
        <v>2</v>
      </c>
      <c r="E1015" s="6">
        <v>0</v>
      </c>
    </row>
    <row r="1016" spans="2:5" x14ac:dyDescent="0.2">
      <c r="B1016" s="6" t="s">
        <v>3036</v>
      </c>
      <c r="C1016" s="36" t="s">
        <v>381</v>
      </c>
      <c r="D1016" s="6" t="s">
        <v>2</v>
      </c>
      <c r="E1016" s="6">
        <v>0</v>
      </c>
    </row>
    <row r="1017" spans="2:5" x14ac:dyDescent="0.2">
      <c r="B1017" s="6" t="s">
        <v>3037</v>
      </c>
      <c r="C1017" s="36" t="s">
        <v>381</v>
      </c>
      <c r="D1017" s="6" t="s">
        <v>2</v>
      </c>
      <c r="E1017" s="6">
        <v>0</v>
      </c>
    </row>
    <row r="1018" spans="2:5" x14ac:dyDescent="0.2">
      <c r="B1018" s="6" t="s">
        <v>3038</v>
      </c>
      <c r="C1018" s="36" t="s">
        <v>381</v>
      </c>
      <c r="D1018" s="6" t="s">
        <v>2</v>
      </c>
      <c r="E1018" s="6">
        <v>0</v>
      </c>
    </row>
    <row r="1019" spans="2:5" x14ac:dyDescent="0.2">
      <c r="B1019" s="6" t="s">
        <v>3046</v>
      </c>
      <c r="C1019" s="36" t="s">
        <v>381</v>
      </c>
      <c r="D1019" s="6" t="s">
        <v>2</v>
      </c>
      <c r="E1019" s="6">
        <v>0</v>
      </c>
    </row>
    <row r="1020" spans="2:5" x14ac:dyDescent="0.2">
      <c r="B1020" s="6" t="s">
        <v>3047</v>
      </c>
      <c r="C1020" s="36" t="s">
        <v>381</v>
      </c>
      <c r="D1020" s="6" t="s">
        <v>2</v>
      </c>
      <c r="E1020" s="6">
        <v>0</v>
      </c>
    </row>
    <row r="1021" spans="2:5" x14ac:dyDescent="0.2">
      <c r="B1021" s="6" t="s">
        <v>3048</v>
      </c>
      <c r="C1021" s="36" t="s">
        <v>381</v>
      </c>
      <c r="D1021" s="6" t="s">
        <v>2</v>
      </c>
      <c r="E1021" s="6">
        <v>0</v>
      </c>
    </row>
    <row r="1022" spans="2:5" x14ac:dyDescent="0.2">
      <c r="B1022" s="6" t="s">
        <v>3049</v>
      </c>
      <c r="C1022" s="36" t="s">
        <v>381</v>
      </c>
      <c r="D1022" s="6" t="s">
        <v>2</v>
      </c>
      <c r="E1022" s="6">
        <v>0</v>
      </c>
    </row>
    <row r="1023" spans="2:5" x14ac:dyDescent="0.2">
      <c r="B1023" s="6" t="s">
        <v>3050</v>
      </c>
      <c r="C1023" s="36" t="s">
        <v>381</v>
      </c>
      <c r="D1023" s="6" t="s">
        <v>2</v>
      </c>
      <c r="E1023" s="6">
        <v>0</v>
      </c>
    </row>
    <row r="1024" spans="2:5" x14ac:dyDescent="0.2">
      <c r="B1024" s="6" t="s">
        <v>3051</v>
      </c>
      <c r="C1024" s="36" t="s">
        <v>381</v>
      </c>
      <c r="D1024" s="6" t="s">
        <v>2</v>
      </c>
      <c r="E1024" s="6">
        <v>0</v>
      </c>
    </row>
    <row r="1025" spans="2:5" x14ac:dyDescent="0.2">
      <c r="B1025" s="6" t="s">
        <v>3052</v>
      </c>
      <c r="C1025" s="36" t="s">
        <v>381</v>
      </c>
      <c r="D1025" s="6" t="s">
        <v>2</v>
      </c>
      <c r="E1025" s="6">
        <v>0</v>
      </c>
    </row>
    <row r="1026" spans="2:5" x14ac:dyDescent="0.2">
      <c r="B1026" s="6" t="s">
        <v>3053</v>
      </c>
      <c r="C1026" s="36" t="s">
        <v>381</v>
      </c>
      <c r="D1026" s="6" t="s">
        <v>2</v>
      </c>
      <c r="E1026" s="6">
        <v>0</v>
      </c>
    </row>
    <row r="1027" spans="2:5" x14ac:dyDescent="0.2">
      <c r="B1027" s="6" t="s">
        <v>3054</v>
      </c>
      <c r="C1027" s="36" t="s">
        <v>381</v>
      </c>
      <c r="D1027" s="6" t="s">
        <v>2</v>
      </c>
      <c r="E1027" s="6">
        <v>0</v>
      </c>
    </row>
    <row r="1028" spans="2:5" x14ac:dyDescent="0.2">
      <c r="B1028" s="6" t="s">
        <v>3055</v>
      </c>
      <c r="C1028" s="36" t="s">
        <v>381</v>
      </c>
      <c r="D1028" s="6" t="s">
        <v>2</v>
      </c>
      <c r="E1028" s="6">
        <v>0</v>
      </c>
    </row>
    <row r="1029" spans="2:5" x14ac:dyDescent="0.2">
      <c r="B1029" s="6" t="s">
        <v>3056</v>
      </c>
      <c r="C1029" s="36" t="s">
        <v>381</v>
      </c>
      <c r="D1029" s="6" t="s">
        <v>2</v>
      </c>
      <c r="E1029" s="6">
        <v>0</v>
      </c>
    </row>
    <row r="1030" spans="2:5" x14ac:dyDescent="0.2">
      <c r="B1030" s="6" t="s">
        <v>3057</v>
      </c>
      <c r="C1030" s="36" t="s">
        <v>381</v>
      </c>
      <c r="D1030" s="6" t="s">
        <v>2</v>
      </c>
      <c r="E1030" s="6">
        <v>0</v>
      </c>
    </row>
    <row r="1031" spans="2:5" x14ac:dyDescent="0.2">
      <c r="B1031" s="6" t="s">
        <v>3058</v>
      </c>
      <c r="C1031" s="36" t="s">
        <v>381</v>
      </c>
      <c r="D1031" s="6" t="s">
        <v>2</v>
      </c>
      <c r="E1031" s="6">
        <v>0</v>
      </c>
    </row>
    <row r="1032" spans="2:5" x14ac:dyDescent="0.2">
      <c r="B1032" s="6" t="s">
        <v>3059</v>
      </c>
      <c r="C1032" s="36" t="s">
        <v>381</v>
      </c>
      <c r="D1032" s="6" t="s">
        <v>2</v>
      </c>
      <c r="E1032" s="6">
        <v>0</v>
      </c>
    </row>
    <row r="1033" spans="2:5" x14ac:dyDescent="0.2">
      <c r="B1033" s="6" t="s">
        <v>3060</v>
      </c>
      <c r="C1033" s="36" t="s">
        <v>381</v>
      </c>
      <c r="D1033" s="6" t="s">
        <v>2</v>
      </c>
      <c r="E1033" s="6">
        <v>0</v>
      </c>
    </row>
    <row r="1034" spans="2:5" x14ac:dyDescent="0.2">
      <c r="B1034" s="6" t="s">
        <v>688</v>
      </c>
      <c r="C1034" s="36" t="s">
        <v>381</v>
      </c>
      <c r="D1034" s="6" t="s">
        <v>2</v>
      </c>
      <c r="E1034" s="6">
        <v>0</v>
      </c>
    </row>
    <row r="1035" spans="2:5" x14ac:dyDescent="0.2">
      <c r="B1035" s="6" t="s">
        <v>3061</v>
      </c>
      <c r="C1035" s="36" t="s">
        <v>381</v>
      </c>
      <c r="D1035" s="6" t="s">
        <v>2</v>
      </c>
      <c r="E1035" s="6">
        <v>0</v>
      </c>
    </row>
    <row r="1036" spans="2:5" x14ac:dyDescent="0.2">
      <c r="B1036" s="6" t="s">
        <v>3062</v>
      </c>
      <c r="C1036" s="36" t="s">
        <v>381</v>
      </c>
      <c r="D1036" s="6" t="s">
        <v>2</v>
      </c>
      <c r="E1036" s="6">
        <v>0</v>
      </c>
    </row>
    <row r="1037" spans="2:5" x14ac:dyDescent="0.2">
      <c r="B1037" s="6" t="s">
        <v>3063</v>
      </c>
      <c r="C1037" s="36" t="s">
        <v>381</v>
      </c>
      <c r="D1037" s="6" t="s">
        <v>2</v>
      </c>
      <c r="E1037" s="6">
        <v>0</v>
      </c>
    </row>
    <row r="1038" spans="2:5" x14ac:dyDescent="0.2">
      <c r="B1038" s="6" t="s">
        <v>3064</v>
      </c>
      <c r="C1038" s="36" t="s">
        <v>381</v>
      </c>
      <c r="D1038" s="6" t="s">
        <v>2</v>
      </c>
      <c r="E1038" s="6">
        <v>0</v>
      </c>
    </row>
    <row r="1039" spans="2:5" x14ac:dyDescent="0.2">
      <c r="B1039" s="6" t="s">
        <v>3065</v>
      </c>
      <c r="C1039" s="36" t="s">
        <v>381</v>
      </c>
      <c r="D1039" s="6" t="s">
        <v>2</v>
      </c>
      <c r="E1039" s="6">
        <v>0</v>
      </c>
    </row>
    <row r="1040" spans="2:5" x14ac:dyDescent="0.2">
      <c r="B1040" s="6" t="s">
        <v>3066</v>
      </c>
      <c r="C1040" s="36" t="s">
        <v>381</v>
      </c>
      <c r="D1040" s="6" t="s">
        <v>2</v>
      </c>
      <c r="E1040" s="6">
        <v>0</v>
      </c>
    </row>
    <row r="1041" spans="2:5" x14ac:dyDescent="0.2">
      <c r="B1041" s="6" t="s">
        <v>3067</v>
      </c>
      <c r="C1041" s="36" t="s">
        <v>381</v>
      </c>
      <c r="D1041" s="6" t="s">
        <v>2</v>
      </c>
      <c r="E1041" s="6">
        <v>0</v>
      </c>
    </row>
    <row r="1042" spans="2:5" x14ac:dyDescent="0.2">
      <c r="B1042" s="6" t="s">
        <v>3068</v>
      </c>
      <c r="C1042" s="36" t="s">
        <v>381</v>
      </c>
      <c r="D1042" s="6" t="s">
        <v>2</v>
      </c>
      <c r="E1042" s="6">
        <v>0</v>
      </c>
    </row>
    <row r="1043" spans="2:5" x14ac:dyDescent="0.2">
      <c r="B1043" s="6" t="s">
        <v>3069</v>
      </c>
      <c r="C1043" s="36" t="s">
        <v>381</v>
      </c>
      <c r="D1043" s="6" t="s">
        <v>2</v>
      </c>
      <c r="E1043" s="6">
        <v>0</v>
      </c>
    </row>
    <row r="1044" spans="2:5" x14ac:dyDescent="0.2">
      <c r="B1044" s="6" t="s">
        <v>3070</v>
      </c>
      <c r="C1044" s="36" t="s">
        <v>381</v>
      </c>
      <c r="D1044" s="6" t="s">
        <v>2</v>
      </c>
      <c r="E1044" s="6">
        <v>0</v>
      </c>
    </row>
    <row r="1045" spans="2:5" x14ac:dyDescent="0.2">
      <c r="B1045" s="6" t="s">
        <v>3071</v>
      </c>
      <c r="C1045" s="36" t="s">
        <v>381</v>
      </c>
      <c r="D1045" s="6" t="s">
        <v>2</v>
      </c>
      <c r="E1045" s="6">
        <v>0</v>
      </c>
    </row>
    <row r="1046" spans="2:5" x14ac:dyDescent="0.2">
      <c r="B1046" s="6" t="s">
        <v>3072</v>
      </c>
      <c r="C1046" s="36" t="s">
        <v>381</v>
      </c>
      <c r="D1046" s="6" t="s">
        <v>2</v>
      </c>
      <c r="E1046" s="6">
        <v>0</v>
      </c>
    </row>
    <row r="1047" spans="2:5" x14ac:dyDescent="0.2">
      <c r="B1047" s="6" t="s">
        <v>3073</v>
      </c>
      <c r="C1047" s="36" t="s">
        <v>381</v>
      </c>
      <c r="D1047" s="6" t="s">
        <v>2</v>
      </c>
      <c r="E1047" s="6">
        <v>0</v>
      </c>
    </row>
    <row r="1048" spans="2:5" x14ac:dyDescent="0.2">
      <c r="B1048" s="6" t="s">
        <v>3074</v>
      </c>
      <c r="C1048" s="36" t="s">
        <v>381</v>
      </c>
      <c r="D1048" s="6" t="s">
        <v>2</v>
      </c>
      <c r="E1048" s="6">
        <v>0</v>
      </c>
    </row>
    <row r="1049" spans="2:5" x14ac:dyDescent="0.2">
      <c r="B1049" s="6" t="s">
        <v>3075</v>
      </c>
      <c r="C1049" s="36" t="s">
        <v>381</v>
      </c>
      <c r="D1049" s="6" t="s">
        <v>2</v>
      </c>
      <c r="E1049" s="6">
        <v>0</v>
      </c>
    </row>
    <row r="1050" spans="2:5" x14ac:dyDescent="0.2">
      <c r="B1050" s="6" t="s">
        <v>3076</v>
      </c>
      <c r="C1050" s="36" t="s">
        <v>381</v>
      </c>
      <c r="D1050" s="6" t="s">
        <v>2</v>
      </c>
      <c r="E1050" s="6">
        <v>0</v>
      </c>
    </row>
    <row r="1051" spans="2:5" x14ac:dyDescent="0.2">
      <c r="B1051" s="6" t="s">
        <v>2971</v>
      </c>
      <c r="C1051" s="36" t="s">
        <v>381</v>
      </c>
      <c r="D1051" s="6" t="s">
        <v>2</v>
      </c>
      <c r="E1051" s="6">
        <v>0</v>
      </c>
    </row>
    <row r="1052" spans="2:5" x14ac:dyDescent="0.2">
      <c r="B1052" s="6" t="s">
        <v>2972</v>
      </c>
      <c r="C1052" s="36" t="s">
        <v>381</v>
      </c>
      <c r="D1052" s="6" t="s">
        <v>2</v>
      </c>
      <c r="E1052" s="6">
        <v>0</v>
      </c>
    </row>
    <row r="1053" spans="2:5" x14ac:dyDescent="0.2">
      <c r="B1053" s="6" t="s">
        <v>2973</v>
      </c>
      <c r="C1053" s="36" t="s">
        <v>381</v>
      </c>
      <c r="D1053" s="6" t="s">
        <v>2</v>
      </c>
      <c r="E1053" s="6">
        <v>0</v>
      </c>
    </row>
    <row r="1054" spans="2:5" x14ac:dyDescent="0.2">
      <c r="B1054" s="6" t="s">
        <v>2974</v>
      </c>
      <c r="C1054" s="36" t="s">
        <v>381</v>
      </c>
      <c r="D1054" s="6" t="s">
        <v>2</v>
      </c>
      <c r="E1054" s="6">
        <v>0</v>
      </c>
    </row>
    <row r="1055" spans="2:5" x14ac:dyDescent="0.2">
      <c r="B1055" s="6" t="s">
        <v>2975</v>
      </c>
      <c r="C1055" s="36" t="s">
        <v>381</v>
      </c>
      <c r="D1055" s="6" t="s">
        <v>2</v>
      </c>
      <c r="E1055" s="6">
        <v>0</v>
      </c>
    </row>
    <row r="1056" spans="2:5" x14ac:dyDescent="0.2">
      <c r="B1056" s="6" t="s">
        <v>2976</v>
      </c>
      <c r="C1056" s="36" t="s">
        <v>381</v>
      </c>
      <c r="D1056" s="6" t="s">
        <v>2</v>
      </c>
      <c r="E1056" s="6">
        <v>0</v>
      </c>
    </row>
    <row r="1057" spans="2:5" x14ac:dyDescent="0.2">
      <c r="B1057" s="6" t="s">
        <v>2977</v>
      </c>
      <c r="C1057" s="36" t="s">
        <v>381</v>
      </c>
      <c r="D1057" s="6" t="s">
        <v>2</v>
      </c>
      <c r="E1057" s="6">
        <v>0</v>
      </c>
    </row>
    <row r="1058" spans="2:5" x14ac:dyDescent="0.2">
      <c r="B1058" s="6" t="s">
        <v>2978</v>
      </c>
      <c r="C1058" s="36" t="s">
        <v>381</v>
      </c>
      <c r="D1058" s="6" t="s">
        <v>2</v>
      </c>
      <c r="E1058" s="6">
        <v>0</v>
      </c>
    </row>
    <row r="1059" spans="2:5" x14ac:dyDescent="0.2">
      <c r="B1059" s="6" t="s">
        <v>2958</v>
      </c>
      <c r="C1059" s="36" t="s">
        <v>381</v>
      </c>
      <c r="D1059" s="6" t="s">
        <v>2</v>
      </c>
      <c r="E1059" s="6">
        <v>0</v>
      </c>
    </row>
    <row r="1060" spans="2:5" x14ac:dyDescent="0.2">
      <c r="B1060" s="6" t="s">
        <v>2979</v>
      </c>
      <c r="C1060" s="36" t="s">
        <v>381</v>
      </c>
      <c r="D1060" s="6" t="s">
        <v>2</v>
      </c>
      <c r="E1060" s="6">
        <v>0</v>
      </c>
    </row>
    <row r="1061" spans="2:5" x14ac:dyDescent="0.2">
      <c r="B1061" s="6" t="s">
        <v>2980</v>
      </c>
      <c r="C1061" s="36" t="s">
        <v>381</v>
      </c>
      <c r="D1061" s="6" t="s">
        <v>2</v>
      </c>
      <c r="E1061" s="6">
        <v>0</v>
      </c>
    </row>
    <row r="1062" spans="2:5" x14ac:dyDescent="0.2">
      <c r="B1062" s="6" t="s">
        <v>2981</v>
      </c>
      <c r="C1062" s="36" t="s">
        <v>381</v>
      </c>
      <c r="D1062" s="6" t="s">
        <v>2</v>
      </c>
      <c r="E1062" s="6">
        <v>0</v>
      </c>
    </row>
    <row r="1063" spans="2:5" x14ac:dyDescent="0.2">
      <c r="B1063" s="6" t="s">
        <v>2982</v>
      </c>
      <c r="C1063" s="36" t="s">
        <v>381</v>
      </c>
      <c r="D1063" s="6" t="s">
        <v>2</v>
      </c>
      <c r="E1063" s="6">
        <v>0</v>
      </c>
    </row>
    <row r="1064" spans="2:5" x14ac:dyDescent="0.2">
      <c r="B1064" s="6" t="s">
        <v>2983</v>
      </c>
      <c r="C1064" s="36" t="s">
        <v>381</v>
      </c>
      <c r="D1064" s="6" t="s">
        <v>2</v>
      </c>
      <c r="E1064" s="6">
        <v>0</v>
      </c>
    </row>
    <row r="1065" spans="2:5" x14ac:dyDescent="0.2">
      <c r="B1065" s="6" t="s">
        <v>2984</v>
      </c>
      <c r="C1065" s="36" t="s">
        <v>381</v>
      </c>
      <c r="D1065" s="6" t="s">
        <v>2</v>
      </c>
      <c r="E1065" s="6">
        <v>0</v>
      </c>
    </row>
    <row r="1066" spans="2:5" x14ac:dyDescent="0.2">
      <c r="B1066" s="6" t="s">
        <v>2985</v>
      </c>
      <c r="C1066" s="36" t="s">
        <v>381</v>
      </c>
      <c r="D1066" s="6" t="s">
        <v>2</v>
      </c>
      <c r="E1066" s="6">
        <v>0</v>
      </c>
    </row>
    <row r="1067" spans="2:5" x14ac:dyDescent="0.2">
      <c r="B1067" s="6" t="s">
        <v>2986</v>
      </c>
      <c r="C1067" s="36" t="s">
        <v>381</v>
      </c>
      <c r="D1067" s="6" t="s">
        <v>2</v>
      </c>
      <c r="E1067" s="6">
        <v>0</v>
      </c>
    </row>
    <row r="1068" spans="2:5" x14ac:dyDescent="0.2">
      <c r="B1068" s="6" t="s">
        <v>689</v>
      </c>
      <c r="C1068" s="36" t="s">
        <v>381</v>
      </c>
      <c r="D1068" s="6" t="s">
        <v>2</v>
      </c>
      <c r="E1068" s="6">
        <v>0</v>
      </c>
    </row>
    <row r="1069" spans="2:5" x14ac:dyDescent="0.2">
      <c r="B1069" s="6" t="s">
        <v>2987</v>
      </c>
      <c r="C1069" s="36" t="s">
        <v>381</v>
      </c>
      <c r="D1069" s="6" t="s">
        <v>2</v>
      </c>
      <c r="E1069" s="6">
        <v>0</v>
      </c>
    </row>
    <row r="1070" spans="2:5" x14ac:dyDescent="0.2">
      <c r="B1070" s="6" t="s">
        <v>2988</v>
      </c>
      <c r="C1070" s="36" t="s">
        <v>381</v>
      </c>
      <c r="D1070" s="6" t="s">
        <v>2</v>
      </c>
      <c r="E1070" s="6">
        <v>0</v>
      </c>
    </row>
    <row r="1071" spans="2:5" x14ac:dyDescent="0.2">
      <c r="B1071" s="6" t="s">
        <v>2989</v>
      </c>
      <c r="C1071" s="36" t="s">
        <v>381</v>
      </c>
      <c r="D1071" s="6" t="s">
        <v>2</v>
      </c>
      <c r="E1071" s="6">
        <v>0</v>
      </c>
    </row>
    <row r="1072" spans="2:5" x14ac:dyDescent="0.2">
      <c r="B1072" s="6" t="s">
        <v>2990</v>
      </c>
      <c r="C1072" s="36" t="s">
        <v>381</v>
      </c>
      <c r="D1072" s="6" t="s">
        <v>2</v>
      </c>
      <c r="E1072" s="6">
        <v>0</v>
      </c>
    </row>
    <row r="1073" spans="2:5" x14ac:dyDescent="0.2">
      <c r="B1073" s="6" t="s">
        <v>2991</v>
      </c>
      <c r="C1073" s="36" t="s">
        <v>381</v>
      </c>
      <c r="D1073" s="6" t="s">
        <v>2</v>
      </c>
      <c r="E1073" s="6">
        <v>0</v>
      </c>
    </row>
    <row r="1074" spans="2:5" x14ac:dyDescent="0.2">
      <c r="B1074" s="6" t="s">
        <v>2992</v>
      </c>
      <c r="C1074" s="36" t="s">
        <v>381</v>
      </c>
      <c r="D1074" s="6" t="s">
        <v>2</v>
      </c>
      <c r="E1074" s="6">
        <v>0</v>
      </c>
    </row>
    <row r="1075" spans="2:5" x14ac:dyDescent="0.2">
      <c r="B1075" s="6" t="s">
        <v>2993</v>
      </c>
      <c r="C1075" s="36" t="s">
        <v>381</v>
      </c>
      <c r="D1075" s="6" t="s">
        <v>2</v>
      </c>
      <c r="E1075" s="6">
        <v>0</v>
      </c>
    </row>
    <row r="1076" spans="2:5" x14ac:dyDescent="0.2">
      <c r="B1076" s="6" t="s">
        <v>2994</v>
      </c>
      <c r="C1076" s="36" t="s">
        <v>381</v>
      </c>
      <c r="D1076" s="6" t="s">
        <v>2</v>
      </c>
      <c r="E1076" s="6">
        <v>0</v>
      </c>
    </row>
    <row r="1077" spans="2:5" x14ac:dyDescent="0.2">
      <c r="B1077" s="6" t="s">
        <v>2995</v>
      </c>
      <c r="C1077" s="36" t="s">
        <v>381</v>
      </c>
      <c r="D1077" s="6" t="s">
        <v>2</v>
      </c>
      <c r="E1077" s="6">
        <v>0</v>
      </c>
    </row>
    <row r="1078" spans="2:5" x14ac:dyDescent="0.2">
      <c r="B1078" s="6" t="s">
        <v>2996</v>
      </c>
      <c r="C1078" s="36" t="s">
        <v>381</v>
      </c>
      <c r="D1078" s="6" t="s">
        <v>2</v>
      </c>
      <c r="E1078" s="6">
        <v>0</v>
      </c>
    </row>
    <row r="1079" spans="2:5" x14ac:dyDescent="0.2">
      <c r="B1079" s="6" t="s">
        <v>2997</v>
      </c>
      <c r="C1079" s="36" t="s">
        <v>381</v>
      </c>
      <c r="D1079" s="6" t="s">
        <v>2</v>
      </c>
      <c r="E1079" s="6">
        <v>0</v>
      </c>
    </row>
    <row r="1080" spans="2:5" x14ac:dyDescent="0.2">
      <c r="B1080" s="6" t="s">
        <v>2998</v>
      </c>
      <c r="C1080" s="36" t="s">
        <v>381</v>
      </c>
      <c r="D1080" s="6" t="s">
        <v>2</v>
      </c>
      <c r="E1080" s="6">
        <v>0</v>
      </c>
    </row>
    <row r="1081" spans="2:5" x14ac:dyDescent="0.2">
      <c r="B1081" s="6" t="s">
        <v>2999</v>
      </c>
      <c r="C1081" s="36" t="s">
        <v>381</v>
      </c>
      <c r="D1081" s="6" t="s">
        <v>2</v>
      </c>
      <c r="E1081" s="6">
        <v>0</v>
      </c>
    </row>
    <row r="1082" spans="2:5" x14ac:dyDescent="0.2">
      <c r="B1082" s="6" t="s">
        <v>3000</v>
      </c>
      <c r="C1082" s="36" t="s">
        <v>381</v>
      </c>
      <c r="D1082" s="6" t="s">
        <v>2</v>
      </c>
      <c r="E1082" s="6">
        <v>0</v>
      </c>
    </row>
    <row r="1083" spans="2:5" x14ac:dyDescent="0.2">
      <c r="B1083" s="6" t="s">
        <v>3001</v>
      </c>
      <c r="C1083" s="36" t="s">
        <v>381</v>
      </c>
      <c r="D1083" s="6" t="s">
        <v>2</v>
      </c>
      <c r="E1083" s="6">
        <v>0</v>
      </c>
    </row>
    <row r="1084" spans="2:5" x14ac:dyDescent="0.2">
      <c r="B1084" s="6" t="s">
        <v>3002</v>
      </c>
      <c r="C1084" s="36" t="s">
        <v>381</v>
      </c>
      <c r="D1084" s="6" t="s">
        <v>2</v>
      </c>
      <c r="E1084" s="6">
        <v>0</v>
      </c>
    </row>
    <row r="1085" spans="2:5" x14ac:dyDescent="0.2">
      <c r="B1085" s="6" t="s">
        <v>3003</v>
      </c>
      <c r="C1085" s="36" t="s">
        <v>381</v>
      </c>
      <c r="D1085" s="6" t="s">
        <v>2</v>
      </c>
      <c r="E1085" s="6">
        <v>0</v>
      </c>
    </row>
    <row r="1086" spans="2:5" x14ac:dyDescent="0.2">
      <c r="B1086" s="6" t="s">
        <v>3077</v>
      </c>
      <c r="C1086" s="36" t="s">
        <v>381</v>
      </c>
      <c r="D1086" s="6" t="s">
        <v>2</v>
      </c>
      <c r="E1086" s="6">
        <v>0</v>
      </c>
    </row>
    <row r="1087" spans="2:5" x14ac:dyDescent="0.2">
      <c r="B1087" s="6" t="s">
        <v>3004</v>
      </c>
      <c r="C1087" s="36" t="s">
        <v>381</v>
      </c>
      <c r="D1087" s="6" t="s">
        <v>2</v>
      </c>
      <c r="E1087" s="6">
        <v>0</v>
      </c>
    </row>
    <row r="1088" spans="2:5" x14ac:dyDescent="0.2">
      <c r="B1088" s="6" t="s">
        <v>3005</v>
      </c>
      <c r="C1088" s="36" t="s">
        <v>381</v>
      </c>
      <c r="D1088" s="6" t="s">
        <v>2</v>
      </c>
      <c r="E1088" s="6">
        <v>0</v>
      </c>
    </row>
    <row r="1089" spans="2:5" x14ac:dyDescent="0.2">
      <c r="B1089" s="6" t="s">
        <v>3006</v>
      </c>
      <c r="C1089" s="36" t="s">
        <v>381</v>
      </c>
      <c r="D1089" s="6" t="s">
        <v>2</v>
      </c>
      <c r="E1089" s="6">
        <v>0</v>
      </c>
    </row>
    <row r="1090" spans="2:5" x14ac:dyDescent="0.2">
      <c r="B1090" s="6" t="s">
        <v>3007</v>
      </c>
      <c r="C1090" s="36" t="s">
        <v>381</v>
      </c>
      <c r="D1090" s="6" t="s">
        <v>2</v>
      </c>
      <c r="E1090" s="6">
        <v>0</v>
      </c>
    </row>
    <row r="1091" spans="2:5" x14ac:dyDescent="0.2">
      <c r="B1091" s="6" t="s">
        <v>3008</v>
      </c>
      <c r="C1091" s="36" t="s">
        <v>381</v>
      </c>
      <c r="D1091" s="6" t="s">
        <v>2</v>
      </c>
      <c r="E1091" s="6">
        <v>0</v>
      </c>
    </row>
    <row r="1092" spans="2:5" x14ac:dyDescent="0.2">
      <c r="B1092" s="6" t="s">
        <v>474</v>
      </c>
      <c r="C1092" s="36" t="s">
        <v>381</v>
      </c>
      <c r="D1092" s="6" t="s">
        <v>2</v>
      </c>
      <c r="E1092" s="6">
        <v>0</v>
      </c>
    </row>
    <row r="1093" spans="2:5" x14ac:dyDescent="0.2">
      <c r="B1093" s="6" t="s">
        <v>475</v>
      </c>
      <c r="C1093" s="36" t="s">
        <v>381</v>
      </c>
      <c r="D1093" s="6" t="s">
        <v>2</v>
      </c>
      <c r="E1093" s="6">
        <v>0</v>
      </c>
    </row>
    <row r="1094" spans="2:5" x14ac:dyDescent="0.2">
      <c r="B1094" s="6" t="s">
        <v>476</v>
      </c>
      <c r="C1094" s="36" t="s">
        <v>381</v>
      </c>
      <c r="D1094" s="6" t="s">
        <v>2</v>
      </c>
      <c r="E1094" s="6">
        <v>0</v>
      </c>
    </row>
    <row r="1095" spans="2:5" x14ac:dyDescent="0.2">
      <c r="B1095" s="6" t="s">
        <v>477</v>
      </c>
      <c r="C1095" s="36" t="s">
        <v>381</v>
      </c>
      <c r="D1095" s="6" t="s">
        <v>2</v>
      </c>
      <c r="E1095" s="6">
        <v>0</v>
      </c>
    </row>
    <row r="1096" spans="2:5" x14ac:dyDescent="0.2">
      <c r="B1096" s="6" t="s">
        <v>478</v>
      </c>
      <c r="C1096" s="36" t="s">
        <v>381</v>
      </c>
      <c r="D1096" s="6" t="s">
        <v>2</v>
      </c>
      <c r="E1096" s="6">
        <v>0</v>
      </c>
    </row>
    <row r="1097" spans="2:5" x14ac:dyDescent="0.2">
      <c r="B1097" s="6" t="s">
        <v>479</v>
      </c>
      <c r="C1097" s="36" t="s">
        <v>381</v>
      </c>
      <c r="D1097" s="6" t="s">
        <v>2</v>
      </c>
      <c r="E1097" s="6">
        <v>0</v>
      </c>
    </row>
    <row r="1098" spans="2:5" x14ac:dyDescent="0.2">
      <c r="B1098" s="6" t="s">
        <v>480</v>
      </c>
      <c r="C1098" s="36" t="s">
        <v>381</v>
      </c>
      <c r="D1098" s="6" t="s">
        <v>2</v>
      </c>
      <c r="E1098" s="6">
        <v>0</v>
      </c>
    </row>
    <row r="1099" spans="2:5" x14ac:dyDescent="0.2">
      <c r="B1099" s="6" t="s">
        <v>481</v>
      </c>
      <c r="C1099" s="36" t="s">
        <v>381</v>
      </c>
      <c r="D1099" s="6" t="s">
        <v>2</v>
      </c>
      <c r="E1099" s="6">
        <v>0</v>
      </c>
    </row>
    <row r="1100" spans="2:5" x14ac:dyDescent="0.2">
      <c r="B1100" s="6" t="s">
        <v>481</v>
      </c>
      <c r="C1100" s="36" t="s">
        <v>381</v>
      </c>
      <c r="D1100" s="6" t="s">
        <v>2</v>
      </c>
      <c r="E1100" s="6">
        <v>0</v>
      </c>
    </row>
    <row r="1101" spans="2:5" x14ac:dyDescent="0.2">
      <c r="B1101" s="6" t="s">
        <v>482</v>
      </c>
      <c r="C1101" s="36" t="s">
        <v>381</v>
      </c>
      <c r="D1101" s="6" t="s">
        <v>2</v>
      </c>
      <c r="E1101" s="6">
        <v>0</v>
      </c>
    </row>
    <row r="1102" spans="2:5" x14ac:dyDescent="0.2">
      <c r="B1102" s="6" t="s">
        <v>483</v>
      </c>
      <c r="C1102" s="36" t="s">
        <v>381</v>
      </c>
      <c r="D1102" s="6" t="s">
        <v>2</v>
      </c>
      <c r="E1102" s="6">
        <v>0</v>
      </c>
    </row>
    <row r="1103" spans="2:5" x14ac:dyDescent="0.2">
      <c r="B1103" s="6" t="s">
        <v>484</v>
      </c>
      <c r="C1103" s="36" t="s">
        <v>381</v>
      </c>
      <c r="D1103" s="6" t="s">
        <v>2</v>
      </c>
      <c r="E1103" s="6">
        <v>0</v>
      </c>
    </row>
    <row r="1104" spans="2:5" x14ac:dyDescent="0.2">
      <c r="B1104" s="6" t="s">
        <v>485</v>
      </c>
      <c r="C1104" s="36" t="s">
        <v>381</v>
      </c>
      <c r="D1104" s="6" t="s">
        <v>2</v>
      </c>
      <c r="E1104" s="6">
        <v>0</v>
      </c>
    </row>
    <row r="1105" spans="2:5" x14ac:dyDescent="0.2">
      <c r="B1105" s="6" t="s">
        <v>486</v>
      </c>
      <c r="C1105" s="36" t="s">
        <v>381</v>
      </c>
      <c r="D1105" s="6" t="s">
        <v>2</v>
      </c>
      <c r="E1105" s="6">
        <v>0</v>
      </c>
    </row>
    <row r="1106" spans="2:5" x14ac:dyDescent="0.2">
      <c r="B1106" s="6" t="s">
        <v>487</v>
      </c>
      <c r="C1106" s="36" t="s">
        <v>381</v>
      </c>
      <c r="D1106" s="6" t="s">
        <v>2</v>
      </c>
      <c r="E1106" s="6">
        <v>0</v>
      </c>
    </row>
    <row r="1107" spans="2:5" x14ac:dyDescent="0.2">
      <c r="B1107" s="6" t="s">
        <v>488</v>
      </c>
      <c r="C1107" s="36" t="s">
        <v>381</v>
      </c>
      <c r="D1107" s="6" t="s">
        <v>2</v>
      </c>
      <c r="E1107" s="6">
        <v>0</v>
      </c>
    </row>
    <row r="1108" spans="2:5" x14ac:dyDescent="0.2">
      <c r="B1108" s="6" t="s">
        <v>489</v>
      </c>
      <c r="C1108" s="36" t="s">
        <v>381</v>
      </c>
      <c r="D1108" s="6" t="s">
        <v>2</v>
      </c>
      <c r="E1108" s="6">
        <v>0</v>
      </c>
    </row>
    <row r="1109" spans="2:5" x14ac:dyDescent="0.2">
      <c r="B1109" s="6" t="s">
        <v>490</v>
      </c>
      <c r="C1109" s="36" t="s">
        <v>381</v>
      </c>
      <c r="D1109" s="6" t="s">
        <v>2</v>
      </c>
      <c r="E1109" s="6">
        <v>0</v>
      </c>
    </row>
    <row r="1110" spans="2:5" x14ac:dyDescent="0.2">
      <c r="B1110" s="6" t="s">
        <v>491</v>
      </c>
      <c r="C1110" s="36" t="s">
        <v>381</v>
      </c>
      <c r="D1110" s="6" t="s">
        <v>2</v>
      </c>
      <c r="E1110" s="6">
        <v>0</v>
      </c>
    </row>
    <row r="1111" spans="2:5" x14ac:dyDescent="0.2">
      <c r="B1111" s="6" t="s">
        <v>492</v>
      </c>
      <c r="C1111" s="36" t="s">
        <v>381</v>
      </c>
      <c r="D1111" s="6" t="s">
        <v>2</v>
      </c>
      <c r="E1111" s="6">
        <v>0</v>
      </c>
    </row>
    <row r="1112" spans="2:5" x14ac:dyDescent="0.2">
      <c r="B1112" s="6" t="s">
        <v>493</v>
      </c>
      <c r="C1112" s="36" t="s">
        <v>381</v>
      </c>
      <c r="D1112" s="6" t="s">
        <v>2</v>
      </c>
      <c r="E1112" s="6">
        <v>0</v>
      </c>
    </row>
    <row r="1113" spans="2:5" x14ac:dyDescent="0.2">
      <c r="B1113" s="6" t="s">
        <v>494</v>
      </c>
      <c r="C1113" s="36" t="s">
        <v>381</v>
      </c>
      <c r="D1113" s="6" t="s">
        <v>2</v>
      </c>
      <c r="E1113" s="6">
        <v>0</v>
      </c>
    </row>
    <row r="1114" spans="2:5" x14ac:dyDescent="0.2">
      <c r="B1114" s="6" t="s">
        <v>495</v>
      </c>
      <c r="C1114" s="36" t="s">
        <v>381</v>
      </c>
      <c r="D1114" s="6" t="s">
        <v>2</v>
      </c>
      <c r="E1114" s="6">
        <v>0</v>
      </c>
    </row>
    <row r="1115" spans="2:5" x14ac:dyDescent="0.2">
      <c r="B1115" s="6" t="s">
        <v>496</v>
      </c>
      <c r="C1115" s="36" t="s">
        <v>381</v>
      </c>
      <c r="D1115" s="6" t="s">
        <v>2</v>
      </c>
      <c r="E1115" s="6">
        <v>0</v>
      </c>
    </row>
    <row r="1116" spans="2:5" x14ac:dyDescent="0.2">
      <c r="B1116" s="6" t="s">
        <v>497</v>
      </c>
      <c r="C1116" s="36" t="s">
        <v>381</v>
      </c>
      <c r="D1116" s="6" t="s">
        <v>2</v>
      </c>
      <c r="E1116" s="6">
        <v>0</v>
      </c>
    </row>
    <row r="1117" spans="2:5" x14ac:dyDescent="0.2">
      <c r="B1117" s="6" t="s">
        <v>498</v>
      </c>
      <c r="C1117" s="36" t="s">
        <v>381</v>
      </c>
      <c r="D1117" s="6" t="s">
        <v>2</v>
      </c>
      <c r="E1117" s="6">
        <v>0</v>
      </c>
    </row>
    <row r="1118" spans="2:5" x14ac:dyDescent="0.2">
      <c r="B1118" s="6" t="s">
        <v>499</v>
      </c>
      <c r="C1118" s="36" t="s">
        <v>381</v>
      </c>
      <c r="D1118" s="6" t="s">
        <v>2</v>
      </c>
      <c r="E1118" s="6">
        <v>0</v>
      </c>
    </row>
    <row r="1119" spans="2:5" x14ac:dyDescent="0.2">
      <c r="B1119" s="6" t="s">
        <v>2312</v>
      </c>
      <c r="C1119" s="36" t="s">
        <v>381</v>
      </c>
      <c r="D1119" s="6" t="s">
        <v>2</v>
      </c>
      <c r="E1119" s="6">
        <v>0</v>
      </c>
    </row>
    <row r="1120" spans="2:5" x14ac:dyDescent="0.2">
      <c r="B1120" s="6" t="s">
        <v>500</v>
      </c>
      <c r="C1120" s="36" t="s">
        <v>381</v>
      </c>
      <c r="D1120" s="6" t="s">
        <v>2</v>
      </c>
      <c r="E1120" s="6">
        <v>0</v>
      </c>
    </row>
    <row r="1121" spans="2:5" x14ac:dyDescent="0.2">
      <c r="B1121" s="6" t="s">
        <v>501</v>
      </c>
      <c r="C1121" s="36" t="s">
        <v>381</v>
      </c>
      <c r="D1121" s="6" t="s">
        <v>2</v>
      </c>
      <c r="E1121" s="6">
        <v>0</v>
      </c>
    </row>
    <row r="1122" spans="2:5" x14ac:dyDescent="0.2">
      <c r="B1122" s="6" t="s">
        <v>502</v>
      </c>
      <c r="C1122" s="36" t="s">
        <v>381</v>
      </c>
      <c r="D1122" s="6" t="s">
        <v>2</v>
      </c>
      <c r="E1122" s="6">
        <v>0</v>
      </c>
    </row>
    <row r="1123" spans="2:5" x14ac:dyDescent="0.2">
      <c r="B1123" s="6" t="s">
        <v>503</v>
      </c>
      <c r="C1123" s="36" t="s">
        <v>381</v>
      </c>
      <c r="D1123" s="6" t="s">
        <v>2</v>
      </c>
      <c r="E1123" s="6">
        <v>0</v>
      </c>
    </row>
    <row r="1124" spans="2:5" x14ac:dyDescent="0.2">
      <c r="B1124" s="6" t="s">
        <v>504</v>
      </c>
      <c r="C1124" s="36" t="s">
        <v>381</v>
      </c>
      <c r="D1124" s="6" t="s">
        <v>2</v>
      </c>
      <c r="E1124" s="6">
        <v>0</v>
      </c>
    </row>
    <row r="1125" spans="2:5" x14ac:dyDescent="0.2">
      <c r="B1125" s="6" t="s">
        <v>505</v>
      </c>
      <c r="C1125" s="36" t="s">
        <v>381</v>
      </c>
      <c r="D1125" s="6" t="s">
        <v>2</v>
      </c>
      <c r="E1125" s="6">
        <v>0</v>
      </c>
    </row>
    <row r="1126" spans="2:5" x14ac:dyDescent="0.2">
      <c r="B1126" s="6" t="s">
        <v>506</v>
      </c>
      <c r="C1126" s="36" t="s">
        <v>381</v>
      </c>
      <c r="D1126" s="6" t="s">
        <v>2</v>
      </c>
      <c r="E1126" s="6">
        <v>0</v>
      </c>
    </row>
    <row r="1127" spans="2:5" x14ac:dyDescent="0.2">
      <c r="B1127" s="6" t="s">
        <v>507</v>
      </c>
      <c r="C1127" s="36" t="s">
        <v>381</v>
      </c>
      <c r="D1127" s="6" t="s">
        <v>2</v>
      </c>
      <c r="E1127" s="6">
        <v>0</v>
      </c>
    </row>
    <row r="1128" spans="2:5" x14ac:dyDescent="0.2">
      <c r="B1128" s="6" t="s">
        <v>508</v>
      </c>
      <c r="C1128" s="36" t="s">
        <v>381</v>
      </c>
      <c r="D1128" s="6" t="s">
        <v>2</v>
      </c>
      <c r="E1128" s="6">
        <v>0</v>
      </c>
    </row>
    <row r="1129" spans="2:5" x14ac:dyDescent="0.2">
      <c r="B1129" s="6" t="s">
        <v>509</v>
      </c>
      <c r="C1129" s="36" t="s">
        <v>381</v>
      </c>
      <c r="D1129" s="6" t="s">
        <v>2</v>
      </c>
      <c r="E1129" s="6">
        <v>0</v>
      </c>
    </row>
    <row r="1130" spans="2:5" x14ac:dyDescent="0.2">
      <c r="B1130" s="6" t="s">
        <v>510</v>
      </c>
      <c r="C1130" s="36" t="s">
        <v>381</v>
      </c>
      <c r="D1130" s="6" t="s">
        <v>2</v>
      </c>
      <c r="E1130" s="6">
        <v>0</v>
      </c>
    </row>
    <row r="1131" spans="2:5" x14ac:dyDescent="0.2">
      <c r="B1131" s="6" t="s">
        <v>511</v>
      </c>
      <c r="C1131" s="36" t="s">
        <v>381</v>
      </c>
      <c r="D1131" s="6" t="s">
        <v>2</v>
      </c>
      <c r="E1131" s="6">
        <v>0</v>
      </c>
    </row>
    <row r="1132" spans="2:5" x14ac:dyDescent="0.2">
      <c r="B1132" s="6" t="s">
        <v>512</v>
      </c>
      <c r="C1132" s="36" t="s">
        <v>381</v>
      </c>
      <c r="D1132" s="6" t="s">
        <v>2</v>
      </c>
      <c r="E1132" s="6">
        <v>0</v>
      </c>
    </row>
    <row r="1133" spans="2:5" x14ac:dyDescent="0.2">
      <c r="B1133" s="6" t="s">
        <v>513</v>
      </c>
      <c r="C1133" s="36" t="s">
        <v>381</v>
      </c>
      <c r="D1133" s="6" t="s">
        <v>2</v>
      </c>
      <c r="E1133" s="6">
        <v>0</v>
      </c>
    </row>
    <row r="1134" spans="2:5" x14ac:dyDescent="0.2">
      <c r="B1134" s="6" t="s">
        <v>514</v>
      </c>
      <c r="C1134" s="36" t="s">
        <v>381</v>
      </c>
      <c r="D1134" s="6" t="s">
        <v>2</v>
      </c>
      <c r="E1134" s="6">
        <v>0</v>
      </c>
    </row>
    <row r="1135" spans="2:5" x14ac:dyDescent="0.2">
      <c r="B1135" s="6" t="s">
        <v>515</v>
      </c>
      <c r="C1135" s="36" t="s">
        <v>381</v>
      </c>
      <c r="D1135" s="6" t="s">
        <v>2</v>
      </c>
      <c r="E1135" s="6">
        <v>0</v>
      </c>
    </row>
    <row r="1136" spans="2:5" x14ac:dyDescent="0.2">
      <c r="B1136" s="6" t="s">
        <v>2313</v>
      </c>
      <c r="C1136" s="36" t="s">
        <v>381</v>
      </c>
      <c r="D1136" s="6" t="s">
        <v>2</v>
      </c>
      <c r="E1136" s="6">
        <v>0</v>
      </c>
    </row>
    <row r="1137" spans="2:5" x14ac:dyDescent="0.2">
      <c r="B1137" s="6" t="s">
        <v>516</v>
      </c>
      <c r="C1137" s="36" t="s">
        <v>381</v>
      </c>
      <c r="D1137" s="6" t="s">
        <v>2</v>
      </c>
      <c r="E1137" s="6">
        <v>0</v>
      </c>
    </row>
    <row r="1138" spans="2:5" x14ac:dyDescent="0.2">
      <c r="B1138" s="6" t="s">
        <v>517</v>
      </c>
      <c r="C1138" s="36" t="s">
        <v>381</v>
      </c>
      <c r="D1138" s="6" t="s">
        <v>2</v>
      </c>
      <c r="E1138" s="6">
        <v>0</v>
      </c>
    </row>
    <row r="1139" spans="2:5" x14ac:dyDescent="0.2">
      <c r="B1139" s="6" t="s">
        <v>637</v>
      </c>
      <c r="C1139" s="36" t="s">
        <v>381</v>
      </c>
      <c r="D1139" s="6" t="s">
        <v>2</v>
      </c>
      <c r="E1139" s="6">
        <v>0</v>
      </c>
    </row>
    <row r="1140" spans="2:5" x14ac:dyDescent="0.2">
      <c r="B1140" s="6" t="s">
        <v>2421</v>
      </c>
      <c r="C1140" s="36" t="s">
        <v>381</v>
      </c>
      <c r="D1140" s="6" t="s">
        <v>2</v>
      </c>
      <c r="E1140" s="6">
        <v>0</v>
      </c>
    </row>
    <row r="1141" spans="2:5" x14ac:dyDescent="0.2">
      <c r="B1141" s="6" t="s">
        <v>1198</v>
      </c>
      <c r="C1141" s="36" t="s">
        <v>381</v>
      </c>
      <c r="D1141" s="6" t="s">
        <v>2</v>
      </c>
      <c r="E1141" s="6">
        <v>0</v>
      </c>
    </row>
    <row r="1142" spans="2:5" x14ac:dyDescent="0.2">
      <c r="B1142" s="6" t="s">
        <v>1199</v>
      </c>
      <c r="C1142" s="36" t="s">
        <v>381</v>
      </c>
      <c r="D1142" s="6" t="s">
        <v>2</v>
      </c>
      <c r="E1142" s="6">
        <v>0</v>
      </c>
    </row>
    <row r="1143" spans="2:5" x14ac:dyDescent="0.2">
      <c r="B1143" s="6" t="s">
        <v>1203</v>
      </c>
      <c r="C1143" s="36" t="s">
        <v>381</v>
      </c>
      <c r="D1143" s="6" t="s">
        <v>2</v>
      </c>
      <c r="E1143" s="6">
        <v>0</v>
      </c>
    </row>
    <row r="1144" spans="2:5" x14ac:dyDescent="0.2">
      <c r="B1144" s="6" t="s">
        <v>551</v>
      </c>
      <c r="C1144" s="36" t="s">
        <v>381</v>
      </c>
      <c r="D1144" s="6" t="s">
        <v>2</v>
      </c>
      <c r="E1144" s="6">
        <v>0</v>
      </c>
    </row>
    <row r="1145" spans="2:5" x14ac:dyDescent="0.2">
      <c r="B1145" s="6" t="s">
        <v>1192</v>
      </c>
      <c r="C1145" s="36" t="s">
        <v>381</v>
      </c>
      <c r="D1145" s="6" t="s">
        <v>2</v>
      </c>
      <c r="E1145" s="6">
        <v>0</v>
      </c>
    </row>
    <row r="1146" spans="2:5" x14ac:dyDescent="0.2">
      <c r="B1146" s="6" t="s">
        <v>1194</v>
      </c>
      <c r="C1146" s="36" t="s">
        <v>381</v>
      </c>
      <c r="D1146" s="6" t="s">
        <v>2</v>
      </c>
      <c r="E1146" s="6">
        <v>0</v>
      </c>
    </row>
    <row r="1147" spans="2:5" x14ac:dyDescent="0.2">
      <c r="B1147" s="6" t="s">
        <v>2188</v>
      </c>
      <c r="C1147" s="36" t="s">
        <v>381</v>
      </c>
      <c r="D1147" s="6" t="s">
        <v>2</v>
      </c>
      <c r="E1147" s="6">
        <v>0</v>
      </c>
    </row>
    <row r="1148" spans="2:5" x14ac:dyDescent="0.2">
      <c r="B1148" s="6" t="s">
        <v>1247</v>
      </c>
      <c r="C1148" s="36" t="s">
        <v>381</v>
      </c>
      <c r="D1148" s="6" t="s">
        <v>2</v>
      </c>
      <c r="E1148" s="6">
        <v>0</v>
      </c>
    </row>
    <row r="1149" spans="2:5" x14ac:dyDescent="0.2">
      <c r="B1149" s="6" t="s">
        <v>2189</v>
      </c>
      <c r="C1149" s="36" t="s">
        <v>381</v>
      </c>
      <c r="D1149" s="6" t="s">
        <v>2</v>
      </c>
      <c r="E1149" s="6">
        <v>0</v>
      </c>
    </row>
    <row r="1150" spans="2:5" x14ac:dyDescent="0.2">
      <c r="B1150" s="6" t="s">
        <v>1248</v>
      </c>
      <c r="C1150" s="36" t="s">
        <v>381</v>
      </c>
      <c r="D1150" s="6" t="s">
        <v>2</v>
      </c>
      <c r="E1150" s="6">
        <v>0</v>
      </c>
    </row>
    <row r="1151" spans="2:5" x14ac:dyDescent="0.2">
      <c r="B1151" s="6" t="s">
        <v>2190</v>
      </c>
      <c r="C1151" s="36" t="s">
        <v>381</v>
      </c>
      <c r="D1151" s="6" t="s">
        <v>2</v>
      </c>
      <c r="E1151" s="6">
        <v>0</v>
      </c>
    </row>
    <row r="1152" spans="2:5" x14ac:dyDescent="0.2">
      <c r="B1152" s="6" t="s">
        <v>1249</v>
      </c>
      <c r="C1152" s="36" t="s">
        <v>381</v>
      </c>
      <c r="D1152" s="6" t="s">
        <v>2</v>
      </c>
      <c r="E1152" s="6">
        <v>0</v>
      </c>
    </row>
    <row r="1153" spans="2:5" x14ac:dyDescent="0.2">
      <c r="B1153" s="6" t="s">
        <v>2191</v>
      </c>
      <c r="C1153" s="36" t="s">
        <v>381</v>
      </c>
      <c r="D1153" s="6" t="s">
        <v>2</v>
      </c>
      <c r="E1153" s="6">
        <v>0</v>
      </c>
    </row>
    <row r="1154" spans="2:5" x14ac:dyDescent="0.2">
      <c r="B1154" s="6" t="s">
        <v>2192</v>
      </c>
      <c r="C1154" s="36" t="s">
        <v>381</v>
      </c>
      <c r="D1154" s="6" t="s">
        <v>2</v>
      </c>
      <c r="E1154" s="6">
        <v>0</v>
      </c>
    </row>
    <row r="1155" spans="2:5" x14ac:dyDescent="0.2">
      <c r="B1155" s="6" t="s">
        <v>1250</v>
      </c>
      <c r="C1155" s="36" t="s">
        <v>381</v>
      </c>
      <c r="D1155" s="6" t="s">
        <v>2</v>
      </c>
      <c r="E1155" s="6">
        <v>0</v>
      </c>
    </row>
    <row r="1156" spans="2:5" x14ac:dyDescent="0.2">
      <c r="B1156" s="6" t="s">
        <v>1251</v>
      </c>
      <c r="C1156" s="36" t="s">
        <v>381</v>
      </c>
      <c r="D1156" s="6" t="s">
        <v>2</v>
      </c>
      <c r="E1156" s="6">
        <v>0</v>
      </c>
    </row>
    <row r="1157" spans="2:5" x14ac:dyDescent="0.2">
      <c r="B1157" s="6" t="s">
        <v>1252</v>
      </c>
      <c r="C1157" s="36" t="s">
        <v>381</v>
      </c>
      <c r="D1157" s="6" t="s">
        <v>2</v>
      </c>
      <c r="E1157" s="6">
        <v>0</v>
      </c>
    </row>
    <row r="1158" spans="2:5" x14ac:dyDescent="0.2">
      <c r="B1158" s="6" t="s">
        <v>1308</v>
      </c>
      <c r="C1158" s="36" t="s">
        <v>381</v>
      </c>
      <c r="D1158" s="6" t="s">
        <v>2</v>
      </c>
      <c r="E1158" s="6">
        <v>0</v>
      </c>
    </row>
    <row r="1159" spans="2:5" x14ac:dyDescent="0.2">
      <c r="B1159" s="6" t="s">
        <v>1206</v>
      </c>
      <c r="C1159" s="36" t="s">
        <v>381</v>
      </c>
      <c r="D1159" s="6" t="s">
        <v>2</v>
      </c>
      <c r="E1159" s="6">
        <v>0</v>
      </c>
    </row>
    <row r="1160" spans="2:5" x14ac:dyDescent="0.2">
      <c r="B1160" s="6" t="s">
        <v>1208</v>
      </c>
      <c r="C1160" s="36" t="s">
        <v>381</v>
      </c>
      <c r="D1160" s="6" t="s">
        <v>2</v>
      </c>
      <c r="E1160" s="6">
        <v>0</v>
      </c>
    </row>
    <row r="1161" spans="2:5" x14ac:dyDescent="0.2">
      <c r="B1161" s="6" t="s">
        <v>1209</v>
      </c>
      <c r="C1161" s="36" t="s">
        <v>381</v>
      </c>
      <c r="D1161" s="6" t="s">
        <v>2</v>
      </c>
      <c r="E1161" s="6">
        <v>0</v>
      </c>
    </row>
    <row r="1162" spans="2:5" x14ac:dyDescent="0.2">
      <c r="B1162" s="6" t="s">
        <v>1210</v>
      </c>
      <c r="C1162" s="36" t="s">
        <v>381</v>
      </c>
      <c r="D1162" s="6" t="s">
        <v>2</v>
      </c>
      <c r="E1162" s="6">
        <v>0</v>
      </c>
    </row>
    <row r="1163" spans="2:5" x14ac:dyDescent="0.2">
      <c r="B1163" s="6" t="s">
        <v>2193</v>
      </c>
      <c r="C1163" s="36" t="s">
        <v>381</v>
      </c>
      <c r="D1163" s="6" t="s">
        <v>2</v>
      </c>
      <c r="E1163" s="6">
        <v>0</v>
      </c>
    </row>
    <row r="1164" spans="2:5" x14ac:dyDescent="0.2">
      <c r="B1164" s="6" t="s">
        <v>563</v>
      </c>
      <c r="C1164" s="36" t="s">
        <v>381</v>
      </c>
      <c r="D1164" s="6" t="s">
        <v>2</v>
      </c>
      <c r="E1164" s="6">
        <v>0</v>
      </c>
    </row>
    <row r="1165" spans="2:5" x14ac:dyDescent="0.2">
      <c r="B1165" s="6" t="s">
        <v>1211</v>
      </c>
      <c r="C1165" s="36" t="s">
        <v>381</v>
      </c>
      <c r="D1165" s="6" t="s">
        <v>2</v>
      </c>
      <c r="E1165" s="6">
        <v>0</v>
      </c>
    </row>
    <row r="1166" spans="2:5" x14ac:dyDescent="0.2">
      <c r="B1166" s="6" t="s">
        <v>1213</v>
      </c>
      <c r="C1166" s="36" t="s">
        <v>381</v>
      </c>
      <c r="D1166" s="6" t="s">
        <v>2</v>
      </c>
      <c r="E1166" s="6">
        <v>0</v>
      </c>
    </row>
    <row r="1167" spans="2:5" x14ac:dyDescent="0.2">
      <c r="B1167" s="6" t="s">
        <v>2194</v>
      </c>
      <c r="C1167" s="36" t="s">
        <v>381</v>
      </c>
      <c r="D1167" s="6" t="s">
        <v>2</v>
      </c>
      <c r="E1167" s="6">
        <v>0</v>
      </c>
    </row>
    <row r="1168" spans="2:5" x14ac:dyDescent="0.2">
      <c r="B1168" s="6" t="s">
        <v>1214</v>
      </c>
      <c r="C1168" s="36" t="s">
        <v>381</v>
      </c>
      <c r="D1168" s="6" t="s">
        <v>2</v>
      </c>
      <c r="E1168" s="6">
        <v>0</v>
      </c>
    </row>
    <row r="1169" spans="2:5" x14ac:dyDescent="0.2">
      <c r="B1169" s="6" t="s">
        <v>1215</v>
      </c>
      <c r="C1169" s="36" t="s">
        <v>381</v>
      </c>
      <c r="D1169" s="6" t="s">
        <v>2</v>
      </c>
      <c r="E1169" s="6">
        <v>0</v>
      </c>
    </row>
    <row r="1170" spans="2:5" x14ac:dyDescent="0.2">
      <c r="B1170" s="6" t="s">
        <v>2195</v>
      </c>
      <c r="C1170" s="36" t="s">
        <v>381</v>
      </c>
      <c r="D1170" s="6" t="s">
        <v>2</v>
      </c>
      <c r="E1170" s="6">
        <v>0</v>
      </c>
    </row>
    <row r="1171" spans="2:5" x14ac:dyDescent="0.2">
      <c r="B1171" s="6" t="s">
        <v>1216</v>
      </c>
      <c r="C1171" s="36" t="s">
        <v>381</v>
      </c>
      <c r="D1171" s="6" t="s">
        <v>2</v>
      </c>
      <c r="E1171" s="6">
        <v>0</v>
      </c>
    </row>
    <row r="1172" spans="2:5" x14ac:dyDescent="0.2">
      <c r="B1172" s="6" t="s">
        <v>690</v>
      </c>
      <c r="C1172" s="36" t="s">
        <v>381</v>
      </c>
      <c r="D1172" s="6" t="s">
        <v>2</v>
      </c>
      <c r="E1172" s="6">
        <v>0</v>
      </c>
    </row>
    <row r="1173" spans="2:5" x14ac:dyDescent="0.2">
      <c r="B1173" s="6" t="s">
        <v>2196</v>
      </c>
      <c r="C1173" s="36" t="s">
        <v>381</v>
      </c>
      <c r="D1173" s="6" t="s">
        <v>2</v>
      </c>
      <c r="E1173" s="6">
        <v>0</v>
      </c>
    </row>
    <row r="1174" spans="2:5" x14ac:dyDescent="0.2">
      <c r="B1174" s="6" t="s">
        <v>1217</v>
      </c>
      <c r="C1174" s="36" t="s">
        <v>381</v>
      </c>
      <c r="D1174" s="6" t="s">
        <v>2</v>
      </c>
      <c r="E1174" s="6">
        <v>0</v>
      </c>
    </row>
    <row r="1175" spans="2:5" x14ac:dyDescent="0.2">
      <c r="B1175" s="6" t="s">
        <v>2197</v>
      </c>
      <c r="C1175" s="36" t="s">
        <v>381</v>
      </c>
      <c r="D1175" s="6" t="s">
        <v>2</v>
      </c>
      <c r="E1175" s="6">
        <v>0</v>
      </c>
    </row>
    <row r="1176" spans="2:5" x14ac:dyDescent="0.2">
      <c r="B1176" s="6" t="s">
        <v>1218</v>
      </c>
      <c r="C1176" s="36" t="s">
        <v>381</v>
      </c>
      <c r="D1176" s="6" t="s">
        <v>2</v>
      </c>
      <c r="E1176" s="6">
        <v>0</v>
      </c>
    </row>
    <row r="1177" spans="2:5" x14ac:dyDescent="0.2">
      <c r="B1177" s="6" t="s">
        <v>1219</v>
      </c>
      <c r="C1177" s="36" t="s">
        <v>381</v>
      </c>
      <c r="D1177" s="6" t="s">
        <v>2</v>
      </c>
      <c r="E1177" s="6">
        <v>0</v>
      </c>
    </row>
    <row r="1178" spans="2:5" x14ac:dyDescent="0.2">
      <c r="B1178" s="6" t="s">
        <v>2198</v>
      </c>
      <c r="C1178" s="36" t="s">
        <v>381</v>
      </c>
      <c r="D1178" s="6" t="s">
        <v>2</v>
      </c>
      <c r="E1178" s="6">
        <v>0</v>
      </c>
    </row>
    <row r="1179" spans="2:5" x14ac:dyDescent="0.2">
      <c r="B1179" s="6" t="s">
        <v>2199</v>
      </c>
      <c r="C1179" s="36" t="s">
        <v>381</v>
      </c>
      <c r="D1179" s="6" t="s">
        <v>2</v>
      </c>
      <c r="E1179" s="6">
        <v>0</v>
      </c>
    </row>
    <row r="1180" spans="2:5" x14ac:dyDescent="0.2">
      <c r="B1180" s="6" t="s">
        <v>1220</v>
      </c>
      <c r="C1180" s="36" t="s">
        <v>381</v>
      </c>
      <c r="D1180" s="6" t="s">
        <v>2</v>
      </c>
      <c r="E1180" s="6">
        <v>0</v>
      </c>
    </row>
    <row r="1181" spans="2:5" x14ac:dyDescent="0.2">
      <c r="B1181" s="6" t="s">
        <v>2200</v>
      </c>
      <c r="C1181" s="36" t="s">
        <v>381</v>
      </c>
      <c r="D1181" s="6" t="s">
        <v>2</v>
      </c>
      <c r="E1181" s="6">
        <v>0</v>
      </c>
    </row>
    <row r="1182" spans="2:5" x14ac:dyDescent="0.2">
      <c r="B1182" s="6" t="s">
        <v>2201</v>
      </c>
      <c r="C1182" s="36" t="s">
        <v>381</v>
      </c>
      <c r="D1182" s="6" t="s">
        <v>2</v>
      </c>
      <c r="E1182" s="6">
        <v>0</v>
      </c>
    </row>
    <row r="1183" spans="2:5" x14ac:dyDescent="0.2">
      <c r="B1183" s="6" t="s">
        <v>1222</v>
      </c>
      <c r="C1183" s="36" t="s">
        <v>381</v>
      </c>
      <c r="D1183" s="6" t="s">
        <v>2</v>
      </c>
      <c r="E1183" s="6">
        <v>0</v>
      </c>
    </row>
    <row r="1184" spans="2:5" x14ac:dyDescent="0.2">
      <c r="B1184" s="6" t="s">
        <v>2202</v>
      </c>
      <c r="C1184" s="36" t="s">
        <v>381</v>
      </c>
      <c r="D1184" s="6" t="s">
        <v>2</v>
      </c>
      <c r="E1184" s="6">
        <v>0</v>
      </c>
    </row>
    <row r="1185" spans="2:5" x14ac:dyDescent="0.2">
      <c r="B1185" s="6" t="s">
        <v>1223</v>
      </c>
      <c r="C1185" s="36" t="s">
        <v>381</v>
      </c>
      <c r="D1185" s="6" t="s">
        <v>2</v>
      </c>
      <c r="E1185" s="6">
        <v>0</v>
      </c>
    </row>
    <row r="1186" spans="2:5" x14ac:dyDescent="0.2">
      <c r="B1186" s="6" t="s">
        <v>2203</v>
      </c>
      <c r="C1186" s="36" t="s">
        <v>381</v>
      </c>
      <c r="D1186" s="6" t="s">
        <v>2</v>
      </c>
      <c r="E1186" s="6">
        <v>0</v>
      </c>
    </row>
    <row r="1187" spans="2:5" x14ac:dyDescent="0.2">
      <c r="B1187" s="6" t="s">
        <v>2204</v>
      </c>
      <c r="C1187" s="36" t="s">
        <v>381</v>
      </c>
      <c r="D1187" s="6" t="s">
        <v>2</v>
      </c>
      <c r="E1187" s="6">
        <v>0</v>
      </c>
    </row>
    <row r="1188" spans="2:5" x14ac:dyDescent="0.2">
      <c r="B1188" s="6" t="s">
        <v>1224</v>
      </c>
      <c r="C1188" s="36" t="s">
        <v>381</v>
      </c>
      <c r="D1188" s="6" t="s">
        <v>2</v>
      </c>
      <c r="E1188" s="6">
        <v>0</v>
      </c>
    </row>
    <row r="1189" spans="2:5" x14ac:dyDescent="0.2">
      <c r="B1189" s="6" t="s">
        <v>2205</v>
      </c>
      <c r="C1189" s="36" t="s">
        <v>381</v>
      </c>
      <c r="D1189" s="6" t="s">
        <v>2</v>
      </c>
      <c r="E1189" s="6">
        <v>0</v>
      </c>
    </row>
    <row r="1190" spans="2:5" x14ac:dyDescent="0.2">
      <c r="B1190" s="6" t="s">
        <v>2206</v>
      </c>
      <c r="C1190" s="36" t="s">
        <v>381</v>
      </c>
      <c r="D1190" s="6" t="s">
        <v>2</v>
      </c>
      <c r="E1190" s="6">
        <v>0</v>
      </c>
    </row>
    <row r="1191" spans="2:5" x14ac:dyDescent="0.2">
      <c r="B1191" s="6" t="s">
        <v>1226</v>
      </c>
      <c r="C1191" s="36" t="s">
        <v>381</v>
      </c>
      <c r="D1191" s="6" t="s">
        <v>2</v>
      </c>
      <c r="E1191" s="6">
        <v>0</v>
      </c>
    </row>
    <row r="1192" spans="2:5" x14ac:dyDescent="0.2">
      <c r="B1192" s="6" t="s">
        <v>2207</v>
      </c>
      <c r="C1192" s="36" t="s">
        <v>381</v>
      </c>
      <c r="D1192" s="6" t="s">
        <v>2</v>
      </c>
      <c r="E1192" s="6">
        <v>0</v>
      </c>
    </row>
    <row r="1193" spans="2:5" x14ac:dyDescent="0.2">
      <c r="B1193" s="6" t="s">
        <v>2208</v>
      </c>
      <c r="C1193" s="36" t="s">
        <v>381</v>
      </c>
      <c r="D1193" s="6" t="s">
        <v>2</v>
      </c>
      <c r="E1193" s="6">
        <v>0</v>
      </c>
    </row>
    <row r="1194" spans="2:5" x14ac:dyDescent="0.2">
      <c r="B1194" s="6" t="s">
        <v>2209</v>
      </c>
      <c r="C1194" s="36" t="s">
        <v>381</v>
      </c>
      <c r="D1194" s="6" t="s">
        <v>2</v>
      </c>
      <c r="E1194" s="6">
        <v>0</v>
      </c>
    </row>
    <row r="1195" spans="2:5" x14ac:dyDescent="0.2">
      <c r="B1195" s="6" t="s">
        <v>2210</v>
      </c>
      <c r="C1195" s="36" t="s">
        <v>381</v>
      </c>
      <c r="D1195" s="6" t="s">
        <v>2</v>
      </c>
      <c r="E1195" s="6">
        <v>0</v>
      </c>
    </row>
    <row r="1196" spans="2:5" x14ac:dyDescent="0.2">
      <c r="B1196" s="6" t="s">
        <v>2211</v>
      </c>
      <c r="C1196" s="36" t="s">
        <v>381</v>
      </c>
      <c r="D1196" s="6" t="s">
        <v>2</v>
      </c>
      <c r="E1196" s="6">
        <v>0</v>
      </c>
    </row>
    <row r="1197" spans="2:5" x14ac:dyDescent="0.2">
      <c r="B1197" s="6" t="s">
        <v>1227</v>
      </c>
      <c r="C1197" s="36" t="s">
        <v>381</v>
      </c>
      <c r="D1197" s="6" t="s">
        <v>2</v>
      </c>
      <c r="E1197" s="6">
        <v>0</v>
      </c>
    </row>
    <row r="1198" spans="2:5" x14ac:dyDescent="0.2">
      <c r="B1198" s="6" t="s">
        <v>1228</v>
      </c>
      <c r="C1198" s="36" t="s">
        <v>381</v>
      </c>
      <c r="D1198" s="6" t="s">
        <v>2</v>
      </c>
      <c r="E1198" s="6">
        <v>0</v>
      </c>
    </row>
    <row r="1199" spans="2:5" x14ac:dyDescent="0.2">
      <c r="B1199" s="6" t="s">
        <v>1230</v>
      </c>
      <c r="C1199" s="36" t="s">
        <v>381</v>
      </c>
      <c r="D1199" s="6" t="s">
        <v>2</v>
      </c>
      <c r="E1199" s="6">
        <v>0</v>
      </c>
    </row>
    <row r="1200" spans="2:5" x14ac:dyDescent="0.2">
      <c r="B1200" s="6" t="s">
        <v>2212</v>
      </c>
      <c r="C1200" s="36" t="s">
        <v>381</v>
      </c>
      <c r="D1200" s="6" t="s">
        <v>2</v>
      </c>
      <c r="E1200" s="6">
        <v>0</v>
      </c>
    </row>
    <row r="1201" spans="2:5" x14ac:dyDescent="0.2">
      <c r="B1201" s="6" t="s">
        <v>2213</v>
      </c>
      <c r="C1201" s="36" t="s">
        <v>381</v>
      </c>
      <c r="D1201" s="6" t="s">
        <v>2</v>
      </c>
      <c r="E1201" s="6">
        <v>0</v>
      </c>
    </row>
    <row r="1202" spans="2:5" x14ac:dyDescent="0.2">
      <c r="B1202" s="6" t="s">
        <v>1201</v>
      </c>
      <c r="C1202" s="36" t="s">
        <v>381</v>
      </c>
      <c r="D1202" s="6" t="s">
        <v>2</v>
      </c>
      <c r="E1202" s="6">
        <v>0</v>
      </c>
    </row>
    <row r="1203" spans="2:5" x14ac:dyDescent="0.2">
      <c r="B1203" s="6" t="s">
        <v>1231</v>
      </c>
      <c r="C1203" s="36" t="s">
        <v>381</v>
      </c>
      <c r="D1203" s="6" t="s">
        <v>2</v>
      </c>
      <c r="E1203" s="6">
        <v>0</v>
      </c>
    </row>
    <row r="1204" spans="2:5" x14ac:dyDescent="0.2">
      <c r="B1204" s="6" t="s">
        <v>2214</v>
      </c>
      <c r="C1204" s="36" t="s">
        <v>381</v>
      </c>
      <c r="D1204" s="6" t="s">
        <v>2</v>
      </c>
      <c r="E1204" s="6">
        <v>0</v>
      </c>
    </row>
    <row r="1205" spans="2:5" x14ac:dyDescent="0.2">
      <c r="B1205" s="6" t="s">
        <v>2215</v>
      </c>
      <c r="C1205" s="36" t="s">
        <v>381</v>
      </c>
      <c r="D1205" s="6" t="s">
        <v>2</v>
      </c>
      <c r="E1205" s="6">
        <v>0</v>
      </c>
    </row>
    <row r="1206" spans="2:5" x14ac:dyDescent="0.2">
      <c r="B1206" s="6" t="s">
        <v>1232</v>
      </c>
      <c r="C1206" s="36" t="s">
        <v>381</v>
      </c>
      <c r="D1206" s="6" t="s">
        <v>2</v>
      </c>
      <c r="E1206" s="6">
        <v>0</v>
      </c>
    </row>
    <row r="1207" spans="2:5" x14ac:dyDescent="0.2">
      <c r="B1207" s="6" t="s">
        <v>1233</v>
      </c>
      <c r="C1207" s="36" t="s">
        <v>381</v>
      </c>
      <c r="D1207" s="6" t="s">
        <v>2</v>
      </c>
      <c r="E1207" s="6">
        <v>0</v>
      </c>
    </row>
    <row r="1208" spans="2:5" x14ac:dyDescent="0.2">
      <c r="B1208" s="6" t="s">
        <v>2216</v>
      </c>
      <c r="C1208" s="36" t="s">
        <v>381</v>
      </c>
      <c r="D1208" s="6" t="s">
        <v>2</v>
      </c>
      <c r="E1208" s="6">
        <v>0</v>
      </c>
    </row>
    <row r="1209" spans="2:5" x14ac:dyDescent="0.2">
      <c r="B1209" s="6" t="s">
        <v>1234</v>
      </c>
      <c r="C1209" s="36" t="s">
        <v>381</v>
      </c>
      <c r="D1209" s="6" t="s">
        <v>2</v>
      </c>
      <c r="E1209" s="6">
        <v>0</v>
      </c>
    </row>
    <row r="1210" spans="2:5" x14ac:dyDescent="0.2">
      <c r="B1210" s="6" t="s">
        <v>2217</v>
      </c>
      <c r="C1210" s="36" t="s">
        <v>381</v>
      </c>
      <c r="D1210" s="6" t="s">
        <v>2</v>
      </c>
      <c r="E1210" s="6">
        <v>0</v>
      </c>
    </row>
    <row r="1211" spans="2:5" x14ac:dyDescent="0.2">
      <c r="B1211" s="6" t="s">
        <v>1235</v>
      </c>
      <c r="C1211" s="36" t="s">
        <v>381</v>
      </c>
      <c r="D1211" s="6" t="s">
        <v>2</v>
      </c>
      <c r="E1211" s="6">
        <v>0</v>
      </c>
    </row>
    <row r="1212" spans="2:5" x14ac:dyDescent="0.2">
      <c r="B1212" s="6" t="s">
        <v>2218</v>
      </c>
      <c r="C1212" s="36" t="s">
        <v>381</v>
      </c>
      <c r="D1212" s="6" t="s">
        <v>2</v>
      </c>
      <c r="E1212" s="6">
        <v>0</v>
      </c>
    </row>
    <row r="1213" spans="2:5" x14ac:dyDescent="0.2">
      <c r="B1213" s="6" t="s">
        <v>2219</v>
      </c>
      <c r="C1213" s="36" t="s">
        <v>381</v>
      </c>
      <c r="D1213" s="6" t="s">
        <v>2</v>
      </c>
      <c r="E1213" s="6">
        <v>0</v>
      </c>
    </row>
    <row r="1214" spans="2:5" x14ac:dyDescent="0.2">
      <c r="B1214" s="6" t="s">
        <v>2220</v>
      </c>
      <c r="C1214" s="36" t="s">
        <v>381</v>
      </c>
      <c r="D1214" s="6" t="s">
        <v>2</v>
      </c>
      <c r="E1214" s="6">
        <v>0</v>
      </c>
    </row>
    <row r="1215" spans="2:5" x14ac:dyDescent="0.2">
      <c r="B1215" s="6" t="s">
        <v>1236</v>
      </c>
      <c r="C1215" s="36" t="s">
        <v>381</v>
      </c>
      <c r="D1215" s="6" t="s">
        <v>2</v>
      </c>
      <c r="E1215" s="6">
        <v>0</v>
      </c>
    </row>
    <row r="1216" spans="2:5" x14ac:dyDescent="0.2">
      <c r="B1216" s="6" t="s">
        <v>2221</v>
      </c>
      <c r="C1216" s="36" t="s">
        <v>381</v>
      </c>
      <c r="D1216" s="6" t="s">
        <v>2</v>
      </c>
      <c r="E1216" s="6">
        <v>0</v>
      </c>
    </row>
    <row r="1217" spans="2:5" x14ac:dyDescent="0.2">
      <c r="B1217" s="6" t="s">
        <v>1238</v>
      </c>
      <c r="C1217" s="36" t="s">
        <v>381</v>
      </c>
      <c r="D1217" s="6" t="s">
        <v>2</v>
      </c>
      <c r="E1217" s="6">
        <v>0</v>
      </c>
    </row>
    <row r="1218" spans="2:5" x14ac:dyDescent="0.2">
      <c r="B1218" s="6" t="s">
        <v>678</v>
      </c>
      <c r="C1218" s="36" t="s">
        <v>381</v>
      </c>
      <c r="D1218" s="6" t="s">
        <v>2</v>
      </c>
      <c r="E1218" s="6">
        <v>0</v>
      </c>
    </row>
    <row r="1219" spans="2:5" x14ac:dyDescent="0.2">
      <c r="B1219" s="6" t="s">
        <v>2222</v>
      </c>
      <c r="C1219" s="36" t="s">
        <v>381</v>
      </c>
      <c r="D1219" s="6" t="s">
        <v>2</v>
      </c>
      <c r="E1219" s="6">
        <v>0</v>
      </c>
    </row>
    <row r="1220" spans="2:5" x14ac:dyDescent="0.2">
      <c r="B1220" s="6" t="s">
        <v>1239</v>
      </c>
      <c r="C1220" s="36" t="s">
        <v>381</v>
      </c>
      <c r="D1220" s="6" t="s">
        <v>2</v>
      </c>
      <c r="E1220" s="6">
        <v>0</v>
      </c>
    </row>
    <row r="1221" spans="2:5" x14ac:dyDescent="0.2">
      <c r="B1221" s="6" t="s">
        <v>1240</v>
      </c>
      <c r="C1221" s="36" t="s">
        <v>381</v>
      </c>
      <c r="D1221" s="6" t="s">
        <v>2</v>
      </c>
      <c r="E1221" s="6">
        <v>0</v>
      </c>
    </row>
    <row r="1222" spans="2:5" x14ac:dyDescent="0.2">
      <c r="B1222" s="6" t="s">
        <v>2223</v>
      </c>
      <c r="C1222" s="36" t="s">
        <v>381</v>
      </c>
      <c r="D1222" s="6" t="s">
        <v>2</v>
      </c>
      <c r="E1222" s="6">
        <v>0</v>
      </c>
    </row>
    <row r="1223" spans="2:5" x14ac:dyDescent="0.2">
      <c r="B1223" s="6" t="s">
        <v>1241</v>
      </c>
      <c r="C1223" s="36" t="s">
        <v>381</v>
      </c>
      <c r="D1223" s="6" t="s">
        <v>2</v>
      </c>
      <c r="E1223" s="6">
        <v>0</v>
      </c>
    </row>
    <row r="1224" spans="2:5" x14ac:dyDescent="0.2">
      <c r="B1224" s="6" t="s">
        <v>1253</v>
      </c>
      <c r="C1224" s="36" t="s">
        <v>381</v>
      </c>
      <c r="D1224" s="6" t="s">
        <v>2</v>
      </c>
      <c r="E1224" s="6">
        <v>0</v>
      </c>
    </row>
    <row r="1225" spans="2:5" x14ac:dyDescent="0.2">
      <c r="B1225" s="6" t="s">
        <v>1254</v>
      </c>
      <c r="C1225" s="36" t="s">
        <v>381</v>
      </c>
      <c r="D1225" s="6" t="s">
        <v>2</v>
      </c>
      <c r="E1225" s="6">
        <v>0</v>
      </c>
    </row>
    <row r="1226" spans="2:5" x14ac:dyDescent="0.2">
      <c r="B1226" s="6" t="s">
        <v>2224</v>
      </c>
      <c r="C1226" s="36" t="s">
        <v>381</v>
      </c>
      <c r="D1226" s="6" t="s">
        <v>2</v>
      </c>
      <c r="E1226" s="6">
        <v>0</v>
      </c>
    </row>
    <row r="1227" spans="2:5" x14ac:dyDescent="0.2">
      <c r="B1227" s="6" t="s">
        <v>691</v>
      </c>
      <c r="C1227" s="36" t="s">
        <v>381</v>
      </c>
      <c r="D1227" s="6" t="s">
        <v>2</v>
      </c>
      <c r="E1227" s="6">
        <v>0</v>
      </c>
    </row>
    <row r="1228" spans="2:5" x14ac:dyDescent="0.2">
      <c r="B1228" s="6" t="s">
        <v>1309</v>
      </c>
      <c r="C1228" s="36" t="s">
        <v>381</v>
      </c>
      <c r="D1228" s="6" t="s">
        <v>2</v>
      </c>
      <c r="E1228" s="6">
        <v>0</v>
      </c>
    </row>
    <row r="1229" spans="2:5" x14ac:dyDescent="0.2">
      <c r="B1229" s="6" t="s">
        <v>1255</v>
      </c>
      <c r="C1229" s="36" t="s">
        <v>381</v>
      </c>
      <c r="D1229" s="6" t="s">
        <v>2</v>
      </c>
      <c r="E1229" s="6">
        <v>0</v>
      </c>
    </row>
    <row r="1230" spans="2:5" x14ac:dyDescent="0.2">
      <c r="B1230" s="6" t="s">
        <v>2225</v>
      </c>
      <c r="C1230" s="36" t="s">
        <v>381</v>
      </c>
      <c r="D1230" s="6" t="s">
        <v>2</v>
      </c>
      <c r="E1230" s="6">
        <v>0</v>
      </c>
    </row>
    <row r="1231" spans="2:5" x14ac:dyDescent="0.2">
      <c r="B1231" s="6" t="s">
        <v>2226</v>
      </c>
      <c r="C1231" s="36" t="s">
        <v>381</v>
      </c>
      <c r="D1231" s="6" t="s">
        <v>2</v>
      </c>
      <c r="E1231" s="6">
        <v>0</v>
      </c>
    </row>
    <row r="1232" spans="2:5" x14ac:dyDescent="0.2">
      <c r="B1232" s="6" t="s">
        <v>1260</v>
      </c>
      <c r="C1232" s="36" t="s">
        <v>381</v>
      </c>
      <c r="D1232" s="6" t="s">
        <v>2</v>
      </c>
      <c r="E1232" s="6">
        <v>0</v>
      </c>
    </row>
    <row r="1233" spans="2:5" x14ac:dyDescent="0.2">
      <c r="B1233" s="6" t="s">
        <v>2227</v>
      </c>
      <c r="C1233" s="36" t="s">
        <v>381</v>
      </c>
      <c r="D1233" s="6" t="s">
        <v>2</v>
      </c>
      <c r="E1233" s="6">
        <v>0</v>
      </c>
    </row>
    <row r="1234" spans="2:5" x14ac:dyDescent="0.2">
      <c r="B1234" s="6" t="s">
        <v>1261</v>
      </c>
      <c r="C1234" s="36" t="s">
        <v>381</v>
      </c>
      <c r="D1234" s="6" t="s">
        <v>2</v>
      </c>
      <c r="E1234" s="6">
        <v>0</v>
      </c>
    </row>
    <row r="1235" spans="2:5" x14ac:dyDescent="0.2">
      <c r="B1235" s="6" t="s">
        <v>2228</v>
      </c>
      <c r="C1235" s="36" t="s">
        <v>381</v>
      </c>
      <c r="D1235" s="6" t="s">
        <v>2</v>
      </c>
      <c r="E1235" s="6">
        <v>0</v>
      </c>
    </row>
    <row r="1236" spans="2:5" x14ac:dyDescent="0.2">
      <c r="B1236" s="6" t="s">
        <v>2229</v>
      </c>
      <c r="C1236" s="36" t="s">
        <v>381</v>
      </c>
      <c r="D1236" s="6" t="s">
        <v>2</v>
      </c>
      <c r="E1236" s="6">
        <v>0</v>
      </c>
    </row>
    <row r="1237" spans="2:5" x14ac:dyDescent="0.2">
      <c r="B1237" s="6" t="s">
        <v>1262</v>
      </c>
      <c r="C1237" s="36" t="s">
        <v>381</v>
      </c>
      <c r="D1237" s="6" t="s">
        <v>2</v>
      </c>
      <c r="E1237" s="6">
        <v>0</v>
      </c>
    </row>
    <row r="1238" spans="2:5" x14ac:dyDescent="0.2">
      <c r="B1238" s="6" t="s">
        <v>1263</v>
      </c>
      <c r="C1238" s="36" t="s">
        <v>381</v>
      </c>
      <c r="D1238" s="6" t="s">
        <v>2</v>
      </c>
      <c r="E1238" s="6">
        <v>0</v>
      </c>
    </row>
    <row r="1239" spans="2:5" x14ac:dyDescent="0.2">
      <c r="B1239" s="6" t="s">
        <v>2230</v>
      </c>
      <c r="C1239" s="36" t="s">
        <v>381</v>
      </c>
      <c r="D1239" s="6" t="s">
        <v>2</v>
      </c>
      <c r="E1239" s="6">
        <v>0</v>
      </c>
    </row>
    <row r="1240" spans="2:5" x14ac:dyDescent="0.2">
      <c r="B1240" s="6" t="s">
        <v>2231</v>
      </c>
      <c r="C1240" s="36" t="s">
        <v>381</v>
      </c>
      <c r="D1240" s="6" t="s">
        <v>2</v>
      </c>
      <c r="E1240" s="6">
        <v>0</v>
      </c>
    </row>
    <row r="1241" spans="2:5" x14ac:dyDescent="0.2">
      <c r="B1241" s="6" t="s">
        <v>2232</v>
      </c>
      <c r="C1241" s="36" t="s">
        <v>381</v>
      </c>
      <c r="D1241" s="6" t="s">
        <v>2</v>
      </c>
      <c r="E1241" s="6">
        <v>0</v>
      </c>
    </row>
    <row r="1242" spans="2:5" x14ac:dyDescent="0.2">
      <c r="B1242" s="6" t="s">
        <v>2233</v>
      </c>
      <c r="C1242" s="36" t="s">
        <v>381</v>
      </c>
      <c r="D1242" s="6" t="s">
        <v>2</v>
      </c>
      <c r="E1242" s="6">
        <v>0</v>
      </c>
    </row>
    <row r="1243" spans="2:5" x14ac:dyDescent="0.2">
      <c r="B1243" s="6" t="s">
        <v>1264</v>
      </c>
      <c r="C1243" s="36" t="s">
        <v>381</v>
      </c>
      <c r="D1243" s="6" t="s">
        <v>2</v>
      </c>
      <c r="E1243" s="6">
        <v>0</v>
      </c>
    </row>
    <row r="1244" spans="2:5" x14ac:dyDescent="0.2">
      <c r="B1244" s="6" t="s">
        <v>2234</v>
      </c>
      <c r="C1244" s="36" t="s">
        <v>381</v>
      </c>
      <c r="D1244" s="6" t="s">
        <v>2</v>
      </c>
      <c r="E1244" s="6">
        <v>0</v>
      </c>
    </row>
    <row r="1245" spans="2:5" x14ac:dyDescent="0.2">
      <c r="B1245" s="6" t="s">
        <v>1265</v>
      </c>
      <c r="C1245" s="36" t="s">
        <v>381</v>
      </c>
      <c r="D1245" s="6" t="s">
        <v>2</v>
      </c>
      <c r="E1245" s="6">
        <v>0</v>
      </c>
    </row>
    <row r="1246" spans="2:5" x14ac:dyDescent="0.2">
      <c r="B1246" s="6" t="s">
        <v>564</v>
      </c>
      <c r="C1246" s="36" t="s">
        <v>381</v>
      </c>
      <c r="D1246" s="6" t="s">
        <v>2</v>
      </c>
      <c r="E1246" s="6">
        <v>0</v>
      </c>
    </row>
    <row r="1247" spans="2:5" x14ac:dyDescent="0.2">
      <c r="B1247" s="6" t="s">
        <v>1310</v>
      </c>
      <c r="C1247" s="36" t="s">
        <v>381</v>
      </c>
      <c r="D1247" s="6" t="s">
        <v>2</v>
      </c>
      <c r="E1247" s="6">
        <v>0</v>
      </c>
    </row>
    <row r="1248" spans="2:5" x14ac:dyDescent="0.2">
      <c r="B1248" s="6" t="s">
        <v>1311</v>
      </c>
      <c r="C1248" s="36" t="s">
        <v>381</v>
      </c>
      <c r="D1248" s="6" t="s">
        <v>2</v>
      </c>
      <c r="E1248" s="6">
        <v>0</v>
      </c>
    </row>
    <row r="1249" spans="2:5" x14ac:dyDescent="0.2">
      <c r="B1249" s="6" t="s">
        <v>1312</v>
      </c>
      <c r="C1249" s="36" t="s">
        <v>381</v>
      </c>
      <c r="D1249" s="6" t="s">
        <v>2</v>
      </c>
      <c r="E1249" s="6">
        <v>0</v>
      </c>
    </row>
    <row r="1250" spans="2:5" x14ac:dyDescent="0.2">
      <c r="B1250" s="6" t="s">
        <v>1152</v>
      </c>
      <c r="C1250" s="36" t="s">
        <v>381</v>
      </c>
      <c r="D1250" s="6" t="s">
        <v>2</v>
      </c>
      <c r="E1250" s="6">
        <v>0</v>
      </c>
    </row>
    <row r="1251" spans="2:5" x14ac:dyDescent="0.2">
      <c r="B1251" s="6" t="s">
        <v>1313</v>
      </c>
      <c r="C1251" s="36" t="s">
        <v>381</v>
      </c>
      <c r="D1251" s="6" t="s">
        <v>2</v>
      </c>
      <c r="E1251" s="6">
        <v>0</v>
      </c>
    </row>
    <row r="1252" spans="2:5" x14ac:dyDescent="0.2">
      <c r="B1252" s="6" t="s">
        <v>1295</v>
      </c>
      <c r="C1252" s="36" t="s">
        <v>381</v>
      </c>
      <c r="D1252" s="6" t="s">
        <v>2</v>
      </c>
      <c r="E1252" s="6">
        <v>0</v>
      </c>
    </row>
    <row r="1253" spans="2:5" x14ac:dyDescent="0.2">
      <c r="B1253" s="6" t="s">
        <v>1297</v>
      </c>
      <c r="C1253" s="36" t="s">
        <v>381</v>
      </c>
      <c r="D1253" s="6" t="s">
        <v>2</v>
      </c>
      <c r="E1253" s="6">
        <v>0</v>
      </c>
    </row>
    <row r="1254" spans="2:5" x14ac:dyDescent="0.2">
      <c r="B1254" s="6" t="s">
        <v>1298</v>
      </c>
      <c r="C1254" s="36" t="s">
        <v>381</v>
      </c>
      <c r="D1254" s="6" t="s">
        <v>2</v>
      </c>
      <c r="E1254" s="6">
        <v>0</v>
      </c>
    </row>
    <row r="1255" spans="2:5" x14ac:dyDescent="0.2">
      <c r="B1255" s="6" t="s">
        <v>1298</v>
      </c>
      <c r="C1255" s="36" t="s">
        <v>381</v>
      </c>
      <c r="D1255" s="6" t="s">
        <v>2</v>
      </c>
      <c r="E1255" s="6">
        <v>0</v>
      </c>
    </row>
    <row r="1256" spans="2:5" x14ac:dyDescent="0.2">
      <c r="B1256" s="6" t="s">
        <v>1299</v>
      </c>
      <c r="C1256" s="36" t="s">
        <v>381</v>
      </c>
      <c r="D1256" s="6" t="s">
        <v>2</v>
      </c>
      <c r="E1256" s="6">
        <v>0</v>
      </c>
    </row>
    <row r="1257" spans="2:5" x14ac:dyDescent="0.2">
      <c r="B1257" s="6" t="s">
        <v>1301</v>
      </c>
      <c r="C1257" s="36" t="s">
        <v>381</v>
      </c>
      <c r="D1257" s="6" t="s">
        <v>2</v>
      </c>
      <c r="E1257" s="6">
        <v>0</v>
      </c>
    </row>
    <row r="1258" spans="2:5" x14ac:dyDescent="0.2">
      <c r="B1258" s="6" t="s">
        <v>1302</v>
      </c>
      <c r="C1258" s="36" t="s">
        <v>381</v>
      </c>
      <c r="D1258" s="6" t="s">
        <v>2</v>
      </c>
      <c r="E1258" s="6">
        <v>0</v>
      </c>
    </row>
    <row r="1259" spans="2:5" x14ac:dyDescent="0.2">
      <c r="B1259" s="6" t="s">
        <v>1303</v>
      </c>
      <c r="C1259" s="36" t="s">
        <v>381</v>
      </c>
      <c r="D1259" s="6" t="s">
        <v>2</v>
      </c>
      <c r="E1259" s="6">
        <v>0</v>
      </c>
    </row>
    <row r="1260" spans="2:5" x14ac:dyDescent="0.2">
      <c r="B1260" s="6" t="s">
        <v>1305</v>
      </c>
      <c r="C1260" s="36" t="s">
        <v>381</v>
      </c>
      <c r="D1260" s="6" t="s">
        <v>2</v>
      </c>
      <c r="E1260" s="6">
        <v>0</v>
      </c>
    </row>
    <row r="1261" spans="2:5" x14ac:dyDescent="0.2">
      <c r="B1261" s="6" t="s">
        <v>1314</v>
      </c>
      <c r="C1261" s="36" t="s">
        <v>381</v>
      </c>
      <c r="D1261" s="6" t="s">
        <v>2</v>
      </c>
      <c r="E1261" s="6">
        <v>0</v>
      </c>
    </row>
    <row r="1262" spans="2:5" x14ac:dyDescent="0.2">
      <c r="B1262" s="6" t="s">
        <v>1315</v>
      </c>
      <c r="C1262" s="36" t="s">
        <v>381</v>
      </c>
      <c r="D1262" s="6" t="s">
        <v>2</v>
      </c>
      <c r="E1262" s="6">
        <v>0</v>
      </c>
    </row>
    <row r="1263" spans="2:5" x14ac:dyDescent="0.2">
      <c r="B1263" s="6" t="s">
        <v>1316</v>
      </c>
      <c r="C1263" s="36" t="s">
        <v>381</v>
      </c>
      <c r="D1263" s="6" t="s">
        <v>2</v>
      </c>
      <c r="E1263" s="6">
        <v>0</v>
      </c>
    </row>
    <row r="1264" spans="2:5" x14ac:dyDescent="0.2">
      <c r="B1264" s="6" t="s">
        <v>1153</v>
      </c>
      <c r="C1264" s="36" t="s">
        <v>381</v>
      </c>
      <c r="D1264" s="6" t="s">
        <v>2</v>
      </c>
      <c r="E1264" s="6">
        <v>0</v>
      </c>
    </row>
    <row r="1265" spans="2:5" x14ac:dyDescent="0.2">
      <c r="B1265" s="6" t="s">
        <v>1343</v>
      </c>
      <c r="C1265" s="36" t="s">
        <v>381</v>
      </c>
      <c r="D1265" s="6" t="s">
        <v>2</v>
      </c>
      <c r="E1265" s="6">
        <v>0</v>
      </c>
    </row>
    <row r="1266" spans="2:5" x14ac:dyDescent="0.2">
      <c r="B1266" s="6" t="s">
        <v>1343</v>
      </c>
      <c r="C1266" s="36" t="s">
        <v>381</v>
      </c>
      <c r="D1266" s="6" t="s">
        <v>2</v>
      </c>
      <c r="E1266" s="6">
        <v>0</v>
      </c>
    </row>
    <row r="1267" spans="2:5" x14ac:dyDescent="0.2">
      <c r="B1267" s="6" t="s">
        <v>1154</v>
      </c>
      <c r="C1267" s="36" t="s">
        <v>381</v>
      </c>
      <c r="D1267" s="6" t="s">
        <v>2</v>
      </c>
      <c r="E1267" s="6">
        <v>0</v>
      </c>
    </row>
    <row r="1268" spans="2:5" x14ac:dyDescent="0.2">
      <c r="B1268" s="6" t="s">
        <v>552</v>
      </c>
      <c r="C1268" s="36" t="s">
        <v>381</v>
      </c>
      <c r="D1268" s="6" t="s">
        <v>2</v>
      </c>
      <c r="E1268" s="6">
        <v>0</v>
      </c>
    </row>
    <row r="1269" spans="2:5" x14ac:dyDescent="0.2">
      <c r="B1269" s="6" t="s">
        <v>1344</v>
      </c>
      <c r="C1269" s="36" t="s">
        <v>381</v>
      </c>
      <c r="D1269" s="6" t="s">
        <v>2</v>
      </c>
      <c r="E1269" s="6">
        <v>0</v>
      </c>
    </row>
    <row r="1270" spans="2:5" x14ac:dyDescent="0.2">
      <c r="B1270" s="6" t="s">
        <v>1317</v>
      </c>
      <c r="C1270" s="36" t="s">
        <v>381</v>
      </c>
      <c r="D1270" s="6" t="s">
        <v>2</v>
      </c>
      <c r="E1270" s="6">
        <v>0</v>
      </c>
    </row>
    <row r="1271" spans="2:5" x14ac:dyDescent="0.2">
      <c r="B1271" s="6" t="s">
        <v>1318</v>
      </c>
      <c r="C1271" s="36" t="s">
        <v>381</v>
      </c>
      <c r="D1271" s="6" t="s">
        <v>2</v>
      </c>
      <c r="E1271" s="6">
        <v>0</v>
      </c>
    </row>
    <row r="1272" spans="2:5" x14ac:dyDescent="0.2">
      <c r="B1272" s="6" t="s">
        <v>2235</v>
      </c>
      <c r="C1272" s="36" t="s">
        <v>381</v>
      </c>
      <c r="D1272" s="6" t="s">
        <v>2</v>
      </c>
      <c r="E1272" s="6">
        <v>0</v>
      </c>
    </row>
    <row r="1273" spans="2:5" x14ac:dyDescent="0.2">
      <c r="B1273" s="6" t="s">
        <v>1319</v>
      </c>
      <c r="C1273" s="36" t="s">
        <v>381</v>
      </c>
      <c r="D1273" s="6" t="s">
        <v>2</v>
      </c>
      <c r="E1273" s="6">
        <v>0</v>
      </c>
    </row>
    <row r="1274" spans="2:5" x14ac:dyDescent="0.2">
      <c r="B1274" s="6" t="s">
        <v>1320</v>
      </c>
      <c r="C1274" s="36" t="s">
        <v>381</v>
      </c>
      <c r="D1274" s="6" t="s">
        <v>2</v>
      </c>
      <c r="E1274" s="6">
        <v>0</v>
      </c>
    </row>
    <row r="1275" spans="2:5" x14ac:dyDescent="0.2">
      <c r="B1275" s="6" t="s">
        <v>2103</v>
      </c>
      <c r="C1275" s="36" t="s">
        <v>381</v>
      </c>
      <c r="D1275" s="6" t="s">
        <v>2</v>
      </c>
      <c r="E1275" s="6">
        <v>0</v>
      </c>
    </row>
    <row r="1276" spans="2:5" x14ac:dyDescent="0.2">
      <c r="B1276" s="6" t="s">
        <v>1321</v>
      </c>
      <c r="C1276" s="36" t="s">
        <v>381</v>
      </c>
      <c r="D1276" s="6" t="s">
        <v>2</v>
      </c>
      <c r="E1276" s="6">
        <v>0</v>
      </c>
    </row>
    <row r="1277" spans="2:5" x14ac:dyDescent="0.2">
      <c r="B1277" s="6" t="s">
        <v>1322</v>
      </c>
      <c r="C1277" s="36" t="s">
        <v>381</v>
      </c>
      <c r="D1277" s="6" t="s">
        <v>2</v>
      </c>
      <c r="E1277" s="6">
        <v>0</v>
      </c>
    </row>
    <row r="1278" spans="2:5" x14ac:dyDescent="0.2">
      <c r="B1278" s="6" t="s">
        <v>2104</v>
      </c>
      <c r="C1278" s="36" t="s">
        <v>381</v>
      </c>
      <c r="D1278" s="6" t="s">
        <v>2</v>
      </c>
      <c r="E1278" s="6">
        <v>0</v>
      </c>
    </row>
    <row r="1279" spans="2:5" x14ac:dyDescent="0.2">
      <c r="B1279" s="6" t="s">
        <v>1323</v>
      </c>
      <c r="C1279" s="36" t="s">
        <v>381</v>
      </c>
      <c r="D1279" s="6" t="s">
        <v>2</v>
      </c>
      <c r="E1279" s="6">
        <v>0</v>
      </c>
    </row>
    <row r="1280" spans="2:5" x14ac:dyDescent="0.2">
      <c r="B1280" s="6" t="s">
        <v>2105</v>
      </c>
      <c r="C1280" s="36" t="s">
        <v>381</v>
      </c>
      <c r="D1280" s="6" t="s">
        <v>2</v>
      </c>
      <c r="E1280" s="6">
        <v>0</v>
      </c>
    </row>
    <row r="1281" spans="2:5" x14ac:dyDescent="0.2">
      <c r="B1281" s="6" t="s">
        <v>2106</v>
      </c>
      <c r="C1281" s="36" t="s">
        <v>381</v>
      </c>
      <c r="D1281" s="6" t="s">
        <v>2</v>
      </c>
      <c r="E1281" s="6">
        <v>0</v>
      </c>
    </row>
    <row r="1282" spans="2:5" x14ac:dyDescent="0.2">
      <c r="B1282" s="6" t="s">
        <v>1324</v>
      </c>
      <c r="C1282" s="36" t="s">
        <v>381</v>
      </c>
      <c r="D1282" s="6" t="s">
        <v>2</v>
      </c>
      <c r="E1282" s="6">
        <v>0</v>
      </c>
    </row>
    <row r="1283" spans="2:5" x14ac:dyDescent="0.2">
      <c r="B1283" s="6" t="s">
        <v>1325</v>
      </c>
      <c r="C1283" s="36" t="s">
        <v>381</v>
      </c>
      <c r="D1283" s="6" t="s">
        <v>2</v>
      </c>
      <c r="E1283" s="6">
        <v>0</v>
      </c>
    </row>
    <row r="1284" spans="2:5" x14ac:dyDescent="0.2">
      <c r="B1284" s="6" t="s">
        <v>1326</v>
      </c>
      <c r="C1284" s="36" t="s">
        <v>381</v>
      </c>
      <c r="D1284" s="6" t="s">
        <v>2</v>
      </c>
      <c r="E1284" s="6">
        <v>0</v>
      </c>
    </row>
    <row r="1285" spans="2:5" x14ac:dyDescent="0.2">
      <c r="B1285" s="6" t="s">
        <v>1327</v>
      </c>
      <c r="C1285" s="36" t="s">
        <v>381</v>
      </c>
      <c r="D1285" s="6" t="s">
        <v>2</v>
      </c>
      <c r="E1285" s="6">
        <v>0</v>
      </c>
    </row>
    <row r="1286" spans="2:5" x14ac:dyDescent="0.2">
      <c r="B1286" s="6" t="s">
        <v>1328</v>
      </c>
      <c r="C1286" s="36" t="s">
        <v>381</v>
      </c>
      <c r="D1286" s="6" t="s">
        <v>2</v>
      </c>
      <c r="E1286" s="6">
        <v>0</v>
      </c>
    </row>
    <row r="1287" spans="2:5" x14ac:dyDescent="0.2">
      <c r="B1287" s="6" t="s">
        <v>1329</v>
      </c>
      <c r="C1287" s="36" t="s">
        <v>381</v>
      </c>
      <c r="D1287" s="6" t="s">
        <v>2</v>
      </c>
      <c r="E1287" s="6">
        <v>0</v>
      </c>
    </row>
    <row r="1288" spans="2:5" x14ac:dyDescent="0.2">
      <c r="B1288" s="6" t="s">
        <v>2107</v>
      </c>
      <c r="C1288" s="36" t="s">
        <v>381</v>
      </c>
      <c r="D1288" s="6" t="s">
        <v>2</v>
      </c>
      <c r="E1288" s="6">
        <v>0</v>
      </c>
    </row>
    <row r="1289" spans="2:5" x14ac:dyDescent="0.2">
      <c r="B1289" s="6" t="s">
        <v>1330</v>
      </c>
      <c r="C1289" s="36" t="s">
        <v>381</v>
      </c>
      <c r="D1289" s="6" t="s">
        <v>2</v>
      </c>
      <c r="E1289" s="6">
        <v>0</v>
      </c>
    </row>
    <row r="1290" spans="2:5" x14ac:dyDescent="0.2">
      <c r="B1290" s="6" t="s">
        <v>553</v>
      </c>
      <c r="C1290" s="36" t="s">
        <v>381</v>
      </c>
      <c r="D1290" s="6" t="s">
        <v>2</v>
      </c>
      <c r="E1290" s="6">
        <v>0</v>
      </c>
    </row>
    <row r="1291" spans="2:5" x14ac:dyDescent="0.2">
      <c r="B1291" s="6" t="s">
        <v>554</v>
      </c>
      <c r="C1291" s="36" t="s">
        <v>381</v>
      </c>
      <c r="D1291" s="6" t="s">
        <v>2</v>
      </c>
      <c r="E1291" s="6">
        <v>0</v>
      </c>
    </row>
    <row r="1292" spans="2:5" x14ac:dyDescent="0.2">
      <c r="B1292" s="6" t="s">
        <v>1331</v>
      </c>
      <c r="C1292" s="36" t="s">
        <v>381</v>
      </c>
      <c r="D1292" s="6" t="s">
        <v>2</v>
      </c>
      <c r="E1292" s="6">
        <v>0</v>
      </c>
    </row>
    <row r="1293" spans="2:5" x14ac:dyDescent="0.2">
      <c r="B1293" s="6" t="s">
        <v>2108</v>
      </c>
      <c r="C1293" s="36" t="s">
        <v>381</v>
      </c>
      <c r="D1293" s="6" t="s">
        <v>2</v>
      </c>
      <c r="E1293" s="6">
        <v>0</v>
      </c>
    </row>
    <row r="1294" spans="2:5" x14ac:dyDescent="0.2">
      <c r="B1294" s="6" t="s">
        <v>1332</v>
      </c>
      <c r="C1294" s="36" t="s">
        <v>381</v>
      </c>
      <c r="D1294" s="6" t="s">
        <v>2</v>
      </c>
      <c r="E1294" s="6">
        <v>0</v>
      </c>
    </row>
    <row r="1295" spans="2:5" x14ac:dyDescent="0.2">
      <c r="B1295" s="6" t="s">
        <v>1333</v>
      </c>
      <c r="C1295" s="36" t="s">
        <v>381</v>
      </c>
      <c r="D1295" s="6" t="s">
        <v>2</v>
      </c>
      <c r="E1295" s="6">
        <v>0</v>
      </c>
    </row>
    <row r="1296" spans="2:5" x14ac:dyDescent="0.2">
      <c r="B1296" s="6" t="s">
        <v>1334</v>
      </c>
      <c r="C1296" s="36" t="s">
        <v>381</v>
      </c>
      <c r="D1296" s="6" t="s">
        <v>2</v>
      </c>
      <c r="E1296" s="6">
        <v>0</v>
      </c>
    </row>
    <row r="1297" spans="2:5" x14ac:dyDescent="0.2">
      <c r="B1297" s="6" t="s">
        <v>1335</v>
      </c>
      <c r="C1297" s="36" t="s">
        <v>381</v>
      </c>
      <c r="D1297" s="6" t="s">
        <v>2</v>
      </c>
      <c r="E1297" s="6">
        <v>0</v>
      </c>
    </row>
    <row r="1298" spans="2:5" x14ac:dyDescent="0.2">
      <c r="B1298" s="6" t="s">
        <v>1336</v>
      </c>
      <c r="C1298" s="36" t="s">
        <v>381</v>
      </c>
      <c r="D1298" s="6" t="s">
        <v>2</v>
      </c>
      <c r="E1298" s="6">
        <v>0</v>
      </c>
    </row>
    <row r="1299" spans="2:5" x14ac:dyDescent="0.2">
      <c r="B1299" s="6" t="s">
        <v>692</v>
      </c>
      <c r="C1299" s="36" t="s">
        <v>381</v>
      </c>
      <c r="D1299" s="6" t="s">
        <v>2</v>
      </c>
      <c r="E1299" s="6">
        <v>0</v>
      </c>
    </row>
    <row r="1300" spans="2:5" x14ac:dyDescent="0.2">
      <c r="B1300" s="6" t="s">
        <v>1243</v>
      </c>
      <c r="C1300" s="36" t="s">
        <v>381</v>
      </c>
      <c r="D1300" s="6" t="s">
        <v>2</v>
      </c>
      <c r="E1300" s="6">
        <v>0</v>
      </c>
    </row>
    <row r="1301" spans="2:5" x14ac:dyDescent="0.2">
      <c r="B1301" s="6" t="s">
        <v>1337</v>
      </c>
      <c r="C1301" s="36" t="s">
        <v>381</v>
      </c>
      <c r="D1301" s="6" t="s">
        <v>2</v>
      </c>
      <c r="E1301" s="6">
        <v>0</v>
      </c>
    </row>
    <row r="1302" spans="2:5" x14ac:dyDescent="0.2">
      <c r="B1302" s="6" t="s">
        <v>555</v>
      </c>
      <c r="C1302" s="36" t="s">
        <v>381</v>
      </c>
      <c r="D1302" s="6" t="s">
        <v>2</v>
      </c>
      <c r="E1302" s="6">
        <v>0</v>
      </c>
    </row>
    <row r="1303" spans="2:5" x14ac:dyDescent="0.2">
      <c r="B1303" s="6" t="s">
        <v>1266</v>
      </c>
      <c r="C1303" s="36" t="s">
        <v>381</v>
      </c>
      <c r="D1303" s="6" t="s">
        <v>2</v>
      </c>
      <c r="E1303" s="6">
        <v>0</v>
      </c>
    </row>
    <row r="1304" spans="2:5" x14ac:dyDescent="0.2">
      <c r="B1304" s="6" t="s">
        <v>1267</v>
      </c>
      <c r="C1304" s="36" t="s">
        <v>381</v>
      </c>
      <c r="D1304" s="6" t="s">
        <v>2</v>
      </c>
      <c r="E1304" s="6">
        <v>0</v>
      </c>
    </row>
    <row r="1305" spans="2:5" x14ac:dyDescent="0.2">
      <c r="B1305" s="6" t="s">
        <v>1268</v>
      </c>
      <c r="C1305" s="36" t="s">
        <v>381</v>
      </c>
      <c r="D1305" s="6" t="s">
        <v>2</v>
      </c>
      <c r="E1305" s="6">
        <v>0</v>
      </c>
    </row>
    <row r="1306" spans="2:5" x14ac:dyDescent="0.2">
      <c r="B1306" s="6" t="s">
        <v>1155</v>
      </c>
      <c r="C1306" s="36" t="s">
        <v>381</v>
      </c>
      <c r="D1306" s="6" t="s">
        <v>2</v>
      </c>
      <c r="E1306" s="6">
        <v>0</v>
      </c>
    </row>
    <row r="1307" spans="2:5" x14ac:dyDescent="0.2">
      <c r="B1307" s="6" t="s">
        <v>556</v>
      </c>
      <c r="C1307" s="36" t="s">
        <v>381</v>
      </c>
      <c r="D1307" s="6" t="s">
        <v>2</v>
      </c>
      <c r="E1307" s="6">
        <v>0</v>
      </c>
    </row>
    <row r="1308" spans="2:5" x14ac:dyDescent="0.2">
      <c r="B1308" s="6" t="s">
        <v>1256</v>
      </c>
      <c r="C1308" s="36" t="s">
        <v>381</v>
      </c>
      <c r="D1308" s="6" t="s">
        <v>2</v>
      </c>
      <c r="E1308" s="6">
        <v>0</v>
      </c>
    </row>
    <row r="1309" spans="2:5" x14ac:dyDescent="0.2">
      <c r="B1309" s="6" t="s">
        <v>1244</v>
      </c>
      <c r="C1309" s="36" t="s">
        <v>381</v>
      </c>
      <c r="D1309" s="6" t="s">
        <v>2</v>
      </c>
      <c r="E1309" s="6">
        <v>0</v>
      </c>
    </row>
    <row r="1310" spans="2:5" x14ac:dyDescent="0.2">
      <c r="B1310" s="6" t="s">
        <v>1245</v>
      </c>
      <c r="C1310" s="36" t="s">
        <v>381</v>
      </c>
      <c r="D1310" s="6" t="s">
        <v>2</v>
      </c>
      <c r="E1310" s="6">
        <v>0</v>
      </c>
    </row>
    <row r="1311" spans="2:5" x14ac:dyDescent="0.2">
      <c r="B1311" s="6" t="s">
        <v>1269</v>
      </c>
      <c r="C1311" s="36" t="s">
        <v>381</v>
      </c>
      <c r="D1311" s="6" t="s">
        <v>2</v>
      </c>
      <c r="E1311" s="6">
        <v>0</v>
      </c>
    </row>
    <row r="1312" spans="2:5" x14ac:dyDescent="0.2">
      <c r="B1312" s="6" t="s">
        <v>1270</v>
      </c>
      <c r="C1312" s="36" t="s">
        <v>381</v>
      </c>
      <c r="D1312" s="6" t="s">
        <v>2</v>
      </c>
      <c r="E1312" s="6">
        <v>0</v>
      </c>
    </row>
    <row r="1313" spans="2:5" x14ac:dyDescent="0.2">
      <c r="B1313" s="6" t="s">
        <v>557</v>
      </c>
      <c r="C1313" s="36" t="s">
        <v>381</v>
      </c>
      <c r="D1313" s="6" t="s">
        <v>2</v>
      </c>
      <c r="E1313" s="6">
        <v>0</v>
      </c>
    </row>
    <row r="1314" spans="2:5" x14ac:dyDescent="0.2">
      <c r="B1314" s="6" t="s">
        <v>1156</v>
      </c>
      <c r="C1314" s="36" t="s">
        <v>381</v>
      </c>
      <c r="D1314" s="6" t="s">
        <v>2</v>
      </c>
      <c r="E1314" s="6">
        <v>0</v>
      </c>
    </row>
    <row r="1315" spans="2:5" x14ac:dyDescent="0.2">
      <c r="B1315" s="6" t="s">
        <v>1258</v>
      </c>
      <c r="C1315" s="36" t="s">
        <v>381</v>
      </c>
      <c r="D1315" s="6" t="s">
        <v>2</v>
      </c>
      <c r="E1315" s="6">
        <v>0</v>
      </c>
    </row>
    <row r="1316" spans="2:5" x14ac:dyDescent="0.2">
      <c r="B1316" s="6" t="s">
        <v>1157</v>
      </c>
      <c r="C1316" s="36" t="s">
        <v>381</v>
      </c>
      <c r="D1316" s="6" t="s">
        <v>2</v>
      </c>
      <c r="E1316" s="6">
        <v>0</v>
      </c>
    </row>
    <row r="1317" spans="2:5" x14ac:dyDescent="0.2">
      <c r="B1317" s="6" t="s">
        <v>1158</v>
      </c>
      <c r="C1317" s="36" t="s">
        <v>381</v>
      </c>
      <c r="D1317" s="6" t="s">
        <v>2</v>
      </c>
      <c r="E1317" s="6">
        <v>0</v>
      </c>
    </row>
    <row r="1318" spans="2:5" x14ac:dyDescent="0.2">
      <c r="B1318" s="6" t="s">
        <v>1271</v>
      </c>
      <c r="C1318" s="36" t="s">
        <v>381</v>
      </c>
      <c r="D1318" s="6" t="s">
        <v>2</v>
      </c>
      <c r="E1318" s="6">
        <v>0</v>
      </c>
    </row>
    <row r="1319" spans="2:5" x14ac:dyDescent="0.2">
      <c r="B1319" s="6" t="s">
        <v>1246</v>
      </c>
      <c r="C1319" s="36" t="s">
        <v>381</v>
      </c>
      <c r="D1319" s="6" t="s">
        <v>2</v>
      </c>
      <c r="E1319" s="6">
        <v>0</v>
      </c>
    </row>
    <row r="1320" spans="2:5" x14ac:dyDescent="0.2">
      <c r="B1320" s="6" t="s">
        <v>1272</v>
      </c>
      <c r="C1320" s="36" t="s">
        <v>381</v>
      </c>
      <c r="D1320" s="6" t="s">
        <v>2</v>
      </c>
      <c r="E1320" s="6">
        <v>0</v>
      </c>
    </row>
    <row r="1321" spans="2:5" x14ac:dyDescent="0.2">
      <c r="B1321" s="6" t="s">
        <v>1338</v>
      </c>
      <c r="C1321" s="36" t="s">
        <v>381</v>
      </c>
      <c r="D1321" s="6" t="s">
        <v>2</v>
      </c>
      <c r="E1321" s="6">
        <v>0</v>
      </c>
    </row>
    <row r="1322" spans="2:5" x14ac:dyDescent="0.2">
      <c r="B1322" s="6" t="s">
        <v>1273</v>
      </c>
      <c r="C1322" s="36" t="s">
        <v>381</v>
      </c>
      <c r="D1322" s="6" t="s">
        <v>2</v>
      </c>
      <c r="E1322" s="6">
        <v>0</v>
      </c>
    </row>
    <row r="1323" spans="2:5" x14ac:dyDescent="0.2">
      <c r="B1323" s="6" t="s">
        <v>1274</v>
      </c>
      <c r="C1323" s="36" t="s">
        <v>381</v>
      </c>
      <c r="D1323" s="6" t="s">
        <v>2</v>
      </c>
      <c r="E1323" s="6">
        <v>0</v>
      </c>
    </row>
    <row r="1324" spans="2:5" x14ac:dyDescent="0.2">
      <c r="B1324" s="6" t="s">
        <v>1339</v>
      </c>
      <c r="C1324" s="36" t="s">
        <v>381</v>
      </c>
      <c r="D1324" s="6" t="s">
        <v>2</v>
      </c>
      <c r="E1324" s="6">
        <v>0</v>
      </c>
    </row>
    <row r="1325" spans="2:5" x14ac:dyDescent="0.2">
      <c r="B1325" s="6" t="s">
        <v>1275</v>
      </c>
      <c r="C1325" s="36" t="s">
        <v>381</v>
      </c>
      <c r="D1325" s="6" t="s">
        <v>2</v>
      </c>
      <c r="E1325" s="6">
        <v>0</v>
      </c>
    </row>
    <row r="1326" spans="2:5" x14ac:dyDescent="0.2">
      <c r="B1326" s="6" t="s">
        <v>1276</v>
      </c>
      <c r="C1326" s="36" t="s">
        <v>381</v>
      </c>
      <c r="D1326" s="6" t="s">
        <v>2</v>
      </c>
      <c r="E1326" s="6">
        <v>0</v>
      </c>
    </row>
    <row r="1327" spans="2:5" x14ac:dyDescent="0.2">
      <c r="B1327" s="6" t="s">
        <v>2109</v>
      </c>
      <c r="C1327" s="36" t="s">
        <v>381</v>
      </c>
      <c r="D1327" s="6" t="s">
        <v>2</v>
      </c>
      <c r="E1327" s="6">
        <v>0</v>
      </c>
    </row>
    <row r="1328" spans="2:5" x14ac:dyDescent="0.2">
      <c r="B1328" s="6" t="s">
        <v>1277</v>
      </c>
      <c r="C1328" s="36" t="s">
        <v>381</v>
      </c>
      <c r="D1328" s="6" t="s">
        <v>2</v>
      </c>
      <c r="E1328" s="6">
        <v>0</v>
      </c>
    </row>
    <row r="1329" spans="2:5" x14ac:dyDescent="0.2">
      <c r="B1329" s="6" t="s">
        <v>1278</v>
      </c>
      <c r="C1329" s="36" t="s">
        <v>381</v>
      </c>
      <c r="D1329" s="6" t="s">
        <v>2</v>
      </c>
      <c r="E1329" s="6">
        <v>0</v>
      </c>
    </row>
    <row r="1330" spans="2:5" x14ac:dyDescent="0.2">
      <c r="B1330" s="6" t="s">
        <v>1279</v>
      </c>
      <c r="C1330" s="36" t="s">
        <v>381</v>
      </c>
      <c r="D1330" s="6" t="s">
        <v>2</v>
      </c>
      <c r="E1330" s="6">
        <v>0</v>
      </c>
    </row>
    <row r="1331" spans="2:5" x14ac:dyDescent="0.2">
      <c r="B1331" s="6" t="s">
        <v>1280</v>
      </c>
      <c r="C1331" s="36" t="s">
        <v>381</v>
      </c>
      <c r="D1331" s="6" t="s">
        <v>2</v>
      </c>
      <c r="E1331" s="6">
        <v>0</v>
      </c>
    </row>
    <row r="1332" spans="2:5" x14ac:dyDescent="0.2">
      <c r="B1332" s="6" t="s">
        <v>565</v>
      </c>
      <c r="C1332" s="36" t="s">
        <v>381</v>
      </c>
      <c r="D1332" s="6" t="s">
        <v>2</v>
      </c>
      <c r="E1332" s="6">
        <v>0</v>
      </c>
    </row>
    <row r="1333" spans="2:5" x14ac:dyDescent="0.2">
      <c r="B1333" s="6" t="s">
        <v>1281</v>
      </c>
      <c r="C1333" s="36" t="s">
        <v>381</v>
      </c>
      <c r="D1333" s="6" t="s">
        <v>2</v>
      </c>
      <c r="E1333" s="6">
        <v>0</v>
      </c>
    </row>
    <row r="1334" spans="2:5" x14ac:dyDescent="0.2">
      <c r="B1334" s="6" t="s">
        <v>1282</v>
      </c>
      <c r="C1334" s="36" t="s">
        <v>381</v>
      </c>
      <c r="D1334" s="6" t="s">
        <v>2</v>
      </c>
      <c r="E1334" s="6">
        <v>0</v>
      </c>
    </row>
    <row r="1335" spans="2:5" x14ac:dyDescent="0.2">
      <c r="B1335" s="6" t="s">
        <v>1283</v>
      </c>
      <c r="C1335" s="36" t="s">
        <v>381</v>
      </c>
      <c r="D1335" s="6" t="s">
        <v>2</v>
      </c>
      <c r="E1335" s="6">
        <v>0</v>
      </c>
    </row>
    <row r="1336" spans="2:5" x14ac:dyDescent="0.2">
      <c r="B1336" s="6" t="s">
        <v>1284</v>
      </c>
      <c r="C1336" s="36" t="s">
        <v>381</v>
      </c>
      <c r="D1336" s="6" t="s">
        <v>2</v>
      </c>
      <c r="E1336" s="6">
        <v>0</v>
      </c>
    </row>
    <row r="1337" spans="2:5" x14ac:dyDescent="0.2">
      <c r="B1337" s="6" t="s">
        <v>1285</v>
      </c>
      <c r="C1337" s="36" t="s">
        <v>381</v>
      </c>
      <c r="D1337" s="6" t="s">
        <v>2</v>
      </c>
      <c r="E1337" s="6">
        <v>0</v>
      </c>
    </row>
    <row r="1338" spans="2:5" x14ac:dyDescent="0.2">
      <c r="B1338" s="6" t="s">
        <v>2110</v>
      </c>
      <c r="C1338" s="36" t="s">
        <v>381</v>
      </c>
      <c r="D1338" s="6" t="s">
        <v>2</v>
      </c>
      <c r="E1338" s="6">
        <v>0</v>
      </c>
    </row>
    <row r="1339" spans="2:5" x14ac:dyDescent="0.2">
      <c r="B1339" s="6" t="s">
        <v>1286</v>
      </c>
      <c r="C1339" s="36" t="s">
        <v>381</v>
      </c>
      <c r="D1339" s="6" t="s">
        <v>2</v>
      </c>
      <c r="E1339" s="6">
        <v>0</v>
      </c>
    </row>
    <row r="1340" spans="2:5" x14ac:dyDescent="0.2">
      <c r="B1340" s="6" t="s">
        <v>1287</v>
      </c>
      <c r="C1340" s="36" t="s">
        <v>381</v>
      </c>
      <c r="D1340" s="6" t="s">
        <v>2</v>
      </c>
      <c r="E1340" s="6">
        <v>0</v>
      </c>
    </row>
    <row r="1341" spans="2:5" x14ac:dyDescent="0.2">
      <c r="B1341" s="6" t="s">
        <v>693</v>
      </c>
      <c r="C1341" s="36" t="s">
        <v>381</v>
      </c>
      <c r="D1341" s="6" t="s">
        <v>2</v>
      </c>
      <c r="E1341" s="6">
        <v>0</v>
      </c>
    </row>
    <row r="1342" spans="2:5" x14ac:dyDescent="0.2">
      <c r="B1342" s="6" t="s">
        <v>1288</v>
      </c>
      <c r="C1342" s="36" t="s">
        <v>381</v>
      </c>
      <c r="D1342" s="6" t="s">
        <v>2</v>
      </c>
      <c r="E1342" s="6">
        <v>0</v>
      </c>
    </row>
    <row r="1343" spans="2:5" x14ac:dyDescent="0.2">
      <c r="B1343" s="6" t="s">
        <v>1289</v>
      </c>
      <c r="C1343" s="36" t="s">
        <v>381</v>
      </c>
      <c r="D1343" s="6" t="s">
        <v>2</v>
      </c>
      <c r="E1343" s="6">
        <v>0</v>
      </c>
    </row>
    <row r="1344" spans="2:5" x14ac:dyDescent="0.2">
      <c r="B1344" s="6" t="s">
        <v>2111</v>
      </c>
      <c r="C1344" s="36" t="s">
        <v>381</v>
      </c>
      <c r="D1344" s="6" t="s">
        <v>2</v>
      </c>
      <c r="E1344" s="6">
        <v>0</v>
      </c>
    </row>
    <row r="1345" spans="2:5" x14ac:dyDescent="0.2">
      <c r="B1345" s="6" t="s">
        <v>1290</v>
      </c>
      <c r="C1345" s="36" t="s">
        <v>381</v>
      </c>
      <c r="D1345" s="6" t="s">
        <v>2</v>
      </c>
      <c r="E1345" s="6">
        <v>0</v>
      </c>
    </row>
    <row r="1346" spans="2:5" x14ac:dyDescent="0.2">
      <c r="B1346" s="6" t="s">
        <v>2112</v>
      </c>
      <c r="C1346" s="36" t="s">
        <v>381</v>
      </c>
      <c r="D1346" s="6" t="s">
        <v>2</v>
      </c>
      <c r="E1346" s="6">
        <v>0</v>
      </c>
    </row>
    <row r="1347" spans="2:5" x14ac:dyDescent="0.2">
      <c r="B1347" s="6" t="s">
        <v>2113</v>
      </c>
      <c r="C1347" s="36" t="s">
        <v>381</v>
      </c>
      <c r="D1347" s="6" t="s">
        <v>2</v>
      </c>
      <c r="E1347" s="6">
        <v>0</v>
      </c>
    </row>
    <row r="1348" spans="2:5" x14ac:dyDescent="0.2">
      <c r="B1348" s="6" t="s">
        <v>694</v>
      </c>
      <c r="C1348" s="36" t="s">
        <v>381</v>
      </c>
      <c r="D1348" s="6" t="s">
        <v>2</v>
      </c>
      <c r="E1348" s="6">
        <v>0</v>
      </c>
    </row>
    <row r="1349" spans="2:5" x14ac:dyDescent="0.2">
      <c r="B1349" s="6" t="s">
        <v>1291</v>
      </c>
      <c r="C1349" s="36" t="s">
        <v>381</v>
      </c>
      <c r="D1349" s="6" t="s">
        <v>2</v>
      </c>
      <c r="E1349" s="6">
        <v>0</v>
      </c>
    </row>
    <row r="1350" spans="2:5" x14ac:dyDescent="0.2">
      <c r="B1350" s="6" t="s">
        <v>2114</v>
      </c>
      <c r="C1350" s="36" t="s">
        <v>381</v>
      </c>
      <c r="D1350" s="6" t="s">
        <v>2</v>
      </c>
      <c r="E1350" s="6">
        <v>0</v>
      </c>
    </row>
    <row r="1351" spans="2:5" x14ac:dyDescent="0.2">
      <c r="B1351" s="6" t="s">
        <v>560</v>
      </c>
      <c r="C1351" s="36" t="s">
        <v>381</v>
      </c>
      <c r="D1351" s="6" t="s">
        <v>2</v>
      </c>
      <c r="E1351" s="6">
        <v>0</v>
      </c>
    </row>
    <row r="1352" spans="2:5" x14ac:dyDescent="0.2">
      <c r="B1352" s="6" t="s">
        <v>2115</v>
      </c>
      <c r="C1352" s="36" t="s">
        <v>381</v>
      </c>
      <c r="D1352" s="6" t="s">
        <v>2</v>
      </c>
      <c r="E1352" s="6">
        <v>0</v>
      </c>
    </row>
    <row r="1353" spans="2:5" x14ac:dyDescent="0.2">
      <c r="B1353" s="6" t="s">
        <v>2116</v>
      </c>
      <c r="C1353" s="36" t="s">
        <v>381</v>
      </c>
      <c r="D1353" s="6" t="s">
        <v>2</v>
      </c>
      <c r="E1353" s="6">
        <v>0</v>
      </c>
    </row>
    <row r="1354" spans="2:5" x14ac:dyDescent="0.2">
      <c r="B1354" s="6" t="s">
        <v>2117</v>
      </c>
      <c r="C1354" s="36" t="s">
        <v>381</v>
      </c>
      <c r="D1354" s="6" t="s">
        <v>2</v>
      </c>
      <c r="E1354" s="6">
        <v>0</v>
      </c>
    </row>
    <row r="1355" spans="2:5" x14ac:dyDescent="0.2">
      <c r="B1355" s="6" t="s">
        <v>2118</v>
      </c>
      <c r="C1355" s="36" t="s">
        <v>381</v>
      </c>
      <c r="D1355" s="6" t="s">
        <v>2</v>
      </c>
      <c r="E1355" s="6">
        <v>0</v>
      </c>
    </row>
    <row r="1356" spans="2:5" x14ac:dyDescent="0.2">
      <c r="B1356" s="6" t="s">
        <v>2119</v>
      </c>
      <c r="C1356" s="36" t="s">
        <v>381</v>
      </c>
      <c r="D1356" s="6" t="s">
        <v>2</v>
      </c>
      <c r="E1356" s="6">
        <v>0</v>
      </c>
    </row>
    <row r="1357" spans="2:5" x14ac:dyDescent="0.2">
      <c r="B1357" s="6" t="s">
        <v>2120</v>
      </c>
      <c r="C1357" s="36" t="s">
        <v>381</v>
      </c>
      <c r="D1357" s="6" t="s">
        <v>2</v>
      </c>
      <c r="E1357" s="6">
        <v>0</v>
      </c>
    </row>
    <row r="1358" spans="2:5" x14ac:dyDescent="0.2">
      <c r="B1358" s="6" t="s">
        <v>2121</v>
      </c>
      <c r="C1358" s="36" t="s">
        <v>381</v>
      </c>
      <c r="D1358" s="6" t="s">
        <v>2</v>
      </c>
      <c r="E1358" s="6">
        <v>0</v>
      </c>
    </row>
    <row r="1359" spans="2:5" x14ac:dyDescent="0.2">
      <c r="B1359" s="6" t="s">
        <v>2099</v>
      </c>
      <c r="C1359" s="36" t="s">
        <v>381</v>
      </c>
      <c r="D1359" s="6" t="s">
        <v>2</v>
      </c>
      <c r="E1359" s="6">
        <v>0</v>
      </c>
    </row>
    <row r="1360" spans="2:5" x14ac:dyDescent="0.2">
      <c r="B1360" s="6" t="s">
        <v>2122</v>
      </c>
      <c r="C1360" s="36" t="s">
        <v>381</v>
      </c>
      <c r="D1360" s="6" t="s">
        <v>2</v>
      </c>
      <c r="E1360" s="6">
        <v>0</v>
      </c>
    </row>
    <row r="1361" spans="2:5" x14ac:dyDescent="0.2">
      <c r="B1361" s="6" t="s">
        <v>2123</v>
      </c>
      <c r="C1361" s="36" t="s">
        <v>381</v>
      </c>
      <c r="D1361" s="6" t="s">
        <v>2</v>
      </c>
      <c r="E1361" s="6">
        <v>0</v>
      </c>
    </row>
    <row r="1362" spans="2:5" x14ac:dyDescent="0.2">
      <c r="B1362" s="6" t="s">
        <v>561</v>
      </c>
      <c r="C1362" s="36" t="s">
        <v>381</v>
      </c>
      <c r="D1362" s="6" t="s">
        <v>2</v>
      </c>
      <c r="E1362" s="6">
        <v>0</v>
      </c>
    </row>
    <row r="1363" spans="2:5" x14ac:dyDescent="0.2">
      <c r="B1363" s="6" t="s">
        <v>2124</v>
      </c>
      <c r="C1363" s="36" t="s">
        <v>381</v>
      </c>
      <c r="D1363" s="6" t="s">
        <v>2</v>
      </c>
      <c r="E1363" s="6">
        <v>0</v>
      </c>
    </row>
    <row r="1364" spans="2:5" x14ac:dyDescent="0.2">
      <c r="B1364" s="6" t="s">
        <v>2125</v>
      </c>
      <c r="C1364" s="36" t="s">
        <v>381</v>
      </c>
      <c r="D1364" s="6" t="s">
        <v>2</v>
      </c>
      <c r="E1364" s="6">
        <v>0</v>
      </c>
    </row>
    <row r="1365" spans="2:5" x14ac:dyDescent="0.2">
      <c r="B1365" s="6" t="s">
        <v>2126</v>
      </c>
      <c r="C1365" s="36" t="s">
        <v>381</v>
      </c>
      <c r="D1365" s="6" t="s">
        <v>2</v>
      </c>
      <c r="E1365" s="6">
        <v>0</v>
      </c>
    </row>
    <row r="1366" spans="2:5" x14ac:dyDescent="0.2">
      <c r="B1366" s="6" t="s">
        <v>1292</v>
      </c>
      <c r="C1366" s="36" t="s">
        <v>381</v>
      </c>
      <c r="D1366" s="6" t="s">
        <v>2</v>
      </c>
      <c r="E1366" s="6">
        <v>0</v>
      </c>
    </row>
    <row r="1367" spans="2:5" x14ac:dyDescent="0.2">
      <c r="B1367" s="6" t="s">
        <v>2127</v>
      </c>
      <c r="C1367" s="36" t="s">
        <v>381</v>
      </c>
      <c r="D1367" s="6" t="s">
        <v>2</v>
      </c>
      <c r="E1367" s="6">
        <v>0</v>
      </c>
    </row>
    <row r="1368" spans="2:5" x14ac:dyDescent="0.2">
      <c r="B1368" s="6" t="s">
        <v>2128</v>
      </c>
      <c r="C1368" s="36" t="s">
        <v>381</v>
      </c>
      <c r="D1368" s="6" t="s">
        <v>2</v>
      </c>
      <c r="E1368" s="6">
        <v>0</v>
      </c>
    </row>
    <row r="1369" spans="2:5" x14ac:dyDescent="0.2">
      <c r="B1369" s="6" t="s">
        <v>2129</v>
      </c>
      <c r="C1369" s="36" t="s">
        <v>381</v>
      </c>
      <c r="D1369" s="6" t="s">
        <v>2</v>
      </c>
      <c r="E1369" s="6">
        <v>0</v>
      </c>
    </row>
    <row r="1370" spans="2:5" x14ac:dyDescent="0.2">
      <c r="B1370" s="6" t="s">
        <v>2130</v>
      </c>
      <c r="C1370" s="36" t="s">
        <v>381</v>
      </c>
      <c r="D1370" s="6" t="s">
        <v>2</v>
      </c>
      <c r="E1370" s="6">
        <v>0</v>
      </c>
    </row>
    <row r="1371" spans="2:5" x14ac:dyDescent="0.2">
      <c r="B1371" s="6" t="s">
        <v>2131</v>
      </c>
      <c r="C1371" s="36" t="s">
        <v>381</v>
      </c>
      <c r="D1371" s="6" t="s">
        <v>2</v>
      </c>
      <c r="E1371" s="6">
        <v>0</v>
      </c>
    </row>
    <row r="1372" spans="2:5" x14ac:dyDescent="0.2">
      <c r="B1372" s="6" t="s">
        <v>695</v>
      </c>
      <c r="C1372" s="36" t="s">
        <v>381</v>
      </c>
      <c r="D1372" s="6" t="s">
        <v>2</v>
      </c>
      <c r="E1372" s="6">
        <v>0</v>
      </c>
    </row>
    <row r="1373" spans="2:5" x14ac:dyDescent="0.2">
      <c r="B1373" s="6" t="s">
        <v>2132</v>
      </c>
      <c r="C1373" s="36" t="s">
        <v>381</v>
      </c>
      <c r="D1373" s="6" t="s">
        <v>2</v>
      </c>
      <c r="E1373" s="6">
        <v>0</v>
      </c>
    </row>
    <row r="1374" spans="2:5" x14ac:dyDescent="0.2">
      <c r="B1374" s="6" t="s">
        <v>2133</v>
      </c>
      <c r="C1374" s="36" t="s">
        <v>381</v>
      </c>
      <c r="D1374" s="6" t="s">
        <v>2</v>
      </c>
      <c r="E1374" s="6">
        <v>0</v>
      </c>
    </row>
    <row r="1375" spans="2:5" x14ac:dyDescent="0.2">
      <c r="B1375" s="6" t="s">
        <v>2134</v>
      </c>
      <c r="C1375" s="36" t="s">
        <v>381</v>
      </c>
      <c r="D1375" s="6" t="s">
        <v>2</v>
      </c>
      <c r="E1375" s="6">
        <v>0</v>
      </c>
    </row>
    <row r="1376" spans="2:5" x14ac:dyDescent="0.2">
      <c r="B1376" s="6" t="s">
        <v>2135</v>
      </c>
      <c r="C1376" s="36" t="s">
        <v>381</v>
      </c>
      <c r="D1376" s="6" t="s">
        <v>2</v>
      </c>
      <c r="E1376" s="6">
        <v>0</v>
      </c>
    </row>
    <row r="1377" spans="2:5" x14ac:dyDescent="0.2">
      <c r="B1377" s="6" t="s">
        <v>2136</v>
      </c>
      <c r="C1377" s="36" t="s">
        <v>381</v>
      </c>
      <c r="D1377" s="6" t="s">
        <v>2</v>
      </c>
      <c r="E1377" s="6">
        <v>0</v>
      </c>
    </row>
    <row r="1378" spans="2:5" x14ac:dyDescent="0.2">
      <c r="B1378" s="6" t="s">
        <v>2137</v>
      </c>
      <c r="C1378" s="36" t="s">
        <v>381</v>
      </c>
      <c r="D1378" s="6" t="s">
        <v>2</v>
      </c>
      <c r="E1378" s="6">
        <v>0</v>
      </c>
    </row>
    <row r="1379" spans="2:5" x14ac:dyDescent="0.2">
      <c r="B1379" s="6" t="s">
        <v>2138</v>
      </c>
      <c r="C1379" s="36" t="s">
        <v>381</v>
      </c>
      <c r="D1379" s="6" t="s">
        <v>2</v>
      </c>
      <c r="E1379" s="6">
        <v>0</v>
      </c>
    </row>
    <row r="1380" spans="2:5" x14ac:dyDescent="0.2">
      <c r="B1380" s="6" t="s">
        <v>566</v>
      </c>
      <c r="C1380" s="36" t="s">
        <v>381</v>
      </c>
      <c r="D1380" s="6" t="s">
        <v>2</v>
      </c>
      <c r="E1380" s="6">
        <v>0</v>
      </c>
    </row>
    <row r="1381" spans="2:5" x14ac:dyDescent="0.2">
      <c r="B1381" s="6" t="s">
        <v>2139</v>
      </c>
      <c r="C1381" s="36" t="s">
        <v>381</v>
      </c>
      <c r="D1381" s="6" t="s">
        <v>2</v>
      </c>
      <c r="E1381" s="6">
        <v>0</v>
      </c>
    </row>
    <row r="1382" spans="2:5" x14ac:dyDescent="0.2">
      <c r="B1382" s="6" t="s">
        <v>2140</v>
      </c>
      <c r="C1382" s="36" t="s">
        <v>381</v>
      </c>
      <c r="D1382" s="6" t="s">
        <v>2</v>
      </c>
      <c r="E1382" s="6">
        <v>0</v>
      </c>
    </row>
    <row r="1383" spans="2:5" x14ac:dyDescent="0.2">
      <c r="B1383" s="6" t="s">
        <v>2097</v>
      </c>
      <c r="C1383" s="36" t="s">
        <v>381</v>
      </c>
      <c r="D1383" s="6" t="s">
        <v>2</v>
      </c>
      <c r="E1383" s="6">
        <v>0</v>
      </c>
    </row>
    <row r="1384" spans="2:5" x14ac:dyDescent="0.2">
      <c r="B1384" s="6" t="s">
        <v>2141</v>
      </c>
      <c r="C1384" s="36" t="s">
        <v>381</v>
      </c>
      <c r="D1384" s="6" t="s">
        <v>2</v>
      </c>
      <c r="E1384" s="6">
        <v>0</v>
      </c>
    </row>
    <row r="1385" spans="2:5" x14ac:dyDescent="0.2">
      <c r="B1385" s="6" t="s">
        <v>2142</v>
      </c>
      <c r="C1385" s="36" t="s">
        <v>381</v>
      </c>
      <c r="D1385" s="6" t="s">
        <v>2</v>
      </c>
      <c r="E1385" s="6">
        <v>0</v>
      </c>
    </row>
    <row r="1386" spans="2:5" x14ac:dyDescent="0.2">
      <c r="B1386" s="6" t="s">
        <v>2093</v>
      </c>
      <c r="C1386" s="36" t="s">
        <v>381</v>
      </c>
      <c r="D1386" s="6" t="s">
        <v>2</v>
      </c>
      <c r="E1386" s="6">
        <v>0</v>
      </c>
    </row>
    <row r="1387" spans="2:5" x14ac:dyDescent="0.2">
      <c r="B1387" s="6" t="s">
        <v>2095</v>
      </c>
      <c r="C1387" s="36" t="s">
        <v>381</v>
      </c>
      <c r="D1387" s="6" t="s">
        <v>2</v>
      </c>
      <c r="E1387" s="6">
        <v>0</v>
      </c>
    </row>
    <row r="1388" spans="2:5" x14ac:dyDescent="0.2">
      <c r="B1388" s="6" t="s">
        <v>2143</v>
      </c>
      <c r="C1388" s="36" t="s">
        <v>381</v>
      </c>
      <c r="D1388" s="6" t="s">
        <v>2</v>
      </c>
      <c r="E1388" s="6">
        <v>0</v>
      </c>
    </row>
    <row r="1389" spans="2:5" x14ac:dyDescent="0.2">
      <c r="B1389" s="6" t="s">
        <v>2144</v>
      </c>
      <c r="C1389" s="36" t="s">
        <v>381</v>
      </c>
      <c r="D1389" s="6" t="s">
        <v>2</v>
      </c>
      <c r="E1389" s="6">
        <v>0</v>
      </c>
    </row>
    <row r="1390" spans="2:5" x14ac:dyDescent="0.2">
      <c r="B1390" s="6" t="s">
        <v>2145</v>
      </c>
      <c r="C1390" s="36" t="s">
        <v>381</v>
      </c>
      <c r="D1390" s="6" t="s">
        <v>2</v>
      </c>
      <c r="E1390" s="6">
        <v>0</v>
      </c>
    </row>
    <row r="1391" spans="2:5" x14ac:dyDescent="0.2">
      <c r="B1391" s="6" t="s">
        <v>2146</v>
      </c>
      <c r="C1391" s="36" t="s">
        <v>381</v>
      </c>
      <c r="D1391" s="6" t="s">
        <v>2</v>
      </c>
      <c r="E1391" s="6">
        <v>0</v>
      </c>
    </row>
    <row r="1392" spans="2:5" x14ac:dyDescent="0.2">
      <c r="B1392" s="6" t="s">
        <v>2147</v>
      </c>
      <c r="C1392" s="36" t="s">
        <v>381</v>
      </c>
      <c r="D1392" s="6" t="s">
        <v>2</v>
      </c>
      <c r="E1392" s="6">
        <v>0</v>
      </c>
    </row>
    <row r="1393" spans="2:5" x14ac:dyDescent="0.2">
      <c r="B1393" s="6" t="s">
        <v>2148</v>
      </c>
      <c r="C1393" s="36" t="s">
        <v>381</v>
      </c>
      <c r="D1393" s="6" t="s">
        <v>2</v>
      </c>
      <c r="E1393" s="6">
        <v>0</v>
      </c>
    </row>
    <row r="1394" spans="2:5" x14ac:dyDescent="0.2">
      <c r="B1394" s="6" t="s">
        <v>2149</v>
      </c>
      <c r="C1394" s="36" t="s">
        <v>381</v>
      </c>
      <c r="D1394" s="6" t="s">
        <v>2</v>
      </c>
      <c r="E1394" s="6">
        <v>0</v>
      </c>
    </row>
    <row r="1395" spans="2:5" x14ac:dyDescent="0.2">
      <c r="B1395" s="6" t="s">
        <v>2150</v>
      </c>
      <c r="C1395" s="36" t="s">
        <v>381</v>
      </c>
      <c r="D1395" s="6" t="s">
        <v>2</v>
      </c>
      <c r="E1395" s="6">
        <v>0</v>
      </c>
    </row>
    <row r="1396" spans="2:5" x14ac:dyDescent="0.2">
      <c r="B1396" s="6" t="s">
        <v>2151</v>
      </c>
      <c r="C1396" s="36" t="s">
        <v>381</v>
      </c>
      <c r="D1396" s="6" t="s">
        <v>2</v>
      </c>
      <c r="E1396" s="6">
        <v>0</v>
      </c>
    </row>
    <row r="1397" spans="2:5" x14ac:dyDescent="0.2">
      <c r="B1397" s="6" t="s">
        <v>2152</v>
      </c>
      <c r="C1397" s="36" t="s">
        <v>381</v>
      </c>
      <c r="D1397" s="6" t="s">
        <v>2</v>
      </c>
      <c r="E1397" s="6">
        <v>0</v>
      </c>
    </row>
    <row r="1398" spans="2:5" x14ac:dyDescent="0.2">
      <c r="B1398" s="6" t="s">
        <v>2153</v>
      </c>
      <c r="C1398" s="36" t="s">
        <v>381</v>
      </c>
      <c r="D1398" s="6" t="s">
        <v>2</v>
      </c>
      <c r="E1398" s="6">
        <v>0</v>
      </c>
    </row>
    <row r="1399" spans="2:5" x14ac:dyDescent="0.2">
      <c r="B1399" s="6" t="s">
        <v>2154</v>
      </c>
      <c r="C1399" s="36" t="s">
        <v>381</v>
      </c>
      <c r="D1399" s="6" t="s">
        <v>2</v>
      </c>
      <c r="E1399" s="6">
        <v>0</v>
      </c>
    </row>
    <row r="1400" spans="2:5" x14ac:dyDescent="0.2">
      <c r="B1400" s="6" t="s">
        <v>2155</v>
      </c>
      <c r="C1400" s="36" t="s">
        <v>381</v>
      </c>
      <c r="D1400" s="6" t="s">
        <v>2</v>
      </c>
      <c r="E1400" s="6">
        <v>0</v>
      </c>
    </row>
    <row r="1401" spans="2:5" x14ac:dyDescent="0.2">
      <c r="B1401" s="6" t="s">
        <v>2156</v>
      </c>
      <c r="C1401" s="36" t="s">
        <v>381</v>
      </c>
      <c r="D1401" s="6" t="s">
        <v>2</v>
      </c>
      <c r="E1401" s="6">
        <v>0</v>
      </c>
    </row>
    <row r="1402" spans="2:5" x14ac:dyDescent="0.2">
      <c r="B1402" s="6" t="s">
        <v>2157</v>
      </c>
      <c r="C1402" s="36" t="s">
        <v>381</v>
      </c>
      <c r="D1402" s="6" t="s">
        <v>2</v>
      </c>
      <c r="E1402" s="6">
        <v>0</v>
      </c>
    </row>
    <row r="1403" spans="2:5" x14ac:dyDescent="0.2">
      <c r="B1403" s="6" t="s">
        <v>2158</v>
      </c>
      <c r="C1403" s="36" t="s">
        <v>381</v>
      </c>
      <c r="D1403" s="6" t="s">
        <v>2</v>
      </c>
      <c r="E1403" s="6">
        <v>0</v>
      </c>
    </row>
    <row r="1404" spans="2:5" x14ac:dyDescent="0.2">
      <c r="B1404" s="6" t="s">
        <v>2159</v>
      </c>
      <c r="C1404" s="36" t="s">
        <v>381</v>
      </c>
      <c r="D1404" s="6" t="s">
        <v>2</v>
      </c>
      <c r="E1404" s="6">
        <v>0</v>
      </c>
    </row>
    <row r="1405" spans="2:5" x14ac:dyDescent="0.2">
      <c r="B1405" s="6" t="s">
        <v>2160</v>
      </c>
      <c r="C1405" s="36" t="s">
        <v>381</v>
      </c>
      <c r="D1405" s="6" t="s">
        <v>2</v>
      </c>
      <c r="E1405" s="6">
        <v>0</v>
      </c>
    </row>
    <row r="1406" spans="2:5" x14ac:dyDescent="0.2">
      <c r="B1406" s="6" t="s">
        <v>2161</v>
      </c>
      <c r="C1406" s="36" t="s">
        <v>381</v>
      </c>
      <c r="D1406" s="6" t="s">
        <v>2</v>
      </c>
      <c r="E1406" s="6">
        <v>0</v>
      </c>
    </row>
    <row r="1407" spans="2:5" x14ac:dyDescent="0.2">
      <c r="B1407" s="6" t="s">
        <v>2162</v>
      </c>
      <c r="C1407" s="36" t="s">
        <v>381</v>
      </c>
      <c r="D1407" s="6" t="s">
        <v>2</v>
      </c>
      <c r="E1407" s="6">
        <v>0</v>
      </c>
    </row>
    <row r="1408" spans="2:5" x14ac:dyDescent="0.2">
      <c r="B1408" s="6" t="s">
        <v>2163</v>
      </c>
      <c r="C1408" s="36" t="s">
        <v>381</v>
      </c>
      <c r="D1408" s="6" t="s">
        <v>2</v>
      </c>
      <c r="E1408" s="6">
        <v>0</v>
      </c>
    </row>
    <row r="1409" spans="2:5" x14ac:dyDescent="0.2">
      <c r="B1409" s="6" t="s">
        <v>2101</v>
      </c>
      <c r="C1409" s="36" t="s">
        <v>381</v>
      </c>
      <c r="D1409" s="6" t="s">
        <v>2</v>
      </c>
      <c r="E1409" s="6">
        <v>0</v>
      </c>
    </row>
    <row r="1410" spans="2:5" x14ac:dyDescent="0.2">
      <c r="B1410" s="6" t="s">
        <v>2164</v>
      </c>
      <c r="C1410" s="36" t="s">
        <v>381</v>
      </c>
      <c r="D1410" s="6" t="s">
        <v>2</v>
      </c>
      <c r="E1410" s="6">
        <v>0</v>
      </c>
    </row>
    <row r="1411" spans="2:5" x14ac:dyDescent="0.2">
      <c r="B1411" s="6" t="s">
        <v>1293</v>
      </c>
      <c r="C1411" s="36" t="s">
        <v>381</v>
      </c>
      <c r="D1411" s="6" t="s">
        <v>2</v>
      </c>
      <c r="E1411" s="6">
        <v>0</v>
      </c>
    </row>
    <row r="1412" spans="2:5" x14ac:dyDescent="0.2">
      <c r="B1412" s="6" t="s">
        <v>1294</v>
      </c>
      <c r="C1412" s="36" t="s">
        <v>381</v>
      </c>
      <c r="D1412" s="6" t="s">
        <v>2</v>
      </c>
      <c r="E1412" s="6">
        <v>0</v>
      </c>
    </row>
    <row r="1413" spans="2:5" x14ac:dyDescent="0.2">
      <c r="B1413" s="6" t="s">
        <v>2165</v>
      </c>
      <c r="C1413" s="36" t="s">
        <v>381</v>
      </c>
      <c r="D1413" s="6" t="s">
        <v>2</v>
      </c>
      <c r="E1413" s="6">
        <v>0</v>
      </c>
    </row>
    <row r="1414" spans="2:5" x14ac:dyDescent="0.2">
      <c r="B1414" s="6" t="s">
        <v>2166</v>
      </c>
      <c r="C1414" s="36" t="s">
        <v>381</v>
      </c>
      <c r="D1414" s="6" t="s">
        <v>2</v>
      </c>
      <c r="E1414" s="6">
        <v>0</v>
      </c>
    </row>
    <row r="1415" spans="2:5" x14ac:dyDescent="0.2">
      <c r="B1415" s="6" t="s">
        <v>2167</v>
      </c>
      <c r="C1415" s="36" t="s">
        <v>381</v>
      </c>
      <c r="D1415" s="6" t="s">
        <v>2</v>
      </c>
      <c r="E1415" s="6">
        <v>0</v>
      </c>
    </row>
    <row r="1416" spans="2:5" x14ac:dyDescent="0.2">
      <c r="B1416" s="6" t="s">
        <v>2168</v>
      </c>
      <c r="C1416" s="36" t="s">
        <v>381</v>
      </c>
      <c r="D1416" s="6" t="s">
        <v>2</v>
      </c>
      <c r="E1416" s="6">
        <v>0</v>
      </c>
    </row>
    <row r="1417" spans="2:5" x14ac:dyDescent="0.2">
      <c r="B1417" s="6" t="s">
        <v>1345</v>
      </c>
      <c r="C1417" s="36" t="s">
        <v>381</v>
      </c>
      <c r="D1417" s="6" t="s">
        <v>2</v>
      </c>
      <c r="E1417" s="6">
        <v>0</v>
      </c>
    </row>
    <row r="1418" spans="2:5" x14ac:dyDescent="0.2">
      <c r="B1418" s="6" t="s">
        <v>1345</v>
      </c>
      <c r="C1418" s="36" t="s">
        <v>381</v>
      </c>
      <c r="D1418" s="6" t="s">
        <v>2</v>
      </c>
      <c r="E1418" s="6">
        <v>0</v>
      </c>
    </row>
    <row r="1419" spans="2:5" x14ac:dyDescent="0.2">
      <c r="B1419" s="6" t="s">
        <v>2169</v>
      </c>
      <c r="C1419" s="36" t="s">
        <v>381</v>
      </c>
      <c r="D1419" s="6" t="s">
        <v>2</v>
      </c>
      <c r="E1419" s="6">
        <v>0</v>
      </c>
    </row>
    <row r="1420" spans="2:5" x14ac:dyDescent="0.2">
      <c r="B1420" s="6" t="s">
        <v>2170</v>
      </c>
      <c r="C1420" s="36" t="s">
        <v>381</v>
      </c>
      <c r="D1420" s="6" t="s">
        <v>2</v>
      </c>
      <c r="E1420" s="6">
        <v>0</v>
      </c>
    </row>
    <row r="1421" spans="2:5" x14ac:dyDescent="0.2">
      <c r="B1421" s="6" t="s">
        <v>2171</v>
      </c>
      <c r="C1421" s="36" t="s">
        <v>381</v>
      </c>
      <c r="D1421" s="6" t="s">
        <v>2</v>
      </c>
      <c r="E1421" s="6">
        <v>0</v>
      </c>
    </row>
    <row r="1422" spans="2:5" x14ac:dyDescent="0.2">
      <c r="B1422" s="6" t="s">
        <v>1346</v>
      </c>
      <c r="C1422" s="36" t="s">
        <v>381</v>
      </c>
      <c r="D1422" s="6" t="s">
        <v>2</v>
      </c>
      <c r="E1422" s="6">
        <v>0</v>
      </c>
    </row>
    <row r="1423" spans="2:5" x14ac:dyDescent="0.2">
      <c r="B1423" s="6" t="s">
        <v>1346</v>
      </c>
      <c r="C1423" s="36" t="s">
        <v>381</v>
      </c>
      <c r="D1423" s="6" t="s">
        <v>2</v>
      </c>
      <c r="E1423" s="6">
        <v>0</v>
      </c>
    </row>
    <row r="1424" spans="2:5" x14ac:dyDescent="0.2">
      <c r="B1424" s="6" t="s">
        <v>2172</v>
      </c>
      <c r="C1424" s="36" t="s">
        <v>381</v>
      </c>
      <c r="D1424" s="6" t="s">
        <v>2</v>
      </c>
      <c r="E1424" s="6">
        <v>0</v>
      </c>
    </row>
    <row r="1425" spans="2:5" x14ac:dyDescent="0.2">
      <c r="B1425" s="6" t="s">
        <v>1347</v>
      </c>
      <c r="C1425" s="36" t="s">
        <v>381</v>
      </c>
      <c r="D1425" s="6" t="s">
        <v>2</v>
      </c>
      <c r="E1425" s="6">
        <v>0</v>
      </c>
    </row>
    <row r="1426" spans="2:5" x14ac:dyDescent="0.2">
      <c r="B1426" s="6" t="s">
        <v>1348</v>
      </c>
      <c r="C1426" s="36" t="s">
        <v>381</v>
      </c>
      <c r="D1426" s="6" t="s">
        <v>2</v>
      </c>
      <c r="E1426" s="6">
        <v>0</v>
      </c>
    </row>
    <row r="1427" spans="2:5" x14ac:dyDescent="0.2">
      <c r="B1427" s="6" t="s">
        <v>2173</v>
      </c>
      <c r="C1427" s="36" t="s">
        <v>381</v>
      </c>
      <c r="D1427" s="6" t="s">
        <v>2</v>
      </c>
      <c r="E1427" s="6">
        <v>0</v>
      </c>
    </row>
    <row r="1428" spans="2:5" x14ac:dyDescent="0.2">
      <c r="B1428" s="6" t="s">
        <v>1349</v>
      </c>
      <c r="C1428" s="36" t="s">
        <v>381</v>
      </c>
      <c r="D1428" s="6" t="s">
        <v>2</v>
      </c>
      <c r="E1428" s="6">
        <v>0</v>
      </c>
    </row>
    <row r="1429" spans="2:5" x14ac:dyDescent="0.2">
      <c r="B1429" s="6" t="s">
        <v>1350</v>
      </c>
      <c r="C1429" s="36" t="s">
        <v>381</v>
      </c>
      <c r="D1429" s="6" t="s">
        <v>2</v>
      </c>
      <c r="E1429" s="6">
        <v>0</v>
      </c>
    </row>
    <row r="1430" spans="2:5" x14ac:dyDescent="0.2">
      <c r="B1430" s="6" t="s">
        <v>1350</v>
      </c>
      <c r="C1430" s="36" t="s">
        <v>381</v>
      </c>
      <c r="D1430" s="6" t="s">
        <v>2</v>
      </c>
      <c r="E1430" s="6">
        <v>0</v>
      </c>
    </row>
    <row r="1431" spans="2:5" x14ac:dyDescent="0.2">
      <c r="B1431" s="6" t="s">
        <v>1351</v>
      </c>
      <c r="C1431" s="36" t="s">
        <v>381</v>
      </c>
      <c r="D1431" s="6" t="s">
        <v>2</v>
      </c>
      <c r="E1431" s="6">
        <v>0</v>
      </c>
    </row>
    <row r="1432" spans="2:5" x14ac:dyDescent="0.2">
      <c r="B1432" s="6" t="s">
        <v>1351</v>
      </c>
      <c r="C1432" s="36" t="s">
        <v>381</v>
      </c>
      <c r="D1432" s="6" t="s">
        <v>2</v>
      </c>
      <c r="E1432" s="6">
        <v>0</v>
      </c>
    </row>
    <row r="1433" spans="2:5" x14ac:dyDescent="0.2">
      <c r="B1433" s="6" t="s">
        <v>2174</v>
      </c>
      <c r="C1433" s="36" t="s">
        <v>381</v>
      </c>
      <c r="D1433" s="6" t="s">
        <v>2</v>
      </c>
      <c r="E1433" s="6">
        <v>0</v>
      </c>
    </row>
    <row r="1434" spans="2:5" x14ac:dyDescent="0.2">
      <c r="B1434" s="6" t="s">
        <v>2175</v>
      </c>
      <c r="C1434" s="36" t="s">
        <v>381</v>
      </c>
      <c r="D1434" s="6" t="s">
        <v>2</v>
      </c>
      <c r="E1434" s="6">
        <v>0</v>
      </c>
    </row>
    <row r="1435" spans="2:5" x14ac:dyDescent="0.2">
      <c r="B1435" s="6" t="s">
        <v>2176</v>
      </c>
      <c r="C1435" s="36" t="s">
        <v>381</v>
      </c>
      <c r="D1435" s="6" t="s">
        <v>2</v>
      </c>
      <c r="E1435" s="6">
        <v>0</v>
      </c>
    </row>
    <row r="1436" spans="2:5" x14ac:dyDescent="0.2">
      <c r="B1436" s="6" t="s">
        <v>2177</v>
      </c>
      <c r="C1436" s="36" t="s">
        <v>381</v>
      </c>
      <c r="D1436" s="6" t="s">
        <v>2</v>
      </c>
      <c r="E1436" s="6">
        <v>0</v>
      </c>
    </row>
    <row r="1437" spans="2:5" x14ac:dyDescent="0.2">
      <c r="B1437" s="6" t="s">
        <v>2178</v>
      </c>
      <c r="C1437" s="36" t="s">
        <v>381</v>
      </c>
      <c r="D1437" s="6" t="s">
        <v>2</v>
      </c>
      <c r="E1437" s="6">
        <v>0</v>
      </c>
    </row>
    <row r="1438" spans="2:5" x14ac:dyDescent="0.2">
      <c r="B1438" s="6" t="s">
        <v>1352</v>
      </c>
      <c r="C1438" s="36" t="s">
        <v>381</v>
      </c>
      <c r="D1438" s="6" t="s">
        <v>2</v>
      </c>
      <c r="E1438" s="6">
        <v>0</v>
      </c>
    </row>
    <row r="1439" spans="2:5" x14ac:dyDescent="0.2">
      <c r="B1439" s="6" t="s">
        <v>1352</v>
      </c>
      <c r="C1439" s="36" t="s">
        <v>381</v>
      </c>
      <c r="D1439" s="6" t="s">
        <v>2</v>
      </c>
      <c r="E1439" s="6">
        <v>0</v>
      </c>
    </row>
    <row r="1440" spans="2:5" x14ac:dyDescent="0.2">
      <c r="B1440" s="6" t="s">
        <v>2179</v>
      </c>
      <c r="C1440" s="36" t="s">
        <v>381</v>
      </c>
      <c r="D1440" s="6" t="s">
        <v>2</v>
      </c>
      <c r="E1440" s="6">
        <v>0</v>
      </c>
    </row>
    <row r="1441" spans="2:5" x14ac:dyDescent="0.2">
      <c r="B1441" s="6" t="s">
        <v>1353</v>
      </c>
      <c r="C1441" s="36" t="s">
        <v>381</v>
      </c>
      <c r="D1441" s="6" t="s">
        <v>2</v>
      </c>
      <c r="E1441" s="6">
        <v>0</v>
      </c>
    </row>
    <row r="1442" spans="2:5" x14ac:dyDescent="0.2">
      <c r="B1442" s="6" t="s">
        <v>2180</v>
      </c>
      <c r="C1442" s="36" t="s">
        <v>381</v>
      </c>
      <c r="D1442" s="6" t="s">
        <v>2</v>
      </c>
      <c r="E1442" s="6">
        <v>0</v>
      </c>
    </row>
    <row r="1443" spans="2:5" x14ac:dyDescent="0.2">
      <c r="B1443" s="6" t="s">
        <v>1354</v>
      </c>
      <c r="C1443" s="36" t="s">
        <v>381</v>
      </c>
      <c r="D1443" s="6" t="s">
        <v>2</v>
      </c>
      <c r="E1443" s="6">
        <v>0</v>
      </c>
    </row>
    <row r="1444" spans="2:5" x14ac:dyDescent="0.2">
      <c r="B1444" s="6" t="s">
        <v>1354</v>
      </c>
      <c r="C1444" s="36" t="s">
        <v>381</v>
      </c>
      <c r="D1444" s="6" t="s">
        <v>2</v>
      </c>
      <c r="E1444" s="6">
        <v>0</v>
      </c>
    </row>
    <row r="1445" spans="2:5" x14ac:dyDescent="0.2">
      <c r="B1445" s="6" t="s">
        <v>2181</v>
      </c>
      <c r="C1445" s="36" t="s">
        <v>381</v>
      </c>
      <c r="D1445" s="6" t="s">
        <v>2</v>
      </c>
      <c r="E1445" s="6">
        <v>0</v>
      </c>
    </row>
    <row r="1446" spans="2:5" x14ac:dyDescent="0.2">
      <c r="B1446" s="6" t="s">
        <v>2182</v>
      </c>
      <c r="C1446" s="36" t="s">
        <v>381</v>
      </c>
      <c r="D1446" s="6" t="s">
        <v>2</v>
      </c>
      <c r="E1446" s="6">
        <v>0</v>
      </c>
    </row>
    <row r="1447" spans="2:5" x14ac:dyDescent="0.2">
      <c r="B1447" s="6" t="s">
        <v>2183</v>
      </c>
      <c r="C1447" s="36" t="s">
        <v>381</v>
      </c>
      <c r="D1447" s="6" t="s">
        <v>2</v>
      </c>
      <c r="E1447" s="6">
        <v>0</v>
      </c>
    </row>
    <row r="1448" spans="2:5" x14ac:dyDescent="0.2">
      <c r="B1448" s="6" t="s">
        <v>1355</v>
      </c>
      <c r="C1448" s="36" t="s">
        <v>381</v>
      </c>
      <c r="D1448" s="6" t="s">
        <v>2</v>
      </c>
      <c r="E1448" s="6">
        <v>0</v>
      </c>
    </row>
    <row r="1449" spans="2:5" x14ac:dyDescent="0.2">
      <c r="B1449" s="6" t="s">
        <v>1355</v>
      </c>
      <c r="C1449" s="36" t="s">
        <v>381</v>
      </c>
      <c r="D1449" s="6" t="s">
        <v>2</v>
      </c>
      <c r="E1449" s="6">
        <v>0</v>
      </c>
    </row>
    <row r="1450" spans="2:5" x14ac:dyDescent="0.2">
      <c r="B1450" s="6" t="s">
        <v>2184</v>
      </c>
      <c r="C1450" s="36" t="s">
        <v>381</v>
      </c>
      <c r="D1450" s="6" t="s">
        <v>2</v>
      </c>
      <c r="E1450" s="6">
        <v>0</v>
      </c>
    </row>
    <row r="1451" spans="2:5" x14ac:dyDescent="0.2">
      <c r="B1451" s="6" t="s">
        <v>1411</v>
      </c>
      <c r="C1451" s="36" t="s">
        <v>381</v>
      </c>
      <c r="D1451" s="6" t="s">
        <v>2</v>
      </c>
      <c r="E1451" s="6">
        <v>0</v>
      </c>
    </row>
    <row r="1452" spans="2:5" x14ac:dyDescent="0.2">
      <c r="B1452" s="6" t="s">
        <v>1356</v>
      </c>
      <c r="C1452" s="36" t="s">
        <v>381</v>
      </c>
      <c r="D1452" s="6" t="s">
        <v>2</v>
      </c>
      <c r="E1452" s="6">
        <v>0</v>
      </c>
    </row>
    <row r="1453" spans="2:5" x14ac:dyDescent="0.2">
      <c r="B1453" s="6" t="s">
        <v>1356</v>
      </c>
      <c r="C1453" s="36" t="s">
        <v>381</v>
      </c>
      <c r="D1453" s="6" t="s">
        <v>2</v>
      </c>
      <c r="E1453" s="6">
        <v>0</v>
      </c>
    </row>
    <row r="1454" spans="2:5" x14ac:dyDescent="0.2">
      <c r="B1454" s="6" t="s">
        <v>2185</v>
      </c>
      <c r="C1454" s="36" t="s">
        <v>381</v>
      </c>
      <c r="D1454" s="6" t="s">
        <v>2</v>
      </c>
      <c r="E1454" s="6">
        <v>0</v>
      </c>
    </row>
    <row r="1455" spans="2:5" x14ac:dyDescent="0.2">
      <c r="B1455" s="6" t="s">
        <v>1357</v>
      </c>
      <c r="C1455" s="36" t="s">
        <v>381</v>
      </c>
      <c r="D1455" s="6" t="s">
        <v>2</v>
      </c>
      <c r="E1455" s="6">
        <v>0</v>
      </c>
    </row>
    <row r="1456" spans="2:5" x14ac:dyDescent="0.2">
      <c r="B1456" s="6" t="s">
        <v>1357</v>
      </c>
      <c r="C1456" s="36" t="s">
        <v>381</v>
      </c>
      <c r="D1456" s="6" t="s">
        <v>2</v>
      </c>
      <c r="E1456" s="6">
        <v>0</v>
      </c>
    </row>
    <row r="1457" spans="2:5" x14ac:dyDescent="0.2">
      <c r="B1457" s="6" t="s">
        <v>2287</v>
      </c>
      <c r="C1457" s="36" t="s">
        <v>381</v>
      </c>
      <c r="D1457" s="6" t="s">
        <v>2</v>
      </c>
      <c r="E1457" s="6">
        <v>0</v>
      </c>
    </row>
    <row r="1458" spans="2:5" x14ac:dyDescent="0.2">
      <c r="B1458" s="6" t="s">
        <v>2186</v>
      </c>
      <c r="C1458" s="36" t="s">
        <v>381</v>
      </c>
      <c r="D1458" s="6" t="s">
        <v>2</v>
      </c>
      <c r="E1458" s="6">
        <v>0</v>
      </c>
    </row>
    <row r="1459" spans="2:5" x14ac:dyDescent="0.2">
      <c r="B1459" s="6" t="s">
        <v>1358</v>
      </c>
      <c r="C1459" s="36" t="s">
        <v>381</v>
      </c>
      <c r="D1459" s="6" t="s">
        <v>2</v>
      </c>
      <c r="E1459" s="6">
        <v>0</v>
      </c>
    </row>
    <row r="1460" spans="2:5" x14ac:dyDescent="0.2">
      <c r="B1460" s="6" t="s">
        <v>1358</v>
      </c>
      <c r="C1460" s="36" t="s">
        <v>381</v>
      </c>
      <c r="D1460" s="6" t="s">
        <v>2</v>
      </c>
      <c r="E1460" s="6">
        <v>0</v>
      </c>
    </row>
    <row r="1461" spans="2:5" x14ac:dyDescent="0.2">
      <c r="B1461" s="6" t="s">
        <v>2187</v>
      </c>
      <c r="C1461" s="36" t="s">
        <v>381</v>
      </c>
      <c r="D1461" s="6" t="s">
        <v>2</v>
      </c>
      <c r="E1461" s="6">
        <v>0</v>
      </c>
    </row>
    <row r="1462" spans="2:5" x14ac:dyDescent="0.2">
      <c r="B1462" s="6" t="s">
        <v>2002</v>
      </c>
      <c r="C1462" s="36" t="s">
        <v>381</v>
      </c>
      <c r="D1462" s="6" t="s">
        <v>2</v>
      </c>
      <c r="E1462" s="6">
        <v>0</v>
      </c>
    </row>
    <row r="1463" spans="2:5" x14ac:dyDescent="0.2">
      <c r="B1463" s="6" t="s">
        <v>2003</v>
      </c>
      <c r="C1463" s="36" t="s">
        <v>381</v>
      </c>
      <c r="D1463" s="6" t="s">
        <v>2</v>
      </c>
      <c r="E1463" s="6">
        <v>0</v>
      </c>
    </row>
    <row r="1464" spans="2:5" x14ac:dyDescent="0.2">
      <c r="B1464" s="6" t="s">
        <v>2004</v>
      </c>
      <c r="C1464" s="36" t="s">
        <v>381</v>
      </c>
      <c r="D1464" s="6" t="s">
        <v>2</v>
      </c>
      <c r="E1464" s="6">
        <v>0</v>
      </c>
    </row>
    <row r="1465" spans="2:5" x14ac:dyDescent="0.2">
      <c r="B1465" s="6" t="s">
        <v>2005</v>
      </c>
      <c r="C1465" s="36" t="s">
        <v>381</v>
      </c>
      <c r="D1465" s="6" t="s">
        <v>2</v>
      </c>
      <c r="E1465" s="6">
        <v>0</v>
      </c>
    </row>
    <row r="1466" spans="2:5" x14ac:dyDescent="0.2">
      <c r="B1466" s="6" t="s">
        <v>2006</v>
      </c>
      <c r="C1466" s="36" t="s">
        <v>381</v>
      </c>
      <c r="D1466" s="6" t="s">
        <v>2</v>
      </c>
      <c r="E1466" s="6">
        <v>0</v>
      </c>
    </row>
    <row r="1467" spans="2:5" x14ac:dyDescent="0.2">
      <c r="B1467" s="6" t="s">
        <v>2007</v>
      </c>
      <c r="C1467" s="36" t="s">
        <v>381</v>
      </c>
      <c r="D1467" s="6" t="s">
        <v>2</v>
      </c>
      <c r="E1467" s="6">
        <v>0</v>
      </c>
    </row>
    <row r="1468" spans="2:5" x14ac:dyDescent="0.2">
      <c r="B1468" s="6" t="s">
        <v>2008</v>
      </c>
      <c r="C1468" s="36" t="s">
        <v>381</v>
      </c>
      <c r="D1468" s="6" t="s">
        <v>2</v>
      </c>
      <c r="E1468" s="6">
        <v>0</v>
      </c>
    </row>
    <row r="1469" spans="2:5" x14ac:dyDescent="0.2">
      <c r="B1469" s="6" t="s">
        <v>1359</v>
      </c>
      <c r="C1469" s="36" t="s">
        <v>381</v>
      </c>
      <c r="D1469" s="6" t="s">
        <v>2</v>
      </c>
      <c r="E1469" s="6">
        <v>0</v>
      </c>
    </row>
    <row r="1470" spans="2:5" x14ac:dyDescent="0.2">
      <c r="B1470" s="6" t="s">
        <v>1359</v>
      </c>
      <c r="C1470" s="36" t="s">
        <v>381</v>
      </c>
      <c r="D1470" s="6" t="s">
        <v>2</v>
      </c>
      <c r="E1470" s="6">
        <v>0</v>
      </c>
    </row>
    <row r="1471" spans="2:5" x14ac:dyDescent="0.2">
      <c r="B1471" s="6" t="s">
        <v>1360</v>
      </c>
      <c r="C1471" s="36" t="s">
        <v>381</v>
      </c>
      <c r="D1471" s="6" t="s">
        <v>2</v>
      </c>
      <c r="E1471" s="6">
        <v>0</v>
      </c>
    </row>
    <row r="1472" spans="2:5" x14ac:dyDescent="0.2">
      <c r="B1472" s="6" t="s">
        <v>1360</v>
      </c>
      <c r="C1472" s="36" t="s">
        <v>381</v>
      </c>
      <c r="D1472" s="6" t="s">
        <v>2</v>
      </c>
      <c r="E1472" s="6">
        <v>0</v>
      </c>
    </row>
    <row r="1473" spans="2:5" x14ac:dyDescent="0.2">
      <c r="B1473" s="6" t="s">
        <v>2009</v>
      </c>
      <c r="C1473" s="36" t="s">
        <v>381</v>
      </c>
      <c r="D1473" s="6" t="s">
        <v>2</v>
      </c>
      <c r="E1473" s="6">
        <v>0</v>
      </c>
    </row>
    <row r="1474" spans="2:5" x14ac:dyDescent="0.2">
      <c r="B1474" s="6" t="s">
        <v>2010</v>
      </c>
      <c r="C1474" s="36" t="s">
        <v>381</v>
      </c>
      <c r="D1474" s="6" t="s">
        <v>2</v>
      </c>
      <c r="E1474" s="6">
        <v>0</v>
      </c>
    </row>
    <row r="1475" spans="2:5" x14ac:dyDescent="0.2">
      <c r="B1475" s="6" t="s">
        <v>1361</v>
      </c>
      <c r="C1475" s="36" t="s">
        <v>381</v>
      </c>
      <c r="D1475" s="6" t="s">
        <v>2</v>
      </c>
      <c r="E1475" s="6">
        <v>0</v>
      </c>
    </row>
    <row r="1476" spans="2:5" x14ac:dyDescent="0.2">
      <c r="B1476" s="6" t="s">
        <v>1361</v>
      </c>
      <c r="C1476" s="36" t="s">
        <v>381</v>
      </c>
      <c r="D1476" s="6" t="s">
        <v>2</v>
      </c>
      <c r="E1476" s="6">
        <v>0</v>
      </c>
    </row>
    <row r="1477" spans="2:5" x14ac:dyDescent="0.2">
      <c r="B1477" s="6" t="s">
        <v>567</v>
      </c>
      <c r="C1477" s="36" t="s">
        <v>381</v>
      </c>
      <c r="D1477" s="6" t="s">
        <v>2</v>
      </c>
      <c r="E1477" s="6">
        <v>0</v>
      </c>
    </row>
    <row r="1478" spans="2:5" x14ac:dyDescent="0.2">
      <c r="B1478" s="6" t="s">
        <v>2011</v>
      </c>
      <c r="C1478" s="36" t="s">
        <v>381</v>
      </c>
      <c r="D1478" s="6" t="s">
        <v>2</v>
      </c>
      <c r="E1478" s="6">
        <v>0</v>
      </c>
    </row>
    <row r="1479" spans="2:5" x14ac:dyDescent="0.2">
      <c r="B1479" s="6" t="s">
        <v>2012</v>
      </c>
      <c r="C1479" s="36" t="s">
        <v>381</v>
      </c>
      <c r="D1479" s="6" t="s">
        <v>2</v>
      </c>
      <c r="E1479" s="6">
        <v>0</v>
      </c>
    </row>
    <row r="1480" spans="2:5" x14ac:dyDescent="0.2">
      <c r="B1480" s="6" t="s">
        <v>2013</v>
      </c>
      <c r="C1480" s="36" t="s">
        <v>381</v>
      </c>
      <c r="D1480" s="6" t="s">
        <v>2</v>
      </c>
      <c r="E1480" s="6">
        <v>0</v>
      </c>
    </row>
    <row r="1481" spans="2:5" x14ac:dyDescent="0.2">
      <c r="B1481" s="6" t="s">
        <v>2014</v>
      </c>
      <c r="C1481" s="36" t="s">
        <v>381</v>
      </c>
      <c r="D1481" s="6" t="s">
        <v>2</v>
      </c>
      <c r="E1481" s="6">
        <v>0</v>
      </c>
    </row>
    <row r="1482" spans="2:5" x14ac:dyDescent="0.2">
      <c r="B1482" s="6" t="s">
        <v>2015</v>
      </c>
      <c r="C1482" s="36" t="s">
        <v>381</v>
      </c>
      <c r="D1482" s="6" t="s">
        <v>2</v>
      </c>
      <c r="E1482" s="6">
        <v>0</v>
      </c>
    </row>
    <row r="1483" spans="2:5" x14ac:dyDescent="0.2">
      <c r="B1483" s="6" t="s">
        <v>2016</v>
      </c>
      <c r="C1483" s="36" t="s">
        <v>381</v>
      </c>
      <c r="D1483" s="6" t="s">
        <v>2</v>
      </c>
      <c r="E1483" s="6">
        <v>0</v>
      </c>
    </row>
    <row r="1484" spans="2:5" x14ac:dyDescent="0.2">
      <c r="B1484" s="6" t="s">
        <v>2017</v>
      </c>
      <c r="C1484" s="36" t="s">
        <v>381</v>
      </c>
      <c r="D1484" s="6" t="s">
        <v>2</v>
      </c>
      <c r="E1484" s="6">
        <v>0</v>
      </c>
    </row>
    <row r="1485" spans="2:5" x14ac:dyDescent="0.2">
      <c r="B1485" s="6" t="s">
        <v>1362</v>
      </c>
      <c r="C1485" s="36" t="s">
        <v>381</v>
      </c>
      <c r="D1485" s="6" t="s">
        <v>2</v>
      </c>
      <c r="E1485" s="6">
        <v>0</v>
      </c>
    </row>
    <row r="1486" spans="2:5" x14ac:dyDescent="0.2">
      <c r="B1486" s="6" t="s">
        <v>1362</v>
      </c>
      <c r="C1486" s="36" t="s">
        <v>381</v>
      </c>
      <c r="D1486" s="6" t="s">
        <v>2</v>
      </c>
      <c r="E1486" s="6">
        <v>0</v>
      </c>
    </row>
    <row r="1487" spans="2:5" x14ac:dyDescent="0.2">
      <c r="B1487" s="6" t="s">
        <v>2018</v>
      </c>
      <c r="C1487" s="36" t="s">
        <v>381</v>
      </c>
      <c r="D1487" s="6" t="s">
        <v>2</v>
      </c>
      <c r="E1487" s="6">
        <v>0</v>
      </c>
    </row>
    <row r="1488" spans="2:5" x14ac:dyDescent="0.2">
      <c r="B1488" s="6" t="s">
        <v>2019</v>
      </c>
      <c r="C1488" s="36" t="s">
        <v>381</v>
      </c>
      <c r="D1488" s="6" t="s">
        <v>2</v>
      </c>
      <c r="E1488" s="6">
        <v>0</v>
      </c>
    </row>
    <row r="1489" spans="2:5" x14ac:dyDescent="0.2">
      <c r="B1489" s="6" t="s">
        <v>2020</v>
      </c>
      <c r="C1489" s="36" t="s">
        <v>381</v>
      </c>
      <c r="D1489" s="6" t="s">
        <v>2</v>
      </c>
      <c r="E1489" s="6">
        <v>0</v>
      </c>
    </row>
    <row r="1490" spans="2:5" x14ac:dyDescent="0.2">
      <c r="B1490" s="6" t="s">
        <v>2021</v>
      </c>
      <c r="C1490" s="36" t="s">
        <v>381</v>
      </c>
      <c r="D1490" s="6" t="s">
        <v>2</v>
      </c>
      <c r="E1490" s="6">
        <v>0</v>
      </c>
    </row>
    <row r="1491" spans="2:5" x14ac:dyDescent="0.2">
      <c r="B1491" s="6" t="s">
        <v>1363</v>
      </c>
      <c r="C1491" s="36" t="s">
        <v>381</v>
      </c>
      <c r="D1491" s="6" t="s">
        <v>2</v>
      </c>
      <c r="E1491" s="6">
        <v>0</v>
      </c>
    </row>
    <row r="1492" spans="2:5" x14ac:dyDescent="0.2">
      <c r="B1492" s="6" t="s">
        <v>1363</v>
      </c>
      <c r="C1492" s="36" t="s">
        <v>381</v>
      </c>
      <c r="D1492" s="6" t="s">
        <v>2</v>
      </c>
      <c r="E1492" s="6">
        <v>0</v>
      </c>
    </row>
    <row r="1493" spans="2:5" x14ac:dyDescent="0.2">
      <c r="B1493" s="6" t="s">
        <v>1364</v>
      </c>
      <c r="C1493" s="36" t="s">
        <v>381</v>
      </c>
      <c r="D1493" s="6" t="s">
        <v>2</v>
      </c>
      <c r="E1493" s="6">
        <v>0</v>
      </c>
    </row>
    <row r="1494" spans="2:5" x14ac:dyDescent="0.2">
      <c r="B1494" s="6" t="s">
        <v>1364</v>
      </c>
      <c r="C1494" s="36" t="s">
        <v>381</v>
      </c>
      <c r="D1494" s="6" t="s">
        <v>2</v>
      </c>
      <c r="E1494" s="6">
        <v>0</v>
      </c>
    </row>
    <row r="1495" spans="2:5" x14ac:dyDescent="0.2">
      <c r="B1495" s="6" t="s">
        <v>1365</v>
      </c>
      <c r="C1495" s="36" t="s">
        <v>381</v>
      </c>
      <c r="D1495" s="6" t="s">
        <v>2</v>
      </c>
      <c r="E1495" s="6">
        <v>0</v>
      </c>
    </row>
    <row r="1496" spans="2:5" x14ac:dyDescent="0.2">
      <c r="B1496" s="6" t="s">
        <v>1365</v>
      </c>
      <c r="C1496" s="36" t="s">
        <v>381</v>
      </c>
      <c r="D1496" s="6" t="s">
        <v>2</v>
      </c>
      <c r="E1496" s="6">
        <v>0</v>
      </c>
    </row>
    <row r="1497" spans="2:5" x14ac:dyDescent="0.2">
      <c r="B1497" s="6" t="s">
        <v>1366</v>
      </c>
      <c r="C1497" s="36" t="s">
        <v>381</v>
      </c>
      <c r="D1497" s="6" t="s">
        <v>2</v>
      </c>
      <c r="E1497" s="6">
        <v>0</v>
      </c>
    </row>
    <row r="1498" spans="2:5" x14ac:dyDescent="0.2">
      <c r="B1498" s="6" t="s">
        <v>1366</v>
      </c>
      <c r="C1498" s="36" t="s">
        <v>381</v>
      </c>
      <c r="D1498" s="6" t="s">
        <v>2</v>
      </c>
      <c r="E1498" s="6">
        <v>0</v>
      </c>
    </row>
    <row r="1499" spans="2:5" x14ac:dyDescent="0.2">
      <c r="B1499" s="6" t="s">
        <v>1367</v>
      </c>
      <c r="C1499" s="36" t="s">
        <v>381</v>
      </c>
      <c r="D1499" s="6" t="s">
        <v>2</v>
      </c>
      <c r="E1499" s="6">
        <v>0</v>
      </c>
    </row>
    <row r="1500" spans="2:5" x14ac:dyDescent="0.2">
      <c r="B1500" s="6" t="s">
        <v>1367</v>
      </c>
      <c r="C1500" s="36" t="s">
        <v>381</v>
      </c>
      <c r="D1500" s="6" t="s">
        <v>2</v>
      </c>
      <c r="E1500" s="6">
        <v>0</v>
      </c>
    </row>
    <row r="1501" spans="2:5" x14ac:dyDescent="0.2">
      <c r="B1501" s="6" t="s">
        <v>2022</v>
      </c>
      <c r="C1501" s="36" t="s">
        <v>381</v>
      </c>
      <c r="D1501" s="6" t="s">
        <v>2</v>
      </c>
      <c r="E1501" s="6">
        <v>0</v>
      </c>
    </row>
    <row r="1502" spans="2:5" x14ac:dyDescent="0.2">
      <c r="B1502" s="6" t="s">
        <v>2023</v>
      </c>
      <c r="C1502" s="36" t="s">
        <v>381</v>
      </c>
      <c r="D1502" s="6" t="s">
        <v>2</v>
      </c>
      <c r="E1502" s="6">
        <v>0</v>
      </c>
    </row>
    <row r="1503" spans="2:5" x14ac:dyDescent="0.2">
      <c r="B1503" s="6" t="s">
        <v>1340</v>
      </c>
      <c r="C1503" s="36" t="s">
        <v>381</v>
      </c>
      <c r="D1503" s="6" t="s">
        <v>2</v>
      </c>
      <c r="E1503" s="6">
        <v>0</v>
      </c>
    </row>
    <row r="1504" spans="2:5" x14ac:dyDescent="0.2">
      <c r="B1504" s="6" t="s">
        <v>1340</v>
      </c>
      <c r="C1504" s="36" t="s">
        <v>381</v>
      </c>
      <c r="D1504" s="6" t="s">
        <v>2</v>
      </c>
      <c r="E1504" s="6">
        <v>0</v>
      </c>
    </row>
    <row r="1505" spans="2:5" x14ac:dyDescent="0.2">
      <c r="B1505" s="6" t="s">
        <v>1368</v>
      </c>
      <c r="C1505" s="36" t="s">
        <v>381</v>
      </c>
      <c r="D1505" s="6" t="s">
        <v>2</v>
      </c>
      <c r="E1505" s="6">
        <v>0</v>
      </c>
    </row>
    <row r="1506" spans="2:5" x14ac:dyDescent="0.2">
      <c r="B1506" s="6" t="s">
        <v>1368</v>
      </c>
      <c r="C1506" s="36" t="s">
        <v>381</v>
      </c>
      <c r="D1506" s="6" t="s">
        <v>2</v>
      </c>
      <c r="E1506" s="6">
        <v>0</v>
      </c>
    </row>
    <row r="1507" spans="2:5" x14ac:dyDescent="0.2">
      <c r="B1507" s="6" t="s">
        <v>1369</v>
      </c>
      <c r="C1507" s="36" t="s">
        <v>381</v>
      </c>
      <c r="D1507" s="6" t="s">
        <v>2</v>
      </c>
      <c r="E1507" s="6">
        <v>0</v>
      </c>
    </row>
    <row r="1508" spans="2:5" x14ac:dyDescent="0.2">
      <c r="B1508" s="6" t="s">
        <v>2024</v>
      </c>
      <c r="C1508" s="36" t="s">
        <v>381</v>
      </c>
      <c r="D1508" s="6" t="s">
        <v>2</v>
      </c>
      <c r="E1508" s="6">
        <v>0</v>
      </c>
    </row>
    <row r="1509" spans="2:5" x14ac:dyDescent="0.2">
      <c r="B1509" s="6" t="s">
        <v>2025</v>
      </c>
      <c r="C1509" s="36" t="s">
        <v>381</v>
      </c>
      <c r="D1509" s="6" t="s">
        <v>2</v>
      </c>
      <c r="E1509" s="6">
        <v>0</v>
      </c>
    </row>
    <row r="1510" spans="2:5" x14ac:dyDescent="0.2">
      <c r="B1510" s="6" t="s">
        <v>1370</v>
      </c>
      <c r="C1510" s="36" t="s">
        <v>381</v>
      </c>
      <c r="D1510" s="6" t="s">
        <v>2</v>
      </c>
      <c r="E1510" s="6">
        <v>0</v>
      </c>
    </row>
    <row r="1511" spans="2:5" x14ac:dyDescent="0.2">
      <c r="B1511" s="6" t="s">
        <v>1370</v>
      </c>
      <c r="C1511" s="36" t="s">
        <v>381</v>
      </c>
      <c r="D1511" s="6" t="s">
        <v>2</v>
      </c>
      <c r="E1511" s="6">
        <v>0</v>
      </c>
    </row>
    <row r="1512" spans="2:5" x14ac:dyDescent="0.2">
      <c r="B1512" s="6" t="s">
        <v>2026</v>
      </c>
      <c r="C1512" s="36" t="s">
        <v>381</v>
      </c>
      <c r="D1512" s="6" t="s">
        <v>2</v>
      </c>
      <c r="E1512" s="6">
        <v>0</v>
      </c>
    </row>
    <row r="1513" spans="2:5" x14ac:dyDescent="0.2">
      <c r="B1513" s="6" t="s">
        <v>1371</v>
      </c>
      <c r="C1513" s="36" t="s">
        <v>381</v>
      </c>
      <c r="D1513" s="6" t="s">
        <v>2</v>
      </c>
      <c r="E1513" s="6">
        <v>0</v>
      </c>
    </row>
    <row r="1514" spans="2:5" x14ac:dyDescent="0.2">
      <c r="B1514" s="6" t="s">
        <v>1371</v>
      </c>
      <c r="C1514" s="36" t="s">
        <v>381</v>
      </c>
      <c r="D1514" s="6" t="s">
        <v>2</v>
      </c>
      <c r="E1514" s="6">
        <v>0</v>
      </c>
    </row>
    <row r="1515" spans="2:5" x14ac:dyDescent="0.2">
      <c r="B1515" s="6" t="s">
        <v>2027</v>
      </c>
      <c r="C1515" s="36" t="s">
        <v>381</v>
      </c>
      <c r="D1515" s="6" t="s">
        <v>2</v>
      </c>
      <c r="E1515" s="6">
        <v>0</v>
      </c>
    </row>
    <row r="1516" spans="2:5" x14ac:dyDescent="0.2">
      <c r="B1516" s="6" t="s">
        <v>1372</v>
      </c>
      <c r="C1516" s="36" t="s">
        <v>381</v>
      </c>
      <c r="D1516" s="6" t="s">
        <v>2</v>
      </c>
      <c r="E1516" s="6">
        <v>0</v>
      </c>
    </row>
    <row r="1517" spans="2:5" x14ac:dyDescent="0.2">
      <c r="B1517" s="6" t="s">
        <v>2028</v>
      </c>
      <c r="C1517" s="36" t="s">
        <v>381</v>
      </c>
      <c r="D1517" s="6" t="s">
        <v>2</v>
      </c>
      <c r="E1517" s="6">
        <v>0</v>
      </c>
    </row>
    <row r="1518" spans="2:5" x14ac:dyDescent="0.2">
      <c r="B1518" s="6" t="s">
        <v>2029</v>
      </c>
      <c r="C1518" s="36" t="s">
        <v>381</v>
      </c>
      <c r="D1518" s="6" t="s">
        <v>2</v>
      </c>
      <c r="E1518" s="6">
        <v>0</v>
      </c>
    </row>
    <row r="1519" spans="2:5" x14ac:dyDescent="0.2">
      <c r="B1519" s="6" t="s">
        <v>2030</v>
      </c>
      <c r="C1519" s="36" t="s">
        <v>381</v>
      </c>
      <c r="D1519" s="6" t="s">
        <v>2</v>
      </c>
      <c r="E1519" s="6">
        <v>0</v>
      </c>
    </row>
    <row r="1520" spans="2:5" x14ac:dyDescent="0.2">
      <c r="B1520" s="6" t="s">
        <v>1373</v>
      </c>
      <c r="C1520" s="36" t="s">
        <v>381</v>
      </c>
      <c r="D1520" s="6" t="s">
        <v>2</v>
      </c>
      <c r="E1520" s="6">
        <v>0</v>
      </c>
    </row>
    <row r="1521" spans="2:5" x14ac:dyDescent="0.2">
      <c r="B1521" s="6" t="s">
        <v>1374</v>
      </c>
      <c r="C1521" s="36" t="s">
        <v>381</v>
      </c>
      <c r="D1521" s="6" t="s">
        <v>2</v>
      </c>
      <c r="E1521" s="6">
        <v>0</v>
      </c>
    </row>
    <row r="1522" spans="2:5" x14ac:dyDescent="0.2">
      <c r="B1522" s="6" t="s">
        <v>1375</v>
      </c>
      <c r="C1522" s="36" t="s">
        <v>381</v>
      </c>
      <c r="D1522" s="6" t="s">
        <v>2</v>
      </c>
      <c r="E1522" s="6">
        <v>0</v>
      </c>
    </row>
    <row r="1523" spans="2:5" x14ac:dyDescent="0.2">
      <c r="B1523" s="6" t="s">
        <v>2031</v>
      </c>
      <c r="C1523" s="36" t="s">
        <v>381</v>
      </c>
      <c r="D1523" s="6" t="s">
        <v>2</v>
      </c>
      <c r="E1523" s="6">
        <v>0</v>
      </c>
    </row>
    <row r="1524" spans="2:5" x14ac:dyDescent="0.2">
      <c r="B1524" s="6" t="s">
        <v>1376</v>
      </c>
      <c r="C1524" s="36" t="s">
        <v>381</v>
      </c>
      <c r="D1524" s="6" t="s">
        <v>2</v>
      </c>
      <c r="E1524" s="6">
        <v>0</v>
      </c>
    </row>
    <row r="1525" spans="2:5" x14ac:dyDescent="0.2">
      <c r="B1525" s="6" t="s">
        <v>1377</v>
      </c>
      <c r="C1525" s="36" t="s">
        <v>381</v>
      </c>
      <c r="D1525" s="6" t="s">
        <v>2</v>
      </c>
      <c r="E1525" s="6">
        <v>0</v>
      </c>
    </row>
    <row r="1526" spans="2:5" x14ac:dyDescent="0.2">
      <c r="B1526" s="6" t="s">
        <v>1378</v>
      </c>
      <c r="C1526" s="36" t="s">
        <v>381</v>
      </c>
      <c r="D1526" s="6" t="s">
        <v>2</v>
      </c>
      <c r="E1526" s="6">
        <v>0</v>
      </c>
    </row>
    <row r="1527" spans="2:5" x14ac:dyDescent="0.2">
      <c r="B1527" s="6" t="s">
        <v>2032</v>
      </c>
      <c r="C1527" s="36" t="s">
        <v>381</v>
      </c>
      <c r="D1527" s="6" t="s">
        <v>2</v>
      </c>
      <c r="E1527" s="6">
        <v>0</v>
      </c>
    </row>
    <row r="1528" spans="2:5" x14ac:dyDescent="0.2">
      <c r="B1528" s="6" t="s">
        <v>2033</v>
      </c>
      <c r="C1528" s="36" t="s">
        <v>381</v>
      </c>
      <c r="D1528" s="6" t="s">
        <v>2</v>
      </c>
      <c r="E1528" s="6">
        <v>0</v>
      </c>
    </row>
    <row r="1529" spans="2:5" x14ac:dyDescent="0.2">
      <c r="B1529" s="6" t="s">
        <v>2034</v>
      </c>
      <c r="C1529" s="36" t="s">
        <v>381</v>
      </c>
      <c r="D1529" s="6" t="s">
        <v>2</v>
      </c>
      <c r="E1529" s="6">
        <v>0</v>
      </c>
    </row>
    <row r="1530" spans="2:5" x14ac:dyDescent="0.2">
      <c r="B1530" s="6" t="s">
        <v>2035</v>
      </c>
      <c r="C1530" s="36" t="s">
        <v>381</v>
      </c>
      <c r="D1530" s="6" t="s">
        <v>2</v>
      </c>
      <c r="E1530" s="6">
        <v>0</v>
      </c>
    </row>
    <row r="1531" spans="2:5" x14ac:dyDescent="0.2">
      <c r="B1531" s="6" t="s">
        <v>2036</v>
      </c>
      <c r="C1531" s="36" t="s">
        <v>381</v>
      </c>
      <c r="D1531" s="6" t="s">
        <v>2</v>
      </c>
      <c r="E1531" s="6">
        <v>0</v>
      </c>
    </row>
    <row r="1532" spans="2:5" x14ac:dyDescent="0.2">
      <c r="B1532" s="6" t="s">
        <v>677</v>
      </c>
      <c r="C1532" s="36" t="s">
        <v>381</v>
      </c>
      <c r="D1532" s="6" t="s">
        <v>2</v>
      </c>
      <c r="E1532" s="6">
        <v>0</v>
      </c>
    </row>
    <row r="1533" spans="2:5" x14ac:dyDescent="0.2">
      <c r="B1533" s="6" t="s">
        <v>1379</v>
      </c>
      <c r="C1533" s="36" t="s">
        <v>381</v>
      </c>
      <c r="D1533" s="6" t="s">
        <v>2</v>
      </c>
      <c r="E1533" s="6">
        <v>0</v>
      </c>
    </row>
    <row r="1534" spans="2:5" x14ac:dyDescent="0.2">
      <c r="B1534" s="6" t="s">
        <v>1380</v>
      </c>
      <c r="C1534" s="36" t="s">
        <v>381</v>
      </c>
      <c r="D1534" s="6" t="s">
        <v>2</v>
      </c>
      <c r="E1534" s="6">
        <v>0</v>
      </c>
    </row>
    <row r="1535" spans="2:5" x14ac:dyDescent="0.2">
      <c r="B1535" s="6" t="s">
        <v>2037</v>
      </c>
      <c r="C1535" s="36" t="s">
        <v>381</v>
      </c>
      <c r="D1535" s="6" t="s">
        <v>2</v>
      </c>
      <c r="E1535" s="6">
        <v>0</v>
      </c>
    </row>
    <row r="1536" spans="2:5" x14ac:dyDescent="0.2">
      <c r="B1536" s="6" t="s">
        <v>2038</v>
      </c>
      <c r="C1536" s="36" t="s">
        <v>381</v>
      </c>
      <c r="D1536" s="6" t="s">
        <v>2</v>
      </c>
      <c r="E1536" s="6">
        <v>0</v>
      </c>
    </row>
    <row r="1537" spans="2:5" x14ac:dyDescent="0.2">
      <c r="B1537" s="6" t="s">
        <v>2039</v>
      </c>
      <c r="C1537" s="36" t="s">
        <v>381</v>
      </c>
      <c r="D1537" s="6" t="s">
        <v>2</v>
      </c>
      <c r="E1537" s="6">
        <v>0</v>
      </c>
    </row>
    <row r="1538" spans="2:5" x14ac:dyDescent="0.2">
      <c r="B1538" s="6" t="s">
        <v>1381</v>
      </c>
      <c r="C1538" s="36" t="s">
        <v>381</v>
      </c>
      <c r="D1538" s="6" t="s">
        <v>2</v>
      </c>
      <c r="E1538" s="6">
        <v>0</v>
      </c>
    </row>
    <row r="1539" spans="2:5" x14ac:dyDescent="0.2">
      <c r="B1539" s="6" t="s">
        <v>2040</v>
      </c>
      <c r="C1539" s="36" t="s">
        <v>381</v>
      </c>
      <c r="D1539" s="6" t="s">
        <v>2</v>
      </c>
      <c r="E1539" s="6">
        <v>0</v>
      </c>
    </row>
    <row r="1540" spans="2:5" x14ac:dyDescent="0.2">
      <c r="B1540" s="6" t="s">
        <v>2041</v>
      </c>
      <c r="C1540" s="36" t="s">
        <v>381</v>
      </c>
      <c r="D1540" s="6" t="s">
        <v>2</v>
      </c>
      <c r="E1540" s="6">
        <v>0</v>
      </c>
    </row>
    <row r="1541" spans="2:5" x14ac:dyDescent="0.2">
      <c r="B1541" s="6" t="s">
        <v>2042</v>
      </c>
      <c r="C1541" s="36" t="s">
        <v>381</v>
      </c>
      <c r="D1541" s="6" t="s">
        <v>2</v>
      </c>
      <c r="E1541" s="6">
        <v>0</v>
      </c>
    </row>
    <row r="1542" spans="2:5" x14ac:dyDescent="0.2">
      <c r="B1542" s="6" t="s">
        <v>2043</v>
      </c>
      <c r="C1542" s="36" t="s">
        <v>381</v>
      </c>
      <c r="D1542" s="6" t="s">
        <v>2</v>
      </c>
      <c r="E1542" s="6">
        <v>0</v>
      </c>
    </row>
    <row r="1543" spans="2:5" x14ac:dyDescent="0.2">
      <c r="B1543" s="6" t="s">
        <v>1382</v>
      </c>
      <c r="C1543" s="36" t="s">
        <v>381</v>
      </c>
      <c r="D1543" s="6" t="s">
        <v>2</v>
      </c>
      <c r="E1543" s="6">
        <v>0</v>
      </c>
    </row>
    <row r="1544" spans="2:5" x14ac:dyDescent="0.2">
      <c r="B1544" s="6" t="s">
        <v>2044</v>
      </c>
      <c r="C1544" s="36" t="s">
        <v>381</v>
      </c>
      <c r="D1544" s="6" t="s">
        <v>2</v>
      </c>
      <c r="E1544" s="6">
        <v>0</v>
      </c>
    </row>
    <row r="1545" spans="2:5" x14ac:dyDescent="0.2">
      <c r="B1545" s="6" t="s">
        <v>2045</v>
      </c>
      <c r="C1545" s="36" t="s">
        <v>381</v>
      </c>
      <c r="D1545" s="6" t="s">
        <v>2</v>
      </c>
      <c r="E1545" s="6">
        <v>0</v>
      </c>
    </row>
    <row r="1546" spans="2:5" x14ac:dyDescent="0.2">
      <c r="B1546" s="6" t="s">
        <v>2046</v>
      </c>
      <c r="C1546" s="36" t="s">
        <v>381</v>
      </c>
      <c r="D1546" s="6" t="s">
        <v>2</v>
      </c>
      <c r="E1546" s="6">
        <v>0</v>
      </c>
    </row>
    <row r="1547" spans="2:5" x14ac:dyDescent="0.2">
      <c r="B1547" s="6" t="s">
        <v>2047</v>
      </c>
      <c r="C1547" s="36" t="s">
        <v>381</v>
      </c>
      <c r="D1547" s="6" t="s">
        <v>2</v>
      </c>
      <c r="E1547" s="6">
        <v>0</v>
      </c>
    </row>
    <row r="1548" spans="2:5" x14ac:dyDescent="0.2">
      <c r="B1548" s="6" t="s">
        <v>2048</v>
      </c>
      <c r="C1548" s="36" t="s">
        <v>381</v>
      </c>
      <c r="D1548" s="6" t="s">
        <v>2</v>
      </c>
      <c r="E1548" s="6">
        <v>0</v>
      </c>
    </row>
    <row r="1549" spans="2:5" x14ac:dyDescent="0.2">
      <c r="B1549" s="6" t="s">
        <v>2049</v>
      </c>
      <c r="C1549" s="36" t="s">
        <v>381</v>
      </c>
      <c r="D1549" s="6" t="s">
        <v>2</v>
      </c>
      <c r="E1549" s="6">
        <v>0</v>
      </c>
    </row>
    <row r="1550" spans="2:5" x14ac:dyDescent="0.2">
      <c r="B1550" s="6" t="s">
        <v>2050</v>
      </c>
      <c r="C1550" s="36" t="s">
        <v>381</v>
      </c>
      <c r="D1550" s="6" t="s">
        <v>2</v>
      </c>
      <c r="E1550" s="6">
        <v>0</v>
      </c>
    </row>
    <row r="1551" spans="2:5" x14ac:dyDescent="0.2">
      <c r="B1551" s="6" t="s">
        <v>1383</v>
      </c>
      <c r="C1551" s="36" t="s">
        <v>381</v>
      </c>
      <c r="D1551" s="6" t="s">
        <v>2</v>
      </c>
      <c r="E1551" s="6">
        <v>0</v>
      </c>
    </row>
    <row r="1552" spans="2:5" x14ac:dyDescent="0.2">
      <c r="B1552" s="6" t="s">
        <v>2051</v>
      </c>
      <c r="C1552" s="36" t="s">
        <v>381</v>
      </c>
      <c r="D1552" s="6" t="s">
        <v>2</v>
      </c>
      <c r="E1552" s="6">
        <v>0</v>
      </c>
    </row>
    <row r="1553" spans="2:5" x14ac:dyDescent="0.2">
      <c r="B1553" s="6" t="s">
        <v>2052</v>
      </c>
      <c r="C1553" s="36" t="s">
        <v>381</v>
      </c>
      <c r="D1553" s="6" t="s">
        <v>2</v>
      </c>
      <c r="E1553" s="6">
        <v>0</v>
      </c>
    </row>
    <row r="1554" spans="2:5" x14ac:dyDescent="0.2">
      <c r="B1554" s="6" t="s">
        <v>2053</v>
      </c>
      <c r="C1554" s="36" t="s">
        <v>381</v>
      </c>
      <c r="D1554" s="6" t="s">
        <v>2</v>
      </c>
      <c r="E1554" s="6">
        <v>0</v>
      </c>
    </row>
    <row r="1555" spans="2:5" x14ac:dyDescent="0.2">
      <c r="B1555" s="6" t="s">
        <v>2054</v>
      </c>
      <c r="C1555" s="36" t="s">
        <v>381</v>
      </c>
      <c r="D1555" s="6" t="s">
        <v>2</v>
      </c>
      <c r="E1555" s="6">
        <v>0</v>
      </c>
    </row>
    <row r="1556" spans="2:5" x14ac:dyDescent="0.2">
      <c r="B1556" s="6" t="s">
        <v>2055</v>
      </c>
      <c r="C1556" s="36" t="s">
        <v>381</v>
      </c>
      <c r="D1556" s="6" t="s">
        <v>2</v>
      </c>
      <c r="E1556" s="6">
        <v>0</v>
      </c>
    </row>
    <row r="1557" spans="2:5" x14ac:dyDescent="0.2">
      <c r="B1557" s="6" t="s">
        <v>2056</v>
      </c>
      <c r="C1557" s="36" t="s">
        <v>381</v>
      </c>
      <c r="D1557" s="6" t="s">
        <v>2</v>
      </c>
      <c r="E1557" s="6">
        <v>0</v>
      </c>
    </row>
    <row r="1558" spans="2:5" x14ac:dyDescent="0.2">
      <c r="B1558" s="6" t="s">
        <v>1390</v>
      </c>
      <c r="C1558" s="36" t="s">
        <v>381</v>
      </c>
      <c r="D1558" s="6" t="s">
        <v>2</v>
      </c>
      <c r="E1558" s="6">
        <v>0</v>
      </c>
    </row>
    <row r="1559" spans="2:5" x14ac:dyDescent="0.2">
      <c r="B1559" s="6" t="s">
        <v>2057</v>
      </c>
      <c r="C1559" s="36" t="s">
        <v>381</v>
      </c>
      <c r="D1559" s="6" t="s">
        <v>2</v>
      </c>
      <c r="E1559" s="6">
        <v>0</v>
      </c>
    </row>
    <row r="1560" spans="2:5" x14ac:dyDescent="0.2">
      <c r="B1560" s="6" t="s">
        <v>1391</v>
      </c>
      <c r="C1560" s="36" t="s">
        <v>381</v>
      </c>
      <c r="D1560" s="6" t="s">
        <v>2</v>
      </c>
      <c r="E1560" s="6">
        <v>0</v>
      </c>
    </row>
    <row r="1561" spans="2:5" x14ac:dyDescent="0.2">
      <c r="B1561" s="6" t="s">
        <v>2058</v>
      </c>
      <c r="C1561" s="36" t="s">
        <v>381</v>
      </c>
      <c r="D1561" s="6" t="s">
        <v>2</v>
      </c>
      <c r="E1561" s="6">
        <v>0</v>
      </c>
    </row>
    <row r="1562" spans="2:5" x14ac:dyDescent="0.2">
      <c r="B1562" s="6" t="s">
        <v>1392</v>
      </c>
      <c r="C1562" s="36" t="s">
        <v>381</v>
      </c>
      <c r="D1562" s="6" t="s">
        <v>2</v>
      </c>
      <c r="E1562" s="6">
        <v>0</v>
      </c>
    </row>
    <row r="1563" spans="2:5" x14ac:dyDescent="0.2">
      <c r="B1563" s="6" t="s">
        <v>2059</v>
      </c>
      <c r="C1563" s="36" t="s">
        <v>381</v>
      </c>
      <c r="D1563" s="6" t="s">
        <v>2</v>
      </c>
      <c r="E1563" s="6">
        <v>0</v>
      </c>
    </row>
    <row r="1564" spans="2:5" x14ac:dyDescent="0.2">
      <c r="B1564" s="6" t="s">
        <v>2060</v>
      </c>
      <c r="C1564" s="36" t="s">
        <v>381</v>
      </c>
      <c r="D1564" s="6" t="s">
        <v>2</v>
      </c>
      <c r="E1564" s="6">
        <v>0</v>
      </c>
    </row>
    <row r="1565" spans="2:5" x14ac:dyDescent="0.2">
      <c r="B1565" s="6" t="s">
        <v>2061</v>
      </c>
      <c r="C1565" s="36" t="s">
        <v>381</v>
      </c>
      <c r="D1565" s="6" t="s">
        <v>2</v>
      </c>
      <c r="E1565" s="6">
        <v>0</v>
      </c>
    </row>
    <row r="1566" spans="2:5" x14ac:dyDescent="0.2">
      <c r="B1566" s="6" t="s">
        <v>1393</v>
      </c>
      <c r="C1566" s="36" t="s">
        <v>381</v>
      </c>
      <c r="D1566" s="6" t="s">
        <v>2</v>
      </c>
      <c r="E1566" s="6">
        <v>0</v>
      </c>
    </row>
    <row r="1567" spans="2:5" x14ac:dyDescent="0.2">
      <c r="B1567" s="6" t="s">
        <v>2319</v>
      </c>
      <c r="C1567" s="36" t="s">
        <v>381</v>
      </c>
      <c r="D1567" s="6" t="s">
        <v>2</v>
      </c>
      <c r="E1567" s="6">
        <v>0</v>
      </c>
    </row>
    <row r="1568" spans="2:5" x14ac:dyDescent="0.2">
      <c r="B1568" s="6" t="s">
        <v>1394</v>
      </c>
      <c r="C1568" s="36" t="s">
        <v>381</v>
      </c>
      <c r="D1568" s="6" t="s">
        <v>2</v>
      </c>
      <c r="E1568" s="6">
        <v>0</v>
      </c>
    </row>
    <row r="1569" spans="2:5" x14ac:dyDescent="0.2">
      <c r="B1569" s="6" t="s">
        <v>696</v>
      </c>
      <c r="C1569" s="36" t="s">
        <v>381</v>
      </c>
      <c r="D1569" s="6" t="s">
        <v>2</v>
      </c>
      <c r="E1569" s="6">
        <v>0</v>
      </c>
    </row>
    <row r="1570" spans="2:5" x14ac:dyDescent="0.2">
      <c r="B1570" s="6" t="s">
        <v>1386</v>
      </c>
      <c r="C1570" s="36" t="s">
        <v>381</v>
      </c>
      <c r="D1570" s="6" t="s">
        <v>2</v>
      </c>
      <c r="E1570" s="6">
        <v>0</v>
      </c>
    </row>
    <row r="1571" spans="2:5" x14ac:dyDescent="0.2">
      <c r="B1571" s="6" t="s">
        <v>1395</v>
      </c>
      <c r="C1571" s="36" t="s">
        <v>381</v>
      </c>
      <c r="D1571" s="6" t="s">
        <v>2</v>
      </c>
      <c r="E1571" s="6">
        <v>0</v>
      </c>
    </row>
    <row r="1572" spans="2:5" x14ac:dyDescent="0.2">
      <c r="B1572" s="6" t="s">
        <v>2062</v>
      </c>
      <c r="C1572" s="36" t="s">
        <v>381</v>
      </c>
      <c r="D1572" s="6" t="s">
        <v>2</v>
      </c>
      <c r="E1572" s="6">
        <v>0</v>
      </c>
    </row>
    <row r="1573" spans="2:5" x14ac:dyDescent="0.2">
      <c r="B1573" s="6" t="s">
        <v>2063</v>
      </c>
      <c r="C1573" s="36" t="s">
        <v>381</v>
      </c>
      <c r="D1573" s="6" t="s">
        <v>2</v>
      </c>
      <c r="E1573" s="6">
        <v>0</v>
      </c>
    </row>
    <row r="1574" spans="2:5" x14ac:dyDescent="0.2">
      <c r="B1574" s="6" t="s">
        <v>1396</v>
      </c>
      <c r="C1574" s="36" t="s">
        <v>381</v>
      </c>
      <c r="D1574" s="6" t="s">
        <v>2</v>
      </c>
      <c r="E1574" s="6">
        <v>0</v>
      </c>
    </row>
    <row r="1575" spans="2:5" x14ac:dyDescent="0.2">
      <c r="B1575" s="6" t="s">
        <v>1397</v>
      </c>
      <c r="C1575" s="36" t="s">
        <v>381</v>
      </c>
      <c r="D1575" s="6" t="s">
        <v>2</v>
      </c>
      <c r="E1575" s="6">
        <v>0</v>
      </c>
    </row>
    <row r="1576" spans="2:5" x14ac:dyDescent="0.2">
      <c r="B1576" s="6" t="s">
        <v>2064</v>
      </c>
      <c r="C1576" s="36" t="s">
        <v>381</v>
      </c>
      <c r="D1576" s="6" t="s">
        <v>2</v>
      </c>
      <c r="E1576" s="6">
        <v>0</v>
      </c>
    </row>
    <row r="1577" spans="2:5" x14ac:dyDescent="0.2">
      <c r="B1577" s="6" t="s">
        <v>2065</v>
      </c>
      <c r="C1577" s="36" t="s">
        <v>381</v>
      </c>
      <c r="D1577" s="6" t="s">
        <v>2</v>
      </c>
      <c r="E1577" s="6">
        <v>0</v>
      </c>
    </row>
    <row r="1578" spans="2:5" x14ac:dyDescent="0.2">
      <c r="B1578" s="6" t="s">
        <v>2066</v>
      </c>
      <c r="C1578" s="36" t="s">
        <v>381</v>
      </c>
      <c r="D1578" s="6" t="s">
        <v>2</v>
      </c>
      <c r="E1578" s="6">
        <v>0</v>
      </c>
    </row>
    <row r="1579" spans="2:5" x14ac:dyDescent="0.2">
      <c r="B1579" s="6" t="s">
        <v>1398</v>
      </c>
      <c r="C1579" s="36" t="s">
        <v>381</v>
      </c>
      <c r="D1579" s="6" t="s">
        <v>2</v>
      </c>
      <c r="E1579" s="6">
        <v>0</v>
      </c>
    </row>
    <row r="1580" spans="2:5" x14ac:dyDescent="0.2">
      <c r="B1580" s="6" t="s">
        <v>1399</v>
      </c>
      <c r="C1580" s="36" t="s">
        <v>381</v>
      </c>
      <c r="D1580" s="6" t="s">
        <v>2</v>
      </c>
      <c r="E1580" s="6">
        <v>0</v>
      </c>
    </row>
    <row r="1581" spans="2:5" x14ac:dyDescent="0.2">
      <c r="B1581" s="6" t="s">
        <v>1400</v>
      </c>
      <c r="C1581" s="36" t="s">
        <v>381</v>
      </c>
      <c r="D1581" s="6" t="s">
        <v>2</v>
      </c>
      <c r="E1581" s="6">
        <v>0</v>
      </c>
    </row>
    <row r="1582" spans="2:5" x14ac:dyDescent="0.2">
      <c r="B1582" s="6" t="s">
        <v>2067</v>
      </c>
      <c r="C1582" s="36" t="s">
        <v>381</v>
      </c>
      <c r="D1582" s="6" t="s">
        <v>2</v>
      </c>
      <c r="E1582" s="6">
        <v>0</v>
      </c>
    </row>
    <row r="1583" spans="2:5" x14ac:dyDescent="0.2">
      <c r="B1583" s="6" t="s">
        <v>2068</v>
      </c>
      <c r="C1583" s="36" t="s">
        <v>381</v>
      </c>
      <c r="D1583" s="6" t="s">
        <v>2</v>
      </c>
      <c r="E1583" s="6">
        <v>0</v>
      </c>
    </row>
    <row r="1584" spans="2:5" x14ac:dyDescent="0.2">
      <c r="B1584" s="6" t="s">
        <v>1401</v>
      </c>
      <c r="C1584" s="36" t="s">
        <v>381</v>
      </c>
      <c r="D1584" s="6" t="s">
        <v>2</v>
      </c>
      <c r="E1584" s="6">
        <v>0</v>
      </c>
    </row>
    <row r="1585" spans="2:5" x14ac:dyDescent="0.2">
      <c r="B1585" s="6" t="s">
        <v>1402</v>
      </c>
      <c r="C1585" s="36" t="s">
        <v>381</v>
      </c>
      <c r="D1585" s="6" t="s">
        <v>2</v>
      </c>
      <c r="E1585" s="6">
        <v>0</v>
      </c>
    </row>
    <row r="1586" spans="2:5" x14ac:dyDescent="0.2">
      <c r="B1586" s="6" t="s">
        <v>2069</v>
      </c>
      <c r="C1586" s="36" t="s">
        <v>381</v>
      </c>
      <c r="D1586" s="6" t="s">
        <v>2</v>
      </c>
      <c r="E1586" s="6">
        <v>0</v>
      </c>
    </row>
    <row r="1587" spans="2:5" x14ac:dyDescent="0.2">
      <c r="B1587" s="6" t="s">
        <v>2070</v>
      </c>
      <c r="C1587" s="36" t="s">
        <v>381</v>
      </c>
      <c r="D1587" s="6" t="s">
        <v>2</v>
      </c>
      <c r="E1587" s="6">
        <v>0</v>
      </c>
    </row>
    <row r="1588" spans="2:5" x14ac:dyDescent="0.2">
      <c r="B1588" s="6" t="s">
        <v>2071</v>
      </c>
      <c r="C1588" s="36" t="s">
        <v>381</v>
      </c>
      <c r="D1588" s="6" t="s">
        <v>2</v>
      </c>
      <c r="E1588" s="6">
        <v>0</v>
      </c>
    </row>
    <row r="1589" spans="2:5" x14ac:dyDescent="0.2">
      <c r="B1589" s="6" t="s">
        <v>1403</v>
      </c>
      <c r="C1589" s="36" t="s">
        <v>381</v>
      </c>
      <c r="D1589" s="6" t="s">
        <v>2</v>
      </c>
      <c r="E1589" s="6">
        <v>0</v>
      </c>
    </row>
    <row r="1590" spans="2:5" x14ac:dyDescent="0.2">
      <c r="B1590" s="6" t="s">
        <v>1404</v>
      </c>
      <c r="C1590" s="36" t="s">
        <v>381</v>
      </c>
      <c r="D1590" s="6" t="s">
        <v>2</v>
      </c>
      <c r="E1590" s="6">
        <v>0</v>
      </c>
    </row>
    <row r="1591" spans="2:5" x14ac:dyDescent="0.2">
      <c r="B1591" s="6" t="s">
        <v>1405</v>
      </c>
      <c r="C1591" s="36" t="s">
        <v>381</v>
      </c>
      <c r="D1591" s="6" t="s">
        <v>2</v>
      </c>
      <c r="E1591" s="6">
        <v>0</v>
      </c>
    </row>
    <row r="1592" spans="2:5" x14ac:dyDescent="0.2">
      <c r="B1592" s="6" t="s">
        <v>1406</v>
      </c>
      <c r="C1592" s="36" t="s">
        <v>381</v>
      </c>
      <c r="D1592" s="6" t="s">
        <v>2</v>
      </c>
      <c r="E1592" s="6">
        <v>0</v>
      </c>
    </row>
    <row r="1593" spans="2:5" x14ac:dyDescent="0.2">
      <c r="B1593" s="6" t="s">
        <v>1407</v>
      </c>
      <c r="C1593" s="36" t="s">
        <v>381</v>
      </c>
      <c r="D1593" s="6" t="s">
        <v>2</v>
      </c>
      <c r="E1593" s="6">
        <v>0</v>
      </c>
    </row>
    <row r="1594" spans="2:5" x14ac:dyDescent="0.2">
      <c r="B1594" s="6" t="s">
        <v>1408</v>
      </c>
      <c r="C1594" s="36" t="s">
        <v>381</v>
      </c>
      <c r="D1594" s="6" t="s">
        <v>2</v>
      </c>
      <c r="E1594" s="6">
        <v>0</v>
      </c>
    </row>
    <row r="1595" spans="2:5" x14ac:dyDescent="0.2">
      <c r="B1595" s="6" t="s">
        <v>2072</v>
      </c>
      <c r="C1595" s="36" t="s">
        <v>381</v>
      </c>
      <c r="D1595" s="6" t="s">
        <v>2</v>
      </c>
      <c r="E1595" s="6">
        <v>0</v>
      </c>
    </row>
    <row r="1596" spans="2:5" x14ac:dyDescent="0.2">
      <c r="B1596" s="6" t="s">
        <v>2073</v>
      </c>
      <c r="C1596" s="36" t="s">
        <v>381</v>
      </c>
      <c r="D1596" s="6" t="s">
        <v>2</v>
      </c>
      <c r="E1596" s="6">
        <v>0</v>
      </c>
    </row>
    <row r="1597" spans="2:5" x14ac:dyDescent="0.2">
      <c r="B1597" s="6" t="s">
        <v>2074</v>
      </c>
      <c r="C1597" s="36" t="s">
        <v>381</v>
      </c>
      <c r="D1597" s="6" t="s">
        <v>2</v>
      </c>
      <c r="E1597" s="6">
        <v>0</v>
      </c>
    </row>
    <row r="1598" spans="2:5" x14ac:dyDescent="0.2">
      <c r="B1598" s="6" t="s">
        <v>1409</v>
      </c>
      <c r="C1598" s="36" t="s">
        <v>381</v>
      </c>
      <c r="D1598" s="6" t="s">
        <v>2</v>
      </c>
      <c r="E1598" s="6">
        <v>0</v>
      </c>
    </row>
    <row r="1599" spans="2:5" x14ac:dyDescent="0.2">
      <c r="B1599" s="6" t="s">
        <v>1410</v>
      </c>
      <c r="C1599" s="36" t="s">
        <v>381</v>
      </c>
      <c r="D1599" s="6" t="s">
        <v>2</v>
      </c>
      <c r="E1599" s="6">
        <v>0</v>
      </c>
    </row>
    <row r="1600" spans="2:5" x14ac:dyDescent="0.2">
      <c r="B1600" s="6" t="s">
        <v>1412</v>
      </c>
      <c r="C1600" s="36" t="s">
        <v>381</v>
      </c>
      <c r="D1600" s="6" t="s">
        <v>2</v>
      </c>
      <c r="E1600" s="6">
        <v>0</v>
      </c>
    </row>
    <row r="1601" spans="2:5" x14ac:dyDescent="0.2">
      <c r="B1601" s="6" t="s">
        <v>1413</v>
      </c>
      <c r="C1601" s="36" t="s">
        <v>381</v>
      </c>
      <c r="D1601" s="6" t="s">
        <v>2</v>
      </c>
      <c r="E1601" s="6">
        <v>0</v>
      </c>
    </row>
    <row r="1602" spans="2:5" x14ac:dyDescent="0.2">
      <c r="B1602" s="6" t="s">
        <v>2075</v>
      </c>
      <c r="C1602" s="36" t="s">
        <v>381</v>
      </c>
      <c r="D1602" s="6" t="s">
        <v>2</v>
      </c>
      <c r="E1602" s="6">
        <v>0</v>
      </c>
    </row>
    <row r="1603" spans="2:5" x14ac:dyDescent="0.2">
      <c r="B1603" s="6" t="s">
        <v>1414</v>
      </c>
      <c r="C1603" s="36" t="s">
        <v>381</v>
      </c>
      <c r="D1603" s="6" t="s">
        <v>2</v>
      </c>
      <c r="E1603" s="6">
        <v>0</v>
      </c>
    </row>
    <row r="1604" spans="2:5" x14ac:dyDescent="0.2">
      <c r="B1604" s="6" t="s">
        <v>1415</v>
      </c>
      <c r="C1604" s="36" t="s">
        <v>381</v>
      </c>
      <c r="D1604" s="6" t="s">
        <v>2</v>
      </c>
      <c r="E1604" s="6">
        <v>0</v>
      </c>
    </row>
    <row r="1605" spans="2:5" x14ac:dyDescent="0.2">
      <c r="B1605" s="6" t="s">
        <v>1416</v>
      </c>
      <c r="C1605" s="36" t="s">
        <v>381</v>
      </c>
      <c r="D1605" s="6" t="s">
        <v>2</v>
      </c>
      <c r="E1605" s="6">
        <v>0</v>
      </c>
    </row>
    <row r="1606" spans="2:5" x14ac:dyDescent="0.2">
      <c r="B1606" s="6" t="s">
        <v>2076</v>
      </c>
      <c r="C1606" s="36" t="s">
        <v>381</v>
      </c>
      <c r="D1606" s="6" t="s">
        <v>2</v>
      </c>
      <c r="E1606" s="6">
        <v>0</v>
      </c>
    </row>
    <row r="1607" spans="2:5" x14ac:dyDescent="0.2">
      <c r="B1607" s="6" t="s">
        <v>1417</v>
      </c>
      <c r="C1607" s="36" t="s">
        <v>381</v>
      </c>
      <c r="D1607" s="6" t="s">
        <v>2</v>
      </c>
      <c r="E1607" s="6">
        <v>0</v>
      </c>
    </row>
    <row r="1608" spans="2:5" x14ac:dyDescent="0.2">
      <c r="B1608" s="6" t="s">
        <v>1418</v>
      </c>
      <c r="C1608" s="36" t="s">
        <v>381</v>
      </c>
      <c r="D1608" s="6" t="s">
        <v>2</v>
      </c>
      <c r="E1608" s="6">
        <v>0</v>
      </c>
    </row>
    <row r="1609" spans="2:5" x14ac:dyDescent="0.2">
      <c r="B1609" s="6" t="s">
        <v>1419</v>
      </c>
      <c r="C1609" s="36" t="s">
        <v>381</v>
      </c>
      <c r="D1609" s="6" t="s">
        <v>2</v>
      </c>
      <c r="E1609" s="6">
        <v>0</v>
      </c>
    </row>
    <row r="1610" spans="2:5" x14ac:dyDescent="0.2">
      <c r="B1610" s="6" t="s">
        <v>2077</v>
      </c>
      <c r="C1610" s="36" t="s">
        <v>381</v>
      </c>
      <c r="D1610" s="6" t="s">
        <v>2</v>
      </c>
      <c r="E1610" s="6">
        <v>0</v>
      </c>
    </row>
    <row r="1611" spans="2:5" x14ac:dyDescent="0.2">
      <c r="B1611" s="6" t="s">
        <v>2078</v>
      </c>
      <c r="C1611" s="36" t="s">
        <v>381</v>
      </c>
      <c r="D1611" s="6" t="s">
        <v>2</v>
      </c>
      <c r="E1611" s="6">
        <v>0</v>
      </c>
    </row>
    <row r="1612" spans="2:5" x14ac:dyDescent="0.2">
      <c r="B1612" s="6" t="s">
        <v>2079</v>
      </c>
      <c r="C1612" s="36" t="s">
        <v>381</v>
      </c>
      <c r="D1612" s="6" t="s">
        <v>2</v>
      </c>
      <c r="E1612" s="6">
        <v>0</v>
      </c>
    </row>
    <row r="1613" spans="2:5" x14ac:dyDescent="0.2">
      <c r="B1613" s="6" t="s">
        <v>1420</v>
      </c>
      <c r="C1613" s="36" t="s">
        <v>381</v>
      </c>
      <c r="D1613" s="6" t="s">
        <v>2</v>
      </c>
      <c r="E1613" s="6">
        <v>0</v>
      </c>
    </row>
    <row r="1614" spans="2:5" x14ac:dyDescent="0.2">
      <c r="B1614" s="6" t="s">
        <v>2080</v>
      </c>
      <c r="C1614" s="36" t="s">
        <v>381</v>
      </c>
      <c r="D1614" s="6" t="s">
        <v>2</v>
      </c>
      <c r="E1614" s="6">
        <v>0</v>
      </c>
    </row>
    <row r="1615" spans="2:5" x14ac:dyDescent="0.2">
      <c r="B1615" s="6" t="s">
        <v>2081</v>
      </c>
      <c r="C1615" s="36" t="s">
        <v>381</v>
      </c>
      <c r="D1615" s="6" t="s">
        <v>2</v>
      </c>
      <c r="E1615" s="6">
        <v>0</v>
      </c>
    </row>
    <row r="1616" spans="2:5" x14ac:dyDescent="0.2">
      <c r="B1616" s="6" t="s">
        <v>2082</v>
      </c>
      <c r="C1616" s="36" t="s">
        <v>381</v>
      </c>
      <c r="D1616" s="6" t="s">
        <v>2</v>
      </c>
      <c r="E1616" s="6">
        <v>0</v>
      </c>
    </row>
    <row r="1617" spans="2:5" x14ac:dyDescent="0.2">
      <c r="B1617" s="6" t="s">
        <v>1421</v>
      </c>
      <c r="C1617" s="36" t="s">
        <v>381</v>
      </c>
      <c r="D1617" s="6" t="s">
        <v>2</v>
      </c>
      <c r="E1617" s="6">
        <v>0</v>
      </c>
    </row>
    <row r="1618" spans="2:5" x14ac:dyDescent="0.2">
      <c r="B1618" s="6" t="s">
        <v>2083</v>
      </c>
      <c r="C1618" s="36" t="s">
        <v>381</v>
      </c>
      <c r="D1618" s="6" t="s">
        <v>2</v>
      </c>
      <c r="E1618" s="6">
        <v>0</v>
      </c>
    </row>
    <row r="1619" spans="2:5" x14ac:dyDescent="0.2">
      <c r="B1619" s="6" t="s">
        <v>2084</v>
      </c>
      <c r="C1619" s="36" t="s">
        <v>381</v>
      </c>
      <c r="D1619" s="6" t="s">
        <v>2</v>
      </c>
      <c r="E1619" s="6">
        <v>0</v>
      </c>
    </row>
    <row r="1620" spans="2:5" x14ac:dyDescent="0.2">
      <c r="B1620" s="6" t="s">
        <v>2085</v>
      </c>
      <c r="C1620" s="36" t="s">
        <v>381</v>
      </c>
      <c r="D1620" s="6" t="s">
        <v>2</v>
      </c>
      <c r="E1620" s="6">
        <v>0</v>
      </c>
    </row>
    <row r="1621" spans="2:5" x14ac:dyDescent="0.2">
      <c r="B1621" s="6" t="s">
        <v>2086</v>
      </c>
      <c r="C1621" s="36" t="s">
        <v>381</v>
      </c>
      <c r="D1621" s="6" t="s">
        <v>2</v>
      </c>
      <c r="E1621" s="6">
        <v>0</v>
      </c>
    </row>
    <row r="1622" spans="2:5" x14ac:dyDescent="0.2">
      <c r="B1622" s="6" t="s">
        <v>1422</v>
      </c>
      <c r="C1622" s="36" t="s">
        <v>381</v>
      </c>
      <c r="D1622" s="6" t="s">
        <v>2</v>
      </c>
      <c r="E1622" s="6">
        <v>0</v>
      </c>
    </row>
    <row r="1623" spans="2:5" x14ac:dyDescent="0.2">
      <c r="B1623" s="6" t="s">
        <v>2087</v>
      </c>
      <c r="C1623" s="36" t="s">
        <v>381</v>
      </c>
      <c r="D1623" s="6" t="s">
        <v>2</v>
      </c>
      <c r="E1623" s="6">
        <v>0</v>
      </c>
    </row>
    <row r="1624" spans="2:5" x14ac:dyDescent="0.2">
      <c r="B1624" s="6" t="s">
        <v>1423</v>
      </c>
      <c r="C1624" s="36" t="s">
        <v>381</v>
      </c>
      <c r="D1624" s="6" t="s">
        <v>2</v>
      </c>
      <c r="E1624" s="6">
        <v>0</v>
      </c>
    </row>
    <row r="1625" spans="2:5" x14ac:dyDescent="0.2">
      <c r="B1625" s="6" t="s">
        <v>1424</v>
      </c>
      <c r="C1625" s="36" t="s">
        <v>381</v>
      </c>
      <c r="D1625" s="6" t="s">
        <v>2</v>
      </c>
      <c r="E1625" s="6">
        <v>0</v>
      </c>
    </row>
    <row r="1626" spans="2:5" x14ac:dyDescent="0.2">
      <c r="B1626" s="6" t="s">
        <v>697</v>
      </c>
      <c r="C1626" s="36" t="s">
        <v>381</v>
      </c>
      <c r="D1626" s="6" t="s">
        <v>2</v>
      </c>
      <c r="E1626" s="6">
        <v>0</v>
      </c>
    </row>
    <row r="1627" spans="2:5" x14ac:dyDescent="0.2">
      <c r="B1627" s="6" t="s">
        <v>2088</v>
      </c>
      <c r="C1627" s="36" t="s">
        <v>381</v>
      </c>
      <c r="D1627" s="6" t="s">
        <v>2</v>
      </c>
      <c r="E1627" s="6">
        <v>0</v>
      </c>
    </row>
    <row r="1628" spans="2:5" x14ac:dyDescent="0.2">
      <c r="B1628" s="6" t="s">
        <v>1426</v>
      </c>
      <c r="C1628" s="36" t="s">
        <v>381</v>
      </c>
      <c r="D1628" s="6" t="s">
        <v>2</v>
      </c>
      <c r="E1628" s="6">
        <v>0</v>
      </c>
    </row>
    <row r="1629" spans="2:5" x14ac:dyDescent="0.2">
      <c r="B1629" s="6" t="s">
        <v>2089</v>
      </c>
      <c r="C1629" s="36" t="s">
        <v>381</v>
      </c>
      <c r="D1629" s="6" t="s">
        <v>2</v>
      </c>
      <c r="E1629" s="6">
        <v>0</v>
      </c>
    </row>
    <row r="1630" spans="2:5" x14ac:dyDescent="0.2">
      <c r="B1630" s="6" t="s">
        <v>2090</v>
      </c>
      <c r="C1630" s="36" t="s">
        <v>381</v>
      </c>
      <c r="D1630" s="6" t="s">
        <v>2</v>
      </c>
      <c r="E1630" s="6">
        <v>0</v>
      </c>
    </row>
    <row r="1631" spans="2:5" x14ac:dyDescent="0.2">
      <c r="B1631" s="6" t="s">
        <v>2091</v>
      </c>
      <c r="C1631" s="36" t="s">
        <v>381</v>
      </c>
      <c r="D1631" s="6" t="s">
        <v>2</v>
      </c>
      <c r="E1631" s="6">
        <v>0</v>
      </c>
    </row>
    <row r="1632" spans="2:5" x14ac:dyDescent="0.2">
      <c r="B1632" s="6" t="s">
        <v>1427</v>
      </c>
      <c r="C1632" s="36" t="s">
        <v>381</v>
      </c>
      <c r="D1632" s="6" t="s">
        <v>2</v>
      </c>
      <c r="E1632" s="6">
        <v>0</v>
      </c>
    </row>
    <row r="1633" spans="2:5" x14ac:dyDescent="0.2">
      <c r="B1633" s="6" t="s">
        <v>1428</v>
      </c>
      <c r="C1633" s="36" t="s">
        <v>381</v>
      </c>
      <c r="D1633" s="6" t="s">
        <v>2</v>
      </c>
      <c r="E1633" s="6">
        <v>0</v>
      </c>
    </row>
    <row r="1634" spans="2:5" x14ac:dyDescent="0.2">
      <c r="B1634" s="6" t="s">
        <v>2092</v>
      </c>
      <c r="C1634" s="36" t="s">
        <v>381</v>
      </c>
      <c r="D1634" s="6" t="s">
        <v>2</v>
      </c>
      <c r="E1634" s="6">
        <v>0</v>
      </c>
    </row>
    <row r="1635" spans="2:5" x14ac:dyDescent="0.2">
      <c r="B1635" s="6" t="s">
        <v>698</v>
      </c>
      <c r="C1635" s="36" t="s">
        <v>381</v>
      </c>
      <c r="D1635" s="6" t="s">
        <v>2</v>
      </c>
      <c r="E1635" s="6">
        <v>0</v>
      </c>
    </row>
    <row r="1636" spans="2:5" x14ac:dyDescent="0.2">
      <c r="B1636" s="6" t="s">
        <v>1429</v>
      </c>
      <c r="C1636" s="36" t="s">
        <v>381</v>
      </c>
      <c r="D1636" s="6" t="s">
        <v>2</v>
      </c>
      <c r="E1636" s="6">
        <v>0</v>
      </c>
    </row>
    <row r="1637" spans="2:5" x14ac:dyDescent="0.2">
      <c r="B1637" s="6" t="s">
        <v>1430</v>
      </c>
      <c r="C1637" s="36" t="s">
        <v>381</v>
      </c>
      <c r="D1637" s="6" t="s">
        <v>2</v>
      </c>
      <c r="E1637" s="6">
        <v>0</v>
      </c>
    </row>
    <row r="1638" spans="2:5" x14ac:dyDescent="0.2">
      <c r="B1638" s="6" t="s">
        <v>1432</v>
      </c>
      <c r="C1638" s="36" t="s">
        <v>381</v>
      </c>
      <c r="D1638" s="6" t="s">
        <v>2</v>
      </c>
      <c r="E1638" s="6">
        <v>0</v>
      </c>
    </row>
    <row r="1639" spans="2:5" x14ac:dyDescent="0.2">
      <c r="B1639" s="6" t="s">
        <v>1433</v>
      </c>
      <c r="C1639" s="36" t="s">
        <v>381</v>
      </c>
      <c r="D1639" s="6" t="s">
        <v>2</v>
      </c>
      <c r="E1639" s="6">
        <v>0</v>
      </c>
    </row>
    <row r="1640" spans="2:5" x14ac:dyDescent="0.2">
      <c r="B1640" s="6" t="s">
        <v>1434</v>
      </c>
      <c r="C1640" s="36" t="s">
        <v>381</v>
      </c>
      <c r="D1640" s="6" t="s">
        <v>2</v>
      </c>
      <c r="E1640" s="6">
        <v>0</v>
      </c>
    </row>
    <row r="1641" spans="2:5" x14ac:dyDescent="0.2">
      <c r="B1641" s="6" t="s">
        <v>1435</v>
      </c>
      <c r="C1641" s="36" t="s">
        <v>381</v>
      </c>
      <c r="D1641" s="6" t="s">
        <v>2</v>
      </c>
      <c r="E1641" s="6">
        <v>0</v>
      </c>
    </row>
    <row r="1642" spans="2:5" x14ac:dyDescent="0.2">
      <c r="B1642" s="6" t="s">
        <v>1905</v>
      </c>
      <c r="C1642" s="36" t="s">
        <v>381</v>
      </c>
      <c r="D1642" s="6" t="s">
        <v>2</v>
      </c>
      <c r="E1642" s="6">
        <v>0</v>
      </c>
    </row>
    <row r="1643" spans="2:5" x14ac:dyDescent="0.2">
      <c r="B1643" s="6" t="s">
        <v>1437</v>
      </c>
      <c r="C1643" s="36" t="s">
        <v>381</v>
      </c>
      <c r="D1643" s="6" t="s">
        <v>2</v>
      </c>
      <c r="E1643" s="6">
        <v>0</v>
      </c>
    </row>
    <row r="1644" spans="2:5" x14ac:dyDescent="0.2">
      <c r="B1644" s="6" t="s">
        <v>1906</v>
      </c>
      <c r="C1644" s="36" t="s">
        <v>381</v>
      </c>
      <c r="D1644" s="6" t="s">
        <v>2</v>
      </c>
      <c r="E1644" s="6">
        <v>0</v>
      </c>
    </row>
    <row r="1645" spans="2:5" x14ac:dyDescent="0.2">
      <c r="B1645" s="6" t="s">
        <v>1438</v>
      </c>
      <c r="C1645" s="36" t="s">
        <v>381</v>
      </c>
      <c r="D1645" s="6" t="s">
        <v>2</v>
      </c>
      <c r="E1645" s="6">
        <v>0</v>
      </c>
    </row>
    <row r="1646" spans="2:5" x14ac:dyDescent="0.2">
      <c r="B1646" s="6" t="s">
        <v>1907</v>
      </c>
      <c r="C1646" s="36" t="s">
        <v>381</v>
      </c>
      <c r="D1646" s="6" t="s">
        <v>2</v>
      </c>
      <c r="E1646" s="6">
        <v>0</v>
      </c>
    </row>
    <row r="1647" spans="2:5" x14ac:dyDescent="0.2">
      <c r="B1647" s="6" t="s">
        <v>1439</v>
      </c>
      <c r="C1647" s="36" t="s">
        <v>381</v>
      </c>
      <c r="D1647" s="6" t="s">
        <v>2</v>
      </c>
      <c r="E1647" s="6">
        <v>0</v>
      </c>
    </row>
    <row r="1648" spans="2:5" x14ac:dyDescent="0.2">
      <c r="B1648" s="6" t="s">
        <v>1440</v>
      </c>
      <c r="C1648" s="36" t="s">
        <v>381</v>
      </c>
      <c r="D1648" s="6" t="s">
        <v>2</v>
      </c>
      <c r="E1648" s="6">
        <v>0</v>
      </c>
    </row>
    <row r="1649" spans="2:5" x14ac:dyDescent="0.2">
      <c r="B1649" s="6" t="s">
        <v>1908</v>
      </c>
      <c r="C1649" s="36" t="s">
        <v>381</v>
      </c>
      <c r="D1649" s="6" t="s">
        <v>2</v>
      </c>
      <c r="E1649" s="6">
        <v>0</v>
      </c>
    </row>
    <row r="1650" spans="2:5" x14ac:dyDescent="0.2">
      <c r="B1650" s="6" t="s">
        <v>1442</v>
      </c>
      <c r="C1650" s="36" t="s">
        <v>381</v>
      </c>
      <c r="D1650" s="6" t="s">
        <v>2</v>
      </c>
      <c r="E1650" s="6">
        <v>0</v>
      </c>
    </row>
    <row r="1651" spans="2:5" x14ac:dyDescent="0.2">
      <c r="B1651" s="6" t="s">
        <v>1443</v>
      </c>
      <c r="C1651" s="36" t="s">
        <v>381</v>
      </c>
      <c r="D1651" s="6" t="s">
        <v>2</v>
      </c>
      <c r="E1651" s="6">
        <v>0</v>
      </c>
    </row>
    <row r="1652" spans="2:5" x14ac:dyDescent="0.2">
      <c r="B1652" s="6" t="s">
        <v>1444</v>
      </c>
      <c r="C1652" s="36" t="s">
        <v>381</v>
      </c>
      <c r="D1652" s="6" t="s">
        <v>2</v>
      </c>
      <c r="E1652" s="6">
        <v>0</v>
      </c>
    </row>
    <row r="1653" spans="2:5" x14ac:dyDescent="0.2">
      <c r="B1653" s="6" t="s">
        <v>1445</v>
      </c>
      <c r="C1653" s="36" t="s">
        <v>381</v>
      </c>
      <c r="D1653" s="6" t="s">
        <v>2</v>
      </c>
      <c r="E1653" s="6">
        <v>0</v>
      </c>
    </row>
    <row r="1654" spans="2:5" x14ac:dyDescent="0.2">
      <c r="B1654" s="6" t="s">
        <v>1909</v>
      </c>
      <c r="C1654" s="36" t="s">
        <v>381</v>
      </c>
      <c r="D1654" s="6" t="s">
        <v>2</v>
      </c>
      <c r="E1654" s="6">
        <v>0</v>
      </c>
    </row>
    <row r="1655" spans="2:5" x14ac:dyDescent="0.2">
      <c r="B1655" s="6" t="s">
        <v>1446</v>
      </c>
      <c r="C1655" s="36" t="s">
        <v>381</v>
      </c>
      <c r="D1655" s="6" t="s">
        <v>2</v>
      </c>
      <c r="E1655" s="6">
        <v>0</v>
      </c>
    </row>
    <row r="1656" spans="2:5" x14ac:dyDescent="0.2">
      <c r="B1656" s="6" t="s">
        <v>1910</v>
      </c>
      <c r="C1656" s="36" t="s">
        <v>381</v>
      </c>
      <c r="D1656" s="6" t="s">
        <v>2</v>
      </c>
      <c r="E1656" s="6">
        <v>0</v>
      </c>
    </row>
    <row r="1657" spans="2:5" x14ac:dyDescent="0.2">
      <c r="B1657" s="6" t="s">
        <v>1911</v>
      </c>
      <c r="C1657" s="36" t="s">
        <v>381</v>
      </c>
      <c r="D1657" s="6" t="s">
        <v>2</v>
      </c>
      <c r="E1657" s="6">
        <v>0</v>
      </c>
    </row>
    <row r="1658" spans="2:5" x14ac:dyDescent="0.2">
      <c r="B1658" s="6" t="s">
        <v>1912</v>
      </c>
      <c r="C1658" s="36" t="s">
        <v>381</v>
      </c>
      <c r="D1658" s="6" t="s">
        <v>2</v>
      </c>
      <c r="E1658" s="6">
        <v>0</v>
      </c>
    </row>
    <row r="1659" spans="2:5" x14ac:dyDescent="0.2">
      <c r="B1659" s="6" t="s">
        <v>1447</v>
      </c>
      <c r="C1659" s="36" t="s">
        <v>381</v>
      </c>
      <c r="D1659" s="6" t="s">
        <v>2</v>
      </c>
      <c r="E1659" s="6">
        <v>0</v>
      </c>
    </row>
    <row r="1660" spans="2:5" x14ac:dyDescent="0.2">
      <c r="B1660" s="6" t="s">
        <v>1448</v>
      </c>
      <c r="C1660" s="36" t="s">
        <v>381</v>
      </c>
      <c r="D1660" s="6" t="s">
        <v>2</v>
      </c>
      <c r="E1660" s="6">
        <v>0</v>
      </c>
    </row>
    <row r="1661" spans="2:5" x14ac:dyDescent="0.2">
      <c r="B1661" s="6" t="s">
        <v>1449</v>
      </c>
      <c r="C1661" s="36" t="s">
        <v>381</v>
      </c>
      <c r="D1661" s="6" t="s">
        <v>2</v>
      </c>
      <c r="E1661" s="6">
        <v>0</v>
      </c>
    </row>
    <row r="1662" spans="2:5" x14ac:dyDescent="0.2">
      <c r="B1662" s="6" t="s">
        <v>1450</v>
      </c>
      <c r="C1662" s="36" t="s">
        <v>381</v>
      </c>
      <c r="D1662" s="6" t="s">
        <v>2</v>
      </c>
      <c r="E1662" s="6">
        <v>0</v>
      </c>
    </row>
    <row r="1663" spans="2:5" x14ac:dyDescent="0.2">
      <c r="B1663" s="6" t="s">
        <v>699</v>
      </c>
      <c r="C1663" s="36" t="s">
        <v>381</v>
      </c>
      <c r="D1663" s="6" t="s">
        <v>2</v>
      </c>
      <c r="E1663" s="6">
        <v>0</v>
      </c>
    </row>
    <row r="1664" spans="2:5" x14ac:dyDescent="0.2">
      <c r="B1664" s="6" t="s">
        <v>1451</v>
      </c>
      <c r="C1664" s="36" t="s">
        <v>381</v>
      </c>
      <c r="D1664" s="6" t="s">
        <v>2</v>
      </c>
      <c r="E1664" s="6">
        <v>0</v>
      </c>
    </row>
    <row r="1665" spans="2:5" x14ac:dyDescent="0.2">
      <c r="B1665" s="6" t="s">
        <v>1913</v>
      </c>
      <c r="C1665" s="36" t="s">
        <v>381</v>
      </c>
      <c r="D1665" s="6" t="s">
        <v>2</v>
      </c>
      <c r="E1665" s="6">
        <v>0</v>
      </c>
    </row>
    <row r="1666" spans="2:5" x14ac:dyDescent="0.2">
      <c r="B1666" s="6" t="s">
        <v>1914</v>
      </c>
      <c r="C1666" s="36" t="s">
        <v>381</v>
      </c>
      <c r="D1666" s="6" t="s">
        <v>2</v>
      </c>
      <c r="E1666" s="6">
        <v>0</v>
      </c>
    </row>
    <row r="1667" spans="2:5" x14ac:dyDescent="0.2">
      <c r="B1667" s="6" t="s">
        <v>1452</v>
      </c>
      <c r="C1667" s="36" t="s">
        <v>381</v>
      </c>
      <c r="D1667" s="6" t="s">
        <v>2</v>
      </c>
      <c r="E1667" s="6">
        <v>0</v>
      </c>
    </row>
    <row r="1668" spans="2:5" x14ac:dyDescent="0.2">
      <c r="B1668" s="6" t="s">
        <v>1915</v>
      </c>
      <c r="C1668" s="36" t="s">
        <v>381</v>
      </c>
      <c r="D1668" s="6" t="s">
        <v>2</v>
      </c>
      <c r="E1668" s="6">
        <v>0</v>
      </c>
    </row>
    <row r="1669" spans="2:5" x14ac:dyDescent="0.2">
      <c r="B1669" s="6" t="s">
        <v>1916</v>
      </c>
      <c r="C1669" s="36" t="s">
        <v>381</v>
      </c>
      <c r="D1669" s="6" t="s">
        <v>2</v>
      </c>
      <c r="E1669" s="6">
        <v>0</v>
      </c>
    </row>
    <row r="1670" spans="2:5" x14ac:dyDescent="0.2">
      <c r="B1670" s="6" t="s">
        <v>1453</v>
      </c>
      <c r="C1670" s="36" t="s">
        <v>381</v>
      </c>
      <c r="D1670" s="6" t="s">
        <v>2</v>
      </c>
      <c r="E1670" s="6">
        <v>0</v>
      </c>
    </row>
    <row r="1671" spans="2:5" x14ac:dyDescent="0.2">
      <c r="B1671" s="6" t="s">
        <v>1454</v>
      </c>
      <c r="C1671" s="36" t="s">
        <v>381</v>
      </c>
      <c r="D1671" s="6" t="s">
        <v>2</v>
      </c>
      <c r="E1671" s="6">
        <v>0</v>
      </c>
    </row>
    <row r="1672" spans="2:5" x14ac:dyDescent="0.2">
      <c r="B1672" s="6" t="s">
        <v>1917</v>
      </c>
      <c r="C1672" s="36" t="s">
        <v>381</v>
      </c>
      <c r="D1672" s="6" t="s">
        <v>2</v>
      </c>
      <c r="E1672" s="6">
        <v>0</v>
      </c>
    </row>
    <row r="1673" spans="2:5" x14ac:dyDescent="0.2">
      <c r="B1673" s="6" t="s">
        <v>1918</v>
      </c>
      <c r="C1673" s="36" t="s">
        <v>381</v>
      </c>
      <c r="D1673" s="6" t="s">
        <v>2</v>
      </c>
      <c r="E1673" s="6">
        <v>0</v>
      </c>
    </row>
    <row r="1674" spans="2:5" x14ac:dyDescent="0.2">
      <c r="B1674" s="6" t="s">
        <v>1455</v>
      </c>
      <c r="C1674" s="36" t="s">
        <v>381</v>
      </c>
      <c r="D1674" s="6" t="s">
        <v>2</v>
      </c>
      <c r="E1674" s="6">
        <v>0</v>
      </c>
    </row>
    <row r="1675" spans="2:5" x14ac:dyDescent="0.2">
      <c r="B1675" s="6" t="s">
        <v>652</v>
      </c>
      <c r="C1675" s="36" t="s">
        <v>381</v>
      </c>
      <c r="D1675" s="6" t="s">
        <v>2</v>
      </c>
      <c r="E1675" s="6">
        <v>0</v>
      </c>
    </row>
    <row r="1676" spans="2:5" x14ac:dyDescent="0.2">
      <c r="B1676" s="6" t="s">
        <v>1456</v>
      </c>
      <c r="C1676" s="36" t="s">
        <v>381</v>
      </c>
      <c r="D1676" s="6" t="s">
        <v>2</v>
      </c>
      <c r="E1676" s="6">
        <v>0</v>
      </c>
    </row>
    <row r="1677" spans="2:5" x14ac:dyDescent="0.2">
      <c r="B1677" s="6" t="s">
        <v>1457</v>
      </c>
      <c r="C1677" s="36" t="s">
        <v>381</v>
      </c>
      <c r="D1677" s="6" t="s">
        <v>2</v>
      </c>
      <c r="E1677" s="6">
        <v>0</v>
      </c>
    </row>
    <row r="1678" spans="2:5" x14ac:dyDescent="0.2">
      <c r="B1678" s="6" t="s">
        <v>1458</v>
      </c>
      <c r="C1678" s="36" t="s">
        <v>381</v>
      </c>
      <c r="D1678" s="6" t="s">
        <v>2</v>
      </c>
      <c r="E1678" s="6">
        <v>0</v>
      </c>
    </row>
    <row r="1679" spans="2:5" x14ac:dyDescent="0.2">
      <c r="B1679" s="6" t="s">
        <v>1919</v>
      </c>
      <c r="C1679" s="36" t="s">
        <v>381</v>
      </c>
      <c r="D1679" s="6" t="s">
        <v>2</v>
      </c>
      <c r="E1679" s="6">
        <v>0</v>
      </c>
    </row>
    <row r="1680" spans="2:5" x14ac:dyDescent="0.2">
      <c r="B1680" s="6" t="s">
        <v>1920</v>
      </c>
      <c r="C1680" s="36" t="s">
        <v>381</v>
      </c>
      <c r="D1680" s="6" t="s">
        <v>2</v>
      </c>
      <c r="E1680" s="6">
        <v>0</v>
      </c>
    </row>
    <row r="1681" spans="2:5" x14ac:dyDescent="0.2">
      <c r="B1681" s="6" t="s">
        <v>1459</v>
      </c>
      <c r="C1681" s="36" t="s">
        <v>381</v>
      </c>
      <c r="D1681" s="6" t="s">
        <v>2</v>
      </c>
      <c r="E1681" s="6">
        <v>0</v>
      </c>
    </row>
    <row r="1682" spans="2:5" x14ac:dyDescent="0.2">
      <c r="B1682" s="6" t="s">
        <v>1921</v>
      </c>
      <c r="C1682" s="36" t="s">
        <v>381</v>
      </c>
      <c r="D1682" s="6" t="s">
        <v>2</v>
      </c>
      <c r="E1682" s="6">
        <v>0</v>
      </c>
    </row>
    <row r="1683" spans="2:5" x14ac:dyDescent="0.2">
      <c r="B1683" s="6" t="s">
        <v>1476</v>
      </c>
      <c r="C1683" s="36" t="s">
        <v>381</v>
      </c>
      <c r="D1683" s="6" t="s">
        <v>2</v>
      </c>
      <c r="E1683" s="6">
        <v>0</v>
      </c>
    </row>
    <row r="1684" spans="2:5" x14ac:dyDescent="0.2">
      <c r="B1684" s="6" t="s">
        <v>1922</v>
      </c>
      <c r="C1684" s="36" t="s">
        <v>381</v>
      </c>
      <c r="D1684" s="6" t="s">
        <v>2</v>
      </c>
      <c r="E1684" s="6">
        <v>0</v>
      </c>
    </row>
    <row r="1685" spans="2:5" x14ac:dyDescent="0.2">
      <c r="B1685" s="6" t="s">
        <v>1923</v>
      </c>
      <c r="C1685" s="36" t="s">
        <v>381</v>
      </c>
      <c r="D1685" s="6" t="s">
        <v>2</v>
      </c>
      <c r="E1685" s="6">
        <v>0</v>
      </c>
    </row>
    <row r="1686" spans="2:5" x14ac:dyDescent="0.2">
      <c r="B1686" s="6" t="s">
        <v>1477</v>
      </c>
      <c r="C1686" s="36" t="s">
        <v>381</v>
      </c>
      <c r="D1686" s="6" t="s">
        <v>2</v>
      </c>
      <c r="E1686" s="6">
        <v>0</v>
      </c>
    </row>
    <row r="1687" spans="2:5" x14ac:dyDescent="0.2">
      <c r="B1687" s="6" t="s">
        <v>1478</v>
      </c>
      <c r="C1687" s="36" t="s">
        <v>381</v>
      </c>
      <c r="D1687" s="6" t="s">
        <v>2</v>
      </c>
      <c r="E1687" s="6">
        <v>0</v>
      </c>
    </row>
    <row r="1688" spans="2:5" x14ac:dyDescent="0.2">
      <c r="B1688" s="6" t="s">
        <v>1479</v>
      </c>
      <c r="C1688" s="36" t="s">
        <v>381</v>
      </c>
      <c r="D1688" s="6" t="s">
        <v>2</v>
      </c>
      <c r="E1688" s="6">
        <v>0</v>
      </c>
    </row>
    <row r="1689" spans="2:5" x14ac:dyDescent="0.2">
      <c r="B1689" s="6" t="s">
        <v>1480</v>
      </c>
      <c r="C1689" s="36" t="s">
        <v>381</v>
      </c>
      <c r="D1689" s="6" t="s">
        <v>2</v>
      </c>
      <c r="E1689" s="6">
        <v>0</v>
      </c>
    </row>
    <row r="1690" spans="2:5" x14ac:dyDescent="0.2">
      <c r="B1690" s="6" t="s">
        <v>1481</v>
      </c>
      <c r="C1690" s="36" t="s">
        <v>381</v>
      </c>
      <c r="D1690" s="6" t="s">
        <v>2</v>
      </c>
      <c r="E1690" s="6">
        <v>0</v>
      </c>
    </row>
    <row r="1691" spans="2:5" x14ac:dyDescent="0.2">
      <c r="B1691" s="6" t="s">
        <v>1482</v>
      </c>
      <c r="C1691" s="36" t="s">
        <v>381</v>
      </c>
      <c r="D1691" s="6" t="s">
        <v>2</v>
      </c>
      <c r="E1691" s="6">
        <v>0</v>
      </c>
    </row>
    <row r="1692" spans="2:5" x14ac:dyDescent="0.2">
      <c r="B1692" s="6" t="s">
        <v>1483</v>
      </c>
      <c r="C1692" s="36" t="s">
        <v>381</v>
      </c>
      <c r="D1692" s="6" t="s">
        <v>2</v>
      </c>
      <c r="E1692" s="6">
        <v>0</v>
      </c>
    </row>
    <row r="1693" spans="2:5" x14ac:dyDescent="0.2">
      <c r="B1693" s="6" t="s">
        <v>1484</v>
      </c>
      <c r="C1693" s="36" t="s">
        <v>381</v>
      </c>
      <c r="D1693" s="6" t="s">
        <v>2</v>
      </c>
      <c r="E1693" s="6">
        <v>0</v>
      </c>
    </row>
    <row r="1694" spans="2:5" x14ac:dyDescent="0.2">
      <c r="B1694" s="6" t="s">
        <v>1924</v>
      </c>
      <c r="C1694" s="36" t="s">
        <v>381</v>
      </c>
      <c r="D1694" s="6" t="s">
        <v>2</v>
      </c>
      <c r="E1694" s="6">
        <v>0</v>
      </c>
    </row>
    <row r="1695" spans="2:5" x14ac:dyDescent="0.2">
      <c r="B1695" s="6" t="s">
        <v>1485</v>
      </c>
      <c r="C1695" s="36" t="s">
        <v>381</v>
      </c>
      <c r="D1695" s="6" t="s">
        <v>2</v>
      </c>
      <c r="E1695" s="6">
        <v>0</v>
      </c>
    </row>
    <row r="1696" spans="2:5" x14ac:dyDescent="0.2">
      <c r="B1696" s="6" t="s">
        <v>1486</v>
      </c>
      <c r="C1696" s="36" t="s">
        <v>381</v>
      </c>
      <c r="D1696" s="6" t="s">
        <v>2</v>
      </c>
      <c r="E1696" s="6">
        <v>0</v>
      </c>
    </row>
    <row r="1697" spans="2:5" x14ac:dyDescent="0.2">
      <c r="B1697" s="6" t="s">
        <v>1487</v>
      </c>
      <c r="C1697" s="36" t="s">
        <v>381</v>
      </c>
      <c r="D1697" s="6" t="s">
        <v>2</v>
      </c>
      <c r="E1697" s="6">
        <v>0</v>
      </c>
    </row>
    <row r="1698" spans="2:5" x14ac:dyDescent="0.2">
      <c r="B1698" s="6" t="s">
        <v>1925</v>
      </c>
      <c r="C1698" s="36" t="s">
        <v>381</v>
      </c>
      <c r="D1698" s="6" t="s">
        <v>2</v>
      </c>
      <c r="E1698" s="6">
        <v>0</v>
      </c>
    </row>
    <row r="1699" spans="2:5" x14ac:dyDescent="0.2">
      <c r="B1699" s="6" t="s">
        <v>1488</v>
      </c>
      <c r="C1699" s="36" t="s">
        <v>381</v>
      </c>
      <c r="D1699" s="6" t="s">
        <v>2</v>
      </c>
      <c r="E1699" s="6">
        <v>0</v>
      </c>
    </row>
    <row r="1700" spans="2:5" x14ac:dyDescent="0.2">
      <c r="B1700" s="6" t="s">
        <v>1463</v>
      </c>
      <c r="C1700" s="36" t="s">
        <v>381</v>
      </c>
      <c r="D1700" s="6" t="s">
        <v>2</v>
      </c>
      <c r="E1700" s="6">
        <v>0</v>
      </c>
    </row>
    <row r="1701" spans="2:5" x14ac:dyDescent="0.2">
      <c r="B1701" s="6" t="s">
        <v>1489</v>
      </c>
      <c r="C1701" s="36" t="s">
        <v>381</v>
      </c>
      <c r="D1701" s="6" t="s">
        <v>2</v>
      </c>
      <c r="E1701" s="6">
        <v>0</v>
      </c>
    </row>
    <row r="1702" spans="2:5" x14ac:dyDescent="0.2">
      <c r="B1702" s="6" t="s">
        <v>1465</v>
      </c>
      <c r="C1702" s="36" t="s">
        <v>381</v>
      </c>
      <c r="D1702" s="6" t="s">
        <v>2</v>
      </c>
      <c r="E1702" s="6">
        <v>0</v>
      </c>
    </row>
    <row r="1703" spans="2:5" x14ac:dyDescent="0.2">
      <c r="B1703" s="6" t="s">
        <v>1926</v>
      </c>
      <c r="C1703" s="36" t="s">
        <v>381</v>
      </c>
      <c r="D1703" s="6" t="s">
        <v>2</v>
      </c>
      <c r="E1703" s="6">
        <v>0</v>
      </c>
    </row>
    <row r="1704" spans="2:5" x14ac:dyDescent="0.2">
      <c r="B1704" s="6" t="s">
        <v>1467</v>
      </c>
      <c r="C1704" s="36" t="s">
        <v>381</v>
      </c>
      <c r="D1704" s="6" t="s">
        <v>2</v>
      </c>
      <c r="E1704" s="6">
        <v>0</v>
      </c>
    </row>
    <row r="1705" spans="2:5" x14ac:dyDescent="0.2">
      <c r="B1705" s="6" t="s">
        <v>1490</v>
      </c>
      <c r="C1705" s="36" t="s">
        <v>381</v>
      </c>
      <c r="D1705" s="6" t="s">
        <v>2</v>
      </c>
      <c r="E1705" s="6">
        <v>0</v>
      </c>
    </row>
    <row r="1706" spans="2:5" x14ac:dyDescent="0.2">
      <c r="B1706" s="6" t="s">
        <v>1491</v>
      </c>
      <c r="C1706" s="36" t="s">
        <v>381</v>
      </c>
      <c r="D1706" s="6" t="s">
        <v>2</v>
      </c>
      <c r="E1706" s="6">
        <v>0</v>
      </c>
    </row>
    <row r="1707" spans="2:5" x14ac:dyDescent="0.2">
      <c r="B1707" s="6" t="s">
        <v>568</v>
      </c>
      <c r="C1707" s="36" t="s">
        <v>381</v>
      </c>
      <c r="D1707" s="6" t="s">
        <v>2</v>
      </c>
      <c r="E1707" s="6">
        <v>0</v>
      </c>
    </row>
    <row r="1708" spans="2:5" x14ac:dyDescent="0.2">
      <c r="B1708" s="6" t="s">
        <v>1927</v>
      </c>
      <c r="C1708" s="36" t="s">
        <v>381</v>
      </c>
      <c r="D1708" s="6" t="s">
        <v>2</v>
      </c>
      <c r="E1708" s="6">
        <v>0</v>
      </c>
    </row>
    <row r="1709" spans="2:5" x14ac:dyDescent="0.2">
      <c r="B1709" s="6" t="s">
        <v>1469</v>
      </c>
      <c r="C1709" s="36" t="s">
        <v>381</v>
      </c>
      <c r="D1709" s="6" t="s">
        <v>2</v>
      </c>
      <c r="E1709" s="6">
        <v>0</v>
      </c>
    </row>
    <row r="1710" spans="2:5" x14ac:dyDescent="0.2">
      <c r="B1710" s="6" t="s">
        <v>1492</v>
      </c>
      <c r="C1710" s="36" t="s">
        <v>381</v>
      </c>
      <c r="D1710" s="6" t="s">
        <v>2</v>
      </c>
      <c r="E1710" s="6">
        <v>0</v>
      </c>
    </row>
    <row r="1711" spans="2:5" x14ac:dyDescent="0.2">
      <c r="B1711" s="6" t="s">
        <v>1493</v>
      </c>
      <c r="C1711" s="36" t="s">
        <v>381</v>
      </c>
      <c r="D1711" s="6" t="s">
        <v>2</v>
      </c>
      <c r="E1711" s="6">
        <v>0</v>
      </c>
    </row>
    <row r="1712" spans="2:5" x14ac:dyDescent="0.2">
      <c r="B1712" s="6" t="s">
        <v>1470</v>
      </c>
      <c r="C1712" s="36" t="s">
        <v>381</v>
      </c>
      <c r="D1712" s="6" t="s">
        <v>2</v>
      </c>
      <c r="E1712" s="6">
        <v>0</v>
      </c>
    </row>
    <row r="1713" spans="2:5" x14ac:dyDescent="0.2">
      <c r="B1713" s="6" t="s">
        <v>1471</v>
      </c>
      <c r="C1713" s="36" t="s">
        <v>381</v>
      </c>
      <c r="D1713" s="6" t="s">
        <v>2</v>
      </c>
      <c r="E1713" s="6">
        <v>0</v>
      </c>
    </row>
    <row r="1714" spans="2:5" x14ac:dyDescent="0.2">
      <c r="B1714" s="6" t="s">
        <v>1928</v>
      </c>
      <c r="C1714" s="36" t="s">
        <v>381</v>
      </c>
      <c r="D1714" s="6" t="s">
        <v>2</v>
      </c>
      <c r="E1714" s="6">
        <v>0</v>
      </c>
    </row>
    <row r="1715" spans="2:5" x14ac:dyDescent="0.2">
      <c r="B1715" s="6" t="s">
        <v>1494</v>
      </c>
      <c r="C1715" s="36" t="s">
        <v>381</v>
      </c>
      <c r="D1715" s="6" t="s">
        <v>2</v>
      </c>
      <c r="E1715" s="6">
        <v>0</v>
      </c>
    </row>
    <row r="1716" spans="2:5" x14ac:dyDescent="0.2">
      <c r="B1716" s="6" t="s">
        <v>1495</v>
      </c>
      <c r="C1716" s="36" t="s">
        <v>381</v>
      </c>
      <c r="D1716" s="6" t="s">
        <v>2</v>
      </c>
      <c r="E1716" s="6">
        <v>0</v>
      </c>
    </row>
    <row r="1717" spans="2:5" x14ac:dyDescent="0.2">
      <c r="B1717" s="6" t="s">
        <v>1496</v>
      </c>
      <c r="C1717" s="36" t="s">
        <v>381</v>
      </c>
      <c r="D1717" s="6" t="s">
        <v>2</v>
      </c>
      <c r="E1717" s="6">
        <v>0</v>
      </c>
    </row>
    <row r="1718" spans="2:5" x14ac:dyDescent="0.2">
      <c r="B1718" s="6" t="s">
        <v>569</v>
      </c>
      <c r="C1718" s="36" t="s">
        <v>381</v>
      </c>
      <c r="D1718" s="6" t="s">
        <v>2</v>
      </c>
      <c r="E1718" s="6">
        <v>0</v>
      </c>
    </row>
    <row r="1719" spans="2:5" x14ac:dyDescent="0.2">
      <c r="B1719" s="6" t="s">
        <v>1929</v>
      </c>
      <c r="C1719" s="36" t="s">
        <v>381</v>
      </c>
      <c r="D1719" s="6" t="s">
        <v>2</v>
      </c>
      <c r="E1719" s="6">
        <v>0</v>
      </c>
    </row>
    <row r="1720" spans="2:5" x14ac:dyDescent="0.2">
      <c r="B1720" s="6" t="s">
        <v>1497</v>
      </c>
      <c r="C1720" s="36" t="s">
        <v>381</v>
      </c>
      <c r="D1720" s="6" t="s">
        <v>2</v>
      </c>
      <c r="E1720" s="6">
        <v>0</v>
      </c>
    </row>
    <row r="1721" spans="2:5" x14ac:dyDescent="0.2">
      <c r="B1721" s="6" t="s">
        <v>1498</v>
      </c>
      <c r="C1721" s="36" t="s">
        <v>381</v>
      </c>
      <c r="D1721" s="6" t="s">
        <v>2</v>
      </c>
      <c r="E1721" s="6">
        <v>0</v>
      </c>
    </row>
    <row r="1722" spans="2:5" x14ac:dyDescent="0.2">
      <c r="B1722" s="6" t="s">
        <v>1499</v>
      </c>
      <c r="C1722" s="36" t="s">
        <v>381</v>
      </c>
      <c r="D1722" s="6" t="s">
        <v>2</v>
      </c>
      <c r="E1722" s="6">
        <v>0</v>
      </c>
    </row>
    <row r="1723" spans="2:5" x14ac:dyDescent="0.2">
      <c r="B1723" s="6" t="s">
        <v>1500</v>
      </c>
      <c r="C1723" s="36" t="s">
        <v>381</v>
      </c>
      <c r="D1723" s="6" t="s">
        <v>2</v>
      </c>
      <c r="E1723" s="6">
        <v>0</v>
      </c>
    </row>
    <row r="1724" spans="2:5" x14ac:dyDescent="0.2">
      <c r="B1724" s="6" t="s">
        <v>1930</v>
      </c>
      <c r="C1724" s="36" t="s">
        <v>381</v>
      </c>
      <c r="D1724" s="6" t="s">
        <v>2</v>
      </c>
      <c r="E1724" s="6">
        <v>0</v>
      </c>
    </row>
    <row r="1725" spans="2:5" x14ac:dyDescent="0.2">
      <c r="B1725" s="6" t="s">
        <v>1931</v>
      </c>
      <c r="C1725" s="36" t="s">
        <v>381</v>
      </c>
      <c r="D1725" s="6" t="s">
        <v>2</v>
      </c>
      <c r="E1725" s="6">
        <v>0</v>
      </c>
    </row>
    <row r="1726" spans="2:5" x14ac:dyDescent="0.2">
      <c r="B1726" s="6" t="s">
        <v>1932</v>
      </c>
      <c r="C1726" s="36" t="s">
        <v>381</v>
      </c>
      <c r="D1726" s="6" t="s">
        <v>2</v>
      </c>
      <c r="E1726" s="6">
        <v>0</v>
      </c>
    </row>
    <row r="1727" spans="2:5" x14ac:dyDescent="0.2">
      <c r="B1727" s="6" t="s">
        <v>1501</v>
      </c>
      <c r="C1727" s="36" t="s">
        <v>381</v>
      </c>
      <c r="D1727" s="6" t="s">
        <v>2</v>
      </c>
      <c r="E1727" s="6">
        <v>0</v>
      </c>
    </row>
    <row r="1728" spans="2:5" x14ac:dyDescent="0.2">
      <c r="B1728" s="6" t="s">
        <v>2000</v>
      </c>
      <c r="C1728" s="36" t="s">
        <v>381</v>
      </c>
      <c r="D1728" s="6" t="s">
        <v>2</v>
      </c>
      <c r="E1728" s="6">
        <v>0</v>
      </c>
    </row>
    <row r="1729" spans="2:5" x14ac:dyDescent="0.2">
      <c r="B1729" s="6" t="s">
        <v>1933</v>
      </c>
      <c r="C1729" s="36" t="s">
        <v>381</v>
      </c>
      <c r="D1729" s="6" t="s">
        <v>2</v>
      </c>
      <c r="E1729" s="6">
        <v>0</v>
      </c>
    </row>
    <row r="1730" spans="2:5" x14ac:dyDescent="0.2">
      <c r="B1730" s="6" t="s">
        <v>1933</v>
      </c>
      <c r="C1730" s="36" t="s">
        <v>381</v>
      </c>
      <c r="D1730" s="6" t="s">
        <v>2</v>
      </c>
      <c r="E1730" s="6">
        <v>0</v>
      </c>
    </row>
    <row r="1731" spans="2:5" x14ac:dyDescent="0.2">
      <c r="B1731" s="6" t="s">
        <v>1502</v>
      </c>
      <c r="C1731" s="36" t="s">
        <v>381</v>
      </c>
      <c r="D1731" s="6" t="s">
        <v>2</v>
      </c>
      <c r="E1731" s="6">
        <v>0</v>
      </c>
    </row>
    <row r="1732" spans="2:5" x14ac:dyDescent="0.2">
      <c r="B1732" s="6" t="s">
        <v>1934</v>
      </c>
      <c r="C1732" s="36" t="s">
        <v>381</v>
      </c>
      <c r="D1732" s="6" t="s">
        <v>2</v>
      </c>
      <c r="E1732" s="6">
        <v>0</v>
      </c>
    </row>
    <row r="1733" spans="2:5" x14ac:dyDescent="0.2">
      <c r="B1733" s="6" t="s">
        <v>1503</v>
      </c>
      <c r="C1733" s="36" t="s">
        <v>381</v>
      </c>
      <c r="D1733" s="6" t="s">
        <v>2</v>
      </c>
      <c r="E1733" s="6">
        <v>0</v>
      </c>
    </row>
    <row r="1734" spans="2:5" x14ac:dyDescent="0.2">
      <c r="B1734" s="6" t="s">
        <v>2323</v>
      </c>
      <c r="C1734" s="36" t="s">
        <v>381</v>
      </c>
      <c r="D1734" s="6" t="s">
        <v>2</v>
      </c>
      <c r="E1734" s="6">
        <v>0</v>
      </c>
    </row>
    <row r="1735" spans="2:5" x14ac:dyDescent="0.2">
      <c r="B1735" s="6" t="s">
        <v>1935</v>
      </c>
      <c r="C1735" s="36" t="s">
        <v>381</v>
      </c>
      <c r="D1735" s="6" t="s">
        <v>2</v>
      </c>
      <c r="E1735" s="6">
        <v>0</v>
      </c>
    </row>
    <row r="1736" spans="2:5" x14ac:dyDescent="0.2">
      <c r="B1736" s="6" t="s">
        <v>1936</v>
      </c>
      <c r="C1736" s="36" t="s">
        <v>381</v>
      </c>
      <c r="D1736" s="6" t="s">
        <v>2</v>
      </c>
      <c r="E1736" s="6">
        <v>0</v>
      </c>
    </row>
    <row r="1737" spans="2:5" x14ac:dyDescent="0.2">
      <c r="B1737" s="6" t="s">
        <v>1937</v>
      </c>
      <c r="C1737" s="36" t="s">
        <v>381</v>
      </c>
      <c r="D1737" s="6" t="s">
        <v>2</v>
      </c>
      <c r="E1737" s="6">
        <v>0</v>
      </c>
    </row>
    <row r="1738" spans="2:5" x14ac:dyDescent="0.2">
      <c r="B1738" s="6" t="s">
        <v>1938</v>
      </c>
      <c r="C1738" s="36" t="s">
        <v>381</v>
      </c>
      <c r="D1738" s="6" t="s">
        <v>2</v>
      </c>
      <c r="E1738" s="6">
        <v>0</v>
      </c>
    </row>
    <row r="1739" spans="2:5" x14ac:dyDescent="0.2">
      <c r="B1739" s="6" t="s">
        <v>1504</v>
      </c>
      <c r="C1739" s="36" t="s">
        <v>381</v>
      </c>
      <c r="D1739" s="6" t="s">
        <v>2</v>
      </c>
      <c r="E1739" s="6">
        <v>0</v>
      </c>
    </row>
    <row r="1740" spans="2:5" x14ac:dyDescent="0.2">
      <c r="B1740" s="6" t="s">
        <v>1939</v>
      </c>
      <c r="C1740" s="36" t="s">
        <v>381</v>
      </c>
      <c r="D1740" s="6" t="s">
        <v>2</v>
      </c>
      <c r="E1740" s="6">
        <v>0</v>
      </c>
    </row>
    <row r="1741" spans="2:5" x14ac:dyDescent="0.2">
      <c r="B1741" s="6" t="s">
        <v>1940</v>
      </c>
      <c r="C1741" s="36" t="s">
        <v>381</v>
      </c>
      <c r="D1741" s="6" t="s">
        <v>2</v>
      </c>
      <c r="E1741" s="6">
        <v>0</v>
      </c>
    </row>
    <row r="1742" spans="2:5" x14ac:dyDescent="0.2">
      <c r="B1742" s="6" t="s">
        <v>1505</v>
      </c>
      <c r="C1742" s="36" t="s">
        <v>381</v>
      </c>
      <c r="D1742" s="6" t="s">
        <v>2</v>
      </c>
      <c r="E1742" s="6">
        <v>0</v>
      </c>
    </row>
    <row r="1743" spans="2:5" x14ac:dyDescent="0.2">
      <c r="B1743" s="6" t="s">
        <v>1941</v>
      </c>
      <c r="C1743" s="36" t="s">
        <v>381</v>
      </c>
      <c r="D1743" s="6" t="s">
        <v>2</v>
      </c>
      <c r="E1743" s="6">
        <v>0</v>
      </c>
    </row>
    <row r="1744" spans="2:5" x14ac:dyDescent="0.2">
      <c r="B1744" s="6" t="s">
        <v>1942</v>
      </c>
      <c r="C1744" s="36" t="s">
        <v>381</v>
      </c>
      <c r="D1744" s="6" t="s">
        <v>2</v>
      </c>
      <c r="E1744" s="6">
        <v>0</v>
      </c>
    </row>
    <row r="1745" spans="2:5" x14ac:dyDescent="0.2">
      <c r="B1745" s="6" t="s">
        <v>1943</v>
      </c>
      <c r="C1745" s="36" t="s">
        <v>381</v>
      </c>
      <c r="D1745" s="6" t="s">
        <v>2</v>
      </c>
      <c r="E1745" s="6">
        <v>0</v>
      </c>
    </row>
    <row r="1746" spans="2:5" x14ac:dyDescent="0.2">
      <c r="B1746" s="6" t="s">
        <v>1944</v>
      </c>
      <c r="C1746" s="36" t="s">
        <v>381</v>
      </c>
      <c r="D1746" s="6" t="s">
        <v>2</v>
      </c>
      <c r="E1746" s="6">
        <v>0</v>
      </c>
    </row>
    <row r="1747" spans="2:5" x14ac:dyDescent="0.2">
      <c r="B1747" s="6" t="s">
        <v>1506</v>
      </c>
      <c r="C1747" s="36" t="s">
        <v>381</v>
      </c>
      <c r="D1747" s="6" t="s">
        <v>2</v>
      </c>
      <c r="E1747" s="6">
        <v>0</v>
      </c>
    </row>
    <row r="1748" spans="2:5" x14ac:dyDescent="0.2">
      <c r="B1748" s="6" t="s">
        <v>1945</v>
      </c>
      <c r="C1748" s="36" t="s">
        <v>381</v>
      </c>
      <c r="D1748" s="6" t="s">
        <v>2</v>
      </c>
      <c r="E1748" s="6">
        <v>0</v>
      </c>
    </row>
    <row r="1749" spans="2:5" x14ac:dyDescent="0.2">
      <c r="B1749" s="6" t="s">
        <v>1473</v>
      </c>
      <c r="C1749" s="36" t="s">
        <v>381</v>
      </c>
      <c r="D1749" s="6" t="s">
        <v>2</v>
      </c>
      <c r="E1749" s="6">
        <v>0</v>
      </c>
    </row>
    <row r="1750" spans="2:5" x14ac:dyDescent="0.2">
      <c r="B1750" s="6" t="s">
        <v>1507</v>
      </c>
      <c r="C1750" s="36" t="s">
        <v>381</v>
      </c>
      <c r="D1750" s="6" t="s">
        <v>2</v>
      </c>
      <c r="E1750" s="6">
        <v>0</v>
      </c>
    </row>
    <row r="1751" spans="2:5" x14ac:dyDescent="0.2">
      <c r="B1751" s="6" t="s">
        <v>700</v>
      </c>
      <c r="C1751" s="36" t="s">
        <v>381</v>
      </c>
      <c r="D1751" s="6" t="s">
        <v>2</v>
      </c>
      <c r="E1751" s="6">
        <v>0</v>
      </c>
    </row>
    <row r="1752" spans="2:5" x14ac:dyDescent="0.2">
      <c r="B1752" s="6" t="s">
        <v>2321</v>
      </c>
      <c r="C1752" s="36" t="s">
        <v>381</v>
      </c>
      <c r="D1752" s="6" t="s">
        <v>2</v>
      </c>
      <c r="E1752" s="6">
        <v>0</v>
      </c>
    </row>
    <row r="1753" spans="2:5" x14ac:dyDescent="0.2">
      <c r="B1753" s="6" t="s">
        <v>1508</v>
      </c>
      <c r="C1753" s="36" t="s">
        <v>381</v>
      </c>
      <c r="D1753" s="6" t="s">
        <v>2</v>
      </c>
      <c r="E1753" s="6">
        <v>0</v>
      </c>
    </row>
    <row r="1754" spans="2:5" x14ac:dyDescent="0.2">
      <c r="B1754" s="6" t="s">
        <v>1509</v>
      </c>
      <c r="C1754" s="36" t="s">
        <v>381</v>
      </c>
      <c r="D1754" s="6" t="s">
        <v>2</v>
      </c>
      <c r="E1754" s="6">
        <v>0</v>
      </c>
    </row>
    <row r="1755" spans="2:5" x14ac:dyDescent="0.2">
      <c r="B1755" s="6" t="s">
        <v>1510</v>
      </c>
      <c r="C1755" s="36" t="s">
        <v>381</v>
      </c>
      <c r="D1755" s="6" t="s">
        <v>2</v>
      </c>
      <c r="E1755" s="6">
        <v>0</v>
      </c>
    </row>
    <row r="1756" spans="2:5" x14ac:dyDescent="0.2">
      <c r="B1756" s="6" t="s">
        <v>1946</v>
      </c>
      <c r="C1756" s="36" t="s">
        <v>381</v>
      </c>
      <c r="D1756" s="6" t="s">
        <v>2</v>
      </c>
      <c r="E1756" s="6">
        <v>0</v>
      </c>
    </row>
    <row r="1757" spans="2:5" x14ac:dyDescent="0.2">
      <c r="B1757" s="6" t="s">
        <v>1511</v>
      </c>
      <c r="C1757" s="36" t="s">
        <v>381</v>
      </c>
      <c r="D1757" s="6" t="s">
        <v>2</v>
      </c>
      <c r="E1757" s="6">
        <v>0</v>
      </c>
    </row>
    <row r="1758" spans="2:5" x14ac:dyDescent="0.2">
      <c r="B1758" s="6" t="s">
        <v>1947</v>
      </c>
      <c r="C1758" s="36" t="s">
        <v>381</v>
      </c>
      <c r="D1758" s="6" t="s">
        <v>2</v>
      </c>
      <c r="E1758" s="6">
        <v>0</v>
      </c>
    </row>
    <row r="1759" spans="2:5" x14ac:dyDescent="0.2">
      <c r="B1759" s="6" t="s">
        <v>1948</v>
      </c>
      <c r="C1759" s="36" t="s">
        <v>381</v>
      </c>
      <c r="D1759" s="6" t="s">
        <v>2</v>
      </c>
      <c r="E1759" s="6">
        <v>0</v>
      </c>
    </row>
    <row r="1760" spans="2:5" x14ac:dyDescent="0.2">
      <c r="B1760" s="6" t="s">
        <v>1949</v>
      </c>
      <c r="C1760" s="36" t="s">
        <v>381</v>
      </c>
      <c r="D1760" s="6" t="s">
        <v>2</v>
      </c>
      <c r="E1760" s="6">
        <v>0</v>
      </c>
    </row>
    <row r="1761" spans="2:5" x14ac:dyDescent="0.2">
      <c r="B1761" s="6" t="s">
        <v>1512</v>
      </c>
      <c r="C1761" s="36" t="s">
        <v>381</v>
      </c>
      <c r="D1761" s="6" t="s">
        <v>2</v>
      </c>
      <c r="E1761" s="6">
        <v>0</v>
      </c>
    </row>
    <row r="1762" spans="2:5" x14ac:dyDescent="0.2">
      <c r="B1762" s="6" t="s">
        <v>1950</v>
      </c>
      <c r="C1762" s="36" t="s">
        <v>381</v>
      </c>
      <c r="D1762" s="6" t="s">
        <v>2</v>
      </c>
      <c r="E1762" s="6">
        <v>0</v>
      </c>
    </row>
    <row r="1763" spans="2:5" x14ac:dyDescent="0.2">
      <c r="B1763" s="6" t="s">
        <v>1513</v>
      </c>
      <c r="C1763" s="36" t="s">
        <v>381</v>
      </c>
      <c r="D1763" s="6" t="s">
        <v>2</v>
      </c>
      <c r="E1763" s="6">
        <v>0</v>
      </c>
    </row>
    <row r="1764" spans="2:5" x14ac:dyDescent="0.2">
      <c r="B1764" s="6" t="s">
        <v>1951</v>
      </c>
      <c r="C1764" s="36" t="s">
        <v>381</v>
      </c>
      <c r="D1764" s="6" t="s">
        <v>2</v>
      </c>
      <c r="E1764" s="6">
        <v>0</v>
      </c>
    </row>
    <row r="1765" spans="2:5" x14ac:dyDescent="0.2">
      <c r="B1765" s="6" t="s">
        <v>1514</v>
      </c>
      <c r="C1765" s="36" t="s">
        <v>381</v>
      </c>
      <c r="D1765" s="6" t="s">
        <v>2</v>
      </c>
      <c r="E1765" s="6">
        <v>0</v>
      </c>
    </row>
    <row r="1766" spans="2:5" x14ac:dyDescent="0.2">
      <c r="B1766" s="6" t="s">
        <v>1952</v>
      </c>
      <c r="C1766" s="36" t="s">
        <v>381</v>
      </c>
      <c r="D1766" s="6" t="s">
        <v>2</v>
      </c>
      <c r="E1766" s="6">
        <v>0</v>
      </c>
    </row>
    <row r="1767" spans="2:5" x14ac:dyDescent="0.2">
      <c r="B1767" s="6" t="s">
        <v>1515</v>
      </c>
      <c r="C1767" s="36" t="s">
        <v>381</v>
      </c>
      <c r="D1767" s="6" t="s">
        <v>2</v>
      </c>
      <c r="E1767" s="6">
        <v>0</v>
      </c>
    </row>
    <row r="1768" spans="2:5" x14ac:dyDescent="0.2">
      <c r="B1768" s="6" t="s">
        <v>1516</v>
      </c>
      <c r="C1768" s="36" t="s">
        <v>381</v>
      </c>
      <c r="D1768" s="6" t="s">
        <v>2</v>
      </c>
      <c r="E1768" s="6">
        <v>0</v>
      </c>
    </row>
    <row r="1769" spans="2:5" x14ac:dyDescent="0.2">
      <c r="B1769" s="6" t="s">
        <v>1517</v>
      </c>
      <c r="C1769" s="36" t="s">
        <v>381</v>
      </c>
      <c r="D1769" s="6" t="s">
        <v>2</v>
      </c>
      <c r="E1769" s="6">
        <v>0</v>
      </c>
    </row>
    <row r="1770" spans="2:5" x14ac:dyDescent="0.2">
      <c r="B1770" s="6" t="s">
        <v>1518</v>
      </c>
      <c r="C1770" s="36" t="s">
        <v>381</v>
      </c>
      <c r="D1770" s="6" t="s">
        <v>2</v>
      </c>
      <c r="E1770" s="6">
        <v>0</v>
      </c>
    </row>
    <row r="1771" spans="2:5" x14ac:dyDescent="0.2">
      <c r="B1771" s="6" t="s">
        <v>1519</v>
      </c>
      <c r="C1771" s="36" t="s">
        <v>381</v>
      </c>
      <c r="D1771" s="6" t="s">
        <v>2</v>
      </c>
      <c r="E1771" s="6">
        <v>0</v>
      </c>
    </row>
    <row r="1772" spans="2:5" x14ac:dyDescent="0.2">
      <c r="B1772" s="6" t="s">
        <v>1520</v>
      </c>
      <c r="C1772" s="36" t="s">
        <v>381</v>
      </c>
      <c r="D1772" s="6" t="s">
        <v>2</v>
      </c>
      <c r="E1772" s="6">
        <v>0</v>
      </c>
    </row>
    <row r="1773" spans="2:5" x14ac:dyDescent="0.2">
      <c r="B1773" s="6" t="s">
        <v>1521</v>
      </c>
      <c r="C1773" s="36" t="s">
        <v>381</v>
      </c>
      <c r="D1773" s="6" t="s">
        <v>2</v>
      </c>
      <c r="E1773" s="6">
        <v>0</v>
      </c>
    </row>
    <row r="1774" spans="2:5" x14ac:dyDescent="0.2">
      <c r="B1774" s="6" t="s">
        <v>1522</v>
      </c>
      <c r="C1774" s="36" t="s">
        <v>381</v>
      </c>
      <c r="D1774" s="6" t="s">
        <v>2</v>
      </c>
      <c r="E1774" s="6">
        <v>0</v>
      </c>
    </row>
    <row r="1775" spans="2:5" x14ac:dyDescent="0.2">
      <c r="B1775" s="6" t="s">
        <v>1523</v>
      </c>
      <c r="C1775" s="36" t="s">
        <v>381</v>
      </c>
      <c r="D1775" s="6" t="s">
        <v>2</v>
      </c>
      <c r="E1775" s="6">
        <v>0</v>
      </c>
    </row>
    <row r="1776" spans="2:5" x14ac:dyDescent="0.2">
      <c r="B1776" s="6" t="s">
        <v>1524</v>
      </c>
      <c r="C1776" s="36" t="s">
        <v>381</v>
      </c>
      <c r="D1776" s="6" t="s">
        <v>2</v>
      </c>
      <c r="E1776" s="6">
        <v>0</v>
      </c>
    </row>
    <row r="1777" spans="2:5" x14ac:dyDescent="0.2">
      <c r="B1777" s="6" t="s">
        <v>1525</v>
      </c>
      <c r="C1777" s="36" t="s">
        <v>381</v>
      </c>
      <c r="D1777" s="6" t="s">
        <v>2</v>
      </c>
      <c r="E1777" s="6">
        <v>0</v>
      </c>
    </row>
    <row r="1778" spans="2:5" x14ac:dyDescent="0.2">
      <c r="B1778" s="6" t="s">
        <v>1953</v>
      </c>
      <c r="C1778" s="36" t="s">
        <v>381</v>
      </c>
      <c r="D1778" s="6" t="s">
        <v>2</v>
      </c>
      <c r="E1778" s="6">
        <v>0</v>
      </c>
    </row>
    <row r="1779" spans="2:5" x14ac:dyDescent="0.2">
      <c r="B1779" s="6" t="s">
        <v>1954</v>
      </c>
      <c r="C1779" s="36" t="s">
        <v>381</v>
      </c>
      <c r="D1779" s="6" t="s">
        <v>2</v>
      </c>
      <c r="E1779" s="6">
        <v>0</v>
      </c>
    </row>
    <row r="1780" spans="2:5" x14ac:dyDescent="0.2">
      <c r="B1780" s="6" t="s">
        <v>1955</v>
      </c>
      <c r="C1780" s="36" t="s">
        <v>381</v>
      </c>
      <c r="D1780" s="6" t="s">
        <v>2</v>
      </c>
      <c r="E1780" s="6">
        <v>0</v>
      </c>
    </row>
    <row r="1781" spans="2:5" x14ac:dyDescent="0.2">
      <c r="B1781" s="6" t="s">
        <v>1956</v>
      </c>
      <c r="C1781" s="36" t="s">
        <v>381</v>
      </c>
      <c r="D1781" s="6" t="s">
        <v>2</v>
      </c>
      <c r="E1781" s="6">
        <v>0</v>
      </c>
    </row>
    <row r="1782" spans="2:5" x14ac:dyDescent="0.2">
      <c r="B1782" s="6" t="s">
        <v>1957</v>
      </c>
      <c r="C1782" s="36" t="s">
        <v>381</v>
      </c>
      <c r="D1782" s="6" t="s">
        <v>2</v>
      </c>
      <c r="E1782" s="6">
        <v>0</v>
      </c>
    </row>
    <row r="1783" spans="2:5" x14ac:dyDescent="0.2">
      <c r="B1783" s="6" t="s">
        <v>1526</v>
      </c>
      <c r="C1783" s="36" t="s">
        <v>381</v>
      </c>
      <c r="D1783" s="6" t="s">
        <v>2</v>
      </c>
      <c r="E1783" s="6">
        <v>0</v>
      </c>
    </row>
    <row r="1784" spans="2:5" x14ac:dyDescent="0.2">
      <c r="B1784" s="6" t="s">
        <v>1527</v>
      </c>
      <c r="C1784" s="36" t="s">
        <v>381</v>
      </c>
      <c r="D1784" s="6" t="s">
        <v>2</v>
      </c>
      <c r="E1784" s="6">
        <v>0</v>
      </c>
    </row>
    <row r="1785" spans="2:5" x14ac:dyDescent="0.2">
      <c r="B1785" s="6" t="s">
        <v>1528</v>
      </c>
      <c r="C1785" s="36" t="s">
        <v>381</v>
      </c>
      <c r="D1785" s="6" t="s">
        <v>2</v>
      </c>
      <c r="E1785" s="6">
        <v>0</v>
      </c>
    </row>
    <row r="1786" spans="2:5" x14ac:dyDescent="0.2">
      <c r="B1786" s="6" t="s">
        <v>1529</v>
      </c>
      <c r="C1786" s="36" t="s">
        <v>381</v>
      </c>
      <c r="D1786" s="6" t="s">
        <v>2</v>
      </c>
      <c r="E1786" s="6">
        <v>0</v>
      </c>
    </row>
    <row r="1787" spans="2:5" x14ac:dyDescent="0.2">
      <c r="B1787" s="6" t="s">
        <v>1534</v>
      </c>
      <c r="C1787" s="36" t="s">
        <v>381</v>
      </c>
      <c r="D1787" s="6" t="s">
        <v>2</v>
      </c>
      <c r="E1787" s="6">
        <v>0</v>
      </c>
    </row>
    <row r="1788" spans="2:5" x14ac:dyDescent="0.2">
      <c r="B1788" s="6" t="s">
        <v>1958</v>
      </c>
      <c r="C1788" s="36" t="s">
        <v>381</v>
      </c>
      <c r="D1788" s="6" t="s">
        <v>2</v>
      </c>
      <c r="E1788" s="6">
        <v>0</v>
      </c>
    </row>
    <row r="1789" spans="2:5" x14ac:dyDescent="0.2">
      <c r="B1789" s="6" t="s">
        <v>1535</v>
      </c>
      <c r="C1789" s="36" t="s">
        <v>381</v>
      </c>
      <c r="D1789" s="6" t="s">
        <v>2</v>
      </c>
      <c r="E1789" s="6">
        <v>0</v>
      </c>
    </row>
    <row r="1790" spans="2:5" x14ac:dyDescent="0.2">
      <c r="B1790" s="6" t="s">
        <v>1536</v>
      </c>
      <c r="C1790" s="36" t="s">
        <v>381</v>
      </c>
      <c r="D1790" s="6" t="s">
        <v>2</v>
      </c>
      <c r="E1790" s="6">
        <v>0</v>
      </c>
    </row>
    <row r="1791" spans="2:5" x14ac:dyDescent="0.2">
      <c r="B1791" s="6" t="s">
        <v>1537</v>
      </c>
      <c r="C1791" s="36" t="s">
        <v>381</v>
      </c>
      <c r="D1791" s="6" t="s">
        <v>2</v>
      </c>
      <c r="E1791" s="6">
        <v>0</v>
      </c>
    </row>
    <row r="1792" spans="2:5" x14ac:dyDescent="0.2">
      <c r="B1792" s="6" t="s">
        <v>1538</v>
      </c>
      <c r="C1792" s="36" t="s">
        <v>381</v>
      </c>
      <c r="D1792" s="6" t="s">
        <v>2</v>
      </c>
      <c r="E1792" s="6">
        <v>0</v>
      </c>
    </row>
    <row r="1793" spans="2:5" x14ac:dyDescent="0.2">
      <c r="B1793" s="6" t="s">
        <v>1539</v>
      </c>
      <c r="C1793" s="36" t="s">
        <v>381</v>
      </c>
      <c r="D1793" s="6" t="s">
        <v>2</v>
      </c>
      <c r="E1793" s="6">
        <v>0</v>
      </c>
    </row>
    <row r="1794" spans="2:5" x14ac:dyDescent="0.2">
      <c r="B1794" s="6" t="s">
        <v>2001</v>
      </c>
      <c r="C1794" s="36" t="s">
        <v>381</v>
      </c>
      <c r="D1794" s="6" t="s">
        <v>2</v>
      </c>
      <c r="E1794" s="6">
        <v>0</v>
      </c>
    </row>
    <row r="1795" spans="2:5" x14ac:dyDescent="0.2">
      <c r="B1795" s="6" t="s">
        <v>1540</v>
      </c>
      <c r="C1795" s="36" t="s">
        <v>381</v>
      </c>
      <c r="D1795" s="6" t="s">
        <v>2</v>
      </c>
      <c r="E1795" s="6">
        <v>0</v>
      </c>
    </row>
    <row r="1796" spans="2:5" x14ac:dyDescent="0.2">
      <c r="B1796" s="6" t="s">
        <v>1541</v>
      </c>
      <c r="C1796" s="36" t="s">
        <v>381</v>
      </c>
      <c r="D1796" s="6" t="s">
        <v>2</v>
      </c>
      <c r="E1796" s="6">
        <v>0</v>
      </c>
    </row>
    <row r="1797" spans="2:5" x14ac:dyDescent="0.2">
      <c r="B1797" s="6" t="s">
        <v>1542</v>
      </c>
      <c r="C1797" s="36" t="s">
        <v>381</v>
      </c>
      <c r="D1797" s="6" t="s">
        <v>2</v>
      </c>
      <c r="E1797" s="6">
        <v>0</v>
      </c>
    </row>
    <row r="1798" spans="2:5" x14ac:dyDescent="0.2">
      <c r="B1798" s="6" t="s">
        <v>1543</v>
      </c>
      <c r="C1798" s="36" t="s">
        <v>381</v>
      </c>
      <c r="D1798" s="6" t="s">
        <v>2</v>
      </c>
      <c r="E1798" s="6">
        <v>0</v>
      </c>
    </row>
    <row r="1799" spans="2:5" x14ac:dyDescent="0.2">
      <c r="B1799" s="6" t="s">
        <v>1959</v>
      </c>
      <c r="C1799" s="36" t="s">
        <v>381</v>
      </c>
      <c r="D1799" s="6" t="s">
        <v>2</v>
      </c>
      <c r="E1799" s="6">
        <v>0</v>
      </c>
    </row>
    <row r="1800" spans="2:5" x14ac:dyDescent="0.2">
      <c r="B1800" s="6" t="s">
        <v>1544</v>
      </c>
      <c r="C1800" s="36" t="s">
        <v>381</v>
      </c>
      <c r="D1800" s="6" t="s">
        <v>2</v>
      </c>
      <c r="E1800" s="6">
        <v>0</v>
      </c>
    </row>
    <row r="1801" spans="2:5" x14ac:dyDescent="0.2">
      <c r="B1801" s="6" t="s">
        <v>1545</v>
      </c>
      <c r="C1801" s="36" t="s">
        <v>381</v>
      </c>
      <c r="D1801" s="6" t="s">
        <v>2</v>
      </c>
      <c r="E1801" s="6">
        <v>0</v>
      </c>
    </row>
    <row r="1802" spans="2:5" x14ac:dyDescent="0.2">
      <c r="B1802" s="6" t="s">
        <v>1960</v>
      </c>
      <c r="C1802" s="36" t="s">
        <v>381</v>
      </c>
      <c r="D1802" s="6" t="s">
        <v>2</v>
      </c>
      <c r="E1802" s="6">
        <v>0</v>
      </c>
    </row>
    <row r="1803" spans="2:5" x14ac:dyDescent="0.2">
      <c r="B1803" s="6" t="s">
        <v>1546</v>
      </c>
      <c r="C1803" s="36" t="s">
        <v>381</v>
      </c>
      <c r="D1803" s="6" t="s">
        <v>2</v>
      </c>
      <c r="E1803" s="6">
        <v>0</v>
      </c>
    </row>
    <row r="1804" spans="2:5" x14ac:dyDescent="0.2">
      <c r="B1804" s="6" t="s">
        <v>1547</v>
      </c>
      <c r="C1804" s="36" t="s">
        <v>381</v>
      </c>
      <c r="D1804" s="6" t="s">
        <v>2</v>
      </c>
      <c r="E1804" s="6">
        <v>0</v>
      </c>
    </row>
    <row r="1805" spans="2:5" x14ac:dyDescent="0.2">
      <c r="B1805" s="6" t="s">
        <v>1548</v>
      </c>
      <c r="C1805" s="36" t="s">
        <v>381</v>
      </c>
      <c r="D1805" s="6" t="s">
        <v>2</v>
      </c>
      <c r="E1805" s="6">
        <v>0</v>
      </c>
    </row>
    <row r="1806" spans="2:5" x14ac:dyDescent="0.2">
      <c r="B1806" s="6" t="s">
        <v>1961</v>
      </c>
      <c r="C1806" s="36" t="s">
        <v>381</v>
      </c>
      <c r="D1806" s="6" t="s">
        <v>2</v>
      </c>
      <c r="E1806" s="6">
        <v>0</v>
      </c>
    </row>
    <row r="1807" spans="2:5" x14ac:dyDescent="0.2">
      <c r="B1807" s="6" t="s">
        <v>1549</v>
      </c>
      <c r="C1807" s="36" t="s">
        <v>381</v>
      </c>
      <c r="D1807" s="6" t="s">
        <v>2</v>
      </c>
      <c r="E1807" s="6">
        <v>0</v>
      </c>
    </row>
    <row r="1808" spans="2:5" x14ac:dyDescent="0.2">
      <c r="B1808" s="6" t="s">
        <v>1550</v>
      </c>
      <c r="C1808" s="36" t="s">
        <v>381</v>
      </c>
      <c r="D1808" s="6" t="s">
        <v>2</v>
      </c>
      <c r="E1808" s="6">
        <v>0</v>
      </c>
    </row>
    <row r="1809" spans="2:5" x14ac:dyDescent="0.2">
      <c r="B1809" s="6" t="s">
        <v>1551</v>
      </c>
      <c r="C1809" s="36" t="s">
        <v>381</v>
      </c>
      <c r="D1809" s="6" t="s">
        <v>2</v>
      </c>
      <c r="E1809" s="6">
        <v>0</v>
      </c>
    </row>
    <row r="1810" spans="2:5" x14ac:dyDescent="0.2">
      <c r="B1810" s="6" t="s">
        <v>1552</v>
      </c>
      <c r="C1810" s="36" t="s">
        <v>381</v>
      </c>
      <c r="D1810" s="6" t="s">
        <v>2</v>
      </c>
      <c r="E1810" s="6">
        <v>0</v>
      </c>
    </row>
    <row r="1811" spans="2:5" x14ac:dyDescent="0.2">
      <c r="B1811" s="6" t="s">
        <v>1553</v>
      </c>
      <c r="C1811" s="36" t="s">
        <v>381</v>
      </c>
      <c r="D1811" s="6" t="s">
        <v>2</v>
      </c>
      <c r="E1811" s="6">
        <v>0</v>
      </c>
    </row>
    <row r="1812" spans="2:5" x14ac:dyDescent="0.2">
      <c r="B1812" s="6" t="s">
        <v>1530</v>
      </c>
      <c r="C1812" s="36" t="s">
        <v>381</v>
      </c>
      <c r="D1812" s="6" t="s">
        <v>2</v>
      </c>
      <c r="E1812" s="6">
        <v>0</v>
      </c>
    </row>
    <row r="1813" spans="2:5" x14ac:dyDescent="0.2">
      <c r="B1813" s="6" t="s">
        <v>1554</v>
      </c>
      <c r="C1813" s="36" t="s">
        <v>381</v>
      </c>
      <c r="D1813" s="6" t="s">
        <v>2</v>
      </c>
      <c r="E1813" s="6">
        <v>0</v>
      </c>
    </row>
    <row r="1814" spans="2:5" x14ac:dyDescent="0.2">
      <c r="B1814" s="6" t="s">
        <v>1555</v>
      </c>
      <c r="C1814" s="36" t="s">
        <v>381</v>
      </c>
      <c r="D1814" s="6" t="s">
        <v>2</v>
      </c>
      <c r="E1814" s="6">
        <v>0</v>
      </c>
    </row>
    <row r="1815" spans="2:5" x14ac:dyDescent="0.2">
      <c r="B1815" s="6" t="s">
        <v>1556</v>
      </c>
      <c r="C1815" s="36" t="s">
        <v>381</v>
      </c>
      <c r="D1815" s="6" t="s">
        <v>2</v>
      </c>
      <c r="E1815" s="6">
        <v>0</v>
      </c>
    </row>
    <row r="1816" spans="2:5" x14ac:dyDescent="0.2">
      <c r="B1816" s="6" t="s">
        <v>1557</v>
      </c>
      <c r="C1816" s="36" t="s">
        <v>381</v>
      </c>
      <c r="D1816" s="6" t="s">
        <v>2</v>
      </c>
      <c r="E1816" s="6">
        <v>0</v>
      </c>
    </row>
    <row r="1817" spans="2:5" x14ac:dyDescent="0.2">
      <c r="B1817" s="6" t="s">
        <v>1558</v>
      </c>
      <c r="C1817" s="36" t="s">
        <v>381</v>
      </c>
      <c r="D1817" s="6" t="s">
        <v>2</v>
      </c>
      <c r="E1817" s="6">
        <v>0</v>
      </c>
    </row>
    <row r="1818" spans="2:5" x14ac:dyDescent="0.2">
      <c r="B1818" s="6" t="s">
        <v>1559</v>
      </c>
      <c r="C1818" s="36" t="s">
        <v>381</v>
      </c>
      <c r="D1818" s="6" t="s">
        <v>2</v>
      </c>
      <c r="E1818" s="6">
        <v>0</v>
      </c>
    </row>
    <row r="1819" spans="2:5" x14ac:dyDescent="0.2">
      <c r="B1819" s="6" t="s">
        <v>1560</v>
      </c>
      <c r="C1819" s="36" t="s">
        <v>381</v>
      </c>
      <c r="D1819" s="6" t="s">
        <v>2</v>
      </c>
      <c r="E1819" s="6">
        <v>0</v>
      </c>
    </row>
    <row r="1820" spans="2:5" x14ac:dyDescent="0.2">
      <c r="B1820" s="6" t="s">
        <v>1561</v>
      </c>
      <c r="C1820" s="36" t="s">
        <v>381</v>
      </c>
      <c r="D1820" s="6" t="s">
        <v>2</v>
      </c>
      <c r="E1820" s="6">
        <v>0</v>
      </c>
    </row>
    <row r="1821" spans="2:5" x14ac:dyDescent="0.2">
      <c r="B1821" s="6" t="s">
        <v>1562</v>
      </c>
      <c r="C1821" s="36" t="s">
        <v>381</v>
      </c>
      <c r="D1821" s="6" t="s">
        <v>2</v>
      </c>
      <c r="E1821" s="6">
        <v>0</v>
      </c>
    </row>
    <row r="1822" spans="2:5" x14ac:dyDescent="0.2">
      <c r="B1822" s="6" t="s">
        <v>1563</v>
      </c>
      <c r="C1822" s="36" t="s">
        <v>381</v>
      </c>
      <c r="D1822" s="6" t="s">
        <v>2</v>
      </c>
      <c r="E1822" s="6">
        <v>0</v>
      </c>
    </row>
    <row r="1823" spans="2:5" x14ac:dyDescent="0.2">
      <c r="B1823" s="6" t="s">
        <v>1564</v>
      </c>
      <c r="C1823" s="36" t="s">
        <v>381</v>
      </c>
      <c r="D1823" s="6" t="s">
        <v>2</v>
      </c>
      <c r="E1823" s="6">
        <v>0</v>
      </c>
    </row>
    <row r="1824" spans="2:5" x14ac:dyDescent="0.2">
      <c r="B1824" s="6" t="s">
        <v>1565</v>
      </c>
      <c r="C1824" s="36" t="s">
        <v>381</v>
      </c>
      <c r="D1824" s="6" t="s">
        <v>2</v>
      </c>
      <c r="E1824" s="6">
        <v>0</v>
      </c>
    </row>
    <row r="1825" spans="2:5" x14ac:dyDescent="0.2">
      <c r="B1825" s="6" t="s">
        <v>1566</v>
      </c>
      <c r="C1825" s="36" t="s">
        <v>381</v>
      </c>
      <c r="D1825" s="6" t="s">
        <v>2</v>
      </c>
      <c r="E1825" s="6">
        <v>0</v>
      </c>
    </row>
    <row r="1826" spans="2:5" x14ac:dyDescent="0.2">
      <c r="B1826" s="6" t="s">
        <v>1567</v>
      </c>
      <c r="C1826" s="36" t="s">
        <v>381</v>
      </c>
      <c r="D1826" s="6" t="s">
        <v>2</v>
      </c>
      <c r="E1826" s="6">
        <v>0</v>
      </c>
    </row>
    <row r="1827" spans="2:5" x14ac:dyDescent="0.2">
      <c r="B1827" s="6" t="s">
        <v>1568</v>
      </c>
      <c r="C1827" s="36" t="s">
        <v>381</v>
      </c>
      <c r="D1827" s="6" t="s">
        <v>2</v>
      </c>
      <c r="E1827" s="6">
        <v>0</v>
      </c>
    </row>
    <row r="1828" spans="2:5" x14ac:dyDescent="0.2">
      <c r="B1828" s="6" t="s">
        <v>1569</v>
      </c>
      <c r="C1828" s="36" t="s">
        <v>381</v>
      </c>
      <c r="D1828" s="6" t="s">
        <v>2</v>
      </c>
      <c r="E1828" s="6">
        <v>0</v>
      </c>
    </row>
    <row r="1829" spans="2:5" x14ac:dyDescent="0.2">
      <c r="B1829" s="6" t="s">
        <v>1962</v>
      </c>
      <c r="C1829" s="36" t="s">
        <v>381</v>
      </c>
      <c r="D1829" s="6" t="s">
        <v>2</v>
      </c>
      <c r="E1829" s="6">
        <v>0</v>
      </c>
    </row>
    <row r="1830" spans="2:5" x14ac:dyDescent="0.2">
      <c r="B1830" s="6" t="s">
        <v>1570</v>
      </c>
      <c r="C1830" s="36" t="s">
        <v>381</v>
      </c>
      <c r="D1830" s="6" t="s">
        <v>2</v>
      </c>
      <c r="E1830" s="6">
        <v>0</v>
      </c>
    </row>
    <row r="1831" spans="2:5" x14ac:dyDescent="0.2">
      <c r="B1831" s="6" t="s">
        <v>1571</v>
      </c>
      <c r="C1831" s="36" t="s">
        <v>381</v>
      </c>
      <c r="D1831" s="6" t="s">
        <v>2</v>
      </c>
      <c r="E1831" s="6">
        <v>0</v>
      </c>
    </row>
    <row r="1832" spans="2:5" x14ac:dyDescent="0.2">
      <c r="B1832" s="6" t="s">
        <v>1572</v>
      </c>
      <c r="C1832" s="36" t="s">
        <v>381</v>
      </c>
      <c r="D1832" s="6" t="s">
        <v>2</v>
      </c>
      <c r="E1832" s="6">
        <v>0</v>
      </c>
    </row>
    <row r="1833" spans="2:5" x14ac:dyDescent="0.2">
      <c r="B1833" s="6" t="s">
        <v>1573</v>
      </c>
      <c r="C1833" s="36" t="s">
        <v>381</v>
      </c>
      <c r="D1833" s="6" t="s">
        <v>2</v>
      </c>
      <c r="E1833" s="6">
        <v>0</v>
      </c>
    </row>
    <row r="1834" spans="2:5" x14ac:dyDescent="0.2">
      <c r="B1834" s="6" t="s">
        <v>1574</v>
      </c>
      <c r="C1834" s="36" t="s">
        <v>381</v>
      </c>
      <c r="D1834" s="6" t="s">
        <v>2</v>
      </c>
      <c r="E1834" s="6">
        <v>0</v>
      </c>
    </row>
    <row r="1835" spans="2:5" x14ac:dyDescent="0.2">
      <c r="B1835" s="6" t="s">
        <v>1575</v>
      </c>
      <c r="C1835" s="36" t="s">
        <v>381</v>
      </c>
      <c r="D1835" s="6" t="s">
        <v>2</v>
      </c>
      <c r="E1835" s="6">
        <v>0</v>
      </c>
    </row>
    <row r="1836" spans="2:5" x14ac:dyDescent="0.2">
      <c r="B1836" s="6" t="s">
        <v>1532</v>
      </c>
      <c r="C1836" s="36" t="s">
        <v>381</v>
      </c>
      <c r="D1836" s="6" t="s">
        <v>2</v>
      </c>
      <c r="E1836" s="6">
        <v>0</v>
      </c>
    </row>
    <row r="1837" spans="2:5" x14ac:dyDescent="0.2">
      <c r="B1837" s="6" t="s">
        <v>1576</v>
      </c>
      <c r="C1837" s="36" t="s">
        <v>381</v>
      </c>
      <c r="D1837" s="6" t="s">
        <v>2</v>
      </c>
      <c r="E1837" s="6">
        <v>0</v>
      </c>
    </row>
    <row r="1838" spans="2:5" x14ac:dyDescent="0.2">
      <c r="B1838" s="6" t="s">
        <v>1577</v>
      </c>
      <c r="C1838" s="36" t="s">
        <v>381</v>
      </c>
      <c r="D1838" s="6" t="s">
        <v>2</v>
      </c>
      <c r="E1838" s="6">
        <v>0</v>
      </c>
    </row>
    <row r="1839" spans="2:5" x14ac:dyDescent="0.2">
      <c r="B1839" s="6" t="s">
        <v>1578</v>
      </c>
      <c r="C1839" s="36" t="s">
        <v>381</v>
      </c>
      <c r="D1839" s="6" t="s">
        <v>2</v>
      </c>
      <c r="E1839" s="6">
        <v>0</v>
      </c>
    </row>
    <row r="1840" spans="2:5" x14ac:dyDescent="0.2">
      <c r="B1840" s="6" t="s">
        <v>1579</v>
      </c>
      <c r="C1840" s="36" t="s">
        <v>381</v>
      </c>
      <c r="D1840" s="6" t="s">
        <v>2</v>
      </c>
      <c r="E1840" s="6">
        <v>0</v>
      </c>
    </row>
    <row r="1841" spans="2:5" x14ac:dyDescent="0.2">
      <c r="B1841" s="6" t="s">
        <v>1580</v>
      </c>
      <c r="C1841" s="36" t="s">
        <v>381</v>
      </c>
      <c r="D1841" s="6" t="s">
        <v>2</v>
      </c>
      <c r="E1841" s="6">
        <v>0</v>
      </c>
    </row>
    <row r="1842" spans="2:5" x14ac:dyDescent="0.2">
      <c r="B1842" s="6" t="s">
        <v>1581</v>
      </c>
      <c r="C1842" s="36" t="s">
        <v>381</v>
      </c>
      <c r="D1842" s="6" t="s">
        <v>2</v>
      </c>
      <c r="E1842" s="6">
        <v>0</v>
      </c>
    </row>
    <row r="1843" spans="2:5" x14ac:dyDescent="0.2">
      <c r="B1843" s="6" t="s">
        <v>1963</v>
      </c>
      <c r="C1843" s="36" t="s">
        <v>381</v>
      </c>
      <c r="D1843" s="6" t="s">
        <v>2</v>
      </c>
      <c r="E1843" s="6">
        <v>0</v>
      </c>
    </row>
    <row r="1844" spans="2:5" x14ac:dyDescent="0.2">
      <c r="B1844" s="6" t="s">
        <v>1582</v>
      </c>
      <c r="C1844" s="36" t="s">
        <v>381</v>
      </c>
      <c r="D1844" s="6" t="s">
        <v>2</v>
      </c>
      <c r="E1844" s="6">
        <v>0</v>
      </c>
    </row>
    <row r="1845" spans="2:5" x14ac:dyDescent="0.2">
      <c r="B1845" s="6" t="s">
        <v>1964</v>
      </c>
      <c r="C1845" s="36" t="s">
        <v>381</v>
      </c>
      <c r="D1845" s="6" t="s">
        <v>2</v>
      </c>
      <c r="E1845" s="6">
        <v>0</v>
      </c>
    </row>
    <row r="1846" spans="2:5" x14ac:dyDescent="0.2">
      <c r="B1846" s="6" t="s">
        <v>1583</v>
      </c>
      <c r="C1846" s="36" t="s">
        <v>381</v>
      </c>
      <c r="D1846" s="6" t="s">
        <v>2</v>
      </c>
      <c r="E1846" s="6">
        <v>0</v>
      </c>
    </row>
    <row r="1847" spans="2:5" x14ac:dyDescent="0.2">
      <c r="B1847" s="6" t="s">
        <v>1584</v>
      </c>
      <c r="C1847" s="36" t="s">
        <v>381</v>
      </c>
      <c r="D1847" s="6" t="s">
        <v>2</v>
      </c>
      <c r="E1847" s="6">
        <v>0</v>
      </c>
    </row>
    <row r="1848" spans="2:5" x14ac:dyDescent="0.2">
      <c r="B1848" s="6" t="s">
        <v>1585</v>
      </c>
      <c r="C1848" s="36" t="s">
        <v>381</v>
      </c>
      <c r="D1848" s="6" t="s">
        <v>2</v>
      </c>
      <c r="E1848" s="6">
        <v>0</v>
      </c>
    </row>
    <row r="1849" spans="2:5" x14ac:dyDescent="0.2">
      <c r="B1849" s="6" t="s">
        <v>1965</v>
      </c>
      <c r="C1849" s="36" t="s">
        <v>381</v>
      </c>
      <c r="D1849" s="6" t="s">
        <v>2</v>
      </c>
      <c r="E1849" s="6">
        <v>0</v>
      </c>
    </row>
    <row r="1850" spans="2:5" x14ac:dyDescent="0.2">
      <c r="B1850" s="6" t="s">
        <v>1966</v>
      </c>
      <c r="C1850" s="36" t="s">
        <v>381</v>
      </c>
      <c r="D1850" s="6" t="s">
        <v>2</v>
      </c>
      <c r="E1850" s="6">
        <v>0</v>
      </c>
    </row>
    <row r="1851" spans="2:5" x14ac:dyDescent="0.2">
      <c r="B1851" s="6" t="s">
        <v>1967</v>
      </c>
      <c r="C1851" s="36" t="s">
        <v>381</v>
      </c>
      <c r="D1851" s="6" t="s">
        <v>2</v>
      </c>
      <c r="E1851" s="6">
        <v>0</v>
      </c>
    </row>
    <row r="1852" spans="2:5" x14ac:dyDescent="0.2">
      <c r="B1852" s="6" t="s">
        <v>1968</v>
      </c>
      <c r="C1852" s="36" t="s">
        <v>381</v>
      </c>
      <c r="D1852" s="6" t="s">
        <v>2</v>
      </c>
      <c r="E1852" s="6">
        <v>0</v>
      </c>
    </row>
    <row r="1853" spans="2:5" x14ac:dyDescent="0.2">
      <c r="B1853" s="6" t="s">
        <v>1969</v>
      </c>
      <c r="C1853" s="36" t="s">
        <v>381</v>
      </c>
      <c r="D1853" s="6" t="s">
        <v>2</v>
      </c>
      <c r="E1853" s="6">
        <v>0</v>
      </c>
    </row>
    <row r="1854" spans="2:5" x14ac:dyDescent="0.2">
      <c r="B1854" s="6" t="s">
        <v>1970</v>
      </c>
      <c r="C1854" s="36" t="s">
        <v>381</v>
      </c>
      <c r="D1854" s="6" t="s">
        <v>2</v>
      </c>
      <c r="E1854" s="6">
        <v>0</v>
      </c>
    </row>
    <row r="1855" spans="2:5" x14ac:dyDescent="0.2">
      <c r="B1855" s="6" t="s">
        <v>1971</v>
      </c>
      <c r="C1855" s="36" t="s">
        <v>381</v>
      </c>
      <c r="D1855" s="6" t="s">
        <v>2</v>
      </c>
      <c r="E1855" s="6">
        <v>0</v>
      </c>
    </row>
    <row r="1856" spans="2:5" x14ac:dyDescent="0.2">
      <c r="B1856" s="6" t="s">
        <v>1972</v>
      </c>
      <c r="C1856" s="36" t="s">
        <v>381</v>
      </c>
      <c r="D1856" s="6" t="s">
        <v>2</v>
      </c>
      <c r="E1856" s="6">
        <v>0</v>
      </c>
    </row>
    <row r="1857" spans="2:5" x14ac:dyDescent="0.2">
      <c r="B1857" s="6" t="s">
        <v>1973</v>
      </c>
      <c r="C1857" s="36" t="s">
        <v>381</v>
      </c>
      <c r="D1857" s="6" t="s">
        <v>2</v>
      </c>
      <c r="E1857" s="6">
        <v>0</v>
      </c>
    </row>
    <row r="1858" spans="2:5" x14ac:dyDescent="0.2">
      <c r="B1858" s="6" t="s">
        <v>1974</v>
      </c>
      <c r="C1858" s="36" t="s">
        <v>381</v>
      </c>
      <c r="D1858" s="6" t="s">
        <v>2</v>
      </c>
      <c r="E1858" s="6">
        <v>0</v>
      </c>
    </row>
    <row r="1859" spans="2:5" x14ac:dyDescent="0.2">
      <c r="B1859" s="6" t="s">
        <v>1975</v>
      </c>
      <c r="C1859" s="36" t="s">
        <v>381</v>
      </c>
      <c r="D1859" s="6" t="s">
        <v>2</v>
      </c>
      <c r="E1859" s="6">
        <v>0</v>
      </c>
    </row>
    <row r="1860" spans="2:5" x14ac:dyDescent="0.2">
      <c r="B1860" s="6" t="s">
        <v>1976</v>
      </c>
      <c r="C1860" s="36" t="s">
        <v>381</v>
      </c>
      <c r="D1860" s="6" t="s">
        <v>2</v>
      </c>
      <c r="E1860" s="6">
        <v>0</v>
      </c>
    </row>
    <row r="1861" spans="2:5" x14ac:dyDescent="0.2">
      <c r="B1861" s="6" t="s">
        <v>1977</v>
      </c>
      <c r="C1861" s="36" t="s">
        <v>381</v>
      </c>
      <c r="D1861" s="6" t="s">
        <v>2</v>
      </c>
      <c r="E1861" s="6">
        <v>0</v>
      </c>
    </row>
    <row r="1862" spans="2:5" x14ac:dyDescent="0.2">
      <c r="B1862" s="6" t="s">
        <v>1978</v>
      </c>
      <c r="C1862" s="36" t="s">
        <v>381</v>
      </c>
      <c r="D1862" s="6" t="s">
        <v>2</v>
      </c>
      <c r="E1862" s="6">
        <v>0</v>
      </c>
    </row>
    <row r="1863" spans="2:5" x14ac:dyDescent="0.2">
      <c r="B1863" s="6" t="s">
        <v>1979</v>
      </c>
      <c r="C1863" s="36" t="s">
        <v>381</v>
      </c>
      <c r="D1863" s="6" t="s">
        <v>2</v>
      </c>
      <c r="E1863" s="6">
        <v>0</v>
      </c>
    </row>
    <row r="1864" spans="2:5" x14ac:dyDescent="0.2">
      <c r="B1864" s="6" t="s">
        <v>1980</v>
      </c>
      <c r="C1864" s="36" t="s">
        <v>381</v>
      </c>
      <c r="D1864" s="6" t="s">
        <v>2</v>
      </c>
      <c r="E1864" s="6">
        <v>0</v>
      </c>
    </row>
    <row r="1865" spans="2:5" x14ac:dyDescent="0.2">
      <c r="B1865" s="6" t="s">
        <v>570</v>
      </c>
      <c r="C1865" s="36" t="s">
        <v>381</v>
      </c>
      <c r="D1865" s="6" t="s">
        <v>2</v>
      </c>
      <c r="E1865" s="6">
        <v>0</v>
      </c>
    </row>
    <row r="1866" spans="2:5" x14ac:dyDescent="0.2">
      <c r="B1866" s="6" t="s">
        <v>1981</v>
      </c>
      <c r="C1866" s="36" t="s">
        <v>381</v>
      </c>
      <c r="D1866" s="6" t="s">
        <v>2</v>
      </c>
      <c r="E1866" s="6">
        <v>0</v>
      </c>
    </row>
    <row r="1867" spans="2:5" x14ac:dyDescent="0.2">
      <c r="B1867" s="6" t="s">
        <v>1982</v>
      </c>
      <c r="C1867" s="36" t="s">
        <v>381</v>
      </c>
      <c r="D1867" s="6" t="s">
        <v>2</v>
      </c>
      <c r="E1867" s="6">
        <v>0</v>
      </c>
    </row>
    <row r="1868" spans="2:5" x14ac:dyDescent="0.2">
      <c r="B1868" s="6" t="s">
        <v>1983</v>
      </c>
      <c r="C1868" s="36" t="s">
        <v>381</v>
      </c>
      <c r="D1868" s="6" t="s">
        <v>2</v>
      </c>
      <c r="E1868" s="6">
        <v>0</v>
      </c>
    </row>
    <row r="1869" spans="2:5" x14ac:dyDescent="0.2">
      <c r="B1869" s="6" t="s">
        <v>1984</v>
      </c>
      <c r="C1869" s="36" t="s">
        <v>381</v>
      </c>
      <c r="D1869" s="6" t="s">
        <v>2</v>
      </c>
      <c r="E1869" s="6">
        <v>0</v>
      </c>
    </row>
    <row r="1870" spans="2:5" x14ac:dyDescent="0.2">
      <c r="B1870" s="6" t="s">
        <v>1985</v>
      </c>
      <c r="C1870" s="36" t="s">
        <v>381</v>
      </c>
      <c r="D1870" s="6" t="s">
        <v>2</v>
      </c>
      <c r="E1870" s="6">
        <v>0</v>
      </c>
    </row>
    <row r="1871" spans="2:5" x14ac:dyDescent="0.2">
      <c r="B1871" s="6" t="s">
        <v>1986</v>
      </c>
      <c r="C1871" s="36" t="s">
        <v>381</v>
      </c>
      <c r="D1871" s="6" t="s">
        <v>2</v>
      </c>
      <c r="E1871" s="6">
        <v>0</v>
      </c>
    </row>
    <row r="1872" spans="2:5" x14ac:dyDescent="0.2">
      <c r="B1872" s="6" t="s">
        <v>1987</v>
      </c>
      <c r="C1872" s="36" t="s">
        <v>381</v>
      </c>
      <c r="D1872" s="6" t="s">
        <v>2</v>
      </c>
      <c r="E1872" s="6">
        <v>0</v>
      </c>
    </row>
    <row r="1873" spans="2:5" x14ac:dyDescent="0.2">
      <c r="B1873" s="6" t="s">
        <v>701</v>
      </c>
      <c r="C1873" s="36" t="s">
        <v>381</v>
      </c>
      <c r="D1873" s="6" t="s">
        <v>2</v>
      </c>
      <c r="E1873" s="6">
        <v>0</v>
      </c>
    </row>
    <row r="1874" spans="2:5" x14ac:dyDescent="0.2">
      <c r="B1874" s="6" t="s">
        <v>1988</v>
      </c>
      <c r="C1874" s="36" t="s">
        <v>381</v>
      </c>
      <c r="D1874" s="6" t="s">
        <v>2</v>
      </c>
      <c r="E1874" s="6">
        <v>0</v>
      </c>
    </row>
    <row r="1875" spans="2:5" x14ac:dyDescent="0.2">
      <c r="B1875" s="6" t="s">
        <v>1989</v>
      </c>
      <c r="C1875" s="36" t="s">
        <v>381</v>
      </c>
      <c r="D1875" s="6" t="s">
        <v>2</v>
      </c>
      <c r="E1875" s="6">
        <v>0</v>
      </c>
    </row>
    <row r="1876" spans="2:5" x14ac:dyDescent="0.2">
      <c r="B1876" s="6" t="s">
        <v>1990</v>
      </c>
      <c r="C1876" s="36" t="s">
        <v>381</v>
      </c>
      <c r="D1876" s="6" t="s">
        <v>2</v>
      </c>
      <c r="E1876" s="6">
        <v>0</v>
      </c>
    </row>
    <row r="1877" spans="2:5" x14ac:dyDescent="0.2">
      <c r="B1877" s="6" t="s">
        <v>1991</v>
      </c>
      <c r="C1877" s="36" t="s">
        <v>381</v>
      </c>
      <c r="D1877" s="6" t="s">
        <v>2</v>
      </c>
      <c r="E1877" s="6">
        <v>0</v>
      </c>
    </row>
    <row r="1878" spans="2:5" x14ac:dyDescent="0.2">
      <c r="B1878" s="6" t="s">
        <v>2236</v>
      </c>
      <c r="C1878" s="36" t="s">
        <v>381</v>
      </c>
      <c r="D1878" s="6" t="s">
        <v>2</v>
      </c>
      <c r="E1878" s="6">
        <v>0</v>
      </c>
    </row>
    <row r="1879" spans="2:5" x14ac:dyDescent="0.2">
      <c r="B1879" s="6" t="s">
        <v>1586</v>
      </c>
      <c r="C1879" s="36" t="s">
        <v>381</v>
      </c>
      <c r="D1879" s="6" t="s">
        <v>2</v>
      </c>
      <c r="E1879" s="6">
        <v>0</v>
      </c>
    </row>
    <row r="1880" spans="2:5" x14ac:dyDescent="0.2">
      <c r="B1880" s="6" t="s">
        <v>1587</v>
      </c>
      <c r="C1880" s="36" t="s">
        <v>381</v>
      </c>
      <c r="D1880" s="6" t="s">
        <v>2</v>
      </c>
      <c r="E1880" s="6">
        <v>0</v>
      </c>
    </row>
    <row r="1881" spans="2:5" x14ac:dyDescent="0.2">
      <c r="B1881" s="6" t="s">
        <v>1992</v>
      </c>
      <c r="C1881" s="36" t="s">
        <v>381</v>
      </c>
      <c r="D1881" s="6" t="s">
        <v>2</v>
      </c>
      <c r="E1881" s="6">
        <v>0</v>
      </c>
    </row>
    <row r="1882" spans="2:5" x14ac:dyDescent="0.2">
      <c r="B1882" s="6" t="s">
        <v>1588</v>
      </c>
      <c r="C1882" s="36" t="s">
        <v>381</v>
      </c>
      <c r="D1882" s="6" t="s">
        <v>2</v>
      </c>
      <c r="E1882" s="6">
        <v>0</v>
      </c>
    </row>
    <row r="1883" spans="2:5" x14ac:dyDescent="0.2">
      <c r="B1883" s="6" t="s">
        <v>1589</v>
      </c>
      <c r="C1883" s="36" t="s">
        <v>381</v>
      </c>
      <c r="D1883" s="6" t="s">
        <v>2</v>
      </c>
      <c r="E1883" s="6">
        <v>0</v>
      </c>
    </row>
    <row r="1884" spans="2:5" x14ac:dyDescent="0.2">
      <c r="B1884" s="6" t="s">
        <v>1590</v>
      </c>
      <c r="C1884" s="36" t="s">
        <v>381</v>
      </c>
      <c r="D1884" s="6" t="s">
        <v>2</v>
      </c>
      <c r="E1884" s="6">
        <v>0</v>
      </c>
    </row>
    <row r="1885" spans="2:5" x14ac:dyDescent="0.2">
      <c r="B1885" s="6" t="s">
        <v>1993</v>
      </c>
      <c r="C1885" s="36" t="s">
        <v>381</v>
      </c>
      <c r="D1885" s="6" t="s">
        <v>2</v>
      </c>
      <c r="E1885" s="6">
        <v>0</v>
      </c>
    </row>
    <row r="1886" spans="2:5" x14ac:dyDescent="0.2">
      <c r="B1886" s="6" t="s">
        <v>1591</v>
      </c>
      <c r="C1886" s="36" t="s">
        <v>381</v>
      </c>
      <c r="D1886" s="6" t="s">
        <v>2</v>
      </c>
      <c r="E1886" s="6">
        <v>0</v>
      </c>
    </row>
    <row r="1887" spans="2:5" x14ac:dyDescent="0.2">
      <c r="B1887" s="6" t="s">
        <v>1994</v>
      </c>
      <c r="C1887" s="36" t="s">
        <v>381</v>
      </c>
      <c r="D1887" s="6" t="s">
        <v>2</v>
      </c>
      <c r="E1887" s="6">
        <v>0</v>
      </c>
    </row>
    <row r="1888" spans="2:5" x14ac:dyDescent="0.2">
      <c r="B1888" s="6" t="s">
        <v>1995</v>
      </c>
      <c r="C1888" s="36" t="s">
        <v>381</v>
      </c>
      <c r="D1888" s="6" t="s">
        <v>2</v>
      </c>
      <c r="E1888" s="6">
        <v>0</v>
      </c>
    </row>
    <row r="1889" spans="2:5" x14ac:dyDescent="0.2">
      <c r="B1889" s="6" t="s">
        <v>1996</v>
      </c>
      <c r="C1889" s="36" t="s">
        <v>381</v>
      </c>
      <c r="D1889" s="6" t="s">
        <v>2</v>
      </c>
      <c r="E1889" s="6">
        <v>0</v>
      </c>
    </row>
    <row r="1890" spans="2:5" x14ac:dyDescent="0.2">
      <c r="B1890" s="6" t="s">
        <v>1996</v>
      </c>
      <c r="C1890" s="36" t="s">
        <v>381</v>
      </c>
      <c r="D1890" s="6" t="s">
        <v>2</v>
      </c>
      <c r="E1890" s="6">
        <v>0</v>
      </c>
    </row>
    <row r="1891" spans="2:5" x14ac:dyDescent="0.2">
      <c r="B1891" s="6" t="s">
        <v>1997</v>
      </c>
      <c r="C1891" s="36" t="s">
        <v>381</v>
      </c>
      <c r="D1891" s="6" t="s">
        <v>2</v>
      </c>
      <c r="E1891" s="6">
        <v>0</v>
      </c>
    </row>
    <row r="1892" spans="2:5" x14ac:dyDescent="0.2">
      <c r="B1892" s="6" t="s">
        <v>1819</v>
      </c>
      <c r="C1892" s="36" t="s">
        <v>381</v>
      </c>
      <c r="D1892" s="6" t="s">
        <v>2</v>
      </c>
      <c r="E1892" s="6">
        <v>0</v>
      </c>
    </row>
    <row r="1893" spans="2:5" x14ac:dyDescent="0.2">
      <c r="B1893" s="6" t="s">
        <v>1603</v>
      </c>
      <c r="C1893" s="36" t="s">
        <v>381</v>
      </c>
      <c r="D1893" s="6" t="s">
        <v>2</v>
      </c>
      <c r="E1893" s="6">
        <v>0</v>
      </c>
    </row>
    <row r="1894" spans="2:5" x14ac:dyDescent="0.2">
      <c r="B1894" s="6" t="s">
        <v>1604</v>
      </c>
      <c r="C1894" s="36" t="s">
        <v>381</v>
      </c>
      <c r="D1894" s="6" t="s">
        <v>2</v>
      </c>
      <c r="E1894" s="6">
        <v>0</v>
      </c>
    </row>
    <row r="1895" spans="2:5" x14ac:dyDescent="0.2">
      <c r="B1895" s="6" t="s">
        <v>1605</v>
      </c>
      <c r="C1895" s="36" t="s">
        <v>381</v>
      </c>
      <c r="D1895" s="6" t="s">
        <v>2</v>
      </c>
      <c r="E1895" s="6">
        <v>0</v>
      </c>
    </row>
    <row r="1896" spans="2:5" x14ac:dyDescent="0.2">
      <c r="B1896" s="6" t="s">
        <v>1820</v>
      </c>
      <c r="C1896" s="36" t="s">
        <v>381</v>
      </c>
      <c r="D1896" s="6" t="s">
        <v>2</v>
      </c>
      <c r="E1896" s="6">
        <v>0</v>
      </c>
    </row>
    <row r="1897" spans="2:5" x14ac:dyDescent="0.2">
      <c r="B1897" s="6" t="s">
        <v>1821</v>
      </c>
      <c r="C1897" s="36" t="s">
        <v>381</v>
      </c>
      <c r="D1897" s="6" t="s">
        <v>2</v>
      </c>
      <c r="E1897" s="6">
        <v>0</v>
      </c>
    </row>
    <row r="1898" spans="2:5" x14ac:dyDescent="0.2">
      <c r="B1898" s="6" t="s">
        <v>1822</v>
      </c>
      <c r="C1898" s="36" t="s">
        <v>381</v>
      </c>
      <c r="D1898" s="6" t="s">
        <v>2</v>
      </c>
      <c r="E1898" s="6">
        <v>0</v>
      </c>
    </row>
    <row r="1899" spans="2:5" x14ac:dyDescent="0.2">
      <c r="B1899" s="6" t="s">
        <v>1606</v>
      </c>
      <c r="C1899" s="36" t="s">
        <v>381</v>
      </c>
      <c r="D1899" s="6" t="s">
        <v>2</v>
      </c>
      <c r="E1899" s="6">
        <v>0</v>
      </c>
    </row>
    <row r="1900" spans="2:5" x14ac:dyDescent="0.2">
      <c r="B1900" s="6" t="s">
        <v>702</v>
      </c>
      <c r="C1900" s="36" t="s">
        <v>381</v>
      </c>
      <c r="D1900" s="6" t="s">
        <v>2</v>
      </c>
      <c r="E1900" s="6">
        <v>0</v>
      </c>
    </row>
    <row r="1901" spans="2:5" x14ac:dyDescent="0.2">
      <c r="B1901" s="6" t="s">
        <v>2965</v>
      </c>
      <c r="C1901" s="36" t="s">
        <v>381</v>
      </c>
      <c r="D1901" s="6" t="s">
        <v>2</v>
      </c>
      <c r="E1901" s="6">
        <v>0</v>
      </c>
    </row>
    <row r="1902" spans="2:5" x14ac:dyDescent="0.2">
      <c r="B1902" s="6" t="s">
        <v>2965</v>
      </c>
      <c r="C1902" s="36" t="s">
        <v>381</v>
      </c>
      <c r="D1902" s="6" t="s">
        <v>2</v>
      </c>
      <c r="E1902" s="6">
        <v>0</v>
      </c>
    </row>
    <row r="1903" spans="2:5" x14ac:dyDescent="0.2">
      <c r="B1903" s="6" t="s">
        <v>1823</v>
      </c>
      <c r="C1903" s="36" t="s">
        <v>381</v>
      </c>
      <c r="D1903" s="6" t="s">
        <v>2</v>
      </c>
      <c r="E1903" s="6">
        <v>0</v>
      </c>
    </row>
    <row r="1904" spans="2:5" x14ac:dyDescent="0.2">
      <c r="B1904" s="6" t="s">
        <v>1607</v>
      </c>
      <c r="C1904" s="36" t="s">
        <v>381</v>
      </c>
      <c r="D1904" s="6" t="s">
        <v>2</v>
      </c>
      <c r="E1904" s="6">
        <v>0</v>
      </c>
    </row>
    <row r="1905" spans="2:5" x14ac:dyDescent="0.2">
      <c r="B1905" s="6" t="s">
        <v>1824</v>
      </c>
      <c r="C1905" s="36" t="s">
        <v>381</v>
      </c>
      <c r="D1905" s="6" t="s">
        <v>2</v>
      </c>
      <c r="E1905" s="6">
        <v>0</v>
      </c>
    </row>
    <row r="1906" spans="2:5" x14ac:dyDescent="0.2">
      <c r="B1906" s="6" t="s">
        <v>1825</v>
      </c>
      <c r="C1906" s="36" t="s">
        <v>381</v>
      </c>
      <c r="D1906" s="6" t="s">
        <v>2</v>
      </c>
      <c r="E1906" s="6">
        <v>0</v>
      </c>
    </row>
    <row r="1907" spans="2:5" x14ac:dyDescent="0.2">
      <c r="B1907" s="6" t="s">
        <v>1826</v>
      </c>
      <c r="C1907" s="36" t="s">
        <v>381</v>
      </c>
      <c r="D1907" s="6" t="s">
        <v>2</v>
      </c>
      <c r="E1907" s="6">
        <v>0</v>
      </c>
    </row>
    <row r="1908" spans="2:5" x14ac:dyDescent="0.2">
      <c r="B1908" s="6" t="s">
        <v>1827</v>
      </c>
      <c r="C1908" s="36" t="s">
        <v>381</v>
      </c>
      <c r="D1908" s="6" t="s">
        <v>2</v>
      </c>
      <c r="E1908" s="6">
        <v>0</v>
      </c>
    </row>
    <row r="1909" spans="2:5" x14ac:dyDescent="0.2">
      <c r="B1909" s="6" t="s">
        <v>1592</v>
      </c>
      <c r="C1909" s="36" t="s">
        <v>381</v>
      </c>
      <c r="D1909" s="6" t="s">
        <v>2</v>
      </c>
      <c r="E1909" s="6">
        <v>0</v>
      </c>
    </row>
    <row r="1910" spans="2:5" x14ac:dyDescent="0.2">
      <c r="B1910" s="6" t="s">
        <v>1594</v>
      </c>
      <c r="C1910" s="36" t="s">
        <v>381</v>
      </c>
      <c r="D1910" s="6" t="s">
        <v>2</v>
      </c>
      <c r="E1910" s="6">
        <v>0</v>
      </c>
    </row>
    <row r="1911" spans="2:5" x14ac:dyDescent="0.2">
      <c r="B1911" s="6" t="s">
        <v>1828</v>
      </c>
      <c r="C1911" s="36" t="s">
        <v>381</v>
      </c>
      <c r="D1911" s="6" t="s">
        <v>2</v>
      </c>
      <c r="E1911" s="6">
        <v>0</v>
      </c>
    </row>
    <row r="1912" spans="2:5" x14ac:dyDescent="0.2">
      <c r="B1912" s="6" t="s">
        <v>1608</v>
      </c>
      <c r="C1912" s="36" t="s">
        <v>381</v>
      </c>
      <c r="D1912" s="6" t="s">
        <v>2</v>
      </c>
      <c r="E1912" s="6">
        <v>0</v>
      </c>
    </row>
    <row r="1913" spans="2:5" x14ac:dyDescent="0.2">
      <c r="B1913" s="6" t="s">
        <v>1829</v>
      </c>
      <c r="C1913" s="36" t="s">
        <v>381</v>
      </c>
      <c r="D1913" s="6" t="s">
        <v>2</v>
      </c>
      <c r="E1913" s="6">
        <v>0</v>
      </c>
    </row>
    <row r="1914" spans="2:5" x14ac:dyDescent="0.2">
      <c r="B1914" s="6" t="s">
        <v>1830</v>
      </c>
      <c r="C1914" s="36" t="s">
        <v>381</v>
      </c>
      <c r="D1914" s="6" t="s">
        <v>2</v>
      </c>
      <c r="E1914" s="6">
        <v>0</v>
      </c>
    </row>
    <row r="1915" spans="2:5" x14ac:dyDescent="0.2">
      <c r="B1915" s="6" t="s">
        <v>2303</v>
      </c>
      <c r="C1915" s="36" t="s">
        <v>381</v>
      </c>
      <c r="D1915" s="6" t="s">
        <v>2</v>
      </c>
      <c r="E1915" s="6">
        <v>0</v>
      </c>
    </row>
    <row r="1916" spans="2:5" x14ac:dyDescent="0.2">
      <c r="B1916" s="6" t="s">
        <v>1609</v>
      </c>
      <c r="C1916" s="36" t="s">
        <v>381</v>
      </c>
      <c r="D1916" s="6" t="s">
        <v>2</v>
      </c>
      <c r="E1916" s="6">
        <v>0</v>
      </c>
    </row>
    <row r="1917" spans="2:5" x14ac:dyDescent="0.2">
      <c r="B1917" s="6" t="s">
        <v>1610</v>
      </c>
      <c r="C1917" s="36" t="s">
        <v>381</v>
      </c>
      <c r="D1917" s="6" t="s">
        <v>2</v>
      </c>
      <c r="E1917" s="6">
        <v>0</v>
      </c>
    </row>
    <row r="1918" spans="2:5" x14ac:dyDescent="0.2">
      <c r="B1918" s="6" t="s">
        <v>1831</v>
      </c>
      <c r="C1918" s="36" t="s">
        <v>381</v>
      </c>
      <c r="D1918" s="6" t="s">
        <v>2</v>
      </c>
      <c r="E1918" s="6">
        <v>0</v>
      </c>
    </row>
    <row r="1919" spans="2:5" x14ac:dyDescent="0.2">
      <c r="B1919" s="6" t="s">
        <v>2304</v>
      </c>
      <c r="C1919" s="36" t="s">
        <v>381</v>
      </c>
      <c r="D1919" s="6" t="s">
        <v>2</v>
      </c>
      <c r="E1919" s="6">
        <v>0</v>
      </c>
    </row>
    <row r="1920" spans="2:5" x14ac:dyDescent="0.2">
      <c r="B1920" s="6" t="s">
        <v>2305</v>
      </c>
      <c r="C1920" s="36" t="s">
        <v>381</v>
      </c>
      <c r="D1920" s="6" t="s">
        <v>2</v>
      </c>
      <c r="E1920" s="6">
        <v>0</v>
      </c>
    </row>
    <row r="1921" spans="2:5" x14ac:dyDescent="0.2">
      <c r="B1921" s="6" t="s">
        <v>1611</v>
      </c>
      <c r="C1921" s="36" t="s">
        <v>381</v>
      </c>
      <c r="D1921" s="6" t="s">
        <v>2</v>
      </c>
      <c r="E1921" s="6">
        <v>0</v>
      </c>
    </row>
    <row r="1922" spans="2:5" x14ac:dyDescent="0.2">
      <c r="B1922" s="6" t="s">
        <v>1612</v>
      </c>
      <c r="C1922" s="36" t="s">
        <v>381</v>
      </c>
      <c r="D1922" s="6" t="s">
        <v>2</v>
      </c>
      <c r="E1922" s="6">
        <v>0</v>
      </c>
    </row>
    <row r="1923" spans="2:5" x14ac:dyDescent="0.2">
      <c r="B1923" s="6" t="s">
        <v>1832</v>
      </c>
      <c r="C1923" s="36" t="s">
        <v>381</v>
      </c>
      <c r="D1923" s="6" t="s">
        <v>2</v>
      </c>
      <c r="E1923" s="6">
        <v>0</v>
      </c>
    </row>
    <row r="1924" spans="2:5" x14ac:dyDescent="0.2">
      <c r="B1924" s="6" t="s">
        <v>1613</v>
      </c>
      <c r="C1924" s="36" t="s">
        <v>381</v>
      </c>
      <c r="D1924" s="6" t="s">
        <v>2</v>
      </c>
      <c r="E1924" s="6">
        <v>0</v>
      </c>
    </row>
    <row r="1925" spans="2:5" x14ac:dyDescent="0.2">
      <c r="B1925" s="6" t="s">
        <v>1614</v>
      </c>
      <c r="C1925" s="36" t="s">
        <v>381</v>
      </c>
      <c r="D1925" s="6" t="s">
        <v>2</v>
      </c>
      <c r="E1925" s="6">
        <v>0</v>
      </c>
    </row>
    <row r="1926" spans="2:5" x14ac:dyDescent="0.2">
      <c r="B1926" s="6" t="s">
        <v>1615</v>
      </c>
      <c r="C1926" s="36" t="s">
        <v>381</v>
      </c>
      <c r="D1926" s="6" t="s">
        <v>2</v>
      </c>
      <c r="E1926" s="6">
        <v>0</v>
      </c>
    </row>
    <row r="1927" spans="2:5" x14ac:dyDescent="0.2">
      <c r="B1927" s="6" t="s">
        <v>1616</v>
      </c>
      <c r="C1927" s="36" t="s">
        <v>381</v>
      </c>
      <c r="D1927" s="6" t="s">
        <v>2</v>
      </c>
      <c r="E1927" s="6">
        <v>0</v>
      </c>
    </row>
    <row r="1928" spans="2:5" x14ac:dyDescent="0.2">
      <c r="B1928" s="6" t="s">
        <v>1617</v>
      </c>
      <c r="C1928" s="36" t="s">
        <v>381</v>
      </c>
      <c r="D1928" s="6" t="s">
        <v>2</v>
      </c>
      <c r="E1928" s="6">
        <v>0</v>
      </c>
    </row>
    <row r="1929" spans="2:5" x14ac:dyDescent="0.2">
      <c r="B1929" s="6" t="s">
        <v>1833</v>
      </c>
      <c r="C1929" s="36" t="s">
        <v>381</v>
      </c>
      <c r="D1929" s="6" t="s">
        <v>2</v>
      </c>
      <c r="E1929" s="6">
        <v>0</v>
      </c>
    </row>
    <row r="1930" spans="2:5" x14ac:dyDescent="0.2">
      <c r="B1930" s="6" t="s">
        <v>1834</v>
      </c>
      <c r="C1930" s="36" t="s">
        <v>381</v>
      </c>
      <c r="D1930" s="6" t="s">
        <v>2</v>
      </c>
      <c r="E1930" s="6">
        <v>0</v>
      </c>
    </row>
    <row r="1931" spans="2:5" x14ac:dyDescent="0.2">
      <c r="B1931" s="6" t="s">
        <v>1618</v>
      </c>
      <c r="C1931" s="36" t="s">
        <v>381</v>
      </c>
      <c r="D1931" s="6" t="s">
        <v>2</v>
      </c>
      <c r="E1931" s="6">
        <v>0</v>
      </c>
    </row>
    <row r="1932" spans="2:5" x14ac:dyDescent="0.2">
      <c r="B1932" s="6" t="s">
        <v>1835</v>
      </c>
      <c r="C1932" s="36" t="s">
        <v>381</v>
      </c>
      <c r="D1932" s="6" t="s">
        <v>2</v>
      </c>
      <c r="E1932" s="6">
        <v>0</v>
      </c>
    </row>
    <row r="1933" spans="2:5" x14ac:dyDescent="0.2">
      <c r="B1933" s="6" t="s">
        <v>1836</v>
      </c>
      <c r="C1933" s="36" t="s">
        <v>381</v>
      </c>
      <c r="D1933" s="6" t="s">
        <v>2</v>
      </c>
      <c r="E1933" s="6">
        <v>0</v>
      </c>
    </row>
    <row r="1934" spans="2:5" x14ac:dyDescent="0.2">
      <c r="B1934" s="6" t="s">
        <v>1619</v>
      </c>
      <c r="C1934" s="36" t="s">
        <v>381</v>
      </c>
      <c r="D1934" s="6" t="s">
        <v>2</v>
      </c>
      <c r="E1934" s="6">
        <v>0</v>
      </c>
    </row>
    <row r="1935" spans="2:5" x14ac:dyDescent="0.2">
      <c r="B1935" s="6" t="s">
        <v>1837</v>
      </c>
      <c r="C1935" s="36" t="s">
        <v>381</v>
      </c>
      <c r="D1935" s="6" t="s">
        <v>2</v>
      </c>
      <c r="E1935" s="6">
        <v>0</v>
      </c>
    </row>
    <row r="1936" spans="2:5" x14ac:dyDescent="0.2">
      <c r="B1936" s="6" t="s">
        <v>1620</v>
      </c>
      <c r="C1936" s="36" t="s">
        <v>381</v>
      </c>
      <c r="D1936" s="6" t="s">
        <v>2</v>
      </c>
      <c r="E1936" s="6">
        <v>0</v>
      </c>
    </row>
    <row r="1937" spans="2:5" x14ac:dyDescent="0.2">
      <c r="B1937" s="6" t="s">
        <v>1621</v>
      </c>
      <c r="C1937" s="36" t="s">
        <v>381</v>
      </c>
      <c r="D1937" s="6" t="s">
        <v>2</v>
      </c>
      <c r="E1937" s="6">
        <v>0</v>
      </c>
    </row>
    <row r="1938" spans="2:5" x14ac:dyDescent="0.2">
      <c r="B1938" s="6" t="s">
        <v>1622</v>
      </c>
      <c r="C1938" s="36" t="s">
        <v>381</v>
      </c>
      <c r="D1938" s="6" t="s">
        <v>2</v>
      </c>
      <c r="E1938" s="6">
        <v>0</v>
      </c>
    </row>
    <row r="1939" spans="2:5" x14ac:dyDescent="0.2">
      <c r="B1939" s="6" t="s">
        <v>1814</v>
      </c>
      <c r="C1939" s="36" t="s">
        <v>381</v>
      </c>
      <c r="D1939" s="6" t="s">
        <v>2</v>
      </c>
      <c r="E1939" s="6">
        <v>0</v>
      </c>
    </row>
    <row r="1940" spans="2:5" x14ac:dyDescent="0.2">
      <c r="B1940" s="6" t="s">
        <v>1623</v>
      </c>
      <c r="C1940" s="36" t="s">
        <v>381</v>
      </c>
      <c r="D1940" s="6" t="s">
        <v>2</v>
      </c>
      <c r="E1940" s="6">
        <v>0</v>
      </c>
    </row>
    <row r="1941" spans="2:5" x14ac:dyDescent="0.2">
      <c r="B1941" s="6" t="s">
        <v>1624</v>
      </c>
      <c r="C1941" s="36" t="s">
        <v>381</v>
      </c>
      <c r="D1941" s="6" t="s">
        <v>2</v>
      </c>
      <c r="E1941" s="6">
        <v>0</v>
      </c>
    </row>
    <row r="1942" spans="2:5" x14ac:dyDescent="0.2">
      <c r="B1942" s="6" t="s">
        <v>1838</v>
      </c>
      <c r="C1942" s="36" t="s">
        <v>381</v>
      </c>
      <c r="D1942" s="6" t="s">
        <v>2</v>
      </c>
      <c r="E1942" s="6">
        <v>0</v>
      </c>
    </row>
    <row r="1943" spans="2:5" x14ac:dyDescent="0.2">
      <c r="B1943" s="6" t="s">
        <v>1839</v>
      </c>
      <c r="C1943" s="36" t="s">
        <v>381</v>
      </c>
      <c r="D1943" s="6" t="s">
        <v>2</v>
      </c>
      <c r="E1943" s="6">
        <v>0</v>
      </c>
    </row>
    <row r="1944" spans="2:5" x14ac:dyDescent="0.2">
      <c r="B1944" s="6" t="s">
        <v>1625</v>
      </c>
      <c r="C1944" s="36" t="s">
        <v>381</v>
      </c>
      <c r="D1944" s="6" t="s">
        <v>2</v>
      </c>
      <c r="E1944" s="6">
        <v>0</v>
      </c>
    </row>
    <row r="1945" spans="2:5" x14ac:dyDescent="0.2">
      <c r="B1945" s="6" t="s">
        <v>1626</v>
      </c>
      <c r="C1945" s="36" t="s">
        <v>381</v>
      </c>
      <c r="D1945" s="6" t="s">
        <v>2</v>
      </c>
      <c r="E1945" s="6">
        <v>0</v>
      </c>
    </row>
    <row r="1946" spans="2:5" x14ac:dyDescent="0.2">
      <c r="B1946" s="6" t="s">
        <v>1840</v>
      </c>
      <c r="C1946" s="36" t="s">
        <v>381</v>
      </c>
      <c r="D1946" s="6" t="s">
        <v>2</v>
      </c>
      <c r="E1946" s="6">
        <v>0</v>
      </c>
    </row>
    <row r="1947" spans="2:5" x14ac:dyDescent="0.2">
      <c r="B1947" s="6" t="s">
        <v>1596</v>
      </c>
      <c r="C1947" s="36" t="s">
        <v>381</v>
      </c>
      <c r="D1947" s="6" t="s">
        <v>2</v>
      </c>
      <c r="E1947" s="6">
        <v>0</v>
      </c>
    </row>
    <row r="1948" spans="2:5" x14ac:dyDescent="0.2">
      <c r="B1948" s="6" t="s">
        <v>1841</v>
      </c>
      <c r="C1948" s="36" t="s">
        <v>381</v>
      </c>
      <c r="D1948" s="6" t="s">
        <v>2</v>
      </c>
      <c r="E1948" s="6">
        <v>0</v>
      </c>
    </row>
    <row r="1949" spans="2:5" x14ac:dyDescent="0.2">
      <c r="B1949" s="6" t="s">
        <v>1842</v>
      </c>
      <c r="C1949" s="36" t="s">
        <v>381</v>
      </c>
      <c r="D1949" s="6" t="s">
        <v>2</v>
      </c>
      <c r="E1949" s="6">
        <v>0</v>
      </c>
    </row>
    <row r="1950" spans="2:5" x14ac:dyDescent="0.2">
      <c r="B1950" s="6" t="s">
        <v>1843</v>
      </c>
      <c r="C1950" s="36" t="s">
        <v>381</v>
      </c>
      <c r="D1950" s="6" t="s">
        <v>2</v>
      </c>
      <c r="E1950" s="6">
        <v>0</v>
      </c>
    </row>
    <row r="1951" spans="2:5" x14ac:dyDescent="0.2">
      <c r="B1951" s="6" t="s">
        <v>1627</v>
      </c>
      <c r="C1951" s="36" t="s">
        <v>381</v>
      </c>
      <c r="D1951" s="6" t="s">
        <v>2</v>
      </c>
      <c r="E1951" s="6">
        <v>0</v>
      </c>
    </row>
    <row r="1952" spans="2:5" x14ac:dyDescent="0.2">
      <c r="B1952" s="6" t="s">
        <v>1628</v>
      </c>
      <c r="C1952" s="36" t="s">
        <v>381</v>
      </c>
      <c r="D1952" s="6" t="s">
        <v>2</v>
      </c>
      <c r="E1952" s="6">
        <v>0</v>
      </c>
    </row>
    <row r="1953" spans="2:5" x14ac:dyDescent="0.2">
      <c r="B1953" s="6" t="s">
        <v>1844</v>
      </c>
      <c r="C1953" s="36" t="s">
        <v>381</v>
      </c>
      <c r="D1953" s="6" t="s">
        <v>2</v>
      </c>
      <c r="E1953" s="6">
        <v>0</v>
      </c>
    </row>
    <row r="1954" spans="2:5" x14ac:dyDescent="0.2">
      <c r="B1954" s="6" t="s">
        <v>1845</v>
      </c>
      <c r="C1954" s="36" t="s">
        <v>381</v>
      </c>
      <c r="D1954" s="6" t="s">
        <v>2</v>
      </c>
      <c r="E1954" s="6">
        <v>0</v>
      </c>
    </row>
    <row r="1955" spans="2:5" x14ac:dyDescent="0.2">
      <c r="B1955" s="6" t="s">
        <v>1846</v>
      </c>
      <c r="C1955" s="36" t="s">
        <v>381</v>
      </c>
      <c r="D1955" s="6" t="s">
        <v>2</v>
      </c>
      <c r="E1955" s="6">
        <v>0</v>
      </c>
    </row>
    <row r="1956" spans="2:5" x14ac:dyDescent="0.2">
      <c r="B1956" s="6" t="s">
        <v>1629</v>
      </c>
      <c r="C1956" s="36" t="s">
        <v>381</v>
      </c>
      <c r="D1956" s="6" t="s">
        <v>2</v>
      </c>
      <c r="E1956" s="6">
        <v>0</v>
      </c>
    </row>
    <row r="1957" spans="2:5" x14ac:dyDescent="0.2">
      <c r="B1957" s="6" t="s">
        <v>1847</v>
      </c>
      <c r="C1957" s="36" t="s">
        <v>381</v>
      </c>
      <c r="D1957" s="6" t="s">
        <v>2</v>
      </c>
      <c r="E1957" s="6">
        <v>0</v>
      </c>
    </row>
    <row r="1958" spans="2:5" x14ac:dyDescent="0.2">
      <c r="B1958" s="6" t="s">
        <v>1848</v>
      </c>
      <c r="C1958" s="36" t="s">
        <v>381</v>
      </c>
      <c r="D1958" s="6" t="s">
        <v>2</v>
      </c>
      <c r="E1958" s="6">
        <v>0</v>
      </c>
    </row>
    <row r="1959" spans="2:5" x14ac:dyDescent="0.2">
      <c r="B1959" s="6" t="s">
        <v>1849</v>
      </c>
      <c r="C1959" s="36" t="s">
        <v>381</v>
      </c>
      <c r="D1959" s="6" t="s">
        <v>2</v>
      </c>
      <c r="E1959" s="6">
        <v>0</v>
      </c>
    </row>
    <row r="1960" spans="2:5" x14ac:dyDescent="0.2">
      <c r="B1960" s="6" t="s">
        <v>1850</v>
      </c>
      <c r="C1960" s="36" t="s">
        <v>381</v>
      </c>
      <c r="D1960" s="6" t="s">
        <v>2</v>
      </c>
      <c r="E1960" s="6">
        <v>0</v>
      </c>
    </row>
    <row r="1961" spans="2:5" x14ac:dyDescent="0.2">
      <c r="B1961" s="6" t="s">
        <v>1851</v>
      </c>
      <c r="C1961" s="36" t="s">
        <v>381</v>
      </c>
      <c r="D1961" s="6" t="s">
        <v>2</v>
      </c>
      <c r="E1961" s="6">
        <v>0</v>
      </c>
    </row>
    <row r="1962" spans="2:5" x14ac:dyDescent="0.2">
      <c r="B1962" s="6" t="s">
        <v>1852</v>
      </c>
      <c r="C1962" s="36" t="s">
        <v>381</v>
      </c>
      <c r="D1962" s="6" t="s">
        <v>2</v>
      </c>
      <c r="E1962" s="6">
        <v>0</v>
      </c>
    </row>
    <row r="1963" spans="2:5" x14ac:dyDescent="0.2">
      <c r="B1963" s="6" t="s">
        <v>1853</v>
      </c>
      <c r="C1963" s="36" t="s">
        <v>381</v>
      </c>
      <c r="D1963" s="6" t="s">
        <v>2</v>
      </c>
      <c r="E1963" s="6">
        <v>0</v>
      </c>
    </row>
    <row r="1964" spans="2:5" x14ac:dyDescent="0.2">
      <c r="B1964" s="6" t="s">
        <v>1854</v>
      </c>
      <c r="C1964" s="36" t="s">
        <v>381</v>
      </c>
      <c r="D1964" s="6" t="s">
        <v>2</v>
      </c>
      <c r="E1964" s="6">
        <v>0</v>
      </c>
    </row>
    <row r="1965" spans="2:5" x14ac:dyDescent="0.2">
      <c r="B1965" s="6" t="s">
        <v>1630</v>
      </c>
      <c r="C1965" s="36" t="s">
        <v>381</v>
      </c>
      <c r="D1965" s="6" t="s">
        <v>2</v>
      </c>
      <c r="E1965" s="6">
        <v>0</v>
      </c>
    </row>
    <row r="1966" spans="2:5" x14ac:dyDescent="0.2">
      <c r="B1966" s="6" t="s">
        <v>1855</v>
      </c>
      <c r="C1966" s="36" t="s">
        <v>381</v>
      </c>
      <c r="D1966" s="6" t="s">
        <v>2</v>
      </c>
      <c r="E1966" s="6">
        <v>0</v>
      </c>
    </row>
    <row r="1967" spans="2:5" x14ac:dyDescent="0.2">
      <c r="B1967" s="6" t="s">
        <v>1631</v>
      </c>
      <c r="C1967" s="36" t="s">
        <v>381</v>
      </c>
      <c r="D1967" s="6" t="s">
        <v>2</v>
      </c>
      <c r="E1967" s="6">
        <v>0</v>
      </c>
    </row>
    <row r="1968" spans="2:5" x14ac:dyDescent="0.2">
      <c r="B1968" s="6" t="s">
        <v>1632</v>
      </c>
      <c r="C1968" s="36" t="s">
        <v>381</v>
      </c>
      <c r="D1968" s="6" t="s">
        <v>2</v>
      </c>
      <c r="E1968" s="6">
        <v>0</v>
      </c>
    </row>
    <row r="1969" spans="2:5" x14ac:dyDescent="0.2">
      <c r="B1969" s="6" t="s">
        <v>1598</v>
      </c>
      <c r="C1969" s="36" t="s">
        <v>381</v>
      </c>
      <c r="D1969" s="6" t="s">
        <v>2</v>
      </c>
      <c r="E1969" s="6">
        <v>0</v>
      </c>
    </row>
    <row r="1970" spans="2:5" x14ac:dyDescent="0.2">
      <c r="B1970" s="6" t="s">
        <v>1633</v>
      </c>
      <c r="C1970" s="36" t="s">
        <v>381</v>
      </c>
      <c r="D1970" s="6" t="s">
        <v>2</v>
      </c>
      <c r="E1970" s="6">
        <v>0</v>
      </c>
    </row>
    <row r="1971" spans="2:5" x14ac:dyDescent="0.2">
      <c r="B1971" s="6" t="s">
        <v>1634</v>
      </c>
      <c r="C1971" s="36" t="s">
        <v>381</v>
      </c>
      <c r="D1971" s="6" t="s">
        <v>2</v>
      </c>
      <c r="E1971" s="6">
        <v>0</v>
      </c>
    </row>
    <row r="1972" spans="2:5" x14ac:dyDescent="0.2">
      <c r="B1972" s="6" t="s">
        <v>1856</v>
      </c>
      <c r="C1972" s="36" t="s">
        <v>381</v>
      </c>
      <c r="D1972" s="6" t="s">
        <v>2</v>
      </c>
      <c r="E1972" s="6">
        <v>0</v>
      </c>
    </row>
    <row r="1973" spans="2:5" x14ac:dyDescent="0.2">
      <c r="B1973" s="6" t="s">
        <v>1635</v>
      </c>
      <c r="C1973" s="36" t="s">
        <v>381</v>
      </c>
      <c r="D1973" s="6" t="s">
        <v>2</v>
      </c>
      <c r="E1973" s="6">
        <v>0</v>
      </c>
    </row>
    <row r="1974" spans="2:5" x14ac:dyDescent="0.2">
      <c r="B1974" s="6" t="s">
        <v>657</v>
      </c>
      <c r="C1974" s="36" t="s">
        <v>381</v>
      </c>
      <c r="D1974" s="6" t="s">
        <v>2</v>
      </c>
      <c r="E1974" s="6">
        <v>0</v>
      </c>
    </row>
    <row r="1975" spans="2:5" x14ac:dyDescent="0.2">
      <c r="B1975" s="6" t="s">
        <v>1636</v>
      </c>
      <c r="C1975" s="36" t="s">
        <v>381</v>
      </c>
      <c r="D1975" s="6" t="s">
        <v>2</v>
      </c>
      <c r="E1975" s="6">
        <v>0</v>
      </c>
    </row>
    <row r="1976" spans="2:5" x14ac:dyDescent="0.2">
      <c r="B1976" s="6" t="s">
        <v>1637</v>
      </c>
      <c r="C1976" s="36" t="s">
        <v>381</v>
      </c>
      <c r="D1976" s="6" t="s">
        <v>2</v>
      </c>
      <c r="E1976" s="6">
        <v>0</v>
      </c>
    </row>
    <row r="1977" spans="2:5" x14ac:dyDescent="0.2">
      <c r="B1977" s="6" t="s">
        <v>1857</v>
      </c>
      <c r="C1977" s="36" t="s">
        <v>381</v>
      </c>
      <c r="D1977" s="6" t="s">
        <v>2</v>
      </c>
      <c r="E1977" s="6">
        <v>0</v>
      </c>
    </row>
    <row r="1978" spans="2:5" x14ac:dyDescent="0.2">
      <c r="B1978" s="6" t="s">
        <v>1638</v>
      </c>
      <c r="C1978" s="36" t="s">
        <v>381</v>
      </c>
      <c r="D1978" s="6" t="s">
        <v>2</v>
      </c>
      <c r="E1978" s="6">
        <v>0</v>
      </c>
    </row>
    <row r="1979" spans="2:5" x14ac:dyDescent="0.2">
      <c r="B1979" s="6" t="s">
        <v>1639</v>
      </c>
      <c r="C1979" s="36" t="s">
        <v>381</v>
      </c>
      <c r="D1979" s="6" t="s">
        <v>2</v>
      </c>
      <c r="E1979" s="6">
        <v>0</v>
      </c>
    </row>
    <row r="1980" spans="2:5" x14ac:dyDescent="0.2">
      <c r="B1980" s="6" t="s">
        <v>1640</v>
      </c>
      <c r="C1980" s="36" t="s">
        <v>381</v>
      </c>
      <c r="D1980" s="6" t="s">
        <v>2</v>
      </c>
      <c r="E1980" s="6">
        <v>0</v>
      </c>
    </row>
    <row r="1981" spans="2:5" x14ac:dyDescent="0.2">
      <c r="B1981" s="6" t="s">
        <v>1641</v>
      </c>
      <c r="C1981" s="36" t="s">
        <v>381</v>
      </c>
      <c r="D1981" s="6" t="s">
        <v>2</v>
      </c>
      <c r="E1981" s="6">
        <v>0</v>
      </c>
    </row>
    <row r="1982" spans="2:5" x14ac:dyDescent="0.2">
      <c r="B1982" s="6" t="s">
        <v>1642</v>
      </c>
      <c r="C1982" s="36" t="s">
        <v>381</v>
      </c>
      <c r="D1982" s="6" t="s">
        <v>2</v>
      </c>
      <c r="E1982" s="6">
        <v>0</v>
      </c>
    </row>
    <row r="1983" spans="2:5" x14ac:dyDescent="0.2">
      <c r="B1983" s="6" t="s">
        <v>1858</v>
      </c>
      <c r="C1983" s="36" t="s">
        <v>381</v>
      </c>
      <c r="D1983" s="6" t="s">
        <v>2</v>
      </c>
      <c r="E1983" s="6">
        <v>0</v>
      </c>
    </row>
    <row r="1984" spans="2:5" x14ac:dyDescent="0.2">
      <c r="B1984" s="6" t="s">
        <v>1643</v>
      </c>
      <c r="C1984" s="36" t="s">
        <v>381</v>
      </c>
      <c r="D1984" s="6" t="s">
        <v>2</v>
      </c>
      <c r="E1984" s="6">
        <v>0</v>
      </c>
    </row>
    <row r="1985" spans="2:5" x14ac:dyDescent="0.2">
      <c r="B1985" s="6" t="s">
        <v>1644</v>
      </c>
      <c r="C1985" s="36" t="s">
        <v>381</v>
      </c>
      <c r="D1985" s="6" t="s">
        <v>2</v>
      </c>
      <c r="E1985" s="6">
        <v>0</v>
      </c>
    </row>
    <row r="1986" spans="2:5" x14ac:dyDescent="0.2">
      <c r="B1986" s="6" t="s">
        <v>1859</v>
      </c>
      <c r="C1986" s="36" t="s">
        <v>381</v>
      </c>
      <c r="D1986" s="6" t="s">
        <v>2</v>
      </c>
      <c r="E1986" s="6">
        <v>0</v>
      </c>
    </row>
    <row r="1987" spans="2:5" x14ac:dyDescent="0.2">
      <c r="B1987" s="6" t="s">
        <v>1645</v>
      </c>
      <c r="C1987" s="36" t="s">
        <v>381</v>
      </c>
      <c r="D1987" s="6" t="s">
        <v>2</v>
      </c>
      <c r="E1987" s="6">
        <v>0</v>
      </c>
    </row>
    <row r="1988" spans="2:5" x14ac:dyDescent="0.2">
      <c r="B1988" s="6" t="s">
        <v>1646</v>
      </c>
      <c r="C1988" s="36" t="s">
        <v>381</v>
      </c>
      <c r="D1988" s="6" t="s">
        <v>2</v>
      </c>
      <c r="E1988" s="6">
        <v>0</v>
      </c>
    </row>
    <row r="1989" spans="2:5" x14ac:dyDescent="0.2">
      <c r="B1989" s="6" t="s">
        <v>1860</v>
      </c>
      <c r="C1989" s="36" t="s">
        <v>381</v>
      </c>
      <c r="D1989" s="6" t="s">
        <v>2</v>
      </c>
      <c r="E1989" s="6">
        <v>0</v>
      </c>
    </row>
    <row r="1990" spans="2:5" x14ac:dyDescent="0.2">
      <c r="B1990" s="6" t="s">
        <v>1647</v>
      </c>
      <c r="C1990" s="36" t="s">
        <v>381</v>
      </c>
      <c r="D1990" s="6" t="s">
        <v>2</v>
      </c>
      <c r="E1990" s="6">
        <v>0</v>
      </c>
    </row>
    <row r="1991" spans="2:5" x14ac:dyDescent="0.2">
      <c r="B1991" s="6" t="s">
        <v>1861</v>
      </c>
      <c r="C1991" s="36" t="s">
        <v>381</v>
      </c>
      <c r="D1991" s="6" t="s">
        <v>2</v>
      </c>
      <c r="E1991" s="6">
        <v>0</v>
      </c>
    </row>
    <row r="1992" spans="2:5" x14ac:dyDescent="0.2">
      <c r="B1992" s="6" t="s">
        <v>1648</v>
      </c>
      <c r="C1992" s="36" t="s">
        <v>381</v>
      </c>
      <c r="D1992" s="6" t="s">
        <v>2</v>
      </c>
      <c r="E1992" s="6">
        <v>0</v>
      </c>
    </row>
    <row r="1993" spans="2:5" x14ac:dyDescent="0.2">
      <c r="B1993" s="6" t="s">
        <v>1862</v>
      </c>
      <c r="C1993" s="36" t="s">
        <v>381</v>
      </c>
      <c r="D1993" s="6" t="s">
        <v>2</v>
      </c>
      <c r="E1993" s="6">
        <v>0</v>
      </c>
    </row>
    <row r="1994" spans="2:5" x14ac:dyDescent="0.2">
      <c r="B1994" s="6" t="s">
        <v>1649</v>
      </c>
      <c r="C1994" s="36" t="s">
        <v>381</v>
      </c>
      <c r="D1994" s="6" t="s">
        <v>2</v>
      </c>
      <c r="E1994" s="6">
        <v>0</v>
      </c>
    </row>
    <row r="1995" spans="2:5" x14ac:dyDescent="0.2">
      <c r="B1995" s="6" t="s">
        <v>1863</v>
      </c>
      <c r="C1995" s="36" t="s">
        <v>381</v>
      </c>
      <c r="D1995" s="6" t="s">
        <v>2</v>
      </c>
      <c r="E1995" s="6">
        <v>0</v>
      </c>
    </row>
    <row r="1996" spans="2:5" x14ac:dyDescent="0.2">
      <c r="B1996" s="6" t="s">
        <v>1650</v>
      </c>
      <c r="C1996" s="36" t="s">
        <v>381</v>
      </c>
      <c r="D1996" s="6" t="s">
        <v>2</v>
      </c>
      <c r="E1996" s="6">
        <v>0</v>
      </c>
    </row>
    <row r="1997" spans="2:5" x14ac:dyDescent="0.2">
      <c r="B1997" s="6" t="s">
        <v>1651</v>
      </c>
      <c r="C1997" s="36" t="s">
        <v>381</v>
      </c>
      <c r="D1997" s="6" t="s">
        <v>2</v>
      </c>
      <c r="E1997" s="6">
        <v>0</v>
      </c>
    </row>
    <row r="1998" spans="2:5" x14ac:dyDescent="0.2">
      <c r="B1998" s="6" t="s">
        <v>1652</v>
      </c>
      <c r="C1998" s="36" t="s">
        <v>381</v>
      </c>
      <c r="D1998" s="6" t="s">
        <v>2</v>
      </c>
      <c r="E1998" s="6">
        <v>0</v>
      </c>
    </row>
    <row r="1999" spans="2:5" x14ac:dyDescent="0.2">
      <c r="B1999" s="6" t="s">
        <v>1653</v>
      </c>
      <c r="C1999" s="36" t="s">
        <v>381</v>
      </c>
      <c r="D1999" s="6" t="s">
        <v>2</v>
      </c>
      <c r="E1999" s="6">
        <v>0</v>
      </c>
    </row>
    <row r="2000" spans="2:5" x14ac:dyDescent="0.2">
      <c r="B2000" s="6" t="s">
        <v>1864</v>
      </c>
      <c r="C2000" s="36" t="s">
        <v>381</v>
      </c>
      <c r="D2000" s="6" t="s">
        <v>2</v>
      </c>
      <c r="E2000" s="6">
        <v>0</v>
      </c>
    </row>
    <row r="2001" spans="2:5" x14ac:dyDescent="0.2">
      <c r="B2001" s="6" t="s">
        <v>1864</v>
      </c>
      <c r="C2001" s="36" t="s">
        <v>381</v>
      </c>
      <c r="D2001" s="6" t="s">
        <v>2</v>
      </c>
      <c r="E2001" s="6">
        <v>0</v>
      </c>
    </row>
    <row r="2002" spans="2:5" x14ac:dyDescent="0.2">
      <c r="B2002" s="6" t="s">
        <v>1654</v>
      </c>
      <c r="C2002" s="36" t="s">
        <v>381</v>
      </c>
      <c r="D2002" s="6" t="s">
        <v>2</v>
      </c>
      <c r="E2002" s="6">
        <v>0</v>
      </c>
    </row>
    <row r="2003" spans="2:5" x14ac:dyDescent="0.2">
      <c r="B2003" s="6" t="s">
        <v>1865</v>
      </c>
      <c r="C2003" s="36" t="s">
        <v>381</v>
      </c>
      <c r="D2003" s="6" t="s">
        <v>2</v>
      </c>
      <c r="E2003" s="6">
        <v>0</v>
      </c>
    </row>
    <row r="2004" spans="2:5" x14ac:dyDescent="0.2">
      <c r="B2004" s="6" t="s">
        <v>1866</v>
      </c>
      <c r="C2004" s="36" t="s">
        <v>381</v>
      </c>
      <c r="D2004" s="6" t="s">
        <v>2</v>
      </c>
      <c r="E2004" s="6">
        <v>0</v>
      </c>
    </row>
    <row r="2005" spans="2:5" x14ac:dyDescent="0.2">
      <c r="B2005" s="6" t="s">
        <v>1655</v>
      </c>
      <c r="C2005" s="36" t="s">
        <v>381</v>
      </c>
      <c r="D2005" s="6" t="s">
        <v>2</v>
      </c>
      <c r="E2005" s="6">
        <v>0</v>
      </c>
    </row>
    <row r="2006" spans="2:5" x14ac:dyDescent="0.2">
      <c r="B2006" s="6" t="s">
        <v>2306</v>
      </c>
      <c r="C2006" s="36" t="s">
        <v>381</v>
      </c>
      <c r="D2006" s="6" t="s">
        <v>2</v>
      </c>
      <c r="E2006" s="6">
        <v>0</v>
      </c>
    </row>
    <row r="2007" spans="2:5" x14ac:dyDescent="0.2">
      <c r="B2007" s="6" t="s">
        <v>1867</v>
      </c>
      <c r="C2007" s="36" t="s">
        <v>381</v>
      </c>
      <c r="D2007" s="6" t="s">
        <v>2</v>
      </c>
      <c r="E2007" s="6">
        <v>0</v>
      </c>
    </row>
    <row r="2008" spans="2:5" x14ac:dyDescent="0.2">
      <c r="B2008" s="6" t="s">
        <v>1868</v>
      </c>
      <c r="C2008" s="36" t="s">
        <v>381</v>
      </c>
      <c r="D2008" s="6" t="s">
        <v>2</v>
      </c>
      <c r="E2008" s="6">
        <v>0</v>
      </c>
    </row>
    <row r="2009" spans="2:5" x14ac:dyDescent="0.2">
      <c r="B2009" s="6" t="s">
        <v>1869</v>
      </c>
      <c r="C2009" s="36" t="s">
        <v>381</v>
      </c>
      <c r="D2009" s="6" t="s">
        <v>2</v>
      </c>
      <c r="E2009" s="6">
        <v>0</v>
      </c>
    </row>
    <row r="2010" spans="2:5" x14ac:dyDescent="0.2">
      <c r="B2010" s="6" t="s">
        <v>1870</v>
      </c>
      <c r="C2010" s="36" t="s">
        <v>381</v>
      </c>
      <c r="D2010" s="6" t="s">
        <v>2</v>
      </c>
      <c r="E2010" s="6">
        <v>0</v>
      </c>
    </row>
    <row r="2011" spans="2:5" x14ac:dyDescent="0.2">
      <c r="B2011" s="6" t="s">
        <v>1871</v>
      </c>
      <c r="C2011" s="36" t="s">
        <v>381</v>
      </c>
      <c r="D2011" s="6" t="s">
        <v>2</v>
      </c>
      <c r="E2011" s="6">
        <v>0</v>
      </c>
    </row>
    <row r="2012" spans="2:5" x14ac:dyDescent="0.2">
      <c r="B2012" s="6" t="s">
        <v>1600</v>
      </c>
      <c r="C2012" s="36" t="s">
        <v>381</v>
      </c>
      <c r="D2012" s="6" t="s">
        <v>2</v>
      </c>
      <c r="E2012" s="6">
        <v>0</v>
      </c>
    </row>
    <row r="2013" spans="2:5" x14ac:dyDescent="0.2">
      <c r="B2013" s="6" t="s">
        <v>1816</v>
      </c>
      <c r="C2013" s="36" t="s">
        <v>381</v>
      </c>
      <c r="D2013" s="6" t="s">
        <v>2</v>
      </c>
      <c r="E2013" s="6">
        <v>0</v>
      </c>
    </row>
    <row r="2014" spans="2:5" x14ac:dyDescent="0.2">
      <c r="B2014" s="6" t="s">
        <v>1872</v>
      </c>
      <c r="C2014" s="36" t="s">
        <v>381</v>
      </c>
      <c r="D2014" s="6" t="s">
        <v>2</v>
      </c>
      <c r="E2014" s="6">
        <v>0</v>
      </c>
    </row>
    <row r="2015" spans="2:5" x14ac:dyDescent="0.2">
      <c r="B2015" s="6" t="s">
        <v>1602</v>
      </c>
      <c r="C2015" s="36" t="s">
        <v>381</v>
      </c>
      <c r="D2015" s="6" t="s">
        <v>2</v>
      </c>
      <c r="E2015" s="6">
        <v>0</v>
      </c>
    </row>
    <row r="2016" spans="2:5" x14ac:dyDescent="0.2">
      <c r="B2016" s="6" t="s">
        <v>1873</v>
      </c>
      <c r="C2016" s="36" t="s">
        <v>381</v>
      </c>
      <c r="D2016" s="6" t="s">
        <v>2</v>
      </c>
      <c r="E2016" s="6">
        <v>0</v>
      </c>
    </row>
    <row r="2017" spans="2:5" x14ac:dyDescent="0.2">
      <c r="B2017" s="6" t="s">
        <v>703</v>
      </c>
      <c r="C2017" s="36" t="s">
        <v>381</v>
      </c>
      <c r="D2017" s="6" t="s">
        <v>2</v>
      </c>
      <c r="E2017" s="6">
        <v>0</v>
      </c>
    </row>
    <row r="2018" spans="2:5" x14ac:dyDescent="0.2">
      <c r="B2018" s="6" t="s">
        <v>1656</v>
      </c>
      <c r="C2018" s="36" t="s">
        <v>381</v>
      </c>
      <c r="D2018" s="6" t="s">
        <v>2</v>
      </c>
      <c r="E2018" s="6">
        <v>0</v>
      </c>
    </row>
    <row r="2019" spans="2:5" x14ac:dyDescent="0.2">
      <c r="B2019" s="6" t="s">
        <v>1874</v>
      </c>
      <c r="C2019" s="36" t="s">
        <v>381</v>
      </c>
      <c r="D2019" s="6" t="s">
        <v>2</v>
      </c>
      <c r="E2019" s="6">
        <v>0</v>
      </c>
    </row>
    <row r="2020" spans="2:5" x14ac:dyDescent="0.2">
      <c r="B2020" s="6" t="s">
        <v>1657</v>
      </c>
      <c r="C2020" s="36" t="s">
        <v>381</v>
      </c>
      <c r="D2020" s="6" t="s">
        <v>2</v>
      </c>
      <c r="E2020" s="6">
        <v>0</v>
      </c>
    </row>
    <row r="2021" spans="2:5" x14ac:dyDescent="0.2">
      <c r="B2021" s="6" t="s">
        <v>1658</v>
      </c>
      <c r="C2021" s="36" t="s">
        <v>381</v>
      </c>
      <c r="D2021" s="6" t="s">
        <v>2</v>
      </c>
      <c r="E2021" s="6">
        <v>0</v>
      </c>
    </row>
    <row r="2022" spans="2:5" x14ac:dyDescent="0.2">
      <c r="B2022" s="6" t="s">
        <v>1659</v>
      </c>
      <c r="C2022" s="36" t="s">
        <v>381</v>
      </c>
      <c r="D2022" s="6" t="s">
        <v>2</v>
      </c>
      <c r="E2022" s="6">
        <v>0</v>
      </c>
    </row>
    <row r="2023" spans="2:5" x14ac:dyDescent="0.2">
      <c r="B2023" s="6" t="s">
        <v>1659</v>
      </c>
      <c r="C2023" s="36" t="s">
        <v>381</v>
      </c>
      <c r="D2023" s="6" t="s">
        <v>2</v>
      </c>
      <c r="E2023" s="6">
        <v>0</v>
      </c>
    </row>
    <row r="2024" spans="2:5" x14ac:dyDescent="0.2">
      <c r="B2024" s="6" t="s">
        <v>1875</v>
      </c>
      <c r="C2024" s="36" t="s">
        <v>381</v>
      </c>
      <c r="D2024" s="6" t="s">
        <v>2</v>
      </c>
      <c r="E2024" s="6">
        <v>0</v>
      </c>
    </row>
    <row r="2025" spans="2:5" x14ac:dyDescent="0.2">
      <c r="B2025" s="6" t="s">
        <v>1666</v>
      </c>
      <c r="C2025" s="36" t="s">
        <v>381</v>
      </c>
      <c r="D2025" s="6" t="s">
        <v>2</v>
      </c>
      <c r="E2025" s="6">
        <v>0</v>
      </c>
    </row>
    <row r="2026" spans="2:5" x14ac:dyDescent="0.2">
      <c r="B2026" s="6" t="s">
        <v>1667</v>
      </c>
      <c r="C2026" s="36" t="s">
        <v>381</v>
      </c>
      <c r="D2026" s="6" t="s">
        <v>2</v>
      </c>
      <c r="E2026" s="6">
        <v>0</v>
      </c>
    </row>
    <row r="2027" spans="2:5" x14ac:dyDescent="0.2">
      <c r="B2027" s="6" t="s">
        <v>1668</v>
      </c>
      <c r="C2027" s="36" t="s">
        <v>381</v>
      </c>
      <c r="D2027" s="6" t="s">
        <v>2</v>
      </c>
      <c r="E2027" s="6">
        <v>0</v>
      </c>
    </row>
    <row r="2028" spans="2:5" x14ac:dyDescent="0.2">
      <c r="B2028" s="6" t="s">
        <v>644</v>
      </c>
      <c r="C2028" s="36" t="s">
        <v>381</v>
      </c>
      <c r="D2028" s="6" t="s">
        <v>2</v>
      </c>
      <c r="E2028" s="6">
        <v>0</v>
      </c>
    </row>
    <row r="2029" spans="2:5" x14ac:dyDescent="0.2">
      <c r="B2029" s="6" t="s">
        <v>1669</v>
      </c>
      <c r="C2029" s="36" t="s">
        <v>381</v>
      </c>
      <c r="D2029" s="6" t="s">
        <v>2</v>
      </c>
      <c r="E2029" s="6">
        <v>0</v>
      </c>
    </row>
    <row r="2030" spans="2:5" x14ac:dyDescent="0.2">
      <c r="B2030" s="6" t="s">
        <v>1670</v>
      </c>
      <c r="C2030" s="36" t="s">
        <v>381</v>
      </c>
      <c r="D2030" s="6" t="s">
        <v>2</v>
      </c>
      <c r="E2030" s="6">
        <v>0</v>
      </c>
    </row>
    <row r="2031" spans="2:5" x14ac:dyDescent="0.2">
      <c r="B2031" s="6" t="s">
        <v>1671</v>
      </c>
      <c r="C2031" s="36" t="s">
        <v>381</v>
      </c>
      <c r="D2031" s="6" t="s">
        <v>2</v>
      </c>
      <c r="E2031" s="6">
        <v>0</v>
      </c>
    </row>
    <row r="2032" spans="2:5" x14ac:dyDescent="0.2">
      <c r="B2032" s="6" t="s">
        <v>1672</v>
      </c>
      <c r="C2032" s="36" t="s">
        <v>381</v>
      </c>
      <c r="D2032" s="6" t="s">
        <v>2</v>
      </c>
      <c r="E2032" s="6">
        <v>0</v>
      </c>
    </row>
    <row r="2033" spans="2:5" x14ac:dyDescent="0.2">
      <c r="B2033" s="6" t="s">
        <v>1673</v>
      </c>
      <c r="C2033" s="36" t="s">
        <v>381</v>
      </c>
      <c r="D2033" s="6" t="s">
        <v>2</v>
      </c>
      <c r="E2033" s="6">
        <v>0</v>
      </c>
    </row>
    <row r="2034" spans="2:5" x14ac:dyDescent="0.2">
      <c r="B2034" s="6" t="s">
        <v>1674</v>
      </c>
      <c r="C2034" s="36" t="s">
        <v>381</v>
      </c>
      <c r="D2034" s="6" t="s">
        <v>2</v>
      </c>
      <c r="E2034" s="6">
        <v>0</v>
      </c>
    </row>
    <row r="2035" spans="2:5" x14ac:dyDescent="0.2">
      <c r="B2035" s="6" t="s">
        <v>1876</v>
      </c>
      <c r="C2035" s="36" t="s">
        <v>381</v>
      </c>
      <c r="D2035" s="6" t="s">
        <v>2</v>
      </c>
      <c r="E2035" s="6">
        <v>0</v>
      </c>
    </row>
    <row r="2036" spans="2:5" x14ac:dyDescent="0.2">
      <c r="B2036" s="6" t="s">
        <v>1675</v>
      </c>
      <c r="C2036" s="36" t="s">
        <v>381</v>
      </c>
      <c r="D2036" s="6" t="s">
        <v>2</v>
      </c>
      <c r="E2036" s="6">
        <v>0</v>
      </c>
    </row>
    <row r="2037" spans="2:5" x14ac:dyDescent="0.2">
      <c r="B2037" s="6" t="s">
        <v>1676</v>
      </c>
      <c r="C2037" s="36" t="s">
        <v>381</v>
      </c>
      <c r="D2037" s="6" t="s">
        <v>2</v>
      </c>
      <c r="E2037" s="6">
        <v>0</v>
      </c>
    </row>
    <row r="2038" spans="2:5" x14ac:dyDescent="0.2">
      <c r="B2038" s="6" t="s">
        <v>1677</v>
      </c>
      <c r="C2038" s="36" t="s">
        <v>381</v>
      </c>
      <c r="D2038" s="6" t="s">
        <v>2</v>
      </c>
      <c r="E2038" s="6">
        <v>0</v>
      </c>
    </row>
    <row r="2039" spans="2:5" x14ac:dyDescent="0.2">
      <c r="B2039" s="6" t="s">
        <v>704</v>
      </c>
      <c r="C2039" s="36" t="s">
        <v>381</v>
      </c>
      <c r="D2039" s="6" t="s">
        <v>2</v>
      </c>
      <c r="E2039" s="6">
        <v>0</v>
      </c>
    </row>
    <row r="2040" spans="2:5" x14ac:dyDescent="0.2">
      <c r="B2040" s="6" t="s">
        <v>1678</v>
      </c>
      <c r="C2040" s="36" t="s">
        <v>381</v>
      </c>
      <c r="D2040" s="6" t="s">
        <v>2</v>
      </c>
      <c r="E2040" s="6">
        <v>0</v>
      </c>
    </row>
    <row r="2041" spans="2:5" x14ac:dyDescent="0.2">
      <c r="B2041" s="6" t="s">
        <v>1877</v>
      </c>
      <c r="C2041" s="36" t="s">
        <v>381</v>
      </c>
      <c r="D2041" s="6" t="s">
        <v>2</v>
      </c>
      <c r="E2041" s="6">
        <v>0</v>
      </c>
    </row>
    <row r="2042" spans="2:5" x14ac:dyDescent="0.2">
      <c r="B2042" s="6" t="s">
        <v>1878</v>
      </c>
      <c r="C2042" s="36" t="s">
        <v>381</v>
      </c>
      <c r="D2042" s="6" t="s">
        <v>2</v>
      </c>
      <c r="E2042" s="6">
        <v>0</v>
      </c>
    </row>
    <row r="2043" spans="2:5" x14ac:dyDescent="0.2">
      <c r="B2043" s="6" t="s">
        <v>1679</v>
      </c>
      <c r="C2043" s="36" t="s">
        <v>381</v>
      </c>
      <c r="D2043" s="6" t="s">
        <v>2</v>
      </c>
      <c r="E2043" s="6">
        <v>0</v>
      </c>
    </row>
    <row r="2044" spans="2:5" x14ac:dyDescent="0.2">
      <c r="B2044" s="6" t="s">
        <v>1680</v>
      </c>
      <c r="C2044" s="36" t="s">
        <v>381</v>
      </c>
      <c r="D2044" s="6" t="s">
        <v>2</v>
      </c>
      <c r="E2044" s="6">
        <v>0</v>
      </c>
    </row>
    <row r="2045" spans="2:5" x14ac:dyDescent="0.2">
      <c r="B2045" s="6" t="s">
        <v>1681</v>
      </c>
      <c r="C2045" s="36" t="s">
        <v>381</v>
      </c>
      <c r="D2045" s="6" t="s">
        <v>2</v>
      </c>
      <c r="E2045" s="6">
        <v>0</v>
      </c>
    </row>
    <row r="2046" spans="2:5" x14ac:dyDescent="0.2">
      <c r="B2046" s="6" t="s">
        <v>1879</v>
      </c>
      <c r="C2046" s="36" t="s">
        <v>381</v>
      </c>
      <c r="D2046" s="6" t="s">
        <v>2</v>
      </c>
      <c r="E2046" s="6">
        <v>0</v>
      </c>
    </row>
    <row r="2047" spans="2:5" x14ac:dyDescent="0.2">
      <c r="B2047" s="6" t="s">
        <v>1682</v>
      </c>
      <c r="C2047" s="36" t="s">
        <v>381</v>
      </c>
      <c r="D2047" s="6" t="s">
        <v>2</v>
      </c>
      <c r="E2047" s="6">
        <v>0</v>
      </c>
    </row>
    <row r="2048" spans="2:5" x14ac:dyDescent="0.2">
      <c r="B2048" s="6" t="s">
        <v>705</v>
      </c>
      <c r="C2048" s="36" t="s">
        <v>381</v>
      </c>
      <c r="D2048" s="6" t="s">
        <v>2</v>
      </c>
      <c r="E2048" s="6">
        <v>0</v>
      </c>
    </row>
    <row r="2049" spans="2:5" x14ac:dyDescent="0.2">
      <c r="B2049" s="6" t="s">
        <v>1683</v>
      </c>
      <c r="C2049" s="36" t="s">
        <v>381</v>
      </c>
      <c r="D2049" s="6" t="s">
        <v>2</v>
      </c>
      <c r="E2049" s="6">
        <v>0</v>
      </c>
    </row>
    <row r="2050" spans="2:5" x14ac:dyDescent="0.2">
      <c r="B2050" s="6" t="s">
        <v>1880</v>
      </c>
      <c r="C2050" s="36" t="s">
        <v>381</v>
      </c>
      <c r="D2050" s="6" t="s">
        <v>2</v>
      </c>
      <c r="E2050" s="6">
        <v>0</v>
      </c>
    </row>
    <row r="2051" spans="2:5" x14ac:dyDescent="0.2">
      <c r="B2051" s="6" t="s">
        <v>1684</v>
      </c>
      <c r="C2051" s="36" t="s">
        <v>381</v>
      </c>
      <c r="D2051" s="6" t="s">
        <v>2</v>
      </c>
      <c r="E2051" s="6">
        <v>0</v>
      </c>
    </row>
    <row r="2052" spans="2:5" x14ac:dyDescent="0.2">
      <c r="B2052" s="6" t="s">
        <v>1685</v>
      </c>
      <c r="C2052" s="36" t="s">
        <v>381</v>
      </c>
      <c r="D2052" s="6" t="s">
        <v>2</v>
      </c>
      <c r="E2052" s="6">
        <v>0</v>
      </c>
    </row>
    <row r="2053" spans="2:5" x14ac:dyDescent="0.2">
      <c r="B2053" s="6" t="s">
        <v>1686</v>
      </c>
      <c r="C2053" s="36" t="s">
        <v>381</v>
      </c>
      <c r="D2053" s="6" t="s">
        <v>2</v>
      </c>
      <c r="E2053" s="6">
        <v>0</v>
      </c>
    </row>
    <row r="2054" spans="2:5" x14ac:dyDescent="0.2">
      <c r="B2054" s="6" t="s">
        <v>1687</v>
      </c>
      <c r="C2054" s="36" t="s">
        <v>381</v>
      </c>
      <c r="D2054" s="6" t="s">
        <v>2</v>
      </c>
      <c r="E2054" s="6">
        <v>0</v>
      </c>
    </row>
    <row r="2055" spans="2:5" x14ac:dyDescent="0.2">
      <c r="B2055" s="6" t="s">
        <v>1664</v>
      </c>
      <c r="C2055" s="36" t="s">
        <v>381</v>
      </c>
      <c r="D2055" s="6" t="s">
        <v>2</v>
      </c>
      <c r="E2055" s="6">
        <v>0</v>
      </c>
    </row>
    <row r="2056" spans="2:5" x14ac:dyDescent="0.2">
      <c r="B2056" s="6" t="s">
        <v>706</v>
      </c>
      <c r="C2056" s="36" t="s">
        <v>381</v>
      </c>
      <c r="D2056" s="6" t="s">
        <v>2</v>
      </c>
      <c r="E2056" s="6">
        <v>0</v>
      </c>
    </row>
    <row r="2057" spans="2:5" x14ac:dyDescent="0.2">
      <c r="B2057" s="6" t="s">
        <v>1688</v>
      </c>
      <c r="C2057" s="36" t="s">
        <v>381</v>
      </c>
      <c r="D2057" s="6" t="s">
        <v>2</v>
      </c>
      <c r="E2057" s="6">
        <v>0</v>
      </c>
    </row>
    <row r="2058" spans="2:5" x14ac:dyDescent="0.2">
      <c r="B2058" s="6" t="s">
        <v>1881</v>
      </c>
      <c r="C2058" s="36" t="s">
        <v>381</v>
      </c>
      <c r="D2058" s="6" t="s">
        <v>2</v>
      </c>
      <c r="E2058" s="6">
        <v>0</v>
      </c>
    </row>
    <row r="2059" spans="2:5" x14ac:dyDescent="0.2">
      <c r="B2059" s="6" t="s">
        <v>1689</v>
      </c>
      <c r="C2059" s="36" t="s">
        <v>381</v>
      </c>
      <c r="D2059" s="6" t="s">
        <v>2</v>
      </c>
      <c r="E2059" s="6">
        <v>0</v>
      </c>
    </row>
    <row r="2060" spans="2:5" x14ac:dyDescent="0.2">
      <c r="B2060" s="6" t="s">
        <v>1690</v>
      </c>
      <c r="C2060" s="36" t="s">
        <v>381</v>
      </c>
      <c r="D2060" s="6" t="s">
        <v>2</v>
      </c>
      <c r="E2060" s="6">
        <v>0</v>
      </c>
    </row>
    <row r="2061" spans="2:5" x14ac:dyDescent="0.2">
      <c r="B2061" s="6" t="s">
        <v>1691</v>
      </c>
      <c r="C2061" s="36" t="s">
        <v>381</v>
      </c>
      <c r="D2061" s="6" t="s">
        <v>2</v>
      </c>
      <c r="E2061" s="6">
        <v>0</v>
      </c>
    </row>
    <row r="2062" spans="2:5" x14ac:dyDescent="0.2">
      <c r="B2062" s="6" t="s">
        <v>1692</v>
      </c>
      <c r="C2062" s="36" t="s">
        <v>381</v>
      </c>
      <c r="D2062" s="6" t="s">
        <v>2</v>
      </c>
      <c r="E2062" s="6">
        <v>0</v>
      </c>
    </row>
    <row r="2063" spans="2:5" x14ac:dyDescent="0.2">
      <c r="B2063" s="6" t="s">
        <v>1882</v>
      </c>
      <c r="C2063" s="36" t="s">
        <v>381</v>
      </c>
      <c r="D2063" s="6" t="s">
        <v>2</v>
      </c>
      <c r="E2063" s="6">
        <v>0</v>
      </c>
    </row>
    <row r="2064" spans="2:5" x14ac:dyDescent="0.2">
      <c r="B2064" s="6" t="s">
        <v>1693</v>
      </c>
      <c r="C2064" s="36" t="s">
        <v>381</v>
      </c>
      <c r="D2064" s="6" t="s">
        <v>2</v>
      </c>
      <c r="E2064" s="6">
        <v>0</v>
      </c>
    </row>
    <row r="2065" spans="2:5" x14ac:dyDescent="0.2">
      <c r="B2065" s="6" t="s">
        <v>1693</v>
      </c>
      <c r="C2065" s="36" t="s">
        <v>381</v>
      </c>
      <c r="D2065" s="6" t="s">
        <v>2</v>
      </c>
      <c r="E2065" s="6">
        <v>0</v>
      </c>
    </row>
    <row r="2066" spans="2:5" x14ac:dyDescent="0.2">
      <c r="B2066" s="6" t="s">
        <v>707</v>
      </c>
      <c r="C2066" s="36" t="s">
        <v>381</v>
      </c>
      <c r="D2066" s="6" t="s">
        <v>2</v>
      </c>
      <c r="E2066" s="6">
        <v>0</v>
      </c>
    </row>
    <row r="2067" spans="2:5" x14ac:dyDescent="0.2">
      <c r="B2067" s="6" t="s">
        <v>1694</v>
      </c>
      <c r="C2067" s="36" t="s">
        <v>381</v>
      </c>
      <c r="D2067" s="6" t="s">
        <v>2</v>
      </c>
      <c r="E2067" s="6">
        <v>0</v>
      </c>
    </row>
    <row r="2068" spans="2:5" x14ac:dyDescent="0.2">
      <c r="B2068" s="6" t="s">
        <v>1883</v>
      </c>
      <c r="C2068" s="36" t="s">
        <v>381</v>
      </c>
      <c r="D2068" s="6" t="s">
        <v>2</v>
      </c>
      <c r="E2068" s="6">
        <v>0</v>
      </c>
    </row>
    <row r="2069" spans="2:5" x14ac:dyDescent="0.2">
      <c r="B2069" s="6" t="s">
        <v>1884</v>
      </c>
      <c r="C2069" s="36" t="s">
        <v>381</v>
      </c>
      <c r="D2069" s="6" t="s">
        <v>2</v>
      </c>
      <c r="E2069" s="6">
        <v>0</v>
      </c>
    </row>
    <row r="2070" spans="2:5" x14ac:dyDescent="0.2">
      <c r="B2070" s="6" t="s">
        <v>1695</v>
      </c>
      <c r="C2070" s="36" t="s">
        <v>381</v>
      </c>
      <c r="D2070" s="6" t="s">
        <v>2</v>
      </c>
      <c r="E2070" s="6">
        <v>0</v>
      </c>
    </row>
    <row r="2071" spans="2:5" x14ac:dyDescent="0.2">
      <c r="B2071" s="6" t="s">
        <v>1696</v>
      </c>
      <c r="C2071" s="36" t="s">
        <v>381</v>
      </c>
      <c r="D2071" s="6" t="s">
        <v>2</v>
      </c>
      <c r="E2071" s="6">
        <v>0</v>
      </c>
    </row>
    <row r="2072" spans="2:5" x14ac:dyDescent="0.2">
      <c r="B2072" s="6" t="s">
        <v>1697</v>
      </c>
      <c r="C2072" s="36" t="s">
        <v>381</v>
      </c>
      <c r="D2072" s="6" t="s">
        <v>2</v>
      </c>
      <c r="E2072" s="6">
        <v>0</v>
      </c>
    </row>
    <row r="2073" spans="2:5" x14ac:dyDescent="0.2">
      <c r="B2073" s="6" t="s">
        <v>1885</v>
      </c>
      <c r="C2073" s="36" t="s">
        <v>381</v>
      </c>
      <c r="D2073" s="6" t="s">
        <v>2</v>
      </c>
      <c r="E2073" s="6">
        <v>0</v>
      </c>
    </row>
    <row r="2074" spans="2:5" x14ac:dyDescent="0.2">
      <c r="B2074" s="6" t="s">
        <v>1886</v>
      </c>
      <c r="C2074" s="36" t="s">
        <v>381</v>
      </c>
      <c r="D2074" s="6" t="s">
        <v>2</v>
      </c>
      <c r="E2074" s="6">
        <v>0</v>
      </c>
    </row>
    <row r="2075" spans="2:5" x14ac:dyDescent="0.2">
      <c r="B2075" s="6" t="s">
        <v>1698</v>
      </c>
      <c r="C2075" s="36" t="s">
        <v>381</v>
      </c>
      <c r="D2075" s="6" t="s">
        <v>2</v>
      </c>
      <c r="E2075" s="6">
        <v>0</v>
      </c>
    </row>
    <row r="2076" spans="2:5" x14ac:dyDescent="0.2">
      <c r="B2076" s="6" t="s">
        <v>708</v>
      </c>
      <c r="C2076" s="36" t="s">
        <v>381</v>
      </c>
      <c r="D2076" s="6" t="s">
        <v>2</v>
      </c>
      <c r="E2076" s="6">
        <v>0</v>
      </c>
    </row>
    <row r="2077" spans="2:5" x14ac:dyDescent="0.2">
      <c r="B2077" s="6" t="s">
        <v>1699</v>
      </c>
      <c r="C2077" s="36" t="s">
        <v>381</v>
      </c>
      <c r="D2077" s="6" t="s">
        <v>2</v>
      </c>
      <c r="E2077" s="6">
        <v>0</v>
      </c>
    </row>
    <row r="2078" spans="2:5" x14ac:dyDescent="0.2">
      <c r="B2078" s="6" t="s">
        <v>709</v>
      </c>
      <c r="C2078" s="36" t="s">
        <v>381</v>
      </c>
      <c r="D2078" s="6" t="s">
        <v>2</v>
      </c>
      <c r="E2078" s="6">
        <v>0</v>
      </c>
    </row>
    <row r="2079" spans="2:5" x14ac:dyDescent="0.2">
      <c r="B2079" s="6" t="s">
        <v>1887</v>
      </c>
      <c r="C2079" s="36" t="s">
        <v>381</v>
      </c>
      <c r="D2079" s="6" t="s">
        <v>2</v>
      </c>
      <c r="E2079" s="6">
        <v>0</v>
      </c>
    </row>
    <row r="2080" spans="2:5" x14ac:dyDescent="0.2">
      <c r="B2080" s="6" t="s">
        <v>1888</v>
      </c>
      <c r="C2080" s="36" t="s">
        <v>381</v>
      </c>
      <c r="D2080" s="6" t="s">
        <v>2</v>
      </c>
      <c r="E2080" s="6">
        <v>0</v>
      </c>
    </row>
    <row r="2081" spans="2:5" x14ac:dyDescent="0.2">
      <c r="B2081" s="6" t="s">
        <v>1889</v>
      </c>
      <c r="C2081" s="36" t="s">
        <v>381</v>
      </c>
      <c r="D2081" s="6" t="s">
        <v>2</v>
      </c>
      <c r="E2081" s="6">
        <v>0</v>
      </c>
    </row>
    <row r="2082" spans="2:5" x14ac:dyDescent="0.2">
      <c r="B2082" s="6" t="s">
        <v>1890</v>
      </c>
      <c r="C2082" s="36" t="s">
        <v>381</v>
      </c>
      <c r="D2082" s="6" t="s">
        <v>2</v>
      </c>
      <c r="E2082" s="6">
        <v>0</v>
      </c>
    </row>
    <row r="2083" spans="2:5" x14ac:dyDescent="0.2">
      <c r="B2083" s="6" t="s">
        <v>1891</v>
      </c>
      <c r="C2083" s="36" t="s">
        <v>381</v>
      </c>
      <c r="D2083" s="6" t="s">
        <v>2</v>
      </c>
      <c r="E2083" s="6">
        <v>0</v>
      </c>
    </row>
    <row r="2084" spans="2:5" x14ac:dyDescent="0.2">
      <c r="B2084" s="6" t="s">
        <v>1892</v>
      </c>
      <c r="C2084" s="36" t="s">
        <v>381</v>
      </c>
      <c r="D2084" s="6" t="s">
        <v>2</v>
      </c>
      <c r="E2084" s="6">
        <v>0</v>
      </c>
    </row>
    <row r="2085" spans="2:5" x14ac:dyDescent="0.2">
      <c r="B2085" s="6" t="s">
        <v>710</v>
      </c>
      <c r="C2085" s="36" t="s">
        <v>381</v>
      </c>
      <c r="D2085" s="6" t="s">
        <v>2</v>
      </c>
      <c r="E2085" s="6">
        <v>0</v>
      </c>
    </row>
    <row r="2086" spans="2:5" x14ac:dyDescent="0.2">
      <c r="B2086" s="6" t="s">
        <v>711</v>
      </c>
      <c r="C2086" s="36" t="s">
        <v>381</v>
      </c>
      <c r="D2086" s="6" t="s">
        <v>2</v>
      </c>
      <c r="E2086" s="6">
        <v>0</v>
      </c>
    </row>
    <row r="2087" spans="2:5" x14ac:dyDescent="0.2">
      <c r="B2087" s="6" t="s">
        <v>1893</v>
      </c>
      <c r="C2087" s="36" t="s">
        <v>381</v>
      </c>
      <c r="D2087" s="6" t="s">
        <v>2</v>
      </c>
      <c r="E2087" s="6">
        <v>0</v>
      </c>
    </row>
    <row r="2088" spans="2:5" x14ac:dyDescent="0.2">
      <c r="B2088" s="6" t="s">
        <v>1894</v>
      </c>
      <c r="C2088" s="36" t="s">
        <v>381</v>
      </c>
      <c r="D2088" s="6" t="s">
        <v>2</v>
      </c>
      <c r="E2088" s="6">
        <v>0</v>
      </c>
    </row>
    <row r="2089" spans="2:5" x14ac:dyDescent="0.2">
      <c r="B2089" s="6" t="s">
        <v>1895</v>
      </c>
      <c r="C2089" s="36" t="s">
        <v>381</v>
      </c>
      <c r="D2089" s="6" t="s">
        <v>2</v>
      </c>
      <c r="E2089" s="6">
        <v>0</v>
      </c>
    </row>
    <row r="2090" spans="2:5" x14ac:dyDescent="0.2">
      <c r="B2090" s="6" t="s">
        <v>712</v>
      </c>
      <c r="C2090" s="36" t="s">
        <v>381</v>
      </c>
      <c r="D2090" s="6" t="s">
        <v>2</v>
      </c>
      <c r="E2090" s="6">
        <v>0</v>
      </c>
    </row>
    <row r="2091" spans="2:5" x14ac:dyDescent="0.2">
      <c r="B2091" s="6" t="s">
        <v>1896</v>
      </c>
      <c r="C2091" s="36" t="s">
        <v>381</v>
      </c>
      <c r="D2091" s="6" t="s">
        <v>2</v>
      </c>
      <c r="E2091" s="6">
        <v>0</v>
      </c>
    </row>
    <row r="2092" spans="2:5" x14ac:dyDescent="0.2">
      <c r="B2092" s="6" t="s">
        <v>1732</v>
      </c>
      <c r="C2092" s="36" t="s">
        <v>381</v>
      </c>
      <c r="D2092" s="6" t="s">
        <v>2</v>
      </c>
      <c r="E2092" s="6">
        <v>0</v>
      </c>
    </row>
    <row r="2093" spans="2:5" x14ac:dyDescent="0.2">
      <c r="B2093" s="6" t="s">
        <v>1733</v>
      </c>
      <c r="C2093" s="36" t="s">
        <v>381</v>
      </c>
      <c r="D2093" s="6" t="s">
        <v>2</v>
      </c>
      <c r="E2093" s="6">
        <v>0</v>
      </c>
    </row>
    <row r="2094" spans="2:5" x14ac:dyDescent="0.2">
      <c r="B2094" s="6" t="s">
        <v>1897</v>
      </c>
      <c r="C2094" s="36" t="s">
        <v>381</v>
      </c>
      <c r="D2094" s="6" t="s">
        <v>2</v>
      </c>
      <c r="E2094" s="6">
        <v>0</v>
      </c>
    </row>
    <row r="2095" spans="2:5" x14ac:dyDescent="0.2">
      <c r="B2095" s="6" t="s">
        <v>713</v>
      </c>
      <c r="C2095" s="36" t="s">
        <v>381</v>
      </c>
      <c r="D2095" s="6" t="s">
        <v>2</v>
      </c>
      <c r="E2095" s="6">
        <v>0</v>
      </c>
    </row>
    <row r="2096" spans="2:5" x14ac:dyDescent="0.2">
      <c r="B2096" s="6" t="s">
        <v>1734</v>
      </c>
      <c r="C2096" s="36" t="s">
        <v>381</v>
      </c>
      <c r="D2096" s="6" t="s">
        <v>2</v>
      </c>
      <c r="E2096" s="6">
        <v>0</v>
      </c>
    </row>
    <row r="2097" spans="2:5" x14ac:dyDescent="0.2">
      <c r="B2097" s="6" t="s">
        <v>1735</v>
      </c>
      <c r="C2097" s="36" t="s">
        <v>381</v>
      </c>
      <c r="D2097" s="6" t="s">
        <v>2</v>
      </c>
      <c r="E2097" s="6">
        <v>0</v>
      </c>
    </row>
    <row r="2098" spans="2:5" x14ac:dyDescent="0.2">
      <c r="B2098" s="6" t="s">
        <v>1898</v>
      </c>
      <c r="C2098" s="36" t="s">
        <v>381</v>
      </c>
      <c r="D2098" s="6" t="s">
        <v>2</v>
      </c>
      <c r="E2098" s="6">
        <v>0</v>
      </c>
    </row>
    <row r="2099" spans="2:5" x14ac:dyDescent="0.2">
      <c r="B2099" s="6" t="s">
        <v>1736</v>
      </c>
      <c r="C2099" s="36" t="s">
        <v>381</v>
      </c>
      <c r="D2099" s="6" t="s">
        <v>2</v>
      </c>
      <c r="E2099" s="6">
        <v>0</v>
      </c>
    </row>
    <row r="2100" spans="2:5" x14ac:dyDescent="0.2">
      <c r="B2100" s="6" t="s">
        <v>1899</v>
      </c>
      <c r="C2100" s="36" t="s">
        <v>381</v>
      </c>
      <c r="D2100" s="6" t="s">
        <v>2</v>
      </c>
      <c r="E2100" s="6">
        <v>0</v>
      </c>
    </row>
    <row r="2101" spans="2:5" x14ac:dyDescent="0.2">
      <c r="B2101" s="6" t="s">
        <v>1737</v>
      </c>
      <c r="C2101" s="36" t="s">
        <v>381</v>
      </c>
      <c r="D2101" s="6" t="s">
        <v>2</v>
      </c>
      <c r="E2101" s="6">
        <v>0</v>
      </c>
    </row>
    <row r="2102" spans="2:5" x14ac:dyDescent="0.2">
      <c r="B2102" s="6" t="s">
        <v>1900</v>
      </c>
      <c r="C2102" s="36" t="s">
        <v>381</v>
      </c>
      <c r="D2102" s="6" t="s">
        <v>2</v>
      </c>
      <c r="E2102" s="6">
        <v>0</v>
      </c>
    </row>
    <row r="2103" spans="2:5" x14ac:dyDescent="0.2">
      <c r="B2103" s="6" t="s">
        <v>1901</v>
      </c>
      <c r="C2103" s="36" t="s">
        <v>381</v>
      </c>
      <c r="D2103" s="6" t="s">
        <v>2</v>
      </c>
      <c r="E2103" s="6">
        <v>0</v>
      </c>
    </row>
    <row r="2104" spans="2:5" x14ac:dyDescent="0.2">
      <c r="B2104" s="6" t="s">
        <v>715</v>
      </c>
      <c r="C2104" s="36" t="s">
        <v>381</v>
      </c>
      <c r="D2104" s="6" t="s">
        <v>2</v>
      </c>
      <c r="E2104" s="6">
        <v>0</v>
      </c>
    </row>
    <row r="2105" spans="2:5" x14ac:dyDescent="0.2">
      <c r="B2105" s="6" t="s">
        <v>1902</v>
      </c>
      <c r="C2105" s="36" t="s">
        <v>381</v>
      </c>
      <c r="D2105" s="6" t="s">
        <v>2</v>
      </c>
      <c r="E2105" s="6">
        <v>0</v>
      </c>
    </row>
    <row r="2106" spans="2:5" x14ac:dyDescent="0.2">
      <c r="B2106" s="6" t="s">
        <v>1903</v>
      </c>
      <c r="C2106" s="36" t="s">
        <v>381</v>
      </c>
      <c r="D2106" s="6" t="s">
        <v>2</v>
      </c>
      <c r="E2106" s="6">
        <v>0</v>
      </c>
    </row>
    <row r="2107" spans="2:5" x14ac:dyDescent="0.2">
      <c r="B2107" s="6" t="s">
        <v>1738</v>
      </c>
      <c r="C2107" s="36" t="s">
        <v>381</v>
      </c>
      <c r="D2107" s="6" t="s">
        <v>2</v>
      </c>
      <c r="E2107" s="6">
        <v>0</v>
      </c>
    </row>
    <row r="2108" spans="2:5" x14ac:dyDescent="0.2">
      <c r="B2108" s="6" t="s">
        <v>1904</v>
      </c>
      <c r="C2108" s="36" t="s">
        <v>381</v>
      </c>
      <c r="D2108" s="6" t="s">
        <v>2</v>
      </c>
      <c r="E2108" s="6">
        <v>0</v>
      </c>
    </row>
    <row r="2109" spans="2:5" x14ac:dyDescent="0.2">
      <c r="B2109" s="6" t="s">
        <v>716</v>
      </c>
      <c r="C2109" s="36" t="s">
        <v>381</v>
      </c>
      <c r="D2109" s="6" t="s">
        <v>2</v>
      </c>
      <c r="E2109" s="6">
        <v>0</v>
      </c>
    </row>
    <row r="2110" spans="2:5" x14ac:dyDescent="0.2">
      <c r="B2110" s="6" t="s">
        <v>717</v>
      </c>
      <c r="C2110" s="36" t="s">
        <v>381</v>
      </c>
      <c r="D2110" s="6" t="s">
        <v>2</v>
      </c>
      <c r="E2110" s="6">
        <v>0</v>
      </c>
    </row>
    <row r="2111" spans="2:5" x14ac:dyDescent="0.2">
      <c r="B2111" s="6" t="s">
        <v>718</v>
      </c>
      <c r="C2111" s="36" t="s">
        <v>381</v>
      </c>
      <c r="D2111" s="6" t="s">
        <v>2</v>
      </c>
      <c r="E2111" s="6">
        <v>0</v>
      </c>
    </row>
    <row r="2112" spans="2:5" x14ac:dyDescent="0.2">
      <c r="B2112" s="6" t="s">
        <v>1700</v>
      </c>
      <c r="C2112" s="36" t="s">
        <v>381</v>
      </c>
      <c r="D2112" s="6" t="s">
        <v>2</v>
      </c>
      <c r="E2112" s="6">
        <v>0</v>
      </c>
    </row>
    <row r="2113" spans="2:5" x14ac:dyDescent="0.2">
      <c r="B2113" s="6" t="s">
        <v>1701</v>
      </c>
      <c r="C2113" s="36" t="s">
        <v>381</v>
      </c>
      <c r="D2113" s="6" t="s">
        <v>2</v>
      </c>
      <c r="E2113" s="6">
        <v>0</v>
      </c>
    </row>
    <row r="2114" spans="2:5" x14ac:dyDescent="0.2">
      <c r="B2114" s="6" t="s">
        <v>1702</v>
      </c>
      <c r="C2114" s="36" t="s">
        <v>381</v>
      </c>
      <c r="D2114" s="6" t="s">
        <v>2</v>
      </c>
      <c r="E2114" s="6">
        <v>0</v>
      </c>
    </row>
    <row r="2115" spans="2:5" x14ac:dyDescent="0.2">
      <c r="B2115" s="6" t="s">
        <v>719</v>
      </c>
      <c r="C2115" s="36" t="s">
        <v>381</v>
      </c>
      <c r="D2115" s="6" t="s">
        <v>2</v>
      </c>
      <c r="E2115" s="6">
        <v>0</v>
      </c>
    </row>
    <row r="2116" spans="2:5" x14ac:dyDescent="0.2">
      <c r="B2116" s="6" t="s">
        <v>1703</v>
      </c>
      <c r="C2116" s="36" t="s">
        <v>381</v>
      </c>
      <c r="D2116" s="6" t="s">
        <v>2</v>
      </c>
      <c r="E2116" s="6">
        <v>0</v>
      </c>
    </row>
    <row r="2117" spans="2:5" x14ac:dyDescent="0.2">
      <c r="B2117" s="6" t="s">
        <v>1704</v>
      </c>
      <c r="C2117" s="36" t="s">
        <v>381</v>
      </c>
      <c r="D2117" s="6" t="s">
        <v>2</v>
      </c>
      <c r="E2117" s="6">
        <v>0</v>
      </c>
    </row>
    <row r="2118" spans="2:5" x14ac:dyDescent="0.2">
      <c r="B2118" s="6" t="s">
        <v>1705</v>
      </c>
      <c r="C2118" s="36" t="s">
        <v>381</v>
      </c>
      <c r="D2118" s="6" t="s">
        <v>2</v>
      </c>
      <c r="E2118" s="6">
        <v>0</v>
      </c>
    </row>
    <row r="2119" spans="2:5" x14ac:dyDescent="0.2">
      <c r="B2119" s="6" t="s">
        <v>720</v>
      </c>
      <c r="C2119" s="36" t="s">
        <v>381</v>
      </c>
      <c r="D2119" s="6" t="s">
        <v>2</v>
      </c>
      <c r="E2119" s="6">
        <v>0</v>
      </c>
    </row>
    <row r="2120" spans="2:5" x14ac:dyDescent="0.2">
      <c r="B2120" s="6" t="s">
        <v>1662</v>
      </c>
      <c r="C2120" s="36" t="s">
        <v>381</v>
      </c>
      <c r="D2120" s="6" t="s">
        <v>2</v>
      </c>
      <c r="E2120" s="6">
        <v>0</v>
      </c>
    </row>
    <row r="2121" spans="2:5" x14ac:dyDescent="0.2">
      <c r="B2121" s="6" t="s">
        <v>721</v>
      </c>
      <c r="C2121" s="36" t="s">
        <v>381</v>
      </c>
      <c r="D2121" s="6" t="s">
        <v>2</v>
      </c>
      <c r="E2121" s="6">
        <v>0</v>
      </c>
    </row>
    <row r="2122" spans="2:5" x14ac:dyDescent="0.2">
      <c r="B2122" s="6" t="s">
        <v>722</v>
      </c>
      <c r="C2122" s="36" t="s">
        <v>381</v>
      </c>
      <c r="D2122" s="6" t="s">
        <v>2</v>
      </c>
      <c r="E2122" s="6">
        <v>0</v>
      </c>
    </row>
    <row r="2123" spans="2:5" x14ac:dyDescent="0.2">
      <c r="B2123" s="6" t="s">
        <v>1706</v>
      </c>
      <c r="C2123" s="36" t="s">
        <v>381</v>
      </c>
      <c r="D2123" s="6" t="s">
        <v>2</v>
      </c>
      <c r="E2123" s="6">
        <v>0</v>
      </c>
    </row>
    <row r="2124" spans="2:5" x14ac:dyDescent="0.2">
      <c r="B2124" s="6" t="s">
        <v>723</v>
      </c>
      <c r="C2124" s="36" t="s">
        <v>381</v>
      </c>
      <c r="D2124" s="6" t="s">
        <v>2</v>
      </c>
      <c r="E2124" s="6">
        <v>0</v>
      </c>
    </row>
    <row r="2125" spans="2:5" x14ac:dyDescent="0.2">
      <c r="B2125" s="6" t="s">
        <v>1660</v>
      </c>
      <c r="C2125" s="36" t="s">
        <v>381</v>
      </c>
      <c r="D2125" s="6" t="s">
        <v>2</v>
      </c>
      <c r="E2125" s="6">
        <v>0</v>
      </c>
    </row>
    <row r="2126" spans="2:5" x14ac:dyDescent="0.2">
      <c r="B2126" s="6" t="s">
        <v>1707</v>
      </c>
      <c r="C2126" s="36" t="s">
        <v>381</v>
      </c>
      <c r="D2126" s="6" t="s">
        <v>2</v>
      </c>
      <c r="E2126" s="6">
        <v>0</v>
      </c>
    </row>
    <row r="2127" spans="2:5" x14ac:dyDescent="0.2">
      <c r="B2127" s="6" t="s">
        <v>724</v>
      </c>
      <c r="C2127" s="36" t="s">
        <v>381</v>
      </c>
      <c r="D2127" s="6" t="s">
        <v>2</v>
      </c>
      <c r="E2127" s="6">
        <v>0</v>
      </c>
    </row>
    <row r="2128" spans="2:5" x14ac:dyDescent="0.2">
      <c r="B2128" s="6" t="s">
        <v>1708</v>
      </c>
      <c r="C2128" s="36" t="s">
        <v>381</v>
      </c>
      <c r="D2128" s="6" t="s">
        <v>2</v>
      </c>
      <c r="E2128" s="6">
        <v>0</v>
      </c>
    </row>
    <row r="2129" spans="2:5" x14ac:dyDescent="0.2">
      <c r="B2129" s="6" t="s">
        <v>1709</v>
      </c>
      <c r="C2129" s="36" t="s">
        <v>381</v>
      </c>
      <c r="D2129" s="6" t="s">
        <v>2</v>
      </c>
      <c r="E2129" s="6">
        <v>0</v>
      </c>
    </row>
    <row r="2130" spans="2:5" x14ac:dyDescent="0.2">
      <c r="B2130" s="6" t="s">
        <v>1710</v>
      </c>
      <c r="C2130" s="36" t="s">
        <v>381</v>
      </c>
      <c r="D2130" s="6" t="s">
        <v>2</v>
      </c>
      <c r="E2130" s="6">
        <v>0</v>
      </c>
    </row>
    <row r="2131" spans="2:5" x14ac:dyDescent="0.2">
      <c r="B2131" s="6" t="s">
        <v>725</v>
      </c>
      <c r="C2131" s="36" t="s">
        <v>381</v>
      </c>
      <c r="D2131" s="6" t="s">
        <v>2</v>
      </c>
      <c r="E2131" s="6">
        <v>0</v>
      </c>
    </row>
    <row r="2132" spans="2:5" x14ac:dyDescent="0.2">
      <c r="B2132" s="6" t="s">
        <v>1711</v>
      </c>
      <c r="C2132" s="36" t="s">
        <v>381</v>
      </c>
      <c r="D2132" s="6" t="s">
        <v>2</v>
      </c>
      <c r="E2132" s="6">
        <v>0</v>
      </c>
    </row>
    <row r="2133" spans="2:5" x14ac:dyDescent="0.2">
      <c r="B2133" s="6" t="s">
        <v>1712</v>
      </c>
      <c r="C2133" s="36" t="s">
        <v>381</v>
      </c>
      <c r="D2133" s="6" t="s">
        <v>2</v>
      </c>
      <c r="E2133" s="6">
        <v>0</v>
      </c>
    </row>
    <row r="2134" spans="2:5" x14ac:dyDescent="0.2">
      <c r="B2134" s="6" t="s">
        <v>1998</v>
      </c>
      <c r="C2134" s="36" t="s">
        <v>381</v>
      </c>
      <c r="D2134" s="6" t="s">
        <v>2</v>
      </c>
      <c r="E2134" s="6">
        <v>0</v>
      </c>
    </row>
    <row r="2135" spans="2:5" x14ac:dyDescent="0.2">
      <c r="B2135" s="6" t="s">
        <v>1999</v>
      </c>
      <c r="C2135" s="36" t="s">
        <v>381</v>
      </c>
      <c r="D2135" s="6" t="s">
        <v>2</v>
      </c>
      <c r="E2135" s="6">
        <v>0</v>
      </c>
    </row>
    <row r="2136" spans="2:5" x14ac:dyDescent="0.2">
      <c r="B2136" s="6" t="s">
        <v>726</v>
      </c>
      <c r="C2136" s="36" t="s">
        <v>381</v>
      </c>
      <c r="D2136" s="6" t="s">
        <v>2</v>
      </c>
      <c r="E2136" s="6">
        <v>0</v>
      </c>
    </row>
    <row r="2137" spans="2:5" x14ac:dyDescent="0.2">
      <c r="B2137" s="6" t="s">
        <v>1713</v>
      </c>
      <c r="C2137" s="36" t="s">
        <v>381</v>
      </c>
      <c r="D2137" s="6" t="s">
        <v>2</v>
      </c>
      <c r="E2137" s="6">
        <v>0</v>
      </c>
    </row>
    <row r="2138" spans="2:5" x14ac:dyDescent="0.2">
      <c r="B2138" s="6" t="s">
        <v>1714</v>
      </c>
      <c r="C2138" s="36" t="s">
        <v>381</v>
      </c>
      <c r="D2138" s="6" t="s">
        <v>2</v>
      </c>
      <c r="E2138" s="6">
        <v>0</v>
      </c>
    </row>
    <row r="2139" spans="2:5" x14ac:dyDescent="0.2">
      <c r="B2139" s="6" t="s">
        <v>1715</v>
      </c>
      <c r="C2139" s="36" t="s">
        <v>381</v>
      </c>
      <c r="D2139" s="6" t="s">
        <v>2</v>
      </c>
      <c r="E2139" s="6">
        <v>0</v>
      </c>
    </row>
    <row r="2140" spans="2:5" x14ac:dyDescent="0.2">
      <c r="B2140" s="6" t="s">
        <v>1739</v>
      </c>
      <c r="C2140" s="36" t="s">
        <v>381</v>
      </c>
      <c r="D2140" s="6" t="s">
        <v>2</v>
      </c>
      <c r="E2140" s="6">
        <v>0</v>
      </c>
    </row>
    <row r="2141" spans="2:5" x14ac:dyDescent="0.2">
      <c r="B2141" s="6" t="s">
        <v>1716</v>
      </c>
      <c r="C2141" s="36" t="s">
        <v>381</v>
      </c>
      <c r="D2141" s="6" t="s">
        <v>2</v>
      </c>
      <c r="E2141" s="6">
        <v>0</v>
      </c>
    </row>
    <row r="2142" spans="2:5" x14ac:dyDescent="0.2">
      <c r="B2142" s="6" t="s">
        <v>2964</v>
      </c>
      <c r="C2142" s="36" t="s">
        <v>381</v>
      </c>
      <c r="D2142" s="6" t="s">
        <v>2</v>
      </c>
      <c r="E2142" s="6">
        <v>0</v>
      </c>
    </row>
    <row r="2143" spans="2:5" x14ac:dyDescent="0.2">
      <c r="B2143" s="6" t="s">
        <v>1717</v>
      </c>
      <c r="C2143" s="36" t="s">
        <v>381</v>
      </c>
      <c r="D2143" s="6" t="s">
        <v>2</v>
      </c>
      <c r="E2143" s="6">
        <v>0</v>
      </c>
    </row>
    <row r="2144" spans="2:5" x14ac:dyDescent="0.2">
      <c r="B2144" s="6" t="s">
        <v>1718</v>
      </c>
      <c r="C2144" s="36" t="s">
        <v>381</v>
      </c>
      <c r="D2144" s="6" t="s">
        <v>2</v>
      </c>
      <c r="E2144" s="6">
        <v>0</v>
      </c>
    </row>
    <row r="2145" spans="2:5" x14ac:dyDescent="0.2">
      <c r="B2145" s="6" t="s">
        <v>1740</v>
      </c>
      <c r="C2145" s="36" t="s">
        <v>381</v>
      </c>
      <c r="D2145" s="6" t="s">
        <v>2</v>
      </c>
      <c r="E2145" s="6">
        <v>0</v>
      </c>
    </row>
    <row r="2146" spans="2:5" x14ac:dyDescent="0.2">
      <c r="B2146" s="6" t="s">
        <v>727</v>
      </c>
      <c r="C2146" s="36" t="s">
        <v>381</v>
      </c>
      <c r="D2146" s="6" t="s">
        <v>2</v>
      </c>
      <c r="E2146" s="6">
        <v>0</v>
      </c>
    </row>
    <row r="2147" spans="2:5" x14ac:dyDescent="0.2">
      <c r="B2147" s="6" t="s">
        <v>1719</v>
      </c>
      <c r="C2147" s="36" t="s">
        <v>381</v>
      </c>
      <c r="D2147" s="6" t="s">
        <v>2</v>
      </c>
      <c r="E2147" s="6">
        <v>0</v>
      </c>
    </row>
    <row r="2148" spans="2:5" x14ac:dyDescent="0.2">
      <c r="B2148" s="6" t="s">
        <v>1741</v>
      </c>
      <c r="C2148" s="36" t="s">
        <v>381</v>
      </c>
      <c r="D2148" s="6" t="s">
        <v>2</v>
      </c>
      <c r="E2148" s="6">
        <v>0</v>
      </c>
    </row>
    <row r="2149" spans="2:5" x14ac:dyDescent="0.2">
      <c r="B2149" s="6" t="s">
        <v>1742</v>
      </c>
      <c r="C2149" s="36" t="s">
        <v>381</v>
      </c>
      <c r="D2149" s="6" t="s">
        <v>2</v>
      </c>
      <c r="E2149" s="6">
        <v>0</v>
      </c>
    </row>
    <row r="2150" spans="2:5" x14ac:dyDescent="0.2">
      <c r="B2150" s="6" t="s">
        <v>1743</v>
      </c>
      <c r="C2150" s="36" t="s">
        <v>381</v>
      </c>
      <c r="D2150" s="6" t="s">
        <v>2</v>
      </c>
      <c r="E2150" s="6">
        <v>0</v>
      </c>
    </row>
    <row r="2151" spans="2:5" x14ac:dyDescent="0.2">
      <c r="B2151" s="6" t="s">
        <v>1744</v>
      </c>
      <c r="C2151" s="36" t="s">
        <v>381</v>
      </c>
      <c r="D2151" s="6" t="s">
        <v>2</v>
      </c>
      <c r="E2151" s="6">
        <v>0</v>
      </c>
    </row>
    <row r="2152" spans="2:5" x14ac:dyDescent="0.2">
      <c r="B2152" s="6" t="s">
        <v>1745</v>
      </c>
      <c r="C2152" s="36" t="s">
        <v>381</v>
      </c>
      <c r="D2152" s="6" t="s">
        <v>2</v>
      </c>
      <c r="E2152" s="6">
        <v>0</v>
      </c>
    </row>
    <row r="2153" spans="2:5" x14ac:dyDescent="0.2">
      <c r="B2153" s="6" t="s">
        <v>1746</v>
      </c>
      <c r="C2153" s="36" t="s">
        <v>381</v>
      </c>
      <c r="D2153" s="6" t="s">
        <v>2</v>
      </c>
      <c r="E2153" s="6">
        <v>0</v>
      </c>
    </row>
    <row r="2154" spans="2:5" x14ac:dyDescent="0.2">
      <c r="B2154" s="6" t="s">
        <v>1747</v>
      </c>
      <c r="C2154" s="36" t="s">
        <v>381</v>
      </c>
      <c r="D2154" s="6" t="s">
        <v>2</v>
      </c>
      <c r="E2154" s="6">
        <v>0</v>
      </c>
    </row>
    <row r="2155" spans="2:5" x14ac:dyDescent="0.2">
      <c r="B2155" s="6" t="s">
        <v>1748</v>
      </c>
      <c r="C2155" s="36" t="s">
        <v>381</v>
      </c>
      <c r="D2155" s="6" t="s">
        <v>2</v>
      </c>
      <c r="E2155" s="6">
        <v>0</v>
      </c>
    </row>
    <row r="2156" spans="2:5" x14ac:dyDescent="0.2">
      <c r="B2156" s="6" t="s">
        <v>1749</v>
      </c>
      <c r="C2156" s="36" t="s">
        <v>381</v>
      </c>
      <c r="D2156" s="6" t="s">
        <v>2</v>
      </c>
      <c r="E2156" s="6">
        <v>0</v>
      </c>
    </row>
    <row r="2157" spans="2:5" x14ac:dyDescent="0.2">
      <c r="B2157" s="6" t="s">
        <v>728</v>
      </c>
      <c r="C2157" s="36" t="s">
        <v>381</v>
      </c>
      <c r="D2157" s="6" t="s">
        <v>2</v>
      </c>
      <c r="E2157" s="6">
        <v>0</v>
      </c>
    </row>
    <row r="2158" spans="2:5" x14ac:dyDescent="0.2">
      <c r="B2158" s="6" t="s">
        <v>1750</v>
      </c>
      <c r="C2158" s="36" t="s">
        <v>381</v>
      </c>
      <c r="D2158" s="6" t="s">
        <v>2</v>
      </c>
      <c r="E2158" s="6">
        <v>0</v>
      </c>
    </row>
    <row r="2159" spans="2:5" x14ac:dyDescent="0.2">
      <c r="B2159" s="6" t="s">
        <v>1751</v>
      </c>
      <c r="C2159" s="36" t="s">
        <v>381</v>
      </c>
      <c r="D2159" s="6" t="s">
        <v>2</v>
      </c>
      <c r="E2159" s="6">
        <v>0</v>
      </c>
    </row>
    <row r="2160" spans="2:5" x14ac:dyDescent="0.2">
      <c r="B2160" s="6" t="s">
        <v>1752</v>
      </c>
      <c r="C2160" s="36" t="s">
        <v>381</v>
      </c>
      <c r="D2160" s="6" t="s">
        <v>2</v>
      </c>
      <c r="E2160" s="6">
        <v>0</v>
      </c>
    </row>
    <row r="2161" spans="2:5" x14ac:dyDescent="0.2">
      <c r="B2161" s="6" t="s">
        <v>1753</v>
      </c>
      <c r="C2161" s="36" t="s">
        <v>381</v>
      </c>
      <c r="D2161" s="6" t="s">
        <v>2</v>
      </c>
      <c r="E2161" s="6">
        <v>0</v>
      </c>
    </row>
    <row r="2162" spans="2:5" x14ac:dyDescent="0.2">
      <c r="B2162" s="6" t="s">
        <v>1754</v>
      </c>
      <c r="C2162" s="36" t="s">
        <v>381</v>
      </c>
      <c r="D2162" s="6" t="s">
        <v>2</v>
      </c>
      <c r="E2162" s="6">
        <v>0</v>
      </c>
    </row>
    <row r="2163" spans="2:5" x14ac:dyDescent="0.2">
      <c r="B2163" s="6" t="s">
        <v>1755</v>
      </c>
      <c r="C2163" s="36" t="s">
        <v>381</v>
      </c>
      <c r="D2163" s="6" t="s">
        <v>2</v>
      </c>
      <c r="E2163" s="6">
        <v>0</v>
      </c>
    </row>
    <row r="2164" spans="2:5" x14ac:dyDescent="0.2">
      <c r="B2164" s="6" t="s">
        <v>1756</v>
      </c>
      <c r="C2164" s="36" t="s">
        <v>381</v>
      </c>
      <c r="D2164" s="6" t="s">
        <v>2</v>
      </c>
      <c r="E2164" s="6">
        <v>0</v>
      </c>
    </row>
    <row r="2165" spans="2:5" x14ac:dyDescent="0.2">
      <c r="B2165" s="6" t="s">
        <v>1757</v>
      </c>
      <c r="C2165" s="36" t="s">
        <v>381</v>
      </c>
      <c r="D2165" s="6" t="s">
        <v>2</v>
      </c>
      <c r="E2165" s="6">
        <v>0</v>
      </c>
    </row>
    <row r="2166" spans="2:5" x14ac:dyDescent="0.2">
      <c r="B2166" s="6" t="s">
        <v>1758</v>
      </c>
      <c r="C2166" s="36" t="s">
        <v>381</v>
      </c>
      <c r="D2166" s="6" t="s">
        <v>2</v>
      </c>
      <c r="E2166" s="6">
        <v>0</v>
      </c>
    </row>
    <row r="2167" spans="2:5" x14ac:dyDescent="0.2">
      <c r="B2167" s="6" t="s">
        <v>729</v>
      </c>
      <c r="C2167" s="36" t="s">
        <v>381</v>
      </c>
      <c r="D2167" s="6" t="s">
        <v>2</v>
      </c>
      <c r="E2167" s="6">
        <v>0</v>
      </c>
    </row>
    <row r="2168" spans="2:5" x14ac:dyDescent="0.2">
      <c r="B2168" s="6" t="s">
        <v>1759</v>
      </c>
      <c r="C2168" s="36" t="s">
        <v>381</v>
      </c>
      <c r="D2168" s="6" t="s">
        <v>2</v>
      </c>
      <c r="E2168" s="6">
        <v>0</v>
      </c>
    </row>
    <row r="2169" spans="2:5" x14ac:dyDescent="0.2">
      <c r="B2169" s="6" t="s">
        <v>1760</v>
      </c>
      <c r="C2169" s="36" t="s">
        <v>381</v>
      </c>
      <c r="D2169" s="6" t="s">
        <v>2</v>
      </c>
      <c r="E2169" s="6">
        <v>0</v>
      </c>
    </row>
    <row r="2170" spans="2:5" x14ac:dyDescent="0.2">
      <c r="B2170" s="6" t="s">
        <v>730</v>
      </c>
      <c r="C2170" s="36" t="s">
        <v>381</v>
      </c>
      <c r="D2170" s="6" t="s">
        <v>2</v>
      </c>
      <c r="E2170" s="6">
        <v>0</v>
      </c>
    </row>
    <row r="2171" spans="2:5" x14ac:dyDescent="0.2">
      <c r="B2171" s="6" t="s">
        <v>1761</v>
      </c>
      <c r="C2171" s="36" t="s">
        <v>381</v>
      </c>
      <c r="D2171" s="6" t="s">
        <v>2</v>
      </c>
      <c r="E2171" s="6">
        <v>0</v>
      </c>
    </row>
    <row r="2172" spans="2:5" x14ac:dyDescent="0.2">
      <c r="B2172" s="6" t="s">
        <v>1762</v>
      </c>
      <c r="C2172" s="36" t="s">
        <v>381</v>
      </c>
      <c r="D2172" s="6" t="s">
        <v>2</v>
      </c>
      <c r="E2172" s="6">
        <v>0</v>
      </c>
    </row>
    <row r="2173" spans="2:5" x14ac:dyDescent="0.2">
      <c r="B2173" s="6" t="s">
        <v>731</v>
      </c>
      <c r="C2173" s="36" t="s">
        <v>381</v>
      </c>
      <c r="D2173" s="6" t="s">
        <v>2</v>
      </c>
      <c r="E2173" s="6">
        <v>0</v>
      </c>
    </row>
    <row r="2174" spans="2:5" x14ac:dyDescent="0.2">
      <c r="B2174" s="6" t="s">
        <v>1763</v>
      </c>
      <c r="C2174" s="36" t="s">
        <v>381</v>
      </c>
      <c r="D2174" s="6" t="s">
        <v>2</v>
      </c>
      <c r="E2174" s="6">
        <v>0</v>
      </c>
    </row>
    <row r="2175" spans="2:5" x14ac:dyDescent="0.2">
      <c r="B2175" s="6" t="s">
        <v>1764</v>
      </c>
      <c r="C2175" s="36" t="s">
        <v>381</v>
      </c>
      <c r="D2175" s="6" t="s">
        <v>2</v>
      </c>
      <c r="E2175" s="6">
        <v>0</v>
      </c>
    </row>
    <row r="2176" spans="2:5" x14ac:dyDescent="0.2">
      <c r="B2176" s="6" t="s">
        <v>1720</v>
      </c>
      <c r="C2176" s="36" t="s">
        <v>381</v>
      </c>
      <c r="D2176" s="6" t="s">
        <v>2</v>
      </c>
      <c r="E2176" s="6">
        <v>0</v>
      </c>
    </row>
    <row r="2177" spans="2:5" x14ac:dyDescent="0.2">
      <c r="B2177" s="6" t="s">
        <v>1765</v>
      </c>
      <c r="C2177" s="36" t="s">
        <v>381</v>
      </c>
      <c r="D2177" s="6" t="s">
        <v>2</v>
      </c>
      <c r="E2177" s="6">
        <v>0</v>
      </c>
    </row>
    <row r="2178" spans="2:5" x14ac:dyDescent="0.2">
      <c r="B2178" s="6" t="s">
        <v>1766</v>
      </c>
      <c r="C2178" s="36" t="s">
        <v>381</v>
      </c>
      <c r="D2178" s="6" t="s">
        <v>2</v>
      </c>
      <c r="E2178" s="6">
        <v>0</v>
      </c>
    </row>
    <row r="2179" spans="2:5" x14ac:dyDescent="0.2">
      <c r="B2179" s="6" t="s">
        <v>1767</v>
      </c>
      <c r="C2179" s="36" t="s">
        <v>381</v>
      </c>
      <c r="D2179" s="6" t="s">
        <v>2</v>
      </c>
      <c r="E2179" s="6">
        <v>0</v>
      </c>
    </row>
    <row r="2180" spans="2:5" x14ac:dyDescent="0.2">
      <c r="B2180" s="6" t="s">
        <v>732</v>
      </c>
      <c r="C2180" s="36" t="s">
        <v>381</v>
      </c>
      <c r="D2180" s="6" t="s">
        <v>2</v>
      </c>
      <c r="E2180" s="6">
        <v>0</v>
      </c>
    </row>
    <row r="2181" spans="2:5" x14ac:dyDescent="0.2">
      <c r="B2181" s="6" t="s">
        <v>1768</v>
      </c>
      <c r="C2181" s="36" t="s">
        <v>381</v>
      </c>
      <c r="D2181" s="6" t="s">
        <v>2</v>
      </c>
      <c r="E2181" s="6">
        <v>0</v>
      </c>
    </row>
    <row r="2182" spans="2:5" x14ac:dyDescent="0.2">
      <c r="B2182" s="6" t="s">
        <v>1769</v>
      </c>
      <c r="C2182" s="36" t="s">
        <v>381</v>
      </c>
      <c r="D2182" s="6" t="s">
        <v>2</v>
      </c>
      <c r="E2182" s="6">
        <v>0</v>
      </c>
    </row>
    <row r="2183" spans="2:5" x14ac:dyDescent="0.2">
      <c r="B2183" s="6" t="s">
        <v>1770</v>
      </c>
      <c r="C2183" s="36" t="s">
        <v>381</v>
      </c>
      <c r="D2183" s="6" t="s">
        <v>2</v>
      </c>
      <c r="E2183" s="6">
        <v>0</v>
      </c>
    </row>
    <row r="2184" spans="2:5" x14ac:dyDescent="0.2">
      <c r="B2184" s="6" t="s">
        <v>1771</v>
      </c>
      <c r="C2184" s="36" t="s">
        <v>381</v>
      </c>
      <c r="D2184" s="6" t="s">
        <v>2</v>
      </c>
      <c r="E2184" s="6">
        <v>0</v>
      </c>
    </row>
    <row r="2185" spans="2:5" x14ac:dyDescent="0.2">
      <c r="B2185" s="6" t="s">
        <v>1772</v>
      </c>
      <c r="C2185" s="36" t="s">
        <v>381</v>
      </c>
      <c r="D2185" s="6" t="s">
        <v>2</v>
      </c>
      <c r="E2185" s="6">
        <v>0</v>
      </c>
    </row>
    <row r="2186" spans="2:5" x14ac:dyDescent="0.2">
      <c r="B2186" s="6" t="s">
        <v>1773</v>
      </c>
      <c r="C2186" s="36" t="s">
        <v>381</v>
      </c>
      <c r="D2186" s="6" t="s">
        <v>2</v>
      </c>
      <c r="E2186" s="6">
        <v>0</v>
      </c>
    </row>
    <row r="2187" spans="2:5" x14ac:dyDescent="0.2">
      <c r="B2187" s="6" t="s">
        <v>733</v>
      </c>
      <c r="C2187" s="36" t="s">
        <v>381</v>
      </c>
      <c r="D2187" s="6" t="s">
        <v>2</v>
      </c>
      <c r="E2187" s="6">
        <v>0</v>
      </c>
    </row>
    <row r="2188" spans="2:5" x14ac:dyDescent="0.2">
      <c r="B2188" s="6" t="s">
        <v>1774</v>
      </c>
      <c r="C2188" s="36" t="s">
        <v>381</v>
      </c>
      <c r="D2188" s="6" t="s">
        <v>2</v>
      </c>
      <c r="E2188" s="6">
        <v>0</v>
      </c>
    </row>
    <row r="2189" spans="2:5" x14ac:dyDescent="0.2">
      <c r="B2189" s="6" t="s">
        <v>1775</v>
      </c>
      <c r="C2189" s="36" t="s">
        <v>381</v>
      </c>
      <c r="D2189" s="6" t="s">
        <v>2</v>
      </c>
      <c r="E2189" s="6">
        <v>0</v>
      </c>
    </row>
    <row r="2190" spans="2:5" x14ac:dyDescent="0.2">
      <c r="B2190" s="6" t="s">
        <v>1776</v>
      </c>
      <c r="C2190" s="36" t="s">
        <v>381</v>
      </c>
      <c r="D2190" s="6" t="s">
        <v>2</v>
      </c>
      <c r="E2190" s="6">
        <v>0</v>
      </c>
    </row>
    <row r="2191" spans="2:5" x14ac:dyDescent="0.2">
      <c r="B2191" s="6" t="s">
        <v>1777</v>
      </c>
      <c r="C2191" s="36" t="s">
        <v>381</v>
      </c>
      <c r="D2191" s="6" t="s">
        <v>2</v>
      </c>
      <c r="E2191" s="6">
        <v>0</v>
      </c>
    </row>
    <row r="2192" spans="2:5" x14ac:dyDescent="0.2">
      <c r="B2192" s="6" t="s">
        <v>1778</v>
      </c>
      <c r="C2192" s="36" t="s">
        <v>381</v>
      </c>
      <c r="D2192" s="6" t="s">
        <v>2</v>
      </c>
      <c r="E2192" s="6">
        <v>0</v>
      </c>
    </row>
    <row r="2193" spans="2:5" x14ac:dyDescent="0.2">
      <c r="B2193" s="6" t="s">
        <v>734</v>
      </c>
      <c r="C2193" s="36" t="s">
        <v>381</v>
      </c>
      <c r="D2193" s="6" t="s">
        <v>2</v>
      </c>
      <c r="E2193" s="6">
        <v>0</v>
      </c>
    </row>
    <row r="2194" spans="2:5" x14ac:dyDescent="0.2">
      <c r="B2194" s="6" t="s">
        <v>1779</v>
      </c>
      <c r="C2194" s="36" t="s">
        <v>381</v>
      </c>
      <c r="D2194" s="6" t="s">
        <v>2</v>
      </c>
      <c r="E2194" s="6">
        <v>0</v>
      </c>
    </row>
    <row r="2195" spans="2:5" x14ac:dyDescent="0.2">
      <c r="B2195" s="6" t="s">
        <v>1780</v>
      </c>
      <c r="C2195" s="36" t="s">
        <v>381</v>
      </c>
      <c r="D2195" s="6" t="s">
        <v>2</v>
      </c>
      <c r="E2195" s="6">
        <v>0</v>
      </c>
    </row>
    <row r="2196" spans="2:5" x14ac:dyDescent="0.2">
      <c r="B2196" s="6" t="s">
        <v>1781</v>
      </c>
      <c r="C2196" s="36" t="s">
        <v>381</v>
      </c>
      <c r="D2196" s="6" t="s">
        <v>2</v>
      </c>
      <c r="E2196" s="6">
        <v>0</v>
      </c>
    </row>
    <row r="2197" spans="2:5" x14ac:dyDescent="0.2">
      <c r="B2197" s="6" t="s">
        <v>1782</v>
      </c>
      <c r="C2197" s="36" t="s">
        <v>381</v>
      </c>
      <c r="D2197" s="6" t="s">
        <v>2</v>
      </c>
      <c r="E2197" s="6">
        <v>0</v>
      </c>
    </row>
    <row r="2198" spans="2:5" x14ac:dyDescent="0.2">
      <c r="B2198" s="6" t="s">
        <v>1783</v>
      </c>
      <c r="C2198" s="36" t="s">
        <v>381</v>
      </c>
      <c r="D2198" s="6" t="s">
        <v>2</v>
      </c>
      <c r="E2198" s="6">
        <v>0</v>
      </c>
    </row>
    <row r="2199" spans="2:5" x14ac:dyDescent="0.2">
      <c r="B2199" s="6" t="s">
        <v>1784</v>
      </c>
      <c r="C2199" s="36" t="s">
        <v>381</v>
      </c>
      <c r="D2199" s="6" t="s">
        <v>2</v>
      </c>
      <c r="E2199" s="6">
        <v>0</v>
      </c>
    </row>
    <row r="2200" spans="2:5" x14ac:dyDescent="0.2">
      <c r="B2200" s="6" t="s">
        <v>1785</v>
      </c>
      <c r="C2200" s="36" t="s">
        <v>381</v>
      </c>
      <c r="D2200" s="6" t="s">
        <v>2</v>
      </c>
      <c r="E2200" s="6">
        <v>0</v>
      </c>
    </row>
    <row r="2201" spans="2:5" x14ac:dyDescent="0.2">
      <c r="B2201" s="6" t="s">
        <v>640</v>
      </c>
      <c r="C2201" s="36" t="s">
        <v>381</v>
      </c>
      <c r="D2201" s="6" t="s">
        <v>2</v>
      </c>
      <c r="E2201" s="6">
        <v>0</v>
      </c>
    </row>
    <row r="2202" spans="2:5" x14ac:dyDescent="0.2">
      <c r="B2202" s="6" t="s">
        <v>1786</v>
      </c>
      <c r="C2202" s="36" t="s">
        <v>381</v>
      </c>
      <c r="D2202" s="6" t="s">
        <v>2</v>
      </c>
      <c r="E2202" s="6">
        <v>0</v>
      </c>
    </row>
    <row r="2203" spans="2:5" x14ac:dyDescent="0.2">
      <c r="B2203" s="6" t="s">
        <v>1787</v>
      </c>
      <c r="C2203" s="36" t="s">
        <v>381</v>
      </c>
      <c r="D2203" s="6" t="s">
        <v>2</v>
      </c>
      <c r="E2203" s="6">
        <v>0</v>
      </c>
    </row>
    <row r="2204" spans="2:5" x14ac:dyDescent="0.2">
      <c r="B2204" s="6" t="s">
        <v>1788</v>
      </c>
      <c r="C2204" s="36" t="s">
        <v>381</v>
      </c>
      <c r="D2204" s="6" t="s">
        <v>2</v>
      </c>
      <c r="E2204" s="6">
        <v>0</v>
      </c>
    </row>
    <row r="2205" spans="2:5" x14ac:dyDescent="0.2">
      <c r="B2205" s="6" t="s">
        <v>1729</v>
      </c>
      <c r="C2205" s="36" t="s">
        <v>381</v>
      </c>
      <c r="D2205" s="6" t="s">
        <v>2</v>
      </c>
      <c r="E2205" s="6">
        <v>0</v>
      </c>
    </row>
    <row r="2206" spans="2:5" x14ac:dyDescent="0.2">
      <c r="B2206" s="6" t="s">
        <v>1789</v>
      </c>
      <c r="C2206" s="36" t="s">
        <v>381</v>
      </c>
      <c r="D2206" s="6" t="s">
        <v>2</v>
      </c>
      <c r="E2206" s="6">
        <v>0</v>
      </c>
    </row>
    <row r="2207" spans="2:5" x14ac:dyDescent="0.2">
      <c r="B2207" s="6" t="s">
        <v>1790</v>
      </c>
      <c r="C2207" s="36" t="s">
        <v>381</v>
      </c>
      <c r="D2207" s="6" t="s">
        <v>2</v>
      </c>
      <c r="E2207" s="6">
        <v>0</v>
      </c>
    </row>
    <row r="2208" spans="2:5" x14ac:dyDescent="0.2">
      <c r="B2208" s="6" t="s">
        <v>735</v>
      </c>
      <c r="C2208" s="36" t="s">
        <v>381</v>
      </c>
      <c r="D2208" s="6" t="s">
        <v>2</v>
      </c>
      <c r="E2208" s="6">
        <v>0</v>
      </c>
    </row>
    <row r="2209" spans="2:5" x14ac:dyDescent="0.2">
      <c r="B2209" s="6" t="s">
        <v>1791</v>
      </c>
      <c r="C2209" s="36" t="s">
        <v>381</v>
      </c>
      <c r="D2209" s="6" t="s">
        <v>2</v>
      </c>
      <c r="E2209" s="6">
        <v>0</v>
      </c>
    </row>
    <row r="2210" spans="2:5" x14ac:dyDescent="0.2">
      <c r="B2210" s="6" t="s">
        <v>1792</v>
      </c>
      <c r="C2210" s="36" t="s">
        <v>381</v>
      </c>
      <c r="D2210" s="6" t="s">
        <v>2</v>
      </c>
      <c r="E2210" s="6">
        <v>0</v>
      </c>
    </row>
    <row r="2211" spans="2:5" x14ac:dyDescent="0.2">
      <c r="B2211" s="6" t="s">
        <v>1793</v>
      </c>
      <c r="C2211" s="36" t="s">
        <v>381</v>
      </c>
      <c r="D2211" s="6" t="s">
        <v>2</v>
      </c>
      <c r="E2211" s="6">
        <v>0</v>
      </c>
    </row>
    <row r="2212" spans="2:5" x14ac:dyDescent="0.2">
      <c r="B2212" s="6" t="s">
        <v>1794</v>
      </c>
      <c r="C2212" s="36" t="s">
        <v>381</v>
      </c>
      <c r="D2212" s="6" t="s">
        <v>2</v>
      </c>
      <c r="E2212" s="6">
        <v>0</v>
      </c>
    </row>
    <row r="2213" spans="2:5" x14ac:dyDescent="0.2">
      <c r="B2213" s="6" t="s">
        <v>1795</v>
      </c>
      <c r="C2213" s="36" t="s">
        <v>381</v>
      </c>
      <c r="D2213" s="6" t="s">
        <v>2</v>
      </c>
      <c r="E2213" s="6">
        <v>0</v>
      </c>
    </row>
    <row r="2214" spans="2:5" x14ac:dyDescent="0.2">
      <c r="B2214" s="6" t="s">
        <v>1796</v>
      </c>
      <c r="C2214" s="36" t="s">
        <v>381</v>
      </c>
      <c r="D2214" s="6" t="s">
        <v>2</v>
      </c>
      <c r="E2214" s="6">
        <v>0</v>
      </c>
    </row>
    <row r="2215" spans="2:5" x14ac:dyDescent="0.2">
      <c r="B2215" s="6" t="s">
        <v>1727</v>
      </c>
      <c r="C2215" s="36" t="s">
        <v>381</v>
      </c>
      <c r="D2215" s="6" t="s">
        <v>2</v>
      </c>
      <c r="E2215" s="6">
        <v>0</v>
      </c>
    </row>
    <row r="2216" spans="2:5" x14ac:dyDescent="0.2">
      <c r="B2216" s="6" t="s">
        <v>736</v>
      </c>
      <c r="C2216" s="36" t="s">
        <v>381</v>
      </c>
      <c r="D2216" s="6" t="s">
        <v>2</v>
      </c>
      <c r="E2216" s="6">
        <v>0</v>
      </c>
    </row>
    <row r="2217" spans="2:5" x14ac:dyDescent="0.2">
      <c r="B2217" s="6" t="s">
        <v>1797</v>
      </c>
      <c r="C2217" s="36" t="s">
        <v>381</v>
      </c>
      <c r="D2217" s="6" t="s">
        <v>2</v>
      </c>
      <c r="E2217" s="6">
        <v>0</v>
      </c>
    </row>
    <row r="2218" spans="2:5" x14ac:dyDescent="0.2">
      <c r="B2218" s="6" t="s">
        <v>1798</v>
      </c>
      <c r="C2218" s="36" t="s">
        <v>381</v>
      </c>
      <c r="D2218" s="6" t="s">
        <v>2</v>
      </c>
      <c r="E2218" s="6">
        <v>0</v>
      </c>
    </row>
    <row r="2219" spans="2:5" x14ac:dyDescent="0.2">
      <c r="B2219" s="6" t="s">
        <v>1799</v>
      </c>
      <c r="C2219" s="36" t="s">
        <v>381</v>
      </c>
      <c r="D2219" s="6" t="s">
        <v>2</v>
      </c>
      <c r="E2219" s="6">
        <v>0</v>
      </c>
    </row>
    <row r="2220" spans="2:5" x14ac:dyDescent="0.2">
      <c r="B2220" s="6" t="s">
        <v>1725</v>
      </c>
      <c r="C2220" s="36" t="s">
        <v>381</v>
      </c>
      <c r="D2220" s="6" t="s">
        <v>2</v>
      </c>
      <c r="E2220" s="6">
        <v>0</v>
      </c>
    </row>
    <row r="2221" spans="2:5" x14ac:dyDescent="0.2">
      <c r="B2221" s="6" t="s">
        <v>737</v>
      </c>
      <c r="C2221" s="36" t="s">
        <v>381</v>
      </c>
      <c r="D2221" s="6" t="s">
        <v>2</v>
      </c>
      <c r="E2221" s="6">
        <v>0</v>
      </c>
    </row>
    <row r="2222" spans="2:5" x14ac:dyDescent="0.2">
      <c r="B2222" s="6" t="s">
        <v>1800</v>
      </c>
      <c r="C2222" s="36" t="s">
        <v>381</v>
      </c>
      <c r="D2222" s="6" t="s">
        <v>2</v>
      </c>
      <c r="E2222" s="6">
        <v>0</v>
      </c>
    </row>
    <row r="2223" spans="2:5" x14ac:dyDescent="0.2">
      <c r="B2223" s="6" t="s">
        <v>1801</v>
      </c>
      <c r="C2223" s="36" t="s">
        <v>381</v>
      </c>
      <c r="D2223" s="6" t="s">
        <v>2</v>
      </c>
      <c r="E2223" s="6">
        <v>0</v>
      </c>
    </row>
    <row r="2224" spans="2:5" x14ac:dyDescent="0.2">
      <c r="B2224" s="6" t="s">
        <v>1802</v>
      </c>
      <c r="C2224" s="36" t="s">
        <v>381</v>
      </c>
      <c r="D2224" s="6" t="s">
        <v>2</v>
      </c>
      <c r="E2224" s="6">
        <v>0</v>
      </c>
    </row>
    <row r="2225" spans="2:5" x14ac:dyDescent="0.2">
      <c r="B2225" s="6" t="s">
        <v>1723</v>
      </c>
      <c r="C2225" s="36" t="s">
        <v>381</v>
      </c>
      <c r="D2225" s="6" t="s">
        <v>2</v>
      </c>
      <c r="E2225" s="6">
        <v>0</v>
      </c>
    </row>
    <row r="2226" spans="2:5" x14ac:dyDescent="0.2">
      <c r="B2226" s="6" t="s">
        <v>1803</v>
      </c>
      <c r="C2226" s="36" t="s">
        <v>381</v>
      </c>
      <c r="D2226" s="6" t="s">
        <v>2</v>
      </c>
      <c r="E2226" s="6">
        <v>0</v>
      </c>
    </row>
    <row r="2227" spans="2:5" x14ac:dyDescent="0.2">
      <c r="B2227" s="6" t="s">
        <v>1804</v>
      </c>
      <c r="C2227" s="36" t="s">
        <v>381</v>
      </c>
      <c r="D2227" s="6" t="s">
        <v>2</v>
      </c>
      <c r="E2227" s="6">
        <v>0</v>
      </c>
    </row>
    <row r="2228" spans="2:5" x14ac:dyDescent="0.2">
      <c r="B2228" s="6" t="s">
        <v>738</v>
      </c>
      <c r="C2228" s="36" t="s">
        <v>381</v>
      </c>
      <c r="D2228" s="6" t="s">
        <v>2</v>
      </c>
      <c r="E2228" s="6">
        <v>0</v>
      </c>
    </row>
    <row r="2229" spans="2:5" x14ac:dyDescent="0.2">
      <c r="B2229" s="6" t="s">
        <v>1805</v>
      </c>
      <c r="C2229" s="36" t="s">
        <v>381</v>
      </c>
      <c r="D2229" s="6" t="s">
        <v>2</v>
      </c>
      <c r="E2229" s="6">
        <v>0</v>
      </c>
    </row>
    <row r="2230" spans="2:5" x14ac:dyDescent="0.2">
      <c r="B2230" s="6" t="s">
        <v>1806</v>
      </c>
      <c r="C2230" s="36" t="s">
        <v>381</v>
      </c>
      <c r="D2230" s="6" t="s">
        <v>2</v>
      </c>
      <c r="E2230" s="6">
        <v>0</v>
      </c>
    </row>
    <row r="2231" spans="2:5" x14ac:dyDescent="0.2">
      <c r="B2231" s="6" t="s">
        <v>1807</v>
      </c>
      <c r="C2231" s="36" t="s">
        <v>381</v>
      </c>
      <c r="D2231" s="6" t="s">
        <v>2</v>
      </c>
      <c r="E2231" s="6">
        <v>0</v>
      </c>
    </row>
    <row r="2232" spans="2:5" x14ac:dyDescent="0.2">
      <c r="B2232" s="6" t="s">
        <v>1808</v>
      </c>
      <c r="C2232" s="36" t="s">
        <v>381</v>
      </c>
      <c r="D2232" s="6" t="s">
        <v>2</v>
      </c>
      <c r="E2232" s="6">
        <v>0</v>
      </c>
    </row>
    <row r="2233" spans="2:5" x14ac:dyDescent="0.2">
      <c r="B2233" s="6" t="s">
        <v>1809</v>
      </c>
      <c r="C2233" s="36" t="s">
        <v>381</v>
      </c>
      <c r="D2233" s="6" t="s">
        <v>2</v>
      </c>
      <c r="E2233" s="6">
        <v>0</v>
      </c>
    </row>
    <row r="2234" spans="2:5" x14ac:dyDescent="0.2">
      <c r="B2234" s="6" t="s">
        <v>739</v>
      </c>
      <c r="C2234" s="36" t="s">
        <v>381</v>
      </c>
      <c r="D2234" s="6" t="s">
        <v>2</v>
      </c>
      <c r="E2234" s="6">
        <v>0</v>
      </c>
    </row>
    <row r="2235" spans="2:5" x14ac:dyDescent="0.2">
      <c r="B2235" s="6" t="s">
        <v>1722</v>
      </c>
      <c r="C2235" s="36" t="s">
        <v>381</v>
      </c>
      <c r="D2235" s="6" t="s">
        <v>2</v>
      </c>
      <c r="E2235" s="6">
        <v>0</v>
      </c>
    </row>
    <row r="2236" spans="2:5" x14ac:dyDescent="0.2">
      <c r="B2236" s="6" t="s">
        <v>1810</v>
      </c>
      <c r="C2236" s="36" t="s">
        <v>381</v>
      </c>
      <c r="D2236" s="6" t="s">
        <v>2</v>
      </c>
      <c r="E2236" s="6">
        <v>0</v>
      </c>
    </row>
    <row r="2237" spans="2:5" x14ac:dyDescent="0.2">
      <c r="B2237" s="6" t="s">
        <v>1811</v>
      </c>
      <c r="C2237" s="36" t="s">
        <v>381</v>
      </c>
      <c r="D2237" s="6" t="s">
        <v>2</v>
      </c>
      <c r="E2237" s="6">
        <v>0</v>
      </c>
    </row>
    <row r="2238" spans="2:5" x14ac:dyDescent="0.2">
      <c r="B2238" s="6" t="s">
        <v>1812</v>
      </c>
      <c r="C2238" s="36" t="s">
        <v>381</v>
      </c>
      <c r="D2238" s="6" t="s">
        <v>2</v>
      </c>
      <c r="E2238" s="6">
        <v>0</v>
      </c>
    </row>
    <row r="2239" spans="2:5" x14ac:dyDescent="0.2">
      <c r="B2239" s="6" t="s">
        <v>740</v>
      </c>
      <c r="C2239" s="36" t="s">
        <v>381</v>
      </c>
      <c r="D2239" s="6" t="s">
        <v>2</v>
      </c>
      <c r="E2239" s="6">
        <v>0</v>
      </c>
    </row>
    <row r="2240" spans="2:5" x14ac:dyDescent="0.2">
      <c r="B2240" s="6" t="s">
        <v>1813</v>
      </c>
      <c r="C2240" s="36" t="s">
        <v>381</v>
      </c>
      <c r="D2240" s="6" t="s">
        <v>2</v>
      </c>
      <c r="E2240" s="6">
        <v>0</v>
      </c>
    </row>
    <row r="2241" spans="2:5" x14ac:dyDescent="0.2">
      <c r="B2241" s="6" t="s">
        <v>741</v>
      </c>
      <c r="C2241" s="36" t="s">
        <v>381</v>
      </c>
      <c r="D2241" s="6" t="s">
        <v>2</v>
      </c>
      <c r="E2241" s="6">
        <v>0</v>
      </c>
    </row>
    <row r="2242" spans="2:5" x14ac:dyDescent="0.2">
      <c r="B2242" s="6" t="s">
        <v>742</v>
      </c>
      <c r="C2242" s="36" t="s">
        <v>381</v>
      </c>
      <c r="D2242" s="6" t="s">
        <v>2</v>
      </c>
      <c r="E2242" s="6">
        <v>0</v>
      </c>
    </row>
    <row r="2243" spans="2:5" x14ac:dyDescent="0.2">
      <c r="B2243" s="6" t="s">
        <v>743</v>
      </c>
      <c r="C2243" s="36" t="s">
        <v>381</v>
      </c>
      <c r="D2243" s="6" t="s">
        <v>2</v>
      </c>
      <c r="E2243" s="6">
        <v>0</v>
      </c>
    </row>
    <row r="2244" spans="2:5" x14ac:dyDescent="0.2">
      <c r="B2244" s="6" t="s">
        <v>744</v>
      </c>
      <c r="C2244" s="36" t="s">
        <v>381</v>
      </c>
      <c r="D2244" s="6" t="s">
        <v>2</v>
      </c>
      <c r="E2244" s="6">
        <v>0</v>
      </c>
    </row>
    <row r="2245" spans="2:5" x14ac:dyDescent="0.2">
      <c r="B2245" s="6" t="s">
        <v>745</v>
      </c>
      <c r="C2245" s="36" t="s">
        <v>381</v>
      </c>
      <c r="D2245" s="6" t="s">
        <v>2</v>
      </c>
      <c r="E2245" s="6">
        <v>0</v>
      </c>
    </row>
    <row r="2246" spans="2:5" x14ac:dyDescent="0.2">
      <c r="B2246" s="6" t="s">
        <v>746</v>
      </c>
      <c r="C2246" s="36" t="s">
        <v>381</v>
      </c>
      <c r="D2246" s="6" t="s">
        <v>2</v>
      </c>
      <c r="E2246" s="6">
        <v>0</v>
      </c>
    </row>
    <row r="2247" spans="2:5" x14ac:dyDescent="0.2">
      <c r="B2247" s="6" t="s">
        <v>747</v>
      </c>
      <c r="C2247" s="36" t="s">
        <v>381</v>
      </c>
      <c r="D2247" s="6" t="s">
        <v>2</v>
      </c>
      <c r="E2247" s="6">
        <v>0</v>
      </c>
    </row>
    <row r="2248" spans="2:5" x14ac:dyDescent="0.2">
      <c r="B2248" s="6" t="s">
        <v>748</v>
      </c>
      <c r="C2248" s="36" t="s">
        <v>381</v>
      </c>
      <c r="D2248" s="6" t="s">
        <v>2</v>
      </c>
      <c r="E2248" s="6">
        <v>0</v>
      </c>
    </row>
    <row r="2249" spans="2:5" x14ac:dyDescent="0.2">
      <c r="B2249" s="6" t="s">
        <v>749</v>
      </c>
      <c r="C2249" s="36" t="s">
        <v>381</v>
      </c>
      <c r="D2249" s="6" t="s">
        <v>2</v>
      </c>
      <c r="E2249" s="6">
        <v>0</v>
      </c>
    </row>
    <row r="2250" spans="2:5" x14ac:dyDescent="0.2">
      <c r="B2250" s="6" t="s">
        <v>750</v>
      </c>
      <c r="C2250" s="36" t="s">
        <v>381</v>
      </c>
      <c r="D2250" s="6" t="s">
        <v>2</v>
      </c>
      <c r="E2250" s="6">
        <v>0</v>
      </c>
    </row>
    <row r="2251" spans="2:5" x14ac:dyDescent="0.2">
      <c r="B2251" s="6" t="s">
        <v>751</v>
      </c>
      <c r="C2251" s="36" t="s">
        <v>381</v>
      </c>
      <c r="D2251" s="6" t="s">
        <v>2</v>
      </c>
      <c r="E2251" s="6">
        <v>0</v>
      </c>
    </row>
    <row r="2252" spans="2:5" x14ac:dyDescent="0.2">
      <c r="B2252" s="6" t="s">
        <v>752</v>
      </c>
      <c r="C2252" s="36" t="s">
        <v>381</v>
      </c>
      <c r="D2252" s="6" t="s">
        <v>2</v>
      </c>
      <c r="E2252" s="6">
        <v>0</v>
      </c>
    </row>
    <row r="2253" spans="2:5" x14ac:dyDescent="0.2">
      <c r="B2253" s="6" t="s">
        <v>753</v>
      </c>
      <c r="C2253" s="36" t="s">
        <v>381</v>
      </c>
      <c r="D2253" s="6" t="s">
        <v>2</v>
      </c>
      <c r="E2253" s="6">
        <v>0</v>
      </c>
    </row>
    <row r="2254" spans="2:5" x14ac:dyDescent="0.2">
      <c r="B2254" s="6" t="s">
        <v>754</v>
      </c>
      <c r="C2254" s="36" t="s">
        <v>381</v>
      </c>
      <c r="D2254" s="6" t="s">
        <v>2</v>
      </c>
      <c r="E2254" s="6">
        <v>0</v>
      </c>
    </row>
    <row r="2255" spans="2:5" x14ac:dyDescent="0.2">
      <c r="B2255" s="6" t="s">
        <v>755</v>
      </c>
      <c r="C2255" s="36" t="s">
        <v>381</v>
      </c>
      <c r="D2255" s="6" t="s">
        <v>2</v>
      </c>
      <c r="E2255" s="6">
        <v>0</v>
      </c>
    </row>
    <row r="2256" spans="2:5" x14ac:dyDescent="0.2">
      <c r="B2256" s="6" t="s">
        <v>756</v>
      </c>
      <c r="C2256" s="36" t="s">
        <v>381</v>
      </c>
      <c r="D2256" s="6" t="s">
        <v>2</v>
      </c>
      <c r="E2256" s="6">
        <v>0</v>
      </c>
    </row>
    <row r="2257" spans="2:5" x14ac:dyDescent="0.2">
      <c r="B2257" s="6" t="s">
        <v>758</v>
      </c>
      <c r="C2257" s="36" t="s">
        <v>381</v>
      </c>
      <c r="D2257" s="6" t="s">
        <v>2</v>
      </c>
      <c r="E2257" s="6">
        <v>0</v>
      </c>
    </row>
    <row r="2258" spans="2:5" x14ac:dyDescent="0.2">
      <c r="B2258" s="6" t="s">
        <v>759</v>
      </c>
      <c r="C2258" s="36" t="s">
        <v>381</v>
      </c>
      <c r="D2258" s="6" t="s">
        <v>2</v>
      </c>
      <c r="E2258" s="6">
        <v>0</v>
      </c>
    </row>
    <row r="2259" spans="2:5" x14ac:dyDescent="0.2">
      <c r="B2259" s="6" t="s">
        <v>760</v>
      </c>
      <c r="C2259" s="36" t="s">
        <v>381</v>
      </c>
      <c r="D2259" s="6" t="s">
        <v>2</v>
      </c>
      <c r="E2259" s="6">
        <v>0</v>
      </c>
    </row>
    <row r="2260" spans="2:5" x14ac:dyDescent="0.2">
      <c r="B2260" s="6" t="s">
        <v>761</v>
      </c>
      <c r="C2260" s="36" t="s">
        <v>381</v>
      </c>
      <c r="D2260" s="6" t="s">
        <v>2</v>
      </c>
      <c r="E2260" s="6">
        <v>0</v>
      </c>
    </row>
    <row r="2261" spans="2:5" x14ac:dyDescent="0.2">
      <c r="B2261" s="6" t="s">
        <v>762</v>
      </c>
      <c r="C2261" s="36" t="s">
        <v>381</v>
      </c>
      <c r="D2261" s="6" t="s">
        <v>2</v>
      </c>
      <c r="E2261" s="6">
        <v>0</v>
      </c>
    </row>
    <row r="2262" spans="2:5" x14ac:dyDescent="0.2">
      <c r="B2262" s="6" t="s">
        <v>763</v>
      </c>
      <c r="C2262" s="36" t="s">
        <v>381</v>
      </c>
      <c r="D2262" s="6" t="s">
        <v>2</v>
      </c>
      <c r="E2262" s="6">
        <v>0</v>
      </c>
    </row>
    <row r="2263" spans="2:5" x14ac:dyDescent="0.2">
      <c r="B2263" s="6" t="s">
        <v>764</v>
      </c>
      <c r="C2263" s="36" t="s">
        <v>381</v>
      </c>
      <c r="D2263" s="6" t="s">
        <v>2</v>
      </c>
      <c r="E2263" s="6">
        <v>0</v>
      </c>
    </row>
    <row r="2264" spans="2:5" x14ac:dyDescent="0.2">
      <c r="B2264" s="6" t="s">
        <v>765</v>
      </c>
      <c r="C2264" s="36" t="s">
        <v>381</v>
      </c>
      <c r="D2264" s="6" t="s">
        <v>2</v>
      </c>
      <c r="E2264" s="6">
        <v>0</v>
      </c>
    </row>
    <row r="2265" spans="2:5" x14ac:dyDescent="0.2">
      <c r="B2265" s="6" t="s">
        <v>766</v>
      </c>
      <c r="C2265" s="36" t="s">
        <v>381</v>
      </c>
      <c r="D2265" s="6" t="s">
        <v>2</v>
      </c>
      <c r="E2265" s="6">
        <v>0</v>
      </c>
    </row>
    <row r="2266" spans="2:5" x14ac:dyDescent="0.2">
      <c r="B2266" s="6" t="s">
        <v>767</v>
      </c>
      <c r="C2266" s="36" t="s">
        <v>381</v>
      </c>
      <c r="D2266" s="6" t="s">
        <v>2</v>
      </c>
      <c r="E2266" s="6">
        <v>0</v>
      </c>
    </row>
    <row r="2267" spans="2:5" x14ac:dyDescent="0.2">
      <c r="B2267" s="6" t="s">
        <v>768</v>
      </c>
      <c r="C2267" s="36" t="s">
        <v>381</v>
      </c>
      <c r="D2267" s="6" t="s">
        <v>2</v>
      </c>
      <c r="E2267" s="6">
        <v>0</v>
      </c>
    </row>
    <row r="2268" spans="2:5" x14ac:dyDescent="0.2">
      <c r="B2268" s="6" t="s">
        <v>769</v>
      </c>
      <c r="C2268" s="36" t="s">
        <v>381</v>
      </c>
      <c r="D2268" s="6" t="s">
        <v>2</v>
      </c>
      <c r="E2268" s="6">
        <v>0</v>
      </c>
    </row>
    <row r="2269" spans="2:5" x14ac:dyDescent="0.2">
      <c r="B2269" s="6" t="s">
        <v>770</v>
      </c>
      <c r="C2269" s="36" t="s">
        <v>381</v>
      </c>
      <c r="D2269" s="6" t="s">
        <v>2</v>
      </c>
      <c r="E2269" s="6">
        <v>0</v>
      </c>
    </row>
    <row r="2270" spans="2:5" x14ac:dyDescent="0.2">
      <c r="B2270" s="6" t="s">
        <v>771</v>
      </c>
      <c r="C2270" s="36" t="s">
        <v>381</v>
      </c>
      <c r="D2270" s="6" t="s">
        <v>2</v>
      </c>
      <c r="E2270" s="6">
        <v>0</v>
      </c>
    </row>
    <row r="2271" spans="2:5" x14ac:dyDescent="0.2">
      <c r="B2271" s="6" t="s">
        <v>772</v>
      </c>
      <c r="C2271" s="36" t="s">
        <v>381</v>
      </c>
      <c r="D2271" s="6" t="s">
        <v>2</v>
      </c>
      <c r="E2271" s="6">
        <v>0</v>
      </c>
    </row>
    <row r="2272" spans="2:5" x14ac:dyDescent="0.2">
      <c r="B2272" s="6" t="s">
        <v>773</v>
      </c>
      <c r="C2272" s="36" t="s">
        <v>381</v>
      </c>
      <c r="D2272" s="6" t="s">
        <v>2</v>
      </c>
      <c r="E2272" s="6">
        <v>0</v>
      </c>
    </row>
    <row r="2273" spans="2:5" x14ac:dyDescent="0.2">
      <c r="B2273" s="6" t="s">
        <v>774</v>
      </c>
      <c r="C2273" s="36" t="s">
        <v>381</v>
      </c>
      <c r="D2273" s="6" t="s">
        <v>2</v>
      </c>
      <c r="E2273" s="6">
        <v>0</v>
      </c>
    </row>
    <row r="2274" spans="2:5" x14ac:dyDescent="0.2">
      <c r="B2274" s="6" t="s">
        <v>775</v>
      </c>
      <c r="C2274" s="36" t="s">
        <v>381</v>
      </c>
      <c r="D2274" s="6" t="s">
        <v>2</v>
      </c>
      <c r="E2274" s="6">
        <v>0</v>
      </c>
    </row>
    <row r="2275" spans="2:5" x14ac:dyDescent="0.2">
      <c r="B2275" s="6" t="s">
        <v>776</v>
      </c>
      <c r="C2275" s="36" t="s">
        <v>381</v>
      </c>
      <c r="D2275" s="6" t="s">
        <v>2</v>
      </c>
      <c r="E2275" s="6">
        <v>0</v>
      </c>
    </row>
    <row r="2276" spans="2:5" x14ac:dyDescent="0.2">
      <c r="B2276" s="6" t="s">
        <v>777</v>
      </c>
      <c r="C2276" s="36" t="s">
        <v>381</v>
      </c>
      <c r="D2276" s="6" t="s">
        <v>2</v>
      </c>
      <c r="E2276" s="6">
        <v>0</v>
      </c>
    </row>
    <row r="2277" spans="2:5" x14ac:dyDescent="0.2">
      <c r="B2277" s="6" t="s">
        <v>778</v>
      </c>
      <c r="C2277" s="36" t="s">
        <v>381</v>
      </c>
      <c r="D2277" s="6" t="s">
        <v>2</v>
      </c>
      <c r="E2277" s="6">
        <v>0</v>
      </c>
    </row>
    <row r="2278" spans="2:5" x14ac:dyDescent="0.2">
      <c r="B2278" s="6" t="s">
        <v>779</v>
      </c>
      <c r="C2278" s="36" t="s">
        <v>381</v>
      </c>
      <c r="D2278" s="6" t="s">
        <v>2</v>
      </c>
      <c r="E2278" s="6">
        <v>0</v>
      </c>
    </row>
    <row r="2279" spans="2:5" x14ac:dyDescent="0.2">
      <c r="B2279" s="6" t="s">
        <v>780</v>
      </c>
      <c r="C2279" s="36" t="s">
        <v>381</v>
      </c>
      <c r="D2279" s="6" t="s">
        <v>2</v>
      </c>
      <c r="E2279" s="6">
        <v>0</v>
      </c>
    </row>
    <row r="2280" spans="2:5" x14ac:dyDescent="0.2">
      <c r="B2280" s="6" t="s">
        <v>781</v>
      </c>
      <c r="C2280" s="36" t="s">
        <v>381</v>
      </c>
      <c r="D2280" s="6" t="s">
        <v>2</v>
      </c>
      <c r="E2280" s="6">
        <v>0</v>
      </c>
    </row>
    <row r="2281" spans="2:5" x14ac:dyDescent="0.2">
      <c r="B2281" s="6" t="s">
        <v>642</v>
      </c>
      <c r="C2281" s="36" t="s">
        <v>381</v>
      </c>
      <c r="D2281" s="6" t="s">
        <v>2</v>
      </c>
      <c r="E2281" s="6">
        <v>0</v>
      </c>
    </row>
    <row r="2282" spans="2:5" x14ac:dyDescent="0.2">
      <c r="B2282" s="6" t="s">
        <v>782</v>
      </c>
      <c r="C2282" s="36" t="s">
        <v>381</v>
      </c>
      <c r="D2282" s="6" t="s">
        <v>2</v>
      </c>
      <c r="E2282" s="6">
        <v>0</v>
      </c>
    </row>
    <row r="2283" spans="2:5" x14ac:dyDescent="0.2">
      <c r="B2283" s="6" t="s">
        <v>783</v>
      </c>
      <c r="C2283" s="36" t="s">
        <v>381</v>
      </c>
      <c r="D2283" s="6" t="s">
        <v>2</v>
      </c>
      <c r="E2283" s="6">
        <v>0</v>
      </c>
    </row>
    <row r="2284" spans="2:5" x14ac:dyDescent="0.2">
      <c r="B2284" s="6" t="s">
        <v>784</v>
      </c>
      <c r="C2284" s="36" t="s">
        <v>381</v>
      </c>
      <c r="D2284" s="6" t="s">
        <v>2</v>
      </c>
      <c r="E2284" s="6">
        <v>0</v>
      </c>
    </row>
    <row r="2285" spans="2:5" x14ac:dyDescent="0.2">
      <c r="B2285" s="6" t="s">
        <v>785</v>
      </c>
      <c r="C2285" s="36" t="s">
        <v>381</v>
      </c>
      <c r="D2285" s="6" t="s">
        <v>2</v>
      </c>
      <c r="E2285" s="6">
        <v>0</v>
      </c>
    </row>
    <row r="2286" spans="2:5" x14ac:dyDescent="0.2">
      <c r="B2286" s="6" t="s">
        <v>786</v>
      </c>
      <c r="C2286" s="36" t="s">
        <v>381</v>
      </c>
      <c r="D2286" s="6" t="s">
        <v>2</v>
      </c>
      <c r="E2286" s="6">
        <v>0</v>
      </c>
    </row>
    <row r="2287" spans="2:5" x14ac:dyDescent="0.2">
      <c r="B2287" s="6" t="s">
        <v>2422</v>
      </c>
      <c r="C2287" s="36" t="s">
        <v>381</v>
      </c>
      <c r="D2287" s="6" t="s">
        <v>2</v>
      </c>
      <c r="E2287" s="6">
        <v>0</v>
      </c>
    </row>
    <row r="2288" spans="2:5" x14ac:dyDescent="0.2">
      <c r="B2288" s="6" t="s">
        <v>787</v>
      </c>
      <c r="C2288" s="36" t="s">
        <v>381</v>
      </c>
      <c r="D2288" s="6" t="s">
        <v>2</v>
      </c>
      <c r="E2288" s="6">
        <v>0</v>
      </c>
    </row>
    <row r="2289" spans="2:5" x14ac:dyDescent="0.2">
      <c r="B2289" s="6" t="s">
        <v>788</v>
      </c>
      <c r="C2289" s="36" t="s">
        <v>381</v>
      </c>
      <c r="D2289" s="6" t="s">
        <v>2</v>
      </c>
      <c r="E2289" s="6">
        <v>0</v>
      </c>
    </row>
    <row r="2290" spans="2:5" x14ac:dyDescent="0.2">
      <c r="B2290" s="6" t="s">
        <v>789</v>
      </c>
      <c r="C2290" s="36" t="s">
        <v>381</v>
      </c>
      <c r="D2290" s="6" t="s">
        <v>2</v>
      </c>
      <c r="E2290" s="6">
        <v>0</v>
      </c>
    </row>
    <row r="2291" spans="2:5" x14ac:dyDescent="0.2">
      <c r="B2291" s="6" t="s">
        <v>790</v>
      </c>
      <c r="C2291" s="36" t="s">
        <v>381</v>
      </c>
      <c r="D2291" s="6" t="s">
        <v>2</v>
      </c>
      <c r="E2291" s="6">
        <v>0</v>
      </c>
    </row>
    <row r="2292" spans="2:5" x14ac:dyDescent="0.2">
      <c r="B2292" s="6" t="s">
        <v>791</v>
      </c>
      <c r="C2292" s="36" t="s">
        <v>381</v>
      </c>
      <c r="D2292" s="6" t="s">
        <v>2</v>
      </c>
      <c r="E2292" s="6">
        <v>0</v>
      </c>
    </row>
    <row r="2293" spans="2:5" x14ac:dyDescent="0.2">
      <c r="B2293" s="6" t="s">
        <v>792</v>
      </c>
      <c r="C2293" s="36" t="s">
        <v>381</v>
      </c>
      <c r="D2293" s="6" t="s">
        <v>2</v>
      </c>
      <c r="E2293" s="6">
        <v>0</v>
      </c>
    </row>
    <row r="2294" spans="2:5" x14ac:dyDescent="0.2">
      <c r="B2294" s="6" t="s">
        <v>793</v>
      </c>
      <c r="C2294" s="36" t="s">
        <v>381</v>
      </c>
      <c r="D2294" s="6" t="s">
        <v>2</v>
      </c>
      <c r="E2294" s="6">
        <v>0</v>
      </c>
    </row>
    <row r="2295" spans="2:5" x14ac:dyDescent="0.2">
      <c r="B2295" s="6" t="s">
        <v>571</v>
      </c>
      <c r="C2295" s="36" t="s">
        <v>381</v>
      </c>
      <c r="D2295" s="6" t="s">
        <v>2</v>
      </c>
      <c r="E2295" s="6">
        <v>0</v>
      </c>
    </row>
    <row r="2296" spans="2:5" x14ac:dyDescent="0.2">
      <c r="B2296" s="6" t="s">
        <v>794</v>
      </c>
      <c r="C2296" s="36" t="s">
        <v>381</v>
      </c>
      <c r="D2296" s="6" t="s">
        <v>2</v>
      </c>
      <c r="E2296" s="6">
        <v>0</v>
      </c>
    </row>
    <row r="2297" spans="2:5" x14ac:dyDescent="0.2">
      <c r="B2297" s="6" t="s">
        <v>795</v>
      </c>
      <c r="C2297" s="36" t="s">
        <v>381</v>
      </c>
      <c r="D2297" s="6" t="s">
        <v>2</v>
      </c>
      <c r="E2297" s="6">
        <v>0</v>
      </c>
    </row>
    <row r="2298" spans="2:5" x14ac:dyDescent="0.2">
      <c r="B2298" s="6" t="s">
        <v>796</v>
      </c>
      <c r="C2298" s="36" t="s">
        <v>381</v>
      </c>
      <c r="D2298" s="6" t="s">
        <v>2</v>
      </c>
      <c r="E2298" s="6">
        <v>0</v>
      </c>
    </row>
    <row r="2299" spans="2:5" x14ac:dyDescent="0.2">
      <c r="B2299" s="6" t="s">
        <v>797</v>
      </c>
      <c r="C2299" s="36" t="s">
        <v>381</v>
      </c>
      <c r="D2299" s="6" t="s">
        <v>2</v>
      </c>
      <c r="E2299" s="6">
        <v>0</v>
      </c>
    </row>
    <row r="2300" spans="2:5" x14ac:dyDescent="0.2">
      <c r="B2300" s="6" t="s">
        <v>798</v>
      </c>
      <c r="C2300" s="36" t="s">
        <v>381</v>
      </c>
      <c r="D2300" s="6" t="s">
        <v>2</v>
      </c>
      <c r="E2300" s="6">
        <v>0</v>
      </c>
    </row>
    <row r="2301" spans="2:5" x14ac:dyDescent="0.2">
      <c r="B2301" s="6" t="s">
        <v>799</v>
      </c>
      <c r="C2301" s="36" t="s">
        <v>381</v>
      </c>
      <c r="D2301" s="6" t="s">
        <v>2</v>
      </c>
      <c r="E2301" s="6">
        <v>0</v>
      </c>
    </row>
    <row r="2302" spans="2:5" x14ac:dyDescent="0.2">
      <c r="B2302" s="6" t="s">
        <v>800</v>
      </c>
      <c r="C2302" s="36" t="s">
        <v>381</v>
      </c>
      <c r="D2302" s="6" t="s">
        <v>2</v>
      </c>
      <c r="E2302" s="6">
        <v>0</v>
      </c>
    </row>
    <row r="2303" spans="2:5" x14ac:dyDescent="0.2">
      <c r="B2303" s="6" t="s">
        <v>801</v>
      </c>
      <c r="C2303" s="36" t="s">
        <v>381</v>
      </c>
      <c r="D2303" s="6" t="s">
        <v>2</v>
      </c>
      <c r="E2303" s="6">
        <v>0</v>
      </c>
    </row>
    <row r="2304" spans="2:5" x14ac:dyDescent="0.2">
      <c r="B2304" s="6" t="s">
        <v>802</v>
      </c>
      <c r="C2304" s="36" t="s">
        <v>381</v>
      </c>
      <c r="D2304" s="6" t="s">
        <v>2</v>
      </c>
      <c r="E2304" s="6">
        <v>0</v>
      </c>
    </row>
    <row r="2305" spans="2:5" x14ac:dyDescent="0.2">
      <c r="B2305" s="6" t="s">
        <v>803</v>
      </c>
      <c r="C2305" s="36" t="s">
        <v>381</v>
      </c>
      <c r="D2305" s="6" t="s">
        <v>2</v>
      </c>
      <c r="E2305" s="6">
        <v>0</v>
      </c>
    </row>
    <row r="2306" spans="2:5" x14ac:dyDescent="0.2">
      <c r="B2306" s="6" t="s">
        <v>804</v>
      </c>
      <c r="C2306" s="36" t="s">
        <v>381</v>
      </c>
      <c r="D2306" s="6" t="s">
        <v>2</v>
      </c>
      <c r="E2306" s="6">
        <v>0</v>
      </c>
    </row>
    <row r="2307" spans="2:5" x14ac:dyDescent="0.2">
      <c r="B2307" s="6" t="s">
        <v>805</v>
      </c>
      <c r="C2307" s="36" t="s">
        <v>381</v>
      </c>
      <c r="D2307" s="6" t="s">
        <v>2</v>
      </c>
      <c r="E2307" s="6">
        <v>0</v>
      </c>
    </row>
    <row r="2308" spans="2:5" x14ac:dyDescent="0.2">
      <c r="B2308" s="6" t="s">
        <v>806</v>
      </c>
      <c r="C2308" s="36" t="s">
        <v>381</v>
      </c>
      <c r="D2308" s="6" t="s">
        <v>2</v>
      </c>
      <c r="E2308" s="6">
        <v>0</v>
      </c>
    </row>
    <row r="2309" spans="2:5" x14ac:dyDescent="0.2">
      <c r="B2309" s="6" t="s">
        <v>807</v>
      </c>
      <c r="C2309" s="36" t="s">
        <v>381</v>
      </c>
      <c r="D2309" s="6" t="s">
        <v>2</v>
      </c>
      <c r="E2309" s="6">
        <v>0</v>
      </c>
    </row>
    <row r="2310" spans="2:5" x14ac:dyDescent="0.2">
      <c r="B2310" s="6" t="s">
        <v>2423</v>
      </c>
      <c r="C2310" s="36" t="s">
        <v>381</v>
      </c>
      <c r="D2310" s="6" t="s">
        <v>2</v>
      </c>
      <c r="E2310" s="6">
        <v>0</v>
      </c>
    </row>
    <row r="2311" spans="2:5" x14ac:dyDescent="0.2">
      <c r="B2311" s="6" t="s">
        <v>808</v>
      </c>
      <c r="C2311" s="36" t="s">
        <v>381</v>
      </c>
      <c r="D2311" s="6" t="s">
        <v>2</v>
      </c>
      <c r="E2311" s="6">
        <v>0</v>
      </c>
    </row>
    <row r="2312" spans="2:5" x14ac:dyDescent="0.2">
      <c r="B2312" s="6" t="s">
        <v>809</v>
      </c>
      <c r="C2312" s="36" t="s">
        <v>381</v>
      </c>
      <c r="D2312" s="6" t="s">
        <v>2</v>
      </c>
      <c r="E2312" s="6">
        <v>0</v>
      </c>
    </row>
    <row r="2313" spans="2:5" x14ac:dyDescent="0.2">
      <c r="B2313" s="6" t="s">
        <v>2424</v>
      </c>
      <c r="C2313" s="36" t="s">
        <v>381</v>
      </c>
      <c r="D2313" s="6" t="s">
        <v>2</v>
      </c>
      <c r="E2313" s="6">
        <v>0</v>
      </c>
    </row>
    <row r="2314" spans="2:5" x14ac:dyDescent="0.2">
      <c r="B2314" s="6" t="s">
        <v>810</v>
      </c>
      <c r="C2314" s="36" t="s">
        <v>381</v>
      </c>
      <c r="D2314" s="6" t="s">
        <v>2</v>
      </c>
      <c r="E2314" s="6">
        <v>0</v>
      </c>
    </row>
    <row r="2315" spans="2:5" x14ac:dyDescent="0.2">
      <c r="B2315" s="6" t="s">
        <v>811</v>
      </c>
      <c r="C2315" s="36" t="s">
        <v>381</v>
      </c>
      <c r="D2315" s="6" t="s">
        <v>2</v>
      </c>
      <c r="E2315" s="6">
        <v>0</v>
      </c>
    </row>
    <row r="2316" spans="2:5" x14ac:dyDescent="0.2">
      <c r="B2316" s="6" t="s">
        <v>812</v>
      </c>
      <c r="C2316" s="36" t="s">
        <v>381</v>
      </c>
      <c r="D2316" s="6" t="s">
        <v>2</v>
      </c>
      <c r="E2316" s="6">
        <v>0</v>
      </c>
    </row>
    <row r="2317" spans="2:5" x14ac:dyDescent="0.2">
      <c r="B2317" s="6" t="s">
        <v>813</v>
      </c>
      <c r="C2317" s="36" t="s">
        <v>381</v>
      </c>
      <c r="D2317" s="6" t="s">
        <v>2</v>
      </c>
      <c r="E2317" s="6">
        <v>0</v>
      </c>
    </row>
    <row r="2318" spans="2:5" x14ac:dyDescent="0.2">
      <c r="B2318" s="6" t="s">
        <v>814</v>
      </c>
      <c r="C2318" s="36" t="s">
        <v>381</v>
      </c>
      <c r="D2318" s="6" t="s">
        <v>2</v>
      </c>
      <c r="E2318" s="6">
        <v>0</v>
      </c>
    </row>
    <row r="2319" spans="2:5" x14ac:dyDescent="0.2">
      <c r="B2319" s="6" t="s">
        <v>815</v>
      </c>
      <c r="C2319" s="36" t="s">
        <v>381</v>
      </c>
      <c r="D2319" s="6" t="s">
        <v>2</v>
      </c>
      <c r="E2319" s="6">
        <v>0</v>
      </c>
    </row>
    <row r="2320" spans="2:5" x14ac:dyDescent="0.2">
      <c r="B2320" s="6" t="s">
        <v>816</v>
      </c>
      <c r="C2320" s="36" t="s">
        <v>381</v>
      </c>
      <c r="D2320" s="6" t="s">
        <v>2</v>
      </c>
      <c r="E2320" s="6">
        <v>0</v>
      </c>
    </row>
    <row r="2321" spans="2:5" x14ac:dyDescent="0.2">
      <c r="B2321" s="6" t="s">
        <v>817</v>
      </c>
      <c r="C2321" s="36" t="s">
        <v>381</v>
      </c>
      <c r="D2321" s="6" t="s">
        <v>2</v>
      </c>
      <c r="E2321" s="6">
        <v>0</v>
      </c>
    </row>
    <row r="2322" spans="2:5" x14ac:dyDescent="0.2">
      <c r="B2322" s="6" t="s">
        <v>818</v>
      </c>
      <c r="C2322" s="36" t="s">
        <v>381</v>
      </c>
      <c r="D2322" s="6" t="s">
        <v>2</v>
      </c>
      <c r="E2322" s="6">
        <v>0</v>
      </c>
    </row>
    <row r="2323" spans="2:5" x14ac:dyDescent="0.2">
      <c r="B2323" s="6" t="s">
        <v>819</v>
      </c>
      <c r="C2323" s="36" t="s">
        <v>381</v>
      </c>
      <c r="D2323" s="6" t="s">
        <v>2</v>
      </c>
      <c r="E2323" s="6">
        <v>0</v>
      </c>
    </row>
    <row r="2324" spans="2:5" x14ac:dyDescent="0.2">
      <c r="B2324" s="6" t="s">
        <v>820</v>
      </c>
      <c r="C2324" s="36" t="s">
        <v>381</v>
      </c>
      <c r="D2324" s="6" t="s">
        <v>2</v>
      </c>
      <c r="E2324" s="6">
        <v>0</v>
      </c>
    </row>
    <row r="2325" spans="2:5" x14ac:dyDescent="0.2">
      <c r="B2325" s="6" t="s">
        <v>821</v>
      </c>
      <c r="C2325" s="36" t="s">
        <v>381</v>
      </c>
      <c r="D2325" s="6" t="s">
        <v>2</v>
      </c>
      <c r="E2325" s="6">
        <v>0</v>
      </c>
    </row>
    <row r="2326" spans="2:5" x14ac:dyDescent="0.2">
      <c r="B2326" s="6" t="s">
        <v>822</v>
      </c>
      <c r="C2326" s="36" t="s">
        <v>381</v>
      </c>
      <c r="D2326" s="6" t="s">
        <v>2</v>
      </c>
      <c r="E2326" s="6">
        <v>0</v>
      </c>
    </row>
    <row r="2327" spans="2:5" x14ac:dyDescent="0.2">
      <c r="B2327" s="6" t="s">
        <v>823</v>
      </c>
      <c r="C2327" s="36" t="s">
        <v>381</v>
      </c>
      <c r="D2327" s="6" t="s">
        <v>2</v>
      </c>
      <c r="E2327" s="6">
        <v>0</v>
      </c>
    </row>
    <row r="2328" spans="2:5" x14ac:dyDescent="0.2">
      <c r="B2328" s="6" t="s">
        <v>824</v>
      </c>
      <c r="C2328" s="36" t="s">
        <v>381</v>
      </c>
      <c r="D2328" s="6" t="s">
        <v>2</v>
      </c>
      <c r="E2328" s="6">
        <v>0</v>
      </c>
    </row>
    <row r="2329" spans="2:5" x14ac:dyDescent="0.2">
      <c r="B2329" s="6" t="s">
        <v>825</v>
      </c>
      <c r="C2329" s="36" t="s">
        <v>381</v>
      </c>
      <c r="D2329" s="6" t="s">
        <v>2</v>
      </c>
      <c r="E2329" s="6">
        <v>0</v>
      </c>
    </row>
    <row r="2330" spans="2:5" x14ac:dyDescent="0.2">
      <c r="B2330" s="6" t="s">
        <v>826</v>
      </c>
      <c r="C2330" s="36" t="s">
        <v>381</v>
      </c>
      <c r="D2330" s="6" t="s">
        <v>2</v>
      </c>
      <c r="E2330" s="6">
        <v>0</v>
      </c>
    </row>
    <row r="2331" spans="2:5" x14ac:dyDescent="0.2">
      <c r="B2331" s="6" t="s">
        <v>2425</v>
      </c>
      <c r="C2331" s="36" t="s">
        <v>381</v>
      </c>
      <c r="D2331" s="6" t="s">
        <v>2</v>
      </c>
      <c r="E2331" s="6">
        <v>0</v>
      </c>
    </row>
    <row r="2332" spans="2:5" x14ac:dyDescent="0.2">
      <c r="B2332" s="6" t="s">
        <v>2426</v>
      </c>
      <c r="C2332" s="36" t="s">
        <v>381</v>
      </c>
      <c r="D2332" s="6" t="s">
        <v>2</v>
      </c>
      <c r="E2332" s="6">
        <v>0</v>
      </c>
    </row>
    <row r="2333" spans="2:5" x14ac:dyDescent="0.2">
      <c r="B2333" s="6" t="s">
        <v>827</v>
      </c>
      <c r="C2333" s="36" t="s">
        <v>381</v>
      </c>
      <c r="D2333" s="6" t="s">
        <v>2</v>
      </c>
      <c r="E2333" s="6">
        <v>0</v>
      </c>
    </row>
    <row r="2334" spans="2:5" x14ac:dyDescent="0.2">
      <c r="B2334" s="6" t="s">
        <v>828</v>
      </c>
      <c r="C2334" s="36" t="s">
        <v>381</v>
      </c>
      <c r="D2334" s="6" t="s">
        <v>2</v>
      </c>
      <c r="E2334" s="6">
        <v>0</v>
      </c>
    </row>
    <row r="2335" spans="2:5" x14ac:dyDescent="0.2">
      <c r="B2335" s="6" t="s">
        <v>829</v>
      </c>
      <c r="C2335" s="36" t="s">
        <v>381</v>
      </c>
      <c r="D2335" s="6" t="s">
        <v>2</v>
      </c>
      <c r="E2335" s="6">
        <v>0</v>
      </c>
    </row>
    <row r="2336" spans="2:5" x14ac:dyDescent="0.2">
      <c r="B2336" s="6" t="s">
        <v>536</v>
      </c>
      <c r="C2336" s="36" t="s">
        <v>381</v>
      </c>
      <c r="D2336" s="6" t="s">
        <v>2</v>
      </c>
      <c r="E2336" s="6">
        <v>0</v>
      </c>
    </row>
    <row r="2337" spans="2:5" x14ac:dyDescent="0.2">
      <c r="B2337" s="6" t="s">
        <v>830</v>
      </c>
      <c r="C2337" s="36" t="s">
        <v>381</v>
      </c>
      <c r="D2337" s="6" t="s">
        <v>2</v>
      </c>
      <c r="E2337" s="6">
        <v>0</v>
      </c>
    </row>
    <row r="2338" spans="2:5" x14ac:dyDescent="0.2">
      <c r="B2338" s="6" t="s">
        <v>831</v>
      </c>
      <c r="C2338" s="36" t="s">
        <v>381</v>
      </c>
      <c r="D2338" s="6" t="s">
        <v>2</v>
      </c>
      <c r="E2338" s="6">
        <v>0</v>
      </c>
    </row>
    <row r="2339" spans="2:5" x14ac:dyDescent="0.2">
      <c r="B2339" s="6" t="s">
        <v>832</v>
      </c>
      <c r="C2339" s="36" t="s">
        <v>381</v>
      </c>
      <c r="D2339" s="6" t="s">
        <v>2</v>
      </c>
      <c r="E2339" s="6">
        <v>0</v>
      </c>
    </row>
    <row r="2340" spans="2:5" x14ac:dyDescent="0.2">
      <c r="B2340" s="6" t="s">
        <v>833</v>
      </c>
      <c r="C2340" s="36" t="s">
        <v>381</v>
      </c>
      <c r="D2340" s="6" t="s">
        <v>2</v>
      </c>
      <c r="E2340" s="6">
        <v>0</v>
      </c>
    </row>
    <row r="2341" spans="2:5" x14ac:dyDescent="0.2">
      <c r="B2341" s="6" t="s">
        <v>834</v>
      </c>
      <c r="C2341" s="36" t="s">
        <v>381</v>
      </c>
      <c r="D2341" s="6" t="s">
        <v>2</v>
      </c>
      <c r="E2341" s="6">
        <v>0</v>
      </c>
    </row>
    <row r="2342" spans="2:5" x14ac:dyDescent="0.2">
      <c r="B2342" s="6" t="s">
        <v>835</v>
      </c>
      <c r="C2342" s="36" t="s">
        <v>381</v>
      </c>
      <c r="D2342" s="6" t="s">
        <v>2</v>
      </c>
      <c r="E2342" s="6">
        <v>0</v>
      </c>
    </row>
    <row r="2343" spans="2:5" x14ac:dyDescent="0.2">
      <c r="B2343" s="6" t="s">
        <v>836</v>
      </c>
      <c r="C2343" s="36" t="s">
        <v>381</v>
      </c>
      <c r="D2343" s="6" t="s">
        <v>2</v>
      </c>
      <c r="E2343" s="6">
        <v>0</v>
      </c>
    </row>
    <row r="2344" spans="2:5" x14ac:dyDescent="0.2">
      <c r="B2344" s="6" t="s">
        <v>837</v>
      </c>
      <c r="C2344" s="36" t="s">
        <v>381</v>
      </c>
      <c r="D2344" s="6" t="s">
        <v>2</v>
      </c>
      <c r="E2344" s="6">
        <v>0</v>
      </c>
    </row>
    <row r="2345" spans="2:5" x14ac:dyDescent="0.2">
      <c r="B2345" s="6" t="s">
        <v>838</v>
      </c>
      <c r="C2345" s="36" t="s">
        <v>381</v>
      </c>
      <c r="D2345" s="6" t="s">
        <v>2</v>
      </c>
      <c r="E2345" s="6">
        <v>0</v>
      </c>
    </row>
    <row r="2346" spans="2:5" x14ac:dyDescent="0.2">
      <c r="B2346" s="6" t="s">
        <v>839</v>
      </c>
      <c r="C2346" s="36" t="s">
        <v>381</v>
      </c>
      <c r="D2346" s="6" t="s">
        <v>2</v>
      </c>
      <c r="E2346" s="6">
        <v>0</v>
      </c>
    </row>
    <row r="2347" spans="2:5" x14ac:dyDescent="0.2">
      <c r="B2347" s="6" t="s">
        <v>840</v>
      </c>
      <c r="C2347" s="36" t="s">
        <v>381</v>
      </c>
      <c r="D2347" s="6" t="s">
        <v>2</v>
      </c>
      <c r="E2347" s="6">
        <v>0</v>
      </c>
    </row>
    <row r="2348" spans="2:5" x14ac:dyDescent="0.2">
      <c r="B2348" s="6" t="s">
        <v>841</v>
      </c>
      <c r="C2348" s="36" t="s">
        <v>381</v>
      </c>
      <c r="D2348" s="6" t="s">
        <v>2</v>
      </c>
      <c r="E2348" s="6">
        <v>0</v>
      </c>
    </row>
    <row r="2349" spans="2:5" x14ac:dyDescent="0.2">
      <c r="B2349" s="6" t="s">
        <v>2427</v>
      </c>
      <c r="C2349" s="36" t="s">
        <v>381</v>
      </c>
      <c r="D2349" s="6" t="s">
        <v>2</v>
      </c>
      <c r="E2349" s="6">
        <v>0</v>
      </c>
    </row>
    <row r="2350" spans="2:5" x14ac:dyDescent="0.2">
      <c r="B2350" s="6" t="s">
        <v>538</v>
      </c>
      <c r="C2350" s="36" t="s">
        <v>381</v>
      </c>
      <c r="D2350" s="6" t="s">
        <v>2</v>
      </c>
      <c r="E2350" s="6">
        <v>0</v>
      </c>
    </row>
    <row r="2351" spans="2:5" x14ac:dyDescent="0.2">
      <c r="B2351" s="6" t="s">
        <v>842</v>
      </c>
      <c r="C2351" s="36" t="s">
        <v>381</v>
      </c>
      <c r="D2351" s="6" t="s">
        <v>2</v>
      </c>
      <c r="E2351" s="6">
        <v>0</v>
      </c>
    </row>
    <row r="2352" spans="2:5" x14ac:dyDescent="0.2">
      <c r="B2352" s="6" t="s">
        <v>2428</v>
      </c>
      <c r="C2352" s="36" t="s">
        <v>381</v>
      </c>
      <c r="D2352" s="6" t="s">
        <v>2</v>
      </c>
      <c r="E2352" s="6">
        <v>0</v>
      </c>
    </row>
    <row r="2353" spans="2:5" x14ac:dyDescent="0.2">
      <c r="B2353" s="6" t="s">
        <v>843</v>
      </c>
      <c r="C2353" s="36" t="s">
        <v>381</v>
      </c>
      <c r="D2353" s="6" t="s">
        <v>2</v>
      </c>
      <c r="E2353" s="6">
        <v>0</v>
      </c>
    </row>
    <row r="2354" spans="2:5" x14ac:dyDescent="0.2">
      <c r="B2354" s="6" t="s">
        <v>844</v>
      </c>
      <c r="C2354" s="36" t="s">
        <v>381</v>
      </c>
      <c r="D2354" s="6" t="s">
        <v>2</v>
      </c>
      <c r="E2354" s="6">
        <v>0</v>
      </c>
    </row>
    <row r="2355" spans="2:5" x14ac:dyDescent="0.2">
      <c r="B2355" s="6" t="s">
        <v>845</v>
      </c>
      <c r="C2355" s="36" t="s">
        <v>381</v>
      </c>
      <c r="D2355" s="6" t="s">
        <v>2</v>
      </c>
      <c r="E2355" s="6">
        <v>0</v>
      </c>
    </row>
    <row r="2356" spans="2:5" x14ac:dyDescent="0.2">
      <c r="B2356" s="6" t="s">
        <v>846</v>
      </c>
      <c r="C2356" s="36" t="s">
        <v>381</v>
      </c>
      <c r="D2356" s="6" t="s">
        <v>2</v>
      </c>
      <c r="E2356" s="6">
        <v>0</v>
      </c>
    </row>
    <row r="2357" spans="2:5" x14ac:dyDescent="0.2">
      <c r="B2357" s="6" t="s">
        <v>847</v>
      </c>
      <c r="C2357" s="36" t="s">
        <v>381</v>
      </c>
      <c r="D2357" s="6" t="s">
        <v>2</v>
      </c>
      <c r="E2357" s="6">
        <v>0</v>
      </c>
    </row>
    <row r="2358" spans="2:5" x14ac:dyDescent="0.2">
      <c r="B2358" s="6" t="s">
        <v>848</v>
      </c>
      <c r="C2358" s="36" t="s">
        <v>381</v>
      </c>
      <c r="D2358" s="6" t="s">
        <v>2</v>
      </c>
      <c r="E2358" s="6">
        <v>0</v>
      </c>
    </row>
    <row r="2359" spans="2:5" x14ac:dyDescent="0.2">
      <c r="B2359" s="6" t="s">
        <v>849</v>
      </c>
      <c r="C2359" s="36" t="s">
        <v>381</v>
      </c>
      <c r="D2359" s="6" t="s">
        <v>2</v>
      </c>
      <c r="E2359" s="6">
        <v>0</v>
      </c>
    </row>
    <row r="2360" spans="2:5" x14ac:dyDescent="0.2">
      <c r="B2360" s="6" t="s">
        <v>850</v>
      </c>
      <c r="C2360" s="36" t="s">
        <v>381</v>
      </c>
      <c r="D2360" s="6" t="s">
        <v>2</v>
      </c>
      <c r="E2360" s="6">
        <v>0</v>
      </c>
    </row>
    <row r="2361" spans="2:5" x14ac:dyDescent="0.2">
      <c r="B2361" s="6" t="s">
        <v>851</v>
      </c>
      <c r="C2361" s="36" t="s">
        <v>381</v>
      </c>
      <c r="D2361" s="6" t="s">
        <v>2</v>
      </c>
      <c r="E2361" s="6">
        <v>0</v>
      </c>
    </row>
    <row r="2362" spans="2:5" x14ac:dyDescent="0.2">
      <c r="B2362" s="6" t="s">
        <v>852</v>
      </c>
      <c r="C2362" s="36" t="s">
        <v>381</v>
      </c>
      <c r="D2362" s="6" t="s">
        <v>2</v>
      </c>
      <c r="E2362" s="6">
        <v>0</v>
      </c>
    </row>
    <row r="2363" spans="2:5" x14ac:dyDescent="0.2">
      <c r="B2363" s="6" t="s">
        <v>539</v>
      </c>
      <c r="C2363" s="36" t="s">
        <v>381</v>
      </c>
      <c r="D2363" s="6" t="s">
        <v>2</v>
      </c>
      <c r="E2363" s="6">
        <v>0</v>
      </c>
    </row>
    <row r="2364" spans="2:5" x14ac:dyDescent="0.2">
      <c r="B2364" s="6" t="s">
        <v>854</v>
      </c>
      <c r="C2364" s="36" t="s">
        <v>381</v>
      </c>
      <c r="D2364" s="6" t="s">
        <v>2</v>
      </c>
      <c r="E2364" s="6">
        <v>0</v>
      </c>
    </row>
    <row r="2365" spans="2:5" x14ac:dyDescent="0.2">
      <c r="B2365" s="6" t="s">
        <v>855</v>
      </c>
      <c r="C2365" s="36" t="s">
        <v>381</v>
      </c>
      <c r="D2365" s="6" t="s">
        <v>2</v>
      </c>
      <c r="E2365" s="6">
        <v>0</v>
      </c>
    </row>
    <row r="2366" spans="2:5" x14ac:dyDescent="0.2">
      <c r="B2366" s="6" t="s">
        <v>856</v>
      </c>
      <c r="C2366" s="36" t="s">
        <v>381</v>
      </c>
      <c r="D2366" s="6" t="s">
        <v>2</v>
      </c>
      <c r="E2366" s="6">
        <v>0</v>
      </c>
    </row>
    <row r="2367" spans="2:5" x14ac:dyDescent="0.2">
      <c r="B2367" s="6" t="s">
        <v>857</v>
      </c>
      <c r="C2367" s="36" t="s">
        <v>381</v>
      </c>
      <c r="D2367" s="6" t="s">
        <v>2</v>
      </c>
      <c r="E2367" s="6">
        <v>0</v>
      </c>
    </row>
    <row r="2368" spans="2:5" x14ac:dyDescent="0.2">
      <c r="B2368" s="6" t="s">
        <v>858</v>
      </c>
      <c r="C2368" s="36" t="s">
        <v>381</v>
      </c>
      <c r="D2368" s="6" t="s">
        <v>2</v>
      </c>
      <c r="E2368" s="6">
        <v>0</v>
      </c>
    </row>
    <row r="2369" spans="2:5" x14ac:dyDescent="0.2">
      <c r="B2369" s="6" t="s">
        <v>859</v>
      </c>
      <c r="C2369" s="36" t="s">
        <v>381</v>
      </c>
      <c r="D2369" s="6" t="s">
        <v>2</v>
      </c>
      <c r="E2369" s="6">
        <v>0</v>
      </c>
    </row>
    <row r="2370" spans="2:5" x14ac:dyDescent="0.2">
      <c r="B2370" s="6" t="s">
        <v>860</v>
      </c>
      <c r="C2370" s="36" t="s">
        <v>381</v>
      </c>
      <c r="D2370" s="6" t="s">
        <v>2</v>
      </c>
      <c r="E2370" s="6">
        <v>0</v>
      </c>
    </row>
    <row r="2371" spans="2:5" x14ac:dyDescent="0.2">
      <c r="B2371" s="6" t="s">
        <v>861</v>
      </c>
      <c r="C2371" s="36" t="s">
        <v>381</v>
      </c>
      <c r="D2371" s="6" t="s">
        <v>2</v>
      </c>
      <c r="E2371" s="6">
        <v>0</v>
      </c>
    </row>
    <row r="2372" spans="2:5" x14ac:dyDescent="0.2">
      <c r="B2372" s="6" t="s">
        <v>862</v>
      </c>
      <c r="C2372" s="36" t="s">
        <v>381</v>
      </c>
      <c r="D2372" s="6" t="s">
        <v>2</v>
      </c>
      <c r="E2372" s="6">
        <v>0</v>
      </c>
    </row>
    <row r="2373" spans="2:5" x14ac:dyDescent="0.2">
      <c r="B2373" s="6" t="s">
        <v>863</v>
      </c>
      <c r="C2373" s="36" t="s">
        <v>381</v>
      </c>
      <c r="D2373" s="6" t="s">
        <v>2</v>
      </c>
      <c r="E2373" s="6">
        <v>0</v>
      </c>
    </row>
    <row r="2374" spans="2:5" x14ac:dyDescent="0.2">
      <c r="B2374" s="6" t="s">
        <v>864</v>
      </c>
      <c r="C2374" s="36" t="s">
        <v>381</v>
      </c>
      <c r="D2374" s="6" t="s">
        <v>2</v>
      </c>
      <c r="E2374" s="6">
        <v>0</v>
      </c>
    </row>
    <row r="2375" spans="2:5" x14ac:dyDescent="0.2">
      <c r="B2375" s="6" t="s">
        <v>865</v>
      </c>
      <c r="C2375" s="36" t="s">
        <v>381</v>
      </c>
      <c r="D2375" s="6" t="s">
        <v>2</v>
      </c>
      <c r="E2375" s="6">
        <v>0</v>
      </c>
    </row>
    <row r="2376" spans="2:5" x14ac:dyDescent="0.2">
      <c r="B2376" s="6" t="s">
        <v>866</v>
      </c>
      <c r="C2376" s="36" t="s">
        <v>381</v>
      </c>
      <c r="D2376" s="6" t="s">
        <v>2</v>
      </c>
      <c r="E2376" s="6">
        <v>0</v>
      </c>
    </row>
    <row r="2377" spans="2:5" x14ac:dyDescent="0.2">
      <c r="B2377" s="6" t="s">
        <v>868</v>
      </c>
      <c r="C2377" s="36" t="s">
        <v>381</v>
      </c>
      <c r="D2377" s="6" t="s">
        <v>2</v>
      </c>
      <c r="E2377" s="6">
        <v>0</v>
      </c>
    </row>
    <row r="2378" spans="2:5" x14ac:dyDescent="0.2">
      <c r="B2378" s="6" t="s">
        <v>869</v>
      </c>
      <c r="C2378" s="36" t="s">
        <v>381</v>
      </c>
      <c r="D2378" s="6" t="s">
        <v>2</v>
      </c>
      <c r="E2378" s="6">
        <v>0</v>
      </c>
    </row>
    <row r="2379" spans="2:5" x14ac:dyDescent="0.2">
      <c r="B2379" s="6" t="s">
        <v>870</v>
      </c>
      <c r="C2379" s="36" t="s">
        <v>381</v>
      </c>
      <c r="D2379" s="6" t="s">
        <v>2</v>
      </c>
      <c r="E2379" s="6">
        <v>0</v>
      </c>
    </row>
    <row r="2380" spans="2:5" x14ac:dyDescent="0.2">
      <c r="B2380" s="6" t="s">
        <v>871</v>
      </c>
      <c r="C2380" s="36" t="s">
        <v>381</v>
      </c>
      <c r="D2380" s="6" t="s">
        <v>2</v>
      </c>
      <c r="E2380" s="6">
        <v>0</v>
      </c>
    </row>
    <row r="2381" spans="2:5" x14ac:dyDescent="0.2">
      <c r="B2381" s="6" t="s">
        <v>872</v>
      </c>
      <c r="C2381" s="36" t="s">
        <v>381</v>
      </c>
      <c r="D2381" s="6" t="s">
        <v>2</v>
      </c>
      <c r="E2381" s="6">
        <v>0</v>
      </c>
    </row>
    <row r="2382" spans="2:5" x14ac:dyDescent="0.2">
      <c r="B2382" s="6" t="s">
        <v>873</v>
      </c>
      <c r="C2382" s="36" t="s">
        <v>381</v>
      </c>
      <c r="D2382" s="6" t="s">
        <v>2</v>
      </c>
      <c r="E2382" s="6">
        <v>0</v>
      </c>
    </row>
    <row r="2383" spans="2:5" x14ac:dyDescent="0.2">
      <c r="B2383" s="6" t="s">
        <v>874</v>
      </c>
      <c r="C2383" s="36" t="s">
        <v>381</v>
      </c>
      <c r="D2383" s="6" t="s">
        <v>2</v>
      </c>
      <c r="E2383" s="6">
        <v>0</v>
      </c>
    </row>
    <row r="2384" spans="2:5" x14ac:dyDescent="0.2">
      <c r="B2384" s="6" t="s">
        <v>875</v>
      </c>
      <c r="C2384" s="36" t="s">
        <v>381</v>
      </c>
      <c r="D2384" s="6" t="s">
        <v>2</v>
      </c>
      <c r="E2384" s="6">
        <v>0</v>
      </c>
    </row>
    <row r="2385" spans="2:5" x14ac:dyDescent="0.2">
      <c r="B2385" s="6" t="s">
        <v>876</v>
      </c>
      <c r="C2385" s="36" t="s">
        <v>381</v>
      </c>
      <c r="D2385" s="6" t="s">
        <v>2</v>
      </c>
      <c r="E2385" s="6">
        <v>0</v>
      </c>
    </row>
    <row r="2386" spans="2:5" x14ac:dyDescent="0.2">
      <c r="B2386" s="6" t="s">
        <v>338</v>
      </c>
      <c r="C2386" s="36" t="s">
        <v>381</v>
      </c>
      <c r="D2386" s="6" t="s">
        <v>2</v>
      </c>
      <c r="E2386" s="6">
        <v>0</v>
      </c>
    </row>
    <row r="2387" spans="2:5" x14ac:dyDescent="0.2">
      <c r="B2387" s="6" t="s">
        <v>339</v>
      </c>
      <c r="C2387" s="36" t="s">
        <v>381</v>
      </c>
      <c r="D2387" s="6" t="s">
        <v>2</v>
      </c>
      <c r="E2387" s="6">
        <v>0</v>
      </c>
    </row>
    <row r="2388" spans="2:5" x14ac:dyDescent="0.2">
      <c r="B2388" s="6" t="s">
        <v>340</v>
      </c>
      <c r="C2388" s="36" t="s">
        <v>381</v>
      </c>
      <c r="D2388" s="6" t="s">
        <v>2</v>
      </c>
      <c r="E2388" s="6">
        <v>0</v>
      </c>
    </row>
    <row r="2389" spans="2:5" x14ac:dyDescent="0.2">
      <c r="B2389" s="6" t="s">
        <v>341</v>
      </c>
      <c r="C2389" s="36" t="s">
        <v>381</v>
      </c>
      <c r="D2389" s="6" t="s">
        <v>2</v>
      </c>
      <c r="E2389" s="6">
        <v>0</v>
      </c>
    </row>
    <row r="2390" spans="2:5" x14ac:dyDescent="0.2">
      <c r="B2390" s="6" t="s">
        <v>342</v>
      </c>
      <c r="C2390" s="36" t="s">
        <v>381</v>
      </c>
      <c r="D2390" s="6" t="s">
        <v>2</v>
      </c>
      <c r="E2390" s="6">
        <v>0</v>
      </c>
    </row>
    <row r="2391" spans="2:5" x14ac:dyDescent="0.2">
      <c r="B2391" s="6" t="s">
        <v>343</v>
      </c>
      <c r="C2391" s="36" t="s">
        <v>381</v>
      </c>
      <c r="D2391" s="6" t="s">
        <v>2</v>
      </c>
      <c r="E2391" s="6">
        <v>0</v>
      </c>
    </row>
    <row r="2392" spans="2:5" x14ac:dyDescent="0.2">
      <c r="B2392" s="6" t="s">
        <v>344</v>
      </c>
      <c r="C2392" s="36" t="s">
        <v>381</v>
      </c>
      <c r="D2392" s="6" t="s">
        <v>2</v>
      </c>
      <c r="E2392" s="6">
        <v>0</v>
      </c>
    </row>
    <row r="2393" spans="2:5" x14ac:dyDescent="0.2">
      <c r="B2393" s="6" t="s">
        <v>345</v>
      </c>
      <c r="C2393" s="36" t="s">
        <v>381</v>
      </c>
      <c r="D2393" s="6" t="s">
        <v>2</v>
      </c>
      <c r="E2393" s="6">
        <v>0</v>
      </c>
    </row>
    <row r="2394" spans="2:5" x14ac:dyDescent="0.2">
      <c r="B2394" s="6" t="s">
        <v>346</v>
      </c>
      <c r="C2394" s="36" t="s">
        <v>381</v>
      </c>
      <c r="D2394" s="6" t="s">
        <v>2</v>
      </c>
      <c r="E2394" s="6">
        <v>0</v>
      </c>
    </row>
    <row r="2395" spans="2:5" x14ac:dyDescent="0.2">
      <c r="B2395" s="6" t="s">
        <v>25</v>
      </c>
      <c r="C2395" s="36" t="s">
        <v>381</v>
      </c>
      <c r="D2395" s="6" t="s">
        <v>2</v>
      </c>
      <c r="E2395" s="6">
        <v>0</v>
      </c>
    </row>
    <row r="2396" spans="2:5" x14ac:dyDescent="0.2">
      <c r="B2396" s="6" t="s">
        <v>877</v>
      </c>
      <c r="C2396" s="36" t="s">
        <v>381</v>
      </c>
      <c r="D2396" s="6" t="s">
        <v>2</v>
      </c>
      <c r="E2396" s="6">
        <v>0</v>
      </c>
    </row>
    <row r="2397" spans="2:5" x14ac:dyDescent="0.2">
      <c r="B2397" s="6" t="s">
        <v>160</v>
      </c>
      <c r="C2397" s="36" t="s">
        <v>381</v>
      </c>
      <c r="D2397" s="6" t="s">
        <v>2</v>
      </c>
      <c r="E2397" s="6">
        <v>0</v>
      </c>
    </row>
    <row r="2398" spans="2:5" x14ac:dyDescent="0.2">
      <c r="B2398" s="6" t="s">
        <v>347</v>
      </c>
      <c r="C2398" s="36" t="s">
        <v>381</v>
      </c>
      <c r="D2398" s="6" t="s">
        <v>2</v>
      </c>
      <c r="E2398" s="6">
        <v>0</v>
      </c>
    </row>
    <row r="2399" spans="2:5" x14ac:dyDescent="0.2">
      <c r="B2399" s="6" t="s">
        <v>348</v>
      </c>
      <c r="C2399" s="36" t="s">
        <v>381</v>
      </c>
      <c r="D2399" s="6" t="s">
        <v>2</v>
      </c>
      <c r="E2399" s="6">
        <v>0</v>
      </c>
    </row>
    <row r="2400" spans="2:5" x14ac:dyDescent="0.2">
      <c r="B2400" s="6" t="s">
        <v>349</v>
      </c>
      <c r="C2400" s="36" t="s">
        <v>381</v>
      </c>
      <c r="D2400" s="6" t="s">
        <v>2</v>
      </c>
      <c r="E2400" s="6">
        <v>0</v>
      </c>
    </row>
    <row r="2401" spans="2:5" x14ac:dyDescent="0.2">
      <c r="B2401" s="6" t="s">
        <v>350</v>
      </c>
      <c r="C2401" s="36" t="s">
        <v>381</v>
      </c>
      <c r="D2401" s="6" t="s">
        <v>2</v>
      </c>
      <c r="E2401" s="6">
        <v>0</v>
      </c>
    </row>
    <row r="2402" spans="2:5" x14ac:dyDescent="0.2">
      <c r="B2402" s="6" t="s">
        <v>161</v>
      </c>
      <c r="C2402" s="36" t="s">
        <v>381</v>
      </c>
      <c r="D2402" s="6" t="s">
        <v>2</v>
      </c>
      <c r="E2402" s="6">
        <v>0</v>
      </c>
    </row>
    <row r="2403" spans="2:5" x14ac:dyDescent="0.2">
      <c r="B2403" s="6" t="s">
        <v>162</v>
      </c>
      <c r="C2403" s="36" t="s">
        <v>381</v>
      </c>
      <c r="D2403" s="6" t="s">
        <v>2</v>
      </c>
      <c r="E2403" s="6">
        <v>0</v>
      </c>
    </row>
    <row r="2404" spans="2:5" x14ac:dyDescent="0.2">
      <c r="B2404" s="6" t="s">
        <v>351</v>
      </c>
      <c r="C2404" s="36" t="s">
        <v>381</v>
      </c>
      <c r="D2404" s="6" t="s">
        <v>2</v>
      </c>
      <c r="E2404" s="6">
        <v>0</v>
      </c>
    </row>
    <row r="2405" spans="2:5" x14ac:dyDescent="0.2">
      <c r="B2405" s="6" t="s">
        <v>352</v>
      </c>
      <c r="C2405" s="36" t="s">
        <v>381</v>
      </c>
      <c r="D2405" s="6" t="s">
        <v>2</v>
      </c>
      <c r="E2405" s="6">
        <v>0</v>
      </c>
    </row>
    <row r="2406" spans="2:5" x14ac:dyDescent="0.2">
      <c r="B2406" s="6" t="s">
        <v>163</v>
      </c>
      <c r="C2406" s="36" t="s">
        <v>381</v>
      </c>
      <c r="D2406" s="6" t="s">
        <v>2</v>
      </c>
      <c r="E2406" s="6">
        <v>0</v>
      </c>
    </row>
    <row r="2407" spans="2:5" x14ac:dyDescent="0.2">
      <c r="B2407" s="6" t="s">
        <v>353</v>
      </c>
      <c r="C2407" s="36" t="s">
        <v>381</v>
      </c>
      <c r="D2407" s="6" t="s">
        <v>2</v>
      </c>
      <c r="E2407" s="6">
        <v>0</v>
      </c>
    </row>
    <row r="2408" spans="2:5" x14ac:dyDescent="0.2">
      <c r="B2408" s="6" t="s">
        <v>354</v>
      </c>
      <c r="C2408" s="36" t="s">
        <v>381</v>
      </c>
      <c r="D2408" s="6" t="s">
        <v>2</v>
      </c>
      <c r="E2408" s="6">
        <v>0</v>
      </c>
    </row>
    <row r="2409" spans="2:5" x14ac:dyDescent="0.2">
      <c r="B2409" s="6" t="s">
        <v>355</v>
      </c>
      <c r="C2409" s="36" t="s">
        <v>381</v>
      </c>
      <c r="D2409" s="6" t="s">
        <v>2</v>
      </c>
      <c r="E2409" s="6">
        <v>0</v>
      </c>
    </row>
    <row r="2410" spans="2:5" x14ac:dyDescent="0.2">
      <c r="B2410" s="6" t="s">
        <v>356</v>
      </c>
      <c r="C2410" s="36" t="s">
        <v>381</v>
      </c>
      <c r="D2410" s="6" t="s">
        <v>2</v>
      </c>
      <c r="E2410" s="6">
        <v>0</v>
      </c>
    </row>
    <row r="2411" spans="2:5" x14ac:dyDescent="0.2">
      <c r="B2411" s="6" t="s">
        <v>357</v>
      </c>
      <c r="C2411" s="36" t="s">
        <v>381</v>
      </c>
      <c r="D2411" s="6" t="s">
        <v>2</v>
      </c>
      <c r="E2411" s="6">
        <v>0</v>
      </c>
    </row>
    <row r="2412" spans="2:5" x14ac:dyDescent="0.2">
      <c r="B2412" s="6" t="s">
        <v>358</v>
      </c>
      <c r="C2412" s="36" t="s">
        <v>381</v>
      </c>
      <c r="D2412" s="6" t="s">
        <v>2</v>
      </c>
      <c r="E2412" s="6">
        <v>0</v>
      </c>
    </row>
    <row r="2413" spans="2:5" x14ac:dyDescent="0.2">
      <c r="B2413" s="6" t="s">
        <v>359</v>
      </c>
      <c r="C2413" s="36" t="s">
        <v>381</v>
      </c>
      <c r="D2413" s="6" t="s">
        <v>2</v>
      </c>
      <c r="E2413" s="6">
        <v>0</v>
      </c>
    </row>
    <row r="2414" spans="2:5" x14ac:dyDescent="0.2">
      <c r="B2414" s="6" t="s">
        <v>360</v>
      </c>
      <c r="C2414" s="36" t="s">
        <v>381</v>
      </c>
      <c r="D2414" s="6" t="s">
        <v>2</v>
      </c>
      <c r="E2414" s="6">
        <v>0</v>
      </c>
    </row>
    <row r="2415" spans="2:5" x14ac:dyDescent="0.2">
      <c r="B2415" s="6" t="s">
        <v>361</v>
      </c>
      <c r="C2415" s="36" t="s">
        <v>381</v>
      </c>
      <c r="D2415" s="6" t="s">
        <v>2</v>
      </c>
      <c r="E2415" s="6">
        <v>0</v>
      </c>
    </row>
    <row r="2416" spans="2:5" x14ac:dyDescent="0.2">
      <c r="B2416" s="6" t="s">
        <v>362</v>
      </c>
      <c r="C2416" s="36" t="s">
        <v>381</v>
      </c>
      <c r="D2416" s="6" t="s">
        <v>2</v>
      </c>
      <c r="E2416" s="6">
        <v>0</v>
      </c>
    </row>
    <row r="2417" spans="2:5" x14ac:dyDescent="0.2">
      <c r="B2417" s="6" t="s">
        <v>164</v>
      </c>
      <c r="C2417" s="36" t="s">
        <v>381</v>
      </c>
      <c r="D2417" s="6" t="s">
        <v>2</v>
      </c>
      <c r="E2417" s="6">
        <v>0</v>
      </c>
    </row>
    <row r="2418" spans="2:5" x14ac:dyDescent="0.2">
      <c r="B2418" s="6" t="s">
        <v>363</v>
      </c>
      <c r="C2418" s="36" t="s">
        <v>381</v>
      </c>
      <c r="D2418" s="6" t="s">
        <v>2</v>
      </c>
      <c r="E2418" s="6">
        <v>0</v>
      </c>
    </row>
    <row r="2419" spans="2:5" x14ac:dyDescent="0.2">
      <c r="B2419" s="6" t="s">
        <v>364</v>
      </c>
      <c r="C2419" s="36" t="s">
        <v>381</v>
      </c>
      <c r="D2419" s="6" t="s">
        <v>2</v>
      </c>
      <c r="E2419" s="6">
        <v>0</v>
      </c>
    </row>
    <row r="2420" spans="2:5" x14ac:dyDescent="0.2">
      <c r="B2420" s="6" t="s">
        <v>878</v>
      </c>
      <c r="C2420" s="36" t="s">
        <v>381</v>
      </c>
      <c r="D2420" s="6" t="s">
        <v>2</v>
      </c>
      <c r="E2420" s="6">
        <v>0</v>
      </c>
    </row>
    <row r="2421" spans="2:5" x14ac:dyDescent="0.2">
      <c r="B2421" s="6" t="s">
        <v>20</v>
      </c>
      <c r="C2421" s="36" t="s">
        <v>381</v>
      </c>
      <c r="D2421" s="6" t="s">
        <v>2</v>
      </c>
      <c r="E2421" s="6">
        <v>0</v>
      </c>
    </row>
    <row r="2422" spans="2:5" x14ac:dyDescent="0.2">
      <c r="B2422" s="6" t="s">
        <v>165</v>
      </c>
      <c r="C2422" s="36" t="s">
        <v>381</v>
      </c>
      <c r="D2422" s="6" t="s">
        <v>2</v>
      </c>
      <c r="E2422" s="6">
        <v>0</v>
      </c>
    </row>
    <row r="2423" spans="2:5" x14ac:dyDescent="0.2">
      <c r="B2423" s="6" t="s">
        <v>49</v>
      </c>
      <c r="C2423" s="36" t="s">
        <v>381</v>
      </c>
      <c r="D2423" s="6" t="s">
        <v>2</v>
      </c>
      <c r="E2423" s="6">
        <v>0</v>
      </c>
    </row>
    <row r="2424" spans="2:5" x14ac:dyDescent="0.2">
      <c r="B2424" s="6" t="s">
        <v>656</v>
      </c>
      <c r="C2424" s="36" t="s">
        <v>381</v>
      </c>
      <c r="D2424" s="6" t="s">
        <v>2</v>
      </c>
      <c r="E2424" s="6">
        <v>0</v>
      </c>
    </row>
    <row r="2425" spans="2:5" x14ac:dyDescent="0.2">
      <c r="B2425" s="6" t="s">
        <v>166</v>
      </c>
      <c r="C2425" s="36" t="s">
        <v>381</v>
      </c>
      <c r="D2425" s="6" t="s">
        <v>2</v>
      </c>
      <c r="E2425" s="6">
        <v>0</v>
      </c>
    </row>
    <row r="2426" spans="2:5" x14ac:dyDescent="0.2">
      <c r="B2426" s="6" t="s">
        <v>879</v>
      </c>
      <c r="C2426" s="36" t="s">
        <v>381</v>
      </c>
      <c r="D2426" s="6" t="s">
        <v>2</v>
      </c>
      <c r="E2426" s="6">
        <v>0</v>
      </c>
    </row>
    <row r="2427" spans="2:5" x14ac:dyDescent="0.2">
      <c r="B2427" s="6" t="s">
        <v>365</v>
      </c>
      <c r="C2427" s="36" t="s">
        <v>381</v>
      </c>
      <c r="D2427" s="6" t="s">
        <v>2</v>
      </c>
      <c r="E2427" s="6">
        <v>0</v>
      </c>
    </row>
    <row r="2428" spans="2:5" x14ac:dyDescent="0.2">
      <c r="B2428" s="6" t="s">
        <v>48</v>
      </c>
      <c r="C2428" s="36" t="s">
        <v>381</v>
      </c>
      <c r="D2428" s="6" t="s">
        <v>2</v>
      </c>
      <c r="E2428" s="6">
        <v>0</v>
      </c>
    </row>
    <row r="2429" spans="2:5" x14ac:dyDescent="0.2">
      <c r="B2429" s="6" t="s">
        <v>167</v>
      </c>
      <c r="C2429" s="36" t="s">
        <v>381</v>
      </c>
      <c r="D2429" s="6" t="s">
        <v>2</v>
      </c>
      <c r="E2429" s="6">
        <v>0</v>
      </c>
    </row>
    <row r="2430" spans="2:5" x14ac:dyDescent="0.2">
      <c r="B2430" s="6" t="s">
        <v>19</v>
      </c>
      <c r="C2430" s="36" t="s">
        <v>381</v>
      </c>
      <c r="D2430" s="6" t="s">
        <v>2</v>
      </c>
      <c r="E2430" s="6">
        <v>0</v>
      </c>
    </row>
    <row r="2431" spans="2:5" x14ac:dyDescent="0.2">
      <c r="B2431" s="6" t="s">
        <v>366</v>
      </c>
      <c r="C2431" s="36" t="s">
        <v>381</v>
      </c>
      <c r="D2431" s="6" t="s">
        <v>2</v>
      </c>
      <c r="E2431" s="6">
        <v>0</v>
      </c>
    </row>
    <row r="2432" spans="2:5" x14ac:dyDescent="0.2">
      <c r="B2432" s="6" t="s">
        <v>880</v>
      </c>
      <c r="C2432" s="36" t="s">
        <v>381</v>
      </c>
      <c r="D2432" s="6" t="s">
        <v>2</v>
      </c>
      <c r="E2432" s="6">
        <v>0</v>
      </c>
    </row>
    <row r="2433" spans="2:5" x14ac:dyDescent="0.2">
      <c r="B2433" s="6" t="s">
        <v>367</v>
      </c>
      <c r="C2433" s="36" t="s">
        <v>381</v>
      </c>
      <c r="D2433" s="6" t="s">
        <v>2</v>
      </c>
      <c r="E2433" s="6">
        <v>0</v>
      </c>
    </row>
    <row r="2434" spans="2:5" x14ac:dyDescent="0.2">
      <c r="B2434" s="6" t="s">
        <v>368</v>
      </c>
      <c r="C2434" s="36" t="s">
        <v>381</v>
      </c>
      <c r="D2434" s="6" t="s">
        <v>2</v>
      </c>
      <c r="E2434" s="6">
        <v>0</v>
      </c>
    </row>
    <row r="2435" spans="2:5" x14ac:dyDescent="0.2">
      <c r="B2435" s="6" t="s">
        <v>369</v>
      </c>
      <c r="C2435" s="36" t="s">
        <v>381</v>
      </c>
      <c r="D2435" s="6" t="s">
        <v>2</v>
      </c>
      <c r="E2435" s="6">
        <v>0</v>
      </c>
    </row>
    <row r="2436" spans="2:5" x14ac:dyDescent="0.2">
      <c r="B2436" s="6" t="s">
        <v>370</v>
      </c>
      <c r="C2436" s="36" t="s">
        <v>381</v>
      </c>
      <c r="D2436" s="6" t="s">
        <v>2</v>
      </c>
      <c r="E2436" s="6">
        <v>0</v>
      </c>
    </row>
    <row r="2437" spans="2:5" x14ac:dyDescent="0.2">
      <c r="B2437" s="6" t="s">
        <v>371</v>
      </c>
      <c r="C2437" s="36" t="s">
        <v>381</v>
      </c>
      <c r="D2437" s="6" t="s">
        <v>2</v>
      </c>
      <c r="E2437" s="6">
        <v>0</v>
      </c>
    </row>
    <row r="2438" spans="2:5" x14ac:dyDescent="0.2">
      <c r="B2438" s="6" t="s">
        <v>372</v>
      </c>
      <c r="C2438" s="36" t="s">
        <v>381</v>
      </c>
      <c r="D2438" s="6" t="s">
        <v>2</v>
      </c>
      <c r="E2438" s="6">
        <v>0</v>
      </c>
    </row>
    <row r="2439" spans="2:5" x14ac:dyDescent="0.2">
      <c r="B2439" s="6" t="s">
        <v>168</v>
      </c>
      <c r="C2439" s="36" t="s">
        <v>381</v>
      </c>
      <c r="D2439" s="6" t="s">
        <v>2</v>
      </c>
      <c r="E2439" s="6">
        <v>0</v>
      </c>
    </row>
    <row r="2440" spans="2:5" x14ac:dyDescent="0.2">
      <c r="B2440" s="6" t="s">
        <v>881</v>
      </c>
      <c r="C2440" s="36" t="s">
        <v>381</v>
      </c>
      <c r="D2440" s="6" t="s">
        <v>2</v>
      </c>
      <c r="E2440" s="6">
        <v>0</v>
      </c>
    </row>
    <row r="2441" spans="2:5" x14ac:dyDescent="0.2">
      <c r="B2441" s="6" t="s">
        <v>373</v>
      </c>
      <c r="C2441" s="36" t="s">
        <v>381</v>
      </c>
      <c r="D2441" s="6" t="s">
        <v>2</v>
      </c>
      <c r="E2441" s="6">
        <v>0</v>
      </c>
    </row>
    <row r="2442" spans="2:5" x14ac:dyDescent="0.2">
      <c r="B2442" s="6" t="s">
        <v>374</v>
      </c>
      <c r="C2442" s="36" t="s">
        <v>381</v>
      </c>
      <c r="D2442" s="6" t="s">
        <v>2</v>
      </c>
      <c r="E2442" s="6">
        <v>0</v>
      </c>
    </row>
    <row r="2443" spans="2:5" x14ac:dyDescent="0.2">
      <c r="B2443" s="6" t="s">
        <v>375</v>
      </c>
      <c r="C2443" s="36" t="s">
        <v>381</v>
      </c>
      <c r="D2443" s="6" t="s">
        <v>2</v>
      </c>
      <c r="E2443" s="6">
        <v>0</v>
      </c>
    </row>
    <row r="2444" spans="2:5" x14ac:dyDescent="0.2">
      <c r="B2444" s="6" t="s">
        <v>77</v>
      </c>
      <c r="C2444" s="36" t="s">
        <v>381</v>
      </c>
      <c r="D2444" s="6" t="s">
        <v>2</v>
      </c>
      <c r="E2444" s="6">
        <v>0</v>
      </c>
    </row>
    <row r="2445" spans="2:5" x14ac:dyDescent="0.2">
      <c r="B2445" s="6" t="s">
        <v>78</v>
      </c>
      <c r="C2445" s="36" t="s">
        <v>381</v>
      </c>
      <c r="D2445" s="6" t="s">
        <v>2</v>
      </c>
      <c r="E2445" s="6">
        <v>0</v>
      </c>
    </row>
    <row r="2446" spans="2:5" x14ac:dyDescent="0.2">
      <c r="B2446" s="6" t="s">
        <v>376</v>
      </c>
      <c r="C2446" s="36" t="s">
        <v>381</v>
      </c>
      <c r="D2446" s="6" t="s">
        <v>2</v>
      </c>
      <c r="E2446" s="6">
        <v>0</v>
      </c>
    </row>
    <row r="2447" spans="2:5" x14ac:dyDescent="0.2">
      <c r="B2447" s="6" t="s">
        <v>377</v>
      </c>
      <c r="C2447" s="36" t="s">
        <v>381</v>
      </c>
      <c r="D2447" s="6" t="s">
        <v>2</v>
      </c>
      <c r="E2447" s="6">
        <v>0</v>
      </c>
    </row>
    <row r="2448" spans="2:5" x14ac:dyDescent="0.2">
      <c r="B2448" s="6" t="s">
        <v>378</v>
      </c>
      <c r="C2448" s="36" t="s">
        <v>381</v>
      </c>
      <c r="D2448" s="6" t="s">
        <v>2</v>
      </c>
      <c r="E2448" s="6">
        <v>0</v>
      </c>
    </row>
    <row r="2449" spans="2:5" x14ac:dyDescent="0.2">
      <c r="B2449" s="6" t="s">
        <v>882</v>
      </c>
      <c r="C2449" s="36" t="s">
        <v>381</v>
      </c>
      <c r="D2449" s="6" t="s">
        <v>2</v>
      </c>
      <c r="E2449" s="6">
        <v>0</v>
      </c>
    </row>
    <row r="2450" spans="2:5" x14ac:dyDescent="0.2">
      <c r="B2450" s="6" t="s">
        <v>883</v>
      </c>
      <c r="C2450" s="36" t="s">
        <v>381</v>
      </c>
      <c r="D2450" s="6" t="s">
        <v>2</v>
      </c>
      <c r="E2450" s="6">
        <v>0</v>
      </c>
    </row>
    <row r="2451" spans="2:5" x14ac:dyDescent="0.2">
      <c r="B2451" s="6" t="s">
        <v>884</v>
      </c>
      <c r="C2451" s="36" t="s">
        <v>381</v>
      </c>
      <c r="D2451" s="6" t="s">
        <v>2</v>
      </c>
      <c r="E2451" s="6">
        <v>0</v>
      </c>
    </row>
    <row r="2452" spans="2:5" x14ac:dyDescent="0.2">
      <c r="B2452" s="6" t="s">
        <v>885</v>
      </c>
      <c r="C2452" s="36" t="s">
        <v>381</v>
      </c>
      <c r="D2452" s="6" t="s">
        <v>2</v>
      </c>
      <c r="E2452" s="6">
        <v>0</v>
      </c>
    </row>
    <row r="2453" spans="2:5" x14ac:dyDescent="0.2">
      <c r="B2453" s="6" t="s">
        <v>886</v>
      </c>
      <c r="C2453" s="36" t="s">
        <v>381</v>
      </c>
      <c r="D2453" s="6" t="s">
        <v>2</v>
      </c>
      <c r="E2453" s="6">
        <v>0</v>
      </c>
    </row>
    <row r="2454" spans="2:5" x14ac:dyDescent="0.2">
      <c r="B2454" s="6" t="s">
        <v>887</v>
      </c>
      <c r="C2454" s="36" t="s">
        <v>381</v>
      </c>
      <c r="D2454" s="6" t="s">
        <v>2</v>
      </c>
      <c r="E2454" s="6">
        <v>0</v>
      </c>
    </row>
    <row r="2455" spans="2:5" x14ac:dyDescent="0.2">
      <c r="B2455" s="6" t="s">
        <v>888</v>
      </c>
      <c r="C2455" s="36" t="s">
        <v>381</v>
      </c>
      <c r="D2455" s="6" t="s">
        <v>2</v>
      </c>
      <c r="E2455" s="6">
        <v>0</v>
      </c>
    </row>
    <row r="2456" spans="2:5" x14ac:dyDescent="0.2">
      <c r="B2456" s="6" t="s">
        <v>889</v>
      </c>
      <c r="C2456" s="36" t="s">
        <v>381</v>
      </c>
      <c r="D2456" s="6" t="s">
        <v>2</v>
      </c>
      <c r="E2456" s="6">
        <v>0</v>
      </c>
    </row>
    <row r="2457" spans="2:5" x14ac:dyDescent="0.2">
      <c r="B2457" s="6" t="s">
        <v>890</v>
      </c>
      <c r="C2457" s="36" t="s">
        <v>381</v>
      </c>
      <c r="D2457" s="6" t="s">
        <v>2</v>
      </c>
      <c r="E2457" s="6">
        <v>0</v>
      </c>
    </row>
    <row r="2458" spans="2:5" x14ac:dyDescent="0.2">
      <c r="B2458" s="6" t="s">
        <v>891</v>
      </c>
      <c r="C2458" s="36" t="s">
        <v>381</v>
      </c>
      <c r="D2458" s="6" t="s">
        <v>2</v>
      </c>
      <c r="E2458" s="6">
        <v>0</v>
      </c>
    </row>
    <row r="2459" spans="2:5" x14ac:dyDescent="0.2">
      <c r="B2459" s="6" t="s">
        <v>892</v>
      </c>
      <c r="C2459" s="36" t="s">
        <v>381</v>
      </c>
      <c r="D2459" s="6" t="s">
        <v>2</v>
      </c>
      <c r="E2459" s="6">
        <v>0</v>
      </c>
    </row>
    <row r="2460" spans="2:5" x14ac:dyDescent="0.2">
      <c r="B2460" s="6" t="s">
        <v>893</v>
      </c>
      <c r="C2460" s="36" t="s">
        <v>381</v>
      </c>
      <c r="D2460" s="6" t="s">
        <v>2</v>
      </c>
      <c r="E2460" s="6">
        <v>0</v>
      </c>
    </row>
    <row r="2461" spans="2:5" x14ac:dyDescent="0.2">
      <c r="B2461" s="6" t="s">
        <v>894</v>
      </c>
      <c r="C2461" s="36" t="s">
        <v>381</v>
      </c>
      <c r="D2461" s="6" t="s">
        <v>2</v>
      </c>
      <c r="E2461" s="6">
        <v>0</v>
      </c>
    </row>
    <row r="2462" spans="2:5" x14ac:dyDescent="0.2">
      <c r="B2462" s="6" t="s">
        <v>895</v>
      </c>
      <c r="C2462" s="36" t="s">
        <v>381</v>
      </c>
      <c r="D2462" s="6" t="s">
        <v>2</v>
      </c>
      <c r="E2462" s="6">
        <v>0</v>
      </c>
    </row>
    <row r="2463" spans="2:5" x14ac:dyDescent="0.2">
      <c r="B2463" s="6" t="s">
        <v>896</v>
      </c>
      <c r="C2463" s="36" t="s">
        <v>381</v>
      </c>
      <c r="D2463" s="6" t="s">
        <v>2</v>
      </c>
      <c r="E2463" s="6">
        <v>0</v>
      </c>
    </row>
    <row r="2464" spans="2:5" x14ac:dyDescent="0.2">
      <c r="B2464" s="6" t="s">
        <v>898</v>
      </c>
      <c r="C2464" s="36" t="s">
        <v>381</v>
      </c>
      <c r="D2464" s="6" t="s">
        <v>2</v>
      </c>
      <c r="E2464" s="6">
        <v>0</v>
      </c>
    </row>
    <row r="2465" spans="2:5" x14ac:dyDescent="0.2">
      <c r="B2465" s="6" t="s">
        <v>899</v>
      </c>
      <c r="C2465" s="36" t="s">
        <v>381</v>
      </c>
      <c r="D2465" s="6" t="s">
        <v>2</v>
      </c>
      <c r="E2465" s="6">
        <v>0</v>
      </c>
    </row>
    <row r="2466" spans="2:5" x14ac:dyDescent="0.2">
      <c r="B2466" s="6" t="s">
        <v>900</v>
      </c>
      <c r="C2466" s="36" t="s">
        <v>381</v>
      </c>
      <c r="D2466" s="6" t="s">
        <v>2</v>
      </c>
      <c r="E2466" s="6">
        <v>0</v>
      </c>
    </row>
    <row r="2467" spans="2:5" x14ac:dyDescent="0.2">
      <c r="B2467" s="6" t="s">
        <v>901</v>
      </c>
      <c r="C2467" s="36" t="s">
        <v>381</v>
      </c>
      <c r="D2467" s="6" t="s">
        <v>2</v>
      </c>
      <c r="E2467" s="6">
        <v>0</v>
      </c>
    </row>
    <row r="2468" spans="2:5" x14ac:dyDescent="0.2">
      <c r="B2468" s="6" t="s">
        <v>902</v>
      </c>
      <c r="C2468" s="36" t="s">
        <v>381</v>
      </c>
      <c r="D2468" s="6" t="s">
        <v>2</v>
      </c>
      <c r="E2468" s="6">
        <v>0</v>
      </c>
    </row>
    <row r="2469" spans="2:5" x14ac:dyDescent="0.2">
      <c r="B2469" s="6" t="s">
        <v>903</v>
      </c>
      <c r="C2469" s="36" t="s">
        <v>381</v>
      </c>
      <c r="D2469" s="6" t="s">
        <v>2</v>
      </c>
      <c r="E2469" s="6">
        <v>0</v>
      </c>
    </row>
    <row r="2470" spans="2:5" x14ac:dyDescent="0.2">
      <c r="B2470" s="6" t="s">
        <v>905</v>
      </c>
      <c r="C2470" s="36" t="s">
        <v>381</v>
      </c>
      <c r="D2470" s="6" t="s">
        <v>2</v>
      </c>
      <c r="E2470" s="6">
        <v>0</v>
      </c>
    </row>
    <row r="2471" spans="2:5" x14ac:dyDescent="0.2">
      <c r="B2471" s="6" t="s">
        <v>906</v>
      </c>
      <c r="C2471" s="36" t="s">
        <v>381</v>
      </c>
      <c r="D2471" s="6" t="s">
        <v>2</v>
      </c>
      <c r="E2471" s="6">
        <v>0</v>
      </c>
    </row>
    <row r="2472" spans="2:5" x14ac:dyDescent="0.2">
      <c r="B2472" s="6" t="s">
        <v>907</v>
      </c>
      <c r="C2472" s="36" t="s">
        <v>381</v>
      </c>
      <c r="D2472" s="6" t="s">
        <v>2</v>
      </c>
      <c r="E2472" s="6">
        <v>0</v>
      </c>
    </row>
    <row r="2473" spans="2:5" x14ac:dyDescent="0.2">
      <c r="B2473" s="6" t="s">
        <v>908</v>
      </c>
      <c r="C2473" s="36" t="s">
        <v>381</v>
      </c>
      <c r="D2473" s="6" t="s">
        <v>2</v>
      </c>
      <c r="E2473" s="6">
        <v>0</v>
      </c>
    </row>
    <row r="2474" spans="2:5" x14ac:dyDescent="0.2">
      <c r="B2474" s="6" t="s">
        <v>909</v>
      </c>
      <c r="C2474" s="36" t="s">
        <v>381</v>
      </c>
      <c r="D2474" s="6" t="s">
        <v>2</v>
      </c>
      <c r="E2474" s="6">
        <v>0</v>
      </c>
    </row>
    <row r="2475" spans="2:5" x14ac:dyDescent="0.2">
      <c r="B2475" s="6" t="s">
        <v>910</v>
      </c>
      <c r="C2475" s="36" t="s">
        <v>381</v>
      </c>
      <c r="D2475" s="6" t="s">
        <v>2</v>
      </c>
      <c r="E2475" s="6">
        <v>0</v>
      </c>
    </row>
    <row r="2476" spans="2:5" x14ac:dyDescent="0.2">
      <c r="B2476" s="6" t="s">
        <v>572</v>
      </c>
      <c r="C2476" s="36" t="s">
        <v>381</v>
      </c>
      <c r="D2476" s="6" t="s">
        <v>2</v>
      </c>
      <c r="E2476" s="6">
        <v>0</v>
      </c>
    </row>
    <row r="2477" spans="2:5" x14ac:dyDescent="0.2">
      <c r="B2477" s="6" t="s">
        <v>911</v>
      </c>
      <c r="C2477" s="36" t="s">
        <v>381</v>
      </c>
      <c r="D2477" s="6" t="s">
        <v>2</v>
      </c>
      <c r="E2477" s="6">
        <v>0</v>
      </c>
    </row>
    <row r="2478" spans="2:5" x14ac:dyDescent="0.2">
      <c r="B2478" s="6" t="s">
        <v>912</v>
      </c>
      <c r="C2478" s="36" t="s">
        <v>381</v>
      </c>
      <c r="D2478" s="6" t="s">
        <v>2</v>
      </c>
      <c r="E2478" s="6">
        <v>0</v>
      </c>
    </row>
    <row r="2479" spans="2:5" x14ac:dyDescent="0.2">
      <c r="B2479" s="6" t="s">
        <v>913</v>
      </c>
      <c r="C2479" s="36" t="s">
        <v>381</v>
      </c>
      <c r="D2479" s="6" t="s">
        <v>2</v>
      </c>
      <c r="E2479" s="6">
        <v>0</v>
      </c>
    </row>
    <row r="2480" spans="2:5" x14ac:dyDescent="0.2">
      <c r="B2480" s="6" t="s">
        <v>915</v>
      </c>
      <c r="C2480" s="36" t="s">
        <v>381</v>
      </c>
      <c r="D2480" s="6" t="s">
        <v>2</v>
      </c>
      <c r="E2480" s="6">
        <v>0</v>
      </c>
    </row>
    <row r="2481" spans="2:5" x14ac:dyDescent="0.2">
      <c r="B2481" s="6" t="s">
        <v>916</v>
      </c>
      <c r="C2481" s="36" t="s">
        <v>381</v>
      </c>
      <c r="D2481" s="6" t="s">
        <v>2</v>
      </c>
      <c r="E2481" s="6">
        <v>0</v>
      </c>
    </row>
    <row r="2482" spans="2:5" x14ac:dyDescent="0.2">
      <c r="B2482" s="6" t="s">
        <v>668</v>
      </c>
      <c r="C2482" s="36" t="s">
        <v>381</v>
      </c>
      <c r="D2482" s="6" t="s">
        <v>2</v>
      </c>
      <c r="E2482" s="6">
        <v>0</v>
      </c>
    </row>
    <row r="2483" spans="2:5" x14ac:dyDescent="0.2">
      <c r="B2483" s="6" t="s">
        <v>573</v>
      </c>
      <c r="C2483" s="36" t="s">
        <v>381</v>
      </c>
      <c r="D2483" s="6" t="s">
        <v>2</v>
      </c>
      <c r="E2483" s="6">
        <v>0</v>
      </c>
    </row>
    <row r="2484" spans="2:5" x14ac:dyDescent="0.2">
      <c r="B2484" s="6" t="s">
        <v>541</v>
      </c>
      <c r="C2484" s="36" t="s">
        <v>381</v>
      </c>
      <c r="D2484" s="6" t="s">
        <v>2</v>
      </c>
      <c r="E2484" s="6">
        <v>0</v>
      </c>
    </row>
    <row r="2485" spans="2:5" x14ac:dyDescent="0.2">
      <c r="B2485" s="6" t="s">
        <v>917</v>
      </c>
      <c r="C2485" s="36" t="s">
        <v>381</v>
      </c>
      <c r="D2485" s="6" t="s">
        <v>2</v>
      </c>
      <c r="E2485" s="6">
        <v>0</v>
      </c>
    </row>
    <row r="2486" spans="2:5" x14ac:dyDescent="0.2">
      <c r="B2486" s="6" t="s">
        <v>918</v>
      </c>
      <c r="C2486" s="36" t="s">
        <v>381</v>
      </c>
      <c r="D2486" s="6" t="s">
        <v>2</v>
      </c>
      <c r="E2486" s="6">
        <v>0</v>
      </c>
    </row>
    <row r="2487" spans="2:5" x14ac:dyDescent="0.2">
      <c r="B2487" s="6" t="s">
        <v>919</v>
      </c>
      <c r="C2487" s="36" t="s">
        <v>381</v>
      </c>
      <c r="D2487" s="6" t="s">
        <v>2</v>
      </c>
      <c r="E2487" s="6">
        <v>0</v>
      </c>
    </row>
    <row r="2488" spans="2:5" x14ac:dyDescent="0.2">
      <c r="B2488" s="6" t="s">
        <v>920</v>
      </c>
      <c r="C2488" s="36" t="s">
        <v>381</v>
      </c>
      <c r="D2488" s="6" t="s">
        <v>2</v>
      </c>
      <c r="E2488" s="6">
        <v>0</v>
      </c>
    </row>
    <row r="2489" spans="2:5" x14ac:dyDescent="0.2">
      <c r="B2489" s="6" t="s">
        <v>922</v>
      </c>
      <c r="C2489" s="36" t="s">
        <v>381</v>
      </c>
      <c r="D2489" s="6" t="s">
        <v>2</v>
      </c>
      <c r="E2489" s="6">
        <v>0</v>
      </c>
    </row>
    <row r="2490" spans="2:5" x14ac:dyDescent="0.2">
      <c r="B2490" s="6" t="s">
        <v>669</v>
      </c>
      <c r="C2490" s="36" t="s">
        <v>381</v>
      </c>
      <c r="D2490" s="6" t="s">
        <v>2</v>
      </c>
      <c r="E2490" s="6">
        <v>0</v>
      </c>
    </row>
    <row r="2491" spans="2:5" x14ac:dyDescent="0.2">
      <c r="B2491" s="6" t="s">
        <v>923</v>
      </c>
      <c r="C2491" s="36" t="s">
        <v>381</v>
      </c>
      <c r="D2491" s="6" t="s">
        <v>2</v>
      </c>
      <c r="E2491" s="6">
        <v>0</v>
      </c>
    </row>
    <row r="2492" spans="2:5" x14ac:dyDescent="0.2">
      <c r="B2492" s="6" t="s">
        <v>924</v>
      </c>
      <c r="C2492" s="36" t="s">
        <v>381</v>
      </c>
      <c r="D2492" s="6" t="s">
        <v>2</v>
      </c>
      <c r="E2492" s="6">
        <v>0</v>
      </c>
    </row>
    <row r="2493" spans="2:5" x14ac:dyDescent="0.2">
      <c r="B2493" s="6" t="s">
        <v>925</v>
      </c>
      <c r="C2493" s="36" t="s">
        <v>381</v>
      </c>
      <c r="D2493" s="6" t="s">
        <v>2</v>
      </c>
      <c r="E2493" s="6">
        <v>0</v>
      </c>
    </row>
    <row r="2494" spans="2:5" x14ac:dyDescent="0.2">
      <c r="B2494" s="6" t="s">
        <v>926</v>
      </c>
      <c r="C2494" s="36" t="s">
        <v>381</v>
      </c>
      <c r="D2494" s="6" t="s">
        <v>2</v>
      </c>
      <c r="E2494" s="6">
        <v>0</v>
      </c>
    </row>
    <row r="2495" spans="2:5" x14ac:dyDescent="0.2">
      <c r="B2495" s="6" t="s">
        <v>927</v>
      </c>
      <c r="C2495" s="36" t="s">
        <v>381</v>
      </c>
      <c r="D2495" s="6" t="s">
        <v>2</v>
      </c>
      <c r="E2495" s="6">
        <v>0</v>
      </c>
    </row>
    <row r="2496" spans="2:5" x14ac:dyDescent="0.2">
      <c r="B2496" s="6" t="s">
        <v>928</v>
      </c>
      <c r="C2496" s="36" t="s">
        <v>381</v>
      </c>
      <c r="D2496" s="6" t="s">
        <v>2</v>
      </c>
      <c r="E2496" s="6">
        <v>0</v>
      </c>
    </row>
    <row r="2497" spans="2:5" x14ac:dyDescent="0.2">
      <c r="B2497" s="6" t="s">
        <v>929</v>
      </c>
      <c r="C2497" s="36" t="s">
        <v>381</v>
      </c>
      <c r="D2497" s="6" t="s">
        <v>2</v>
      </c>
      <c r="E2497" s="6">
        <v>0</v>
      </c>
    </row>
    <row r="2498" spans="2:5" x14ac:dyDescent="0.2">
      <c r="B2498" s="6" t="s">
        <v>930</v>
      </c>
      <c r="C2498" s="36" t="s">
        <v>381</v>
      </c>
      <c r="D2498" s="6" t="s">
        <v>2</v>
      </c>
      <c r="E2498" s="6">
        <v>0</v>
      </c>
    </row>
    <row r="2499" spans="2:5" x14ac:dyDescent="0.2">
      <c r="B2499" s="6" t="s">
        <v>931</v>
      </c>
      <c r="C2499" s="36" t="s">
        <v>381</v>
      </c>
      <c r="D2499" s="6" t="s">
        <v>2</v>
      </c>
      <c r="E2499" s="6">
        <v>0</v>
      </c>
    </row>
    <row r="2500" spans="2:5" x14ac:dyDescent="0.2">
      <c r="B2500" s="6" t="s">
        <v>932</v>
      </c>
      <c r="C2500" s="36" t="s">
        <v>381</v>
      </c>
      <c r="D2500" s="6" t="s">
        <v>2</v>
      </c>
      <c r="E2500" s="6">
        <v>0</v>
      </c>
    </row>
    <row r="2501" spans="2:5" x14ac:dyDescent="0.2">
      <c r="B2501" s="6" t="s">
        <v>933</v>
      </c>
      <c r="C2501" s="36" t="s">
        <v>381</v>
      </c>
      <c r="D2501" s="6" t="s">
        <v>2</v>
      </c>
      <c r="E2501" s="6">
        <v>0</v>
      </c>
    </row>
    <row r="2502" spans="2:5" x14ac:dyDescent="0.2">
      <c r="B2502" s="6" t="s">
        <v>574</v>
      </c>
      <c r="C2502" s="36" t="s">
        <v>381</v>
      </c>
      <c r="D2502" s="6" t="s">
        <v>2</v>
      </c>
      <c r="E2502" s="6">
        <v>0</v>
      </c>
    </row>
    <row r="2503" spans="2:5" x14ac:dyDescent="0.2">
      <c r="B2503" s="6" t="s">
        <v>934</v>
      </c>
      <c r="C2503" s="36" t="s">
        <v>381</v>
      </c>
      <c r="D2503" s="6" t="s">
        <v>2</v>
      </c>
      <c r="E2503" s="6">
        <v>0</v>
      </c>
    </row>
    <row r="2504" spans="2:5" x14ac:dyDescent="0.2">
      <c r="B2504" s="6" t="s">
        <v>654</v>
      </c>
      <c r="C2504" s="36" t="s">
        <v>381</v>
      </c>
      <c r="D2504" s="6" t="s">
        <v>2</v>
      </c>
      <c r="E2504" s="6">
        <v>0</v>
      </c>
    </row>
    <row r="2505" spans="2:5" x14ac:dyDescent="0.2">
      <c r="B2505" s="6" t="s">
        <v>935</v>
      </c>
      <c r="C2505" s="36" t="s">
        <v>381</v>
      </c>
      <c r="D2505" s="6" t="s">
        <v>2</v>
      </c>
      <c r="E2505" s="6">
        <v>0</v>
      </c>
    </row>
    <row r="2506" spans="2:5" x14ac:dyDescent="0.2">
      <c r="B2506" s="6" t="s">
        <v>936</v>
      </c>
      <c r="C2506" s="36" t="s">
        <v>381</v>
      </c>
      <c r="D2506" s="6" t="s">
        <v>2</v>
      </c>
      <c r="E2506" s="6">
        <v>0</v>
      </c>
    </row>
    <row r="2507" spans="2:5" x14ac:dyDescent="0.2">
      <c r="B2507" s="6" t="s">
        <v>643</v>
      </c>
      <c r="C2507" s="36" t="s">
        <v>381</v>
      </c>
      <c r="D2507" s="6" t="s">
        <v>2</v>
      </c>
      <c r="E2507" s="6">
        <v>0</v>
      </c>
    </row>
    <row r="2508" spans="2:5" x14ac:dyDescent="0.2">
      <c r="B2508" s="6" t="s">
        <v>937</v>
      </c>
      <c r="C2508" s="36" t="s">
        <v>381</v>
      </c>
      <c r="D2508" s="6" t="s">
        <v>2</v>
      </c>
      <c r="E2508" s="6">
        <v>0</v>
      </c>
    </row>
    <row r="2509" spans="2:5" x14ac:dyDescent="0.2">
      <c r="B2509" s="6" t="s">
        <v>938</v>
      </c>
      <c r="C2509" s="36" t="s">
        <v>381</v>
      </c>
      <c r="D2509" s="6" t="s">
        <v>2</v>
      </c>
      <c r="E2509" s="6">
        <v>0</v>
      </c>
    </row>
    <row r="2510" spans="2:5" x14ac:dyDescent="0.2">
      <c r="B2510" s="6" t="s">
        <v>939</v>
      </c>
      <c r="C2510" s="36" t="s">
        <v>381</v>
      </c>
      <c r="D2510" s="6" t="s">
        <v>2</v>
      </c>
      <c r="E2510" s="6">
        <v>0</v>
      </c>
    </row>
    <row r="2511" spans="2:5" x14ac:dyDescent="0.2">
      <c r="B2511" s="6" t="s">
        <v>575</v>
      </c>
      <c r="C2511" s="36" t="s">
        <v>381</v>
      </c>
      <c r="D2511" s="6" t="s">
        <v>2</v>
      </c>
      <c r="E2511" s="6">
        <v>0</v>
      </c>
    </row>
    <row r="2512" spans="2:5" x14ac:dyDescent="0.2">
      <c r="B2512" s="6" t="s">
        <v>576</v>
      </c>
      <c r="C2512" s="36" t="s">
        <v>381</v>
      </c>
      <c r="D2512" s="6" t="s">
        <v>2</v>
      </c>
      <c r="E2512" s="6">
        <v>0</v>
      </c>
    </row>
    <row r="2513" spans="2:5" x14ac:dyDescent="0.2">
      <c r="B2513" s="6" t="s">
        <v>940</v>
      </c>
      <c r="C2513" s="36" t="s">
        <v>381</v>
      </c>
      <c r="D2513" s="6" t="s">
        <v>2</v>
      </c>
      <c r="E2513" s="6">
        <v>0</v>
      </c>
    </row>
    <row r="2514" spans="2:5" x14ac:dyDescent="0.2">
      <c r="B2514" s="6" t="s">
        <v>941</v>
      </c>
      <c r="C2514" s="36" t="s">
        <v>381</v>
      </c>
      <c r="D2514" s="6" t="s">
        <v>2</v>
      </c>
      <c r="E2514" s="6">
        <v>0</v>
      </c>
    </row>
    <row r="2515" spans="2:5" x14ac:dyDescent="0.2">
      <c r="B2515" s="6" t="s">
        <v>942</v>
      </c>
      <c r="C2515" s="36" t="s">
        <v>381</v>
      </c>
      <c r="D2515" s="6" t="s">
        <v>2</v>
      </c>
      <c r="E2515" s="6">
        <v>0</v>
      </c>
    </row>
    <row r="2516" spans="2:5" x14ac:dyDescent="0.2">
      <c r="B2516" s="6" t="s">
        <v>943</v>
      </c>
      <c r="C2516" s="36" t="s">
        <v>381</v>
      </c>
      <c r="D2516" s="6" t="s">
        <v>2</v>
      </c>
      <c r="E2516" s="6">
        <v>0</v>
      </c>
    </row>
    <row r="2517" spans="2:5" x14ac:dyDescent="0.2">
      <c r="B2517" s="6" t="s">
        <v>542</v>
      </c>
      <c r="C2517" s="36" t="s">
        <v>381</v>
      </c>
      <c r="D2517" s="6" t="s">
        <v>2</v>
      </c>
      <c r="E2517" s="6">
        <v>0</v>
      </c>
    </row>
    <row r="2518" spans="2:5" x14ac:dyDescent="0.2">
      <c r="B2518" s="6" t="s">
        <v>944</v>
      </c>
      <c r="C2518" s="36" t="s">
        <v>381</v>
      </c>
      <c r="D2518" s="6" t="s">
        <v>2</v>
      </c>
      <c r="E2518" s="6">
        <v>0</v>
      </c>
    </row>
    <row r="2519" spans="2:5" x14ac:dyDescent="0.2">
      <c r="B2519" s="6" t="s">
        <v>671</v>
      </c>
      <c r="C2519" s="36" t="s">
        <v>381</v>
      </c>
      <c r="D2519" s="6" t="s">
        <v>2</v>
      </c>
      <c r="E2519" s="6">
        <v>0</v>
      </c>
    </row>
    <row r="2520" spans="2:5" x14ac:dyDescent="0.2">
      <c r="B2520" s="6" t="s">
        <v>945</v>
      </c>
      <c r="C2520" s="36" t="s">
        <v>381</v>
      </c>
      <c r="D2520" s="6" t="s">
        <v>2</v>
      </c>
      <c r="E2520" s="6">
        <v>0</v>
      </c>
    </row>
    <row r="2521" spans="2:5" x14ac:dyDescent="0.2">
      <c r="B2521" s="6" t="s">
        <v>577</v>
      </c>
      <c r="C2521" s="36" t="s">
        <v>381</v>
      </c>
      <c r="D2521" s="6" t="s">
        <v>2</v>
      </c>
      <c r="E2521" s="6">
        <v>0</v>
      </c>
    </row>
    <row r="2522" spans="2:5" x14ac:dyDescent="0.2">
      <c r="B2522" s="6" t="s">
        <v>946</v>
      </c>
      <c r="C2522" s="36" t="s">
        <v>381</v>
      </c>
      <c r="D2522" s="6" t="s">
        <v>2</v>
      </c>
      <c r="E2522" s="6">
        <v>0</v>
      </c>
    </row>
    <row r="2523" spans="2:5" x14ac:dyDescent="0.2">
      <c r="B2523" s="6" t="s">
        <v>948</v>
      </c>
      <c r="C2523" s="36" t="s">
        <v>381</v>
      </c>
      <c r="D2523" s="6" t="s">
        <v>2</v>
      </c>
      <c r="E2523" s="6">
        <v>0</v>
      </c>
    </row>
    <row r="2524" spans="2:5" x14ac:dyDescent="0.2">
      <c r="B2524" s="6" t="s">
        <v>949</v>
      </c>
      <c r="C2524" s="36" t="s">
        <v>381</v>
      </c>
      <c r="D2524" s="6" t="s">
        <v>2</v>
      </c>
      <c r="E2524" s="6">
        <v>0</v>
      </c>
    </row>
    <row r="2525" spans="2:5" x14ac:dyDescent="0.2">
      <c r="B2525" s="6" t="s">
        <v>950</v>
      </c>
      <c r="C2525" s="36" t="s">
        <v>381</v>
      </c>
      <c r="D2525" s="6" t="s">
        <v>2</v>
      </c>
      <c r="E2525" s="6">
        <v>0</v>
      </c>
    </row>
    <row r="2526" spans="2:5" x14ac:dyDescent="0.2">
      <c r="B2526" s="6" t="s">
        <v>951</v>
      </c>
      <c r="C2526" s="36" t="s">
        <v>381</v>
      </c>
      <c r="D2526" s="6" t="s">
        <v>2</v>
      </c>
      <c r="E2526" s="6">
        <v>0</v>
      </c>
    </row>
    <row r="2527" spans="2:5" x14ac:dyDescent="0.2">
      <c r="B2527" s="6" t="s">
        <v>952</v>
      </c>
      <c r="C2527" s="36" t="s">
        <v>381</v>
      </c>
      <c r="D2527" s="6" t="s">
        <v>2</v>
      </c>
      <c r="E2527" s="6">
        <v>0</v>
      </c>
    </row>
    <row r="2528" spans="2:5" x14ac:dyDescent="0.2">
      <c r="B2528" s="6" t="s">
        <v>953</v>
      </c>
      <c r="C2528" s="36" t="s">
        <v>381</v>
      </c>
      <c r="D2528" s="6" t="s">
        <v>2</v>
      </c>
      <c r="E2528" s="6">
        <v>0</v>
      </c>
    </row>
    <row r="2529" spans="2:5" x14ac:dyDescent="0.2">
      <c r="B2529" s="6" t="s">
        <v>954</v>
      </c>
      <c r="C2529" s="36" t="s">
        <v>381</v>
      </c>
      <c r="D2529" s="6" t="s">
        <v>2</v>
      </c>
      <c r="E2529" s="6">
        <v>0</v>
      </c>
    </row>
    <row r="2530" spans="2:5" x14ac:dyDescent="0.2">
      <c r="B2530" s="6" t="s">
        <v>955</v>
      </c>
      <c r="C2530" s="36" t="s">
        <v>381</v>
      </c>
      <c r="D2530" s="6" t="s">
        <v>2</v>
      </c>
      <c r="E2530" s="6">
        <v>0</v>
      </c>
    </row>
    <row r="2531" spans="2:5" x14ac:dyDescent="0.2">
      <c r="B2531" s="6" t="s">
        <v>956</v>
      </c>
      <c r="C2531" s="36" t="s">
        <v>381</v>
      </c>
      <c r="D2531" s="6" t="s">
        <v>2</v>
      </c>
      <c r="E2531" s="6">
        <v>0</v>
      </c>
    </row>
    <row r="2532" spans="2:5" x14ac:dyDescent="0.2">
      <c r="B2532" s="6" t="s">
        <v>957</v>
      </c>
      <c r="C2532" s="36" t="s">
        <v>381</v>
      </c>
      <c r="D2532" s="6" t="s">
        <v>2</v>
      </c>
      <c r="E2532" s="6">
        <v>0</v>
      </c>
    </row>
    <row r="2533" spans="2:5" x14ac:dyDescent="0.2">
      <c r="B2533" s="6" t="s">
        <v>958</v>
      </c>
      <c r="C2533" s="36" t="s">
        <v>381</v>
      </c>
      <c r="D2533" s="6" t="s">
        <v>2</v>
      </c>
      <c r="E2533" s="6">
        <v>0</v>
      </c>
    </row>
    <row r="2534" spans="2:5" x14ac:dyDescent="0.2">
      <c r="B2534" s="6" t="s">
        <v>959</v>
      </c>
      <c r="C2534" s="36" t="s">
        <v>381</v>
      </c>
      <c r="D2534" s="6" t="s">
        <v>2</v>
      </c>
      <c r="E2534" s="6">
        <v>0</v>
      </c>
    </row>
    <row r="2535" spans="2:5" x14ac:dyDescent="0.2">
      <c r="B2535" s="6" t="s">
        <v>960</v>
      </c>
      <c r="C2535" s="36" t="s">
        <v>381</v>
      </c>
      <c r="D2535" s="6" t="s">
        <v>2</v>
      </c>
      <c r="E2535" s="6">
        <v>0</v>
      </c>
    </row>
    <row r="2536" spans="2:5" x14ac:dyDescent="0.2">
      <c r="B2536" s="6" t="s">
        <v>961</v>
      </c>
      <c r="C2536" s="36" t="s">
        <v>381</v>
      </c>
      <c r="D2536" s="6" t="s">
        <v>2</v>
      </c>
      <c r="E2536" s="6">
        <v>0</v>
      </c>
    </row>
    <row r="2537" spans="2:5" x14ac:dyDescent="0.2">
      <c r="B2537" s="6" t="s">
        <v>962</v>
      </c>
      <c r="C2537" s="36" t="s">
        <v>381</v>
      </c>
      <c r="D2537" s="6" t="s">
        <v>2</v>
      </c>
      <c r="E2537" s="6">
        <v>0</v>
      </c>
    </row>
    <row r="2538" spans="2:5" x14ac:dyDescent="0.2">
      <c r="B2538" s="6" t="s">
        <v>963</v>
      </c>
      <c r="C2538" s="36" t="s">
        <v>381</v>
      </c>
      <c r="D2538" s="6" t="s">
        <v>2</v>
      </c>
      <c r="E2538" s="6">
        <v>0</v>
      </c>
    </row>
    <row r="2539" spans="2:5" x14ac:dyDescent="0.2">
      <c r="B2539" s="6" t="s">
        <v>964</v>
      </c>
      <c r="C2539" s="36" t="s">
        <v>381</v>
      </c>
      <c r="D2539" s="6" t="s">
        <v>2</v>
      </c>
      <c r="E2539" s="6">
        <v>0</v>
      </c>
    </row>
    <row r="2540" spans="2:5" x14ac:dyDescent="0.2">
      <c r="B2540" s="6" t="s">
        <v>965</v>
      </c>
      <c r="C2540" s="36" t="s">
        <v>381</v>
      </c>
      <c r="D2540" s="6" t="s">
        <v>2</v>
      </c>
      <c r="E2540" s="6">
        <v>0</v>
      </c>
    </row>
    <row r="2541" spans="2:5" x14ac:dyDescent="0.2">
      <c r="B2541" s="6" t="s">
        <v>2429</v>
      </c>
      <c r="C2541" s="36" t="s">
        <v>381</v>
      </c>
      <c r="D2541" s="6" t="s">
        <v>2</v>
      </c>
      <c r="E2541" s="6">
        <v>0</v>
      </c>
    </row>
    <row r="2542" spans="2:5" x14ac:dyDescent="0.2">
      <c r="B2542" s="6" t="s">
        <v>966</v>
      </c>
      <c r="C2542" s="36" t="s">
        <v>381</v>
      </c>
      <c r="D2542" s="6" t="s">
        <v>2</v>
      </c>
      <c r="E2542" s="6">
        <v>0</v>
      </c>
    </row>
    <row r="2543" spans="2:5" x14ac:dyDescent="0.2">
      <c r="B2543" s="6" t="s">
        <v>967</v>
      </c>
      <c r="C2543" s="36" t="s">
        <v>381</v>
      </c>
      <c r="D2543" s="6" t="s">
        <v>2</v>
      </c>
      <c r="E2543" s="6">
        <v>0</v>
      </c>
    </row>
    <row r="2544" spans="2:5" x14ac:dyDescent="0.2">
      <c r="B2544" s="6" t="s">
        <v>968</v>
      </c>
      <c r="C2544" s="36" t="s">
        <v>381</v>
      </c>
      <c r="D2544" s="6" t="s">
        <v>2</v>
      </c>
      <c r="E2544" s="6">
        <v>0</v>
      </c>
    </row>
    <row r="2545" spans="2:5" x14ac:dyDescent="0.2">
      <c r="B2545" s="6" t="s">
        <v>969</v>
      </c>
      <c r="C2545" s="36" t="s">
        <v>381</v>
      </c>
      <c r="D2545" s="6" t="s">
        <v>2</v>
      </c>
      <c r="E2545" s="6">
        <v>0</v>
      </c>
    </row>
    <row r="2546" spans="2:5" x14ac:dyDescent="0.2">
      <c r="B2546" s="6" t="s">
        <v>970</v>
      </c>
      <c r="C2546" s="36" t="s">
        <v>381</v>
      </c>
      <c r="D2546" s="6" t="s">
        <v>2</v>
      </c>
      <c r="E2546" s="6">
        <v>0</v>
      </c>
    </row>
    <row r="2547" spans="2:5" x14ac:dyDescent="0.2">
      <c r="B2547" s="6" t="s">
        <v>971</v>
      </c>
      <c r="C2547" s="36" t="s">
        <v>381</v>
      </c>
      <c r="D2547" s="6" t="s">
        <v>2</v>
      </c>
      <c r="E2547" s="6">
        <v>0</v>
      </c>
    </row>
    <row r="2548" spans="2:5" x14ac:dyDescent="0.2">
      <c r="B2548" s="6" t="s">
        <v>467</v>
      </c>
      <c r="C2548" s="36" t="s">
        <v>381</v>
      </c>
      <c r="D2548" s="6" t="s">
        <v>2</v>
      </c>
      <c r="E2548" s="6">
        <v>0</v>
      </c>
    </row>
    <row r="2549" spans="2:5" x14ac:dyDescent="0.2">
      <c r="B2549" s="6" t="s">
        <v>972</v>
      </c>
      <c r="C2549" s="36" t="s">
        <v>381</v>
      </c>
      <c r="D2549" s="6" t="s">
        <v>2</v>
      </c>
      <c r="E2549" s="6">
        <v>0</v>
      </c>
    </row>
    <row r="2550" spans="2:5" x14ac:dyDescent="0.2">
      <c r="B2550" s="6" t="s">
        <v>973</v>
      </c>
      <c r="C2550" s="36" t="s">
        <v>381</v>
      </c>
      <c r="D2550" s="6" t="s">
        <v>2</v>
      </c>
      <c r="E2550" s="6">
        <v>0</v>
      </c>
    </row>
    <row r="2551" spans="2:5" x14ac:dyDescent="0.2">
      <c r="B2551" s="6" t="s">
        <v>974</v>
      </c>
      <c r="C2551" s="36" t="s">
        <v>381</v>
      </c>
      <c r="D2551" s="6" t="s">
        <v>2</v>
      </c>
      <c r="E2551" s="6">
        <v>0</v>
      </c>
    </row>
    <row r="2552" spans="2:5" x14ac:dyDescent="0.2">
      <c r="B2552" s="6" t="s">
        <v>975</v>
      </c>
      <c r="C2552" s="36" t="s">
        <v>381</v>
      </c>
      <c r="D2552" s="6" t="s">
        <v>2</v>
      </c>
      <c r="E2552" s="6">
        <v>0</v>
      </c>
    </row>
    <row r="2553" spans="2:5" x14ac:dyDescent="0.2">
      <c r="B2553" s="6" t="s">
        <v>976</v>
      </c>
      <c r="C2553" s="36" t="s">
        <v>381</v>
      </c>
      <c r="D2553" s="6" t="s">
        <v>2</v>
      </c>
      <c r="E2553" s="6">
        <v>0</v>
      </c>
    </row>
    <row r="2554" spans="2:5" x14ac:dyDescent="0.2">
      <c r="B2554" s="6" t="s">
        <v>977</v>
      </c>
      <c r="C2554" s="36" t="s">
        <v>381</v>
      </c>
      <c r="D2554" s="6" t="s">
        <v>2</v>
      </c>
      <c r="E2554" s="6">
        <v>0</v>
      </c>
    </row>
    <row r="2555" spans="2:5" x14ac:dyDescent="0.2">
      <c r="B2555" s="6" t="s">
        <v>578</v>
      </c>
      <c r="C2555" s="36" t="s">
        <v>381</v>
      </c>
      <c r="D2555" s="6" t="s">
        <v>2</v>
      </c>
      <c r="E2555" s="6">
        <v>0</v>
      </c>
    </row>
    <row r="2556" spans="2:5" x14ac:dyDescent="0.2">
      <c r="B2556" s="6" t="s">
        <v>978</v>
      </c>
      <c r="C2556" s="36" t="s">
        <v>381</v>
      </c>
      <c r="D2556" s="6" t="s">
        <v>2</v>
      </c>
      <c r="E2556" s="6">
        <v>0</v>
      </c>
    </row>
    <row r="2557" spans="2:5" x14ac:dyDescent="0.2">
      <c r="B2557" s="6" t="s">
        <v>978</v>
      </c>
      <c r="C2557" s="36" t="s">
        <v>381</v>
      </c>
      <c r="D2557" s="6" t="s">
        <v>2</v>
      </c>
      <c r="E2557" s="6">
        <v>0</v>
      </c>
    </row>
    <row r="2558" spans="2:5" x14ac:dyDescent="0.2">
      <c r="B2558" s="6" t="s">
        <v>661</v>
      </c>
      <c r="C2558" s="36" t="s">
        <v>381</v>
      </c>
      <c r="D2558" s="6" t="s">
        <v>2</v>
      </c>
      <c r="E2558" s="6">
        <v>0</v>
      </c>
    </row>
    <row r="2559" spans="2:5" x14ac:dyDescent="0.2">
      <c r="B2559" s="6" t="s">
        <v>661</v>
      </c>
      <c r="C2559" s="36" t="s">
        <v>381</v>
      </c>
      <c r="D2559" s="6" t="s">
        <v>2</v>
      </c>
      <c r="E2559" s="6">
        <v>0</v>
      </c>
    </row>
    <row r="2560" spans="2:5" x14ac:dyDescent="0.2">
      <c r="B2560" s="6" t="s">
        <v>979</v>
      </c>
      <c r="C2560" s="36" t="s">
        <v>381</v>
      </c>
      <c r="D2560" s="6" t="s">
        <v>2</v>
      </c>
      <c r="E2560" s="6">
        <v>0</v>
      </c>
    </row>
    <row r="2561" spans="2:5" x14ac:dyDescent="0.2">
      <c r="B2561" s="6" t="s">
        <v>979</v>
      </c>
      <c r="C2561" s="36" t="s">
        <v>381</v>
      </c>
      <c r="D2561" s="6" t="s">
        <v>2</v>
      </c>
      <c r="E2561" s="6">
        <v>0</v>
      </c>
    </row>
    <row r="2562" spans="2:5" x14ac:dyDescent="0.2">
      <c r="B2562" s="6" t="s">
        <v>980</v>
      </c>
      <c r="C2562" s="36" t="s">
        <v>381</v>
      </c>
      <c r="D2562" s="6" t="s">
        <v>2</v>
      </c>
      <c r="E2562" s="6">
        <v>0</v>
      </c>
    </row>
    <row r="2563" spans="2:5" x14ac:dyDescent="0.2">
      <c r="B2563" s="6" t="s">
        <v>981</v>
      </c>
      <c r="C2563" s="36" t="s">
        <v>381</v>
      </c>
      <c r="D2563" s="6" t="s">
        <v>2</v>
      </c>
      <c r="E2563" s="6">
        <v>0</v>
      </c>
    </row>
    <row r="2564" spans="2:5" x14ac:dyDescent="0.2">
      <c r="B2564" s="6" t="s">
        <v>981</v>
      </c>
      <c r="C2564" s="36" t="s">
        <v>381</v>
      </c>
      <c r="D2564" s="6" t="s">
        <v>2</v>
      </c>
      <c r="E2564" s="6">
        <v>0</v>
      </c>
    </row>
    <row r="2565" spans="2:5" x14ac:dyDescent="0.2">
      <c r="B2565" s="6" t="s">
        <v>2430</v>
      </c>
      <c r="C2565" s="36" t="s">
        <v>381</v>
      </c>
      <c r="D2565" s="6" t="s">
        <v>2</v>
      </c>
      <c r="E2565" s="6">
        <v>0</v>
      </c>
    </row>
    <row r="2566" spans="2:5" x14ac:dyDescent="0.2">
      <c r="B2566" s="6" t="s">
        <v>468</v>
      </c>
      <c r="C2566" s="36" t="s">
        <v>381</v>
      </c>
      <c r="D2566" s="6" t="s">
        <v>2</v>
      </c>
      <c r="E2566" s="6">
        <v>0</v>
      </c>
    </row>
    <row r="2567" spans="2:5" x14ac:dyDescent="0.2">
      <c r="B2567" s="6" t="s">
        <v>469</v>
      </c>
      <c r="C2567" s="36" t="s">
        <v>381</v>
      </c>
      <c r="D2567" s="6" t="s">
        <v>2</v>
      </c>
      <c r="E2567" s="6">
        <v>0</v>
      </c>
    </row>
    <row r="2568" spans="2:5" x14ac:dyDescent="0.2">
      <c r="B2568" s="6" t="s">
        <v>982</v>
      </c>
      <c r="C2568" s="36" t="s">
        <v>381</v>
      </c>
      <c r="D2568" s="6" t="s">
        <v>2</v>
      </c>
      <c r="E2568" s="6">
        <v>0</v>
      </c>
    </row>
    <row r="2569" spans="2:5" x14ac:dyDescent="0.2">
      <c r="B2569" s="6" t="s">
        <v>2431</v>
      </c>
      <c r="C2569" s="36" t="s">
        <v>381</v>
      </c>
      <c r="D2569" s="6" t="s">
        <v>2</v>
      </c>
      <c r="E2569" s="6">
        <v>0</v>
      </c>
    </row>
    <row r="2570" spans="2:5" x14ac:dyDescent="0.2">
      <c r="B2570" s="6" t="s">
        <v>983</v>
      </c>
      <c r="C2570" s="36" t="s">
        <v>381</v>
      </c>
      <c r="D2570" s="6" t="s">
        <v>2</v>
      </c>
      <c r="E2570" s="6">
        <v>0</v>
      </c>
    </row>
    <row r="2571" spans="2:5" x14ac:dyDescent="0.2">
      <c r="B2571" s="6" t="s">
        <v>984</v>
      </c>
      <c r="C2571" s="36" t="s">
        <v>381</v>
      </c>
      <c r="D2571" s="6" t="s">
        <v>2</v>
      </c>
      <c r="E2571" s="6">
        <v>0</v>
      </c>
    </row>
    <row r="2572" spans="2:5" x14ac:dyDescent="0.2">
      <c r="B2572" s="6" t="s">
        <v>985</v>
      </c>
      <c r="C2572" s="36" t="s">
        <v>381</v>
      </c>
      <c r="D2572" s="6" t="s">
        <v>2</v>
      </c>
      <c r="E2572" s="6">
        <v>0</v>
      </c>
    </row>
    <row r="2573" spans="2:5" x14ac:dyDescent="0.2">
      <c r="B2573" s="6" t="s">
        <v>470</v>
      </c>
      <c r="C2573" s="36" t="s">
        <v>381</v>
      </c>
      <c r="D2573" s="6" t="s">
        <v>2</v>
      </c>
      <c r="E2573" s="6">
        <v>0</v>
      </c>
    </row>
    <row r="2574" spans="2:5" x14ac:dyDescent="0.2">
      <c r="B2574" s="6" t="s">
        <v>986</v>
      </c>
      <c r="C2574" s="36" t="s">
        <v>381</v>
      </c>
      <c r="D2574" s="6" t="s">
        <v>2</v>
      </c>
      <c r="E2574" s="6">
        <v>0</v>
      </c>
    </row>
    <row r="2575" spans="2:5" x14ac:dyDescent="0.2">
      <c r="B2575" s="6" t="s">
        <v>987</v>
      </c>
      <c r="C2575" s="36" t="s">
        <v>381</v>
      </c>
      <c r="D2575" s="6" t="s">
        <v>2</v>
      </c>
      <c r="E2575" s="6">
        <v>0</v>
      </c>
    </row>
    <row r="2576" spans="2:5" x14ac:dyDescent="0.2">
      <c r="B2576" s="6" t="s">
        <v>988</v>
      </c>
      <c r="C2576" s="36" t="s">
        <v>381</v>
      </c>
      <c r="D2576" s="6" t="s">
        <v>2</v>
      </c>
      <c r="E2576" s="6">
        <v>0</v>
      </c>
    </row>
    <row r="2577" spans="2:5" x14ac:dyDescent="0.2">
      <c r="B2577" s="6" t="s">
        <v>559</v>
      </c>
      <c r="C2577" s="36" t="s">
        <v>381</v>
      </c>
      <c r="D2577" s="6" t="s">
        <v>2</v>
      </c>
      <c r="E2577" s="6">
        <v>0</v>
      </c>
    </row>
    <row r="2578" spans="2:5" x14ac:dyDescent="0.2">
      <c r="B2578" s="6" t="s">
        <v>2432</v>
      </c>
      <c r="C2578" s="36" t="s">
        <v>381</v>
      </c>
      <c r="D2578" s="6" t="s">
        <v>2</v>
      </c>
      <c r="E2578" s="6">
        <v>0</v>
      </c>
    </row>
    <row r="2579" spans="2:5" x14ac:dyDescent="0.2">
      <c r="B2579" s="6" t="s">
        <v>989</v>
      </c>
      <c r="C2579" s="36" t="s">
        <v>381</v>
      </c>
      <c r="D2579" s="6" t="s">
        <v>2</v>
      </c>
      <c r="E2579" s="6">
        <v>0</v>
      </c>
    </row>
    <row r="2580" spans="2:5" x14ac:dyDescent="0.2">
      <c r="B2580" s="6" t="s">
        <v>990</v>
      </c>
      <c r="C2580" s="36" t="s">
        <v>381</v>
      </c>
      <c r="D2580" s="6" t="s">
        <v>2</v>
      </c>
      <c r="E2580" s="6">
        <v>0</v>
      </c>
    </row>
    <row r="2581" spans="2:5" x14ac:dyDescent="0.2">
      <c r="B2581" s="6" t="s">
        <v>991</v>
      </c>
      <c r="C2581" s="36" t="s">
        <v>381</v>
      </c>
      <c r="D2581" s="6" t="s">
        <v>2</v>
      </c>
      <c r="E2581" s="6">
        <v>0</v>
      </c>
    </row>
    <row r="2582" spans="2:5" x14ac:dyDescent="0.2">
      <c r="B2582" s="6" t="s">
        <v>992</v>
      </c>
      <c r="C2582" s="36" t="s">
        <v>381</v>
      </c>
      <c r="D2582" s="6" t="s">
        <v>2</v>
      </c>
      <c r="E2582" s="6">
        <v>0</v>
      </c>
    </row>
    <row r="2583" spans="2:5" x14ac:dyDescent="0.2">
      <c r="B2583" s="6" t="s">
        <v>993</v>
      </c>
      <c r="C2583" s="36" t="s">
        <v>381</v>
      </c>
      <c r="D2583" s="6" t="s">
        <v>2</v>
      </c>
      <c r="E2583" s="6">
        <v>0</v>
      </c>
    </row>
    <row r="2584" spans="2:5" x14ac:dyDescent="0.2">
      <c r="B2584" s="6" t="s">
        <v>994</v>
      </c>
      <c r="C2584" s="36" t="s">
        <v>381</v>
      </c>
      <c r="D2584" s="6" t="s">
        <v>2</v>
      </c>
      <c r="E2584" s="6">
        <v>0</v>
      </c>
    </row>
    <row r="2585" spans="2:5" x14ac:dyDescent="0.2">
      <c r="B2585" s="6" t="s">
        <v>579</v>
      </c>
      <c r="C2585" s="36" t="s">
        <v>381</v>
      </c>
      <c r="D2585" s="6" t="s">
        <v>2</v>
      </c>
      <c r="E2585" s="6">
        <v>0</v>
      </c>
    </row>
    <row r="2586" spans="2:5" x14ac:dyDescent="0.2">
      <c r="B2586" s="6" t="s">
        <v>995</v>
      </c>
      <c r="C2586" s="36" t="s">
        <v>381</v>
      </c>
      <c r="D2586" s="6" t="s">
        <v>2</v>
      </c>
      <c r="E2586" s="6">
        <v>0</v>
      </c>
    </row>
    <row r="2587" spans="2:5" x14ac:dyDescent="0.2">
      <c r="B2587" s="6" t="s">
        <v>996</v>
      </c>
      <c r="C2587" s="36" t="s">
        <v>381</v>
      </c>
      <c r="D2587" s="6" t="s">
        <v>2</v>
      </c>
      <c r="E2587" s="6">
        <v>0</v>
      </c>
    </row>
    <row r="2588" spans="2:5" x14ac:dyDescent="0.2">
      <c r="B2588" s="6" t="s">
        <v>997</v>
      </c>
      <c r="C2588" s="36" t="s">
        <v>381</v>
      </c>
      <c r="D2588" s="6" t="s">
        <v>2</v>
      </c>
      <c r="E2588" s="6">
        <v>0</v>
      </c>
    </row>
    <row r="2589" spans="2:5" x14ac:dyDescent="0.2">
      <c r="B2589" s="6" t="s">
        <v>998</v>
      </c>
      <c r="C2589" s="36" t="s">
        <v>381</v>
      </c>
      <c r="D2589" s="6" t="s">
        <v>2</v>
      </c>
      <c r="E2589" s="6">
        <v>0</v>
      </c>
    </row>
    <row r="2590" spans="2:5" x14ac:dyDescent="0.2">
      <c r="B2590" s="6" t="s">
        <v>999</v>
      </c>
      <c r="C2590" s="36" t="s">
        <v>381</v>
      </c>
      <c r="D2590" s="6" t="s">
        <v>2</v>
      </c>
      <c r="E2590" s="6">
        <v>0</v>
      </c>
    </row>
    <row r="2591" spans="2:5" x14ac:dyDescent="0.2">
      <c r="B2591" s="6" t="s">
        <v>471</v>
      </c>
      <c r="C2591" s="36" t="s">
        <v>381</v>
      </c>
      <c r="D2591" s="6" t="s">
        <v>2</v>
      </c>
      <c r="E2591" s="6">
        <v>0</v>
      </c>
    </row>
    <row r="2592" spans="2:5" x14ac:dyDescent="0.2">
      <c r="B2592" s="6" t="s">
        <v>1000</v>
      </c>
      <c r="C2592" s="36" t="s">
        <v>381</v>
      </c>
      <c r="D2592" s="6" t="s">
        <v>2</v>
      </c>
      <c r="E2592" s="6">
        <v>0</v>
      </c>
    </row>
    <row r="2593" spans="2:5" x14ac:dyDescent="0.2">
      <c r="B2593" s="6" t="s">
        <v>1001</v>
      </c>
      <c r="C2593" s="36" t="s">
        <v>381</v>
      </c>
      <c r="D2593" s="6" t="s">
        <v>2</v>
      </c>
      <c r="E2593" s="6">
        <v>0</v>
      </c>
    </row>
    <row r="2594" spans="2:5" x14ac:dyDescent="0.2">
      <c r="B2594" s="6" t="s">
        <v>1002</v>
      </c>
      <c r="C2594" s="36" t="s">
        <v>381</v>
      </c>
      <c r="D2594" s="6" t="s">
        <v>2</v>
      </c>
      <c r="E2594" s="6">
        <v>0</v>
      </c>
    </row>
    <row r="2595" spans="2:5" x14ac:dyDescent="0.2">
      <c r="B2595" s="6" t="s">
        <v>1003</v>
      </c>
      <c r="C2595" s="36" t="s">
        <v>381</v>
      </c>
      <c r="D2595" s="6" t="s">
        <v>2</v>
      </c>
      <c r="E2595" s="6">
        <v>0</v>
      </c>
    </row>
    <row r="2596" spans="2:5" x14ac:dyDescent="0.2">
      <c r="B2596" s="6" t="s">
        <v>580</v>
      </c>
      <c r="C2596" s="36" t="s">
        <v>381</v>
      </c>
      <c r="D2596" s="6" t="s">
        <v>2</v>
      </c>
      <c r="E2596" s="6">
        <v>0</v>
      </c>
    </row>
    <row r="2597" spans="2:5" x14ac:dyDescent="0.2">
      <c r="B2597" s="6" t="s">
        <v>1004</v>
      </c>
      <c r="C2597" s="36" t="s">
        <v>381</v>
      </c>
      <c r="D2597" s="6" t="s">
        <v>2</v>
      </c>
      <c r="E2597" s="6">
        <v>0</v>
      </c>
    </row>
    <row r="2598" spans="2:5" x14ac:dyDescent="0.2">
      <c r="B2598" s="6" t="s">
        <v>1005</v>
      </c>
      <c r="C2598" s="36" t="s">
        <v>381</v>
      </c>
      <c r="D2598" s="6" t="s">
        <v>2</v>
      </c>
      <c r="E2598" s="6">
        <v>0</v>
      </c>
    </row>
    <row r="2599" spans="2:5" x14ac:dyDescent="0.2">
      <c r="B2599" s="6" t="s">
        <v>1006</v>
      </c>
      <c r="C2599" s="36" t="s">
        <v>381</v>
      </c>
      <c r="D2599" s="6" t="s">
        <v>2</v>
      </c>
      <c r="E2599" s="6">
        <v>0</v>
      </c>
    </row>
    <row r="2600" spans="2:5" x14ac:dyDescent="0.2">
      <c r="B2600" s="6" t="s">
        <v>1007</v>
      </c>
      <c r="C2600" s="36" t="s">
        <v>381</v>
      </c>
      <c r="D2600" s="6" t="s">
        <v>2</v>
      </c>
      <c r="E2600" s="6">
        <v>0</v>
      </c>
    </row>
    <row r="2601" spans="2:5" x14ac:dyDescent="0.2">
      <c r="B2601" s="6" t="s">
        <v>1008</v>
      </c>
      <c r="C2601" s="36" t="s">
        <v>381</v>
      </c>
      <c r="D2601" s="6" t="s">
        <v>2</v>
      </c>
      <c r="E2601" s="6">
        <v>0</v>
      </c>
    </row>
    <row r="2602" spans="2:5" x14ac:dyDescent="0.2">
      <c r="B2602" s="6" t="s">
        <v>1009</v>
      </c>
      <c r="C2602" s="36" t="s">
        <v>381</v>
      </c>
      <c r="D2602" s="6" t="s">
        <v>2</v>
      </c>
      <c r="E2602" s="6">
        <v>0</v>
      </c>
    </row>
    <row r="2603" spans="2:5" x14ac:dyDescent="0.2">
      <c r="B2603" s="6" t="s">
        <v>1010</v>
      </c>
      <c r="C2603" s="36" t="s">
        <v>381</v>
      </c>
      <c r="D2603" s="6" t="s">
        <v>2</v>
      </c>
      <c r="E2603" s="6">
        <v>0</v>
      </c>
    </row>
    <row r="2604" spans="2:5" x14ac:dyDescent="0.2">
      <c r="B2604" s="6" t="s">
        <v>1011</v>
      </c>
      <c r="C2604" s="36" t="s">
        <v>381</v>
      </c>
      <c r="D2604" s="6" t="s">
        <v>2</v>
      </c>
      <c r="E2604" s="6">
        <v>0</v>
      </c>
    </row>
    <row r="2605" spans="2:5" x14ac:dyDescent="0.2">
      <c r="B2605" s="6" t="s">
        <v>1012</v>
      </c>
      <c r="C2605" s="36" t="s">
        <v>381</v>
      </c>
      <c r="D2605" s="6" t="s">
        <v>2</v>
      </c>
      <c r="E2605" s="6">
        <v>0</v>
      </c>
    </row>
    <row r="2606" spans="2:5" x14ac:dyDescent="0.2">
      <c r="B2606" s="6" t="s">
        <v>1013</v>
      </c>
      <c r="C2606" s="36" t="s">
        <v>381</v>
      </c>
      <c r="D2606" s="6" t="s">
        <v>2</v>
      </c>
      <c r="E2606" s="6">
        <v>0</v>
      </c>
    </row>
    <row r="2607" spans="2:5" x14ac:dyDescent="0.2">
      <c r="B2607" s="6" t="s">
        <v>2433</v>
      </c>
      <c r="C2607" s="36" t="s">
        <v>381</v>
      </c>
      <c r="D2607" s="6" t="s">
        <v>2</v>
      </c>
      <c r="E2607" s="6">
        <v>0</v>
      </c>
    </row>
    <row r="2608" spans="2:5" x14ac:dyDescent="0.2">
      <c r="B2608" s="6" t="s">
        <v>1014</v>
      </c>
      <c r="C2608" s="36" t="s">
        <v>381</v>
      </c>
      <c r="D2608" s="6" t="s">
        <v>2</v>
      </c>
      <c r="E2608" s="6">
        <v>0</v>
      </c>
    </row>
    <row r="2609" spans="2:5" x14ac:dyDescent="0.2">
      <c r="B2609" s="6" t="s">
        <v>1015</v>
      </c>
      <c r="C2609" s="36" t="s">
        <v>381</v>
      </c>
      <c r="D2609" s="6" t="s">
        <v>2</v>
      </c>
      <c r="E2609" s="6">
        <v>0</v>
      </c>
    </row>
    <row r="2610" spans="2:5" x14ac:dyDescent="0.2">
      <c r="B2610" s="6" t="s">
        <v>1016</v>
      </c>
      <c r="C2610" s="36" t="s">
        <v>381</v>
      </c>
      <c r="D2610" s="6" t="s">
        <v>2</v>
      </c>
      <c r="E2610" s="6">
        <v>0</v>
      </c>
    </row>
    <row r="2611" spans="2:5" x14ac:dyDescent="0.2">
      <c r="B2611" s="6" t="s">
        <v>1017</v>
      </c>
      <c r="C2611" s="36" t="s">
        <v>381</v>
      </c>
      <c r="D2611" s="6" t="s">
        <v>2</v>
      </c>
      <c r="E2611" s="6">
        <v>0</v>
      </c>
    </row>
    <row r="2612" spans="2:5" x14ac:dyDescent="0.2">
      <c r="B2612" s="6" t="s">
        <v>2434</v>
      </c>
      <c r="C2612" s="36" t="s">
        <v>381</v>
      </c>
      <c r="D2612" s="6" t="s">
        <v>2</v>
      </c>
      <c r="E2612" s="6">
        <v>0</v>
      </c>
    </row>
    <row r="2613" spans="2:5" x14ac:dyDescent="0.2">
      <c r="B2613" s="6" t="s">
        <v>1018</v>
      </c>
      <c r="C2613" s="36" t="s">
        <v>381</v>
      </c>
      <c r="D2613" s="6" t="s">
        <v>2</v>
      </c>
      <c r="E2613" s="6">
        <v>0</v>
      </c>
    </row>
    <row r="2614" spans="2:5" x14ac:dyDescent="0.2">
      <c r="B2614" s="6" t="s">
        <v>1019</v>
      </c>
      <c r="C2614" s="36" t="s">
        <v>381</v>
      </c>
      <c r="D2614" s="6" t="s">
        <v>2</v>
      </c>
      <c r="E2614" s="6">
        <v>0</v>
      </c>
    </row>
    <row r="2615" spans="2:5" x14ac:dyDescent="0.2">
      <c r="B2615" s="6" t="s">
        <v>1020</v>
      </c>
      <c r="C2615" s="36" t="s">
        <v>381</v>
      </c>
      <c r="D2615" s="6" t="s">
        <v>2</v>
      </c>
      <c r="E2615" s="6">
        <v>0</v>
      </c>
    </row>
    <row r="2616" spans="2:5" x14ac:dyDescent="0.2">
      <c r="B2616" s="6" t="s">
        <v>1021</v>
      </c>
      <c r="C2616" s="36" t="s">
        <v>381</v>
      </c>
      <c r="D2616" s="6" t="s">
        <v>2</v>
      </c>
      <c r="E2616" s="6">
        <v>0</v>
      </c>
    </row>
    <row r="2617" spans="2:5" x14ac:dyDescent="0.2">
      <c r="B2617" s="6" t="s">
        <v>1022</v>
      </c>
      <c r="C2617" s="36" t="s">
        <v>381</v>
      </c>
      <c r="D2617" s="6" t="s">
        <v>2</v>
      </c>
      <c r="E2617" s="6">
        <v>0</v>
      </c>
    </row>
    <row r="2618" spans="2:5" x14ac:dyDescent="0.2">
      <c r="B2618" s="6" t="s">
        <v>1023</v>
      </c>
      <c r="C2618" s="36" t="s">
        <v>381</v>
      </c>
      <c r="D2618" s="6" t="s">
        <v>2</v>
      </c>
      <c r="E2618" s="6">
        <v>0</v>
      </c>
    </row>
    <row r="2619" spans="2:5" x14ac:dyDescent="0.2">
      <c r="B2619" s="6" t="s">
        <v>1024</v>
      </c>
      <c r="C2619" s="36" t="s">
        <v>381</v>
      </c>
      <c r="D2619" s="6" t="s">
        <v>2</v>
      </c>
      <c r="E2619" s="6">
        <v>0</v>
      </c>
    </row>
    <row r="2620" spans="2:5" x14ac:dyDescent="0.2">
      <c r="B2620" s="6" t="s">
        <v>1025</v>
      </c>
      <c r="C2620" s="36" t="s">
        <v>381</v>
      </c>
      <c r="D2620" s="6" t="s">
        <v>2</v>
      </c>
      <c r="E2620" s="6">
        <v>0</v>
      </c>
    </row>
    <row r="2621" spans="2:5" x14ac:dyDescent="0.2">
      <c r="B2621" s="6" t="s">
        <v>1026</v>
      </c>
      <c r="C2621" s="36" t="s">
        <v>381</v>
      </c>
      <c r="D2621" s="6" t="s">
        <v>2</v>
      </c>
      <c r="E2621" s="6">
        <v>0</v>
      </c>
    </row>
    <row r="2622" spans="2:5" x14ac:dyDescent="0.2">
      <c r="B2622" s="6" t="s">
        <v>1027</v>
      </c>
      <c r="C2622" s="36" t="s">
        <v>381</v>
      </c>
      <c r="D2622" s="6" t="s">
        <v>2</v>
      </c>
      <c r="E2622" s="6">
        <v>0</v>
      </c>
    </row>
    <row r="2623" spans="2:5" x14ac:dyDescent="0.2">
      <c r="B2623" s="6" t="s">
        <v>1028</v>
      </c>
      <c r="C2623" s="36" t="s">
        <v>381</v>
      </c>
      <c r="D2623" s="6" t="s">
        <v>2</v>
      </c>
      <c r="E2623" s="6">
        <v>0</v>
      </c>
    </row>
    <row r="2624" spans="2:5" x14ac:dyDescent="0.2">
      <c r="B2624" s="6" t="s">
        <v>1029</v>
      </c>
      <c r="C2624" s="36" t="s">
        <v>381</v>
      </c>
      <c r="D2624" s="6" t="s">
        <v>2</v>
      </c>
      <c r="E2624" s="6">
        <v>0</v>
      </c>
    </row>
    <row r="2625" spans="2:5" x14ac:dyDescent="0.2">
      <c r="B2625" s="6" t="s">
        <v>1030</v>
      </c>
      <c r="C2625" s="36" t="s">
        <v>381</v>
      </c>
      <c r="D2625" s="6" t="s">
        <v>2</v>
      </c>
      <c r="E2625" s="6">
        <v>0</v>
      </c>
    </row>
    <row r="2626" spans="2:5" x14ac:dyDescent="0.2">
      <c r="B2626" s="6" t="s">
        <v>2435</v>
      </c>
      <c r="C2626" s="36" t="s">
        <v>381</v>
      </c>
      <c r="D2626" s="6" t="s">
        <v>2</v>
      </c>
      <c r="E2626" s="6">
        <v>0</v>
      </c>
    </row>
    <row r="2627" spans="2:5" x14ac:dyDescent="0.2">
      <c r="B2627" s="6" t="s">
        <v>1032</v>
      </c>
      <c r="C2627" s="36" t="s">
        <v>381</v>
      </c>
      <c r="D2627" s="6" t="s">
        <v>2</v>
      </c>
      <c r="E2627" s="6">
        <v>0</v>
      </c>
    </row>
    <row r="2628" spans="2:5" x14ac:dyDescent="0.2">
      <c r="B2628" s="6" t="s">
        <v>1033</v>
      </c>
      <c r="C2628" s="36" t="s">
        <v>381</v>
      </c>
      <c r="D2628" s="6" t="s">
        <v>2</v>
      </c>
      <c r="E2628" s="6">
        <v>0</v>
      </c>
    </row>
    <row r="2629" spans="2:5" x14ac:dyDescent="0.2">
      <c r="B2629" s="6" t="s">
        <v>1034</v>
      </c>
      <c r="C2629" s="36" t="s">
        <v>381</v>
      </c>
      <c r="D2629" s="6" t="s">
        <v>2</v>
      </c>
      <c r="E2629" s="6">
        <v>0</v>
      </c>
    </row>
    <row r="2630" spans="2:5" x14ac:dyDescent="0.2">
      <c r="B2630" s="6" t="s">
        <v>1035</v>
      </c>
      <c r="C2630" s="36" t="s">
        <v>381</v>
      </c>
      <c r="D2630" s="6" t="s">
        <v>2</v>
      </c>
      <c r="E2630" s="6">
        <v>0</v>
      </c>
    </row>
    <row r="2631" spans="2:5" x14ac:dyDescent="0.2">
      <c r="B2631" s="6" t="s">
        <v>674</v>
      </c>
      <c r="C2631" s="36" t="s">
        <v>381</v>
      </c>
      <c r="D2631" s="6" t="s">
        <v>2</v>
      </c>
      <c r="E2631" s="6">
        <v>0</v>
      </c>
    </row>
    <row r="2632" spans="2:5" x14ac:dyDescent="0.2">
      <c r="B2632" s="6" t="s">
        <v>1036</v>
      </c>
      <c r="C2632" s="36" t="s">
        <v>381</v>
      </c>
      <c r="D2632" s="6" t="s">
        <v>2</v>
      </c>
      <c r="E2632" s="6">
        <v>0</v>
      </c>
    </row>
    <row r="2633" spans="2:5" x14ac:dyDescent="0.2">
      <c r="B2633" s="6" t="s">
        <v>1037</v>
      </c>
      <c r="C2633" s="36" t="s">
        <v>381</v>
      </c>
      <c r="D2633" s="6" t="s">
        <v>2</v>
      </c>
      <c r="E2633" s="6">
        <v>0</v>
      </c>
    </row>
    <row r="2634" spans="2:5" x14ac:dyDescent="0.2">
      <c r="B2634" s="6" t="s">
        <v>1038</v>
      </c>
      <c r="C2634" s="36" t="s">
        <v>381</v>
      </c>
      <c r="D2634" s="6" t="s">
        <v>2</v>
      </c>
      <c r="E2634" s="6">
        <v>0</v>
      </c>
    </row>
    <row r="2635" spans="2:5" x14ac:dyDescent="0.2">
      <c r="B2635" s="6" t="s">
        <v>1039</v>
      </c>
      <c r="C2635" s="36" t="s">
        <v>381</v>
      </c>
      <c r="D2635" s="6" t="s">
        <v>2</v>
      </c>
      <c r="E2635" s="6">
        <v>0</v>
      </c>
    </row>
    <row r="2636" spans="2:5" x14ac:dyDescent="0.2">
      <c r="B2636" s="6" t="s">
        <v>1040</v>
      </c>
      <c r="C2636" s="36" t="s">
        <v>381</v>
      </c>
      <c r="D2636" s="6" t="s">
        <v>2</v>
      </c>
      <c r="E2636" s="6">
        <v>0</v>
      </c>
    </row>
    <row r="2637" spans="2:5" x14ac:dyDescent="0.2">
      <c r="B2637" s="6" t="s">
        <v>1041</v>
      </c>
      <c r="C2637" s="36" t="s">
        <v>381</v>
      </c>
      <c r="D2637" s="6" t="s">
        <v>2</v>
      </c>
      <c r="E2637" s="6">
        <v>0</v>
      </c>
    </row>
    <row r="2638" spans="2:5" x14ac:dyDescent="0.2">
      <c r="B2638" s="6" t="s">
        <v>1042</v>
      </c>
      <c r="C2638" s="36" t="s">
        <v>381</v>
      </c>
      <c r="D2638" s="6" t="s">
        <v>2</v>
      </c>
      <c r="E2638" s="6">
        <v>0</v>
      </c>
    </row>
    <row r="2639" spans="2:5" x14ac:dyDescent="0.2">
      <c r="B2639" s="6" t="s">
        <v>1043</v>
      </c>
      <c r="C2639" s="36" t="s">
        <v>381</v>
      </c>
      <c r="D2639" s="6" t="s">
        <v>2</v>
      </c>
      <c r="E2639" s="6">
        <v>0</v>
      </c>
    </row>
    <row r="2640" spans="2:5" x14ac:dyDescent="0.2">
      <c r="B2640" s="6" t="s">
        <v>2436</v>
      </c>
      <c r="C2640" s="36" t="s">
        <v>381</v>
      </c>
      <c r="D2640" s="6" t="s">
        <v>2</v>
      </c>
      <c r="E2640" s="6">
        <v>0</v>
      </c>
    </row>
    <row r="2641" spans="2:5" x14ac:dyDescent="0.2">
      <c r="B2641" s="6" t="s">
        <v>1044</v>
      </c>
      <c r="C2641" s="36" t="s">
        <v>381</v>
      </c>
      <c r="D2641" s="6" t="s">
        <v>2</v>
      </c>
      <c r="E2641" s="6">
        <v>0</v>
      </c>
    </row>
    <row r="2642" spans="2:5" x14ac:dyDescent="0.2">
      <c r="B2642" s="6" t="s">
        <v>1045</v>
      </c>
      <c r="C2642" s="36" t="s">
        <v>381</v>
      </c>
      <c r="D2642" s="6" t="s">
        <v>2</v>
      </c>
      <c r="E2642" s="6">
        <v>0</v>
      </c>
    </row>
    <row r="2643" spans="2:5" x14ac:dyDescent="0.2">
      <c r="B2643" s="6" t="s">
        <v>1046</v>
      </c>
      <c r="C2643" s="36" t="s">
        <v>381</v>
      </c>
      <c r="D2643" s="6" t="s">
        <v>2</v>
      </c>
      <c r="E2643" s="6">
        <v>0</v>
      </c>
    </row>
    <row r="2644" spans="2:5" x14ac:dyDescent="0.2">
      <c r="B2644" s="6" t="s">
        <v>1047</v>
      </c>
      <c r="C2644" s="36" t="s">
        <v>381</v>
      </c>
      <c r="D2644" s="6" t="s">
        <v>2</v>
      </c>
      <c r="E2644" s="6">
        <v>0</v>
      </c>
    </row>
    <row r="2645" spans="2:5" x14ac:dyDescent="0.2">
      <c r="B2645" s="6" t="s">
        <v>1048</v>
      </c>
      <c r="C2645" s="36" t="s">
        <v>381</v>
      </c>
      <c r="D2645" s="6" t="s">
        <v>2</v>
      </c>
      <c r="E2645" s="6">
        <v>0</v>
      </c>
    </row>
    <row r="2646" spans="2:5" x14ac:dyDescent="0.2">
      <c r="B2646" s="6" t="s">
        <v>1049</v>
      </c>
      <c r="C2646" s="36" t="s">
        <v>381</v>
      </c>
      <c r="D2646" s="6" t="s">
        <v>2</v>
      </c>
      <c r="E2646" s="6">
        <v>0</v>
      </c>
    </row>
    <row r="2647" spans="2:5" x14ac:dyDescent="0.2">
      <c r="B2647" s="6" t="s">
        <v>1050</v>
      </c>
      <c r="C2647" s="36" t="s">
        <v>381</v>
      </c>
      <c r="D2647" s="6" t="s">
        <v>2</v>
      </c>
      <c r="E2647" s="6">
        <v>0</v>
      </c>
    </row>
    <row r="2648" spans="2:5" x14ac:dyDescent="0.2">
      <c r="B2648" s="6" t="s">
        <v>1051</v>
      </c>
      <c r="C2648" s="36" t="s">
        <v>381</v>
      </c>
      <c r="D2648" s="6" t="s">
        <v>2</v>
      </c>
      <c r="E2648" s="6">
        <v>0</v>
      </c>
    </row>
    <row r="2649" spans="2:5" x14ac:dyDescent="0.2">
      <c r="B2649" s="6" t="s">
        <v>1052</v>
      </c>
      <c r="C2649" s="36" t="s">
        <v>381</v>
      </c>
      <c r="D2649" s="6" t="s">
        <v>2</v>
      </c>
      <c r="E2649" s="6">
        <v>0</v>
      </c>
    </row>
    <row r="2650" spans="2:5" x14ac:dyDescent="0.2">
      <c r="B2650" s="6" t="s">
        <v>1053</v>
      </c>
      <c r="C2650" s="36" t="s">
        <v>381</v>
      </c>
      <c r="D2650" s="6" t="s">
        <v>2</v>
      </c>
      <c r="E2650" s="6">
        <v>0</v>
      </c>
    </row>
    <row r="2651" spans="2:5" x14ac:dyDescent="0.2">
      <c r="B2651" s="6" t="s">
        <v>1054</v>
      </c>
      <c r="C2651" s="36" t="s">
        <v>381</v>
      </c>
      <c r="D2651" s="6" t="s">
        <v>2</v>
      </c>
      <c r="E2651" s="6">
        <v>0</v>
      </c>
    </row>
    <row r="2652" spans="2:5" x14ac:dyDescent="0.2">
      <c r="B2652" s="6" t="s">
        <v>1055</v>
      </c>
      <c r="C2652" s="36" t="s">
        <v>381</v>
      </c>
      <c r="D2652" s="6" t="s">
        <v>2</v>
      </c>
      <c r="E2652" s="6">
        <v>0</v>
      </c>
    </row>
    <row r="2653" spans="2:5" x14ac:dyDescent="0.2">
      <c r="B2653" s="6" t="s">
        <v>1056</v>
      </c>
      <c r="C2653" s="36" t="s">
        <v>381</v>
      </c>
      <c r="D2653" s="6" t="s">
        <v>2</v>
      </c>
      <c r="E2653" s="6">
        <v>0</v>
      </c>
    </row>
    <row r="2654" spans="2:5" x14ac:dyDescent="0.2">
      <c r="B2654" s="6" t="s">
        <v>1057</v>
      </c>
      <c r="C2654" s="36" t="s">
        <v>381</v>
      </c>
      <c r="D2654" s="6" t="s">
        <v>2</v>
      </c>
      <c r="E2654" s="6">
        <v>0</v>
      </c>
    </row>
    <row r="2655" spans="2:5" x14ac:dyDescent="0.2">
      <c r="B2655" s="6" t="s">
        <v>1058</v>
      </c>
      <c r="C2655" s="36" t="s">
        <v>381</v>
      </c>
      <c r="D2655" s="6" t="s">
        <v>2</v>
      </c>
      <c r="E2655" s="6">
        <v>0</v>
      </c>
    </row>
    <row r="2656" spans="2:5" x14ac:dyDescent="0.2">
      <c r="B2656" s="6" t="s">
        <v>1059</v>
      </c>
      <c r="C2656" s="36" t="s">
        <v>381</v>
      </c>
      <c r="D2656" s="6" t="s">
        <v>2</v>
      </c>
      <c r="E2656" s="6">
        <v>0</v>
      </c>
    </row>
    <row r="2657" spans="2:5" x14ac:dyDescent="0.2">
      <c r="B2657" s="6" t="s">
        <v>1060</v>
      </c>
      <c r="C2657" s="36" t="s">
        <v>381</v>
      </c>
      <c r="D2657" s="6" t="s">
        <v>2</v>
      </c>
      <c r="E2657" s="6">
        <v>0</v>
      </c>
    </row>
    <row r="2658" spans="2:5" x14ac:dyDescent="0.2">
      <c r="B2658" s="6" t="s">
        <v>1061</v>
      </c>
      <c r="C2658" s="36" t="s">
        <v>381</v>
      </c>
      <c r="D2658" s="6" t="s">
        <v>2</v>
      </c>
      <c r="E2658" s="6">
        <v>0</v>
      </c>
    </row>
    <row r="2659" spans="2:5" x14ac:dyDescent="0.2">
      <c r="B2659" s="6" t="s">
        <v>1062</v>
      </c>
      <c r="C2659" s="36" t="s">
        <v>381</v>
      </c>
      <c r="D2659" s="6" t="s">
        <v>2</v>
      </c>
      <c r="E2659" s="6">
        <v>0</v>
      </c>
    </row>
    <row r="2660" spans="2:5" x14ac:dyDescent="0.2">
      <c r="B2660" s="6" t="s">
        <v>1063</v>
      </c>
      <c r="C2660" s="36" t="s">
        <v>381</v>
      </c>
      <c r="D2660" s="6" t="s">
        <v>2</v>
      </c>
      <c r="E2660" s="6">
        <v>0</v>
      </c>
    </row>
    <row r="2661" spans="2:5" x14ac:dyDescent="0.2">
      <c r="B2661" s="6" t="s">
        <v>1064</v>
      </c>
      <c r="C2661" s="36" t="s">
        <v>381</v>
      </c>
      <c r="D2661" s="6" t="s">
        <v>2</v>
      </c>
      <c r="E2661" s="6">
        <v>0</v>
      </c>
    </row>
    <row r="2662" spans="2:5" x14ac:dyDescent="0.2">
      <c r="B2662" s="6" t="s">
        <v>1065</v>
      </c>
      <c r="C2662" s="36" t="s">
        <v>381</v>
      </c>
      <c r="D2662" s="6" t="s">
        <v>2</v>
      </c>
      <c r="E2662" s="6">
        <v>0</v>
      </c>
    </row>
    <row r="2663" spans="2:5" x14ac:dyDescent="0.2">
      <c r="B2663" s="6" t="s">
        <v>1066</v>
      </c>
      <c r="C2663" s="36" t="s">
        <v>381</v>
      </c>
      <c r="D2663" s="6" t="s">
        <v>2</v>
      </c>
      <c r="E2663" s="6">
        <v>0</v>
      </c>
    </row>
    <row r="2664" spans="2:5" x14ac:dyDescent="0.2">
      <c r="B2664" s="6" t="s">
        <v>1067</v>
      </c>
      <c r="C2664" s="36" t="s">
        <v>381</v>
      </c>
      <c r="D2664" s="6" t="s">
        <v>2</v>
      </c>
      <c r="E2664" s="6">
        <v>0</v>
      </c>
    </row>
    <row r="2665" spans="2:5" x14ac:dyDescent="0.2">
      <c r="B2665" s="6" t="s">
        <v>1068</v>
      </c>
      <c r="C2665" s="36" t="s">
        <v>381</v>
      </c>
      <c r="D2665" s="6" t="s">
        <v>2</v>
      </c>
      <c r="E2665" s="6">
        <v>0</v>
      </c>
    </row>
    <row r="2666" spans="2:5" x14ac:dyDescent="0.2">
      <c r="B2666" s="6" t="s">
        <v>1069</v>
      </c>
      <c r="C2666" s="36" t="s">
        <v>381</v>
      </c>
      <c r="D2666" s="6" t="s">
        <v>2</v>
      </c>
      <c r="E2666" s="6">
        <v>0</v>
      </c>
    </row>
    <row r="2667" spans="2:5" x14ac:dyDescent="0.2">
      <c r="B2667" s="6" t="s">
        <v>1070</v>
      </c>
      <c r="C2667" s="36" t="s">
        <v>381</v>
      </c>
      <c r="D2667" s="6" t="s">
        <v>2</v>
      </c>
      <c r="E2667" s="6">
        <v>0</v>
      </c>
    </row>
    <row r="2668" spans="2:5" x14ac:dyDescent="0.2">
      <c r="B2668" s="6" t="s">
        <v>1071</v>
      </c>
      <c r="C2668" s="36" t="s">
        <v>381</v>
      </c>
      <c r="D2668" s="6" t="s">
        <v>2</v>
      </c>
      <c r="E2668" s="6">
        <v>0</v>
      </c>
    </row>
    <row r="2669" spans="2:5" x14ac:dyDescent="0.2">
      <c r="B2669" s="6" t="s">
        <v>1072</v>
      </c>
      <c r="C2669" s="36" t="s">
        <v>381</v>
      </c>
      <c r="D2669" s="6" t="s">
        <v>2</v>
      </c>
      <c r="E2669" s="6">
        <v>0</v>
      </c>
    </row>
    <row r="2670" spans="2:5" x14ac:dyDescent="0.2">
      <c r="B2670" s="6" t="s">
        <v>1073</v>
      </c>
      <c r="C2670" s="36" t="s">
        <v>381</v>
      </c>
      <c r="D2670" s="6" t="s">
        <v>2</v>
      </c>
      <c r="E2670" s="6">
        <v>0</v>
      </c>
    </row>
    <row r="2671" spans="2:5" x14ac:dyDescent="0.2">
      <c r="B2671" s="6" t="s">
        <v>1074</v>
      </c>
      <c r="C2671" s="36" t="s">
        <v>381</v>
      </c>
      <c r="D2671" s="6" t="s">
        <v>2</v>
      </c>
      <c r="E2671" s="6">
        <v>0</v>
      </c>
    </row>
    <row r="2672" spans="2:5" x14ac:dyDescent="0.2">
      <c r="B2672" s="6" t="s">
        <v>525</v>
      </c>
      <c r="C2672" s="36" t="s">
        <v>381</v>
      </c>
      <c r="D2672" s="6" t="s">
        <v>2</v>
      </c>
      <c r="E2672" s="6">
        <v>0</v>
      </c>
    </row>
    <row r="2673" spans="2:5" x14ac:dyDescent="0.2">
      <c r="B2673" s="6" t="s">
        <v>526</v>
      </c>
      <c r="C2673" s="36" t="s">
        <v>381</v>
      </c>
      <c r="D2673" s="6" t="s">
        <v>2</v>
      </c>
      <c r="E2673" s="6">
        <v>0</v>
      </c>
    </row>
    <row r="2674" spans="2:5" x14ac:dyDescent="0.2">
      <c r="B2674" s="6" t="s">
        <v>379</v>
      </c>
      <c r="C2674" s="36" t="s">
        <v>381</v>
      </c>
      <c r="D2674" s="6" t="s">
        <v>2</v>
      </c>
      <c r="E2674" s="6">
        <v>0</v>
      </c>
    </row>
    <row r="2675" spans="2:5" x14ac:dyDescent="0.2">
      <c r="B2675" s="6" t="s">
        <v>5</v>
      </c>
      <c r="C2675" s="36" t="s">
        <v>381</v>
      </c>
      <c r="D2675" s="6" t="s">
        <v>2</v>
      </c>
      <c r="E2675" s="6">
        <v>0</v>
      </c>
    </row>
    <row r="2676" spans="2:5" x14ac:dyDescent="0.2">
      <c r="B2676" s="6" t="s">
        <v>26</v>
      </c>
      <c r="C2676" s="36" t="s">
        <v>381</v>
      </c>
      <c r="D2676" s="6" t="s">
        <v>2</v>
      </c>
      <c r="E2676" s="6">
        <v>0</v>
      </c>
    </row>
    <row r="2677" spans="2:5" x14ac:dyDescent="0.2">
      <c r="B2677" s="6" t="s">
        <v>6</v>
      </c>
      <c r="C2677" s="36" t="s">
        <v>381</v>
      </c>
      <c r="D2677" s="6" t="s">
        <v>2</v>
      </c>
      <c r="E2677" s="6">
        <v>0</v>
      </c>
    </row>
    <row r="2678" spans="2:5" x14ac:dyDescent="0.2">
      <c r="B2678" s="6" t="s">
        <v>7</v>
      </c>
      <c r="C2678" s="36" t="s">
        <v>381</v>
      </c>
      <c r="D2678" s="6" t="s">
        <v>2</v>
      </c>
      <c r="E2678" s="6">
        <v>0</v>
      </c>
    </row>
    <row r="2679" spans="2:5" x14ac:dyDescent="0.2">
      <c r="B2679" s="6" t="s">
        <v>2732</v>
      </c>
      <c r="C2679" s="36" t="s">
        <v>381</v>
      </c>
      <c r="D2679" s="6" t="s">
        <v>2</v>
      </c>
      <c r="E2679" s="6">
        <v>0</v>
      </c>
    </row>
    <row r="2680" spans="2:5" x14ac:dyDescent="0.2">
      <c r="B2680" s="6" t="s">
        <v>2632</v>
      </c>
      <c r="C2680" s="36" t="s">
        <v>381</v>
      </c>
      <c r="D2680" s="6" t="s">
        <v>2</v>
      </c>
      <c r="E2680" s="6">
        <v>0</v>
      </c>
    </row>
    <row r="2681" spans="2:5" x14ac:dyDescent="0.2">
      <c r="B2681" s="6" t="s">
        <v>2633</v>
      </c>
      <c r="C2681" s="36" t="s">
        <v>381</v>
      </c>
      <c r="D2681" s="6" t="s">
        <v>2</v>
      </c>
      <c r="E2681" s="6">
        <v>0</v>
      </c>
    </row>
    <row r="2682" spans="2:5" x14ac:dyDescent="0.2">
      <c r="B2682" s="6" t="s">
        <v>614</v>
      </c>
      <c r="C2682" s="36" t="s">
        <v>381</v>
      </c>
      <c r="D2682" s="6" t="s">
        <v>2</v>
      </c>
      <c r="E2682" s="6">
        <v>0</v>
      </c>
    </row>
    <row r="2683" spans="2:5" x14ac:dyDescent="0.2">
      <c r="B2683" s="6" t="s">
        <v>2807</v>
      </c>
      <c r="C2683" s="36" t="s">
        <v>381</v>
      </c>
      <c r="D2683" s="6" t="s">
        <v>2</v>
      </c>
      <c r="E2683" s="6">
        <v>0</v>
      </c>
    </row>
    <row r="2684" spans="2:5" x14ac:dyDescent="0.2">
      <c r="B2684" s="6" t="s">
        <v>2272</v>
      </c>
      <c r="C2684" s="36" t="s">
        <v>381</v>
      </c>
      <c r="D2684" s="6" t="s">
        <v>2</v>
      </c>
      <c r="E2684" s="6">
        <v>0</v>
      </c>
    </row>
    <row r="2685" spans="2:5" x14ac:dyDescent="0.2">
      <c r="B2685" s="6" t="s">
        <v>2828</v>
      </c>
      <c r="C2685" s="36" t="s">
        <v>381</v>
      </c>
      <c r="D2685" s="6" t="s">
        <v>2</v>
      </c>
      <c r="E2685" s="6">
        <v>0</v>
      </c>
    </row>
    <row r="2686" spans="2:5" x14ac:dyDescent="0.2">
      <c r="B2686" s="6" t="s">
        <v>2830</v>
      </c>
      <c r="C2686" s="36" t="s">
        <v>381</v>
      </c>
      <c r="D2686" s="6" t="s">
        <v>2</v>
      </c>
      <c r="E2686" s="6">
        <v>0</v>
      </c>
    </row>
    <row r="2687" spans="2:5" x14ac:dyDescent="0.2">
      <c r="B2687" s="6" t="s">
        <v>2831</v>
      </c>
      <c r="C2687" s="36" t="s">
        <v>381</v>
      </c>
      <c r="D2687" s="6" t="s">
        <v>2</v>
      </c>
      <c r="E2687" s="6">
        <v>0</v>
      </c>
    </row>
    <row r="2688" spans="2:5" x14ac:dyDescent="0.2">
      <c r="B2688" s="6" t="s">
        <v>2881</v>
      </c>
      <c r="C2688" s="36" t="s">
        <v>381</v>
      </c>
      <c r="D2688" s="6" t="s">
        <v>2</v>
      </c>
      <c r="E2688" s="6">
        <v>0</v>
      </c>
    </row>
    <row r="2689" spans="2:5" x14ac:dyDescent="0.2">
      <c r="B2689" s="6" t="s">
        <v>2959</v>
      </c>
      <c r="C2689" s="36" t="s">
        <v>381</v>
      </c>
      <c r="D2689" s="6" t="s">
        <v>2</v>
      </c>
      <c r="E2689" s="6">
        <v>0</v>
      </c>
    </row>
    <row r="2690" spans="2:5" x14ac:dyDescent="0.2">
      <c r="B2690" s="6" t="s">
        <v>2916</v>
      </c>
      <c r="C2690" s="36" t="s">
        <v>381</v>
      </c>
      <c r="D2690" s="6" t="s">
        <v>2</v>
      </c>
      <c r="E2690" s="6">
        <v>0</v>
      </c>
    </row>
    <row r="2691" spans="2:5" x14ac:dyDescent="0.2">
      <c r="B2691" s="6" t="s">
        <v>1160</v>
      </c>
      <c r="C2691" s="36" t="s">
        <v>381</v>
      </c>
      <c r="D2691" s="6" t="s">
        <v>2</v>
      </c>
      <c r="E2691" s="6">
        <v>0</v>
      </c>
    </row>
    <row r="2692" spans="2:5" x14ac:dyDescent="0.2">
      <c r="B2692" s="6" t="s">
        <v>2917</v>
      </c>
      <c r="C2692" s="36" t="s">
        <v>381</v>
      </c>
      <c r="D2692" s="6" t="s">
        <v>2</v>
      </c>
      <c r="E2692" s="6">
        <v>0</v>
      </c>
    </row>
    <row r="2693" spans="2:5" x14ac:dyDescent="0.2">
      <c r="B2693" s="6" t="s">
        <v>2918</v>
      </c>
      <c r="C2693" s="36" t="s">
        <v>381</v>
      </c>
      <c r="D2693" s="6" t="s">
        <v>2</v>
      </c>
      <c r="E2693" s="6">
        <v>0</v>
      </c>
    </row>
    <row r="2694" spans="2:5" x14ac:dyDescent="0.2">
      <c r="B2694" s="6" t="s">
        <v>2919</v>
      </c>
      <c r="C2694" s="36" t="s">
        <v>381</v>
      </c>
      <c r="D2694" s="6" t="s">
        <v>2</v>
      </c>
      <c r="E2694" s="6">
        <v>0</v>
      </c>
    </row>
    <row r="2695" spans="2:5" x14ac:dyDescent="0.2">
      <c r="B2695" s="6" t="s">
        <v>2920</v>
      </c>
      <c r="C2695" s="36" t="s">
        <v>381</v>
      </c>
      <c r="D2695" s="6" t="s">
        <v>2</v>
      </c>
      <c r="E2695" s="6">
        <v>0</v>
      </c>
    </row>
    <row r="2696" spans="2:5" x14ac:dyDescent="0.2">
      <c r="B2696" s="6" t="s">
        <v>2921</v>
      </c>
      <c r="C2696" s="36" t="s">
        <v>381</v>
      </c>
      <c r="D2696" s="6" t="s">
        <v>2</v>
      </c>
      <c r="E2696" s="6">
        <v>0</v>
      </c>
    </row>
    <row r="2697" spans="2:5" x14ac:dyDescent="0.2">
      <c r="B2697" s="6" t="s">
        <v>2923</v>
      </c>
      <c r="C2697" s="36" t="s">
        <v>381</v>
      </c>
      <c r="D2697" s="6" t="s">
        <v>2</v>
      </c>
      <c r="E2697" s="6">
        <v>0</v>
      </c>
    </row>
    <row r="2698" spans="2:5" x14ac:dyDescent="0.2">
      <c r="B2698" s="6" t="s">
        <v>1161</v>
      </c>
      <c r="C2698" s="36" t="s">
        <v>381</v>
      </c>
      <c r="D2698" s="6" t="s">
        <v>2</v>
      </c>
      <c r="E2698" s="6">
        <v>0</v>
      </c>
    </row>
    <row r="2699" spans="2:5" x14ac:dyDescent="0.2">
      <c r="B2699" s="6" t="s">
        <v>2924</v>
      </c>
      <c r="C2699" s="36" t="s">
        <v>381</v>
      </c>
      <c r="D2699" s="6" t="s">
        <v>2</v>
      </c>
      <c r="E2699" s="6">
        <v>0</v>
      </c>
    </row>
    <row r="2700" spans="2:5" x14ac:dyDescent="0.2">
      <c r="B2700" s="6" t="s">
        <v>2925</v>
      </c>
      <c r="C2700" s="36" t="s">
        <v>381</v>
      </c>
      <c r="D2700" s="6" t="s">
        <v>2</v>
      </c>
      <c r="E2700" s="6">
        <v>0</v>
      </c>
    </row>
    <row r="2701" spans="2:5" x14ac:dyDescent="0.2">
      <c r="B2701" s="6" t="s">
        <v>2926</v>
      </c>
      <c r="C2701" s="36" t="s">
        <v>381</v>
      </c>
      <c r="D2701" s="6" t="s">
        <v>2</v>
      </c>
      <c r="E2701" s="6">
        <v>0</v>
      </c>
    </row>
    <row r="2702" spans="2:5" x14ac:dyDescent="0.2">
      <c r="B2702" s="6" t="s">
        <v>2927</v>
      </c>
      <c r="C2702" s="36" t="s">
        <v>381</v>
      </c>
      <c r="D2702" s="6" t="s">
        <v>2</v>
      </c>
      <c r="E2702" s="6">
        <v>0</v>
      </c>
    </row>
    <row r="2703" spans="2:5" x14ac:dyDescent="0.2">
      <c r="B2703" s="6" t="s">
        <v>2960</v>
      </c>
      <c r="C2703" s="36" t="s">
        <v>381</v>
      </c>
      <c r="D2703" s="6" t="s">
        <v>2</v>
      </c>
      <c r="E2703" s="6">
        <v>0</v>
      </c>
    </row>
    <row r="2704" spans="2:5" x14ac:dyDescent="0.2">
      <c r="B2704" s="6" t="s">
        <v>2928</v>
      </c>
      <c r="C2704" s="36" t="s">
        <v>381</v>
      </c>
      <c r="D2704" s="6" t="s">
        <v>2</v>
      </c>
      <c r="E2704" s="6">
        <v>0</v>
      </c>
    </row>
    <row r="2705" spans="2:5" x14ac:dyDescent="0.2">
      <c r="B2705" s="6" t="s">
        <v>2929</v>
      </c>
      <c r="C2705" s="36" t="s">
        <v>381</v>
      </c>
      <c r="D2705" s="6" t="s">
        <v>2</v>
      </c>
      <c r="E2705" s="6">
        <v>0</v>
      </c>
    </row>
    <row r="2706" spans="2:5" x14ac:dyDescent="0.2">
      <c r="B2706" s="6" t="s">
        <v>2931</v>
      </c>
      <c r="C2706" s="36" t="s">
        <v>381</v>
      </c>
      <c r="D2706" s="6" t="s">
        <v>2</v>
      </c>
      <c r="E2706" s="6">
        <v>0</v>
      </c>
    </row>
    <row r="2707" spans="2:5" x14ac:dyDescent="0.2">
      <c r="B2707" s="6" t="s">
        <v>2932</v>
      </c>
      <c r="C2707" s="36" t="s">
        <v>381</v>
      </c>
      <c r="D2707" s="6" t="s">
        <v>2</v>
      </c>
      <c r="E2707" s="6">
        <v>0</v>
      </c>
    </row>
    <row r="2708" spans="2:5" x14ac:dyDescent="0.2">
      <c r="B2708" s="6" t="s">
        <v>2933</v>
      </c>
      <c r="C2708" s="36" t="s">
        <v>381</v>
      </c>
      <c r="D2708" s="6" t="s">
        <v>2</v>
      </c>
      <c r="E2708" s="6">
        <v>0</v>
      </c>
    </row>
    <row r="2709" spans="2:5" x14ac:dyDescent="0.2">
      <c r="B2709" s="6" t="s">
        <v>558</v>
      </c>
      <c r="C2709" s="36" t="s">
        <v>381</v>
      </c>
      <c r="D2709" s="6" t="s">
        <v>2</v>
      </c>
      <c r="E2709" s="6">
        <v>0</v>
      </c>
    </row>
    <row r="2710" spans="2:5" x14ac:dyDescent="0.2">
      <c r="B2710" s="6" t="s">
        <v>2934</v>
      </c>
      <c r="C2710" s="36" t="s">
        <v>381</v>
      </c>
      <c r="D2710" s="6" t="s">
        <v>2</v>
      </c>
      <c r="E2710" s="6">
        <v>0</v>
      </c>
    </row>
    <row r="2711" spans="2:5" x14ac:dyDescent="0.2">
      <c r="B2711" s="6" t="s">
        <v>2935</v>
      </c>
      <c r="C2711" s="36" t="s">
        <v>381</v>
      </c>
      <c r="D2711" s="6" t="s">
        <v>2</v>
      </c>
      <c r="E2711" s="6">
        <v>0</v>
      </c>
    </row>
    <row r="2712" spans="2:5" x14ac:dyDescent="0.2">
      <c r="B2712" s="6" t="s">
        <v>2961</v>
      </c>
      <c r="C2712" s="36" t="s">
        <v>381</v>
      </c>
      <c r="D2712" s="6" t="s">
        <v>2</v>
      </c>
      <c r="E2712" s="6">
        <v>0</v>
      </c>
    </row>
    <row r="2713" spans="2:5" x14ac:dyDescent="0.2">
      <c r="B2713" s="6" t="s">
        <v>2620</v>
      </c>
      <c r="C2713" s="36" t="s">
        <v>381</v>
      </c>
      <c r="D2713" s="6" t="s">
        <v>2</v>
      </c>
      <c r="E2713" s="6">
        <v>0</v>
      </c>
    </row>
    <row r="2714" spans="2:5" x14ac:dyDescent="0.2">
      <c r="B2714" s="6" t="s">
        <v>3041</v>
      </c>
      <c r="C2714" s="36" t="s">
        <v>381</v>
      </c>
      <c r="D2714" s="6" t="s">
        <v>2</v>
      </c>
      <c r="E2714" s="6">
        <v>0</v>
      </c>
    </row>
    <row r="2715" spans="2:5" x14ac:dyDescent="0.2">
      <c r="B2715" s="12" t="s">
        <v>2962</v>
      </c>
      <c r="C2715" s="39" t="s">
        <v>381</v>
      </c>
      <c r="D2715" s="12" t="s">
        <v>2</v>
      </c>
      <c r="E2715" s="12">
        <v>0</v>
      </c>
    </row>
    <row r="2716" spans="2:5" x14ac:dyDescent="0.2">
      <c r="B2716" s="5"/>
      <c r="C2716" s="5"/>
      <c r="D2716" s="5"/>
      <c r="E2716" s="5"/>
    </row>
    <row r="2717" spans="2:5" x14ac:dyDescent="0.2">
      <c r="B2717" s="5"/>
      <c r="C2717" s="5"/>
      <c r="D2717" s="5"/>
      <c r="E2717" s="5"/>
    </row>
    <row r="2718" spans="2:5" x14ac:dyDescent="0.2">
      <c r="B2718" s="5"/>
      <c r="C2718" s="5"/>
      <c r="D2718" s="5"/>
      <c r="E2718" s="5"/>
    </row>
    <row r="2719" spans="2:5" x14ac:dyDescent="0.2">
      <c r="B2719" s="5"/>
      <c r="C2719" s="5"/>
      <c r="D2719" s="5"/>
      <c r="E2719" s="5"/>
    </row>
    <row r="2720" spans="2:5" x14ac:dyDescent="0.2">
      <c r="B2720" s="5"/>
      <c r="C2720" s="5"/>
      <c r="D2720" s="5"/>
      <c r="E2720" s="5"/>
    </row>
    <row r="2721" spans="2:5" x14ac:dyDescent="0.2">
      <c r="B2721" s="5"/>
      <c r="C2721" s="5"/>
      <c r="D2721" s="5"/>
      <c r="E2721" s="5"/>
    </row>
    <row r="2722" spans="2:5" x14ac:dyDescent="0.2">
      <c r="B2722" s="5"/>
      <c r="C2722" s="5"/>
      <c r="D2722" s="5"/>
      <c r="E2722" s="5"/>
    </row>
    <row r="2723" spans="2:5" x14ac:dyDescent="0.2">
      <c r="B2723" s="5"/>
      <c r="C2723" s="5"/>
      <c r="D2723" s="5"/>
      <c r="E2723" s="5"/>
    </row>
    <row r="2724" spans="2:5" x14ac:dyDescent="0.2">
      <c r="B2724" s="5"/>
      <c r="C2724" s="5"/>
      <c r="D2724" s="5"/>
      <c r="E2724" s="5"/>
    </row>
    <row r="2725" spans="2:5" x14ac:dyDescent="0.2">
      <c r="B2725" s="5"/>
      <c r="C2725" s="5"/>
      <c r="D2725" s="5"/>
      <c r="E2725" s="5"/>
    </row>
    <row r="2726" spans="2:5" x14ac:dyDescent="0.2">
      <c r="B2726" s="5"/>
      <c r="C2726" s="5"/>
      <c r="D2726" s="5"/>
      <c r="E2726" s="5"/>
    </row>
    <row r="2727" spans="2:5" x14ac:dyDescent="0.2">
      <c r="B2727" s="5"/>
      <c r="C2727" s="5"/>
      <c r="D2727" s="5"/>
      <c r="E2727" s="5"/>
    </row>
    <row r="2741" s="7" customFormat="1" x14ac:dyDescent="0.2"/>
    <row r="2742" s="7" customFormat="1" x14ac:dyDescent="0.2"/>
    <row r="2743" s="7" customFormat="1" x14ac:dyDescent="0.2"/>
    <row r="2744" s="7" customFormat="1" x14ac:dyDescent="0.2"/>
    <row r="2745" s="7" customFormat="1" x14ac:dyDescent="0.2"/>
    <row r="2746" s="7" customFormat="1" x14ac:dyDescent="0.2"/>
    <row r="2747" s="7" customFormat="1" x14ac:dyDescent="0.2"/>
    <row r="2748" s="7" customFormat="1" x14ac:dyDescent="0.2"/>
    <row r="2749" s="7" customFormat="1" x14ac:dyDescent="0.2"/>
    <row r="2750" s="7" customFormat="1" x14ac:dyDescent="0.2"/>
    <row r="2751" s="7" customFormat="1" x14ac:dyDescent="0.2"/>
    <row r="2752" s="7" customFormat="1" x14ac:dyDescent="0.2"/>
    <row r="2753" s="7" customFormat="1" x14ac:dyDescent="0.2"/>
    <row r="2754" s="7" customFormat="1" x14ac:dyDescent="0.2"/>
    <row r="2755" s="7" customFormat="1" x14ac:dyDescent="0.2"/>
    <row r="2756" s="7" customFormat="1" x14ac:dyDescent="0.2"/>
    <row r="2757" s="7" customFormat="1" x14ac:dyDescent="0.2"/>
    <row r="2758" s="7" customFormat="1" x14ac:dyDescent="0.2"/>
    <row r="2759" s="7" customFormat="1" x14ac:dyDescent="0.2"/>
    <row r="2760" s="7" customFormat="1" x14ac:dyDescent="0.2"/>
    <row r="2761" s="7" customFormat="1" x14ac:dyDescent="0.2"/>
    <row r="2762" s="7" customFormat="1" x14ac:dyDescent="0.2"/>
    <row r="2763" s="7" customFormat="1" x14ac:dyDescent="0.2"/>
    <row r="2764" s="7" customFormat="1" x14ac:dyDescent="0.2"/>
    <row r="2765" s="7" customFormat="1" x14ac:dyDescent="0.2"/>
    <row r="2766" s="7" customFormat="1" x14ac:dyDescent="0.2"/>
    <row r="2767" s="7" customFormat="1" x14ac:dyDescent="0.2"/>
    <row r="2768" s="7" customFormat="1" x14ac:dyDescent="0.2"/>
    <row r="2769" s="7" customFormat="1" x14ac:dyDescent="0.2"/>
    <row r="2770" s="7" customFormat="1" x14ac:dyDescent="0.2"/>
    <row r="2771" s="7" customFormat="1" x14ac:dyDescent="0.2"/>
    <row r="2772" s="7" customFormat="1" x14ac:dyDescent="0.2"/>
    <row r="2773" s="7" customFormat="1" x14ac:dyDescent="0.2"/>
    <row r="2774" s="7" customFormat="1" x14ac:dyDescent="0.2"/>
    <row r="2775" s="7" customFormat="1" x14ac:dyDescent="0.2"/>
    <row r="2776" s="7" customFormat="1" x14ac:dyDescent="0.2"/>
    <row r="2777" s="7" customFormat="1" x14ac:dyDescent="0.2"/>
    <row r="2778" s="7" customFormat="1" x14ac:dyDescent="0.2"/>
    <row r="2779" s="7" customFormat="1" x14ac:dyDescent="0.2"/>
    <row r="2780" s="7" customFormat="1" x14ac:dyDescent="0.2"/>
    <row r="2781" s="7" customFormat="1" x14ac:dyDescent="0.2"/>
    <row r="2782" s="7" customFormat="1" x14ac:dyDescent="0.2"/>
    <row r="2783" s="7" customFormat="1" x14ac:dyDescent="0.2"/>
    <row r="2784" s="7" customFormat="1" x14ac:dyDescent="0.2"/>
    <row r="2785" s="7" customFormat="1" x14ac:dyDescent="0.2"/>
    <row r="2786" s="7" customFormat="1" x14ac:dyDescent="0.2"/>
    <row r="2787" s="7" customFormat="1" x14ac:dyDescent="0.2"/>
    <row r="2788" s="7" customFormat="1" x14ac:dyDescent="0.2"/>
    <row r="2789" s="7" customFormat="1" x14ac:dyDescent="0.2"/>
    <row r="2790" s="7" customFormat="1" x14ac:dyDescent="0.2"/>
    <row r="2791" s="7" customFormat="1" x14ac:dyDescent="0.2"/>
    <row r="2792" s="7" customFormat="1" x14ac:dyDescent="0.2"/>
    <row r="2793" s="7" customFormat="1" x14ac:dyDescent="0.2"/>
    <row r="2794" s="7" customFormat="1" x14ac:dyDescent="0.2"/>
    <row r="2795" s="7" customFormat="1" x14ac:dyDescent="0.2"/>
    <row r="2796" s="7" customFormat="1" x14ac:dyDescent="0.2"/>
    <row r="2797" s="7" customFormat="1" x14ac:dyDescent="0.2"/>
    <row r="2798" s="7" customFormat="1" x14ac:dyDescent="0.2"/>
    <row r="2799" s="7" customFormat="1" x14ac:dyDescent="0.2"/>
    <row r="2800" s="7" customFormat="1" x14ac:dyDescent="0.2"/>
    <row r="2801" s="7" customFormat="1" x14ac:dyDescent="0.2"/>
    <row r="2802" s="7" customFormat="1" x14ac:dyDescent="0.2"/>
    <row r="2803" s="7" customFormat="1" x14ac:dyDescent="0.2"/>
    <row r="2804" s="7" customFormat="1" x14ac:dyDescent="0.2"/>
    <row r="2805" s="7" customFormat="1" x14ac:dyDescent="0.2"/>
    <row r="2806" s="7" customFormat="1" x14ac:dyDescent="0.2"/>
    <row r="2807" s="7" customFormat="1" x14ac:dyDescent="0.2"/>
    <row r="2808" s="7" customFormat="1" x14ac:dyDescent="0.2"/>
    <row r="2809" s="7" customFormat="1" x14ac:dyDescent="0.2"/>
    <row r="2810" s="7" customFormat="1" x14ac:dyDescent="0.2"/>
    <row r="2811" s="7" customFormat="1" x14ac:dyDescent="0.2"/>
    <row r="2812" s="7" customFormat="1" x14ac:dyDescent="0.2"/>
    <row r="2813" s="7" customFormat="1" x14ac:dyDescent="0.2"/>
    <row r="2814" s="7" customFormat="1" x14ac:dyDescent="0.2"/>
    <row r="2815" s="7" customFormat="1" x14ac:dyDescent="0.2"/>
    <row r="2816" s="7" customFormat="1" x14ac:dyDescent="0.2"/>
    <row r="2817" spans="3:7" x14ac:dyDescent="0.2">
      <c r="F2817" s="7"/>
      <c r="G2817" s="7"/>
    </row>
    <row r="2818" spans="3:7" x14ac:dyDescent="0.2">
      <c r="F2818" s="7"/>
      <c r="G2818" s="7"/>
    </row>
    <row r="2819" spans="3:7" x14ac:dyDescent="0.2">
      <c r="F2819" s="7"/>
      <c r="G2819" s="7"/>
    </row>
    <row r="2820" spans="3:7" x14ac:dyDescent="0.2">
      <c r="F2820" s="7"/>
      <c r="G2820" s="7"/>
    </row>
    <row r="2826" spans="3:7" x14ac:dyDescent="0.2">
      <c r="C2826" s="5"/>
      <c r="D2826" s="5"/>
      <c r="E2826" s="5"/>
    </row>
    <row r="2827" spans="3:7" x14ac:dyDescent="0.2">
      <c r="C2827" s="5"/>
      <c r="D2827" s="5"/>
      <c r="E2827" s="5"/>
    </row>
    <row r="2828" spans="3:7" x14ac:dyDescent="0.2">
      <c r="C2828" s="5"/>
      <c r="D2828" s="5"/>
      <c r="E2828" s="5"/>
    </row>
    <row r="2829" spans="3:7" x14ac:dyDescent="0.2">
      <c r="C2829" s="5"/>
      <c r="D2829" s="5"/>
      <c r="E2829" s="5"/>
    </row>
    <row r="2830" spans="3:7" x14ac:dyDescent="0.2">
      <c r="C2830" s="5"/>
      <c r="D2830" s="5"/>
      <c r="E2830" s="5"/>
    </row>
    <row r="2831" spans="3:7" x14ac:dyDescent="0.2">
      <c r="C2831" s="5"/>
      <c r="D2831" s="5"/>
      <c r="E2831" s="5"/>
    </row>
    <row r="2832" spans="3:7" x14ac:dyDescent="0.2">
      <c r="C2832" s="5"/>
      <c r="D2832" s="5"/>
      <c r="E2832" s="5"/>
    </row>
    <row r="2833" spans="3:5" x14ac:dyDescent="0.2">
      <c r="C2833" s="5"/>
      <c r="D2833" s="5"/>
      <c r="E2833" s="5"/>
    </row>
    <row r="2834" spans="3:5" x14ac:dyDescent="0.2">
      <c r="C2834" s="5"/>
      <c r="D2834" s="5"/>
      <c r="E2834" s="5"/>
    </row>
    <row r="2835" spans="3:5" x14ac:dyDescent="0.2">
      <c r="C2835" s="5"/>
      <c r="D2835" s="5"/>
      <c r="E2835" s="5"/>
    </row>
    <row r="2836" spans="3:5" x14ac:dyDescent="0.2">
      <c r="C2836" s="5"/>
      <c r="D2836" s="5"/>
      <c r="E2836" s="5"/>
    </row>
    <row r="2837" spans="3:5" x14ac:dyDescent="0.2">
      <c r="C2837" s="5"/>
      <c r="D2837" s="5"/>
      <c r="E2837" s="5"/>
    </row>
    <row r="2838" spans="3:5" x14ac:dyDescent="0.2">
      <c r="C2838" s="5"/>
      <c r="D2838" s="5"/>
      <c r="E2838" s="5"/>
    </row>
    <row r="2839" spans="3:5" x14ac:dyDescent="0.2">
      <c r="C2839" s="5"/>
      <c r="D2839" s="5"/>
      <c r="E2839" s="5"/>
    </row>
    <row r="2840" spans="3:5" x14ac:dyDescent="0.2">
      <c r="C2840" s="5"/>
      <c r="D2840" s="5"/>
      <c r="E2840" s="5"/>
    </row>
    <row r="2841" spans="3:5" x14ac:dyDescent="0.2">
      <c r="C2841" s="5"/>
      <c r="D2841" s="5"/>
      <c r="E2841" s="5"/>
    </row>
    <row r="2842" spans="3:5" x14ac:dyDescent="0.2">
      <c r="C2842" s="5"/>
      <c r="D2842" s="5"/>
      <c r="E2842" s="5"/>
    </row>
    <row r="2843" spans="3:5" x14ac:dyDescent="0.2">
      <c r="C2843" s="5"/>
      <c r="D2843" s="5"/>
      <c r="E2843" s="5"/>
    </row>
    <row r="2844" spans="3:5" x14ac:dyDescent="0.2">
      <c r="C2844" s="5"/>
      <c r="D2844" s="5"/>
      <c r="E2844" s="5"/>
    </row>
    <row r="2845" spans="3:5" x14ac:dyDescent="0.2">
      <c r="C2845" s="5"/>
      <c r="D2845" s="5"/>
      <c r="E2845" s="5"/>
    </row>
    <row r="2846" spans="3:5" x14ac:dyDescent="0.2">
      <c r="C2846" s="5"/>
      <c r="D2846" s="5"/>
      <c r="E2846" s="5"/>
    </row>
    <row r="2847" spans="3:5" x14ac:dyDescent="0.2">
      <c r="C2847" s="5"/>
      <c r="D2847" s="5"/>
      <c r="E2847" s="5"/>
    </row>
    <row r="2848" spans="3:5" x14ac:dyDescent="0.2">
      <c r="C2848" s="5"/>
      <c r="D2848" s="5"/>
      <c r="E2848" s="5"/>
    </row>
    <row r="2849" spans="3:5" x14ac:dyDescent="0.2">
      <c r="C2849" s="5"/>
      <c r="D2849" s="5"/>
      <c r="E2849" s="5"/>
    </row>
    <row r="2850" spans="3:5" x14ac:dyDescent="0.2">
      <c r="C2850" s="5"/>
      <c r="D2850" s="5"/>
      <c r="E2850" s="5"/>
    </row>
    <row r="2851" spans="3:5" x14ac:dyDescent="0.2">
      <c r="C2851" s="5"/>
      <c r="D2851" s="5"/>
      <c r="E2851" s="5"/>
    </row>
    <row r="2852" spans="3:5" x14ac:dyDescent="0.2">
      <c r="C2852" s="5"/>
      <c r="D2852" s="5"/>
      <c r="E2852" s="5"/>
    </row>
    <row r="2853" spans="3:5" x14ac:dyDescent="0.2">
      <c r="C2853" s="5"/>
      <c r="D2853" s="5"/>
      <c r="E2853" s="5"/>
    </row>
    <row r="2854" spans="3:5" x14ac:dyDescent="0.2">
      <c r="C2854" s="5"/>
      <c r="D2854" s="5"/>
      <c r="E2854" s="5"/>
    </row>
    <row r="2855" spans="3:5" x14ac:dyDescent="0.2">
      <c r="C2855" s="5"/>
      <c r="D2855" s="5"/>
      <c r="E2855" s="5"/>
    </row>
    <row r="2856" spans="3:5" x14ac:dyDescent="0.2">
      <c r="C2856" s="5"/>
      <c r="D2856" s="5"/>
      <c r="E2856" s="5"/>
    </row>
    <row r="2857" spans="3:5" x14ac:dyDescent="0.2">
      <c r="C2857" s="5"/>
      <c r="D2857" s="5"/>
      <c r="E2857" s="5"/>
    </row>
    <row r="2858" spans="3:5" x14ac:dyDescent="0.2">
      <c r="C2858" s="5"/>
      <c r="D2858" s="5"/>
      <c r="E2858" s="5"/>
    </row>
    <row r="2859" spans="3:5" x14ac:dyDescent="0.2">
      <c r="C2859" s="5"/>
      <c r="D2859" s="5"/>
      <c r="E2859" s="5"/>
    </row>
    <row r="2860" spans="3:5" x14ac:dyDescent="0.2">
      <c r="C2860" s="5"/>
      <c r="D2860" s="5"/>
      <c r="E2860" s="5"/>
    </row>
    <row r="2861" spans="3:5" x14ac:dyDescent="0.2">
      <c r="C2861" s="5"/>
      <c r="D2861" s="5"/>
      <c r="E2861" s="5"/>
    </row>
    <row r="2862" spans="3:5" x14ac:dyDescent="0.2">
      <c r="C2862" s="5"/>
      <c r="D2862" s="5"/>
      <c r="E2862" s="5"/>
    </row>
    <row r="2863" spans="3:5" x14ac:dyDescent="0.2">
      <c r="C2863" s="5"/>
      <c r="D2863" s="5"/>
      <c r="E2863" s="5"/>
    </row>
    <row r="2864" spans="3:5" x14ac:dyDescent="0.2">
      <c r="C2864" s="5"/>
      <c r="D2864" s="5"/>
      <c r="E2864" s="5"/>
    </row>
    <row r="2865" spans="3:5" x14ac:dyDescent="0.2">
      <c r="C2865" s="5"/>
      <c r="D2865" s="5"/>
      <c r="E2865" s="5"/>
    </row>
    <row r="2866" spans="3:5" x14ac:dyDescent="0.2">
      <c r="C2866" s="5"/>
      <c r="D2866" s="5"/>
      <c r="E2866" s="5"/>
    </row>
    <row r="2867" spans="3:5" x14ac:dyDescent="0.2">
      <c r="C2867" s="5"/>
      <c r="D2867" s="5"/>
      <c r="E2867" s="5"/>
    </row>
    <row r="2868" spans="3:5" x14ac:dyDescent="0.2">
      <c r="C2868" s="5"/>
      <c r="D2868" s="5"/>
      <c r="E2868" s="5"/>
    </row>
    <row r="2869" spans="3:5" x14ac:dyDescent="0.2">
      <c r="C2869" s="5"/>
      <c r="D2869" s="5"/>
      <c r="E2869" s="5"/>
    </row>
    <row r="2870" spans="3:5" x14ac:dyDescent="0.2">
      <c r="C2870" s="5"/>
      <c r="D2870" s="5"/>
      <c r="E2870" s="5"/>
    </row>
    <row r="2871" spans="3:5" x14ac:dyDescent="0.2">
      <c r="C2871" s="5"/>
      <c r="D2871" s="5"/>
      <c r="E2871" s="5"/>
    </row>
    <row r="2872" spans="3:5" x14ac:dyDescent="0.2">
      <c r="C2872" s="5"/>
      <c r="D2872" s="5"/>
      <c r="E2872" s="5"/>
    </row>
    <row r="2873" spans="3:5" x14ac:dyDescent="0.2">
      <c r="C2873" s="5"/>
      <c r="D2873" s="5"/>
      <c r="E2873" s="5"/>
    </row>
    <row r="2874" spans="3:5" x14ac:dyDescent="0.2">
      <c r="C2874" s="5"/>
      <c r="D2874" s="5"/>
      <c r="E2874" s="5"/>
    </row>
    <row r="2875" spans="3:5" x14ac:dyDescent="0.2">
      <c r="C2875" s="5"/>
      <c r="D2875" s="5"/>
      <c r="E2875" s="5"/>
    </row>
    <row r="2876" spans="3:5" x14ac:dyDescent="0.2">
      <c r="C2876" s="5"/>
      <c r="D2876" s="5"/>
      <c r="E2876" s="5"/>
    </row>
    <row r="2877" spans="3:5" x14ac:dyDescent="0.2">
      <c r="C2877" s="5"/>
      <c r="D2877" s="5"/>
      <c r="E2877" s="5"/>
    </row>
    <row r="2878" spans="3:5" x14ac:dyDescent="0.2">
      <c r="C2878" s="5"/>
      <c r="D2878" s="5"/>
      <c r="E2878" s="5"/>
    </row>
    <row r="2879" spans="3:5" x14ac:dyDescent="0.2">
      <c r="C2879" s="5"/>
      <c r="D2879" s="5"/>
      <c r="E2879" s="5"/>
    </row>
    <row r="2880" spans="3:5" x14ac:dyDescent="0.2">
      <c r="C2880" s="5"/>
      <c r="D2880" s="5"/>
      <c r="E2880" s="5"/>
    </row>
    <row r="2881" spans="3:5" x14ac:dyDescent="0.2">
      <c r="C2881" s="5"/>
      <c r="D2881" s="5"/>
      <c r="E2881" s="5"/>
    </row>
    <row r="2882" spans="3:5" x14ac:dyDescent="0.2">
      <c r="C2882" s="5"/>
      <c r="D2882" s="5"/>
      <c r="E2882" s="5"/>
    </row>
    <row r="2883" spans="3:5" x14ac:dyDescent="0.2">
      <c r="C2883" s="5"/>
      <c r="D2883" s="5"/>
      <c r="E2883" s="5"/>
    </row>
    <row r="2884" spans="3:5" x14ac:dyDescent="0.2">
      <c r="C2884" s="5"/>
      <c r="D2884" s="5"/>
      <c r="E2884" s="5"/>
    </row>
    <row r="2885" spans="3:5" x14ac:dyDescent="0.2">
      <c r="C2885" s="5"/>
      <c r="D2885" s="5"/>
      <c r="E2885" s="5"/>
    </row>
    <row r="2886" spans="3:5" x14ac:dyDescent="0.2">
      <c r="C2886" s="5"/>
      <c r="D2886" s="5"/>
      <c r="E2886" s="5"/>
    </row>
    <row r="2887" spans="3:5" x14ac:dyDescent="0.2">
      <c r="C2887" s="5"/>
      <c r="D2887" s="5"/>
      <c r="E2887" s="5"/>
    </row>
    <row r="2888" spans="3:5" x14ac:dyDescent="0.2">
      <c r="C2888" s="5"/>
      <c r="D2888" s="5"/>
      <c r="E2888" s="5"/>
    </row>
    <row r="2889" spans="3:5" x14ac:dyDescent="0.2">
      <c r="C2889" s="5"/>
      <c r="D2889" s="5"/>
      <c r="E2889" s="5"/>
    </row>
    <row r="2890" spans="3:5" x14ac:dyDescent="0.2">
      <c r="C2890" s="5"/>
      <c r="D2890" s="5"/>
      <c r="E2890" s="5"/>
    </row>
    <row r="2891" spans="3:5" x14ac:dyDescent="0.2">
      <c r="C2891" s="5"/>
      <c r="D2891" s="5"/>
      <c r="E2891" s="5"/>
    </row>
    <row r="2892" spans="3:5" x14ac:dyDescent="0.2">
      <c r="C2892" s="5"/>
      <c r="D2892" s="5"/>
      <c r="E2892" s="5"/>
    </row>
    <row r="2893" spans="3:5" x14ac:dyDescent="0.2">
      <c r="C2893" s="5"/>
      <c r="D2893" s="5"/>
      <c r="E2893" s="5"/>
    </row>
    <row r="2894" spans="3:5" x14ac:dyDescent="0.2">
      <c r="C2894" s="5"/>
      <c r="D2894" s="5"/>
      <c r="E2894" s="5"/>
    </row>
    <row r="2895" spans="3:5" x14ac:dyDescent="0.2">
      <c r="C2895" s="5"/>
      <c r="D2895" s="5"/>
      <c r="E2895" s="5"/>
    </row>
    <row r="2896" spans="3:5" x14ac:dyDescent="0.2">
      <c r="C2896" s="5"/>
      <c r="D2896" s="5"/>
      <c r="E2896" s="5"/>
    </row>
    <row r="2897" spans="3:5" x14ac:dyDescent="0.2">
      <c r="C2897" s="5"/>
      <c r="D2897" s="5"/>
      <c r="E2897" s="5"/>
    </row>
    <row r="2898" spans="3:5" x14ac:dyDescent="0.2">
      <c r="C2898" s="5"/>
      <c r="D2898" s="5"/>
      <c r="E2898" s="5"/>
    </row>
    <row r="2899" spans="3:5" x14ac:dyDescent="0.2">
      <c r="C2899" s="5"/>
      <c r="D2899" s="5"/>
      <c r="E2899" s="5"/>
    </row>
    <row r="2900" spans="3:5" x14ac:dyDescent="0.2">
      <c r="C2900" s="5"/>
      <c r="D2900" s="5"/>
      <c r="E2900" s="5"/>
    </row>
    <row r="2901" spans="3:5" x14ac:dyDescent="0.2">
      <c r="C2901" s="5"/>
      <c r="D2901" s="5"/>
      <c r="E2901" s="5"/>
    </row>
    <row r="2902" spans="3:5" x14ac:dyDescent="0.2">
      <c r="C2902" s="5"/>
      <c r="D2902" s="5"/>
      <c r="E2902" s="5"/>
    </row>
    <row r="2903" spans="3:5" x14ac:dyDescent="0.2">
      <c r="C2903" s="5"/>
      <c r="D2903" s="5"/>
      <c r="E2903" s="5"/>
    </row>
    <row r="2904" spans="3:5" x14ac:dyDescent="0.2">
      <c r="C2904" s="5"/>
      <c r="D2904" s="5"/>
      <c r="E2904" s="5"/>
    </row>
    <row r="2905" spans="3:5" x14ac:dyDescent="0.2">
      <c r="C2905" s="5"/>
      <c r="D2905" s="5"/>
      <c r="E2905" s="5"/>
    </row>
    <row r="2906" spans="3:5" x14ac:dyDescent="0.2">
      <c r="C2906" s="5"/>
      <c r="D2906" s="5"/>
      <c r="E2906" s="5"/>
    </row>
    <row r="2907" spans="3:5" x14ac:dyDescent="0.2">
      <c r="C2907" s="5"/>
      <c r="D2907" s="5"/>
      <c r="E2907" s="5"/>
    </row>
    <row r="2908" spans="3:5" x14ac:dyDescent="0.2">
      <c r="C2908" s="5"/>
      <c r="D2908" s="5"/>
      <c r="E2908" s="5"/>
    </row>
    <row r="2909" spans="3:5" x14ac:dyDescent="0.2">
      <c r="C2909" s="5"/>
      <c r="D2909" s="5"/>
      <c r="E2909" s="5"/>
    </row>
    <row r="2910" spans="3:5" x14ac:dyDescent="0.2">
      <c r="C2910" s="5"/>
      <c r="D2910" s="5"/>
      <c r="E2910" s="5"/>
    </row>
    <row r="2911" spans="3:5" x14ac:dyDescent="0.2">
      <c r="C2911" s="5"/>
      <c r="D2911" s="5"/>
      <c r="E2911" s="5"/>
    </row>
    <row r="2912" spans="3:5" x14ac:dyDescent="0.2">
      <c r="C2912" s="5"/>
      <c r="D2912" s="5"/>
      <c r="E2912" s="5"/>
    </row>
    <row r="2913" spans="3:5" x14ac:dyDescent="0.2">
      <c r="C2913" s="5"/>
      <c r="D2913" s="5"/>
      <c r="E2913" s="5"/>
    </row>
    <row r="2914" spans="3:5" x14ac:dyDescent="0.2">
      <c r="C2914" s="5"/>
      <c r="D2914" s="5"/>
      <c r="E2914" s="5"/>
    </row>
    <row r="2915" spans="3:5" x14ac:dyDescent="0.2">
      <c r="C2915" s="5"/>
      <c r="D2915" s="5"/>
      <c r="E2915" s="5"/>
    </row>
    <row r="2916" spans="3:5" x14ac:dyDescent="0.2">
      <c r="C2916" s="5"/>
      <c r="D2916" s="5"/>
      <c r="E2916" s="5"/>
    </row>
    <row r="2917" spans="3:5" x14ac:dyDescent="0.2">
      <c r="C2917" s="5"/>
      <c r="D2917" s="5"/>
      <c r="E2917" s="5"/>
    </row>
    <row r="2918" spans="3:5" x14ac:dyDescent="0.2">
      <c r="C2918" s="5"/>
      <c r="D2918" s="5"/>
      <c r="E2918" s="5"/>
    </row>
    <row r="2919" spans="3:5" x14ac:dyDescent="0.2">
      <c r="C2919" s="5"/>
      <c r="D2919" s="5"/>
      <c r="E2919" s="5"/>
    </row>
    <row r="2920" spans="3:5" x14ac:dyDescent="0.2">
      <c r="C2920" s="5"/>
      <c r="D2920" s="5"/>
      <c r="E2920" s="5"/>
    </row>
    <row r="2921" spans="3:5" x14ac:dyDescent="0.2">
      <c r="C2921" s="5"/>
      <c r="D2921" s="5"/>
      <c r="E2921" s="5"/>
    </row>
    <row r="2922" spans="3:5" x14ac:dyDescent="0.2">
      <c r="C2922" s="5"/>
      <c r="D2922" s="5"/>
      <c r="E2922" s="5"/>
    </row>
    <row r="2923" spans="3:5" x14ac:dyDescent="0.2">
      <c r="C2923" s="5"/>
      <c r="D2923" s="5"/>
      <c r="E2923" s="5"/>
    </row>
    <row r="2924" spans="3:5" x14ac:dyDescent="0.2">
      <c r="C2924" s="5"/>
      <c r="D2924" s="5"/>
      <c r="E2924" s="5"/>
    </row>
    <row r="2925" spans="3:5" x14ac:dyDescent="0.2">
      <c r="C2925" s="5"/>
      <c r="D2925" s="5"/>
      <c r="E2925" s="5"/>
    </row>
    <row r="2926" spans="3:5" x14ac:dyDescent="0.2">
      <c r="C2926" s="5"/>
      <c r="D2926" s="5"/>
      <c r="E2926" s="5"/>
    </row>
    <row r="2927" spans="3:5" x14ac:dyDescent="0.2">
      <c r="C2927" s="5"/>
      <c r="D2927" s="5"/>
      <c r="E2927" s="5"/>
    </row>
    <row r="2928" spans="3:5" x14ac:dyDescent="0.2">
      <c r="C2928" s="5"/>
      <c r="D2928" s="5"/>
      <c r="E2928" s="5"/>
    </row>
    <row r="2929" spans="3:5" x14ac:dyDescent="0.2">
      <c r="C2929" s="5"/>
      <c r="D2929" s="5"/>
      <c r="E2929" s="5"/>
    </row>
    <row r="2930" spans="3:5" x14ac:dyDescent="0.2">
      <c r="C2930" s="5"/>
      <c r="D2930" s="5"/>
      <c r="E2930" s="5"/>
    </row>
    <row r="2931" spans="3:5" x14ac:dyDescent="0.2">
      <c r="C2931" s="5"/>
      <c r="D2931" s="5"/>
      <c r="E2931" s="5"/>
    </row>
    <row r="2932" spans="3:5" x14ac:dyDescent="0.2">
      <c r="C2932" s="5"/>
      <c r="D2932" s="5"/>
      <c r="E2932" s="5"/>
    </row>
    <row r="2933" spans="3:5" x14ac:dyDescent="0.2">
      <c r="C2933" s="5"/>
      <c r="D2933" s="5"/>
      <c r="E2933" s="5"/>
    </row>
    <row r="2934" spans="3:5" x14ac:dyDescent="0.2">
      <c r="C2934" s="5"/>
      <c r="D2934" s="5"/>
      <c r="E2934" s="5"/>
    </row>
    <row r="2935" spans="3:5" x14ac:dyDescent="0.2">
      <c r="C2935" s="5"/>
      <c r="D2935" s="5"/>
      <c r="E2935" s="5"/>
    </row>
    <row r="2936" spans="3:5" x14ac:dyDescent="0.2">
      <c r="C2936" s="5"/>
      <c r="D2936" s="5"/>
      <c r="E2936" s="5"/>
    </row>
    <row r="2937" spans="3:5" x14ac:dyDescent="0.2">
      <c r="C2937" s="5"/>
      <c r="D2937" s="5"/>
      <c r="E2937" s="5"/>
    </row>
    <row r="2938" spans="3:5" x14ac:dyDescent="0.2">
      <c r="C2938" s="5"/>
      <c r="D2938" s="5"/>
      <c r="E2938" s="5"/>
    </row>
    <row r="2939" spans="3:5" x14ac:dyDescent="0.2">
      <c r="C2939" s="5"/>
      <c r="D2939" s="5"/>
      <c r="E2939" s="5"/>
    </row>
    <row r="2940" spans="3:5" x14ac:dyDescent="0.2">
      <c r="C2940" s="5"/>
      <c r="D2940" s="5"/>
      <c r="E2940" s="5"/>
    </row>
    <row r="2941" spans="3:5" x14ac:dyDescent="0.2">
      <c r="C2941" s="5"/>
      <c r="D2941" s="5"/>
      <c r="E2941" s="5"/>
    </row>
    <row r="2942" spans="3:5" x14ac:dyDescent="0.2">
      <c r="C2942" s="5"/>
      <c r="D2942" s="5"/>
      <c r="E2942" s="5"/>
    </row>
    <row r="2943" spans="3:5" x14ac:dyDescent="0.2">
      <c r="C2943" s="5"/>
      <c r="D2943" s="5"/>
      <c r="E2943" s="5"/>
    </row>
    <row r="2944" spans="3:5" x14ac:dyDescent="0.2">
      <c r="C2944" s="5"/>
      <c r="D2944" s="5"/>
      <c r="E2944" s="5"/>
    </row>
    <row r="2945" spans="3:5" x14ac:dyDescent="0.2">
      <c r="C2945" s="5"/>
      <c r="D2945" s="5"/>
      <c r="E2945" s="5"/>
    </row>
    <row r="2946" spans="3:5" x14ac:dyDescent="0.2">
      <c r="C2946" s="5"/>
      <c r="D2946" s="5"/>
      <c r="E2946" s="5"/>
    </row>
    <row r="2947" spans="3:5" x14ac:dyDescent="0.2">
      <c r="C2947" s="5"/>
      <c r="D2947" s="5"/>
      <c r="E2947" s="5"/>
    </row>
    <row r="2948" spans="3:5" x14ac:dyDescent="0.2">
      <c r="C2948" s="5"/>
      <c r="D2948" s="5"/>
      <c r="E2948" s="5"/>
    </row>
    <row r="2949" spans="3:5" x14ac:dyDescent="0.2">
      <c r="C2949" s="5"/>
      <c r="D2949" s="5"/>
      <c r="E2949" s="5"/>
    </row>
    <row r="2950" spans="3:5" x14ac:dyDescent="0.2">
      <c r="C2950" s="5"/>
      <c r="D2950" s="5"/>
      <c r="E2950" s="5"/>
    </row>
    <row r="2951" spans="3:5" x14ac:dyDescent="0.2">
      <c r="C2951" s="5"/>
      <c r="D2951" s="5"/>
      <c r="E2951" s="5"/>
    </row>
    <row r="2952" spans="3:5" x14ac:dyDescent="0.2">
      <c r="C2952" s="5"/>
      <c r="D2952" s="5"/>
      <c r="E2952" s="5"/>
    </row>
    <row r="2953" spans="3:5" x14ac:dyDescent="0.2">
      <c r="C2953" s="5"/>
      <c r="D2953" s="5"/>
      <c r="E2953" s="5"/>
    </row>
    <row r="2954" spans="3:5" x14ac:dyDescent="0.2">
      <c r="C2954" s="5"/>
      <c r="D2954" s="5"/>
      <c r="E2954" s="5"/>
    </row>
    <row r="2955" spans="3:5" x14ac:dyDescent="0.2">
      <c r="C2955" s="5"/>
      <c r="D2955" s="5"/>
      <c r="E2955" s="5"/>
    </row>
    <row r="2956" spans="3:5" x14ac:dyDescent="0.2">
      <c r="C2956" s="5"/>
      <c r="D2956" s="5"/>
      <c r="E2956" s="5"/>
    </row>
    <row r="2957" spans="3:5" x14ac:dyDescent="0.2">
      <c r="C2957" s="5"/>
      <c r="D2957" s="5"/>
      <c r="E2957" s="5"/>
    </row>
    <row r="2958" spans="3:5" x14ac:dyDescent="0.2">
      <c r="C2958" s="5"/>
      <c r="D2958" s="5"/>
      <c r="E2958" s="5"/>
    </row>
    <row r="2959" spans="3:5" x14ac:dyDescent="0.2">
      <c r="C2959" s="5"/>
      <c r="D2959" s="5"/>
      <c r="E2959" s="5"/>
    </row>
    <row r="2960" spans="3:5" x14ac:dyDescent="0.2">
      <c r="C2960" s="5"/>
      <c r="D2960" s="5"/>
      <c r="E2960" s="5"/>
    </row>
    <row r="2961" spans="3:5" x14ac:dyDescent="0.2">
      <c r="C2961" s="5"/>
      <c r="D2961" s="5"/>
      <c r="E2961" s="5"/>
    </row>
    <row r="2962" spans="3:5" x14ac:dyDescent="0.2">
      <c r="C2962" s="5"/>
      <c r="D2962" s="5"/>
      <c r="E2962" s="5"/>
    </row>
    <row r="2963" spans="3:5" x14ac:dyDescent="0.2">
      <c r="C2963" s="5"/>
      <c r="D2963" s="5"/>
      <c r="E2963" s="5"/>
    </row>
    <row r="2964" spans="3:5" x14ac:dyDescent="0.2">
      <c r="C2964" s="5"/>
      <c r="D2964" s="5"/>
      <c r="E2964" s="5"/>
    </row>
    <row r="2965" spans="3:5" x14ac:dyDescent="0.2">
      <c r="C2965" s="5"/>
      <c r="D2965" s="5"/>
      <c r="E2965" s="5"/>
    </row>
    <row r="2966" spans="3:5" x14ac:dyDescent="0.2">
      <c r="C2966" s="5"/>
      <c r="D2966" s="5"/>
      <c r="E2966" s="5"/>
    </row>
    <row r="2967" spans="3:5" x14ac:dyDescent="0.2">
      <c r="C2967" s="5"/>
      <c r="D2967" s="5"/>
      <c r="E2967" s="5"/>
    </row>
    <row r="2968" spans="3:5" x14ac:dyDescent="0.2">
      <c r="C2968" s="5"/>
      <c r="D2968" s="5"/>
      <c r="E2968" s="5"/>
    </row>
    <row r="2969" spans="3:5" x14ac:dyDescent="0.2">
      <c r="C2969" s="5"/>
      <c r="D2969" s="5"/>
      <c r="E2969" s="5"/>
    </row>
  </sheetData>
  <sortState xmlns:xlrd2="http://schemas.microsoft.com/office/spreadsheetml/2017/richdata2" ref="B7:E2715">
    <sortCondition descending="1" ref="E7:E2715"/>
  </sortState>
  <conditionalFormatting sqref="B6">
    <cfRule type="duplicateValues" dxfId="15" priority="13"/>
    <cfRule type="duplicateValues" dxfId="14" priority="14"/>
  </conditionalFormatting>
  <conditionalFormatting sqref="B20">
    <cfRule type="duplicateValues" dxfId="13" priority="23"/>
    <cfRule type="duplicateValues" dxfId="12" priority="24"/>
  </conditionalFormatting>
  <conditionalFormatting sqref="B2627:B2632">
    <cfRule type="duplicateValues" dxfId="11" priority="21"/>
    <cfRule type="duplicateValues" dxfId="10" priority="22"/>
  </conditionalFormatting>
  <conditionalFormatting sqref="B2635:B2641">
    <cfRule type="duplicateValues" dxfId="9" priority="19"/>
    <cfRule type="duplicateValues" dxfId="8" priority="20"/>
  </conditionalFormatting>
  <conditionalFormatting sqref="B2642:B2656">
    <cfRule type="duplicateValues" dxfId="7" priority="17"/>
    <cfRule type="duplicateValues" dxfId="6" priority="18"/>
  </conditionalFormatting>
  <conditionalFormatting sqref="B2657:B2658">
    <cfRule type="duplicateValues" dxfId="5" priority="15"/>
    <cfRule type="duplicateValues" dxfId="4" priority="16"/>
  </conditionalFormatting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FCC47-88B1-487F-A2F7-D05A7924E809}">
  <dimension ref="B1:E348"/>
  <sheetViews>
    <sheetView zoomScaleNormal="100" workbookViewId="0">
      <selection activeCell="I15" sqref="I15"/>
    </sheetView>
  </sheetViews>
  <sheetFormatPr baseColWidth="10" defaultColWidth="9.1640625" defaultRowHeight="18" x14ac:dyDescent="0.2"/>
  <cols>
    <col min="1" max="1" width="2.5" style="7" customWidth="1"/>
    <col min="2" max="2" width="16.33203125" style="7" customWidth="1"/>
    <col min="3" max="3" width="45.6640625" style="7" bestFit="1" customWidth="1"/>
    <col min="4" max="4" width="51.6640625" style="34" bestFit="1" customWidth="1"/>
    <col min="5" max="5" width="14.6640625" style="7" bestFit="1" customWidth="1"/>
    <col min="6" max="16384" width="9.1640625" style="7"/>
  </cols>
  <sheetData>
    <row r="1" spans="2:5" x14ac:dyDescent="0.2">
      <c r="B1" s="32" t="s">
        <v>3212</v>
      </c>
    </row>
    <row r="2" spans="2:5" x14ac:dyDescent="0.2">
      <c r="B2" s="31" t="s">
        <v>3267</v>
      </c>
    </row>
    <row r="3" spans="2:5" x14ac:dyDescent="0.2">
      <c r="B3" s="31" t="s">
        <v>3270</v>
      </c>
    </row>
    <row r="6" spans="2:5" x14ac:dyDescent="0.2">
      <c r="B6" s="23" t="s">
        <v>3191</v>
      </c>
      <c r="C6" s="9" t="s">
        <v>3268</v>
      </c>
      <c r="D6" s="40" t="s">
        <v>3269</v>
      </c>
      <c r="E6" s="24" t="s">
        <v>0</v>
      </c>
    </row>
    <row r="7" spans="2:5" x14ac:dyDescent="0.2">
      <c r="B7" s="6" t="s">
        <v>1169</v>
      </c>
      <c r="C7" s="7">
        <v>1</v>
      </c>
      <c r="D7" s="34">
        <v>38.46153846153846</v>
      </c>
      <c r="E7" s="7" t="s">
        <v>3</v>
      </c>
    </row>
    <row r="8" spans="2:5" x14ac:dyDescent="0.2">
      <c r="B8" s="7" t="s">
        <v>9</v>
      </c>
      <c r="C8" s="7">
        <v>2</v>
      </c>
      <c r="D8" s="34">
        <v>41.393534069459612</v>
      </c>
      <c r="E8" s="7" t="s">
        <v>3</v>
      </c>
    </row>
    <row r="9" spans="2:5" x14ac:dyDescent="0.2">
      <c r="B9" s="7" t="s">
        <v>3078</v>
      </c>
      <c r="C9" s="7">
        <v>2.9333333333333331</v>
      </c>
      <c r="D9" s="34">
        <v>55</v>
      </c>
      <c r="E9" s="7" t="s">
        <v>3</v>
      </c>
    </row>
    <row r="10" spans="2:5" x14ac:dyDescent="0.2">
      <c r="B10" s="7" t="s">
        <v>10</v>
      </c>
      <c r="C10" s="7">
        <v>2</v>
      </c>
      <c r="D10" s="34">
        <v>56.160644080113933</v>
      </c>
      <c r="E10" s="7" t="s">
        <v>3</v>
      </c>
    </row>
    <row r="11" spans="2:5" x14ac:dyDescent="0.2">
      <c r="B11" s="6" t="s">
        <v>1170</v>
      </c>
      <c r="C11" s="7">
        <v>1.4666666666666666</v>
      </c>
      <c r="D11" s="34">
        <v>56.410256410256402</v>
      </c>
      <c r="E11" s="7" t="s">
        <v>3</v>
      </c>
    </row>
    <row r="12" spans="2:5" x14ac:dyDescent="0.2">
      <c r="B12" s="7" t="s">
        <v>2683</v>
      </c>
      <c r="C12" s="7">
        <v>3.0769230769230771</v>
      </c>
      <c r="D12" s="34">
        <v>56.804733727810657</v>
      </c>
      <c r="E12" s="7" t="s">
        <v>3</v>
      </c>
    </row>
    <row r="13" spans="2:5" x14ac:dyDescent="0.2">
      <c r="B13" s="7" t="s">
        <v>3079</v>
      </c>
      <c r="C13" s="7">
        <v>3.0666666666666669</v>
      </c>
      <c r="D13" s="34">
        <v>57.500000000000007</v>
      </c>
      <c r="E13" s="7" t="s">
        <v>3</v>
      </c>
    </row>
    <row r="14" spans="2:5" x14ac:dyDescent="0.2">
      <c r="B14" s="7" t="s">
        <v>179</v>
      </c>
      <c r="C14" s="7">
        <v>3.4166666666666665</v>
      </c>
      <c r="D14" s="34">
        <v>57.571310210573898</v>
      </c>
      <c r="E14" s="7" t="s">
        <v>3</v>
      </c>
    </row>
    <row r="15" spans="2:5" x14ac:dyDescent="0.2">
      <c r="B15" s="7" t="s">
        <v>298</v>
      </c>
      <c r="C15" s="7">
        <v>2.5833333333333335</v>
      </c>
      <c r="D15" s="34">
        <v>60.030535880900153</v>
      </c>
      <c r="E15" s="7" t="s">
        <v>3</v>
      </c>
    </row>
    <row r="16" spans="2:5" x14ac:dyDescent="0.2">
      <c r="B16" s="7" t="s">
        <v>266</v>
      </c>
      <c r="C16" s="7">
        <v>2.1818181818181817</v>
      </c>
      <c r="D16" s="34">
        <v>61.266157178306102</v>
      </c>
      <c r="E16" s="7" t="s">
        <v>3</v>
      </c>
    </row>
    <row r="17" spans="2:5" x14ac:dyDescent="0.2">
      <c r="B17" s="7" t="s">
        <v>33</v>
      </c>
      <c r="C17" s="7">
        <v>2.2000000000000002</v>
      </c>
      <c r="D17" s="34">
        <v>61.776708488125337</v>
      </c>
      <c r="E17" s="7" t="s">
        <v>3</v>
      </c>
    </row>
    <row r="18" spans="2:5" x14ac:dyDescent="0.2">
      <c r="B18" s="7" t="s">
        <v>223</v>
      </c>
      <c r="C18" s="7">
        <v>3</v>
      </c>
      <c r="D18" s="34">
        <v>62.090301104189415</v>
      </c>
      <c r="E18" s="7" t="s">
        <v>3</v>
      </c>
    </row>
    <row r="19" spans="2:5" x14ac:dyDescent="0.2">
      <c r="B19" s="7" t="s">
        <v>29</v>
      </c>
      <c r="C19" s="7">
        <v>3</v>
      </c>
      <c r="D19" s="34">
        <v>62.090301104189415</v>
      </c>
      <c r="E19" s="7" t="s">
        <v>3</v>
      </c>
    </row>
    <row r="20" spans="2:5" x14ac:dyDescent="0.2">
      <c r="B20" s="7" t="s">
        <v>1171</v>
      </c>
      <c r="C20" s="7">
        <v>1.6153846153846154</v>
      </c>
      <c r="D20" s="34">
        <v>62.130177514792898</v>
      </c>
      <c r="E20" s="7" t="s">
        <v>3</v>
      </c>
    </row>
    <row r="21" spans="2:5" x14ac:dyDescent="0.2">
      <c r="B21" s="7" t="s">
        <v>3080</v>
      </c>
      <c r="C21" s="7">
        <v>3.4666666666666668</v>
      </c>
      <c r="D21" s="34">
        <v>65.000000000000014</v>
      </c>
      <c r="E21" s="7" t="s">
        <v>3</v>
      </c>
    </row>
    <row r="22" spans="2:5" x14ac:dyDescent="0.2">
      <c r="B22" s="7" t="s">
        <v>204</v>
      </c>
      <c r="C22" s="7">
        <v>2.5833333333333335</v>
      </c>
      <c r="D22" s="34">
        <v>65.117344892775989</v>
      </c>
      <c r="E22" s="7" t="s">
        <v>3</v>
      </c>
    </row>
    <row r="23" spans="2:5" x14ac:dyDescent="0.2">
      <c r="B23" s="7" t="s">
        <v>309</v>
      </c>
      <c r="C23" s="7">
        <v>2.8333333333333335</v>
      </c>
      <c r="D23" s="34">
        <v>65.83994257905178</v>
      </c>
      <c r="E23" s="7" t="s">
        <v>3</v>
      </c>
    </row>
    <row r="24" spans="2:5" x14ac:dyDescent="0.2">
      <c r="B24" s="7" t="s">
        <v>1172</v>
      </c>
      <c r="C24" s="7">
        <v>1.7142857142857142</v>
      </c>
      <c r="D24" s="34">
        <v>65.934065934065927</v>
      </c>
      <c r="E24" s="7" t="s">
        <v>3</v>
      </c>
    </row>
    <row r="25" spans="2:5" x14ac:dyDescent="0.2">
      <c r="B25" s="7" t="s">
        <v>1173</v>
      </c>
      <c r="C25" s="7">
        <v>1.7142857142857142</v>
      </c>
      <c r="D25" s="34">
        <v>65.934065934065927</v>
      </c>
      <c r="E25" s="7" t="s">
        <v>3</v>
      </c>
    </row>
    <row r="26" spans="2:5" x14ac:dyDescent="0.2">
      <c r="B26" s="7" t="s">
        <v>3081</v>
      </c>
      <c r="C26" s="7">
        <v>3.5333333333333332</v>
      </c>
      <c r="D26" s="34">
        <v>66.25</v>
      </c>
      <c r="E26" s="7" t="s">
        <v>3</v>
      </c>
    </row>
    <row r="27" spans="2:5" x14ac:dyDescent="0.2">
      <c r="B27" s="7" t="s">
        <v>3076</v>
      </c>
      <c r="C27" s="7">
        <v>3.5333333333333332</v>
      </c>
      <c r="D27" s="34">
        <v>66.25</v>
      </c>
      <c r="E27" s="7" t="s">
        <v>3</v>
      </c>
    </row>
    <row r="28" spans="2:5" x14ac:dyDescent="0.2">
      <c r="B28" s="7" t="s">
        <v>1174</v>
      </c>
      <c r="C28" s="7">
        <v>1.7333333333333334</v>
      </c>
      <c r="D28" s="34">
        <v>66.666666666666671</v>
      </c>
      <c r="E28" s="7" t="s">
        <v>3</v>
      </c>
    </row>
    <row r="29" spans="2:5" x14ac:dyDescent="0.2">
      <c r="B29" s="7" t="s">
        <v>1175</v>
      </c>
      <c r="C29" s="7">
        <v>1.7333333333333334</v>
      </c>
      <c r="D29" s="34">
        <v>66.666666666666671</v>
      </c>
      <c r="E29" s="7" t="s">
        <v>3</v>
      </c>
    </row>
    <row r="30" spans="2:5" x14ac:dyDescent="0.2">
      <c r="B30" s="7" t="s">
        <v>3082</v>
      </c>
      <c r="C30" s="7">
        <v>3.5625</v>
      </c>
      <c r="D30" s="34">
        <v>66.796875</v>
      </c>
      <c r="E30" s="7" t="s">
        <v>3</v>
      </c>
    </row>
    <row r="31" spans="2:5" x14ac:dyDescent="0.2">
      <c r="B31" s="7" t="s">
        <v>70</v>
      </c>
      <c r="C31" s="7">
        <v>3.2307692307692308</v>
      </c>
      <c r="D31" s="34">
        <v>66.866478112203993</v>
      </c>
      <c r="E31" s="7" t="s">
        <v>3</v>
      </c>
    </row>
    <row r="32" spans="2:5" x14ac:dyDescent="0.2">
      <c r="B32" s="7" t="s">
        <v>99</v>
      </c>
      <c r="C32" s="7">
        <v>3.25</v>
      </c>
      <c r="D32" s="34">
        <v>67.264492862871876</v>
      </c>
      <c r="E32" s="7" t="s">
        <v>3</v>
      </c>
    </row>
    <row r="33" spans="2:5" x14ac:dyDescent="0.2">
      <c r="B33" s="7" t="s">
        <v>3054</v>
      </c>
      <c r="C33" s="7">
        <v>3.6</v>
      </c>
      <c r="D33" s="34">
        <v>67.5</v>
      </c>
      <c r="E33" s="7" t="s">
        <v>3</v>
      </c>
    </row>
    <row r="34" spans="2:5" x14ac:dyDescent="0.2">
      <c r="B34" s="7" t="s">
        <v>112</v>
      </c>
      <c r="C34" s="7">
        <v>2.8333333333333335</v>
      </c>
      <c r="D34" s="34">
        <v>67.607034953576047</v>
      </c>
      <c r="E34" s="7" t="s">
        <v>3</v>
      </c>
    </row>
    <row r="35" spans="2:5" x14ac:dyDescent="0.2">
      <c r="B35" s="7" t="s">
        <v>79</v>
      </c>
      <c r="C35" s="7">
        <v>4.0666666666666664</v>
      </c>
      <c r="D35" s="34">
        <v>68.523900933561137</v>
      </c>
      <c r="E35" s="7" t="s">
        <v>3</v>
      </c>
    </row>
    <row r="36" spans="2:5" x14ac:dyDescent="0.2">
      <c r="B36" s="7" t="s">
        <v>1176</v>
      </c>
      <c r="C36" s="7">
        <v>1.8</v>
      </c>
      <c r="D36" s="34">
        <v>69.230769230769226</v>
      </c>
      <c r="E36" s="7" t="s">
        <v>3</v>
      </c>
    </row>
    <row r="37" spans="2:5" x14ac:dyDescent="0.2">
      <c r="B37" s="7" t="s">
        <v>3083</v>
      </c>
      <c r="C37" s="7">
        <v>3.7142857142857144</v>
      </c>
      <c r="D37" s="34">
        <v>69.642857142857153</v>
      </c>
      <c r="E37" s="7" t="s">
        <v>3</v>
      </c>
    </row>
    <row r="38" spans="2:5" x14ac:dyDescent="0.2">
      <c r="B38" s="7" t="s">
        <v>3047</v>
      </c>
      <c r="C38" s="7">
        <v>3.7333333333333334</v>
      </c>
      <c r="D38" s="34">
        <v>70</v>
      </c>
      <c r="E38" s="7" t="s">
        <v>3</v>
      </c>
    </row>
    <row r="39" spans="2:5" x14ac:dyDescent="0.2">
      <c r="B39" s="7" t="s">
        <v>191</v>
      </c>
      <c r="C39" s="7">
        <v>4.166666666666667</v>
      </c>
      <c r="D39" s="34">
        <v>70.208914890943788</v>
      </c>
      <c r="E39" s="7" t="s">
        <v>3</v>
      </c>
    </row>
    <row r="40" spans="2:5" x14ac:dyDescent="0.2">
      <c r="B40" s="7" t="s">
        <v>83</v>
      </c>
      <c r="C40" s="7">
        <v>4.166666666666667</v>
      </c>
      <c r="D40" s="34">
        <v>70.208914890943788</v>
      </c>
      <c r="E40" s="7" t="s">
        <v>3</v>
      </c>
    </row>
    <row r="41" spans="2:5" x14ac:dyDescent="0.2">
      <c r="B41" s="7" t="s">
        <v>81</v>
      </c>
      <c r="C41" s="7">
        <v>4.1818181818181817</v>
      </c>
      <c r="D41" s="34">
        <v>70.464220036001763</v>
      </c>
      <c r="E41" s="7" t="s">
        <v>3</v>
      </c>
    </row>
    <row r="42" spans="2:5" x14ac:dyDescent="0.2">
      <c r="B42" s="7" t="s">
        <v>71</v>
      </c>
      <c r="C42" s="7">
        <v>3.4166666666666665</v>
      </c>
      <c r="D42" s="34">
        <v>70.713954035326822</v>
      </c>
      <c r="E42" s="7" t="s">
        <v>3</v>
      </c>
    </row>
    <row r="43" spans="2:5" x14ac:dyDescent="0.2">
      <c r="B43" s="7" t="s">
        <v>3084</v>
      </c>
      <c r="C43" s="7">
        <v>3.8</v>
      </c>
      <c r="D43" s="34">
        <v>71.25</v>
      </c>
      <c r="E43" s="7" t="s">
        <v>3</v>
      </c>
    </row>
    <row r="44" spans="2:5" x14ac:dyDescent="0.2">
      <c r="B44" s="7" t="s">
        <v>196</v>
      </c>
      <c r="C44" s="7">
        <v>2.8333333333333335</v>
      </c>
      <c r="D44" s="34">
        <v>71.419023430786567</v>
      </c>
      <c r="E44" s="7" t="s">
        <v>3</v>
      </c>
    </row>
    <row r="45" spans="2:5" x14ac:dyDescent="0.2">
      <c r="B45" s="7" t="s">
        <v>203</v>
      </c>
      <c r="C45" s="7">
        <v>2.8333333333333335</v>
      </c>
      <c r="D45" s="34">
        <v>71.419023430786567</v>
      </c>
      <c r="E45" s="7" t="s">
        <v>3</v>
      </c>
    </row>
    <row r="46" spans="2:5" x14ac:dyDescent="0.2">
      <c r="B46" s="7" t="s">
        <v>226</v>
      </c>
      <c r="C46" s="7">
        <v>3.4545454545454546</v>
      </c>
      <c r="D46" s="34">
        <v>71.497922483612058</v>
      </c>
      <c r="E46" s="7" t="s">
        <v>3</v>
      </c>
    </row>
    <row r="47" spans="2:5" x14ac:dyDescent="0.2">
      <c r="B47" s="7" t="s">
        <v>12</v>
      </c>
      <c r="C47" s="7">
        <v>3</v>
      </c>
      <c r="D47" s="34">
        <v>71.583919362609919</v>
      </c>
      <c r="E47" s="7" t="s">
        <v>3</v>
      </c>
    </row>
    <row r="48" spans="2:5" x14ac:dyDescent="0.2">
      <c r="B48" s="7" t="s">
        <v>178</v>
      </c>
      <c r="C48" s="7">
        <v>4.25</v>
      </c>
      <c r="D48" s="34">
        <v>71.613093188762662</v>
      </c>
      <c r="E48" s="7" t="s">
        <v>3</v>
      </c>
    </row>
    <row r="49" spans="2:5" x14ac:dyDescent="0.2">
      <c r="B49" s="7" t="s">
        <v>622</v>
      </c>
      <c r="C49" s="7">
        <v>3.8888888888888888</v>
      </c>
      <c r="D49" s="34">
        <v>71.794871794871781</v>
      </c>
      <c r="E49" s="7" t="s">
        <v>3</v>
      </c>
    </row>
    <row r="50" spans="2:5" x14ac:dyDescent="0.2">
      <c r="B50" s="7" t="s">
        <v>1177</v>
      </c>
      <c r="C50" s="7">
        <v>1.8666666666666667</v>
      </c>
      <c r="D50" s="34">
        <v>71.794871794871796</v>
      </c>
      <c r="E50" s="7" t="s">
        <v>3</v>
      </c>
    </row>
    <row r="51" spans="2:5" x14ac:dyDescent="0.2">
      <c r="B51" s="7" t="s">
        <v>1178</v>
      </c>
      <c r="C51" s="7">
        <v>1.8666666666666667</v>
      </c>
      <c r="D51" s="34">
        <v>71.794871794871796</v>
      </c>
      <c r="E51" s="7" t="s">
        <v>3</v>
      </c>
    </row>
    <row r="52" spans="2:5" x14ac:dyDescent="0.2">
      <c r="B52" s="7" t="s">
        <v>234</v>
      </c>
      <c r="C52" s="7">
        <v>3.5</v>
      </c>
      <c r="D52" s="34">
        <v>72.438684621554316</v>
      </c>
      <c r="E52" s="7" t="s">
        <v>3</v>
      </c>
    </row>
    <row r="53" spans="2:5" x14ac:dyDescent="0.2">
      <c r="B53" s="7" t="s">
        <v>171</v>
      </c>
      <c r="C53" s="7">
        <v>4.3076923076923075</v>
      </c>
      <c r="D53" s="34">
        <v>72.585216625714196</v>
      </c>
      <c r="E53" s="7" t="s">
        <v>3</v>
      </c>
    </row>
    <row r="54" spans="2:5" x14ac:dyDescent="0.2">
      <c r="B54" s="7" t="s">
        <v>154</v>
      </c>
      <c r="C54" s="7">
        <v>2.6</v>
      </c>
      <c r="D54" s="34">
        <v>73.008837304148116</v>
      </c>
      <c r="E54" s="7" t="s">
        <v>3</v>
      </c>
    </row>
    <row r="55" spans="2:5" x14ac:dyDescent="0.2">
      <c r="B55" s="7" t="s">
        <v>208</v>
      </c>
      <c r="C55" s="7">
        <v>2.9</v>
      </c>
      <c r="D55" s="34">
        <v>73.099471040922722</v>
      </c>
      <c r="E55" s="7" t="s">
        <v>3</v>
      </c>
    </row>
    <row r="56" spans="2:5" x14ac:dyDescent="0.2">
      <c r="B56" s="7" t="s">
        <v>184</v>
      </c>
      <c r="C56" s="7">
        <v>4.3636363636363633</v>
      </c>
      <c r="D56" s="34">
        <v>73.527881776697484</v>
      </c>
      <c r="E56" s="7" t="s">
        <v>3</v>
      </c>
    </row>
    <row r="57" spans="2:5" x14ac:dyDescent="0.2">
      <c r="B57" s="7" t="s">
        <v>1179</v>
      </c>
      <c r="C57" s="7">
        <v>1.9333333333333333</v>
      </c>
      <c r="D57" s="34">
        <v>74.358974358974365</v>
      </c>
      <c r="E57" s="7" t="s">
        <v>3</v>
      </c>
    </row>
    <row r="58" spans="2:5" x14ac:dyDescent="0.2">
      <c r="B58" s="7" t="s">
        <v>1180</v>
      </c>
      <c r="C58" s="7">
        <v>1.9333333333333333</v>
      </c>
      <c r="D58" s="34">
        <v>74.358974358974365</v>
      </c>
      <c r="E58" s="7" t="s">
        <v>3</v>
      </c>
    </row>
    <row r="59" spans="2:5" x14ac:dyDescent="0.2">
      <c r="B59" s="7" t="s">
        <v>174</v>
      </c>
      <c r="C59" s="7">
        <v>4.416666666666667</v>
      </c>
      <c r="D59" s="34">
        <v>74.421449784400423</v>
      </c>
      <c r="E59" s="7" t="s">
        <v>3</v>
      </c>
    </row>
    <row r="60" spans="2:5" x14ac:dyDescent="0.2">
      <c r="B60" s="7" t="s">
        <v>190</v>
      </c>
      <c r="C60" s="7">
        <v>4.416666666666667</v>
      </c>
      <c r="D60" s="34">
        <v>74.421449784400423</v>
      </c>
      <c r="E60" s="7" t="s">
        <v>3</v>
      </c>
    </row>
    <row r="61" spans="2:5" x14ac:dyDescent="0.2">
      <c r="B61" s="7" t="s">
        <v>17</v>
      </c>
      <c r="C61" s="7">
        <v>3.1428571428571428</v>
      </c>
      <c r="D61" s="34">
        <v>74.992677427496105</v>
      </c>
      <c r="E61" s="7" t="s">
        <v>2</v>
      </c>
    </row>
    <row r="62" spans="2:5" x14ac:dyDescent="0.2">
      <c r="B62" s="7" t="s">
        <v>3085</v>
      </c>
      <c r="C62" s="7">
        <v>4</v>
      </c>
      <c r="D62" s="34">
        <v>75</v>
      </c>
      <c r="E62" s="7" t="s">
        <v>2</v>
      </c>
    </row>
    <row r="63" spans="2:5" x14ac:dyDescent="0.2">
      <c r="B63" s="7" t="s">
        <v>3086</v>
      </c>
      <c r="C63" s="7">
        <v>4</v>
      </c>
      <c r="D63" s="34">
        <v>75</v>
      </c>
      <c r="E63" s="7" t="s">
        <v>2</v>
      </c>
    </row>
    <row r="64" spans="2:5" x14ac:dyDescent="0.2">
      <c r="B64" s="7" t="s">
        <v>3087</v>
      </c>
      <c r="C64" s="7">
        <v>4</v>
      </c>
      <c r="D64" s="34">
        <v>75</v>
      </c>
      <c r="E64" s="7" t="s">
        <v>2</v>
      </c>
    </row>
    <row r="65" spans="2:5" x14ac:dyDescent="0.2">
      <c r="B65" s="7" t="s">
        <v>1087</v>
      </c>
      <c r="C65" s="7">
        <v>4.0769230769230766</v>
      </c>
      <c r="D65" s="34">
        <v>75.26627218934911</v>
      </c>
      <c r="E65" s="7" t="s">
        <v>2</v>
      </c>
    </row>
    <row r="66" spans="2:5" x14ac:dyDescent="0.2">
      <c r="B66" s="7" t="s">
        <v>133</v>
      </c>
      <c r="C66" s="7">
        <v>3.25</v>
      </c>
      <c r="D66" s="34">
        <v>75.52228707597115</v>
      </c>
      <c r="E66" s="7" t="s">
        <v>2</v>
      </c>
    </row>
    <row r="67" spans="2:5" x14ac:dyDescent="0.2">
      <c r="B67" s="7" t="s">
        <v>109</v>
      </c>
      <c r="C67" s="7">
        <v>3.1666666666666665</v>
      </c>
      <c r="D67" s="34">
        <v>75.560803771643805</v>
      </c>
      <c r="E67" s="7" t="s">
        <v>2</v>
      </c>
    </row>
    <row r="68" spans="2:5" x14ac:dyDescent="0.2">
      <c r="B68" s="7" t="s">
        <v>86</v>
      </c>
      <c r="C68" s="7">
        <v>3</v>
      </c>
      <c r="D68" s="34">
        <v>75.620142456126942</v>
      </c>
      <c r="E68" s="7" t="s">
        <v>2</v>
      </c>
    </row>
    <row r="69" spans="2:5" x14ac:dyDescent="0.2">
      <c r="B69" s="7" t="s">
        <v>211</v>
      </c>
      <c r="C69" s="7">
        <v>3</v>
      </c>
      <c r="D69" s="34">
        <v>75.620142456126942</v>
      </c>
      <c r="E69" s="7" t="s">
        <v>2</v>
      </c>
    </row>
    <row r="70" spans="2:5" x14ac:dyDescent="0.2">
      <c r="B70" s="7" t="s">
        <v>68</v>
      </c>
      <c r="C70" s="7">
        <v>3.6666666666666665</v>
      </c>
      <c r="D70" s="34">
        <v>75.888145794009276</v>
      </c>
      <c r="E70" s="7" t="s">
        <v>2</v>
      </c>
    </row>
    <row r="71" spans="2:5" x14ac:dyDescent="0.2">
      <c r="B71" s="7" t="s">
        <v>669</v>
      </c>
      <c r="C71" s="7">
        <v>4.1111111111111107</v>
      </c>
      <c r="D71" s="34">
        <v>75.897435897435884</v>
      </c>
      <c r="E71" s="7" t="s">
        <v>2</v>
      </c>
    </row>
    <row r="72" spans="2:5" x14ac:dyDescent="0.2">
      <c r="B72" s="7" t="s">
        <v>3088</v>
      </c>
      <c r="C72" s="7">
        <v>4.0714285714285712</v>
      </c>
      <c r="D72" s="34">
        <v>76.339285714285708</v>
      </c>
      <c r="E72" s="7" t="s">
        <v>2</v>
      </c>
    </row>
    <row r="73" spans="2:5" x14ac:dyDescent="0.2">
      <c r="B73" s="7" t="s">
        <v>96</v>
      </c>
      <c r="C73" s="7">
        <v>3.7</v>
      </c>
      <c r="D73" s="34">
        <v>76.578038028500288</v>
      </c>
      <c r="E73" s="7" t="s">
        <v>2</v>
      </c>
    </row>
    <row r="74" spans="2:5" x14ac:dyDescent="0.2">
      <c r="B74" s="7" t="s">
        <v>159</v>
      </c>
      <c r="C74" s="7">
        <v>2.7272727272727271</v>
      </c>
      <c r="D74" s="34">
        <v>76.582696472882631</v>
      </c>
      <c r="E74" s="7" t="s">
        <v>2</v>
      </c>
    </row>
    <row r="75" spans="2:5" x14ac:dyDescent="0.2">
      <c r="B75" s="7" t="s">
        <v>136</v>
      </c>
      <c r="C75" s="7">
        <v>3.3076923076923075</v>
      </c>
      <c r="D75" s="34">
        <v>76.862919390929221</v>
      </c>
      <c r="E75" s="7" t="s">
        <v>2</v>
      </c>
    </row>
    <row r="76" spans="2:5" x14ac:dyDescent="0.2">
      <c r="B76" s="7" t="s">
        <v>1181</v>
      </c>
      <c r="C76" s="7">
        <v>2</v>
      </c>
      <c r="D76" s="34">
        <v>76.92307692307692</v>
      </c>
      <c r="E76" s="7" t="s">
        <v>2</v>
      </c>
    </row>
    <row r="77" spans="2:5" x14ac:dyDescent="0.2">
      <c r="B77" s="7" t="s">
        <v>1182</v>
      </c>
      <c r="C77" s="7">
        <v>2</v>
      </c>
      <c r="D77" s="34">
        <v>76.92307692307692</v>
      </c>
      <c r="E77" s="7" t="s">
        <v>2</v>
      </c>
    </row>
    <row r="78" spans="2:5" x14ac:dyDescent="0.2">
      <c r="B78" s="7" t="s">
        <v>100</v>
      </c>
      <c r="C78" s="7">
        <v>3.7272727272727271</v>
      </c>
      <c r="D78" s="34">
        <v>77.142495311265634</v>
      </c>
      <c r="E78" s="7" t="s">
        <v>2</v>
      </c>
    </row>
    <row r="79" spans="2:5" x14ac:dyDescent="0.2">
      <c r="B79" s="7" t="s">
        <v>152</v>
      </c>
      <c r="C79" s="7">
        <v>2.75</v>
      </c>
      <c r="D79" s="34">
        <v>77.220885610156657</v>
      </c>
      <c r="E79" s="7" t="s">
        <v>2</v>
      </c>
    </row>
    <row r="80" spans="2:5" x14ac:dyDescent="0.2">
      <c r="B80" s="7" t="s">
        <v>3089</v>
      </c>
      <c r="C80" s="7">
        <v>4.125</v>
      </c>
      <c r="D80" s="34">
        <v>77.34375</v>
      </c>
      <c r="E80" s="7" t="s">
        <v>2</v>
      </c>
    </row>
    <row r="81" spans="2:5" x14ac:dyDescent="0.2">
      <c r="B81" s="7" t="s">
        <v>294</v>
      </c>
      <c r="C81" s="7">
        <v>3.3333333333333335</v>
      </c>
      <c r="D81" s="34">
        <v>77.458755975355032</v>
      </c>
      <c r="E81" s="7" t="s">
        <v>2</v>
      </c>
    </row>
    <row r="82" spans="2:5" x14ac:dyDescent="0.2">
      <c r="B82" s="7" t="s">
        <v>295</v>
      </c>
      <c r="C82" s="7">
        <v>3.3333333333333335</v>
      </c>
      <c r="D82" s="34">
        <v>77.458755975355032</v>
      </c>
      <c r="E82" s="7" t="s">
        <v>2</v>
      </c>
    </row>
    <row r="83" spans="2:5" x14ac:dyDescent="0.2">
      <c r="B83" s="7" t="s">
        <v>308</v>
      </c>
      <c r="C83" s="7">
        <v>3.3333333333333335</v>
      </c>
      <c r="D83" s="34">
        <v>77.458755975355032</v>
      </c>
      <c r="E83" s="7" t="s">
        <v>2</v>
      </c>
    </row>
    <row r="84" spans="2:5" x14ac:dyDescent="0.2">
      <c r="B84" s="7" t="s">
        <v>237</v>
      </c>
      <c r="C84" s="7">
        <v>3.25</v>
      </c>
      <c r="D84" s="34">
        <v>77.549245976160748</v>
      </c>
      <c r="E84" s="7" t="s">
        <v>2</v>
      </c>
    </row>
    <row r="85" spans="2:5" x14ac:dyDescent="0.2">
      <c r="B85" s="7" t="s">
        <v>242</v>
      </c>
      <c r="C85" s="7">
        <v>3.25</v>
      </c>
      <c r="D85" s="34">
        <v>77.549245976160748</v>
      </c>
      <c r="E85" s="7" t="s">
        <v>2</v>
      </c>
    </row>
    <row r="86" spans="2:5" x14ac:dyDescent="0.2">
      <c r="B86" s="7" t="s">
        <v>51</v>
      </c>
      <c r="C86" s="7">
        <v>2.7692307692307692</v>
      </c>
      <c r="D86" s="34">
        <v>77.760891803234671</v>
      </c>
      <c r="E86" s="7" t="s">
        <v>2</v>
      </c>
    </row>
    <row r="87" spans="2:5" x14ac:dyDescent="0.2">
      <c r="B87" s="7" t="s">
        <v>3090</v>
      </c>
      <c r="C87" s="7">
        <v>4.1875</v>
      </c>
      <c r="D87" s="34">
        <v>78.515625</v>
      </c>
      <c r="E87" s="7" t="s">
        <v>2</v>
      </c>
    </row>
    <row r="88" spans="2:5" x14ac:dyDescent="0.2">
      <c r="B88" s="7" t="s">
        <v>3091</v>
      </c>
      <c r="C88" s="7">
        <v>4.2</v>
      </c>
      <c r="D88" s="34">
        <v>78.75</v>
      </c>
      <c r="E88" s="7" t="s">
        <v>2</v>
      </c>
    </row>
    <row r="89" spans="2:5" x14ac:dyDescent="0.2">
      <c r="B89" s="7" t="s">
        <v>3092</v>
      </c>
      <c r="C89" s="7">
        <v>4.2</v>
      </c>
      <c r="D89" s="34">
        <v>78.75</v>
      </c>
      <c r="E89" s="7" t="s">
        <v>2</v>
      </c>
    </row>
    <row r="90" spans="2:5" x14ac:dyDescent="0.2">
      <c r="B90" s="7" t="s">
        <v>3068</v>
      </c>
      <c r="C90" s="7">
        <v>4.2</v>
      </c>
      <c r="D90" s="34">
        <v>78.75</v>
      </c>
      <c r="E90" s="7" t="s">
        <v>2</v>
      </c>
    </row>
    <row r="91" spans="2:5" x14ac:dyDescent="0.2">
      <c r="B91" s="7" t="s">
        <v>1168</v>
      </c>
      <c r="C91" s="7">
        <v>4.2777777777777777</v>
      </c>
      <c r="D91" s="34">
        <v>78.974358974358964</v>
      </c>
      <c r="E91" s="7" t="s">
        <v>2</v>
      </c>
    </row>
    <row r="92" spans="2:5" x14ac:dyDescent="0.2">
      <c r="B92" s="7" t="s">
        <v>307</v>
      </c>
      <c r="C92" s="7">
        <v>3.4166666666666665</v>
      </c>
      <c r="D92" s="34">
        <v>79.395224874738886</v>
      </c>
      <c r="E92" s="7" t="s">
        <v>2</v>
      </c>
    </row>
    <row r="93" spans="2:5" x14ac:dyDescent="0.2">
      <c r="B93" s="7" t="s">
        <v>260</v>
      </c>
      <c r="C93" s="7">
        <v>2.8333333333333335</v>
      </c>
      <c r="D93" s="34">
        <v>79.560912446828084</v>
      </c>
      <c r="E93" s="7" t="s">
        <v>2</v>
      </c>
    </row>
    <row r="94" spans="2:5" x14ac:dyDescent="0.2">
      <c r="B94" s="7" t="s">
        <v>157</v>
      </c>
      <c r="C94" s="7">
        <v>2.8333333333333335</v>
      </c>
      <c r="D94" s="34">
        <v>79.560912446828084</v>
      </c>
      <c r="E94" s="7" t="s">
        <v>2</v>
      </c>
    </row>
    <row r="95" spans="2:5" x14ac:dyDescent="0.2">
      <c r="B95" s="7" t="s">
        <v>201</v>
      </c>
      <c r="C95" s="7">
        <v>3.1666666666666665</v>
      </c>
      <c r="D95" s="34">
        <v>79.821261481467332</v>
      </c>
      <c r="E95" s="7" t="s">
        <v>2</v>
      </c>
    </row>
    <row r="96" spans="2:5" x14ac:dyDescent="0.2">
      <c r="B96" s="7" t="s">
        <v>52</v>
      </c>
      <c r="C96" s="7">
        <v>2.8461538461538463</v>
      </c>
      <c r="D96" s="34">
        <v>79.920916575546755</v>
      </c>
      <c r="E96" s="7" t="s">
        <v>2</v>
      </c>
    </row>
    <row r="97" spans="2:5" x14ac:dyDescent="0.2">
      <c r="B97" s="7" t="s">
        <v>53</v>
      </c>
      <c r="C97" s="7">
        <v>2.8461538461538463</v>
      </c>
      <c r="D97" s="34">
        <v>79.920916575546755</v>
      </c>
      <c r="E97" s="7" t="s">
        <v>2</v>
      </c>
    </row>
    <row r="98" spans="2:5" x14ac:dyDescent="0.2">
      <c r="B98" s="7" t="s">
        <v>3093</v>
      </c>
      <c r="C98" s="7">
        <v>4.2666666666666666</v>
      </c>
      <c r="D98" s="34">
        <v>80.000000000000014</v>
      </c>
      <c r="E98" s="7" t="s">
        <v>2</v>
      </c>
    </row>
    <row r="99" spans="2:5" x14ac:dyDescent="0.2">
      <c r="B99" s="7" t="s">
        <v>1183</v>
      </c>
      <c r="C99" s="7">
        <v>2.0833333333333335</v>
      </c>
      <c r="D99" s="34">
        <v>80.128205128205124</v>
      </c>
      <c r="E99" s="7" t="s">
        <v>2</v>
      </c>
    </row>
    <row r="100" spans="2:5" x14ac:dyDescent="0.2">
      <c r="B100" s="7" t="s">
        <v>3062</v>
      </c>
      <c r="C100" s="7">
        <v>4.333333333333333</v>
      </c>
      <c r="D100" s="34">
        <v>81.25</v>
      </c>
      <c r="E100" s="7" t="s">
        <v>2</v>
      </c>
    </row>
    <row r="101" spans="2:5" x14ac:dyDescent="0.2">
      <c r="B101" s="7" t="s">
        <v>293</v>
      </c>
      <c r="C101" s="7">
        <v>3.5</v>
      </c>
      <c r="D101" s="34">
        <v>81.331693774122769</v>
      </c>
      <c r="E101" s="7" t="s">
        <v>2</v>
      </c>
    </row>
    <row r="102" spans="2:5" x14ac:dyDescent="0.2">
      <c r="B102" s="7" t="s">
        <v>131</v>
      </c>
      <c r="C102" s="7">
        <v>3.5</v>
      </c>
      <c r="D102" s="34">
        <v>81.331693774122769</v>
      </c>
      <c r="E102" s="7" t="s">
        <v>2</v>
      </c>
    </row>
    <row r="103" spans="2:5" x14ac:dyDescent="0.2">
      <c r="B103" s="7" t="s">
        <v>241</v>
      </c>
      <c r="C103" s="7">
        <v>3.4166666666666665</v>
      </c>
      <c r="D103" s="34">
        <v>81.52613038519462</v>
      </c>
      <c r="E103" s="7" t="s">
        <v>2</v>
      </c>
    </row>
    <row r="104" spans="2:5" x14ac:dyDescent="0.2">
      <c r="B104" s="7" t="s">
        <v>264</v>
      </c>
      <c r="C104" s="7">
        <v>2.9166666666666665</v>
      </c>
      <c r="D104" s="34">
        <v>81.900939283499483</v>
      </c>
      <c r="E104" s="7" t="s">
        <v>2</v>
      </c>
    </row>
    <row r="105" spans="2:5" x14ac:dyDescent="0.2">
      <c r="B105" s="7" t="s">
        <v>65</v>
      </c>
      <c r="C105" s="7">
        <v>3.25</v>
      </c>
      <c r="D105" s="34">
        <v>81.921820994137533</v>
      </c>
      <c r="E105" s="7" t="s">
        <v>2</v>
      </c>
    </row>
    <row r="106" spans="2:5" x14ac:dyDescent="0.2">
      <c r="B106" s="7" t="s">
        <v>1184</v>
      </c>
      <c r="C106" s="7">
        <v>2.1333333333333333</v>
      </c>
      <c r="D106" s="34">
        <v>82.051282051282058</v>
      </c>
      <c r="E106" s="7" t="s">
        <v>2</v>
      </c>
    </row>
    <row r="107" spans="2:5" x14ac:dyDescent="0.2">
      <c r="B107" s="7" t="s">
        <v>1185</v>
      </c>
      <c r="C107" s="7">
        <v>2.1333333333333333</v>
      </c>
      <c r="D107" s="34">
        <v>82.051282051282058</v>
      </c>
      <c r="E107" s="7" t="s">
        <v>2</v>
      </c>
    </row>
    <row r="108" spans="2:5" x14ac:dyDescent="0.2">
      <c r="B108" s="7" t="s">
        <v>3094</v>
      </c>
      <c r="C108" s="7">
        <v>4.384615384615385</v>
      </c>
      <c r="D108" s="34">
        <v>82.211538461538481</v>
      </c>
      <c r="E108" s="7" t="s">
        <v>2</v>
      </c>
    </row>
    <row r="109" spans="2:5" x14ac:dyDescent="0.2">
      <c r="B109" s="7" t="s">
        <v>3095</v>
      </c>
      <c r="C109" s="7">
        <v>4.384615384615385</v>
      </c>
      <c r="D109" s="34">
        <v>82.211538461538481</v>
      </c>
      <c r="E109" s="7" t="s">
        <v>2</v>
      </c>
    </row>
    <row r="110" spans="2:5" x14ac:dyDescent="0.2">
      <c r="B110" s="7" t="s">
        <v>302</v>
      </c>
      <c r="C110" s="7">
        <v>3.5454545454545454</v>
      </c>
      <c r="D110" s="34">
        <v>82.387949537423069</v>
      </c>
      <c r="E110" s="7" t="s">
        <v>2</v>
      </c>
    </row>
    <row r="111" spans="2:5" x14ac:dyDescent="0.2">
      <c r="B111" s="7" t="s">
        <v>3096</v>
      </c>
      <c r="C111" s="7">
        <v>4.4000000000000004</v>
      </c>
      <c r="D111" s="34">
        <v>82.500000000000014</v>
      </c>
      <c r="E111" s="7" t="s">
        <v>2</v>
      </c>
    </row>
    <row r="112" spans="2:5" x14ac:dyDescent="0.2">
      <c r="B112" s="7" t="s">
        <v>3049</v>
      </c>
      <c r="C112" s="7">
        <v>4.4000000000000004</v>
      </c>
      <c r="D112" s="34">
        <v>82.500000000000014</v>
      </c>
      <c r="E112" s="7" t="s">
        <v>2</v>
      </c>
    </row>
    <row r="113" spans="2:5" x14ac:dyDescent="0.2">
      <c r="B113" s="7" t="s">
        <v>3097</v>
      </c>
      <c r="C113" s="7">
        <v>4.4117647058823533</v>
      </c>
      <c r="D113" s="34">
        <v>82.72058823529413</v>
      </c>
      <c r="E113" s="7" t="s">
        <v>2</v>
      </c>
    </row>
    <row r="114" spans="2:5" x14ac:dyDescent="0.2">
      <c r="B114" s="7" t="s">
        <v>229</v>
      </c>
      <c r="C114" s="7">
        <v>4</v>
      </c>
      <c r="D114" s="34">
        <v>82.787068138919224</v>
      </c>
      <c r="E114" s="7" t="s">
        <v>2</v>
      </c>
    </row>
    <row r="115" spans="2:5" x14ac:dyDescent="0.2">
      <c r="B115" s="7" t="s">
        <v>303</v>
      </c>
      <c r="C115" s="7">
        <v>3.5714285714285716</v>
      </c>
      <c r="D115" s="34">
        <v>82.99152425930896</v>
      </c>
      <c r="E115" s="7" t="s">
        <v>2</v>
      </c>
    </row>
    <row r="116" spans="2:5" x14ac:dyDescent="0.2">
      <c r="B116" s="7" t="s">
        <v>128</v>
      </c>
      <c r="C116" s="7">
        <v>3.5833333333333335</v>
      </c>
      <c r="D116" s="34">
        <v>83.268162673506666</v>
      </c>
      <c r="E116" s="7" t="s">
        <v>2</v>
      </c>
    </row>
    <row r="117" spans="2:5" x14ac:dyDescent="0.2">
      <c r="B117" s="7" t="s">
        <v>304</v>
      </c>
      <c r="C117" s="7">
        <v>3.5833333333333335</v>
      </c>
      <c r="D117" s="34">
        <v>83.268162673506666</v>
      </c>
      <c r="E117" s="7" t="s">
        <v>2</v>
      </c>
    </row>
    <row r="118" spans="2:5" x14ac:dyDescent="0.2">
      <c r="B118" s="7" t="s">
        <v>105</v>
      </c>
      <c r="C118" s="7">
        <v>3.5</v>
      </c>
      <c r="D118" s="34">
        <v>83.514572589711577</v>
      </c>
      <c r="E118" s="7" t="s">
        <v>2</v>
      </c>
    </row>
    <row r="119" spans="2:5" x14ac:dyDescent="0.2">
      <c r="B119" s="7" t="s">
        <v>1186</v>
      </c>
      <c r="C119" s="7">
        <v>2.1818181818181817</v>
      </c>
      <c r="D119" s="34">
        <v>83.916083916083906</v>
      </c>
      <c r="E119" s="7" t="s">
        <v>2</v>
      </c>
    </row>
    <row r="120" spans="2:5" x14ac:dyDescent="0.2">
      <c r="B120" s="7" t="s">
        <v>198</v>
      </c>
      <c r="C120" s="7">
        <v>3.3333333333333335</v>
      </c>
      <c r="D120" s="34">
        <v>84.022380506807735</v>
      </c>
      <c r="E120" s="7" t="s">
        <v>2</v>
      </c>
    </row>
    <row r="121" spans="2:5" x14ac:dyDescent="0.2">
      <c r="B121" s="7" t="s">
        <v>263</v>
      </c>
      <c r="C121" s="7">
        <v>3</v>
      </c>
      <c r="D121" s="34">
        <v>84.24096612017091</v>
      </c>
      <c r="E121" s="7" t="s">
        <v>2</v>
      </c>
    </row>
    <row r="122" spans="2:5" x14ac:dyDescent="0.2">
      <c r="B122" s="7" t="s">
        <v>265</v>
      </c>
      <c r="C122" s="7">
        <v>3</v>
      </c>
      <c r="D122" s="34">
        <v>84.24096612017091</v>
      </c>
      <c r="E122" s="7" t="s">
        <v>2</v>
      </c>
    </row>
    <row r="123" spans="2:5" x14ac:dyDescent="0.2">
      <c r="B123" s="7" t="s">
        <v>3067</v>
      </c>
      <c r="C123" s="7">
        <v>4.5</v>
      </c>
      <c r="D123" s="34">
        <v>84.375</v>
      </c>
      <c r="E123" s="7" t="s">
        <v>2</v>
      </c>
    </row>
    <row r="124" spans="2:5" x14ac:dyDescent="0.2">
      <c r="B124" s="7" t="s">
        <v>3071</v>
      </c>
      <c r="C124" s="7">
        <v>4.5</v>
      </c>
      <c r="D124" s="34">
        <v>84.375</v>
      </c>
      <c r="E124" s="7" t="s">
        <v>2</v>
      </c>
    </row>
    <row r="125" spans="2:5" x14ac:dyDescent="0.2">
      <c r="B125" s="7" t="s">
        <v>31</v>
      </c>
      <c r="C125" s="7">
        <v>3.5454545454545454</v>
      </c>
      <c r="D125" s="34">
        <v>84.599177428539008</v>
      </c>
      <c r="E125" s="7" t="s">
        <v>2</v>
      </c>
    </row>
    <row r="126" spans="2:5" x14ac:dyDescent="0.2">
      <c r="B126" s="7" t="s">
        <v>1187</v>
      </c>
      <c r="C126" s="7">
        <v>2.2000000000000002</v>
      </c>
      <c r="D126" s="34">
        <v>84.615384615384627</v>
      </c>
      <c r="E126" s="7" t="s">
        <v>2</v>
      </c>
    </row>
    <row r="127" spans="2:5" x14ac:dyDescent="0.2">
      <c r="B127" s="7" t="s">
        <v>3073</v>
      </c>
      <c r="C127" s="7">
        <v>4.5333333333333332</v>
      </c>
      <c r="D127" s="34">
        <v>85</v>
      </c>
      <c r="E127" s="7" t="s">
        <v>2</v>
      </c>
    </row>
    <row r="128" spans="2:5" x14ac:dyDescent="0.2">
      <c r="B128" s="7" t="s">
        <v>1188</v>
      </c>
      <c r="C128" s="7">
        <v>2.2142857142857144</v>
      </c>
      <c r="D128" s="34">
        <v>85.164835164835168</v>
      </c>
      <c r="E128" s="7" t="s">
        <v>2</v>
      </c>
    </row>
    <row r="129" spans="2:5" x14ac:dyDescent="0.2">
      <c r="B129" s="7" t="s">
        <v>297</v>
      </c>
      <c r="C129" s="7">
        <v>3.6666666666666665</v>
      </c>
      <c r="D129" s="34">
        <v>85.20463157289052</v>
      </c>
      <c r="E129" s="7" t="s">
        <v>2</v>
      </c>
    </row>
    <row r="130" spans="2:5" x14ac:dyDescent="0.2">
      <c r="B130" s="7" t="s">
        <v>80</v>
      </c>
      <c r="C130" s="7">
        <v>5.0714285714285712</v>
      </c>
      <c r="D130" s="34">
        <v>85.454279267263004</v>
      </c>
      <c r="E130" s="7" t="s">
        <v>2</v>
      </c>
    </row>
    <row r="131" spans="2:5" x14ac:dyDescent="0.2">
      <c r="B131" s="7" t="s">
        <v>104</v>
      </c>
      <c r="C131" s="7">
        <v>3.5833333333333335</v>
      </c>
      <c r="D131" s="34">
        <v>85.503014794228534</v>
      </c>
      <c r="E131" s="7" t="s">
        <v>2</v>
      </c>
    </row>
    <row r="132" spans="2:5" x14ac:dyDescent="0.2">
      <c r="B132" s="7" t="s">
        <v>197</v>
      </c>
      <c r="C132" s="7">
        <v>3.4166666666666665</v>
      </c>
      <c r="D132" s="34">
        <v>86.122940019477909</v>
      </c>
      <c r="E132" s="7" t="s">
        <v>2</v>
      </c>
    </row>
    <row r="133" spans="2:5" x14ac:dyDescent="0.2">
      <c r="B133" s="7" t="s">
        <v>209</v>
      </c>
      <c r="C133" s="7">
        <v>3.4166666666666665</v>
      </c>
      <c r="D133" s="34">
        <v>86.122940019477909</v>
      </c>
      <c r="E133" s="7" t="s">
        <v>2</v>
      </c>
    </row>
    <row r="134" spans="2:5" x14ac:dyDescent="0.2">
      <c r="B134" s="7" t="s">
        <v>214</v>
      </c>
      <c r="C134" s="7">
        <v>3.4166666666666665</v>
      </c>
      <c r="D134" s="34">
        <v>86.122940019477909</v>
      </c>
      <c r="E134" s="7" t="s">
        <v>2</v>
      </c>
    </row>
    <row r="135" spans="2:5" x14ac:dyDescent="0.2">
      <c r="B135" s="7" t="s">
        <v>219</v>
      </c>
      <c r="C135" s="7">
        <v>4.166666666666667</v>
      </c>
      <c r="D135" s="34">
        <v>86.236529311374198</v>
      </c>
      <c r="E135" s="7" t="s">
        <v>2</v>
      </c>
    </row>
    <row r="136" spans="2:5" x14ac:dyDescent="0.2">
      <c r="B136" s="7" t="s">
        <v>69</v>
      </c>
      <c r="C136" s="7">
        <v>4.166666666666667</v>
      </c>
      <c r="D136" s="34">
        <v>86.236529311374198</v>
      </c>
      <c r="E136" s="7" t="s">
        <v>2</v>
      </c>
    </row>
    <row r="137" spans="2:5" x14ac:dyDescent="0.2">
      <c r="B137" s="7" t="s">
        <v>3098</v>
      </c>
      <c r="C137" s="7">
        <v>4.615384615384615</v>
      </c>
      <c r="D137" s="34">
        <v>86.538461538461533</v>
      </c>
      <c r="E137" s="7" t="s">
        <v>2</v>
      </c>
    </row>
    <row r="138" spans="2:5" x14ac:dyDescent="0.2">
      <c r="B138" s="7" t="s">
        <v>3061</v>
      </c>
      <c r="C138" s="7">
        <v>4.6428571428571432</v>
      </c>
      <c r="D138" s="34">
        <v>87.053571428571445</v>
      </c>
      <c r="E138" s="7" t="s">
        <v>2</v>
      </c>
    </row>
    <row r="139" spans="2:5" x14ac:dyDescent="0.2">
      <c r="B139" s="7" t="s">
        <v>183</v>
      </c>
      <c r="C139" s="7">
        <v>5.166666666666667</v>
      </c>
      <c r="D139" s="34">
        <v>87.059054464770313</v>
      </c>
      <c r="E139" s="7" t="s">
        <v>2</v>
      </c>
    </row>
    <row r="140" spans="2:5" x14ac:dyDescent="0.2">
      <c r="B140" s="7" t="s">
        <v>299</v>
      </c>
      <c r="C140" s="7">
        <v>3.75</v>
      </c>
      <c r="D140" s="34">
        <v>87.141100472274402</v>
      </c>
      <c r="E140" s="7" t="s">
        <v>2</v>
      </c>
    </row>
    <row r="141" spans="2:5" x14ac:dyDescent="0.2">
      <c r="B141" s="7" t="s">
        <v>3099</v>
      </c>
      <c r="C141" s="7">
        <v>4.666666666666667</v>
      </c>
      <c r="D141" s="34">
        <v>87.500000000000014</v>
      </c>
      <c r="E141" s="7" t="s">
        <v>2</v>
      </c>
    </row>
    <row r="142" spans="2:5" x14ac:dyDescent="0.2">
      <c r="B142" s="7" t="s">
        <v>3056</v>
      </c>
      <c r="C142" s="7">
        <v>4.6875</v>
      </c>
      <c r="D142" s="34">
        <v>87.890625</v>
      </c>
      <c r="E142" s="7" t="s">
        <v>2</v>
      </c>
    </row>
    <row r="143" spans="2:5" x14ac:dyDescent="0.2">
      <c r="B143" s="7" t="s">
        <v>1189</v>
      </c>
      <c r="C143" s="7">
        <v>2.2857142857142856</v>
      </c>
      <c r="D143" s="34">
        <v>87.912087912087898</v>
      </c>
      <c r="E143" s="7" t="s">
        <v>2</v>
      </c>
    </row>
    <row r="144" spans="2:5" x14ac:dyDescent="0.2">
      <c r="B144" s="7" t="s">
        <v>1190</v>
      </c>
      <c r="C144" s="7">
        <v>2.2857142857142856</v>
      </c>
      <c r="D144" s="34">
        <v>87.912087912087898</v>
      </c>
      <c r="E144" s="7" t="s">
        <v>2</v>
      </c>
    </row>
    <row r="145" spans="2:5" x14ac:dyDescent="0.2">
      <c r="B145" s="7" t="s">
        <v>210</v>
      </c>
      <c r="C145" s="7">
        <v>3.5</v>
      </c>
      <c r="D145" s="34">
        <v>88.223499532148111</v>
      </c>
      <c r="E145" s="7" t="s">
        <v>2</v>
      </c>
    </row>
    <row r="146" spans="2:5" x14ac:dyDescent="0.2">
      <c r="B146" s="7" t="s">
        <v>212</v>
      </c>
      <c r="C146" s="7">
        <v>3.5</v>
      </c>
      <c r="D146" s="34">
        <v>88.223499532148111</v>
      </c>
      <c r="E146" s="7" t="s">
        <v>2</v>
      </c>
    </row>
    <row r="147" spans="2:5" x14ac:dyDescent="0.2">
      <c r="B147" s="7" t="s">
        <v>185</v>
      </c>
      <c r="C147" s="7">
        <v>5.25</v>
      </c>
      <c r="D147" s="34">
        <v>88.463232762589172</v>
      </c>
      <c r="E147" s="7" t="s">
        <v>2</v>
      </c>
    </row>
    <row r="148" spans="2:5" x14ac:dyDescent="0.2">
      <c r="B148" s="7" t="s">
        <v>3100</v>
      </c>
      <c r="C148" s="7">
        <v>4.7333333333333334</v>
      </c>
      <c r="D148" s="34">
        <v>88.75</v>
      </c>
      <c r="E148" s="7" t="s">
        <v>2</v>
      </c>
    </row>
    <row r="149" spans="2:5" x14ac:dyDescent="0.2">
      <c r="B149" s="7" t="s">
        <v>137</v>
      </c>
      <c r="C149" s="7">
        <v>3.8333333333333335</v>
      </c>
      <c r="D149" s="34">
        <v>89.077569371658285</v>
      </c>
      <c r="E149" s="7" t="s">
        <v>2</v>
      </c>
    </row>
    <row r="150" spans="2:5" x14ac:dyDescent="0.2">
      <c r="B150" s="7" t="s">
        <v>97</v>
      </c>
      <c r="C150" s="7">
        <v>4.3076923076923075</v>
      </c>
      <c r="D150" s="34">
        <v>89.155304149605314</v>
      </c>
      <c r="E150" s="7" t="s">
        <v>2</v>
      </c>
    </row>
    <row r="151" spans="2:5" x14ac:dyDescent="0.2">
      <c r="B151" s="7" t="s">
        <v>129</v>
      </c>
      <c r="C151" s="7">
        <v>3.8571428571428572</v>
      </c>
      <c r="D151" s="34">
        <v>89.630846200053668</v>
      </c>
      <c r="E151" s="7" t="s">
        <v>2</v>
      </c>
    </row>
    <row r="152" spans="2:5" x14ac:dyDescent="0.2">
      <c r="B152" s="7" t="s">
        <v>1191</v>
      </c>
      <c r="C152" s="7">
        <v>2.3333333333333335</v>
      </c>
      <c r="D152" s="34">
        <v>89.743589743589737</v>
      </c>
      <c r="E152" s="7" t="s">
        <v>2</v>
      </c>
    </row>
    <row r="153" spans="2:5" x14ac:dyDescent="0.2">
      <c r="B153" s="7" t="s">
        <v>1192</v>
      </c>
      <c r="C153" s="7">
        <v>2.3333333333333335</v>
      </c>
      <c r="D153" s="34">
        <v>89.743589743589737</v>
      </c>
      <c r="E153" s="7" t="s">
        <v>2</v>
      </c>
    </row>
    <row r="154" spans="2:5" x14ac:dyDescent="0.2">
      <c r="B154" s="7" t="s">
        <v>1193</v>
      </c>
      <c r="C154" s="7">
        <v>2.3333333333333335</v>
      </c>
      <c r="D154" s="34">
        <v>89.743589743589737</v>
      </c>
      <c r="E154" s="7" t="s">
        <v>2</v>
      </c>
    </row>
    <row r="155" spans="2:5" x14ac:dyDescent="0.2">
      <c r="B155" s="7" t="s">
        <v>186</v>
      </c>
      <c r="C155" s="7">
        <v>5.333333333333333</v>
      </c>
      <c r="D155" s="34">
        <v>89.867411060408031</v>
      </c>
      <c r="E155" s="7" t="s">
        <v>2</v>
      </c>
    </row>
    <row r="156" spans="2:5" x14ac:dyDescent="0.2">
      <c r="B156" s="7" t="s">
        <v>189</v>
      </c>
      <c r="C156" s="7">
        <v>5.333333333333333</v>
      </c>
      <c r="D156" s="34">
        <v>89.867411060408031</v>
      </c>
      <c r="E156" s="7" t="s">
        <v>2</v>
      </c>
    </row>
    <row r="157" spans="2:5" x14ac:dyDescent="0.2">
      <c r="B157" s="7" t="s">
        <v>3101</v>
      </c>
      <c r="C157" s="7">
        <v>4.8</v>
      </c>
      <c r="D157" s="34">
        <v>90</v>
      </c>
      <c r="E157" s="7" t="s">
        <v>2</v>
      </c>
    </row>
    <row r="158" spans="2:5" x14ac:dyDescent="0.2">
      <c r="B158" s="7" t="s">
        <v>3102</v>
      </c>
      <c r="C158" s="7">
        <v>4.8</v>
      </c>
      <c r="D158" s="34">
        <v>90</v>
      </c>
      <c r="E158" s="7" t="s">
        <v>2</v>
      </c>
    </row>
    <row r="159" spans="2:5" x14ac:dyDescent="0.2">
      <c r="B159" s="7" t="s">
        <v>3050</v>
      </c>
      <c r="C159" s="7">
        <v>4.8</v>
      </c>
      <c r="D159" s="34">
        <v>90</v>
      </c>
      <c r="E159" s="7" t="s">
        <v>2</v>
      </c>
    </row>
    <row r="160" spans="2:5" x14ac:dyDescent="0.2">
      <c r="B160" s="7" t="s">
        <v>729</v>
      </c>
      <c r="C160" s="7">
        <v>4.8888888888888893</v>
      </c>
      <c r="D160" s="34">
        <v>90.256410256410263</v>
      </c>
      <c r="E160" s="7" t="s">
        <v>2</v>
      </c>
    </row>
    <row r="161" spans="2:5" x14ac:dyDescent="0.2">
      <c r="B161" s="7" t="s">
        <v>72</v>
      </c>
      <c r="C161" s="7">
        <v>4.3636363636363633</v>
      </c>
      <c r="D161" s="34">
        <v>90.31316524245733</v>
      </c>
      <c r="E161" s="7" t="s">
        <v>2</v>
      </c>
    </row>
    <row r="162" spans="2:5" x14ac:dyDescent="0.2">
      <c r="B162" s="7" t="s">
        <v>66</v>
      </c>
      <c r="C162" s="7">
        <v>3.5833333333333335</v>
      </c>
      <c r="D162" s="34">
        <v>90.324059044818313</v>
      </c>
      <c r="E162" s="7" t="s">
        <v>2</v>
      </c>
    </row>
    <row r="163" spans="2:5" x14ac:dyDescent="0.2">
      <c r="B163" s="7" t="s">
        <v>215</v>
      </c>
      <c r="C163" s="7">
        <v>3.5833333333333335</v>
      </c>
      <c r="D163" s="34">
        <v>90.324059044818313</v>
      </c>
      <c r="E163" s="7" t="s">
        <v>2</v>
      </c>
    </row>
    <row r="164" spans="2:5" x14ac:dyDescent="0.2">
      <c r="B164" s="7" t="s">
        <v>3065</v>
      </c>
      <c r="C164" s="7">
        <v>4.8181818181818183</v>
      </c>
      <c r="D164" s="34">
        <v>90.340909090909093</v>
      </c>
      <c r="E164" s="7" t="s">
        <v>2</v>
      </c>
    </row>
    <row r="165" spans="2:5" x14ac:dyDescent="0.2">
      <c r="B165" s="7" t="s">
        <v>3058</v>
      </c>
      <c r="C165" s="7">
        <v>4.8235294117647056</v>
      </c>
      <c r="D165" s="34">
        <v>90.441176470588232</v>
      </c>
      <c r="E165" s="7" t="s">
        <v>2</v>
      </c>
    </row>
    <row r="166" spans="2:5" x14ac:dyDescent="0.2">
      <c r="B166" s="7" t="s">
        <v>3072</v>
      </c>
      <c r="C166" s="7">
        <v>4.833333333333333</v>
      </c>
      <c r="D166" s="34">
        <v>90.625</v>
      </c>
      <c r="E166" s="7" t="s">
        <v>2</v>
      </c>
    </row>
    <row r="167" spans="2:5" x14ac:dyDescent="0.2">
      <c r="B167" s="7" t="s">
        <v>286</v>
      </c>
      <c r="C167" s="7">
        <v>3.9166666666666665</v>
      </c>
      <c r="D167" s="34">
        <v>91.014038271042139</v>
      </c>
      <c r="E167" s="7" t="s">
        <v>2</v>
      </c>
    </row>
    <row r="168" spans="2:5" x14ac:dyDescent="0.2">
      <c r="B168" s="7" t="s">
        <v>135</v>
      </c>
      <c r="C168" s="7">
        <v>3.9166666666666665</v>
      </c>
      <c r="D168" s="34">
        <v>91.014038271042139</v>
      </c>
      <c r="E168" s="7" t="s">
        <v>2</v>
      </c>
    </row>
    <row r="169" spans="2:5" x14ac:dyDescent="0.2">
      <c r="B169" s="7" t="s">
        <v>3060</v>
      </c>
      <c r="C169" s="7">
        <v>4.8666666666666663</v>
      </c>
      <c r="D169" s="34">
        <v>91.25</v>
      </c>
      <c r="E169" s="7" t="s">
        <v>2</v>
      </c>
    </row>
    <row r="170" spans="2:5" x14ac:dyDescent="0.2">
      <c r="B170" s="7" t="s">
        <v>156</v>
      </c>
      <c r="C170" s="7">
        <v>3.25</v>
      </c>
      <c r="D170" s="34">
        <v>91.261046630185149</v>
      </c>
      <c r="E170" s="7" t="s">
        <v>2</v>
      </c>
    </row>
    <row r="171" spans="2:5" x14ac:dyDescent="0.2">
      <c r="B171" s="7" t="s">
        <v>267</v>
      </c>
      <c r="C171" s="7">
        <v>3.25</v>
      </c>
      <c r="D171" s="34">
        <v>91.261046630185149</v>
      </c>
      <c r="E171" s="7" t="s">
        <v>2</v>
      </c>
    </row>
    <row r="172" spans="2:5" x14ac:dyDescent="0.2">
      <c r="B172" s="7" t="s">
        <v>195</v>
      </c>
      <c r="C172" s="7">
        <v>5.416666666666667</v>
      </c>
      <c r="D172" s="34">
        <v>91.271589358226933</v>
      </c>
      <c r="E172" s="7" t="s">
        <v>2</v>
      </c>
    </row>
    <row r="173" spans="2:5" x14ac:dyDescent="0.2">
      <c r="B173" s="7" t="s">
        <v>233</v>
      </c>
      <c r="C173" s="7">
        <v>4.416666666666667</v>
      </c>
      <c r="D173" s="34">
        <v>91.410721070056653</v>
      </c>
      <c r="E173" s="7" t="s">
        <v>2</v>
      </c>
    </row>
    <row r="174" spans="2:5" x14ac:dyDescent="0.2">
      <c r="B174" s="7" t="s">
        <v>243</v>
      </c>
      <c r="C174" s="7">
        <v>3.8333333333333335</v>
      </c>
      <c r="D174" s="34">
        <v>91.468341407779349</v>
      </c>
      <c r="E174" s="7" t="s">
        <v>2</v>
      </c>
    </row>
    <row r="175" spans="2:5" x14ac:dyDescent="0.2">
      <c r="B175" s="7" t="s">
        <v>108</v>
      </c>
      <c r="C175" s="7">
        <v>3.8333333333333335</v>
      </c>
      <c r="D175" s="34">
        <v>91.468341407779349</v>
      </c>
      <c r="E175" s="7" t="s">
        <v>2</v>
      </c>
    </row>
    <row r="176" spans="2:5" x14ac:dyDescent="0.2">
      <c r="B176" s="7" t="s">
        <v>3103</v>
      </c>
      <c r="C176" s="7">
        <v>4.882352941176471</v>
      </c>
      <c r="D176" s="34">
        <v>91.544117647058826</v>
      </c>
      <c r="E176" s="7" t="s">
        <v>2</v>
      </c>
    </row>
    <row r="177" spans="2:5" x14ac:dyDescent="0.2">
      <c r="B177" s="7" t="s">
        <v>3063</v>
      </c>
      <c r="C177" s="7">
        <v>4.8888888888888893</v>
      </c>
      <c r="D177" s="34">
        <v>91.666666666666671</v>
      </c>
      <c r="E177" s="7" t="s">
        <v>2</v>
      </c>
    </row>
    <row r="178" spans="2:5" x14ac:dyDescent="0.2">
      <c r="B178" s="7" t="s">
        <v>1194</v>
      </c>
      <c r="C178" s="7">
        <v>2.4</v>
      </c>
      <c r="D178" s="34">
        <v>92.307692307692307</v>
      </c>
      <c r="E178" s="7" t="s">
        <v>2</v>
      </c>
    </row>
    <row r="179" spans="2:5" x14ac:dyDescent="0.2">
      <c r="B179" s="7" t="s">
        <v>95</v>
      </c>
      <c r="C179" s="7">
        <v>4.4615384615384617</v>
      </c>
      <c r="D179" s="34">
        <v>92.339422154948366</v>
      </c>
      <c r="E179" s="7" t="s">
        <v>2</v>
      </c>
    </row>
    <row r="180" spans="2:5" x14ac:dyDescent="0.2">
      <c r="B180" s="7" t="s">
        <v>205</v>
      </c>
      <c r="C180" s="7">
        <v>3.6666666666666665</v>
      </c>
      <c r="D180" s="34">
        <v>92.424618557488486</v>
      </c>
      <c r="E180" s="7" t="s">
        <v>2</v>
      </c>
    </row>
    <row r="181" spans="2:5" x14ac:dyDescent="0.2">
      <c r="B181" s="7" t="s">
        <v>213</v>
      </c>
      <c r="C181" s="7">
        <v>3.6666666666666665</v>
      </c>
      <c r="D181" s="34">
        <v>92.424618557488486</v>
      </c>
      <c r="E181" s="7" t="s">
        <v>2</v>
      </c>
    </row>
    <row r="182" spans="2:5" x14ac:dyDescent="0.2">
      <c r="B182" s="7" t="s">
        <v>3053</v>
      </c>
      <c r="C182" s="7">
        <v>4.9333333333333336</v>
      </c>
      <c r="D182" s="34">
        <v>92.500000000000014</v>
      </c>
      <c r="E182" s="7" t="s">
        <v>2</v>
      </c>
    </row>
    <row r="183" spans="2:5" x14ac:dyDescent="0.2">
      <c r="B183" s="7" t="s">
        <v>21</v>
      </c>
      <c r="C183" s="7">
        <v>3.3</v>
      </c>
      <c r="D183" s="34">
        <v>92.665062732187991</v>
      </c>
      <c r="E183" s="7" t="s">
        <v>2</v>
      </c>
    </row>
    <row r="184" spans="2:5" x14ac:dyDescent="0.2">
      <c r="B184" s="7" t="s">
        <v>287</v>
      </c>
      <c r="C184" s="7">
        <v>4</v>
      </c>
      <c r="D184" s="34">
        <v>92.950507170426036</v>
      </c>
      <c r="E184" s="7" t="s">
        <v>2</v>
      </c>
    </row>
    <row r="185" spans="2:5" x14ac:dyDescent="0.2">
      <c r="B185" s="7" t="s">
        <v>24</v>
      </c>
      <c r="C185" s="7">
        <v>3.9</v>
      </c>
      <c r="D185" s="34">
        <v>93.059095171392897</v>
      </c>
      <c r="E185" s="7" t="s">
        <v>2</v>
      </c>
    </row>
    <row r="186" spans="2:5" x14ac:dyDescent="0.2">
      <c r="B186" s="7" t="s">
        <v>235</v>
      </c>
      <c r="C186" s="7">
        <v>4.5</v>
      </c>
      <c r="D186" s="34">
        <v>93.135451656284133</v>
      </c>
      <c r="E186" s="7" t="s">
        <v>2</v>
      </c>
    </row>
    <row r="187" spans="2:5" x14ac:dyDescent="0.2">
      <c r="B187" s="7" t="s">
        <v>50</v>
      </c>
      <c r="C187" s="7">
        <v>3.3333333333333335</v>
      </c>
      <c r="D187" s="34">
        <v>93.601073466856576</v>
      </c>
      <c r="E187" s="7" t="s">
        <v>2</v>
      </c>
    </row>
    <row r="188" spans="2:5" x14ac:dyDescent="0.2">
      <c r="B188" s="7" t="s">
        <v>54</v>
      </c>
      <c r="C188" s="7">
        <v>3.3333333333333335</v>
      </c>
      <c r="D188" s="34">
        <v>93.601073466856576</v>
      </c>
      <c r="E188" s="7" t="s">
        <v>2</v>
      </c>
    </row>
    <row r="189" spans="2:5" x14ac:dyDescent="0.2">
      <c r="B189" s="7" t="s">
        <v>246</v>
      </c>
      <c r="C189" s="7">
        <v>3.9230769230769229</v>
      </c>
      <c r="D189" s="34">
        <v>93.60974070495142</v>
      </c>
      <c r="E189" s="7" t="s">
        <v>2</v>
      </c>
    </row>
    <row r="190" spans="2:5" x14ac:dyDescent="0.2">
      <c r="B190" s="7" t="s">
        <v>3104</v>
      </c>
      <c r="C190" s="7">
        <v>5</v>
      </c>
      <c r="D190" s="34">
        <v>93.75</v>
      </c>
      <c r="E190" s="7" t="s">
        <v>2</v>
      </c>
    </row>
    <row r="191" spans="2:5" x14ac:dyDescent="0.2">
      <c r="B191" s="7" t="s">
        <v>3055</v>
      </c>
      <c r="C191" s="7">
        <v>5</v>
      </c>
      <c r="D191" s="34">
        <v>93.75</v>
      </c>
      <c r="E191" s="7" t="s">
        <v>2</v>
      </c>
    </row>
    <row r="192" spans="2:5" x14ac:dyDescent="0.2">
      <c r="B192" s="7" t="s">
        <v>3105</v>
      </c>
      <c r="C192" s="7">
        <v>5</v>
      </c>
      <c r="D192" s="34">
        <v>93.75</v>
      </c>
      <c r="E192" s="7" t="s">
        <v>2</v>
      </c>
    </row>
    <row r="193" spans="2:5" x14ac:dyDescent="0.2">
      <c r="B193" s="7" t="s">
        <v>3069</v>
      </c>
      <c r="C193" s="7">
        <v>5</v>
      </c>
      <c r="D193" s="34">
        <v>93.75</v>
      </c>
      <c r="E193" s="7" t="s">
        <v>2</v>
      </c>
    </row>
    <row r="194" spans="2:5" x14ac:dyDescent="0.2">
      <c r="B194" s="7" t="s">
        <v>111</v>
      </c>
      <c r="C194" s="7">
        <v>3.9333333333333331</v>
      </c>
      <c r="D194" s="34">
        <v>93.854472053199672</v>
      </c>
      <c r="E194" s="7" t="s">
        <v>2</v>
      </c>
    </row>
    <row r="195" spans="2:5" x14ac:dyDescent="0.2">
      <c r="B195" s="7" t="s">
        <v>170</v>
      </c>
      <c r="C195" s="7">
        <v>5.5714285714285712</v>
      </c>
      <c r="D195" s="34">
        <v>93.879349054176259</v>
      </c>
      <c r="E195" s="7" t="s">
        <v>2</v>
      </c>
    </row>
    <row r="196" spans="2:5" x14ac:dyDescent="0.2">
      <c r="B196" s="7" t="s">
        <v>82</v>
      </c>
      <c r="C196" s="7">
        <v>5.583333333333333</v>
      </c>
      <c r="D196" s="34">
        <v>94.079945953864666</v>
      </c>
      <c r="E196" s="7" t="s">
        <v>2</v>
      </c>
    </row>
    <row r="197" spans="2:5" x14ac:dyDescent="0.2">
      <c r="B197" s="7" t="s">
        <v>11</v>
      </c>
      <c r="C197" s="7">
        <v>3.75</v>
      </c>
      <c r="D197" s="34">
        <v>94.525178070158688</v>
      </c>
      <c r="E197" s="7" t="s">
        <v>2</v>
      </c>
    </row>
    <row r="198" spans="2:5" x14ac:dyDescent="0.2">
      <c r="B198" s="7" t="s">
        <v>296</v>
      </c>
      <c r="C198" s="7">
        <v>4.083333333333333</v>
      </c>
      <c r="D198" s="34">
        <v>94.886976069809904</v>
      </c>
      <c r="E198" s="7" t="s">
        <v>2</v>
      </c>
    </row>
    <row r="199" spans="2:5" x14ac:dyDescent="0.2">
      <c r="B199" s="7" t="s">
        <v>107</v>
      </c>
      <c r="C199" s="7">
        <v>4</v>
      </c>
      <c r="D199" s="34">
        <v>95.445225816813235</v>
      </c>
      <c r="E199" s="7" t="s">
        <v>2</v>
      </c>
    </row>
    <row r="200" spans="2:5" x14ac:dyDescent="0.2">
      <c r="B200" s="7" t="s">
        <v>244</v>
      </c>
      <c r="C200" s="7">
        <v>4</v>
      </c>
      <c r="D200" s="34">
        <v>95.445225816813235</v>
      </c>
      <c r="E200" s="7" t="s">
        <v>2</v>
      </c>
    </row>
    <row r="201" spans="2:5" x14ac:dyDescent="0.2">
      <c r="B201" s="7" t="s">
        <v>40</v>
      </c>
      <c r="C201" s="7">
        <v>4</v>
      </c>
      <c r="D201" s="34">
        <v>95.445225816813235</v>
      </c>
      <c r="E201" s="7" t="s">
        <v>2</v>
      </c>
    </row>
    <row r="202" spans="2:5" x14ac:dyDescent="0.2">
      <c r="B202" s="7" t="s">
        <v>248</v>
      </c>
      <c r="C202" s="7">
        <v>4</v>
      </c>
      <c r="D202" s="34">
        <v>95.445225816813235</v>
      </c>
      <c r="E202" s="7" t="s">
        <v>2</v>
      </c>
    </row>
    <row r="203" spans="2:5" x14ac:dyDescent="0.2">
      <c r="B203" s="7" t="s">
        <v>192</v>
      </c>
      <c r="C203" s="7">
        <v>5.666666666666667</v>
      </c>
      <c r="D203" s="34">
        <v>95.484124251683568</v>
      </c>
      <c r="E203" s="7" t="s">
        <v>2</v>
      </c>
    </row>
    <row r="204" spans="2:5" x14ac:dyDescent="0.2">
      <c r="B204" s="7" t="s">
        <v>268</v>
      </c>
      <c r="C204" s="7">
        <v>3.4166666666666665</v>
      </c>
      <c r="D204" s="34">
        <v>95.941100303527961</v>
      </c>
      <c r="E204" s="7" t="s">
        <v>2</v>
      </c>
    </row>
    <row r="205" spans="2:5" x14ac:dyDescent="0.2">
      <c r="B205" s="7" t="s">
        <v>173</v>
      </c>
      <c r="C205" s="7">
        <v>5.7</v>
      </c>
      <c r="D205" s="34">
        <v>96.045795570811109</v>
      </c>
      <c r="E205" s="7" t="s">
        <v>2</v>
      </c>
    </row>
    <row r="206" spans="2:5" x14ac:dyDescent="0.2">
      <c r="B206" s="7" t="s">
        <v>84</v>
      </c>
      <c r="C206" s="7">
        <v>5.7</v>
      </c>
      <c r="D206" s="34">
        <v>96.045795570811109</v>
      </c>
      <c r="E206" s="7" t="s">
        <v>2</v>
      </c>
    </row>
    <row r="207" spans="2:5" x14ac:dyDescent="0.2">
      <c r="B207" s="7" t="s">
        <v>1195</v>
      </c>
      <c r="C207" s="7">
        <v>2.5</v>
      </c>
      <c r="D207" s="34">
        <v>96.153846153846146</v>
      </c>
      <c r="E207" s="7" t="s">
        <v>2</v>
      </c>
    </row>
    <row r="208" spans="2:5" x14ac:dyDescent="0.2">
      <c r="B208" s="7" t="s">
        <v>1196</v>
      </c>
      <c r="C208" s="7">
        <v>2.5</v>
      </c>
      <c r="D208" s="34">
        <v>96.153846153846146</v>
      </c>
      <c r="E208" s="7" t="s">
        <v>2</v>
      </c>
    </row>
    <row r="209" spans="2:5" x14ac:dyDescent="0.2">
      <c r="B209" s="7" t="s">
        <v>3106</v>
      </c>
      <c r="C209" s="7">
        <v>5.1333333333333337</v>
      </c>
      <c r="D209" s="34">
        <v>96.250000000000014</v>
      </c>
      <c r="E209" s="7" t="s">
        <v>2</v>
      </c>
    </row>
    <row r="210" spans="2:5" x14ac:dyDescent="0.2">
      <c r="B210" s="7" t="s">
        <v>3048</v>
      </c>
      <c r="C210" s="7">
        <v>5.1333333333333337</v>
      </c>
      <c r="D210" s="34">
        <v>96.250000000000014</v>
      </c>
      <c r="E210" s="7" t="s">
        <v>2</v>
      </c>
    </row>
    <row r="211" spans="2:5" x14ac:dyDescent="0.2">
      <c r="B211" s="7" t="s">
        <v>220</v>
      </c>
      <c r="C211" s="7">
        <v>4.666666666666667</v>
      </c>
      <c r="D211" s="34">
        <v>96.584912828739093</v>
      </c>
      <c r="E211" s="7" t="s">
        <v>2</v>
      </c>
    </row>
    <row r="212" spans="2:5" x14ac:dyDescent="0.2">
      <c r="B212" s="7" t="s">
        <v>199</v>
      </c>
      <c r="C212" s="7">
        <v>3.8333333333333335</v>
      </c>
      <c r="D212" s="34">
        <v>96.62573758282889</v>
      </c>
      <c r="E212" s="7" t="s">
        <v>2</v>
      </c>
    </row>
    <row r="213" spans="2:5" x14ac:dyDescent="0.2">
      <c r="B213" s="7" t="s">
        <v>90</v>
      </c>
      <c r="C213" s="7">
        <v>3.8333333333333335</v>
      </c>
      <c r="D213" s="34">
        <v>96.62573758282889</v>
      </c>
      <c r="E213" s="7" t="s">
        <v>2</v>
      </c>
    </row>
    <row r="214" spans="2:5" x14ac:dyDescent="0.2">
      <c r="B214" s="7" t="s">
        <v>288</v>
      </c>
      <c r="C214" s="7">
        <v>4.166666666666667</v>
      </c>
      <c r="D214" s="34">
        <v>96.823444969193787</v>
      </c>
      <c r="E214" s="7" t="s">
        <v>2</v>
      </c>
    </row>
    <row r="215" spans="2:5" x14ac:dyDescent="0.2">
      <c r="B215" s="7" t="s">
        <v>35</v>
      </c>
      <c r="C215" s="7">
        <v>5.8</v>
      </c>
      <c r="D215" s="34">
        <v>97.73080952819376</v>
      </c>
      <c r="E215" s="7" t="s">
        <v>2</v>
      </c>
    </row>
    <row r="216" spans="2:5" x14ac:dyDescent="0.2">
      <c r="B216" s="7" t="s">
        <v>34</v>
      </c>
      <c r="C216" s="7">
        <v>3.5</v>
      </c>
      <c r="D216" s="34">
        <v>98.281127140199388</v>
      </c>
      <c r="E216" s="7" t="s">
        <v>2</v>
      </c>
    </row>
    <row r="217" spans="2:5" x14ac:dyDescent="0.2">
      <c r="B217" s="7" t="s">
        <v>67</v>
      </c>
      <c r="C217" s="7">
        <v>3.9166666666666665</v>
      </c>
      <c r="D217" s="34">
        <v>98.726297095499064</v>
      </c>
      <c r="E217" s="7" t="s">
        <v>2</v>
      </c>
    </row>
    <row r="218" spans="2:5" x14ac:dyDescent="0.2">
      <c r="B218" s="7" t="s">
        <v>3107</v>
      </c>
      <c r="C218" s="7">
        <v>5.2666666666666666</v>
      </c>
      <c r="D218" s="34">
        <v>98.75</v>
      </c>
      <c r="E218" s="7" t="s">
        <v>2</v>
      </c>
    </row>
    <row r="219" spans="2:5" x14ac:dyDescent="0.2">
      <c r="B219" s="7" t="s">
        <v>3108</v>
      </c>
      <c r="C219" s="7">
        <v>5.2666666666666666</v>
      </c>
      <c r="D219" s="34">
        <v>98.75</v>
      </c>
      <c r="E219" s="7" t="s">
        <v>2</v>
      </c>
    </row>
    <row r="220" spans="2:5" x14ac:dyDescent="0.2">
      <c r="B220" s="7" t="s">
        <v>106</v>
      </c>
      <c r="C220" s="7">
        <v>4.166666666666667</v>
      </c>
      <c r="D220" s="34">
        <v>99.422110225847121</v>
      </c>
      <c r="E220" s="7" t="s">
        <v>2</v>
      </c>
    </row>
    <row r="221" spans="2:5" x14ac:dyDescent="0.2">
      <c r="B221" s="7" t="s">
        <v>13</v>
      </c>
      <c r="C221" s="7">
        <v>4.166666666666667</v>
      </c>
      <c r="D221" s="34">
        <v>99.422110225847121</v>
      </c>
      <c r="E221" s="7" t="s">
        <v>2</v>
      </c>
    </row>
    <row r="222" spans="2:5" x14ac:dyDescent="0.2">
      <c r="B222" s="7" t="s">
        <v>39</v>
      </c>
      <c r="C222" s="7">
        <v>4.166666666666667</v>
      </c>
      <c r="D222" s="34">
        <v>99.422110225847121</v>
      </c>
      <c r="E222" s="7" t="s">
        <v>2</v>
      </c>
    </row>
    <row r="223" spans="2:5" x14ac:dyDescent="0.2">
      <c r="B223" s="7" t="s">
        <v>176</v>
      </c>
      <c r="C223" s="7">
        <v>5.916666666666667</v>
      </c>
      <c r="D223" s="34">
        <v>99.696659145140188</v>
      </c>
      <c r="E223" s="7" t="s">
        <v>2</v>
      </c>
    </row>
    <row r="224" spans="2:5" x14ac:dyDescent="0.2">
      <c r="B224" s="7" t="s">
        <v>1197</v>
      </c>
      <c r="C224" s="7">
        <v>2.6</v>
      </c>
      <c r="D224" s="34">
        <v>100</v>
      </c>
      <c r="E224" s="7" t="s">
        <v>2</v>
      </c>
    </row>
    <row r="225" spans="2:5" x14ac:dyDescent="0.2">
      <c r="B225" s="7" t="s">
        <v>3109</v>
      </c>
      <c r="C225" s="7">
        <v>5.3571428571428568</v>
      </c>
      <c r="D225" s="34">
        <v>100.44642857142857</v>
      </c>
      <c r="E225" s="7" t="s">
        <v>2</v>
      </c>
    </row>
    <row r="226" spans="2:5" x14ac:dyDescent="0.2">
      <c r="B226" s="7" t="s">
        <v>224</v>
      </c>
      <c r="C226" s="7">
        <v>4.8571428571428568</v>
      </c>
      <c r="D226" s="34">
        <v>100.52715416868762</v>
      </c>
      <c r="E226" s="7" t="s">
        <v>2</v>
      </c>
    </row>
    <row r="227" spans="2:5" x14ac:dyDescent="0.2">
      <c r="B227" s="7" t="s">
        <v>255</v>
      </c>
      <c r="C227" s="7">
        <v>3.5833333333333335</v>
      </c>
      <c r="D227" s="34">
        <v>100.62115397687081</v>
      </c>
      <c r="E227" s="7" t="s">
        <v>2</v>
      </c>
    </row>
    <row r="228" spans="2:5" x14ac:dyDescent="0.2">
      <c r="B228" s="7" t="s">
        <v>126</v>
      </c>
      <c r="C228" s="7">
        <v>4.333333333333333</v>
      </c>
      <c r="D228" s="34">
        <v>100.69638276796152</v>
      </c>
      <c r="E228" s="7" t="s">
        <v>2</v>
      </c>
    </row>
    <row r="229" spans="2:5" x14ac:dyDescent="0.2">
      <c r="B229" s="7" t="s">
        <v>36</v>
      </c>
      <c r="C229" s="7">
        <v>4</v>
      </c>
      <c r="D229" s="34">
        <v>100.82685660816927</v>
      </c>
      <c r="E229" s="7" t="s">
        <v>2</v>
      </c>
    </row>
    <row r="230" spans="2:5" x14ac:dyDescent="0.2">
      <c r="B230" s="7" t="s">
        <v>175</v>
      </c>
      <c r="C230" s="7">
        <v>6</v>
      </c>
      <c r="D230" s="34">
        <v>101.10083744295905</v>
      </c>
      <c r="E230" s="7" t="s">
        <v>2</v>
      </c>
    </row>
    <row r="231" spans="2:5" x14ac:dyDescent="0.2">
      <c r="B231" s="7" t="s">
        <v>240</v>
      </c>
      <c r="C231" s="7">
        <v>4.25</v>
      </c>
      <c r="D231" s="34">
        <v>101.41055243036406</v>
      </c>
      <c r="E231" s="7" t="s">
        <v>2</v>
      </c>
    </row>
    <row r="232" spans="2:5" x14ac:dyDescent="0.2">
      <c r="B232" s="7" t="s">
        <v>74</v>
      </c>
      <c r="C232" s="7">
        <v>4.25</v>
      </c>
      <c r="D232" s="34">
        <v>101.41055243036406</v>
      </c>
      <c r="E232" s="7" t="s">
        <v>2</v>
      </c>
    </row>
    <row r="233" spans="2:5" x14ac:dyDescent="0.2">
      <c r="B233" s="7" t="s">
        <v>110</v>
      </c>
      <c r="C233" s="7">
        <v>4.25</v>
      </c>
      <c r="D233" s="34">
        <v>101.41055243036406</v>
      </c>
      <c r="E233" s="7" t="s">
        <v>2</v>
      </c>
    </row>
    <row r="234" spans="2:5" x14ac:dyDescent="0.2">
      <c r="B234" s="7" t="s">
        <v>251</v>
      </c>
      <c r="C234" s="7">
        <v>4.25</v>
      </c>
      <c r="D234" s="34">
        <v>101.41055243036406</v>
      </c>
      <c r="E234" s="7" t="s">
        <v>2</v>
      </c>
    </row>
    <row r="235" spans="2:5" x14ac:dyDescent="0.2">
      <c r="B235" s="7" t="s">
        <v>37</v>
      </c>
      <c r="C235" s="7">
        <v>4.9090909090909092</v>
      </c>
      <c r="D235" s="34">
        <v>101.60231089776451</v>
      </c>
      <c r="E235" s="7" t="s">
        <v>2</v>
      </c>
    </row>
    <row r="236" spans="2:5" x14ac:dyDescent="0.2">
      <c r="B236" s="7" t="s">
        <v>103</v>
      </c>
      <c r="C236" s="7">
        <v>4.916666666666667</v>
      </c>
      <c r="D236" s="34">
        <v>101.75910458742155</v>
      </c>
      <c r="E236" s="7" t="s">
        <v>2</v>
      </c>
    </row>
    <row r="237" spans="2:5" x14ac:dyDescent="0.2">
      <c r="B237" s="7" t="s">
        <v>75</v>
      </c>
      <c r="C237" s="7">
        <v>4.2666666666666666</v>
      </c>
      <c r="D237" s="34">
        <v>101.80824087126744</v>
      </c>
      <c r="E237" s="7" t="s">
        <v>2</v>
      </c>
    </row>
    <row r="238" spans="2:5" x14ac:dyDescent="0.2">
      <c r="B238" s="7" t="s">
        <v>3110</v>
      </c>
      <c r="C238" s="7">
        <v>5.4375</v>
      </c>
      <c r="D238" s="34">
        <v>101.953125</v>
      </c>
      <c r="E238" s="7" t="s">
        <v>2</v>
      </c>
    </row>
    <row r="239" spans="2:5" x14ac:dyDescent="0.2">
      <c r="B239" s="7" t="s">
        <v>3111</v>
      </c>
      <c r="C239" s="7">
        <v>5.4375</v>
      </c>
      <c r="D239" s="34">
        <v>101.953125</v>
      </c>
      <c r="E239" s="7" t="s">
        <v>2</v>
      </c>
    </row>
    <row r="240" spans="2:5" x14ac:dyDescent="0.2">
      <c r="B240" s="7" t="s">
        <v>3112</v>
      </c>
      <c r="C240" s="7">
        <v>5.4666666666666668</v>
      </c>
      <c r="D240" s="34">
        <v>102.5</v>
      </c>
      <c r="E240" s="7" t="s">
        <v>2</v>
      </c>
    </row>
    <row r="241" spans="2:5" x14ac:dyDescent="0.2">
      <c r="B241" s="7" t="s">
        <v>3074</v>
      </c>
      <c r="C241" s="7">
        <v>5.4666666666666668</v>
      </c>
      <c r="D241" s="34">
        <v>102.5</v>
      </c>
      <c r="E241" s="7" t="s">
        <v>2</v>
      </c>
    </row>
    <row r="242" spans="2:5" x14ac:dyDescent="0.2">
      <c r="B242" s="7" t="s">
        <v>1198</v>
      </c>
      <c r="C242" s="7">
        <v>2.6666666666666665</v>
      </c>
      <c r="D242" s="34">
        <v>102.56410256410254</v>
      </c>
      <c r="E242" s="7" t="s">
        <v>2</v>
      </c>
    </row>
    <row r="243" spans="2:5" x14ac:dyDescent="0.2">
      <c r="B243" s="7" t="s">
        <v>1199</v>
      </c>
      <c r="C243" s="7">
        <v>2.6666666666666665</v>
      </c>
      <c r="D243" s="34">
        <v>102.56410256410254</v>
      </c>
      <c r="E243" s="7" t="s">
        <v>2</v>
      </c>
    </row>
    <row r="244" spans="2:5" x14ac:dyDescent="0.2">
      <c r="B244" s="7" t="s">
        <v>93</v>
      </c>
      <c r="C244" s="7">
        <v>4.083333333333333</v>
      </c>
      <c r="D244" s="34">
        <v>102.92741612083945</v>
      </c>
      <c r="E244" s="7" t="s">
        <v>2</v>
      </c>
    </row>
    <row r="245" spans="2:5" x14ac:dyDescent="0.2">
      <c r="B245" s="7" t="s">
        <v>149</v>
      </c>
      <c r="C245" s="7">
        <v>3.6666666666666665</v>
      </c>
      <c r="D245" s="34">
        <v>102.9611808135422</v>
      </c>
      <c r="E245" s="7" t="s">
        <v>2</v>
      </c>
    </row>
    <row r="246" spans="2:5" x14ac:dyDescent="0.2">
      <c r="B246" s="7" t="s">
        <v>180</v>
      </c>
      <c r="C246" s="7">
        <v>6.1333333333333337</v>
      </c>
      <c r="D246" s="34">
        <v>103.34752271946927</v>
      </c>
      <c r="E246" s="7" t="s">
        <v>2</v>
      </c>
    </row>
    <row r="247" spans="2:5" x14ac:dyDescent="0.2">
      <c r="B247" s="7" t="s">
        <v>247</v>
      </c>
      <c r="C247" s="7">
        <v>4.333333333333333</v>
      </c>
      <c r="D247" s="34">
        <v>103.39899463488099</v>
      </c>
      <c r="E247" s="7" t="s">
        <v>2</v>
      </c>
    </row>
    <row r="248" spans="2:5" x14ac:dyDescent="0.2">
      <c r="B248" s="7" t="s">
        <v>217</v>
      </c>
      <c r="C248" s="7">
        <v>4.1111111111111107</v>
      </c>
      <c r="D248" s="34">
        <v>103.62760262506285</v>
      </c>
      <c r="E248" s="7" t="s">
        <v>2</v>
      </c>
    </row>
    <row r="249" spans="2:5" x14ac:dyDescent="0.2">
      <c r="B249" s="7" t="s">
        <v>3113</v>
      </c>
      <c r="C249" s="7">
        <v>5.5333333333333332</v>
      </c>
      <c r="D249" s="34">
        <v>103.75000000000001</v>
      </c>
      <c r="E249" s="7" t="s">
        <v>2</v>
      </c>
    </row>
    <row r="250" spans="2:5" x14ac:dyDescent="0.2">
      <c r="B250" s="7" t="s">
        <v>3051</v>
      </c>
      <c r="C250" s="7">
        <v>5.5333333333333332</v>
      </c>
      <c r="D250" s="34">
        <v>103.75000000000001</v>
      </c>
      <c r="E250" s="7" t="s">
        <v>2</v>
      </c>
    </row>
    <row r="251" spans="2:5" x14ac:dyDescent="0.2">
      <c r="B251" s="7" t="s">
        <v>3059</v>
      </c>
      <c r="C251" s="7">
        <v>5.5714285714285712</v>
      </c>
      <c r="D251" s="34">
        <v>104.46428571428571</v>
      </c>
      <c r="E251" s="7" t="s">
        <v>2</v>
      </c>
    </row>
    <row r="252" spans="2:5" x14ac:dyDescent="0.2">
      <c r="B252" s="7" t="s">
        <v>3114</v>
      </c>
      <c r="C252" s="7">
        <v>5.6</v>
      </c>
      <c r="D252" s="34">
        <v>105</v>
      </c>
      <c r="E252" s="7" t="s">
        <v>2</v>
      </c>
    </row>
    <row r="253" spans="2:5" x14ac:dyDescent="0.2">
      <c r="B253" s="7" t="s">
        <v>3046</v>
      </c>
      <c r="C253" s="7">
        <v>5.6</v>
      </c>
      <c r="D253" s="34">
        <v>105</v>
      </c>
      <c r="E253" s="7" t="s">
        <v>2</v>
      </c>
    </row>
    <row r="254" spans="2:5" x14ac:dyDescent="0.2">
      <c r="B254" s="7" t="s">
        <v>3064</v>
      </c>
      <c r="C254" s="7">
        <v>5.6</v>
      </c>
      <c r="D254" s="34">
        <v>105</v>
      </c>
      <c r="E254" s="7" t="s">
        <v>2</v>
      </c>
    </row>
    <row r="255" spans="2:5" x14ac:dyDescent="0.2">
      <c r="B255" s="7" t="s">
        <v>216</v>
      </c>
      <c r="C255" s="7">
        <v>4.166666666666667</v>
      </c>
      <c r="D255" s="34">
        <v>105.02797563350966</v>
      </c>
      <c r="E255" s="7" t="s">
        <v>2</v>
      </c>
    </row>
    <row r="256" spans="2:5" x14ac:dyDescent="0.2">
      <c r="B256" s="7" t="s">
        <v>230</v>
      </c>
      <c r="C256" s="7">
        <v>5.083333333333333</v>
      </c>
      <c r="D256" s="34">
        <v>105.20856575987651</v>
      </c>
      <c r="E256" s="7" t="s">
        <v>2</v>
      </c>
    </row>
    <row r="257" spans="2:5" x14ac:dyDescent="0.2">
      <c r="B257" s="7" t="s">
        <v>151</v>
      </c>
      <c r="C257" s="7">
        <v>3.75</v>
      </c>
      <c r="D257" s="34">
        <v>105.30120765021363</v>
      </c>
      <c r="E257" s="7" t="s">
        <v>2</v>
      </c>
    </row>
    <row r="258" spans="2:5" x14ac:dyDescent="0.2">
      <c r="B258" s="7" t="s">
        <v>262</v>
      </c>
      <c r="C258" s="7">
        <v>3.75</v>
      </c>
      <c r="D258" s="34">
        <v>105.30120765021363</v>
      </c>
      <c r="E258" s="7" t="s">
        <v>2</v>
      </c>
    </row>
    <row r="259" spans="2:5" x14ac:dyDescent="0.2">
      <c r="B259" s="7" t="s">
        <v>155</v>
      </c>
      <c r="C259" s="7">
        <v>3.75</v>
      </c>
      <c r="D259" s="34">
        <v>105.30120765021363</v>
      </c>
      <c r="E259" s="7" t="s">
        <v>2</v>
      </c>
    </row>
    <row r="260" spans="2:5" x14ac:dyDescent="0.2">
      <c r="B260" s="7" t="s">
        <v>3115</v>
      </c>
      <c r="C260" s="7">
        <v>5.666666666666667</v>
      </c>
      <c r="D260" s="34">
        <v>106.25000000000001</v>
      </c>
      <c r="E260" s="7" t="s">
        <v>2</v>
      </c>
    </row>
    <row r="261" spans="2:5" x14ac:dyDescent="0.2">
      <c r="B261" s="7" t="s">
        <v>289</v>
      </c>
      <c r="C261" s="7">
        <v>4.583333333333333</v>
      </c>
      <c r="D261" s="34">
        <v>106.50578946611316</v>
      </c>
      <c r="E261" s="7" t="s">
        <v>2</v>
      </c>
    </row>
    <row r="262" spans="2:5" x14ac:dyDescent="0.2">
      <c r="B262" s="7" t="s">
        <v>150</v>
      </c>
      <c r="C262" s="7">
        <v>3.8333333333333335</v>
      </c>
      <c r="D262" s="34">
        <v>107.64123448688505</v>
      </c>
      <c r="E262" s="7" t="s">
        <v>2</v>
      </c>
    </row>
    <row r="263" spans="2:5" x14ac:dyDescent="0.2">
      <c r="B263" s="7" t="s">
        <v>153</v>
      </c>
      <c r="C263" s="7">
        <v>3.8333333333333335</v>
      </c>
      <c r="D263" s="34">
        <v>107.64123448688505</v>
      </c>
      <c r="E263" s="7" t="s">
        <v>2</v>
      </c>
    </row>
    <row r="264" spans="2:5" x14ac:dyDescent="0.2">
      <c r="B264" s="7" t="s">
        <v>88</v>
      </c>
      <c r="C264" s="7">
        <v>4.2727272727272725</v>
      </c>
      <c r="D264" s="34">
        <v>107.70141501327171</v>
      </c>
      <c r="E264" s="7" t="s">
        <v>2</v>
      </c>
    </row>
    <row r="265" spans="2:5" x14ac:dyDescent="0.2">
      <c r="B265" s="7" t="s">
        <v>134</v>
      </c>
      <c r="C265" s="7">
        <v>4.6363636363636367</v>
      </c>
      <c r="D265" s="34">
        <v>107.73808785663019</v>
      </c>
      <c r="E265" s="7" t="s">
        <v>2</v>
      </c>
    </row>
    <row r="266" spans="2:5" x14ac:dyDescent="0.2">
      <c r="B266" s="7" t="s">
        <v>3066</v>
      </c>
      <c r="C266" s="7">
        <v>5.8461538461538458</v>
      </c>
      <c r="D266" s="34">
        <v>109.6153846153846</v>
      </c>
      <c r="E266" s="7" t="s">
        <v>2</v>
      </c>
    </row>
    <row r="267" spans="2:5" x14ac:dyDescent="0.2">
      <c r="B267" s="7" t="s">
        <v>127</v>
      </c>
      <c r="C267" s="7">
        <v>4.7272727272727275</v>
      </c>
      <c r="D267" s="34">
        <v>109.85059938323077</v>
      </c>
      <c r="E267" s="7" t="s">
        <v>2</v>
      </c>
    </row>
    <row r="268" spans="2:5" x14ac:dyDescent="0.2">
      <c r="B268" s="7" t="s">
        <v>1200</v>
      </c>
      <c r="C268" s="7">
        <v>2.8571428571428572</v>
      </c>
      <c r="D268" s="34">
        <v>109.89010989010988</v>
      </c>
      <c r="E268" s="7" t="s">
        <v>2</v>
      </c>
    </row>
    <row r="269" spans="2:5" x14ac:dyDescent="0.2">
      <c r="B269" s="7" t="s">
        <v>41</v>
      </c>
      <c r="C269" s="7">
        <v>3.9166666666666665</v>
      </c>
      <c r="D269" s="34">
        <v>109.98126132355645</v>
      </c>
      <c r="E269" s="7" t="s">
        <v>2</v>
      </c>
    </row>
    <row r="270" spans="2:5" x14ac:dyDescent="0.2">
      <c r="B270" s="7" t="s">
        <v>291</v>
      </c>
      <c r="C270" s="7">
        <v>4.7692307692307692</v>
      </c>
      <c r="D270" s="34">
        <v>110.82560470320026</v>
      </c>
      <c r="E270" s="7" t="s">
        <v>2</v>
      </c>
    </row>
    <row r="271" spans="2:5" x14ac:dyDescent="0.2">
      <c r="B271" s="7" t="s">
        <v>101</v>
      </c>
      <c r="C271" s="7">
        <v>5.3636363636363633</v>
      </c>
      <c r="D271" s="34">
        <v>111.00993227718715</v>
      </c>
      <c r="E271" s="7" t="s">
        <v>2</v>
      </c>
    </row>
    <row r="272" spans="2:5" x14ac:dyDescent="0.2">
      <c r="B272" s="7" t="s">
        <v>3052</v>
      </c>
      <c r="C272" s="7">
        <v>5.9285714285714288</v>
      </c>
      <c r="D272" s="34">
        <v>111.16071428571429</v>
      </c>
      <c r="E272" s="7" t="s">
        <v>2</v>
      </c>
    </row>
    <row r="273" spans="2:5" x14ac:dyDescent="0.2">
      <c r="B273" s="7" t="s">
        <v>187</v>
      </c>
      <c r="C273" s="7">
        <v>6.6</v>
      </c>
      <c r="D273" s="34">
        <v>111.21092118725495</v>
      </c>
      <c r="E273" s="7" t="s">
        <v>2</v>
      </c>
    </row>
    <row r="274" spans="2:5" x14ac:dyDescent="0.2">
      <c r="B274" s="7" t="s">
        <v>1201</v>
      </c>
      <c r="C274" s="7">
        <v>5.9333333333333336</v>
      </c>
      <c r="D274" s="34">
        <v>111.25000000000001</v>
      </c>
      <c r="E274" s="7" t="s">
        <v>2</v>
      </c>
    </row>
    <row r="275" spans="2:5" x14ac:dyDescent="0.2">
      <c r="B275" s="7" t="s">
        <v>3075</v>
      </c>
      <c r="C275" s="7">
        <v>5.9333333333333336</v>
      </c>
      <c r="D275" s="34">
        <v>111.25000000000001</v>
      </c>
      <c r="E275" s="7" t="s">
        <v>2</v>
      </c>
    </row>
    <row r="276" spans="2:5" x14ac:dyDescent="0.2">
      <c r="B276" s="7" t="s">
        <v>38</v>
      </c>
      <c r="C276" s="7">
        <v>4.666666666666667</v>
      </c>
      <c r="D276" s="34">
        <v>111.35276345294878</v>
      </c>
      <c r="E276" s="7" t="s">
        <v>2</v>
      </c>
    </row>
    <row r="277" spans="2:5" x14ac:dyDescent="0.2">
      <c r="B277" s="7" t="s">
        <v>76</v>
      </c>
      <c r="C277" s="7">
        <v>4.666666666666667</v>
      </c>
      <c r="D277" s="34">
        <v>111.35276345294878</v>
      </c>
      <c r="E277" s="7" t="s">
        <v>2</v>
      </c>
    </row>
    <row r="278" spans="2:5" x14ac:dyDescent="0.2">
      <c r="B278" s="7" t="s">
        <v>301</v>
      </c>
      <c r="C278" s="7">
        <v>4.833333333333333</v>
      </c>
      <c r="D278" s="34">
        <v>112.31519616426478</v>
      </c>
      <c r="E278" s="7" t="s">
        <v>2</v>
      </c>
    </row>
    <row r="279" spans="2:5" x14ac:dyDescent="0.2">
      <c r="B279" s="7" t="s">
        <v>305</v>
      </c>
      <c r="C279" s="7">
        <v>4.833333333333333</v>
      </c>
      <c r="D279" s="34">
        <v>112.31519616426478</v>
      </c>
      <c r="E279" s="7" t="s">
        <v>2</v>
      </c>
    </row>
    <row r="280" spans="2:5" x14ac:dyDescent="0.2">
      <c r="B280" s="7" t="s">
        <v>256</v>
      </c>
      <c r="C280" s="7">
        <v>4</v>
      </c>
      <c r="D280" s="34">
        <v>112.32128816022787</v>
      </c>
      <c r="E280" s="7" t="s">
        <v>2</v>
      </c>
    </row>
    <row r="281" spans="2:5" x14ac:dyDescent="0.2">
      <c r="B281" s="7" t="s">
        <v>253</v>
      </c>
      <c r="C281" s="7">
        <v>4.75</v>
      </c>
      <c r="D281" s="34">
        <v>113.34120565746571</v>
      </c>
      <c r="E281" s="7" t="s">
        <v>2</v>
      </c>
    </row>
    <row r="282" spans="2:5" x14ac:dyDescent="0.2">
      <c r="B282" s="7" t="s">
        <v>221</v>
      </c>
      <c r="C282" s="7">
        <v>5.5</v>
      </c>
      <c r="D282" s="34">
        <v>113.83221869101394</v>
      </c>
      <c r="E282" s="7" t="s">
        <v>2</v>
      </c>
    </row>
    <row r="283" spans="2:5" x14ac:dyDescent="0.2">
      <c r="B283" s="7" t="s">
        <v>228</v>
      </c>
      <c r="C283" s="7">
        <v>5.5</v>
      </c>
      <c r="D283" s="34">
        <v>113.83221869101394</v>
      </c>
      <c r="E283" s="7" t="s">
        <v>2</v>
      </c>
    </row>
    <row r="284" spans="2:5" x14ac:dyDescent="0.2">
      <c r="B284" s="7" t="s">
        <v>30</v>
      </c>
      <c r="C284" s="7">
        <v>4.8</v>
      </c>
      <c r="D284" s="34">
        <v>114.53427098017588</v>
      </c>
      <c r="E284" s="7" t="s">
        <v>2</v>
      </c>
    </row>
    <row r="285" spans="2:5" x14ac:dyDescent="0.2">
      <c r="B285" s="7" t="s">
        <v>89</v>
      </c>
      <c r="C285" s="7">
        <v>4.5454545454545459</v>
      </c>
      <c r="D285" s="34">
        <v>114.57597341837418</v>
      </c>
      <c r="E285" s="7" t="s">
        <v>2</v>
      </c>
    </row>
    <row r="286" spans="2:5" x14ac:dyDescent="0.2">
      <c r="B286" s="7" t="s">
        <v>261</v>
      </c>
      <c r="C286" s="7">
        <v>4.083333333333333</v>
      </c>
      <c r="D286" s="34">
        <v>114.66131499689928</v>
      </c>
      <c r="E286" s="7" t="s">
        <v>2</v>
      </c>
    </row>
    <row r="287" spans="2:5" x14ac:dyDescent="0.2">
      <c r="B287" s="7" t="s">
        <v>193</v>
      </c>
      <c r="C287" s="7">
        <v>6.8181818181818183</v>
      </c>
      <c r="D287" s="34">
        <v>114.88731527608984</v>
      </c>
      <c r="E287" s="7" t="s">
        <v>2</v>
      </c>
    </row>
    <row r="288" spans="2:5" x14ac:dyDescent="0.2">
      <c r="B288" s="7" t="s">
        <v>1202</v>
      </c>
      <c r="C288" s="7">
        <v>3</v>
      </c>
      <c r="D288" s="34">
        <v>115.38461538461539</v>
      </c>
      <c r="E288" s="7" t="s">
        <v>2</v>
      </c>
    </row>
    <row r="289" spans="2:5" x14ac:dyDescent="0.2">
      <c r="B289" s="7" t="s">
        <v>231</v>
      </c>
      <c r="C289" s="7">
        <v>5.583333333333333</v>
      </c>
      <c r="D289" s="34">
        <v>115.5569492772414</v>
      </c>
      <c r="E289" s="7" t="s">
        <v>2</v>
      </c>
    </row>
    <row r="290" spans="2:5" x14ac:dyDescent="0.2">
      <c r="B290" s="7" t="s">
        <v>236</v>
      </c>
      <c r="C290" s="7">
        <v>5.615384615384615</v>
      </c>
      <c r="D290" s="34">
        <v>116.22030719502122</v>
      </c>
      <c r="E290" s="7" t="s">
        <v>2</v>
      </c>
    </row>
    <row r="291" spans="2:5" x14ac:dyDescent="0.2">
      <c r="B291" s="7" t="s">
        <v>249</v>
      </c>
      <c r="C291" s="7">
        <v>4.9000000000000004</v>
      </c>
      <c r="D291" s="34">
        <v>116.92040162559621</v>
      </c>
      <c r="E291" s="7" t="s">
        <v>2</v>
      </c>
    </row>
    <row r="292" spans="2:5" x14ac:dyDescent="0.2">
      <c r="B292" s="7" t="s">
        <v>252</v>
      </c>
      <c r="C292" s="7">
        <v>4.9285714285714288</v>
      </c>
      <c r="D292" s="34">
        <v>117.60215323857345</v>
      </c>
      <c r="E292" s="7" t="s">
        <v>2</v>
      </c>
    </row>
    <row r="293" spans="2:5" x14ac:dyDescent="0.2">
      <c r="B293" s="7" t="s">
        <v>207</v>
      </c>
      <c r="C293" s="7">
        <v>4.666666666666667</v>
      </c>
      <c r="D293" s="34">
        <v>117.63133270953081</v>
      </c>
      <c r="E293" s="7" t="s">
        <v>2</v>
      </c>
    </row>
    <row r="294" spans="2:5" x14ac:dyDescent="0.2">
      <c r="B294" s="7" t="s">
        <v>292</v>
      </c>
      <c r="C294" s="7">
        <v>5.083333333333333</v>
      </c>
      <c r="D294" s="34">
        <v>118.12460286241641</v>
      </c>
      <c r="E294" s="7" t="s">
        <v>2</v>
      </c>
    </row>
    <row r="295" spans="2:5" x14ac:dyDescent="0.2">
      <c r="B295" s="7" t="s">
        <v>3057</v>
      </c>
      <c r="C295" s="7">
        <v>6.333333333333333</v>
      </c>
      <c r="D295" s="34">
        <v>118.74999999999999</v>
      </c>
      <c r="E295" s="7" t="s">
        <v>2</v>
      </c>
    </row>
    <row r="296" spans="2:5" x14ac:dyDescent="0.2">
      <c r="B296" s="7" t="s">
        <v>227</v>
      </c>
      <c r="C296" s="7">
        <v>5.75</v>
      </c>
      <c r="D296" s="34">
        <v>119.00641044969639</v>
      </c>
      <c r="E296" s="7" t="s">
        <v>2</v>
      </c>
    </row>
    <row r="297" spans="2:5" x14ac:dyDescent="0.2">
      <c r="B297" s="7" t="s">
        <v>238</v>
      </c>
      <c r="C297" s="7">
        <v>5</v>
      </c>
      <c r="D297" s="34">
        <v>119.30653227101654</v>
      </c>
      <c r="E297" s="7" t="s">
        <v>2</v>
      </c>
    </row>
    <row r="298" spans="2:5" x14ac:dyDescent="0.2">
      <c r="B298" s="7" t="s">
        <v>181</v>
      </c>
      <c r="C298" s="7">
        <v>7.083333333333333</v>
      </c>
      <c r="D298" s="34">
        <v>119.35515531460443</v>
      </c>
      <c r="E298" s="7" t="s">
        <v>2</v>
      </c>
    </row>
    <row r="299" spans="2:5" x14ac:dyDescent="0.2">
      <c r="B299" s="7" t="s">
        <v>225</v>
      </c>
      <c r="C299" s="7">
        <v>5.8</v>
      </c>
      <c r="D299" s="34">
        <v>120.04124880143287</v>
      </c>
      <c r="E299" s="7" t="s">
        <v>2</v>
      </c>
    </row>
    <row r="300" spans="2:5" x14ac:dyDescent="0.2">
      <c r="B300" s="7" t="s">
        <v>172</v>
      </c>
      <c r="C300" s="7">
        <v>7.25</v>
      </c>
      <c r="D300" s="34">
        <v>122.16351191024219</v>
      </c>
      <c r="E300" s="7" t="s">
        <v>2</v>
      </c>
    </row>
    <row r="301" spans="2:5" x14ac:dyDescent="0.2">
      <c r="B301" s="7" t="s">
        <v>245</v>
      </c>
      <c r="C301" s="7">
        <v>5.166666666666667</v>
      </c>
      <c r="D301" s="34">
        <v>123.28341668005044</v>
      </c>
      <c r="E301" s="7" t="s">
        <v>2</v>
      </c>
    </row>
    <row r="302" spans="2:5" x14ac:dyDescent="0.2">
      <c r="B302" s="7" t="s">
        <v>64</v>
      </c>
      <c r="C302" s="7">
        <v>7.333333333333333</v>
      </c>
      <c r="D302" s="34">
        <v>123.56769020806105</v>
      </c>
      <c r="E302" s="7" t="s">
        <v>2</v>
      </c>
    </row>
    <row r="303" spans="2:5" x14ac:dyDescent="0.2">
      <c r="B303" s="7" t="s">
        <v>158</v>
      </c>
      <c r="C303" s="7">
        <v>4.416666666666667</v>
      </c>
      <c r="D303" s="34">
        <v>124.02142234358494</v>
      </c>
      <c r="E303" s="7" t="s">
        <v>2</v>
      </c>
    </row>
    <row r="304" spans="2:5" x14ac:dyDescent="0.2">
      <c r="B304" s="7" t="s">
        <v>73</v>
      </c>
      <c r="C304" s="7">
        <v>5.25</v>
      </c>
      <c r="D304" s="34">
        <v>125.27185888456737</v>
      </c>
      <c r="E304" s="7" t="s">
        <v>2</v>
      </c>
    </row>
    <row r="305" spans="2:5" x14ac:dyDescent="0.2">
      <c r="B305" s="7" t="s">
        <v>306</v>
      </c>
      <c r="C305" s="7">
        <v>5.416666666666667</v>
      </c>
      <c r="D305" s="34">
        <v>125.87047845995193</v>
      </c>
      <c r="E305" s="7" t="s">
        <v>1</v>
      </c>
    </row>
    <row r="306" spans="2:5" x14ac:dyDescent="0.2">
      <c r="B306" s="7" t="s">
        <v>91</v>
      </c>
      <c r="C306" s="7">
        <v>5</v>
      </c>
      <c r="D306" s="34">
        <v>126.03357076021157</v>
      </c>
      <c r="E306" s="7" t="s">
        <v>1</v>
      </c>
    </row>
    <row r="307" spans="2:5" x14ac:dyDescent="0.2">
      <c r="B307" s="7" t="s">
        <v>258</v>
      </c>
      <c r="C307" s="7">
        <v>4.5</v>
      </c>
      <c r="D307" s="34">
        <v>126.36144918025636</v>
      </c>
      <c r="E307" s="7" t="s">
        <v>1</v>
      </c>
    </row>
    <row r="308" spans="2:5" x14ac:dyDescent="0.2">
      <c r="B308" s="7" t="s">
        <v>16</v>
      </c>
      <c r="C308" s="7">
        <v>6.1428571428571432</v>
      </c>
      <c r="D308" s="34">
        <v>127.13728321334024</v>
      </c>
      <c r="E308" s="7" t="s">
        <v>1</v>
      </c>
    </row>
    <row r="309" spans="2:5" x14ac:dyDescent="0.2">
      <c r="B309" s="7" t="s">
        <v>3116</v>
      </c>
      <c r="C309" s="7">
        <v>6.8</v>
      </c>
      <c r="D309" s="34">
        <v>127.5</v>
      </c>
      <c r="E309" s="7" t="s">
        <v>1</v>
      </c>
    </row>
    <row r="310" spans="2:5" x14ac:dyDescent="0.2">
      <c r="B310" s="7" t="s">
        <v>188</v>
      </c>
      <c r="C310" s="7">
        <v>7.583333333333333</v>
      </c>
      <c r="D310" s="34">
        <v>127.78022510151769</v>
      </c>
      <c r="E310" s="7" t="s">
        <v>1</v>
      </c>
    </row>
    <row r="311" spans="2:5" x14ac:dyDescent="0.2">
      <c r="B311" s="7" t="s">
        <v>206</v>
      </c>
      <c r="C311" s="7">
        <v>5.083333333333333</v>
      </c>
      <c r="D311" s="34">
        <v>128.13413027288178</v>
      </c>
      <c r="E311" s="7" t="s">
        <v>1</v>
      </c>
    </row>
    <row r="312" spans="2:5" x14ac:dyDescent="0.2">
      <c r="B312" s="7" t="s">
        <v>177</v>
      </c>
      <c r="C312" s="7">
        <v>7.6111111111111107</v>
      </c>
      <c r="D312" s="34">
        <v>128.24828453412397</v>
      </c>
      <c r="E312" s="7" t="s">
        <v>1</v>
      </c>
    </row>
    <row r="313" spans="2:5" x14ac:dyDescent="0.2">
      <c r="B313" s="7" t="s">
        <v>28</v>
      </c>
      <c r="C313" s="7">
        <v>6.25</v>
      </c>
      <c r="D313" s="34">
        <v>129.35479396706128</v>
      </c>
      <c r="E313" s="7" t="s">
        <v>1</v>
      </c>
    </row>
    <row r="314" spans="2:5" x14ac:dyDescent="0.2">
      <c r="B314" s="7" t="s">
        <v>102</v>
      </c>
      <c r="C314" s="7">
        <v>6.25</v>
      </c>
      <c r="D314" s="34">
        <v>129.35479396706128</v>
      </c>
      <c r="E314" s="7" t="s">
        <v>1</v>
      </c>
    </row>
    <row r="315" spans="2:5" x14ac:dyDescent="0.2">
      <c r="B315" s="7" t="s">
        <v>1203</v>
      </c>
      <c r="C315" s="7">
        <v>3.3636363636363638</v>
      </c>
      <c r="D315" s="34">
        <v>129.37062937062936</v>
      </c>
      <c r="E315" s="7" t="s">
        <v>1</v>
      </c>
    </row>
    <row r="316" spans="2:5" x14ac:dyDescent="0.2">
      <c r="B316" s="7" t="s">
        <v>130</v>
      </c>
      <c r="C316" s="7">
        <v>5.583333333333333</v>
      </c>
      <c r="D316" s="34">
        <v>129.74341625871963</v>
      </c>
      <c r="E316" s="7" t="s">
        <v>1</v>
      </c>
    </row>
    <row r="317" spans="2:5" x14ac:dyDescent="0.2">
      <c r="B317" s="7" t="s">
        <v>300</v>
      </c>
      <c r="C317" s="7">
        <v>5.583333333333333</v>
      </c>
      <c r="D317" s="34">
        <v>129.74341625871963</v>
      </c>
      <c r="E317" s="7" t="s">
        <v>1</v>
      </c>
    </row>
    <row r="318" spans="2:5" x14ac:dyDescent="0.2">
      <c r="B318" s="7" t="s">
        <v>182</v>
      </c>
      <c r="C318" s="7">
        <v>7.7272727272727275</v>
      </c>
      <c r="D318" s="34">
        <v>130.20562397956849</v>
      </c>
      <c r="E318" s="7" t="s">
        <v>1</v>
      </c>
    </row>
    <row r="319" spans="2:5" x14ac:dyDescent="0.2">
      <c r="B319" s="7" t="s">
        <v>202</v>
      </c>
      <c r="C319" s="7">
        <v>5.166666666666667</v>
      </c>
      <c r="D319" s="34">
        <v>130.23468978555198</v>
      </c>
      <c r="E319" s="7" t="s">
        <v>1</v>
      </c>
    </row>
    <row r="320" spans="2:5" x14ac:dyDescent="0.2">
      <c r="B320" s="7" t="s">
        <v>15</v>
      </c>
      <c r="C320" s="7">
        <v>7.7777777777777777</v>
      </c>
      <c r="D320" s="34">
        <v>131.05664112976172</v>
      </c>
      <c r="E320" s="7" t="s">
        <v>1</v>
      </c>
    </row>
    <row r="321" spans="2:5" x14ac:dyDescent="0.2">
      <c r="B321" s="7" t="s">
        <v>94</v>
      </c>
      <c r="C321" s="7">
        <v>6.333333333333333</v>
      </c>
      <c r="D321" s="34">
        <v>131.07952455328876</v>
      </c>
      <c r="E321" s="7" t="s">
        <v>1</v>
      </c>
    </row>
    <row r="322" spans="2:5" x14ac:dyDescent="0.2">
      <c r="B322" s="7" t="s">
        <v>27</v>
      </c>
      <c r="C322" s="7">
        <v>7.8</v>
      </c>
      <c r="D322" s="34">
        <v>131.43108867584678</v>
      </c>
      <c r="E322" s="7" t="s">
        <v>1</v>
      </c>
    </row>
    <row r="323" spans="2:5" x14ac:dyDescent="0.2">
      <c r="B323" s="7" t="s">
        <v>87</v>
      </c>
      <c r="C323" s="7">
        <v>5.2222222222222223</v>
      </c>
      <c r="D323" s="34">
        <v>131.63506279399877</v>
      </c>
      <c r="E323" s="7" t="s">
        <v>1</v>
      </c>
    </row>
    <row r="324" spans="2:5" x14ac:dyDescent="0.2">
      <c r="B324" s="7" t="s">
        <v>239</v>
      </c>
      <c r="C324" s="7">
        <v>5.5454545454545459</v>
      </c>
      <c r="D324" s="34">
        <v>132.32179033694564</v>
      </c>
      <c r="E324" s="7" t="s">
        <v>1</v>
      </c>
    </row>
    <row r="325" spans="2:5" x14ac:dyDescent="0.2">
      <c r="B325" s="7" t="s">
        <v>169</v>
      </c>
      <c r="C325" s="7">
        <v>7.9230769230769234</v>
      </c>
      <c r="D325" s="34">
        <v>133.50495200801004</v>
      </c>
      <c r="E325" s="7" t="s">
        <v>1</v>
      </c>
    </row>
    <row r="326" spans="2:5" x14ac:dyDescent="0.2">
      <c r="B326" s="7" t="s">
        <v>290</v>
      </c>
      <c r="C326" s="7">
        <v>5.75</v>
      </c>
      <c r="D326" s="34">
        <v>133.61635405748743</v>
      </c>
      <c r="E326" s="7" t="s">
        <v>1</v>
      </c>
    </row>
    <row r="327" spans="2:5" x14ac:dyDescent="0.2">
      <c r="B327" s="7" t="s">
        <v>92</v>
      </c>
      <c r="C327" s="7">
        <v>5.333333333333333</v>
      </c>
      <c r="D327" s="34">
        <v>134.43580881089233</v>
      </c>
      <c r="E327" s="7" t="s">
        <v>1</v>
      </c>
    </row>
    <row r="328" spans="2:5" x14ac:dyDescent="0.2">
      <c r="B328" s="7" t="s">
        <v>222</v>
      </c>
      <c r="C328" s="7">
        <v>6.5</v>
      </c>
      <c r="D328" s="34">
        <v>134.52898572574375</v>
      </c>
      <c r="E328" s="7" t="s">
        <v>1</v>
      </c>
    </row>
    <row r="329" spans="2:5" x14ac:dyDescent="0.2">
      <c r="B329" s="7" t="s">
        <v>63</v>
      </c>
      <c r="C329" s="7">
        <v>8</v>
      </c>
      <c r="D329" s="34">
        <v>134.80111659061208</v>
      </c>
      <c r="E329" s="7" t="s">
        <v>1</v>
      </c>
    </row>
    <row r="330" spans="2:5" x14ac:dyDescent="0.2">
      <c r="B330" s="7" t="s">
        <v>257</v>
      </c>
      <c r="C330" s="7">
        <v>4.833333333333333</v>
      </c>
      <c r="D330" s="34">
        <v>135.72155652694201</v>
      </c>
      <c r="E330" s="7" t="s">
        <v>1</v>
      </c>
    </row>
    <row r="331" spans="2:5" x14ac:dyDescent="0.2">
      <c r="B331" s="7" t="s">
        <v>259</v>
      </c>
      <c r="C331" s="7">
        <v>4.833333333333333</v>
      </c>
      <c r="D331" s="34">
        <v>135.72155652694201</v>
      </c>
      <c r="E331" s="7" t="s">
        <v>1</v>
      </c>
    </row>
    <row r="332" spans="2:5" x14ac:dyDescent="0.2">
      <c r="B332" s="7" t="s">
        <v>18</v>
      </c>
      <c r="C332" s="7">
        <v>5.75</v>
      </c>
      <c r="D332" s="34">
        <v>137.20251211166902</v>
      </c>
      <c r="E332" s="7" t="s">
        <v>1</v>
      </c>
    </row>
    <row r="333" spans="2:5" x14ac:dyDescent="0.2">
      <c r="B333" s="7" t="s">
        <v>285</v>
      </c>
      <c r="C333" s="7">
        <v>5.916666666666667</v>
      </c>
      <c r="D333" s="34">
        <v>137.48929185625519</v>
      </c>
      <c r="E333" s="7" t="s">
        <v>1</v>
      </c>
    </row>
    <row r="334" spans="2:5" x14ac:dyDescent="0.2">
      <c r="B334" s="7" t="s">
        <v>23</v>
      </c>
      <c r="C334" s="7">
        <v>6.75</v>
      </c>
      <c r="D334" s="34">
        <v>139.70317748442619</v>
      </c>
      <c r="E334" s="7" t="s">
        <v>1</v>
      </c>
    </row>
    <row r="335" spans="2:5" x14ac:dyDescent="0.2">
      <c r="B335" s="7" t="s">
        <v>8</v>
      </c>
      <c r="C335" s="7">
        <v>5</v>
      </c>
      <c r="D335" s="34">
        <v>140.40161020028484</v>
      </c>
      <c r="E335" s="7" t="s">
        <v>1</v>
      </c>
    </row>
    <row r="336" spans="2:5" x14ac:dyDescent="0.2">
      <c r="B336" s="7" t="s">
        <v>14</v>
      </c>
      <c r="C336" s="7">
        <v>5</v>
      </c>
      <c r="D336" s="34">
        <v>140.40161020028484</v>
      </c>
      <c r="E336" s="7" t="s">
        <v>1</v>
      </c>
    </row>
    <row r="337" spans="2:5" x14ac:dyDescent="0.2">
      <c r="B337" s="7" t="s">
        <v>85</v>
      </c>
      <c r="C337" s="7">
        <v>8.4166666666666661</v>
      </c>
      <c r="D337" s="34">
        <v>141.82200807970645</v>
      </c>
      <c r="E337" s="7" t="s">
        <v>1</v>
      </c>
    </row>
    <row r="338" spans="2:5" x14ac:dyDescent="0.2">
      <c r="B338" s="7" t="s">
        <v>200</v>
      </c>
      <c r="C338" s="7">
        <v>5.6363636363636367</v>
      </c>
      <c r="D338" s="34">
        <v>142.07420703878395</v>
      </c>
      <c r="E338" s="7" t="s">
        <v>1</v>
      </c>
    </row>
    <row r="339" spans="2:5" x14ac:dyDescent="0.2">
      <c r="B339" s="7" t="s">
        <v>250</v>
      </c>
      <c r="C339" s="7">
        <v>6</v>
      </c>
      <c r="D339" s="34">
        <v>143.16783872521984</v>
      </c>
      <c r="E339" s="7" t="s">
        <v>1</v>
      </c>
    </row>
    <row r="340" spans="2:5" x14ac:dyDescent="0.2">
      <c r="B340" s="7" t="s">
        <v>232</v>
      </c>
      <c r="C340" s="7">
        <v>7</v>
      </c>
      <c r="D340" s="34">
        <v>144.87736924310863</v>
      </c>
      <c r="E340" s="7" t="s">
        <v>1</v>
      </c>
    </row>
    <row r="341" spans="2:5" x14ac:dyDescent="0.2">
      <c r="B341" s="7" t="s">
        <v>22</v>
      </c>
      <c r="C341" s="7">
        <v>7</v>
      </c>
      <c r="D341" s="34">
        <v>144.87736924310863</v>
      </c>
      <c r="E341" s="7" t="s">
        <v>1</v>
      </c>
    </row>
    <row r="342" spans="2:5" x14ac:dyDescent="0.2">
      <c r="B342" s="7" t="s">
        <v>194</v>
      </c>
      <c r="C342" s="7">
        <v>8.6666666666666661</v>
      </c>
      <c r="D342" s="34">
        <v>146.03454297316307</v>
      </c>
      <c r="E342" s="7" t="s">
        <v>1</v>
      </c>
    </row>
    <row r="343" spans="2:5" x14ac:dyDescent="0.2">
      <c r="B343" s="7" t="s">
        <v>98</v>
      </c>
      <c r="C343" s="7">
        <v>7.166666666666667</v>
      </c>
      <c r="D343" s="34">
        <v>148.32683041556362</v>
      </c>
      <c r="E343" s="7" t="s">
        <v>1</v>
      </c>
    </row>
    <row r="344" spans="2:5" x14ac:dyDescent="0.2">
      <c r="B344" s="7" t="s">
        <v>311</v>
      </c>
      <c r="C344" s="7">
        <v>6.416666666666667</v>
      </c>
      <c r="D344" s="34">
        <v>149.10810525255843</v>
      </c>
      <c r="E344" s="7" t="s">
        <v>1</v>
      </c>
    </row>
    <row r="345" spans="2:5" x14ac:dyDescent="0.2">
      <c r="B345" s="7" t="s">
        <v>218</v>
      </c>
      <c r="C345" s="7">
        <v>6</v>
      </c>
      <c r="D345" s="34">
        <v>151.24028491225388</v>
      </c>
      <c r="E345" s="7" t="s">
        <v>1</v>
      </c>
    </row>
    <row r="346" spans="2:5" x14ac:dyDescent="0.2">
      <c r="B346" s="7" t="s">
        <v>254</v>
      </c>
      <c r="C346" s="7">
        <v>5.583333333333333</v>
      </c>
      <c r="D346" s="34">
        <v>156.78179805698471</v>
      </c>
      <c r="E346" s="7" t="s">
        <v>1</v>
      </c>
    </row>
    <row r="347" spans="2:5" x14ac:dyDescent="0.2">
      <c r="B347" s="7" t="s">
        <v>148</v>
      </c>
      <c r="C347" s="7">
        <v>5.666666666666667</v>
      </c>
      <c r="D347" s="34">
        <v>159.12182489365617</v>
      </c>
      <c r="E347" s="7" t="s">
        <v>1</v>
      </c>
    </row>
    <row r="348" spans="2:5" x14ac:dyDescent="0.2">
      <c r="B348" s="13" t="s">
        <v>132</v>
      </c>
      <c r="C348" s="13">
        <v>7</v>
      </c>
      <c r="D348" s="41">
        <v>162.66338754824554</v>
      </c>
      <c r="E348" s="13" t="s">
        <v>1</v>
      </c>
    </row>
  </sheetData>
  <sortState xmlns:xlrd2="http://schemas.microsoft.com/office/spreadsheetml/2017/richdata2" ref="B8:E352">
    <sortCondition descending="1" sortBy="cellColor" ref="B8:B352" dxfId="22"/>
  </sortState>
  <pageMargins left="0.511811024" right="0.511811024" top="0.78740157499999996" bottom="0.78740157499999996" header="0.31496062000000002" footer="0.31496062000000002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CF40C-65C1-4256-935E-3D279918773F}">
  <dimension ref="B1:J483"/>
  <sheetViews>
    <sheetView zoomScaleNormal="100" workbookViewId="0">
      <selection activeCell="I16" sqref="I16"/>
    </sheetView>
  </sheetViews>
  <sheetFormatPr baseColWidth="10" defaultColWidth="8.83203125" defaultRowHeight="18" x14ac:dyDescent="0.2"/>
  <cols>
    <col min="1" max="1" width="4.5" style="7" customWidth="1"/>
    <col min="2" max="2" width="12" style="7" bestFit="1" customWidth="1"/>
    <col min="3" max="3" width="48.6640625" style="7" bestFit="1" customWidth="1"/>
    <col min="4" max="4" width="35.6640625" style="7" bestFit="1" customWidth="1"/>
    <col min="5" max="5" width="15" style="7" bestFit="1" customWidth="1"/>
    <col min="6" max="16384" width="8.83203125" style="7"/>
  </cols>
  <sheetData>
    <row r="1" spans="2:5" x14ac:dyDescent="0.2">
      <c r="B1" s="19" t="s">
        <v>3219</v>
      </c>
    </row>
    <row r="2" spans="2:5" x14ac:dyDescent="0.2">
      <c r="B2" s="31" t="s">
        <v>3276</v>
      </c>
      <c r="D2" s="34"/>
    </row>
    <row r="3" spans="2:5" x14ac:dyDescent="0.2">
      <c r="B3" s="31" t="s">
        <v>3275</v>
      </c>
      <c r="D3" s="34"/>
    </row>
    <row r="4" spans="2:5" x14ac:dyDescent="0.2">
      <c r="B4" s="31" t="s">
        <v>3283</v>
      </c>
    </row>
    <row r="6" spans="2:5" x14ac:dyDescent="0.2">
      <c r="B6" s="42" t="s">
        <v>3191</v>
      </c>
      <c r="C6" s="24" t="s">
        <v>3274</v>
      </c>
      <c r="D6" s="24" t="s">
        <v>3273</v>
      </c>
      <c r="E6" s="38" t="s">
        <v>0</v>
      </c>
    </row>
    <row r="7" spans="2:5" x14ac:dyDescent="0.2">
      <c r="B7" s="7" t="s">
        <v>219</v>
      </c>
      <c r="C7" s="35">
        <v>40.833333333333336</v>
      </c>
      <c r="D7" s="35">
        <v>79.079760031807979</v>
      </c>
      <c r="E7" s="35" t="s">
        <v>2</v>
      </c>
    </row>
    <row r="8" spans="2:5" x14ac:dyDescent="0.2">
      <c r="B8" s="7" t="s">
        <v>3115</v>
      </c>
      <c r="C8" s="6">
        <v>49.571428571428569</v>
      </c>
      <c r="D8" s="6">
        <v>106.22460236296681</v>
      </c>
      <c r="E8" s="35" t="s">
        <v>2</v>
      </c>
    </row>
    <row r="9" spans="2:5" x14ac:dyDescent="0.2">
      <c r="B9" s="7" t="s">
        <v>1180</v>
      </c>
      <c r="C9" s="6">
        <v>43.81818181818182</v>
      </c>
      <c r="D9" s="6">
        <v>93.896203398650783</v>
      </c>
      <c r="E9" s="35" t="s">
        <v>2</v>
      </c>
    </row>
    <row r="10" spans="2:5" x14ac:dyDescent="0.2">
      <c r="B10" s="7" t="s">
        <v>1175</v>
      </c>
      <c r="C10" s="6">
        <v>43.2</v>
      </c>
      <c r="D10" s="6">
        <v>92.571526670205074</v>
      </c>
      <c r="E10" s="35" t="s">
        <v>2</v>
      </c>
    </row>
    <row r="11" spans="2:5" x14ac:dyDescent="0.2">
      <c r="B11" s="7" t="s">
        <v>1194</v>
      </c>
      <c r="C11" s="6">
        <v>42.571428571428569</v>
      </c>
      <c r="D11" s="6">
        <v>91.224586467331719</v>
      </c>
      <c r="E11" s="35" t="s">
        <v>2</v>
      </c>
    </row>
    <row r="12" spans="2:5" x14ac:dyDescent="0.2">
      <c r="B12" s="7" t="s">
        <v>2715</v>
      </c>
      <c r="C12" s="6">
        <v>54.75</v>
      </c>
      <c r="D12" s="6">
        <v>101.64128393052953</v>
      </c>
      <c r="E12" s="35" t="s">
        <v>2</v>
      </c>
    </row>
    <row r="13" spans="2:5" x14ac:dyDescent="0.2">
      <c r="B13" s="7" t="s">
        <v>2728</v>
      </c>
      <c r="C13" s="6">
        <v>52.916666666666664</v>
      </c>
      <c r="D13" s="6">
        <v>100.75989223364388</v>
      </c>
      <c r="E13" s="35" t="s">
        <v>2</v>
      </c>
    </row>
    <row r="14" spans="2:5" x14ac:dyDescent="0.2">
      <c r="B14" s="7" t="s">
        <v>2745</v>
      </c>
      <c r="C14" s="6">
        <v>55</v>
      </c>
      <c r="D14" s="6">
        <v>104.72681712473224</v>
      </c>
      <c r="E14" s="35" t="s">
        <v>2</v>
      </c>
    </row>
    <row r="15" spans="2:5" x14ac:dyDescent="0.2">
      <c r="B15" s="7" t="s">
        <v>2747</v>
      </c>
      <c r="C15" s="6">
        <v>56.692307692307693</v>
      </c>
      <c r="D15" s="6">
        <v>105.24710397864456</v>
      </c>
      <c r="E15" s="35" t="s">
        <v>2</v>
      </c>
    </row>
    <row r="16" spans="2:5" x14ac:dyDescent="0.2">
      <c r="B16" s="7" t="s">
        <v>2748</v>
      </c>
      <c r="C16" s="6">
        <v>56.2</v>
      </c>
      <c r="D16" s="6">
        <v>104.33315355060748</v>
      </c>
      <c r="E16" s="35" t="s">
        <v>2</v>
      </c>
    </row>
    <row r="17" spans="2:5" x14ac:dyDescent="0.2">
      <c r="B17" s="7" t="s">
        <v>2750</v>
      </c>
      <c r="C17" s="6">
        <v>57.909090909090907</v>
      </c>
      <c r="D17" s="6">
        <v>107.50601554794073</v>
      </c>
      <c r="E17" s="35" t="s">
        <v>2</v>
      </c>
    </row>
    <row r="18" spans="2:5" x14ac:dyDescent="0.2">
      <c r="B18" s="7" t="s">
        <v>2752</v>
      </c>
      <c r="C18" s="6">
        <v>53</v>
      </c>
      <c r="D18" s="6">
        <v>100.91856922928743</v>
      </c>
      <c r="E18" s="35" t="s">
        <v>2</v>
      </c>
    </row>
    <row r="19" spans="2:5" x14ac:dyDescent="0.2">
      <c r="B19" s="7" t="s">
        <v>2753</v>
      </c>
      <c r="C19" s="6">
        <v>52.909090909090907</v>
      </c>
      <c r="D19" s="6">
        <v>100.74546705222176</v>
      </c>
      <c r="E19" s="35" t="s">
        <v>2</v>
      </c>
    </row>
    <row r="20" spans="2:5" x14ac:dyDescent="0.2">
      <c r="B20" s="7" t="s">
        <v>2754</v>
      </c>
      <c r="C20" s="6">
        <v>50.25</v>
      </c>
      <c r="D20" s="6">
        <v>95.682228373050819</v>
      </c>
      <c r="E20" s="35" t="s">
        <v>2</v>
      </c>
    </row>
    <row r="21" spans="2:5" x14ac:dyDescent="0.2">
      <c r="B21" s="7" t="s">
        <v>2755</v>
      </c>
      <c r="C21" s="6">
        <v>51</v>
      </c>
      <c r="D21" s="6">
        <v>97.11032133384262</v>
      </c>
      <c r="E21" s="35" t="s">
        <v>2</v>
      </c>
    </row>
    <row r="22" spans="2:5" x14ac:dyDescent="0.2">
      <c r="B22" s="7" t="s">
        <v>2756</v>
      </c>
      <c r="C22" s="6">
        <v>54</v>
      </c>
      <c r="D22" s="6">
        <v>100.24893757531679</v>
      </c>
      <c r="E22" s="35" t="s">
        <v>2</v>
      </c>
    </row>
    <row r="23" spans="2:5" x14ac:dyDescent="0.2">
      <c r="B23" s="7" t="s">
        <v>2757</v>
      </c>
      <c r="C23" s="6">
        <v>52</v>
      </c>
      <c r="D23" s="6">
        <v>99.014445281565031</v>
      </c>
      <c r="E23" s="35" t="s">
        <v>2</v>
      </c>
    </row>
    <row r="24" spans="2:5" x14ac:dyDescent="0.2">
      <c r="B24" s="7" t="s">
        <v>2966</v>
      </c>
      <c r="C24" s="6">
        <v>54.666666666666664</v>
      </c>
      <c r="D24" s="6">
        <v>104.09210914215809</v>
      </c>
      <c r="E24" s="35" t="s">
        <v>2</v>
      </c>
    </row>
    <row r="25" spans="2:5" x14ac:dyDescent="0.2">
      <c r="B25" s="7" t="s">
        <v>2967</v>
      </c>
      <c r="C25" s="6">
        <v>54.4</v>
      </c>
      <c r="D25" s="6">
        <v>103.58434275609879</v>
      </c>
      <c r="E25" s="35" t="s">
        <v>2</v>
      </c>
    </row>
    <row r="26" spans="2:5" x14ac:dyDescent="0.2">
      <c r="B26" s="7" t="s">
        <v>2758</v>
      </c>
      <c r="C26" s="6">
        <v>52.714285714285715</v>
      </c>
      <c r="D26" s="6">
        <v>100.37453381565246</v>
      </c>
      <c r="E26" s="35" t="s">
        <v>2</v>
      </c>
    </row>
    <row r="27" spans="2:5" x14ac:dyDescent="0.2">
      <c r="B27" s="7" t="s">
        <v>2968</v>
      </c>
      <c r="C27" s="6">
        <v>56</v>
      </c>
      <c r="D27" s="6">
        <v>106.63094107245465</v>
      </c>
      <c r="E27" s="35" t="s">
        <v>2</v>
      </c>
    </row>
    <row r="28" spans="2:5" x14ac:dyDescent="0.2">
      <c r="B28" s="7" t="s">
        <v>2969</v>
      </c>
      <c r="C28" s="6">
        <v>59</v>
      </c>
      <c r="D28" s="6">
        <v>112.34331291562187</v>
      </c>
      <c r="E28" s="35" t="s">
        <v>2</v>
      </c>
    </row>
    <row r="29" spans="2:5" x14ac:dyDescent="0.2">
      <c r="B29" s="7" t="s">
        <v>2970</v>
      </c>
      <c r="C29" s="6">
        <v>57.75</v>
      </c>
      <c r="D29" s="6">
        <v>109.96315798096886</v>
      </c>
      <c r="E29" s="35" t="s">
        <v>2</v>
      </c>
    </row>
    <row r="30" spans="2:5" x14ac:dyDescent="0.2">
      <c r="B30" s="7" t="s">
        <v>466</v>
      </c>
      <c r="C30" s="6">
        <v>56</v>
      </c>
      <c r="D30" s="6">
        <v>115.57786522154107</v>
      </c>
      <c r="E30" s="35" t="s">
        <v>2</v>
      </c>
    </row>
    <row r="31" spans="2:5" x14ac:dyDescent="0.2">
      <c r="B31" s="7" t="s">
        <v>473</v>
      </c>
      <c r="C31" s="6">
        <v>47</v>
      </c>
      <c r="D31" s="6">
        <v>97.002851168079118</v>
      </c>
      <c r="E31" s="35" t="s">
        <v>2</v>
      </c>
    </row>
    <row r="32" spans="2:5" x14ac:dyDescent="0.2">
      <c r="B32" s="7" t="s">
        <v>169</v>
      </c>
      <c r="C32" s="35">
        <v>48.25</v>
      </c>
      <c r="D32" s="35">
        <v>105.47893423051427</v>
      </c>
      <c r="E32" s="35" t="s">
        <v>2</v>
      </c>
    </row>
    <row r="33" spans="2:5" x14ac:dyDescent="0.2">
      <c r="B33" s="7" t="s">
        <v>15</v>
      </c>
      <c r="C33" s="35">
        <v>47.333333333333336</v>
      </c>
      <c r="D33" s="35">
        <v>103.47501665445961</v>
      </c>
      <c r="E33" s="35" t="s">
        <v>2</v>
      </c>
    </row>
    <row r="34" spans="2:5" x14ac:dyDescent="0.2">
      <c r="B34" s="7" t="s">
        <v>35</v>
      </c>
      <c r="C34" s="35">
        <v>48.833333333333336</v>
      </c>
      <c r="D34" s="35">
        <v>106.75415450618544</v>
      </c>
      <c r="E34" s="35" t="s">
        <v>2</v>
      </c>
    </row>
    <row r="35" spans="2:5" x14ac:dyDescent="0.2">
      <c r="B35" s="7" t="s">
        <v>170</v>
      </c>
      <c r="C35" s="35">
        <v>47.25</v>
      </c>
      <c r="D35" s="35">
        <v>103.29284232936371</v>
      </c>
      <c r="E35" s="35" t="s">
        <v>2</v>
      </c>
    </row>
    <row r="36" spans="2:5" x14ac:dyDescent="0.2">
      <c r="B36" s="7" t="s">
        <v>171</v>
      </c>
      <c r="C36" s="35">
        <v>46.166666666666664</v>
      </c>
      <c r="D36" s="35">
        <v>100.92457610311726</v>
      </c>
      <c r="E36" s="35" t="s">
        <v>2</v>
      </c>
    </row>
    <row r="37" spans="2:5" x14ac:dyDescent="0.2">
      <c r="B37" s="7" t="s">
        <v>63</v>
      </c>
      <c r="C37" s="35">
        <v>47.909090909090907</v>
      </c>
      <c r="D37" s="35">
        <v>104.73367562784931</v>
      </c>
      <c r="E37" s="35" t="s">
        <v>2</v>
      </c>
    </row>
    <row r="38" spans="2:5" x14ac:dyDescent="0.2">
      <c r="B38" s="7" t="s">
        <v>79</v>
      </c>
      <c r="C38" s="35">
        <v>49.166666666666664</v>
      </c>
      <c r="D38" s="35">
        <v>107.48285180656893</v>
      </c>
      <c r="E38" s="35" t="s">
        <v>2</v>
      </c>
    </row>
    <row r="39" spans="2:5" x14ac:dyDescent="0.2">
      <c r="B39" s="7" t="s">
        <v>172</v>
      </c>
      <c r="C39" s="35">
        <v>48.083333333333336</v>
      </c>
      <c r="D39" s="35">
        <v>105.11458558032253</v>
      </c>
      <c r="E39" s="35" t="s">
        <v>2</v>
      </c>
    </row>
    <row r="40" spans="2:5" x14ac:dyDescent="0.2">
      <c r="B40" s="7" t="s">
        <v>173</v>
      </c>
      <c r="C40" s="35">
        <v>49.5</v>
      </c>
      <c r="D40" s="35">
        <v>108.21154910695246</v>
      </c>
      <c r="E40" s="35" t="s">
        <v>2</v>
      </c>
    </row>
    <row r="41" spans="2:5" x14ac:dyDescent="0.2">
      <c r="B41" s="7" t="s">
        <v>174</v>
      </c>
      <c r="C41" s="35">
        <v>48.5</v>
      </c>
      <c r="D41" s="35">
        <v>106.02545720580191</v>
      </c>
      <c r="E41" s="35" t="s">
        <v>2</v>
      </c>
    </row>
    <row r="42" spans="2:5" x14ac:dyDescent="0.2">
      <c r="B42" s="7" t="s">
        <v>80</v>
      </c>
      <c r="C42" s="35">
        <v>50.666666666666664</v>
      </c>
      <c r="D42" s="35">
        <v>110.76198965829477</v>
      </c>
      <c r="E42" s="35" t="s">
        <v>2</v>
      </c>
    </row>
    <row r="43" spans="2:5" x14ac:dyDescent="0.2">
      <c r="B43" s="7" t="s">
        <v>175</v>
      </c>
      <c r="C43" s="35">
        <v>44.916666666666664</v>
      </c>
      <c r="D43" s="35">
        <v>98.191961226679069</v>
      </c>
      <c r="E43" s="35" t="s">
        <v>2</v>
      </c>
    </row>
    <row r="44" spans="2:5" x14ac:dyDescent="0.2">
      <c r="B44" s="7" t="s">
        <v>176</v>
      </c>
      <c r="C44" s="35">
        <v>53</v>
      </c>
      <c r="D44" s="35">
        <v>115.8628707609794</v>
      </c>
      <c r="E44" s="35" t="s">
        <v>2</v>
      </c>
    </row>
    <row r="45" spans="2:5" x14ac:dyDescent="0.2">
      <c r="B45" s="7" t="s">
        <v>177</v>
      </c>
      <c r="C45" s="35">
        <v>48.666666666666664</v>
      </c>
      <c r="D45" s="35">
        <v>106.38980585599366</v>
      </c>
      <c r="E45" s="35" t="s">
        <v>2</v>
      </c>
    </row>
    <row r="46" spans="2:5" x14ac:dyDescent="0.2">
      <c r="B46" s="7" t="s">
        <v>178</v>
      </c>
      <c r="C46" s="35">
        <v>45.75</v>
      </c>
      <c r="D46" s="35">
        <v>100.01370447763789</v>
      </c>
      <c r="E46" s="35" t="s">
        <v>2</v>
      </c>
    </row>
    <row r="47" spans="2:5" x14ac:dyDescent="0.2">
      <c r="B47" s="7" t="s">
        <v>179</v>
      </c>
      <c r="C47" s="35">
        <v>45.25</v>
      </c>
      <c r="D47" s="35">
        <v>98.920658527062599</v>
      </c>
      <c r="E47" s="35" t="s">
        <v>2</v>
      </c>
    </row>
    <row r="48" spans="2:5" x14ac:dyDescent="0.2">
      <c r="B48" s="7" t="s">
        <v>81</v>
      </c>
      <c r="C48" s="35">
        <v>44.5</v>
      </c>
      <c r="D48" s="35">
        <v>97.281089601199682</v>
      </c>
      <c r="E48" s="35" t="s">
        <v>2</v>
      </c>
    </row>
    <row r="49" spans="2:5" x14ac:dyDescent="0.2">
      <c r="B49" s="7" t="s">
        <v>180</v>
      </c>
      <c r="C49" s="35">
        <v>44.416666666666664</v>
      </c>
      <c r="D49" s="35">
        <v>97.098915276103796</v>
      </c>
      <c r="E49" s="35" t="s">
        <v>2</v>
      </c>
    </row>
    <row r="50" spans="2:5" x14ac:dyDescent="0.2">
      <c r="B50" s="7" t="s">
        <v>27</v>
      </c>
      <c r="C50" s="35">
        <v>43</v>
      </c>
      <c r="D50" s="35">
        <v>94.001951749473861</v>
      </c>
      <c r="E50" s="35" t="s">
        <v>2</v>
      </c>
    </row>
    <row r="51" spans="2:5" x14ac:dyDescent="0.2">
      <c r="B51" s="7" t="s">
        <v>181</v>
      </c>
      <c r="C51" s="35">
        <v>43.125</v>
      </c>
      <c r="D51" s="35">
        <v>94.275213237117683</v>
      </c>
      <c r="E51" s="35" t="s">
        <v>2</v>
      </c>
    </row>
    <row r="52" spans="2:5" x14ac:dyDescent="0.2">
      <c r="B52" s="7" t="s">
        <v>182</v>
      </c>
      <c r="C52" s="35">
        <v>43.090909090909093</v>
      </c>
      <c r="D52" s="35">
        <v>94.200687376851178</v>
      </c>
      <c r="E52" s="35" t="s">
        <v>2</v>
      </c>
    </row>
    <row r="53" spans="2:5" x14ac:dyDescent="0.2">
      <c r="B53" s="7" t="s">
        <v>183</v>
      </c>
      <c r="C53" s="35">
        <v>44.909090909090907</v>
      </c>
      <c r="D53" s="35">
        <v>98.175399924397638</v>
      </c>
      <c r="E53" s="35" t="s">
        <v>2</v>
      </c>
    </row>
    <row r="54" spans="2:5" x14ac:dyDescent="0.2">
      <c r="B54" s="7" t="s">
        <v>184</v>
      </c>
      <c r="C54" s="35">
        <v>44.333333333333336</v>
      </c>
      <c r="D54" s="35">
        <v>96.916740951007938</v>
      </c>
      <c r="E54" s="35" t="s">
        <v>2</v>
      </c>
    </row>
    <row r="55" spans="2:5" x14ac:dyDescent="0.2">
      <c r="B55" s="7" t="s">
        <v>185</v>
      </c>
      <c r="C55" s="35">
        <v>44.5</v>
      </c>
      <c r="D55" s="35">
        <v>97.281089601199682</v>
      </c>
      <c r="E55" s="35" t="s">
        <v>2</v>
      </c>
    </row>
    <row r="56" spans="2:5" x14ac:dyDescent="0.2">
      <c r="B56" s="7" t="s">
        <v>186</v>
      </c>
      <c r="C56" s="35">
        <v>44.166666666666664</v>
      </c>
      <c r="D56" s="35">
        <v>96.552392300816152</v>
      </c>
      <c r="E56" s="35" t="s">
        <v>2</v>
      </c>
    </row>
    <row r="57" spans="2:5" x14ac:dyDescent="0.2">
      <c r="B57" s="7" t="s">
        <v>187</v>
      </c>
      <c r="C57" s="35">
        <v>44.25</v>
      </c>
      <c r="D57" s="35">
        <v>96.734566625912052</v>
      </c>
      <c r="E57" s="35" t="s">
        <v>2</v>
      </c>
    </row>
    <row r="58" spans="2:5" x14ac:dyDescent="0.2">
      <c r="B58" s="7" t="s">
        <v>188</v>
      </c>
      <c r="C58" s="35">
        <v>43.166666666666664</v>
      </c>
      <c r="D58" s="35">
        <v>94.366300399665604</v>
      </c>
      <c r="E58" s="35" t="s">
        <v>2</v>
      </c>
    </row>
    <row r="59" spans="2:5" x14ac:dyDescent="0.2">
      <c r="B59" s="7" t="s">
        <v>189</v>
      </c>
      <c r="C59" s="35">
        <v>46.5</v>
      </c>
      <c r="D59" s="35">
        <v>101.6532734035008</v>
      </c>
      <c r="E59" s="35" t="s">
        <v>2</v>
      </c>
    </row>
    <row r="60" spans="2:5" x14ac:dyDescent="0.2">
      <c r="B60" s="7" t="s">
        <v>190</v>
      </c>
      <c r="C60" s="35">
        <v>45.666666666666664</v>
      </c>
      <c r="D60" s="35">
        <v>99.831530152541987</v>
      </c>
      <c r="E60" s="35" t="s">
        <v>2</v>
      </c>
    </row>
    <row r="61" spans="2:5" x14ac:dyDescent="0.2">
      <c r="B61" s="7" t="s">
        <v>191</v>
      </c>
      <c r="C61" s="35">
        <v>44.9</v>
      </c>
      <c r="D61" s="35">
        <v>98.155526361659909</v>
      </c>
      <c r="E61" s="35" t="s">
        <v>2</v>
      </c>
    </row>
    <row r="62" spans="2:5" x14ac:dyDescent="0.2">
      <c r="B62" s="7" t="s">
        <v>82</v>
      </c>
      <c r="C62" s="35">
        <v>43.18181818181818</v>
      </c>
      <c r="D62" s="35">
        <v>94.399423004228495</v>
      </c>
      <c r="E62" s="35" t="s">
        <v>2</v>
      </c>
    </row>
    <row r="63" spans="2:5" x14ac:dyDescent="0.2">
      <c r="B63" s="7" t="s">
        <v>192</v>
      </c>
      <c r="C63" s="35">
        <v>43.166666666666664</v>
      </c>
      <c r="D63" s="35">
        <v>94.366300399665604</v>
      </c>
      <c r="E63" s="35" t="s">
        <v>2</v>
      </c>
    </row>
    <row r="64" spans="2:5" x14ac:dyDescent="0.2">
      <c r="B64" s="7" t="s">
        <v>193</v>
      </c>
      <c r="C64" s="35">
        <v>43.5</v>
      </c>
      <c r="D64" s="35">
        <v>95.094997700049134</v>
      </c>
      <c r="E64" s="35" t="s">
        <v>2</v>
      </c>
    </row>
    <row r="65" spans="2:5" x14ac:dyDescent="0.2">
      <c r="B65" s="7" t="s">
        <v>194</v>
      </c>
      <c r="C65" s="35">
        <v>43.583333333333336</v>
      </c>
      <c r="D65" s="35">
        <v>95.27717202514502</v>
      </c>
      <c r="E65" s="35" t="s">
        <v>2</v>
      </c>
    </row>
    <row r="66" spans="2:5" x14ac:dyDescent="0.2">
      <c r="B66" s="7" t="s">
        <v>83</v>
      </c>
      <c r="C66" s="35">
        <v>47.75</v>
      </c>
      <c r="D66" s="35">
        <v>104.385888279939</v>
      </c>
      <c r="E66" s="35" t="s">
        <v>2</v>
      </c>
    </row>
    <row r="67" spans="2:5" x14ac:dyDescent="0.2">
      <c r="B67" s="7" t="s">
        <v>195</v>
      </c>
      <c r="C67" s="35">
        <v>43.833333333333336</v>
      </c>
      <c r="D67" s="35">
        <v>95.823695000432664</v>
      </c>
      <c r="E67" s="35" t="s">
        <v>2</v>
      </c>
    </row>
    <row r="68" spans="2:5" x14ac:dyDescent="0.2">
      <c r="B68" s="7" t="s">
        <v>84</v>
      </c>
      <c r="C68" s="35">
        <v>43.8</v>
      </c>
      <c r="D68" s="35">
        <v>95.750825270394301</v>
      </c>
      <c r="E68" s="35" t="s">
        <v>2</v>
      </c>
    </row>
    <row r="69" spans="2:5" x14ac:dyDescent="0.2">
      <c r="B69" s="7" t="s">
        <v>64</v>
      </c>
      <c r="C69" s="35">
        <v>43</v>
      </c>
      <c r="D69" s="35">
        <v>94.001951749473861</v>
      </c>
      <c r="E69" s="35" t="s">
        <v>2</v>
      </c>
    </row>
    <row r="70" spans="2:5" x14ac:dyDescent="0.2">
      <c r="B70" s="7" t="s">
        <v>85</v>
      </c>
      <c r="C70" s="35">
        <v>43</v>
      </c>
      <c r="D70" s="35">
        <v>94.001951749473861</v>
      </c>
      <c r="E70" s="35" t="s">
        <v>2</v>
      </c>
    </row>
    <row r="71" spans="2:5" x14ac:dyDescent="0.2">
      <c r="B71" s="7" t="s">
        <v>196</v>
      </c>
      <c r="C71" s="35">
        <v>42.166666666666664</v>
      </c>
      <c r="D71" s="35">
        <v>102.44850579056771</v>
      </c>
      <c r="E71" s="35" t="s">
        <v>2</v>
      </c>
    </row>
    <row r="72" spans="2:5" x14ac:dyDescent="0.2">
      <c r="B72" s="7" t="s">
        <v>86</v>
      </c>
      <c r="C72" s="35">
        <v>42</v>
      </c>
      <c r="D72" s="35">
        <v>102.0435709850714</v>
      </c>
      <c r="E72" s="35" t="s">
        <v>2</v>
      </c>
    </row>
    <row r="73" spans="2:5" x14ac:dyDescent="0.2">
      <c r="B73" s="7" t="s">
        <v>197</v>
      </c>
      <c r="C73" s="35">
        <v>41.666666666666664</v>
      </c>
      <c r="D73" s="35">
        <v>101.23370137407876</v>
      </c>
      <c r="E73" s="35" t="s">
        <v>2</v>
      </c>
    </row>
    <row r="74" spans="2:5" x14ac:dyDescent="0.2">
      <c r="B74" s="7" t="s">
        <v>198</v>
      </c>
      <c r="C74" s="35">
        <v>40.833333333333336</v>
      </c>
      <c r="D74" s="35">
        <v>99.209027346597196</v>
      </c>
      <c r="E74" s="35" t="s">
        <v>2</v>
      </c>
    </row>
    <row r="75" spans="2:5" x14ac:dyDescent="0.2">
      <c r="B75" s="7" t="s">
        <v>199</v>
      </c>
      <c r="C75" s="35">
        <v>40.75</v>
      </c>
      <c r="D75" s="35">
        <v>99.006559943849041</v>
      </c>
      <c r="E75" s="35" t="s">
        <v>2</v>
      </c>
    </row>
    <row r="76" spans="2:5" x14ac:dyDescent="0.2">
      <c r="B76" s="7" t="s">
        <v>87</v>
      </c>
      <c r="C76" s="35">
        <v>41.222222222222221</v>
      </c>
      <c r="D76" s="35">
        <v>100.15387522608859</v>
      </c>
      <c r="E76" s="35" t="s">
        <v>2</v>
      </c>
    </row>
    <row r="77" spans="2:5" x14ac:dyDescent="0.2">
      <c r="B77" s="7" t="s">
        <v>200</v>
      </c>
      <c r="C77" s="35">
        <v>41.166666666666664</v>
      </c>
      <c r="D77" s="35">
        <v>100.01889695758982</v>
      </c>
      <c r="E77" s="35" t="s">
        <v>2</v>
      </c>
    </row>
    <row r="78" spans="2:5" x14ac:dyDescent="0.2">
      <c r="B78" s="7" t="s">
        <v>65</v>
      </c>
      <c r="C78" s="35">
        <v>40.833333333333336</v>
      </c>
      <c r="D78" s="35">
        <v>99.209027346597196</v>
      </c>
      <c r="E78" s="35" t="s">
        <v>2</v>
      </c>
    </row>
    <row r="79" spans="2:5" x14ac:dyDescent="0.2">
      <c r="B79" s="7" t="s">
        <v>66</v>
      </c>
      <c r="C79" s="35">
        <v>40.833333333333336</v>
      </c>
      <c r="D79" s="35">
        <v>99.209027346597196</v>
      </c>
      <c r="E79" s="35" t="s">
        <v>2</v>
      </c>
    </row>
    <row r="80" spans="2:5" x14ac:dyDescent="0.2">
      <c r="B80" s="7" t="s">
        <v>201</v>
      </c>
      <c r="C80" s="35">
        <v>41.833333333333336</v>
      </c>
      <c r="D80" s="35">
        <v>101.6386361795751</v>
      </c>
      <c r="E80" s="35" t="s">
        <v>2</v>
      </c>
    </row>
    <row r="81" spans="2:5" x14ac:dyDescent="0.2">
      <c r="B81" s="7" t="s">
        <v>88</v>
      </c>
      <c r="C81" s="35">
        <v>40.833333333333336</v>
      </c>
      <c r="D81" s="35">
        <v>99.209027346597196</v>
      </c>
      <c r="E81" s="35" t="s">
        <v>2</v>
      </c>
    </row>
    <row r="82" spans="2:5" x14ac:dyDescent="0.2">
      <c r="B82" s="7" t="s">
        <v>202</v>
      </c>
      <c r="C82" s="35">
        <v>40.75</v>
      </c>
      <c r="D82" s="35">
        <v>99.006559943849041</v>
      </c>
      <c r="E82" s="35" t="s">
        <v>2</v>
      </c>
    </row>
    <row r="83" spans="2:5" x14ac:dyDescent="0.2">
      <c r="B83" s="7" t="s">
        <v>89</v>
      </c>
      <c r="C83" s="35">
        <v>41.666666666666664</v>
      </c>
      <c r="D83" s="35">
        <v>101.23370137407876</v>
      </c>
      <c r="E83" s="35" t="s">
        <v>2</v>
      </c>
    </row>
    <row r="84" spans="2:5" x14ac:dyDescent="0.2">
      <c r="B84" s="7" t="s">
        <v>203</v>
      </c>
      <c r="C84" s="35">
        <v>41.8</v>
      </c>
      <c r="D84" s="35">
        <v>101.55764921847583</v>
      </c>
      <c r="E84" s="35" t="s">
        <v>2</v>
      </c>
    </row>
    <row r="85" spans="2:5" x14ac:dyDescent="0.2">
      <c r="B85" s="7" t="s">
        <v>204</v>
      </c>
      <c r="C85" s="35">
        <v>41.25</v>
      </c>
      <c r="D85" s="35">
        <v>100.22136436033799</v>
      </c>
      <c r="E85" s="35" t="s">
        <v>2</v>
      </c>
    </row>
    <row r="86" spans="2:5" x14ac:dyDescent="0.2">
      <c r="B86" s="7" t="s">
        <v>90</v>
      </c>
      <c r="C86" s="35">
        <v>40.416666666666664</v>
      </c>
      <c r="D86" s="35">
        <v>98.196690332856406</v>
      </c>
      <c r="E86" s="35" t="s">
        <v>2</v>
      </c>
    </row>
    <row r="87" spans="2:5" x14ac:dyDescent="0.2">
      <c r="B87" s="7" t="s">
        <v>205</v>
      </c>
      <c r="C87" s="35">
        <v>41</v>
      </c>
      <c r="D87" s="35">
        <v>99.613962152093507</v>
      </c>
      <c r="E87" s="35" t="s">
        <v>2</v>
      </c>
    </row>
    <row r="88" spans="2:5" x14ac:dyDescent="0.2">
      <c r="B88" s="7" t="s">
        <v>206</v>
      </c>
      <c r="C88" s="35">
        <v>41</v>
      </c>
      <c r="D88" s="35">
        <v>99.613962152093507</v>
      </c>
      <c r="E88" s="35" t="s">
        <v>2</v>
      </c>
    </row>
    <row r="89" spans="2:5" x14ac:dyDescent="0.2">
      <c r="B89" s="7" t="s">
        <v>207</v>
      </c>
      <c r="C89" s="35">
        <v>40.833333333333336</v>
      </c>
      <c r="D89" s="35">
        <v>99.209027346597196</v>
      </c>
      <c r="E89" s="35" t="s">
        <v>2</v>
      </c>
    </row>
    <row r="90" spans="2:5" x14ac:dyDescent="0.2">
      <c r="B90" s="7" t="s">
        <v>208</v>
      </c>
      <c r="C90" s="35">
        <v>41</v>
      </c>
      <c r="D90" s="35">
        <v>99.613962152093507</v>
      </c>
      <c r="E90" s="35" t="s">
        <v>2</v>
      </c>
    </row>
    <row r="91" spans="2:5" x14ac:dyDescent="0.2">
      <c r="B91" s="7" t="s">
        <v>209</v>
      </c>
      <c r="C91" s="35">
        <v>41.75</v>
      </c>
      <c r="D91" s="35">
        <v>101.43616877682693</v>
      </c>
      <c r="E91" s="35" t="s">
        <v>2</v>
      </c>
    </row>
    <row r="92" spans="2:5" x14ac:dyDescent="0.2">
      <c r="B92" s="7" t="s">
        <v>11</v>
      </c>
      <c r="C92" s="35">
        <v>41.5</v>
      </c>
      <c r="D92" s="35">
        <v>100.82876656858245</v>
      </c>
      <c r="E92" s="35" t="s">
        <v>2</v>
      </c>
    </row>
    <row r="93" spans="2:5" x14ac:dyDescent="0.2">
      <c r="B93" s="7" t="s">
        <v>210</v>
      </c>
      <c r="C93" s="35">
        <v>40.916666666666664</v>
      </c>
      <c r="D93" s="35">
        <v>99.411494749345351</v>
      </c>
      <c r="E93" s="35" t="s">
        <v>2</v>
      </c>
    </row>
    <row r="94" spans="2:5" x14ac:dyDescent="0.2">
      <c r="B94" s="7" t="s">
        <v>91</v>
      </c>
      <c r="C94" s="35">
        <v>41.25</v>
      </c>
      <c r="D94" s="35">
        <v>100.22136436033799</v>
      </c>
      <c r="E94" s="35" t="s">
        <v>2</v>
      </c>
    </row>
    <row r="95" spans="2:5" x14ac:dyDescent="0.2">
      <c r="B95" s="7" t="s">
        <v>92</v>
      </c>
      <c r="C95" s="35">
        <v>41.75</v>
      </c>
      <c r="D95" s="35">
        <v>101.43616877682693</v>
      </c>
      <c r="E95" s="35" t="s">
        <v>2</v>
      </c>
    </row>
    <row r="96" spans="2:5" x14ac:dyDescent="0.2">
      <c r="B96" s="7" t="s">
        <v>211</v>
      </c>
      <c r="C96" s="35">
        <v>41.416666666666664</v>
      </c>
      <c r="D96" s="35">
        <v>100.62629916583428</v>
      </c>
      <c r="E96" s="35" t="s">
        <v>2</v>
      </c>
    </row>
    <row r="97" spans="2:5" x14ac:dyDescent="0.2">
      <c r="B97" s="7" t="s">
        <v>212</v>
      </c>
      <c r="C97" s="35">
        <v>40.545454545454547</v>
      </c>
      <c r="D97" s="35">
        <v>98.509594500739922</v>
      </c>
      <c r="E97" s="35" t="s">
        <v>2</v>
      </c>
    </row>
    <row r="98" spans="2:5" x14ac:dyDescent="0.2">
      <c r="B98" s="7" t="s">
        <v>213</v>
      </c>
      <c r="C98" s="35">
        <v>41.083333333333336</v>
      </c>
      <c r="D98" s="35">
        <v>99.81642955484169</v>
      </c>
      <c r="E98" s="35" t="s">
        <v>2</v>
      </c>
    </row>
    <row r="99" spans="2:5" x14ac:dyDescent="0.2">
      <c r="B99" s="7" t="s">
        <v>214</v>
      </c>
      <c r="C99" s="35">
        <v>40.666666666666664</v>
      </c>
      <c r="D99" s="35">
        <v>98.804092541100886</v>
      </c>
      <c r="E99" s="35" t="s">
        <v>2</v>
      </c>
    </row>
    <row r="100" spans="2:5" x14ac:dyDescent="0.2">
      <c r="B100" s="7" t="s">
        <v>93</v>
      </c>
      <c r="C100" s="35">
        <v>41.416666666666664</v>
      </c>
      <c r="D100" s="35">
        <v>100.62629916583428</v>
      </c>
      <c r="E100" s="35" t="s">
        <v>2</v>
      </c>
    </row>
    <row r="101" spans="2:5" x14ac:dyDescent="0.2">
      <c r="B101" s="7" t="s">
        <v>215</v>
      </c>
      <c r="C101" s="35">
        <v>40.916666666666664</v>
      </c>
      <c r="D101" s="35">
        <v>99.411494749345351</v>
      </c>
      <c r="E101" s="35" t="s">
        <v>2</v>
      </c>
    </row>
    <row r="102" spans="2:5" x14ac:dyDescent="0.2">
      <c r="B102" s="7" t="s">
        <v>36</v>
      </c>
      <c r="C102" s="35">
        <v>41.454545454545453</v>
      </c>
      <c r="D102" s="35">
        <v>100.71832980344709</v>
      </c>
      <c r="E102" s="35" t="s">
        <v>2</v>
      </c>
    </row>
    <row r="103" spans="2:5" x14ac:dyDescent="0.2">
      <c r="B103" s="7" t="s">
        <v>67</v>
      </c>
      <c r="C103" s="35">
        <v>41.25</v>
      </c>
      <c r="D103" s="35">
        <v>100.22136436033799</v>
      </c>
      <c r="E103" s="35" t="s">
        <v>2</v>
      </c>
    </row>
    <row r="104" spans="2:5" x14ac:dyDescent="0.2">
      <c r="B104" s="7" t="s">
        <v>216</v>
      </c>
      <c r="C104" s="35">
        <v>40.333333333333336</v>
      </c>
      <c r="D104" s="35">
        <v>97.994222930108251</v>
      </c>
      <c r="E104" s="35" t="s">
        <v>2</v>
      </c>
    </row>
    <row r="105" spans="2:5" x14ac:dyDescent="0.2">
      <c r="B105" s="7" t="s">
        <v>217</v>
      </c>
      <c r="C105" s="35">
        <v>41.916666666666664</v>
      </c>
      <c r="D105" s="35">
        <v>101.84110358232323</v>
      </c>
      <c r="E105" s="35" t="s">
        <v>2</v>
      </c>
    </row>
    <row r="106" spans="2:5" x14ac:dyDescent="0.2">
      <c r="B106" s="7" t="s">
        <v>218</v>
      </c>
      <c r="C106" s="35">
        <v>40</v>
      </c>
      <c r="D106" s="35">
        <v>97.184353319115615</v>
      </c>
      <c r="E106" s="35" t="s">
        <v>2</v>
      </c>
    </row>
    <row r="107" spans="2:5" x14ac:dyDescent="0.2">
      <c r="B107" s="7" t="s">
        <v>28</v>
      </c>
      <c r="C107" s="35">
        <v>53.272727272727273</v>
      </c>
      <c r="D107" s="35">
        <v>103.17047728082999</v>
      </c>
      <c r="E107" s="35" t="s">
        <v>2</v>
      </c>
    </row>
    <row r="108" spans="2:5" x14ac:dyDescent="0.2">
      <c r="B108" s="7" t="s">
        <v>94</v>
      </c>
      <c r="C108" s="35">
        <v>53.25</v>
      </c>
      <c r="D108" s="35">
        <v>103.12646257209244</v>
      </c>
      <c r="E108" s="35" t="s">
        <v>2</v>
      </c>
    </row>
    <row r="109" spans="2:5" x14ac:dyDescent="0.2">
      <c r="B109" s="7" t="s">
        <v>68</v>
      </c>
      <c r="C109" s="35">
        <v>51.75</v>
      </c>
      <c r="D109" s="35">
        <v>100.22149179541378</v>
      </c>
      <c r="E109" s="35" t="s">
        <v>2</v>
      </c>
    </row>
    <row r="110" spans="2:5" x14ac:dyDescent="0.2">
      <c r="B110" s="7" t="s">
        <v>220</v>
      </c>
      <c r="C110" s="35">
        <v>51.5</v>
      </c>
      <c r="D110" s="35">
        <v>99.73732999930067</v>
      </c>
      <c r="E110" s="35" t="s">
        <v>2</v>
      </c>
    </row>
    <row r="111" spans="2:5" x14ac:dyDescent="0.2">
      <c r="B111" s="7" t="s">
        <v>16</v>
      </c>
      <c r="C111" s="35">
        <v>61</v>
      </c>
      <c r="D111" s="35">
        <v>118.13547825159885</v>
      </c>
      <c r="E111" s="35" t="s">
        <v>2</v>
      </c>
    </row>
    <row r="112" spans="2:5" x14ac:dyDescent="0.2">
      <c r="B112" s="7" t="s">
        <v>221</v>
      </c>
      <c r="C112" s="35">
        <v>51.583333333333336</v>
      </c>
      <c r="D112" s="35">
        <v>99.898717264671717</v>
      </c>
      <c r="E112" s="35" t="s">
        <v>2</v>
      </c>
    </row>
    <row r="113" spans="2:5" x14ac:dyDescent="0.2">
      <c r="B113" s="7" t="s">
        <v>222</v>
      </c>
      <c r="C113" s="35">
        <v>52.75</v>
      </c>
      <c r="D113" s="35">
        <v>102.15813897986622</v>
      </c>
      <c r="E113" s="35" t="s">
        <v>2</v>
      </c>
    </row>
    <row r="114" spans="2:5" x14ac:dyDescent="0.2">
      <c r="B114" s="7" t="s">
        <v>95</v>
      </c>
      <c r="C114" s="35">
        <v>53.5</v>
      </c>
      <c r="D114" s="35">
        <v>103.61062436820555</v>
      </c>
      <c r="E114" s="35" t="s">
        <v>2</v>
      </c>
    </row>
    <row r="115" spans="2:5" x14ac:dyDescent="0.2">
      <c r="B115" s="7" t="s">
        <v>96</v>
      </c>
      <c r="C115" s="35">
        <v>50.81818181818182</v>
      </c>
      <c r="D115" s="35">
        <v>98.416888737174006</v>
      </c>
      <c r="E115" s="35" t="s">
        <v>2</v>
      </c>
    </row>
    <row r="116" spans="2:5" x14ac:dyDescent="0.2">
      <c r="B116" s="7" t="s">
        <v>223</v>
      </c>
      <c r="C116" s="35">
        <v>54.25</v>
      </c>
      <c r="D116" s="35">
        <v>105.06310975654488</v>
      </c>
      <c r="E116" s="35" t="s">
        <v>2</v>
      </c>
    </row>
    <row r="117" spans="2:5" x14ac:dyDescent="0.2">
      <c r="B117" s="7" t="s">
        <v>224</v>
      </c>
      <c r="C117" s="35">
        <v>50.75</v>
      </c>
      <c r="D117" s="35">
        <v>98.284844610961343</v>
      </c>
      <c r="E117" s="35" t="s">
        <v>2</v>
      </c>
    </row>
    <row r="118" spans="2:5" x14ac:dyDescent="0.2">
      <c r="B118" s="7" t="s">
        <v>97</v>
      </c>
      <c r="C118" s="35">
        <v>54.25</v>
      </c>
      <c r="D118" s="35">
        <v>105.06310975654488</v>
      </c>
      <c r="E118" s="35" t="s">
        <v>2</v>
      </c>
    </row>
    <row r="119" spans="2:5" x14ac:dyDescent="0.2">
      <c r="B119" s="7" t="s">
        <v>225</v>
      </c>
      <c r="C119" s="35">
        <v>52.583333333333336</v>
      </c>
      <c r="D119" s="35">
        <v>101.83536444912416</v>
      </c>
      <c r="E119" s="35" t="s">
        <v>2</v>
      </c>
    </row>
    <row r="120" spans="2:5" x14ac:dyDescent="0.2">
      <c r="B120" s="7" t="s">
        <v>98</v>
      </c>
      <c r="C120" s="35">
        <v>50.166666666666664</v>
      </c>
      <c r="D120" s="35">
        <v>97.155133753364069</v>
      </c>
      <c r="E120" s="35" t="s">
        <v>2</v>
      </c>
    </row>
    <row r="121" spans="2:5" x14ac:dyDescent="0.2">
      <c r="B121" s="7" t="s">
        <v>69</v>
      </c>
      <c r="C121" s="35">
        <v>52.583333333333336</v>
      </c>
      <c r="D121" s="35">
        <v>101.83536444912416</v>
      </c>
      <c r="E121" s="35" t="s">
        <v>2</v>
      </c>
    </row>
    <row r="122" spans="2:5" x14ac:dyDescent="0.2">
      <c r="B122" s="7" t="s">
        <v>99</v>
      </c>
      <c r="C122" s="35">
        <v>53.583333333333336</v>
      </c>
      <c r="D122" s="35">
        <v>103.7720116335766</v>
      </c>
      <c r="E122" s="35" t="s">
        <v>2</v>
      </c>
    </row>
    <row r="123" spans="2:5" x14ac:dyDescent="0.2">
      <c r="B123" s="7" t="s">
        <v>226</v>
      </c>
      <c r="C123" s="35">
        <v>46.666666666666664</v>
      </c>
      <c r="D123" s="35">
        <v>90.376868607780537</v>
      </c>
      <c r="E123" s="35" t="s">
        <v>2</v>
      </c>
    </row>
    <row r="124" spans="2:5" x14ac:dyDescent="0.2">
      <c r="B124" s="7" t="s">
        <v>100</v>
      </c>
      <c r="C124" s="35">
        <v>50.636363636363633</v>
      </c>
      <c r="D124" s="35">
        <v>98.064771067273554</v>
      </c>
      <c r="E124" s="35" t="s">
        <v>2</v>
      </c>
    </row>
    <row r="125" spans="2:5" x14ac:dyDescent="0.2">
      <c r="B125" s="7" t="s">
        <v>70</v>
      </c>
      <c r="C125" s="35">
        <v>51.916666666666664</v>
      </c>
      <c r="D125" s="35">
        <v>100.54426632615584</v>
      </c>
      <c r="E125" s="35" t="s">
        <v>2</v>
      </c>
    </row>
    <row r="126" spans="2:5" x14ac:dyDescent="0.2">
      <c r="B126" s="7" t="s">
        <v>227</v>
      </c>
      <c r="C126" s="35">
        <v>51.333333333333336</v>
      </c>
      <c r="D126" s="35">
        <v>99.414555468558603</v>
      </c>
      <c r="E126" s="35" t="s">
        <v>2</v>
      </c>
    </row>
    <row r="127" spans="2:5" x14ac:dyDescent="0.2">
      <c r="B127" s="7" t="s">
        <v>228</v>
      </c>
      <c r="C127" s="35">
        <v>50.2</v>
      </c>
      <c r="D127" s="35">
        <v>97.219688659512499</v>
      </c>
      <c r="E127" s="35" t="s">
        <v>2</v>
      </c>
    </row>
    <row r="128" spans="2:5" x14ac:dyDescent="0.2">
      <c r="B128" s="7" t="s">
        <v>229</v>
      </c>
      <c r="C128" s="35">
        <v>48.75</v>
      </c>
      <c r="D128" s="35">
        <v>94.411550242056464</v>
      </c>
      <c r="E128" s="35" t="s">
        <v>2</v>
      </c>
    </row>
    <row r="129" spans="2:5" x14ac:dyDescent="0.2">
      <c r="B129" s="7" t="s">
        <v>230</v>
      </c>
      <c r="C129" s="35">
        <v>50.25</v>
      </c>
      <c r="D129" s="35">
        <v>97.316521018735116</v>
      </c>
      <c r="E129" s="35" t="s">
        <v>2</v>
      </c>
    </row>
    <row r="130" spans="2:5" x14ac:dyDescent="0.2">
      <c r="B130" s="7" t="s">
        <v>29</v>
      </c>
      <c r="C130" s="35">
        <v>50.3</v>
      </c>
      <c r="D130" s="35">
        <v>97.413353377957748</v>
      </c>
      <c r="E130" s="35" t="s">
        <v>2</v>
      </c>
    </row>
    <row r="131" spans="2:5" x14ac:dyDescent="0.2">
      <c r="B131" s="7" t="s">
        <v>37</v>
      </c>
      <c r="C131" s="35">
        <v>49.81818181818182</v>
      </c>
      <c r="D131" s="35">
        <v>96.480241552721566</v>
      </c>
      <c r="E131" s="35" t="s">
        <v>2</v>
      </c>
    </row>
    <row r="132" spans="2:5" x14ac:dyDescent="0.2">
      <c r="B132" s="7" t="s">
        <v>231</v>
      </c>
      <c r="C132" s="35">
        <v>49.916666666666664</v>
      </c>
      <c r="D132" s="35">
        <v>96.670971957250956</v>
      </c>
      <c r="E132" s="35" t="s">
        <v>2</v>
      </c>
    </row>
    <row r="133" spans="2:5" x14ac:dyDescent="0.2">
      <c r="B133" s="7" t="s">
        <v>232</v>
      </c>
      <c r="C133" s="35">
        <v>49.166666666666664</v>
      </c>
      <c r="D133" s="35">
        <v>95.218486568911629</v>
      </c>
      <c r="E133" s="35" t="s">
        <v>2</v>
      </c>
    </row>
    <row r="134" spans="2:5" x14ac:dyDescent="0.2">
      <c r="B134" s="7" t="s">
        <v>233</v>
      </c>
      <c r="C134" s="35">
        <v>48.833333333333336</v>
      </c>
      <c r="D134" s="35">
        <v>94.572937507427511</v>
      </c>
      <c r="E134" s="35" t="s">
        <v>2</v>
      </c>
    </row>
    <row r="135" spans="2:5" x14ac:dyDescent="0.2">
      <c r="B135" s="7" t="s">
        <v>71</v>
      </c>
      <c r="C135" s="35">
        <v>50.583333333333336</v>
      </c>
      <c r="D135" s="35">
        <v>97.962070080219277</v>
      </c>
      <c r="E135" s="35" t="s">
        <v>2</v>
      </c>
    </row>
    <row r="136" spans="2:5" x14ac:dyDescent="0.2">
      <c r="B136" s="7" t="s">
        <v>234</v>
      </c>
      <c r="C136" s="35">
        <v>47.166666666666664</v>
      </c>
      <c r="D136" s="35">
        <v>91.34519220000675</v>
      </c>
      <c r="E136" s="35" t="s">
        <v>2</v>
      </c>
    </row>
    <row r="137" spans="2:5" x14ac:dyDescent="0.2">
      <c r="B137" s="7" t="s">
        <v>235</v>
      </c>
      <c r="C137" s="35">
        <v>50.2</v>
      </c>
      <c r="D137" s="35">
        <v>97.219688659512499</v>
      </c>
      <c r="E137" s="35" t="s">
        <v>2</v>
      </c>
    </row>
    <row r="138" spans="2:5" x14ac:dyDescent="0.2">
      <c r="B138" s="7" t="s">
        <v>101</v>
      </c>
      <c r="C138" s="35">
        <v>51.18181818181818</v>
      </c>
      <c r="D138" s="35">
        <v>99.121124076974894</v>
      </c>
      <c r="E138" s="35" t="s">
        <v>2</v>
      </c>
    </row>
    <row r="139" spans="2:5" x14ac:dyDescent="0.2">
      <c r="B139" s="7" t="s">
        <v>236</v>
      </c>
      <c r="C139" s="35">
        <v>50.416666666666664</v>
      </c>
      <c r="D139" s="35">
        <v>97.639295549477183</v>
      </c>
      <c r="E139" s="35" t="s">
        <v>2</v>
      </c>
    </row>
    <row r="140" spans="2:5" x14ac:dyDescent="0.2">
      <c r="B140" s="7" t="s">
        <v>102</v>
      </c>
      <c r="C140" s="35">
        <v>49.166666666666664</v>
      </c>
      <c r="D140" s="35">
        <v>95.218486568911629</v>
      </c>
      <c r="E140" s="35" t="s">
        <v>2</v>
      </c>
    </row>
    <row r="141" spans="2:5" x14ac:dyDescent="0.2">
      <c r="B141" s="7" t="s">
        <v>103</v>
      </c>
      <c r="C141" s="35">
        <v>52.333333333333336</v>
      </c>
      <c r="D141" s="35">
        <v>101.35120265301104</v>
      </c>
      <c r="E141" s="35" t="s">
        <v>2</v>
      </c>
    </row>
    <row r="142" spans="2:5" x14ac:dyDescent="0.2">
      <c r="B142" s="7" t="s">
        <v>9</v>
      </c>
      <c r="C142" s="35">
        <v>67</v>
      </c>
      <c r="D142" s="35">
        <v>129.75536135831348</v>
      </c>
      <c r="E142" s="35" t="s">
        <v>1205</v>
      </c>
    </row>
    <row r="143" spans="2:5" x14ac:dyDescent="0.2">
      <c r="B143" s="7" t="s">
        <v>72</v>
      </c>
      <c r="C143" s="35">
        <v>52.909090909090907</v>
      </c>
      <c r="D143" s="35">
        <v>102.46624194102911</v>
      </c>
      <c r="E143" s="35" t="s">
        <v>2</v>
      </c>
    </row>
    <row r="144" spans="2:5" x14ac:dyDescent="0.2">
      <c r="B144" s="7" t="s">
        <v>22</v>
      </c>
      <c r="C144" s="35">
        <v>50.555555555555557</v>
      </c>
      <c r="D144" s="35">
        <v>97.90827432509559</v>
      </c>
      <c r="E144" s="35" t="s">
        <v>2</v>
      </c>
    </row>
    <row r="145" spans="2:5" x14ac:dyDescent="0.2">
      <c r="B145" s="7" t="s">
        <v>23</v>
      </c>
      <c r="C145" s="35">
        <v>57.7</v>
      </c>
      <c r="D145" s="35">
        <v>111.7445425429058</v>
      </c>
      <c r="E145" s="35" t="s">
        <v>2</v>
      </c>
    </row>
    <row r="146" spans="2:5" x14ac:dyDescent="0.2">
      <c r="B146" s="7" t="s">
        <v>38</v>
      </c>
      <c r="C146" s="35">
        <v>63</v>
      </c>
      <c r="D146" s="35">
        <v>104.76100293921212</v>
      </c>
      <c r="E146" s="35" t="s">
        <v>2</v>
      </c>
    </row>
    <row r="147" spans="2:5" x14ac:dyDescent="0.2">
      <c r="B147" s="7" t="s">
        <v>237</v>
      </c>
      <c r="C147" s="35">
        <v>62.333333333333336</v>
      </c>
      <c r="D147" s="35">
        <v>103.65242089752735</v>
      </c>
      <c r="E147" s="35" t="s">
        <v>2</v>
      </c>
    </row>
    <row r="148" spans="2:5" x14ac:dyDescent="0.2">
      <c r="B148" s="7" t="s">
        <v>12</v>
      </c>
      <c r="C148" s="35">
        <v>64</v>
      </c>
      <c r="D148" s="35">
        <v>106.4238760017393</v>
      </c>
      <c r="E148" s="35" t="s">
        <v>2</v>
      </c>
    </row>
    <row r="149" spans="2:5" x14ac:dyDescent="0.2">
      <c r="B149" s="7" t="s">
        <v>238</v>
      </c>
      <c r="C149" s="35">
        <v>60.666666666666664</v>
      </c>
      <c r="D149" s="35">
        <v>100.88096579331537</v>
      </c>
      <c r="E149" s="35" t="s">
        <v>2</v>
      </c>
    </row>
    <row r="150" spans="2:5" x14ac:dyDescent="0.2">
      <c r="B150" s="7" t="s">
        <v>17</v>
      </c>
      <c r="C150" s="35">
        <v>63</v>
      </c>
      <c r="D150" s="35">
        <v>104.76100293921212</v>
      </c>
      <c r="E150" s="35" t="s">
        <v>2</v>
      </c>
    </row>
    <row r="151" spans="2:5" x14ac:dyDescent="0.2">
      <c r="B151" s="7" t="s">
        <v>239</v>
      </c>
      <c r="C151" s="35">
        <v>61.333333333333336</v>
      </c>
      <c r="D151" s="35">
        <v>101.98954783500017</v>
      </c>
      <c r="E151" s="35" t="s">
        <v>2</v>
      </c>
    </row>
    <row r="152" spans="2:5" x14ac:dyDescent="0.2">
      <c r="B152" s="7" t="s">
        <v>240</v>
      </c>
      <c r="C152" s="35">
        <v>59.5</v>
      </c>
      <c r="D152" s="35">
        <v>98.940947220367008</v>
      </c>
      <c r="E152" s="35" t="s">
        <v>2</v>
      </c>
    </row>
    <row r="153" spans="2:5" x14ac:dyDescent="0.2">
      <c r="B153" s="7" t="s">
        <v>104</v>
      </c>
      <c r="C153" s="35">
        <v>61.166666666666664</v>
      </c>
      <c r="D153" s="35">
        <v>101.71240232457896</v>
      </c>
      <c r="E153" s="35" t="s">
        <v>2</v>
      </c>
    </row>
    <row r="154" spans="2:5" x14ac:dyDescent="0.2">
      <c r="B154" s="7" t="s">
        <v>241</v>
      </c>
      <c r="C154" s="35">
        <v>59.833333333333336</v>
      </c>
      <c r="D154" s="35">
        <v>99.495238241209407</v>
      </c>
      <c r="E154" s="35" t="s">
        <v>2</v>
      </c>
    </row>
    <row r="155" spans="2:5" x14ac:dyDescent="0.2">
      <c r="B155" s="7" t="s">
        <v>105</v>
      </c>
      <c r="C155" s="35">
        <v>60.833333333333336</v>
      </c>
      <c r="D155" s="35">
        <v>101.15811130373659</v>
      </c>
      <c r="E155" s="35" t="s">
        <v>2</v>
      </c>
    </row>
    <row r="156" spans="2:5" x14ac:dyDescent="0.2">
      <c r="B156" s="7" t="s">
        <v>242</v>
      </c>
      <c r="C156" s="35">
        <v>62.833333333333336</v>
      </c>
      <c r="D156" s="35">
        <v>104.48385742879094</v>
      </c>
      <c r="E156" s="35" t="s">
        <v>2</v>
      </c>
    </row>
    <row r="157" spans="2:5" x14ac:dyDescent="0.2">
      <c r="B157" s="7" t="s">
        <v>73</v>
      </c>
      <c r="C157" s="35">
        <v>62.166666666666664</v>
      </c>
      <c r="D157" s="35">
        <v>103.37527538710613</v>
      </c>
      <c r="E157" s="35" t="s">
        <v>2</v>
      </c>
    </row>
    <row r="158" spans="2:5" x14ac:dyDescent="0.2">
      <c r="B158" s="7" t="s">
        <v>106</v>
      </c>
      <c r="C158" s="35">
        <v>61.166666666666664</v>
      </c>
      <c r="D158" s="35">
        <v>101.71240232457896</v>
      </c>
      <c r="E158" s="35" t="s">
        <v>2</v>
      </c>
    </row>
    <row r="159" spans="2:5" x14ac:dyDescent="0.2">
      <c r="B159" s="7" t="s">
        <v>13</v>
      </c>
      <c r="C159" s="35">
        <v>62.666666666666664</v>
      </c>
      <c r="D159" s="35">
        <v>104.20671191836972</v>
      </c>
      <c r="E159" s="35" t="s">
        <v>2</v>
      </c>
    </row>
    <row r="160" spans="2:5" x14ac:dyDescent="0.2">
      <c r="B160" s="7" t="s">
        <v>243</v>
      </c>
      <c r="C160" s="35">
        <v>60.083333333333336</v>
      </c>
      <c r="D160" s="35">
        <v>99.910956506841202</v>
      </c>
      <c r="E160" s="35" t="s">
        <v>2</v>
      </c>
    </row>
    <row r="161" spans="2:5" x14ac:dyDescent="0.2">
      <c r="B161" s="7" t="s">
        <v>107</v>
      </c>
      <c r="C161" s="35">
        <v>61.833333333333336</v>
      </c>
      <c r="D161" s="35">
        <v>102.82098436626376</v>
      </c>
      <c r="E161" s="35" t="s">
        <v>2</v>
      </c>
    </row>
    <row r="162" spans="2:5" x14ac:dyDescent="0.2">
      <c r="B162" s="7" t="s">
        <v>74</v>
      </c>
      <c r="C162" s="35">
        <v>60.25</v>
      </c>
      <c r="D162" s="35">
        <v>100.18810201726239</v>
      </c>
      <c r="E162" s="35" t="s">
        <v>2</v>
      </c>
    </row>
    <row r="163" spans="2:5" x14ac:dyDescent="0.2">
      <c r="B163" s="7" t="s">
        <v>108</v>
      </c>
      <c r="C163" s="35">
        <v>61</v>
      </c>
      <c r="D163" s="35">
        <v>101.43525681415777</v>
      </c>
      <c r="E163" s="35" t="s">
        <v>2</v>
      </c>
    </row>
    <row r="164" spans="2:5" x14ac:dyDescent="0.2">
      <c r="B164" s="7" t="s">
        <v>39</v>
      </c>
      <c r="C164" s="35">
        <v>59.083333333333336</v>
      </c>
      <c r="D164" s="35">
        <v>98.24808344431402</v>
      </c>
      <c r="E164" s="35" t="s">
        <v>2</v>
      </c>
    </row>
    <row r="165" spans="2:5" x14ac:dyDescent="0.2">
      <c r="B165" s="7" t="s">
        <v>30</v>
      </c>
      <c r="C165" s="35">
        <v>61</v>
      </c>
      <c r="D165" s="35">
        <v>101.43525681415777</v>
      </c>
      <c r="E165" s="35" t="s">
        <v>2</v>
      </c>
    </row>
    <row r="166" spans="2:5" x14ac:dyDescent="0.2">
      <c r="B166" s="7" t="s">
        <v>244</v>
      </c>
      <c r="C166" s="35">
        <v>60.666666666666664</v>
      </c>
      <c r="D166" s="35">
        <v>100.88096579331537</v>
      </c>
      <c r="E166" s="35" t="s">
        <v>2</v>
      </c>
    </row>
    <row r="167" spans="2:5" x14ac:dyDescent="0.2">
      <c r="B167" s="7" t="s">
        <v>245</v>
      </c>
      <c r="C167" s="35">
        <v>59.833333333333336</v>
      </c>
      <c r="D167" s="35">
        <v>99.495238241209407</v>
      </c>
      <c r="E167" s="35" t="s">
        <v>2</v>
      </c>
    </row>
    <row r="168" spans="2:5" x14ac:dyDescent="0.2">
      <c r="B168" s="7" t="s">
        <v>246</v>
      </c>
      <c r="C168" s="35">
        <v>60.083333333333336</v>
      </c>
      <c r="D168" s="35">
        <v>99.910956506841202</v>
      </c>
      <c r="E168" s="35" t="s">
        <v>2</v>
      </c>
    </row>
    <row r="169" spans="2:5" x14ac:dyDescent="0.2">
      <c r="B169" s="7" t="s">
        <v>40</v>
      </c>
      <c r="C169" s="35">
        <v>62.083333333333336</v>
      </c>
      <c r="D169" s="35">
        <v>103.23670263189555</v>
      </c>
      <c r="E169" s="35" t="s">
        <v>2</v>
      </c>
    </row>
    <row r="170" spans="2:5" x14ac:dyDescent="0.2">
      <c r="B170" s="7" t="s">
        <v>109</v>
      </c>
      <c r="C170" s="35">
        <v>58.166666666666664</v>
      </c>
      <c r="D170" s="35">
        <v>96.723783136997426</v>
      </c>
      <c r="E170" s="35" t="s">
        <v>2</v>
      </c>
    </row>
    <row r="171" spans="2:5" x14ac:dyDescent="0.2">
      <c r="B171" s="7" t="s">
        <v>110</v>
      </c>
      <c r="C171" s="35">
        <v>60</v>
      </c>
      <c r="D171" s="35">
        <v>99.772383751630599</v>
      </c>
      <c r="E171" s="35" t="s">
        <v>2</v>
      </c>
    </row>
    <row r="172" spans="2:5" x14ac:dyDescent="0.2">
      <c r="B172" s="7" t="s">
        <v>247</v>
      </c>
      <c r="C172" s="35">
        <v>57.833333333333336</v>
      </c>
      <c r="D172" s="35">
        <v>96.169492116155055</v>
      </c>
      <c r="E172" s="35" t="s">
        <v>2</v>
      </c>
    </row>
    <row r="173" spans="2:5" x14ac:dyDescent="0.2">
      <c r="B173" s="7" t="s">
        <v>18</v>
      </c>
      <c r="C173" s="35">
        <v>56.888888888888886</v>
      </c>
      <c r="D173" s="35">
        <v>94.599000890434937</v>
      </c>
      <c r="E173" s="35" t="s">
        <v>2</v>
      </c>
    </row>
    <row r="174" spans="2:5" x14ac:dyDescent="0.2">
      <c r="B174" s="7" t="s">
        <v>248</v>
      </c>
      <c r="C174" s="35">
        <v>55.333333333333336</v>
      </c>
      <c r="D174" s="35">
        <v>92.012309459837113</v>
      </c>
      <c r="E174" s="35" t="s">
        <v>2</v>
      </c>
    </row>
    <row r="175" spans="2:5" x14ac:dyDescent="0.2">
      <c r="B175" s="7" t="s">
        <v>75</v>
      </c>
      <c r="C175" s="35">
        <v>59.833333333333336</v>
      </c>
      <c r="D175" s="35">
        <v>99.495238241209407</v>
      </c>
      <c r="E175" s="35" t="s">
        <v>2</v>
      </c>
    </row>
    <row r="176" spans="2:5" x14ac:dyDescent="0.2">
      <c r="B176" s="7" t="s">
        <v>76</v>
      </c>
      <c r="C176" s="35">
        <v>58.583333333333336</v>
      </c>
      <c r="D176" s="35">
        <v>97.416646913050442</v>
      </c>
      <c r="E176" s="35" t="s">
        <v>2</v>
      </c>
    </row>
    <row r="177" spans="2:5" x14ac:dyDescent="0.2">
      <c r="B177" s="7" t="s">
        <v>249</v>
      </c>
      <c r="C177" s="35">
        <v>56.2</v>
      </c>
      <c r="D177" s="35">
        <v>93.453466114027322</v>
      </c>
      <c r="E177" s="35" t="s">
        <v>2</v>
      </c>
    </row>
    <row r="178" spans="2:5" x14ac:dyDescent="0.2">
      <c r="B178" s="7" t="s">
        <v>111</v>
      </c>
      <c r="C178" s="35">
        <v>60.833333333333336</v>
      </c>
      <c r="D178" s="35">
        <v>101.15811130373659</v>
      </c>
      <c r="E178" s="35" t="s">
        <v>2</v>
      </c>
    </row>
    <row r="179" spans="2:5" x14ac:dyDescent="0.2">
      <c r="B179" s="7" t="s">
        <v>31</v>
      </c>
      <c r="C179" s="35">
        <v>66.090909090909093</v>
      </c>
      <c r="D179" s="35">
        <v>109.90079240520521</v>
      </c>
      <c r="E179" s="35" t="s">
        <v>2</v>
      </c>
    </row>
    <row r="180" spans="2:5" x14ac:dyDescent="0.2">
      <c r="B180" s="7" t="s">
        <v>250</v>
      </c>
      <c r="C180" s="35">
        <v>54.545454545454547</v>
      </c>
      <c r="D180" s="35">
        <v>90.702167046936907</v>
      </c>
      <c r="E180" s="35" t="s">
        <v>2</v>
      </c>
    </row>
    <row r="181" spans="2:5" x14ac:dyDescent="0.2">
      <c r="B181" s="7" t="s">
        <v>24</v>
      </c>
      <c r="C181" s="35">
        <v>62.25</v>
      </c>
      <c r="D181" s="35">
        <v>103.51384814231675</v>
      </c>
      <c r="E181" s="35" t="s">
        <v>2</v>
      </c>
    </row>
    <row r="182" spans="2:5" x14ac:dyDescent="0.2">
      <c r="B182" s="7" t="s">
        <v>251</v>
      </c>
      <c r="C182" s="35">
        <v>56.416666666666664</v>
      </c>
      <c r="D182" s="35">
        <v>93.81375527757487</v>
      </c>
      <c r="E182" s="35" t="s">
        <v>2</v>
      </c>
    </row>
    <row r="183" spans="2:5" x14ac:dyDescent="0.2">
      <c r="B183" s="7" t="s">
        <v>112</v>
      </c>
      <c r="C183" s="35">
        <v>57.083333333333336</v>
      </c>
      <c r="D183" s="35">
        <v>94.922337319259668</v>
      </c>
      <c r="E183" s="35" t="s">
        <v>2</v>
      </c>
    </row>
    <row r="184" spans="2:5" x14ac:dyDescent="0.2">
      <c r="B184" s="7" t="s">
        <v>252</v>
      </c>
      <c r="C184" s="35">
        <v>57.333333333333336</v>
      </c>
      <c r="D184" s="35">
        <v>95.338055584891464</v>
      </c>
      <c r="E184" s="35" t="s">
        <v>2</v>
      </c>
    </row>
    <row r="185" spans="2:5" x14ac:dyDescent="0.2">
      <c r="B185" s="7" t="s">
        <v>253</v>
      </c>
      <c r="C185" s="35">
        <v>57.666666666666664</v>
      </c>
      <c r="D185" s="35">
        <v>95.892346605733835</v>
      </c>
      <c r="E185" s="35" t="s">
        <v>2</v>
      </c>
    </row>
    <row r="186" spans="2:5" x14ac:dyDescent="0.2">
      <c r="B186" s="7" t="s">
        <v>269</v>
      </c>
      <c r="C186" s="35">
        <v>63</v>
      </c>
      <c r="D186" s="35">
        <v>99.568612893251384</v>
      </c>
      <c r="E186" s="35" t="s">
        <v>2</v>
      </c>
    </row>
    <row r="187" spans="2:5" x14ac:dyDescent="0.2">
      <c r="B187" s="7" t="s">
        <v>113</v>
      </c>
      <c r="C187" s="35">
        <v>63</v>
      </c>
      <c r="D187" s="35">
        <v>99.568612893251384</v>
      </c>
      <c r="E187" s="35" t="s">
        <v>2</v>
      </c>
    </row>
    <row r="188" spans="2:5" x14ac:dyDescent="0.2">
      <c r="B188" s="7" t="s">
        <v>114</v>
      </c>
      <c r="C188" s="35">
        <v>58.5</v>
      </c>
      <c r="D188" s="35">
        <v>92.456569115161997</v>
      </c>
      <c r="E188" s="35" t="s">
        <v>2</v>
      </c>
    </row>
    <row r="189" spans="2:5" x14ac:dyDescent="0.2">
      <c r="B189" s="7" t="s">
        <v>55</v>
      </c>
      <c r="C189" s="35">
        <v>64</v>
      </c>
      <c r="D189" s="35">
        <v>101.14906706616014</v>
      </c>
      <c r="E189" s="35" t="s">
        <v>2</v>
      </c>
    </row>
    <row r="190" spans="2:5" x14ac:dyDescent="0.2">
      <c r="B190" s="7" t="s">
        <v>270</v>
      </c>
      <c r="C190" s="35">
        <v>63</v>
      </c>
      <c r="D190" s="35">
        <v>99.568612893251384</v>
      </c>
      <c r="E190" s="35" t="s">
        <v>2</v>
      </c>
    </row>
    <row r="191" spans="2:5" x14ac:dyDescent="0.2">
      <c r="B191" s="7" t="s">
        <v>271</v>
      </c>
      <c r="C191" s="35">
        <v>63</v>
      </c>
      <c r="D191" s="35">
        <v>99.568612893251384</v>
      </c>
      <c r="E191" s="35" t="s">
        <v>2</v>
      </c>
    </row>
    <row r="192" spans="2:5" x14ac:dyDescent="0.2">
      <c r="B192" s="7" t="s">
        <v>56</v>
      </c>
      <c r="C192" s="35">
        <v>63.166666666666664</v>
      </c>
      <c r="D192" s="35">
        <v>99.832021922069501</v>
      </c>
      <c r="E192" s="35" t="s">
        <v>2</v>
      </c>
    </row>
    <row r="193" spans="2:5" x14ac:dyDescent="0.2">
      <c r="B193" s="7" t="s">
        <v>272</v>
      </c>
      <c r="C193" s="35">
        <v>64.333333333333329</v>
      </c>
      <c r="D193" s="35">
        <v>101.67588512379639</v>
      </c>
      <c r="E193" s="35" t="s">
        <v>2</v>
      </c>
    </row>
    <row r="194" spans="2:5" x14ac:dyDescent="0.2">
      <c r="B194" s="7" t="s">
        <v>273</v>
      </c>
      <c r="C194" s="35">
        <v>63.615384615384613</v>
      </c>
      <c r="D194" s="35">
        <v>100.54120007657984</v>
      </c>
      <c r="E194" s="35" t="s">
        <v>2</v>
      </c>
    </row>
    <row r="195" spans="2:5" x14ac:dyDescent="0.2">
      <c r="B195" s="7" t="s">
        <v>57</v>
      </c>
      <c r="C195" s="35">
        <v>64</v>
      </c>
      <c r="D195" s="35">
        <v>101.14906706616014</v>
      </c>
      <c r="E195" s="35" t="s">
        <v>2</v>
      </c>
    </row>
    <row r="196" spans="2:5" x14ac:dyDescent="0.2">
      <c r="B196" s="7" t="s">
        <v>274</v>
      </c>
      <c r="C196" s="35">
        <v>63.166666666666664</v>
      </c>
      <c r="D196" s="35">
        <v>99.832021922069501</v>
      </c>
      <c r="E196" s="35" t="s">
        <v>2</v>
      </c>
    </row>
    <row r="197" spans="2:5" x14ac:dyDescent="0.2">
      <c r="B197" s="7" t="s">
        <v>115</v>
      </c>
      <c r="C197" s="35">
        <v>63.333333333333336</v>
      </c>
      <c r="D197" s="35">
        <v>100.09543095088765</v>
      </c>
      <c r="E197" s="35" t="s">
        <v>2</v>
      </c>
    </row>
    <row r="198" spans="2:5" x14ac:dyDescent="0.2">
      <c r="B198" s="7" t="s">
        <v>58</v>
      </c>
      <c r="C198" s="35">
        <v>63.5</v>
      </c>
      <c r="D198" s="35">
        <v>100.35883997970576</v>
      </c>
      <c r="E198" s="35" t="s">
        <v>2</v>
      </c>
    </row>
    <row r="199" spans="2:5" x14ac:dyDescent="0.2">
      <c r="B199" s="7" t="s">
        <v>275</v>
      </c>
      <c r="C199" s="35">
        <v>63.222222222222221</v>
      </c>
      <c r="D199" s="35">
        <v>99.919824931675549</v>
      </c>
      <c r="E199" s="35" t="s">
        <v>2</v>
      </c>
    </row>
    <row r="200" spans="2:5" x14ac:dyDescent="0.2">
      <c r="B200" s="7" t="s">
        <v>276</v>
      </c>
      <c r="C200" s="35">
        <v>63</v>
      </c>
      <c r="D200" s="35">
        <v>99.568612893251384</v>
      </c>
      <c r="E200" s="35" t="s">
        <v>2</v>
      </c>
    </row>
    <row r="201" spans="2:5" x14ac:dyDescent="0.2">
      <c r="B201" s="7" t="s">
        <v>116</v>
      </c>
      <c r="C201" s="35">
        <v>63.727272727272727</v>
      </c>
      <c r="D201" s="35">
        <v>100.7180341099123</v>
      </c>
      <c r="E201" s="35" t="s">
        <v>2</v>
      </c>
    </row>
    <row r="202" spans="2:5" x14ac:dyDescent="0.2">
      <c r="B202" s="7" t="s">
        <v>117</v>
      </c>
      <c r="C202" s="35">
        <v>63.5</v>
      </c>
      <c r="D202" s="35">
        <v>100.35883997970576</v>
      </c>
      <c r="E202" s="35" t="s">
        <v>2</v>
      </c>
    </row>
    <row r="203" spans="2:5" x14ac:dyDescent="0.2">
      <c r="B203" s="7" t="s">
        <v>277</v>
      </c>
      <c r="C203" s="35">
        <v>63.888888888888886</v>
      </c>
      <c r="D203" s="35">
        <v>100.97346104694805</v>
      </c>
      <c r="E203" s="35" t="s">
        <v>2</v>
      </c>
    </row>
    <row r="204" spans="2:5" x14ac:dyDescent="0.2">
      <c r="B204" s="7" t="s">
        <v>278</v>
      </c>
      <c r="C204" s="35">
        <v>63.666666666666664</v>
      </c>
      <c r="D204" s="35">
        <v>100.62224900852388</v>
      </c>
      <c r="E204" s="35" t="s">
        <v>2</v>
      </c>
    </row>
    <row r="205" spans="2:5" x14ac:dyDescent="0.2">
      <c r="B205" s="7" t="s">
        <v>279</v>
      </c>
      <c r="C205" s="35">
        <v>63</v>
      </c>
      <c r="D205" s="35">
        <v>99.568612893251384</v>
      </c>
      <c r="E205" s="35" t="s">
        <v>2</v>
      </c>
    </row>
    <row r="206" spans="2:5" x14ac:dyDescent="0.2">
      <c r="B206" s="7" t="s">
        <v>42</v>
      </c>
      <c r="C206" s="35">
        <v>64.272727272727266</v>
      </c>
      <c r="D206" s="35">
        <v>101.58010002240798</v>
      </c>
      <c r="E206" s="35" t="s">
        <v>2</v>
      </c>
    </row>
    <row r="207" spans="2:5" x14ac:dyDescent="0.2">
      <c r="B207" s="7" t="s">
        <v>43</v>
      </c>
      <c r="C207" s="35">
        <v>63.095238095238095</v>
      </c>
      <c r="D207" s="35">
        <v>99.719132338290308</v>
      </c>
      <c r="E207" s="35" t="s">
        <v>2</v>
      </c>
    </row>
    <row r="208" spans="2:5" x14ac:dyDescent="0.2">
      <c r="B208" s="7" t="s">
        <v>280</v>
      </c>
      <c r="C208" s="35">
        <v>63</v>
      </c>
      <c r="D208" s="35">
        <v>99.568612893251384</v>
      </c>
      <c r="E208" s="35" t="s">
        <v>2</v>
      </c>
    </row>
    <row r="209" spans="2:5" x14ac:dyDescent="0.2">
      <c r="B209" s="7" t="s">
        <v>281</v>
      </c>
      <c r="C209" s="35">
        <v>63.46153846153846</v>
      </c>
      <c r="D209" s="35">
        <v>100.29805328074772</v>
      </c>
      <c r="E209" s="35" t="s">
        <v>2</v>
      </c>
    </row>
    <row r="210" spans="2:5" x14ac:dyDescent="0.2">
      <c r="B210" s="7" t="s">
        <v>44</v>
      </c>
      <c r="C210" s="35">
        <v>63.666666666666664</v>
      </c>
      <c r="D210" s="35">
        <v>100.62224900852388</v>
      </c>
      <c r="E210" s="35" t="s">
        <v>2</v>
      </c>
    </row>
    <row r="211" spans="2:5" x14ac:dyDescent="0.2">
      <c r="B211" s="7" t="s">
        <v>118</v>
      </c>
      <c r="C211" s="35">
        <v>63.166666666666664</v>
      </c>
      <c r="D211" s="35">
        <v>99.832021922069501</v>
      </c>
      <c r="E211" s="35" t="s">
        <v>2</v>
      </c>
    </row>
    <row r="212" spans="2:5" x14ac:dyDescent="0.2">
      <c r="B212" s="7" t="s">
        <v>119</v>
      </c>
      <c r="C212" s="35">
        <v>63.53846153846154</v>
      </c>
      <c r="D212" s="35">
        <v>100.4196266786638</v>
      </c>
      <c r="E212" s="35" t="s">
        <v>2</v>
      </c>
    </row>
    <row r="213" spans="2:5" x14ac:dyDescent="0.2">
      <c r="B213" s="7" t="s">
        <v>120</v>
      </c>
      <c r="C213" s="35">
        <v>63</v>
      </c>
      <c r="D213" s="35">
        <v>99.568612893251384</v>
      </c>
      <c r="E213" s="35" t="s">
        <v>2</v>
      </c>
    </row>
    <row r="214" spans="2:5" x14ac:dyDescent="0.2">
      <c r="B214" s="7" t="s">
        <v>121</v>
      </c>
      <c r="C214" s="35">
        <v>62.090909090909093</v>
      </c>
      <c r="D214" s="35">
        <v>98.131836372425241</v>
      </c>
      <c r="E214" s="35" t="s">
        <v>2</v>
      </c>
    </row>
    <row r="215" spans="2:5" x14ac:dyDescent="0.2">
      <c r="B215" s="7" t="s">
        <v>32</v>
      </c>
      <c r="C215" s="35">
        <v>63.285714285714285</v>
      </c>
      <c r="D215" s="35">
        <v>100.02017122836817</v>
      </c>
      <c r="E215" s="35" t="s">
        <v>2</v>
      </c>
    </row>
    <row r="216" spans="2:5" x14ac:dyDescent="0.2">
      <c r="B216" s="7" t="s">
        <v>122</v>
      </c>
      <c r="C216" s="35">
        <v>64</v>
      </c>
      <c r="D216" s="35">
        <v>101.14906706616014</v>
      </c>
      <c r="E216" s="35" t="s">
        <v>2</v>
      </c>
    </row>
    <row r="217" spans="2:5" x14ac:dyDescent="0.2">
      <c r="B217" s="7" t="s">
        <v>45</v>
      </c>
      <c r="C217" s="35">
        <v>63.166666666666664</v>
      </c>
      <c r="D217" s="35">
        <v>99.832021922069501</v>
      </c>
      <c r="E217" s="35" t="s">
        <v>2</v>
      </c>
    </row>
    <row r="218" spans="2:5" x14ac:dyDescent="0.2">
      <c r="B218" s="7" t="s">
        <v>282</v>
      </c>
      <c r="C218" s="35">
        <v>63.75</v>
      </c>
      <c r="D218" s="35">
        <v>100.75395352293295</v>
      </c>
      <c r="E218" s="35" t="s">
        <v>2</v>
      </c>
    </row>
    <row r="219" spans="2:5" x14ac:dyDescent="0.2">
      <c r="B219" s="7" t="s">
        <v>59</v>
      </c>
      <c r="C219" s="35">
        <v>63.5</v>
      </c>
      <c r="D219" s="35">
        <v>100.35883997970576</v>
      </c>
      <c r="E219" s="35" t="s">
        <v>2</v>
      </c>
    </row>
    <row r="220" spans="2:5" x14ac:dyDescent="0.2">
      <c r="B220" s="7" t="s">
        <v>123</v>
      </c>
      <c r="C220" s="35">
        <v>63.333333333333336</v>
      </c>
      <c r="D220" s="35">
        <v>100.09543095088765</v>
      </c>
      <c r="E220" s="35" t="s">
        <v>2</v>
      </c>
    </row>
    <row r="221" spans="2:5" x14ac:dyDescent="0.2">
      <c r="B221" s="7" t="s">
        <v>46</v>
      </c>
      <c r="C221" s="35">
        <v>64.63636363636364</v>
      </c>
      <c r="D221" s="35">
        <v>102.15481063073844</v>
      </c>
      <c r="E221" s="35" t="s">
        <v>2</v>
      </c>
    </row>
    <row r="222" spans="2:5" x14ac:dyDescent="0.2">
      <c r="B222" s="7" t="s">
        <v>124</v>
      </c>
      <c r="C222" s="35">
        <v>63</v>
      </c>
      <c r="D222" s="35">
        <v>99.568612893251384</v>
      </c>
      <c r="E222" s="35" t="s">
        <v>2</v>
      </c>
    </row>
    <row r="223" spans="2:5" x14ac:dyDescent="0.2">
      <c r="B223" s="7" t="s">
        <v>47</v>
      </c>
      <c r="C223" s="35">
        <v>63</v>
      </c>
      <c r="D223" s="35">
        <v>99.568612893251384</v>
      </c>
      <c r="E223" s="35" t="s">
        <v>2</v>
      </c>
    </row>
    <row r="224" spans="2:5" x14ac:dyDescent="0.2">
      <c r="B224" s="7" t="s">
        <v>125</v>
      </c>
      <c r="C224" s="35">
        <v>63.333333333333336</v>
      </c>
      <c r="D224" s="35">
        <v>100.09543095088765</v>
      </c>
      <c r="E224" s="35" t="s">
        <v>2</v>
      </c>
    </row>
    <row r="225" spans="2:5" x14ac:dyDescent="0.2">
      <c r="B225" s="7" t="s">
        <v>283</v>
      </c>
      <c r="C225" s="35">
        <v>63</v>
      </c>
      <c r="D225" s="35">
        <v>99.568612893251384</v>
      </c>
      <c r="E225" s="35" t="s">
        <v>2</v>
      </c>
    </row>
    <row r="226" spans="2:5" x14ac:dyDescent="0.2">
      <c r="B226" s="7" t="s">
        <v>284</v>
      </c>
      <c r="C226" s="35">
        <v>64.916666666666671</v>
      </c>
      <c r="D226" s="35">
        <v>101.74105521313724</v>
      </c>
      <c r="E226" s="35" t="s">
        <v>2</v>
      </c>
    </row>
    <row r="227" spans="2:5" x14ac:dyDescent="0.2">
      <c r="B227" s="7" t="s">
        <v>285</v>
      </c>
      <c r="C227" s="35">
        <v>64.25</v>
      </c>
      <c r="D227" s="35">
        <v>100.69621767564675</v>
      </c>
      <c r="E227" s="35" t="s">
        <v>2</v>
      </c>
    </row>
    <row r="228" spans="2:5" x14ac:dyDescent="0.2">
      <c r="B228" s="7" t="s">
        <v>286</v>
      </c>
      <c r="C228" s="35">
        <v>63.46153846153846</v>
      </c>
      <c r="D228" s="35">
        <v>99.460496357268553</v>
      </c>
      <c r="E228" s="35" t="s">
        <v>2</v>
      </c>
    </row>
    <row r="229" spans="2:5" x14ac:dyDescent="0.2">
      <c r="B229" s="7" t="s">
        <v>126</v>
      </c>
      <c r="C229" s="35">
        <v>64.63636363636364</v>
      </c>
      <c r="D229" s="35">
        <v>101.30174852123784</v>
      </c>
      <c r="E229" s="35" t="s">
        <v>2</v>
      </c>
    </row>
    <row r="230" spans="2:5" x14ac:dyDescent="0.2">
      <c r="B230" s="7" t="s">
        <v>287</v>
      </c>
      <c r="C230" s="35">
        <v>63.75</v>
      </c>
      <c r="D230" s="35">
        <v>99.912589522528876</v>
      </c>
      <c r="E230" s="35" t="s">
        <v>2</v>
      </c>
    </row>
    <row r="231" spans="2:5" x14ac:dyDescent="0.2">
      <c r="B231" s="7" t="s">
        <v>288</v>
      </c>
      <c r="C231" s="35">
        <v>63</v>
      </c>
      <c r="D231" s="35">
        <v>98.737147292852057</v>
      </c>
      <c r="E231" s="35" t="s">
        <v>2</v>
      </c>
    </row>
    <row r="232" spans="2:5" x14ac:dyDescent="0.2">
      <c r="B232" s="7" t="s">
        <v>289</v>
      </c>
      <c r="C232" s="35">
        <v>63.25</v>
      </c>
      <c r="D232" s="35">
        <v>99.128961369411002</v>
      </c>
      <c r="E232" s="35" t="s">
        <v>2</v>
      </c>
    </row>
    <row r="233" spans="2:5" x14ac:dyDescent="0.2">
      <c r="B233" s="7" t="s">
        <v>127</v>
      </c>
      <c r="C233" s="35">
        <v>63.454545454545453</v>
      </c>
      <c r="D233" s="35">
        <v>99.449536522959221</v>
      </c>
      <c r="E233" s="35" t="s">
        <v>2</v>
      </c>
    </row>
    <row r="234" spans="2:5" x14ac:dyDescent="0.2">
      <c r="B234" s="7" t="s">
        <v>128</v>
      </c>
      <c r="C234" s="35">
        <v>65.25</v>
      </c>
      <c r="D234" s="35">
        <v>102.2634739818825</v>
      </c>
      <c r="E234" s="35" t="s">
        <v>2</v>
      </c>
    </row>
    <row r="235" spans="2:5" x14ac:dyDescent="0.2">
      <c r="B235" s="7" t="s">
        <v>129</v>
      </c>
      <c r="C235" s="35">
        <v>64.25</v>
      </c>
      <c r="D235" s="35">
        <v>100.69621767564675</v>
      </c>
      <c r="E235" s="35" t="s">
        <v>2</v>
      </c>
    </row>
    <row r="236" spans="2:5" x14ac:dyDescent="0.2">
      <c r="B236" s="7" t="s">
        <v>130</v>
      </c>
      <c r="C236" s="35">
        <v>64.25</v>
      </c>
      <c r="D236" s="35">
        <v>100.69621767564675</v>
      </c>
      <c r="E236" s="35" t="s">
        <v>2</v>
      </c>
    </row>
    <row r="237" spans="2:5" x14ac:dyDescent="0.2">
      <c r="B237" s="7" t="s">
        <v>290</v>
      </c>
      <c r="C237" s="35">
        <v>63.333333333333336</v>
      </c>
      <c r="D237" s="35">
        <v>99.259566061597326</v>
      </c>
      <c r="E237" s="35" t="s">
        <v>2</v>
      </c>
    </row>
    <row r="238" spans="2:5" x14ac:dyDescent="0.2">
      <c r="B238" s="7" t="s">
        <v>291</v>
      </c>
      <c r="C238" s="35">
        <v>63</v>
      </c>
      <c r="D238" s="35">
        <v>98.737147292852057</v>
      </c>
      <c r="E238" s="35" t="s">
        <v>2</v>
      </c>
    </row>
    <row r="239" spans="2:5" x14ac:dyDescent="0.2">
      <c r="B239" s="7" t="s">
        <v>292</v>
      </c>
      <c r="C239" s="35">
        <v>63.833333333333336</v>
      </c>
      <c r="D239" s="35">
        <v>100.0431942147152</v>
      </c>
      <c r="E239" s="35" t="s">
        <v>2</v>
      </c>
    </row>
    <row r="240" spans="2:5" x14ac:dyDescent="0.2">
      <c r="B240" s="7" t="s">
        <v>293</v>
      </c>
      <c r="C240" s="35">
        <v>64.166666666666671</v>
      </c>
      <c r="D240" s="35">
        <v>100.56561298346044</v>
      </c>
      <c r="E240" s="35" t="s">
        <v>2</v>
      </c>
    </row>
    <row r="241" spans="2:5" x14ac:dyDescent="0.2">
      <c r="B241" s="7" t="s">
        <v>131</v>
      </c>
      <c r="C241" s="35">
        <v>65.25</v>
      </c>
      <c r="D241" s="35">
        <v>102.2634739818825</v>
      </c>
      <c r="E241" s="35" t="s">
        <v>2</v>
      </c>
    </row>
    <row r="242" spans="2:5" x14ac:dyDescent="0.2">
      <c r="B242" s="7" t="s">
        <v>294</v>
      </c>
      <c r="C242" s="35">
        <v>64.5</v>
      </c>
      <c r="D242" s="35">
        <v>101.08803175220568</v>
      </c>
      <c r="E242" s="35" t="s">
        <v>2</v>
      </c>
    </row>
    <row r="243" spans="2:5" x14ac:dyDescent="0.2">
      <c r="B243" s="7" t="s">
        <v>295</v>
      </c>
      <c r="C243" s="35">
        <v>63.25</v>
      </c>
      <c r="D243" s="35">
        <v>99.128961369411002</v>
      </c>
      <c r="E243" s="35" t="s">
        <v>2</v>
      </c>
    </row>
    <row r="244" spans="2:5" x14ac:dyDescent="0.2">
      <c r="B244" s="7" t="s">
        <v>132</v>
      </c>
      <c r="C244" s="35">
        <v>63</v>
      </c>
      <c r="D244" s="35">
        <v>98.737147292852057</v>
      </c>
      <c r="E244" s="35" t="s">
        <v>2</v>
      </c>
    </row>
    <row r="245" spans="2:5" x14ac:dyDescent="0.2">
      <c r="B245" s="7" t="s">
        <v>296</v>
      </c>
      <c r="C245" s="35">
        <v>64.583333333333329</v>
      </c>
      <c r="D245" s="35">
        <v>101.21863644439199</v>
      </c>
      <c r="E245" s="35" t="s">
        <v>2</v>
      </c>
    </row>
    <row r="246" spans="2:5" x14ac:dyDescent="0.2">
      <c r="B246" s="7" t="s">
        <v>133</v>
      </c>
      <c r="C246" s="35">
        <v>63.083333333333336</v>
      </c>
      <c r="D246" s="35">
        <v>98.867751985038382</v>
      </c>
      <c r="E246" s="35" t="s">
        <v>2</v>
      </c>
    </row>
    <row r="247" spans="2:5" x14ac:dyDescent="0.2">
      <c r="B247" s="7" t="s">
        <v>297</v>
      </c>
      <c r="C247" s="35">
        <v>63.25</v>
      </c>
      <c r="D247" s="35">
        <v>99.128961369411002</v>
      </c>
      <c r="E247" s="35" t="s">
        <v>2</v>
      </c>
    </row>
    <row r="248" spans="2:5" x14ac:dyDescent="0.2">
      <c r="B248" s="7" t="s">
        <v>298</v>
      </c>
      <c r="C248" s="35">
        <v>63.5</v>
      </c>
      <c r="D248" s="35">
        <v>99.520775445969932</v>
      </c>
      <c r="E248" s="35" t="s">
        <v>2</v>
      </c>
    </row>
    <row r="249" spans="2:5" x14ac:dyDescent="0.2">
      <c r="B249" s="7" t="s">
        <v>134</v>
      </c>
      <c r="C249" s="35">
        <v>63.5</v>
      </c>
      <c r="D249" s="35">
        <v>99.520775445969932</v>
      </c>
      <c r="E249" s="35" t="s">
        <v>2</v>
      </c>
    </row>
    <row r="250" spans="2:5" x14ac:dyDescent="0.2">
      <c r="B250" s="7" t="s">
        <v>299</v>
      </c>
      <c r="C250" s="35">
        <v>64</v>
      </c>
      <c r="D250" s="35">
        <v>100.30440359908781</v>
      </c>
      <c r="E250" s="35" t="s">
        <v>2</v>
      </c>
    </row>
    <row r="251" spans="2:5" x14ac:dyDescent="0.2">
      <c r="B251" s="7" t="s">
        <v>300</v>
      </c>
      <c r="C251" s="35">
        <v>62.416666666666664</v>
      </c>
      <c r="D251" s="35">
        <v>97.822914447547873</v>
      </c>
      <c r="E251" s="35" t="s">
        <v>2</v>
      </c>
    </row>
    <row r="252" spans="2:5" x14ac:dyDescent="0.2">
      <c r="B252" s="7" t="s">
        <v>301</v>
      </c>
      <c r="C252" s="35">
        <v>63.25</v>
      </c>
      <c r="D252" s="35">
        <v>99.128961369411002</v>
      </c>
      <c r="E252" s="35" t="s">
        <v>2</v>
      </c>
    </row>
    <row r="253" spans="2:5" x14ac:dyDescent="0.2">
      <c r="B253" s="7" t="s">
        <v>302</v>
      </c>
      <c r="C253" s="35">
        <v>63.454545454545453</v>
      </c>
      <c r="D253" s="35">
        <v>99.449536522959221</v>
      </c>
      <c r="E253" s="35" t="s">
        <v>2</v>
      </c>
    </row>
    <row r="254" spans="2:5" x14ac:dyDescent="0.2">
      <c r="B254" s="7" t="s">
        <v>303</v>
      </c>
      <c r="C254" s="35">
        <v>62.111111111111114</v>
      </c>
      <c r="D254" s="35">
        <v>97.344030576198065</v>
      </c>
      <c r="E254" s="35" t="s">
        <v>2</v>
      </c>
    </row>
    <row r="255" spans="2:5" x14ac:dyDescent="0.2">
      <c r="B255" s="7" t="s">
        <v>304</v>
      </c>
      <c r="C255" s="35">
        <v>64.75</v>
      </c>
      <c r="D255" s="35">
        <v>101.47984582876462</v>
      </c>
      <c r="E255" s="35" t="s">
        <v>2</v>
      </c>
    </row>
    <row r="256" spans="2:5" x14ac:dyDescent="0.2">
      <c r="B256" s="7" t="s">
        <v>135</v>
      </c>
      <c r="C256" s="35">
        <v>64.75</v>
      </c>
      <c r="D256" s="35">
        <v>101.47984582876462</v>
      </c>
      <c r="E256" s="35" t="s">
        <v>2</v>
      </c>
    </row>
    <row r="257" spans="2:5" x14ac:dyDescent="0.2">
      <c r="B257" s="7" t="s">
        <v>305</v>
      </c>
      <c r="C257" s="35">
        <v>64.5</v>
      </c>
      <c r="D257" s="35">
        <v>101.08803175220568</v>
      </c>
      <c r="E257" s="35" t="s">
        <v>2</v>
      </c>
    </row>
    <row r="258" spans="2:5" x14ac:dyDescent="0.2">
      <c r="B258" s="7" t="s">
        <v>306</v>
      </c>
      <c r="C258" s="35">
        <v>64.833333333333329</v>
      </c>
      <c r="D258" s="35">
        <v>101.61045052095093</v>
      </c>
      <c r="E258" s="35" t="s">
        <v>2</v>
      </c>
    </row>
    <row r="259" spans="2:5" x14ac:dyDescent="0.2">
      <c r="B259" s="7" t="s">
        <v>136</v>
      </c>
      <c r="C259" s="35">
        <v>63.307692307692307</v>
      </c>
      <c r="D259" s="35">
        <v>99.219380002463055</v>
      </c>
      <c r="E259" s="35" t="s">
        <v>2</v>
      </c>
    </row>
    <row r="260" spans="2:5" x14ac:dyDescent="0.2">
      <c r="B260" s="7" t="s">
        <v>307</v>
      </c>
      <c r="C260" s="35">
        <v>64.25</v>
      </c>
      <c r="D260" s="35">
        <v>100.69621767564675</v>
      </c>
      <c r="E260" s="35" t="s">
        <v>2</v>
      </c>
    </row>
    <row r="261" spans="2:5" x14ac:dyDescent="0.2">
      <c r="B261" s="7" t="s">
        <v>308</v>
      </c>
      <c r="C261" s="35">
        <v>65.083333333333329</v>
      </c>
      <c r="D261" s="35">
        <v>102.00226459750986</v>
      </c>
      <c r="E261" s="35" t="s">
        <v>2</v>
      </c>
    </row>
    <row r="262" spans="2:5" x14ac:dyDescent="0.2">
      <c r="B262" s="7" t="s">
        <v>137</v>
      </c>
      <c r="C262" s="35">
        <v>64.5</v>
      </c>
      <c r="D262" s="35">
        <v>101.08803175220568</v>
      </c>
      <c r="E262" s="35" t="s">
        <v>2</v>
      </c>
    </row>
    <row r="263" spans="2:5" x14ac:dyDescent="0.2">
      <c r="B263" s="7" t="s">
        <v>309</v>
      </c>
      <c r="C263" s="35">
        <v>64.25</v>
      </c>
      <c r="D263" s="35">
        <v>100.69621767564675</v>
      </c>
      <c r="E263" s="35" t="s">
        <v>2</v>
      </c>
    </row>
    <row r="264" spans="2:5" x14ac:dyDescent="0.2">
      <c r="B264" s="7" t="s">
        <v>310</v>
      </c>
      <c r="C264" s="35">
        <v>63.416666666666664</v>
      </c>
      <c r="D264" s="35">
        <v>99.390170753783607</v>
      </c>
      <c r="E264" s="35" t="s">
        <v>2</v>
      </c>
    </row>
    <row r="265" spans="2:5" x14ac:dyDescent="0.2">
      <c r="B265" s="7" t="s">
        <v>311</v>
      </c>
      <c r="C265" s="35">
        <v>64.25</v>
      </c>
      <c r="D265" s="35">
        <v>100.69621767564675</v>
      </c>
      <c r="E265" s="35" t="s">
        <v>2</v>
      </c>
    </row>
    <row r="266" spans="2:5" x14ac:dyDescent="0.2">
      <c r="B266" s="7" t="s">
        <v>312</v>
      </c>
      <c r="C266" s="6">
        <v>44.75</v>
      </c>
      <c r="D266" s="6">
        <v>94.19651751287843</v>
      </c>
      <c r="E266" s="35" t="s">
        <v>2</v>
      </c>
    </row>
    <row r="267" spans="2:5" x14ac:dyDescent="0.2">
      <c r="B267" s="7" t="s">
        <v>313</v>
      </c>
      <c r="C267" s="6">
        <v>46.166666666666664</v>
      </c>
      <c r="D267" s="6">
        <v>97.178530171572888</v>
      </c>
      <c r="E267" s="35" t="s">
        <v>2</v>
      </c>
    </row>
    <row r="268" spans="2:5" x14ac:dyDescent="0.2">
      <c r="B268" s="7" t="s">
        <v>138</v>
      </c>
      <c r="C268" s="6">
        <v>45.272727272727273</v>
      </c>
      <c r="D268" s="6">
        <v>95.296832344161416</v>
      </c>
      <c r="E268" s="35" t="s">
        <v>2</v>
      </c>
    </row>
    <row r="269" spans="2:5" x14ac:dyDescent="0.2">
      <c r="B269" s="7" t="s">
        <v>60</v>
      </c>
      <c r="C269" s="6">
        <v>43.545454545454547</v>
      </c>
      <c r="D269" s="6">
        <v>91.661009423400245</v>
      </c>
      <c r="E269" s="35" t="s">
        <v>2</v>
      </c>
    </row>
    <row r="270" spans="2:5" x14ac:dyDescent="0.2">
      <c r="B270" s="7" t="s">
        <v>139</v>
      </c>
      <c r="C270" s="6">
        <v>44.5</v>
      </c>
      <c r="D270" s="6">
        <v>93.670279984873517</v>
      </c>
      <c r="E270" s="35" t="s">
        <v>2</v>
      </c>
    </row>
    <row r="271" spans="2:5" x14ac:dyDescent="0.2">
      <c r="B271" s="7" t="s">
        <v>140</v>
      </c>
      <c r="C271" s="6">
        <v>45.25</v>
      </c>
      <c r="D271" s="6">
        <v>95.248992568888241</v>
      </c>
      <c r="E271" s="35" t="s">
        <v>2</v>
      </c>
    </row>
    <row r="272" spans="2:5" x14ac:dyDescent="0.2">
      <c r="B272" s="7" t="s">
        <v>141</v>
      </c>
      <c r="C272" s="6">
        <v>45.833333333333336</v>
      </c>
      <c r="D272" s="6">
        <v>96.476880134233042</v>
      </c>
      <c r="E272" s="35" t="s">
        <v>2</v>
      </c>
    </row>
    <row r="273" spans="2:5" x14ac:dyDescent="0.2">
      <c r="B273" s="7" t="s">
        <v>61</v>
      </c>
      <c r="C273" s="6">
        <v>52.25</v>
      </c>
      <c r="D273" s="6">
        <v>109.98364335302566</v>
      </c>
      <c r="E273" s="35" t="s">
        <v>2</v>
      </c>
    </row>
    <row r="274" spans="2:5" x14ac:dyDescent="0.2">
      <c r="B274" s="7" t="s">
        <v>142</v>
      </c>
      <c r="C274" s="6">
        <v>51.666666666666664</v>
      </c>
      <c r="D274" s="6">
        <v>108.75575578768085</v>
      </c>
      <c r="E274" s="35" t="s">
        <v>2</v>
      </c>
    </row>
    <row r="275" spans="2:5" x14ac:dyDescent="0.2">
      <c r="B275" s="7" t="s">
        <v>314</v>
      </c>
      <c r="C275" s="6">
        <v>51.142857142857146</v>
      </c>
      <c r="D275" s="6">
        <v>107.65316287186107</v>
      </c>
      <c r="E275" s="35" t="s">
        <v>2</v>
      </c>
    </row>
    <row r="276" spans="2:5" x14ac:dyDescent="0.2">
      <c r="B276" s="7" t="s">
        <v>315</v>
      </c>
      <c r="C276" s="6">
        <v>52.2</v>
      </c>
      <c r="D276" s="6">
        <v>109.87839584742467</v>
      </c>
      <c r="E276" s="35" t="s">
        <v>2</v>
      </c>
    </row>
    <row r="277" spans="2:5" x14ac:dyDescent="0.2">
      <c r="B277" s="7" t="s">
        <v>582</v>
      </c>
      <c r="C277" s="6">
        <v>50.5</v>
      </c>
      <c r="D277" s="6">
        <v>93.751321250990699</v>
      </c>
      <c r="E277" s="35" t="s">
        <v>2</v>
      </c>
    </row>
    <row r="278" spans="2:5" x14ac:dyDescent="0.2">
      <c r="B278" s="7" t="s">
        <v>583</v>
      </c>
      <c r="C278" s="6">
        <v>49.25</v>
      </c>
      <c r="D278" s="6">
        <v>91.430743992302808</v>
      </c>
      <c r="E278" s="35" t="s">
        <v>2</v>
      </c>
    </row>
    <row r="279" spans="2:5" x14ac:dyDescent="0.2">
      <c r="B279" s="7" t="s">
        <v>584</v>
      </c>
      <c r="C279" s="6">
        <v>49.666666666666664</v>
      </c>
      <c r="D279" s="6">
        <v>92.204269745198758</v>
      </c>
      <c r="E279" s="35" t="s">
        <v>2</v>
      </c>
    </row>
    <row r="280" spans="2:5" x14ac:dyDescent="0.2">
      <c r="B280" s="7" t="s">
        <v>585</v>
      </c>
      <c r="C280" s="6">
        <v>53</v>
      </c>
      <c r="D280" s="6">
        <v>98.392475768366481</v>
      </c>
      <c r="E280" s="35" t="s">
        <v>2</v>
      </c>
    </row>
    <row r="281" spans="2:5" x14ac:dyDescent="0.2">
      <c r="B281" s="7" t="s">
        <v>586</v>
      </c>
      <c r="C281" s="6">
        <v>51.75</v>
      </c>
      <c r="D281" s="6">
        <v>96.07189850967859</v>
      </c>
      <c r="E281" s="35" t="s">
        <v>2</v>
      </c>
    </row>
    <row r="282" spans="2:5" x14ac:dyDescent="0.2">
      <c r="B282" s="7" t="s">
        <v>587</v>
      </c>
      <c r="C282" s="6">
        <v>52.583333333333336</v>
      </c>
      <c r="D282" s="6">
        <v>97.618950015470531</v>
      </c>
      <c r="E282" s="35" t="s">
        <v>2</v>
      </c>
    </row>
    <row r="283" spans="2:5" x14ac:dyDescent="0.2">
      <c r="B283" s="7" t="s">
        <v>588</v>
      </c>
      <c r="C283" s="6">
        <v>62.416666666666664</v>
      </c>
      <c r="D283" s="6">
        <v>115.87415778381522</v>
      </c>
      <c r="E283" s="35" t="s">
        <v>2</v>
      </c>
    </row>
    <row r="284" spans="2:5" x14ac:dyDescent="0.2">
      <c r="B284" s="7" t="s">
        <v>589</v>
      </c>
      <c r="C284" s="6">
        <v>52.083333333333336</v>
      </c>
      <c r="D284" s="6">
        <v>96.690719111995378</v>
      </c>
      <c r="E284" s="35" t="s">
        <v>2</v>
      </c>
    </row>
    <row r="285" spans="2:5" x14ac:dyDescent="0.2">
      <c r="B285" s="7" t="s">
        <v>590</v>
      </c>
      <c r="C285" s="6">
        <v>49.666666666666664</v>
      </c>
      <c r="D285" s="6">
        <v>92.204269745198758</v>
      </c>
      <c r="E285" s="35" t="s">
        <v>2</v>
      </c>
    </row>
    <row r="286" spans="2:5" x14ac:dyDescent="0.2">
      <c r="B286" s="7" t="s">
        <v>591</v>
      </c>
      <c r="C286" s="6">
        <v>57.5</v>
      </c>
      <c r="D286" s="6">
        <v>106.74655389964288</v>
      </c>
      <c r="E286" s="35" t="s">
        <v>2</v>
      </c>
    </row>
    <row r="287" spans="2:5" x14ac:dyDescent="0.2">
      <c r="B287" s="7" t="s">
        <v>592</v>
      </c>
      <c r="C287" s="6">
        <v>53.615384615384613</v>
      </c>
      <c r="D287" s="6">
        <v>99.534913803412806</v>
      </c>
      <c r="E287" s="35" t="s">
        <v>2</v>
      </c>
    </row>
    <row r="288" spans="2:5" x14ac:dyDescent="0.2">
      <c r="B288" s="7" t="s">
        <v>593</v>
      </c>
      <c r="C288" s="6">
        <v>52.666666666666664</v>
      </c>
      <c r="D288" s="6">
        <v>97.773655166049693</v>
      </c>
      <c r="E288" s="35" t="s">
        <v>2</v>
      </c>
    </row>
    <row r="289" spans="2:5" x14ac:dyDescent="0.2">
      <c r="B289" s="7" t="s">
        <v>594</v>
      </c>
      <c r="C289" s="6">
        <v>49.666666666666664</v>
      </c>
      <c r="D289" s="6">
        <v>92.204269745198758</v>
      </c>
      <c r="E289" s="35" t="s">
        <v>2</v>
      </c>
    </row>
    <row r="290" spans="2:5" x14ac:dyDescent="0.2">
      <c r="B290" s="7" t="s">
        <v>595</v>
      </c>
      <c r="C290" s="6">
        <v>53.333333333333336</v>
      </c>
      <c r="D290" s="6">
        <v>99.011296370683255</v>
      </c>
      <c r="E290" s="35" t="s">
        <v>2</v>
      </c>
    </row>
    <row r="291" spans="2:5" x14ac:dyDescent="0.2">
      <c r="B291" s="7" t="s">
        <v>596</v>
      </c>
      <c r="C291" s="6">
        <v>53.666666666666664</v>
      </c>
      <c r="D291" s="6">
        <v>99.630116973000014</v>
      </c>
      <c r="E291" s="35" t="s">
        <v>2</v>
      </c>
    </row>
    <row r="292" spans="2:5" x14ac:dyDescent="0.2">
      <c r="B292" s="7" t="s">
        <v>597</v>
      </c>
      <c r="C292" s="6">
        <v>53.166666666666664</v>
      </c>
      <c r="D292" s="6">
        <v>98.701886069524846</v>
      </c>
      <c r="E292" s="35" t="s">
        <v>2</v>
      </c>
    </row>
    <row r="293" spans="2:5" x14ac:dyDescent="0.2">
      <c r="B293" s="7" t="s">
        <v>598</v>
      </c>
      <c r="C293" s="6">
        <v>57.230769230769234</v>
      </c>
      <c r="D293" s="6">
        <v>106.24673725931011</v>
      </c>
      <c r="E293" s="35" t="s">
        <v>2</v>
      </c>
    </row>
    <row r="294" spans="2:5" x14ac:dyDescent="0.2">
      <c r="B294" s="7" t="s">
        <v>599</v>
      </c>
      <c r="C294" s="6">
        <v>53.25</v>
      </c>
      <c r="D294" s="6">
        <v>98.85659122010405</v>
      </c>
      <c r="E294" s="35" t="s">
        <v>2</v>
      </c>
    </row>
    <row r="295" spans="2:5" x14ac:dyDescent="0.2">
      <c r="B295" s="7" t="s">
        <v>600</v>
      </c>
      <c r="C295" s="6">
        <v>57.666666666666664</v>
      </c>
      <c r="D295" s="6">
        <v>107.05596420080126</v>
      </c>
      <c r="E295" s="35" t="s">
        <v>2</v>
      </c>
    </row>
    <row r="296" spans="2:5" x14ac:dyDescent="0.2">
      <c r="B296" s="7" t="s">
        <v>601</v>
      </c>
      <c r="C296" s="6">
        <v>53.25</v>
      </c>
      <c r="D296" s="6">
        <v>98.85659122010405</v>
      </c>
      <c r="E296" s="35" t="s">
        <v>2</v>
      </c>
    </row>
    <row r="297" spans="2:5" x14ac:dyDescent="0.2">
      <c r="B297" s="7" t="s">
        <v>602</v>
      </c>
      <c r="C297" s="6">
        <v>53.333333333333336</v>
      </c>
      <c r="D297" s="6">
        <v>99.011296370683255</v>
      </c>
      <c r="E297" s="35" t="s">
        <v>2</v>
      </c>
    </row>
    <row r="298" spans="2:5" x14ac:dyDescent="0.2">
      <c r="B298" s="7" t="s">
        <v>603</v>
      </c>
      <c r="C298" s="6">
        <v>55.833333333333336</v>
      </c>
      <c r="D298" s="6">
        <v>103.65245088805904</v>
      </c>
      <c r="E298" s="35" t="s">
        <v>2</v>
      </c>
    </row>
    <row r="299" spans="2:5" x14ac:dyDescent="0.2">
      <c r="B299" s="7" t="s">
        <v>604</v>
      </c>
      <c r="C299" s="6">
        <v>53.75</v>
      </c>
      <c r="D299" s="6">
        <v>99.784822123579218</v>
      </c>
      <c r="E299" s="35" t="s">
        <v>2</v>
      </c>
    </row>
    <row r="300" spans="2:5" x14ac:dyDescent="0.2">
      <c r="B300" s="7" t="s">
        <v>605</v>
      </c>
      <c r="C300" s="6">
        <v>54.833333333333336</v>
      </c>
      <c r="D300" s="6">
        <v>101.79598908110873</v>
      </c>
      <c r="E300" s="35" t="s">
        <v>2</v>
      </c>
    </row>
    <row r="301" spans="2:5" x14ac:dyDescent="0.2">
      <c r="B301" s="7" t="s">
        <v>606</v>
      </c>
      <c r="C301" s="6">
        <v>56.833333333333336</v>
      </c>
      <c r="D301" s="6">
        <v>105.50891269500934</v>
      </c>
      <c r="E301" s="35" t="s">
        <v>2</v>
      </c>
    </row>
    <row r="302" spans="2:5" x14ac:dyDescent="0.2">
      <c r="B302" s="7" t="s">
        <v>607</v>
      </c>
      <c r="C302" s="6">
        <v>52.5</v>
      </c>
      <c r="D302" s="6">
        <v>97.464244864891327</v>
      </c>
      <c r="E302" s="35" t="s">
        <v>2</v>
      </c>
    </row>
    <row r="303" spans="2:5" x14ac:dyDescent="0.2">
      <c r="B303" s="7" t="s">
        <v>608</v>
      </c>
      <c r="C303" s="6">
        <v>55</v>
      </c>
      <c r="D303" s="6">
        <v>102.10539938226709</v>
      </c>
      <c r="E303" s="35" t="s">
        <v>2</v>
      </c>
    </row>
    <row r="304" spans="2:5" x14ac:dyDescent="0.2">
      <c r="B304" s="7" t="s">
        <v>609</v>
      </c>
      <c r="C304" s="6">
        <v>52.25</v>
      </c>
      <c r="D304" s="6">
        <v>97.000129413153743</v>
      </c>
      <c r="E304" s="35" t="s">
        <v>2</v>
      </c>
    </row>
    <row r="305" spans="2:5" x14ac:dyDescent="0.2">
      <c r="B305" s="7" t="s">
        <v>610</v>
      </c>
      <c r="C305" s="6">
        <v>53.307692307692307</v>
      </c>
      <c r="D305" s="6">
        <v>98.963694785889643</v>
      </c>
      <c r="E305" s="35" t="s">
        <v>2</v>
      </c>
    </row>
    <row r="306" spans="2:5" x14ac:dyDescent="0.2">
      <c r="B306" s="7" t="s">
        <v>611</v>
      </c>
      <c r="C306" s="6">
        <v>53.166666666666664</v>
      </c>
      <c r="D306" s="6">
        <v>98.701886069524846</v>
      </c>
      <c r="E306" s="35" t="s">
        <v>2</v>
      </c>
    </row>
    <row r="307" spans="2:5" x14ac:dyDescent="0.2">
      <c r="B307" s="7" t="s">
        <v>387</v>
      </c>
      <c r="C307" s="6">
        <v>53.25</v>
      </c>
      <c r="D307" s="6">
        <v>101.39460021621804</v>
      </c>
      <c r="E307" s="35" t="s">
        <v>2</v>
      </c>
    </row>
    <row r="308" spans="2:5" x14ac:dyDescent="0.2">
      <c r="B308" s="7" t="s">
        <v>388</v>
      </c>
      <c r="C308" s="6">
        <v>52.083333333333336</v>
      </c>
      <c r="D308" s="6">
        <v>99.173122277208577</v>
      </c>
      <c r="E308" s="35" t="s">
        <v>2</v>
      </c>
    </row>
    <row r="309" spans="2:5" x14ac:dyDescent="0.2">
      <c r="B309" s="7" t="s">
        <v>389</v>
      </c>
      <c r="C309" s="6">
        <v>44.25</v>
      </c>
      <c r="D309" s="6">
        <v>84.257484686716396</v>
      </c>
      <c r="E309" s="35" t="s">
        <v>2</v>
      </c>
    </row>
    <row r="310" spans="2:5" x14ac:dyDescent="0.2">
      <c r="B310" s="7" t="s">
        <v>390</v>
      </c>
      <c r="C310" s="6">
        <v>51.909090909090907</v>
      </c>
      <c r="D310" s="6">
        <v>98.841343104499359</v>
      </c>
      <c r="E310" s="35" t="s">
        <v>2</v>
      </c>
    </row>
    <row r="311" spans="2:5" x14ac:dyDescent="0.2">
      <c r="B311" s="7" t="s">
        <v>391</v>
      </c>
      <c r="C311" s="6">
        <v>52.833333333333336</v>
      </c>
      <c r="D311" s="6">
        <v>100.60121523800038</v>
      </c>
      <c r="E311" s="35" t="s">
        <v>2</v>
      </c>
    </row>
    <row r="312" spans="2:5" x14ac:dyDescent="0.2">
      <c r="B312" s="7" t="s">
        <v>392</v>
      </c>
      <c r="C312" s="6">
        <v>51.125</v>
      </c>
      <c r="D312" s="6">
        <v>97.348336827307918</v>
      </c>
      <c r="E312" s="35" t="s">
        <v>2</v>
      </c>
    </row>
    <row r="313" spans="2:5" x14ac:dyDescent="0.2">
      <c r="B313" s="7" t="s">
        <v>393</v>
      </c>
      <c r="C313" s="6">
        <v>52.4</v>
      </c>
      <c r="D313" s="6">
        <v>99.776094860653984</v>
      </c>
      <c r="E313" s="35" t="s">
        <v>2</v>
      </c>
    </row>
    <row r="314" spans="2:5" x14ac:dyDescent="0.2">
      <c r="B314" s="7" t="s">
        <v>394</v>
      </c>
      <c r="C314" s="6">
        <v>50.5</v>
      </c>
      <c r="D314" s="6">
        <v>96.158259359981415</v>
      </c>
      <c r="E314" s="35" t="s">
        <v>2</v>
      </c>
    </row>
    <row r="315" spans="2:5" x14ac:dyDescent="0.2">
      <c r="B315" s="7" t="s">
        <v>395</v>
      </c>
      <c r="C315" s="6">
        <v>50.636363636363633</v>
      </c>
      <c r="D315" s="6">
        <v>96.417912625579916</v>
      </c>
      <c r="E315" s="35" t="s">
        <v>2</v>
      </c>
    </row>
    <row r="316" spans="2:5" x14ac:dyDescent="0.2">
      <c r="B316" s="7" t="s">
        <v>396</v>
      </c>
      <c r="C316" s="6">
        <v>51.18181818181818</v>
      </c>
      <c r="D316" s="6">
        <v>97.456525687973965</v>
      </c>
      <c r="E316" s="35" t="s">
        <v>2</v>
      </c>
    </row>
    <row r="317" spans="2:5" x14ac:dyDescent="0.2">
      <c r="B317" s="7" t="s">
        <v>397</v>
      </c>
      <c r="C317" s="6">
        <v>70.444444444444443</v>
      </c>
      <c r="D317" s="6">
        <v>134.13495365066714</v>
      </c>
      <c r="E317" s="35" t="s">
        <v>1205</v>
      </c>
    </row>
    <row r="318" spans="2:5" x14ac:dyDescent="0.2">
      <c r="B318" s="7" t="s">
        <v>398</v>
      </c>
      <c r="C318" s="6">
        <v>50.555555555555557</v>
      </c>
      <c r="D318" s="6">
        <v>96.264044023743779</v>
      </c>
      <c r="E318" s="35" t="s">
        <v>2</v>
      </c>
    </row>
    <row r="319" spans="2:5" x14ac:dyDescent="0.2">
      <c r="B319" s="7" t="s">
        <v>399</v>
      </c>
      <c r="C319" s="6">
        <v>52.5</v>
      </c>
      <c r="D319" s="6">
        <v>99.966507255426237</v>
      </c>
      <c r="E319" s="35" t="s">
        <v>2</v>
      </c>
    </row>
    <row r="320" spans="2:5" x14ac:dyDescent="0.2">
      <c r="B320" s="7" t="s">
        <v>400</v>
      </c>
      <c r="C320" s="6">
        <v>51.888888888888886</v>
      </c>
      <c r="D320" s="6">
        <v>98.802875954040317</v>
      </c>
      <c r="E320" s="35" t="s">
        <v>2</v>
      </c>
    </row>
    <row r="321" spans="2:5" x14ac:dyDescent="0.2">
      <c r="B321" s="7" t="s">
        <v>401</v>
      </c>
      <c r="C321" s="6">
        <v>51.769230769230766</v>
      </c>
      <c r="D321" s="6">
        <v>98.575032062859847</v>
      </c>
      <c r="E321" s="35" t="s">
        <v>2</v>
      </c>
    </row>
    <row r="322" spans="2:5" x14ac:dyDescent="0.2">
      <c r="B322" s="7" t="s">
        <v>402</v>
      </c>
      <c r="C322" s="6">
        <v>50.833333333333336</v>
      </c>
      <c r="D322" s="6">
        <v>96.792967342555571</v>
      </c>
      <c r="E322" s="35" t="s">
        <v>2</v>
      </c>
    </row>
    <row r="323" spans="2:5" x14ac:dyDescent="0.2">
      <c r="B323" s="7" t="s">
        <v>403</v>
      </c>
      <c r="C323" s="6">
        <v>51.92307692307692</v>
      </c>
      <c r="D323" s="6">
        <v>98.867974208663313</v>
      </c>
      <c r="E323" s="35" t="s">
        <v>2</v>
      </c>
    </row>
    <row r="324" spans="2:5" x14ac:dyDescent="0.2">
      <c r="B324" s="7" t="s">
        <v>404</v>
      </c>
      <c r="C324" s="6">
        <v>50.5</v>
      </c>
      <c r="D324" s="6">
        <v>96.158259359981415</v>
      </c>
      <c r="E324" s="35" t="s">
        <v>2</v>
      </c>
    </row>
    <row r="325" spans="2:5" x14ac:dyDescent="0.2">
      <c r="B325" s="7" t="s">
        <v>405</v>
      </c>
      <c r="C325" s="6">
        <v>50.545454545454547</v>
      </c>
      <c r="D325" s="6">
        <v>96.244810448514272</v>
      </c>
      <c r="E325" s="35" t="s">
        <v>2</v>
      </c>
    </row>
    <row r="326" spans="2:5" x14ac:dyDescent="0.2">
      <c r="B326" s="7" t="s">
        <v>406</v>
      </c>
      <c r="C326" s="6">
        <v>50.545454545454547</v>
      </c>
      <c r="D326" s="6">
        <v>96.244810448514272</v>
      </c>
      <c r="E326" s="35" t="s">
        <v>2</v>
      </c>
    </row>
    <row r="327" spans="2:5" x14ac:dyDescent="0.2">
      <c r="B327" s="7" t="s">
        <v>407</v>
      </c>
      <c r="C327" s="6">
        <v>52</v>
      </c>
      <c r="D327" s="6">
        <v>99.014445281565031</v>
      </c>
      <c r="E327" s="35" t="s">
        <v>2</v>
      </c>
    </row>
    <row r="328" spans="2:5" x14ac:dyDescent="0.2">
      <c r="B328" s="7" t="s">
        <v>408</v>
      </c>
      <c r="C328" s="6">
        <v>51.571428571428569</v>
      </c>
      <c r="D328" s="6">
        <v>98.198392161112565</v>
      </c>
      <c r="E328" s="35" t="s">
        <v>2</v>
      </c>
    </row>
    <row r="329" spans="2:5" x14ac:dyDescent="0.2">
      <c r="B329" s="7" t="s">
        <v>409</v>
      </c>
      <c r="C329" s="6">
        <v>51.545454545454547</v>
      </c>
      <c r="D329" s="6">
        <v>98.148934396236669</v>
      </c>
      <c r="E329" s="35" t="s">
        <v>2</v>
      </c>
    </row>
    <row r="330" spans="2:5" x14ac:dyDescent="0.2">
      <c r="B330" s="7" t="s">
        <v>410</v>
      </c>
      <c r="C330" s="6">
        <v>50.416666666666664</v>
      </c>
      <c r="D330" s="6">
        <v>95.999582364337883</v>
      </c>
      <c r="E330" s="35" t="s">
        <v>2</v>
      </c>
    </row>
    <row r="331" spans="2:5" x14ac:dyDescent="0.2">
      <c r="B331" s="7" t="s">
        <v>411</v>
      </c>
      <c r="C331" s="6">
        <v>52.666666666666664</v>
      </c>
      <c r="D331" s="6">
        <v>100.28386124671329</v>
      </c>
      <c r="E331" s="35" t="s">
        <v>2</v>
      </c>
    </row>
    <row r="332" spans="2:5" x14ac:dyDescent="0.2">
      <c r="B332" s="7" t="s">
        <v>412</v>
      </c>
      <c r="C332" s="6">
        <v>51.090909090909093</v>
      </c>
      <c r="D332" s="6">
        <v>97.283423510908293</v>
      </c>
      <c r="E332" s="35" t="s">
        <v>2</v>
      </c>
    </row>
    <row r="333" spans="2:5" x14ac:dyDescent="0.2">
      <c r="B333" s="7" t="s">
        <v>413</v>
      </c>
      <c r="C333" s="6">
        <v>51.272727272727273</v>
      </c>
      <c r="D333" s="6">
        <v>105.82129218335903</v>
      </c>
      <c r="E333" s="35" t="s">
        <v>2</v>
      </c>
    </row>
    <row r="334" spans="2:5" x14ac:dyDescent="0.2">
      <c r="B334" s="7" t="s">
        <v>414</v>
      </c>
      <c r="C334" s="6">
        <v>52.714285714285715</v>
      </c>
      <c r="D334" s="6">
        <v>100.37453381565246</v>
      </c>
      <c r="E334" s="35" t="s">
        <v>2</v>
      </c>
    </row>
    <row r="335" spans="2:5" x14ac:dyDescent="0.2">
      <c r="B335" s="7" t="s">
        <v>415</v>
      </c>
      <c r="C335" s="6">
        <v>53.333333333333336</v>
      </c>
      <c r="D335" s="6">
        <v>101.55327721186158</v>
      </c>
      <c r="E335" s="35" t="s">
        <v>2</v>
      </c>
    </row>
    <row r="336" spans="2:5" x14ac:dyDescent="0.2">
      <c r="B336" s="7" t="s">
        <v>416</v>
      </c>
      <c r="C336" s="6">
        <v>53.625</v>
      </c>
      <c r="D336" s="6">
        <v>102.10864669661393</v>
      </c>
      <c r="E336" s="35" t="s">
        <v>2</v>
      </c>
    </row>
    <row r="337" spans="2:5" x14ac:dyDescent="0.2">
      <c r="B337" s="7" t="s">
        <v>417</v>
      </c>
      <c r="C337" s="6">
        <v>51.18181818181818</v>
      </c>
      <c r="D337" s="6">
        <v>97.456525687973965</v>
      </c>
      <c r="E337" s="35" t="s">
        <v>2</v>
      </c>
    </row>
    <row r="338" spans="2:5" x14ac:dyDescent="0.2">
      <c r="B338" s="7" t="s">
        <v>418</v>
      </c>
      <c r="C338" s="6">
        <v>52.230769230769234</v>
      </c>
      <c r="D338" s="6">
        <v>99.453858500270215</v>
      </c>
      <c r="E338" s="35" t="s">
        <v>2</v>
      </c>
    </row>
    <row r="339" spans="2:5" x14ac:dyDescent="0.2">
      <c r="B339" s="7" t="s">
        <v>419</v>
      </c>
      <c r="C339" s="6">
        <v>46.083333333333336</v>
      </c>
      <c r="D339" s="6">
        <v>87.748378590874154</v>
      </c>
      <c r="E339" s="35" t="s">
        <v>2</v>
      </c>
    </row>
    <row r="340" spans="2:5" x14ac:dyDescent="0.2">
      <c r="B340" s="7" t="s">
        <v>420</v>
      </c>
      <c r="C340" s="6">
        <v>52.071428571428569</v>
      </c>
      <c r="D340" s="6">
        <v>99.150454134973771</v>
      </c>
      <c r="E340" s="35" t="s">
        <v>2</v>
      </c>
    </row>
    <row r="341" spans="2:5" x14ac:dyDescent="0.2">
      <c r="B341" s="7" t="s">
        <v>421</v>
      </c>
      <c r="C341" s="6">
        <v>51.090909090909093</v>
      </c>
      <c r="D341" s="6">
        <v>97.283423510908293</v>
      </c>
      <c r="E341" s="35" t="s">
        <v>2</v>
      </c>
    </row>
    <row r="342" spans="2:5" x14ac:dyDescent="0.2">
      <c r="B342" s="7" t="s">
        <v>422</v>
      </c>
      <c r="C342" s="6">
        <v>52.81818181818182</v>
      </c>
      <c r="D342" s="6">
        <v>100.57236487515608</v>
      </c>
      <c r="E342" s="35" t="s">
        <v>2</v>
      </c>
    </row>
    <row r="343" spans="2:5" x14ac:dyDescent="0.2">
      <c r="B343" s="7" t="s">
        <v>423</v>
      </c>
      <c r="C343" s="6">
        <v>51</v>
      </c>
      <c r="D343" s="6">
        <v>97.11032133384262</v>
      </c>
      <c r="E343" s="35" t="s">
        <v>2</v>
      </c>
    </row>
    <row r="344" spans="2:5" x14ac:dyDescent="0.2">
      <c r="B344" s="7" t="s">
        <v>424</v>
      </c>
      <c r="C344" s="6">
        <v>51.846153846153847</v>
      </c>
      <c r="D344" s="6">
        <v>98.72150313576158</v>
      </c>
      <c r="E344" s="35" t="s">
        <v>2</v>
      </c>
    </row>
    <row r="345" spans="2:5" x14ac:dyDescent="0.2">
      <c r="B345" s="7" t="s">
        <v>425</v>
      </c>
      <c r="C345" s="6">
        <v>52</v>
      </c>
      <c r="D345" s="6">
        <v>99.014445281565031</v>
      </c>
      <c r="E345" s="35" t="s">
        <v>2</v>
      </c>
    </row>
    <row r="346" spans="2:5" x14ac:dyDescent="0.2">
      <c r="B346" s="7" t="s">
        <v>426</v>
      </c>
      <c r="C346" s="6">
        <v>51.166666666666664</v>
      </c>
      <c r="D346" s="6">
        <v>97.427675325129684</v>
      </c>
      <c r="E346" s="35" t="s">
        <v>2</v>
      </c>
    </row>
    <row r="347" spans="2:5" x14ac:dyDescent="0.2">
      <c r="B347" s="7" t="s">
        <v>427</v>
      </c>
      <c r="C347" s="6">
        <v>50.833333333333336</v>
      </c>
      <c r="D347" s="6">
        <v>104.91443122788701</v>
      </c>
      <c r="E347" s="35" t="s">
        <v>2</v>
      </c>
    </row>
    <row r="348" spans="2:5" x14ac:dyDescent="0.2">
      <c r="B348" s="7" t="s">
        <v>428</v>
      </c>
      <c r="C348" s="6">
        <v>51</v>
      </c>
      <c r="D348" s="6">
        <v>105.25841296961777</v>
      </c>
      <c r="E348" s="35" t="s">
        <v>2</v>
      </c>
    </row>
    <row r="349" spans="2:5" x14ac:dyDescent="0.2">
      <c r="B349" s="7" t="s">
        <v>429</v>
      </c>
      <c r="C349" s="6">
        <v>52.222222222222221</v>
      </c>
      <c r="D349" s="6">
        <v>107.78094574231012</v>
      </c>
      <c r="E349" s="35" t="s">
        <v>2</v>
      </c>
    </row>
    <row r="350" spans="2:5" x14ac:dyDescent="0.2">
      <c r="B350" s="7" t="s">
        <v>430</v>
      </c>
      <c r="C350" s="6">
        <v>51.636363636363633</v>
      </c>
      <c r="D350" s="6">
        <v>106.57179780168072</v>
      </c>
      <c r="E350" s="35" t="s">
        <v>2</v>
      </c>
    </row>
    <row r="351" spans="2:5" x14ac:dyDescent="0.2">
      <c r="B351" s="7" t="s">
        <v>431</v>
      </c>
      <c r="C351" s="6">
        <v>51.642857142857146</v>
      </c>
      <c r="D351" s="6">
        <v>106.58519968772219</v>
      </c>
      <c r="E351" s="35" t="s">
        <v>2</v>
      </c>
    </row>
    <row r="352" spans="2:5" x14ac:dyDescent="0.2">
      <c r="B352" s="7" t="s">
        <v>432</v>
      </c>
      <c r="C352" s="6">
        <v>46.75</v>
      </c>
      <c r="D352" s="6">
        <v>96.48687855548296</v>
      </c>
      <c r="E352" s="35" t="s">
        <v>2</v>
      </c>
    </row>
    <row r="353" spans="2:5" x14ac:dyDescent="0.2">
      <c r="B353" s="7" t="s">
        <v>433</v>
      </c>
      <c r="C353" s="6">
        <v>47.8</v>
      </c>
      <c r="D353" s="6">
        <v>98.653963528386853</v>
      </c>
      <c r="E353" s="35" t="s">
        <v>2</v>
      </c>
    </row>
    <row r="354" spans="2:5" x14ac:dyDescent="0.2">
      <c r="B354" s="7" t="s">
        <v>434</v>
      </c>
      <c r="C354" s="6">
        <v>52</v>
      </c>
      <c r="D354" s="6">
        <v>107.32230342000243</v>
      </c>
      <c r="E354" s="35" t="s">
        <v>2</v>
      </c>
    </row>
    <row r="355" spans="2:5" x14ac:dyDescent="0.2">
      <c r="B355" s="7" t="s">
        <v>435</v>
      </c>
      <c r="C355" s="6">
        <v>50.166666666666664</v>
      </c>
      <c r="D355" s="6">
        <v>103.53850426096388</v>
      </c>
      <c r="E355" s="35" t="s">
        <v>2</v>
      </c>
    </row>
    <row r="356" spans="2:5" x14ac:dyDescent="0.2">
      <c r="B356" s="7" t="s">
        <v>436</v>
      </c>
      <c r="C356" s="6">
        <v>46.5</v>
      </c>
      <c r="D356" s="6">
        <v>95.970905942886787</v>
      </c>
      <c r="E356" s="35" t="s">
        <v>2</v>
      </c>
    </row>
    <row r="357" spans="2:5" x14ac:dyDescent="0.2">
      <c r="B357" s="7" t="s">
        <v>437</v>
      </c>
      <c r="C357" s="6">
        <v>46.5</v>
      </c>
      <c r="D357" s="6">
        <v>95.970905942886787</v>
      </c>
      <c r="E357" s="35" t="s">
        <v>2</v>
      </c>
    </row>
    <row r="358" spans="2:5" x14ac:dyDescent="0.2">
      <c r="B358" s="7" t="s">
        <v>438</v>
      </c>
      <c r="C358" s="6">
        <v>46.333333333333336</v>
      </c>
      <c r="D358" s="6">
        <v>95.626924201156029</v>
      </c>
      <c r="E358" s="35" t="s">
        <v>2</v>
      </c>
    </row>
    <row r="359" spans="2:5" x14ac:dyDescent="0.2">
      <c r="B359" s="7" t="s">
        <v>439</v>
      </c>
      <c r="C359" s="6">
        <v>50.272727272727273</v>
      </c>
      <c r="D359" s="6">
        <v>103.75740173297437</v>
      </c>
      <c r="E359" s="35" t="s">
        <v>2</v>
      </c>
    </row>
    <row r="360" spans="2:5" x14ac:dyDescent="0.2">
      <c r="B360" s="7" t="s">
        <v>440</v>
      </c>
      <c r="C360" s="6">
        <v>46.166666666666664</v>
      </c>
      <c r="D360" s="6">
        <v>95.282942459425229</v>
      </c>
      <c r="E360" s="35" t="s">
        <v>2</v>
      </c>
    </row>
    <row r="361" spans="2:5" x14ac:dyDescent="0.2">
      <c r="B361" s="7" t="s">
        <v>441</v>
      </c>
      <c r="C361" s="6">
        <v>46.5</v>
      </c>
      <c r="D361" s="6">
        <v>95.970905942886787</v>
      </c>
      <c r="E361" s="35" t="s">
        <v>2</v>
      </c>
    </row>
    <row r="362" spans="2:5" x14ac:dyDescent="0.2">
      <c r="B362" s="7" t="s">
        <v>442</v>
      </c>
      <c r="C362" s="6">
        <v>45.916666666666664</v>
      </c>
      <c r="D362" s="6">
        <v>94.766969846829056</v>
      </c>
      <c r="E362" s="35" t="s">
        <v>2</v>
      </c>
    </row>
    <row r="363" spans="2:5" x14ac:dyDescent="0.2">
      <c r="B363" s="7" t="s">
        <v>443</v>
      </c>
      <c r="C363" s="6">
        <v>47.727272727272727</v>
      </c>
      <c r="D363" s="6">
        <v>98.503862404722511</v>
      </c>
      <c r="E363" s="35" t="s">
        <v>2</v>
      </c>
    </row>
    <row r="364" spans="2:5" x14ac:dyDescent="0.2">
      <c r="B364" s="7" t="s">
        <v>444</v>
      </c>
      <c r="C364" s="6">
        <v>46.333333333333336</v>
      </c>
      <c r="D364" s="6">
        <v>95.626924201156029</v>
      </c>
      <c r="E364" s="35" t="s">
        <v>2</v>
      </c>
    </row>
    <row r="365" spans="2:5" x14ac:dyDescent="0.2">
      <c r="B365" s="7" t="s">
        <v>445</v>
      </c>
      <c r="C365" s="6">
        <v>47.307692307692307</v>
      </c>
      <c r="D365" s="6">
        <v>97.637894383582093</v>
      </c>
      <c r="E365" s="35" t="s">
        <v>2</v>
      </c>
    </row>
    <row r="366" spans="2:5" x14ac:dyDescent="0.2">
      <c r="B366" s="7" t="s">
        <v>446</v>
      </c>
      <c r="C366" s="6">
        <v>51.454545454545453</v>
      </c>
      <c r="D366" s="6">
        <v>106.19654499251988</v>
      </c>
      <c r="E366" s="35" t="s">
        <v>2</v>
      </c>
    </row>
    <row r="367" spans="2:5" x14ac:dyDescent="0.2">
      <c r="B367" s="7" t="s">
        <v>447</v>
      </c>
      <c r="C367" s="6">
        <v>47.81818181818182</v>
      </c>
      <c r="D367" s="6">
        <v>98.691488809302939</v>
      </c>
      <c r="E367" s="35" t="s">
        <v>2</v>
      </c>
    </row>
    <row r="368" spans="2:5" x14ac:dyDescent="0.2">
      <c r="B368" s="7" t="s">
        <v>448</v>
      </c>
      <c r="C368" s="6">
        <v>46.18181818181818</v>
      </c>
      <c r="D368" s="6">
        <v>95.314213526855298</v>
      </c>
      <c r="E368" s="35" t="s">
        <v>2</v>
      </c>
    </row>
    <row r="369" spans="2:5" x14ac:dyDescent="0.2">
      <c r="B369" s="7" t="s">
        <v>449</v>
      </c>
      <c r="C369" s="6">
        <v>47</v>
      </c>
      <c r="D369" s="6">
        <v>97.002851168079118</v>
      </c>
      <c r="E369" s="35" t="s">
        <v>2</v>
      </c>
    </row>
    <row r="370" spans="2:5" x14ac:dyDescent="0.2">
      <c r="B370" s="7" t="s">
        <v>450</v>
      </c>
      <c r="C370" s="6">
        <v>46.166666666666664</v>
      </c>
      <c r="D370" s="6">
        <v>95.282942459425229</v>
      </c>
      <c r="E370" s="35" t="s">
        <v>2</v>
      </c>
    </row>
    <row r="371" spans="2:5" x14ac:dyDescent="0.2">
      <c r="B371" s="7" t="s">
        <v>451</v>
      </c>
      <c r="C371" s="6">
        <v>46.92307692307692</v>
      </c>
      <c r="D371" s="6">
        <v>96.844090364203382</v>
      </c>
      <c r="E371" s="35" t="s">
        <v>2</v>
      </c>
    </row>
    <row r="372" spans="2:5" x14ac:dyDescent="0.2">
      <c r="B372" s="7" t="s">
        <v>452</v>
      </c>
      <c r="C372" s="6">
        <v>46.166666666666664</v>
      </c>
      <c r="D372" s="6">
        <v>95.282942459425229</v>
      </c>
      <c r="E372" s="35" t="s">
        <v>2</v>
      </c>
    </row>
    <row r="373" spans="2:5" x14ac:dyDescent="0.2">
      <c r="B373" s="7" t="s">
        <v>453</v>
      </c>
      <c r="C373" s="6">
        <v>46</v>
      </c>
      <c r="D373" s="6">
        <v>94.938960717694457</v>
      </c>
      <c r="E373" s="35" t="s">
        <v>2</v>
      </c>
    </row>
    <row r="374" spans="2:5" x14ac:dyDescent="0.2">
      <c r="B374" s="7" t="s">
        <v>454</v>
      </c>
      <c r="C374" s="6">
        <v>46.916666666666664</v>
      </c>
      <c r="D374" s="6">
        <v>96.830860297213718</v>
      </c>
      <c r="E374" s="35" t="s">
        <v>2</v>
      </c>
    </row>
    <row r="375" spans="2:5" x14ac:dyDescent="0.2">
      <c r="B375" s="7" t="s">
        <v>455</v>
      </c>
      <c r="C375" s="6">
        <v>46</v>
      </c>
      <c r="D375" s="6">
        <v>94.938960717694457</v>
      </c>
      <c r="E375" s="35" t="s">
        <v>2</v>
      </c>
    </row>
    <row r="376" spans="2:5" x14ac:dyDescent="0.2">
      <c r="B376" s="7" t="s">
        <v>456</v>
      </c>
      <c r="C376" s="6">
        <v>49.166666666666664</v>
      </c>
      <c r="D376" s="6">
        <v>101.47461381057921</v>
      </c>
      <c r="E376" s="35" t="s">
        <v>2</v>
      </c>
    </row>
    <row r="377" spans="2:5" x14ac:dyDescent="0.2">
      <c r="B377" s="7" t="s">
        <v>457</v>
      </c>
      <c r="C377" s="6">
        <v>47.5</v>
      </c>
      <c r="D377" s="6">
        <v>98.034796393271449</v>
      </c>
      <c r="E377" s="35" t="s">
        <v>2</v>
      </c>
    </row>
    <row r="378" spans="2:5" x14ac:dyDescent="0.2">
      <c r="B378" s="7" t="s">
        <v>458</v>
      </c>
      <c r="C378" s="6">
        <v>46</v>
      </c>
      <c r="D378" s="6">
        <v>94.938960717694457</v>
      </c>
      <c r="E378" s="35" t="s">
        <v>2</v>
      </c>
    </row>
    <row r="379" spans="2:5" x14ac:dyDescent="0.2">
      <c r="B379" s="7" t="s">
        <v>459</v>
      </c>
      <c r="C379" s="6">
        <v>43.5</v>
      </c>
      <c r="D379" s="6">
        <v>89.779234591732802</v>
      </c>
      <c r="E379" s="35" t="s">
        <v>2</v>
      </c>
    </row>
    <row r="380" spans="2:5" x14ac:dyDescent="0.2">
      <c r="B380" s="7" t="s">
        <v>460</v>
      </c>
      <c r="C380" s="6">
        <v>44</v>
      </c>
      <c r="D380" s="6">
        <v>90.811179816925133</v>
      </c>
      <c r="E380" s="35" t="s">
        <v>2</v>
      </c>
    </row>
    <row r="381" spans="2:5" x14ac:dyDescent="0.2">
      <c r="B381" s="7" t="s">
        <v>461</v>
      </c>
      <c r="C381" s="6">
        <v>46.6</v>
      </c>
      <c r="D381" s="6">
        <v>96.177294987925251</v>
      </c>
      <c r="E381" s="35" t="s">
        <v>2</v>
      </c>
    </row>
    <row r="382" spans="2:5" x14ac:dyDescent="0.2">
      <c r="B382" s="7" t="s">
        <v>462</v>
      </c>
      <c r="C382" s="6">
        <v>48.272727272727273</v>
      </c>
      <c r="D382" s="6">
        <v>99.629620832205049</v>
      </c>
      <c r="E382" s="35" t="s">
        <v>2</v>
      </c>
    </row>
    <row r="383" spans="2:5" x14ac:dyDescent="0.2">
      <c r="B383" s="7" t="s">
        <v>463</v>
      </c>
      <c r="C383" s="6">
        <v>46.666666666666664</v>
      </c>
      <c r="D383" s="6">
        <v>96.31488768461756</v>
      </c>
      <c r="E383" s="35" t="s">
        <v>2</v>
      </c>
    </row>
    <row r="384" spans="2:5" x14ac:dyDescent="0.2">
      <c r="B384" s="7" t="s">
        <v>464</v>
      </c>
      <c r="C384" s="6">
        <v>46.166666666666664</v>
      </c>
      <c r="D384" s="6">
        <v>95.282942459425229</v>
      </c>
      <c r="E384" s="35" t="s">
        <v>2</v>
      </c>
    </row>
    <row r="385" spans="2:5" x14ac:dyDescent="0.2">
      <c r="B385" s="7" t="s">
        <v>3084</v>
      </c>
      <c r="C385" s="6">
        <v>53</v>
      </c>
      <c r="D385" s="6">
        <v>113.57154892409419</v>
      </c>
      <c r="E385" s="35" t="s">
        <v>2</v>
      </c>
    </row>
    <row r="386" spans="2:5" x14ac:dyDescent="0.2">
      <c r="B386" s="7" t="s">
        <v>3094</v>
      </c>
      <c r="C386" s="6">
        <v>53.333333333333336</v>
      </c>
      <c r="D386" s="6">
        <v>114.28583539531492</v>
      </c>
      <c r="E386" s="35" t="s">
        <v>2</v>
      </c>
    </row>
    <row r="387" spans="2:5" x14ac:dyDescent="0.2">
      <c r="B387" s="7" t="s">
        <v>3082</v>
      </c>
      <c r="C387" s="6">
        <v>52.166666666666664</v>
      </c>
      <c r="D387" s="6">
        <v>111.78583274604239</v>
      </c>
      <c r="E387" s="35" t="s">
        <v>2</v>
      </c>
    </row>
    <row r="388" spans="2:5" x14ac:dyDescent="0.2">
      <c r="B388" s="7" t="s">
        <v>3096</v>
      </c>
      <c r="C388" s="6">
        <v>49</v>
      </c>
      <c r="D388" s="6">
        <v>105.00011126944557</v>
      </c>
      <c r="E388" s="35" t="s">
        <v>2</v>
      </c>
    </row>
    <row r="389" spans="2:5" x14ac:dyDescent="0.2">
      <c r="B389" s="7" t="s">
        <v>3113</v>
      </c>
      <c r="C389" s="6">
        <v>47.785714285714285</v>
      </c>
      <c r="D389" s="6">
        <v>102.39806769571295</v>
      </c>
      <c r="E389" s="35" t="s">
        <v>2</v>
      </c>
    </row>
    <row r="390" spans="2:5" x14ac:dyDescent="0.2">
      <c r="B390" s="7" t="s">
        <v>3103</v>
      </c>
      <c r="C390" s="6">
        <v>51.18181818181818</v>
      </c>
      <c r="D390" s="6">
        <v>109.67544089925391</v>
      </c>
      <c r="E390" s="35" t="s">
        <v>2</v>
      </c>
    </row>
    <row r="391" spans="2:5" x14ac:dyDescent="0.2">
      <c r="B391" s="7" t="s">
        <v>3106</v>
      </c>
      <c r="C391" s="6">
        <v>47.142857142857146</v>
      </c>
      <c r="D391" s="6">
        <v>101.02051521550158</v>
      </c>
      <c r="E391" s="35" t="s">
        <v>2</v>
      </c>
    </row>
    <row r="392" spans="2:5" x14ac:dyDescent="0.2">
      <c r="B392" s="7" t="s">
        <v>3088</v>
      </c>
      <c r="C392" s="6">
        <v>48.090909090909093</v>
      </c>
      <c r="D392" s="6">
        <v>103.05205725702544</v>
      </c>
      <c r="E392" s="35" t="s">
        <v>2</v>
      </c>
    </row>
    <row r="393" spans="2:5" x14ac:dyDescent="0.2">
      <c r="B393" s="7" t="s">
        <v>3110</v>
      </c>
      <c r="C393" s="6">
        <v>48.142857142857146</v>
      </c>
      <c r="D393" s="6">
        <v>103.16337462916374</v>
      </c>
      <c r="E393" s="35" t="s">
        <v>2</v>
      </c>
    </row>
    <row r="394" spans="2:5" x14ac:dyDescent="0.2">
      <c r="B394" s="7" t="s">
        <v>3112</v>
      </c>
      <c r="C394" s="6">
        <v>51.93333333333333</v>
      </c>
      <c r="D394" s="6">
        <v>111.28583221618788</v>
      </c>
      <c r="E394" s="35" t="s">
        <v>2</v>
      </c>
    </row>
    <row r="395" spans="2:5" x14ac:dyDescent="0.2">
      <c r="B395" s="7" t="s">
        <v>3101</v>
      </c>
      <c r="C395" s="6">
        <v>50</v>
      </c>
      <c r="D395" s="6">
        <v>107.14297068310773</v>
      </c>
      <c r="E395" s="35" t="s">
        <v>2</v>
      </c>
    </row>
    <row r="396" spans="2:5" x14ac:dyDescent="0.2">
      <c r="B396" s="7" t="s">
        <v>3102</v>
      </c>
      <c r="C396" s="6">
        <v>50</v>
      </c>
      <c r="D396" s="6">
        <v>107.14297068310773</v>
      </c>
      <c r="E396" s="35" t="s">
        <v>2</v>
      </c>
    </row>
    <row r="397" spans="2:5" x14ac:dyDescent="0.2">
      <c r="B397" s="7" t="s">
        <v>3109</v>
      </c>
      <c r="C397" s="6">
        <v>48.333333333333336</v>
      </c>
      <c r="D397" s="6">
        <v>103.57153832700415</v>
      </c>
      <c r="E397" s="35" t="s">
        <v>2</v>
      </c>
    </row>
    <row r="398" spans="2:5" x14ac:dyDescent="0.2">
      <c r="B398" s="7" t="s">
        <v>3080</v>
      </c>
      <c r="C398" s="6">
        <v>53.333333333333336</v>
      </c>
      <c r="D398" s="6">
        <v>114.28583539531492</v>
      </c>
      <c r="E398" s="35" t="s">
        <v>2</v>
      </c>
    </row>
    <row r="399" spans="2:5" x14ac:dyDescent="0.2">
      <c r="B399" s="7" t="s">
        <v>3098</v>
      </c>
      <c r="C399" s="6">
        <v>51.5</v>
      </c>
      <c r="D399" s="6">
        <v>110.35725980360095</v>
      </c>
      <c r="E399" s="35" t="s">
        <v>2</v>
      </c>
    </row>
    <row r="400" spans="2:5" x14ac:dyDescent="0.2">
      <c r="B400" s="7" t="s">
        <v>3091</v>
      </c>
      <c r="C400" s="6">
        <v>51.375</v>
      </c>
      <c r="D400" s="6">
        <v>110.08940237689319</v>
      </c>
      <c r="E400" s="35" t="s">
        <v>2</v>
      </c>
    </row>
    <row r="401" spans="2:10" x14ac:dyDescent="0.2">
      <c r="B401" s="7" t="s">
        <v>3092</v>
      </c>
      <c r="C401" s="6">
        <v>49.833333333333336</v>
      </c>
      <c r="D401" s="6">
        <v>106.78582744749738</v>
      </c>
      <c r="E401" s="35" t="s">
        <v>2</v>
      </c>
    </row>
    <row r="402" spans="2:10" x14ac:dyDescent="0.2">
      <c r="B402" s="7" t="s">
        <v>3089</v>
      </c>
      <c r="C402" s="6">
        <v>49.272727272727273</v>
      </c>
      <c r="D402" s="6">
        <v>105.5845274731716</v>
      </c>
      <c r="E402" s="35" t="s">
        <v>2</v>
      </c>
    </row>
    <row r="403" spans="2:10" x14ac:dyDescent="0.2">
      <c r="B403" s="7" t="s">
        <v>3095</v>
      </c>
      <c r="C403" s="6">
        <v>53</v>
      </c>
      <c r="D403" s="6">
        <v>113.57154892409419</v>
      </c>
      <c r="E403" s="35" t="s">
        <v>2</v>
      </c>
    </row>
    <row r="404" spans="2:10" x14ac:dyDescent="0.2">
      <c r="B404" s="7" t="s">
        <v>3079</v>
      </c>
      <c r="C404" s="6">
        <v>54</v>
      </c>
      <c r="D404" s="6">
        <v>115.71440833775635</v>
      </c>
      <c r="E404" s="35" t="s">
        <v>2</v>
      </c>
    </row>
    <row r="405" spans="2:10" x14ac:dyDescent="0.2">
      <c r="B405" s="7" t="s">
        <v>3114</v>
      </c>
      <c r="C405" s="6">
        <v>51.714285714285715</v>
      </c>
      <c r="D405" s="6">
        <v>110.81644396367143</v>
      </c>
      <c r="E405" s="35" t="s">
        <v>2</v>
      </c>
    </row>
    <row r="406" spans="2:10" x14ac:dyDescent="0.2">
      <c r="B406" s="7" t="s">
        <v>3099</v>
      </c>
      <c r="C406" s="6">
        <v>52.25</v>
      </c>
      <c r="D406" s="6">
        <v>111.96440436384758</v>
      </c>
      <c r="E406" s="35" t="s">
        <v>2</v>
      </c>
    </row>
    <row r="407" spans="2:10" x14ac:dyDescent="0.2">
      <c r="B407" s="7" t="s">
        <v>3086</v>
      </c>
      <c r="C407" s="6">
        <v>51</v>
      </c>
      <c r="D407" s="6">
        <v>109.28583009676989</v>
      </c>
      <c r="E407" s="35" t="s">
        <v>2</v>
      </c>
    </row>
    <row r="408" spans="2:10" x14ac:dyDescent="0.2">
      <c r="B408" s="7" t="s">
        <v>3097</v>
      </c>
      <c r="C408" s="6">
        <v>52.4</v>
      </c>
      <c r="D408" s="6">
        <v>112.28583327589691</v>
      </c>
      <c r="E408" s="35" t="s">
        <v>2</v>
      </c>
    </row>
    <row r="409" spans="2:10" x14ac:dyDescent="0.2">
      <c r="B409" s="7" t="s">
        <v>3107</v>
      </c>
      <c r="C409" s="6">
        <v>53</v>
      </c>
      <c r="D409" s="6">
        <v>113.57154892409419</v>
      </c>
      <c r="E409" s="35" t="s">
        <v>2</v>
      </c>
    </row>
    <row r="410" spans="2:10" x14ac:dyDescent="0.2">
      <c r="B410" s="7" t="s">
        <v>3046</v>
      </c>
      <c r="C410" s="6">
        <v>47.75</v>
      </c>
      <c r="D410" s="6">
        <v>102.32153700236788</v>
      </c>
      <c r="E410" s="35" t="s">
        <v>2</v>
      </c>
    </row>
    <row r="411" spans="2:10" x14ac:dyDescent="0.2">
      <c r="B411" s="7" t="s">
        <v>3047</v>
      </c>
      <c r="C411" s="6">
        <v>50.6</v>
      </c>
      <c r="D411" s="6">
        <v>108.42868633130502</v>
      </c>
      <c r="E411" s="35" t="s">
        <v>2</v>
      </c>
    </row>
    <row r="412" spans="2:10" x14ac:dyDescent="0.2">
      <c r="B412" s="7" t="s">
        <v>3048</v>
      </c>
      <c r="C412" s="6">
        <v>45.266666666666666</v>
      </c>
      <c r="D412" s="6">
        <v>97.000102791773543</v>
      </c>
      <c r="E412" s="35" t="s">
        <v>2</v>
      </c>
    </row>
    <row r="413" spans="2:10" x14ac:dyDescent="0.2">
      <c r="B413" s="7" t="s">
        <v>3049</v>
      </c>
      <c r="C413" s="6">
        <v>46</v>
      </c>
      <c r="D413" s="6">
        <v>98.114727099519243</v>
      </c>
      <c r="E413" s="35" t="s">
        <v>2</v>
      </c>
      <c r="F413" s="6"/>
      <c r="G413" s="6"/>
      <c r="H413" s="6"/>
      <c r="I413" s="6"/>
      <c r="J413" s="6"/>
    </row>
    <row r="414" spans="2:10" x14ac:dyDescent="0.2">
      <c r="B414" s="7" t="s">
        <v>3050</v>
      </c>
      <c r="C414" s="6">
        <v>47.75</v>
      </c>
      <c r="D414" s="6">
        <v>101.84735258700096</v>
      </c>
      <c r="E414" s="35" t="s">
        <v>2</v>
      </c>
    </row>
    <row r="415" spans="2:10" x14ac:dyDescent="0.2">
      <c r="B415" s="7" t="s">
        <v>3051</v>
      </c>
      <c r="C415" s="6">
        <v>42.666666666666664</v>
      </c>
      <c r="D415" s="6">
        <v>91.004964266220739</v>
      </c>
      <c r="E415" s="35" t="s">
        <v>2</v>
      </c>
    </row>
    <row r="416" spans="2:10" x14ac:dyDescent="0.2">
      <c r="B416" s="7" t="s">
        <v>3052</v>
      </c>
      <c r="C416" s="6">
        <v>47.166666666666664</v>
      </c>
      <c r="D416" s="6">
        <v>100.6031440911737</v>
      </c>
      <c r="E416" s="35" t="s">
        <v>2</v>
      </c>
    </row>
    <row r="417" spans="2:5" x14ac:dyDescent="0.2">
      <c r="B417" s="7" t="s">
        <v>3053</v>
      </c>
      <c r="C417" s="6">
        <v>46.5</v>
      </c>
      <c r="D417" s="6">
        <v>99.18119152451402</v>
      </c>
      <c r="E417" s="35" t="s">
        <v>2</v>
      </c>
    </row>
    <row r="418" spans="2:5" x14ac:dyDescent="0.2">
      <c r="B418" s="7" t="s">
        <v>3055</v>
      </c>
      <c r="C418" s="6">
        <v>48.53846153846154</v>
      </c>
      <c r="D418" s="6">
        <v>103.52908494949273</v>
      </c>
      <c r="E418" s="35" t="s">
        <v>2</v>
      </c>
    </row>
    <row r="419" spans="2:5" x14ac:dyDescent="0.2">
      <c r="B419" s="7" t="s">
        <v>3056</v>
      </c>
      <c r="C419" s="6">
        <v>49</v>
      </c>
      <c r="D419" s="6">
        <v>104.51351364948789</v>
      </c>
      <c r="E419" s="35" t="s">
        <v>2</v>
      </c>
    </row>
    <row r="420" spans="2:5" x14ac:dyDescent="0.2">
      <c r="B420" s="7" t="s">
        <v>3057</v>
      </c>
      <c r="C420" s="6">
        <v>45.769230769230766</v>
      </c>
      <c r="D420" s="6">
        <v>97.622512749521633</v>
      </c>
      <c r="E420" s="35" t="s">
        <v>2</v>
      </c>
    </row>
    <row r="421" spans="2:5" x14ac:dyDescent="0.2">
      <c r="B421" s="7" t="s">
        <v>3059</v>
      </c>
      <c r="C421" s="6">
        <v>46.81818181818182</v>
      </c>
      <c r="D421" s="6">
        <v>99.859850704056143</v>
      </c>
      <c r="E421" s="35" t="s">
        <v>2</v>
      </c>
    </row>
    <row r="422" spans="2:5" x14ac:dyDescent="0.2">
      <c r="B422" s="7" t="s">
        <v>3108</v>
      </c>
      <c r="C422" s="6">
        <v>48.153846153846153</v>
      </c>
      <c r="D422" s="6">
        <v>102.70872769949673</v>
      </c>
      <c r="E422" s="35" t="s">
        <v>2</v>
      </c>
    </row>
    <row r="423" spans="2:5" x14ac:dyDescent="0.2">
      <c r="B423" s="7" t="s">
        <v>3116</v>
      </c>
      <c r="C423" s="6">
        <v>45.666666666666664</v>
      </c>
      <c r="D423" s="6">
        <v>97.403750816189387</v>
      </c>
      <c r="E423" s="35" t="s">
        <v>2</v>
      </c>
    </row>
    <row r="424" spans="2:5" x14ac:dyDescent="0.2">
      <c r="B424" s="7" t="s">
        <v>3111</v>
      </c>
      <c r="C424" s="6">
        <v>46.53846153846154</v>
      </c>
      <c r="D424" s="6">
        <v>99.263227249513619</v>
      </c>
      <c r="E424" s="35" t="s">
        <v>2</v>
      </c>
    </row>
    <row r="425" spans="2:5" x14ac:dyDescent="0.2">
      <c r="B425" s="7" t="s">
        <v>3105</v>
      </c>
      <c r="C425" s="6">
        <v>47.533333333333331</v>
      </c>
      <c r="D425" s="6">
        <v>101.38521800283654</v>
      </c>
      <c r="E425" s="35" t="s">
        <v>2</v>
      </c>
    </row>
    <row r="426" spans="2:5" x14ac:dyDescent="0.2">
      <c r="B426" s="7" t="s">
        <v>3090</v>
      </c>
      <c r="C426" s="6">
        <v>51.333333333333336</v>
      </c>
      <c r="D426" s="6">
        <v>109.49034763279685</v>
      </c>
      <c r="E426" s="35" t="s">
        <v>2</v>
      </c>
    </row>
    <row r="427" spans="2:5" x14ac:dyDescent="0.2">
      <c r="B427" s="7" t="s">
        <v>3087</v>
      </c>
      <c r="C427" s="6">
        <v>48.5</v>
      </c>
      <c r="D427" s="6">
        <v>103.44704922449311</v>
      </c>
      <c r="E427" s="35" t="s">
        <v>2</v>
      </c>
    </row>
    <row r="428" spans="2:5" x14ac:dyDescent="0.2">
      <c r="B428" s="7" t="s">
        <v>3083</v>
      </c>
      <c r="C428" s="6">
        <v>50</v>
      </c>
      <c r="D428" s="6">
        <v>106.64644249947743</v>
      </c>
      <c r="E428" s="35" t="s">
        <v>2</v>
      </c>
    </row>
    <row r="429" spans="2:5" x14ac:dyDescent="0.2">
      <c r="B429" s="7" t="s">
        <v>3100</v>
      </c>
      <c r="C429" s="6">
        <v>47.75</v>
      </c>
      <c r="D429" s="6">
        <v>101.84735258700096</v>
      </c>
      <c r="E429" s="35" t="s">
        <v>2</v>
      </c>
    </row>
    <row r="430" spans="2:5" x14ac:dyDescent="0.2">
      <c r="B430" s="7" t="s">
        <v>3060</v>
      </c>
      <c r="C430" s="6">
        <v>46</v>
      </c>
      <c r="D430" s="6">
        <v>98.114727099519243</v>
      </c>
      <c r="E430" s="35" t="s">
        <v>2</v>
      </c>
    </row>
    <row r="431" spans="2:5" x14ac:dyDescent="0.2">
      <c r="B431" s="7" t="s">
        <v>3061</v>
      </c>
      <c r="C431" s="6">
        <v>49.25</v>
      </c>
      <c r="D431" s="6">
        <v>105.04674586198527</v>
      </c>
      <c r="E431" s="35" t="s">
        <v>2</v>
      </c>
    </row>
    <row r="432" spans="2:5" x14ac:dyDescent="0.2">
      <c r="B432" s="7" t="s">
        <v>3062</v>
      </c>
      <c r="C432" s="6">
        <v>44</v>
      </c>
      <c r="D432" s="6">
        <v>93.848869399540149</v>
      </c>
      <c r="E432" s="35" t="s">
        <v>2</v>
      </c>
    </row>
    <row r="433" spans="2:5" x14ac:dyDescent="0.2">
      <c r="B433" s="7" t="s">
        <v>3063</v>
      </c>
      <c r="C433" s="6">
        <v>48.5</v>
      </c>
      <c r="D433" s="6">
        <v>103.44704922449311</v>
      </c>
      <c r="E433" s="35" t="s">
        <v>2</v>
      </c>
    </row>
    <row r="434" spans="2:5" x14ac:dyDescent="0.2">
      <c r="B434" s="7" t="s">
        <v>3064</v>
      </c>
      <c r="C434" s="6">
        <v>47</v>
      </c>
      <c r="D434" s="6">
        <v>100.2476559495088</v>
      </c>
      <c r="E434" s="35" t="s">
        <v>2</v>
      </c>
    </row>
    <row r="435" spans="2:5" x14ac:dyDescent="0.2">
      <c r="B435" s="7" t="s">
        <v>3065</v>
      </c>
      <c r="C435" s="6">
        <v>47</v>
      </c>
      <c r="D435" s="6">
        <v>100.2476559495088</v>
      </c>
      <c r="E435" s="35" t="s">
        <v>2</v>
      </c>
    </row>
    <row r="436" spans="2:5" x14ac:dyDescent="0.2">
      <c r="B436" s="7" t="s">
        <v>3066</v>
      </c>
      <c r="C436" s="6">
        <v>45.75</v>
      </c>
      <c r="D436" s="6">
        <v>97.581494887021861</v>
      </c>
      <c r="E436" s="35" t="s">
        <v>2</v>
      </c>
    </row>
    <row r="437" spans="2:5" x14ac:dyDescent="0.2">
      <c r="B437" s="7" t="s">
        <v>3067</v>
      </c>
      <c r="C437" s="6">
        <v>43</v>
      </c>
      <c r="D437" s="6">
        <v>91.715940549550595</v>
      </c>
      <c r="E437" s="35" t="s">
        <v>2</v>
      </c>
    </row>
    <row r="438" spans="2:5" x14ac:dyDescent="0.2">
      <c r="B438" s="7" t="s">
        <v>3068</v>
      </c>
      <c r="C438" s="6">
        <v>48</v>
      </c>
      <c r="D438" s="6">
        <v>102.38058479949834</v>
      </c>
      <c r="E438" s="35" t="s">
        <v>2</v>
      </c>
    </row>
    <row r="439" spans="2:5" x14ac:dyDescent="0.2">
      <c r="B439" s="7" t="s">
        <v>3069</v>
      </c>
      <c r="C439" s="6">
        <v>46.833333333333336</v>
      </c>
      <c r="D439" s="6">
        <v>99.892167807843876</v>
      </c>
      <c r="E439" s="35" t="s">
        <v>2</v>
      </c>
    </row>
    <row r="440" spans="2:5" x14ac:dyDescent="0.2">
      <c r="B440" s="7" t="s">
        <v>3070</v>
      </c>
      <c r="C440" s="6">
        <v>48.4</v>
      </c>
      <c r="D440" s="6">
        <v>103.23375633949416</v>
      </c>
      <c r="E440" s="35" t="s">
        <v>2</v>
      </c>
    </row>
    <row r="441" spans="2:5" x14ac:dyDescent="0.2">
      <c r="B441" s="7" t="s">
        <v>3071</v>
      </c>
      <c r="C441" s="6">
        <v>46.875</v>
      </c>
      <c r="D441" s="6">
        <v>99.981039843260092</v>
      </c>
      <c r="E441" s="35" t="s">
        <v>2</v>
      </c>
    </row>
    <row r="442" spans="2:5" x14ac:dyDescent="0.2">
      <c r="B442" s="7" t="s">
        <v>3072</v>
      </c>
      <c r="C442" s="6">
        <v>47.5</v>
      </c>
      <c r="D442" s="6">
        <v>101.31412037450356</v>
      </c>
      <c r="E442" s="35" t="s">
        <v>2</v>
      </c>
    </row>
    <row r="443" spans="2:5" x14ac:dyDescent="0.2">
      <c r="B443" s="7" t="s">
        <v>3073</v>
      </c>
      <c r="C443" s="6">
        <v>46.5</v>
      </c>
      <c r="D443" s="6">
        <v>99.18119152451402</v>
      </c>
      <c r="E443" s="35" t="s">
        <v>2</v>
      </c>
    </row>
    <row r="444" spans="2:5" x14ac:dyDescent="0.2">
      <c r="B444" s="7" t="s">
        <v>3074</v>
      </c>
      <c r="C444" s="6">
        <v>47.642857142857146</v>
      </c>
      <c r="D444" s="6">
        <v>101.61882449593065</v>
      </c>
      <c r="E444" s="35" t="s">
        <v>2</v>
      </c>
    </row>
    <row r="445" spans="2:5" x14ac:dyDescent="0.2">
      <c r="B445" s="7" t="s">
        <v>3075</v>
      </c>
      <c r="C445" s="6">
        <v>42.06666666666667</v>
      </c>
      <c r="D445" s="6">
        <v>89.725206956227026</v>
      </c>
      <c r="E445" s="35" t="s">
        <v>2</v>
      </c>
    </row>
    <row r="446" spans="2:5" x14ac:dyDescent="0.2">
      <c r="B446" s="7" t="s">
        <v>3076</v>
      </c>
      <c r="C446" s="6">
        <v>48.25</v>
      </c>
      <c r="D446" s="6">
        <v>102.91381701199573</v>
      </c>
      <c r="E446" s="35" t="s">
        <v>2</v>
      </c>
    </row>
    <row r="447" spans="2:5" x14ac:dyDescent="0.2">
      <c r="B447" s="7" t="s">
        <v>1189</v>
      </c>
      <c r="C447" s="6">
        <v>44.2</v>
      </c>
      <c r="D447" s="6">
        <v>94.714386083867225</v>
      </c>
      <c r="E447" s="35" t="s">
        <v>2</v>
      </c>
    </row>
    <row r="448" spans="2:5" x14ac:dyDescent="0.2">
      <c r="B448" s="7" t="s">
        <v>1186</v>
      </c>
      <c r="C448" s="6">
        <v>43.2</v>
      </c>
      <c r="D448" s="6">
        <v>92.571526670205074</v>
      </c>
      <c r="E448" s="35" t="s">
        <v>2</v>
      </c>
    </row>
    <row r="449" spans="2:5" x14ac:dyDescent="0.2">
      <c r="B449" s="7" t="s">
        <v>1177</v>
      </c>
      <c r="C449" s="6">
        <v>42.5</v>
      </c>
      <c r="D449" s="6">
        <v>91.071525080641564</v>
      </c>
      <c r="E449" s="35" t="s">
        <v>2</v>
      </c>
    </row>
    <row r="450" spans="2:5" x14ac:dyDescent="0.2">
      <c r="B450" s="7" t="s">
        <v>1184</v>
      </c>
      <c r="C450" s="6">
        <v>46</v>
      </c>
      <c r="D450" s="6">
        <v>98.571533028459115</v>
      </c>
      <c r="E450" s="35" t="s">
        <v>2</v>
      </c>
    </row>
    <row r="451" spans="2:5" x14ac:dyDescent="0.2">
      <c r="B451" s="7" t="s">
        <v>1174</v>
      </c>
      <c r="C451" s="6">
        <v>42</v>
      </c>
      <c r="D451" s="6">
        <v>90.000095373810495</v>
      </c>
      <c r="E451" s="35" t="s">
        <v>2</v>
      </c>
    </row>
    <row r="452" spans="2:5" x14ac:dyDescent="0.2">
      <c r="B452" s="7" t="s">
        <v>1172</v>
      </c>
      <c r="C452" s="6">
        <v>46</v>
      </c>
      <c r="D452" s="6">
        <v>98.571533028459115</v>
      </c>
      <c r="E452" s="35" t="s">
        <v>2</v>
      </c>
    </row>
    <row r="453" spans="2:5" x14ac:dyDescent="0.2">
      <c r="B453" s="7" t="s">
        <v>1178</v>
      </c>
      <c r="C453" s="6">
        <v>46</v>
      </c>
      <c r="D453" s="6">
        <v>98.571533028459115</v>
      </c>
      <c r="E453" s="35" t="s">
        <v>2</v>
      </c>
    </row>
    <row r="454" spans="2:5" x14ac:dyDescent="0.2">
      <c r="B454" s="7" t="s">
        <v>1187</v>
      </c>
      <c r="C454" s="6">
        <v>43</v>
      </c>
      <c r="D454" s="6">
        <v>92.142954787472647</v>
      </c>
      <c r="E454" s="35" t="s">
        <v>2</v>
      </c>
    </row>
    <row r="455" spans="2:5" x14ac:dyDescent="0.2">
      <c r="B455" s="7" t="s">
        <v>1179</v>
      </c>
      <c r="C455" s="6">
        <v>44.6</v>
      </c>
      <c r="D455" s="6">
        <v>95.571529849332094</v>
      </c>
      <c r="E455" s="35" t="s">
        <v>2</v>
      </c>
    </row>
    <row r="456" spans="2:5" x14ac:dyDescent="0.2">
      <c r="B456" s="7" t="s">
        <v>1183</v>
      </c>
      <c r="C456" s="6">
        <v>42</v>
      </c>
      <c r="D456" s="6">
        <v>90.000095373810495</v>
      </c>
      <c r="E456" s="35" t="s">
        <v>2</v>
      </c>
    </row>
    <row r="457" spans="2:5" x14ac:dyDescent="0.2">
      <c r="B457" s="7" t="s">
        <v>1170</v>
      </c>
      <c r="C457" s="6">
        <v>43.75</v>
      </c>
      <c r="D457" s="6">
        <v>93.750099347719257</v>
      </c>
      <c r="E457" s="35" t="s">
        <v>2</v>
      </c>
    </row>
    <row r="458" spans="2:5" x14ac:dyDescent="0.2">
      <c r="B458" s="7" t="s">
        <v>1181</v>
      </c>
      <c r="C458" s="6">
        <v>44.285714285714285</v>
      </c>
      <c r="D458" s="6">
        <v>94.898059747895417</v>
      </c>
      <c r="E458" s="35" t="s">
        <v>2</v>
      </c>
    </row>
    <row r="459" spans="2:5" x14ac:dyDescent="0.2">
      <c r="B459" s="7" t="s">
        <v>1188</v>
      </c>
      <c r="C459" s="6">
        <v>42.81818181818182</v>
      </c>
      <c r="D459" s="6">
        <v>91.753343984988618</v>
      </c>
      <c r="E459" s="35" t="s">
        <v>2</v>
      </c>
    </row>
    <row r="460" spans="2:5" x14ac:dyDescent="0.2">
      <c r="B460" s="7" t="s">
        <v>1185</v>
      </c>
      <c r="C460" s="6">
        <v>42.833333333333336</v>
      </c>
      <c r="D460" s="6">
        <v>91.785811551862295</v>
      </c>
      <c r="E460" s="35" t="s">
        <v>2</v>
      </c>
    </row>
    <row r="461" spans="2:5" x14ac:dyDescent="0.2">
      <c r="B461" s="7" t="s">
        <v>1173</v>
      </c>
      <c r="C461" s="6">
        <v>44.3</v>
      </c>
      <c r="D461" s="6">
        <v>94.928672025233453</v>
      </c>
      <c r="E461" s="35" t="s">
        <v>2</v>
      </c>
    </row>
    <row r="462" spans="2:5" x14ac:dyDescent="0.2">
      <c r="B462" s="7" t="s">
        <v>1176</v>
      </c>
      <c r="C462" s="6">
        <v>43.555555555555557</v>
      </c>
      <c r="D462" s="6">
        <v>93.333432239507175</v>
      </c>
      <c r="E462" s="35" t="s">
        <v>2</v>
      </c>
    </row>
    <row r="463" spans="2:5" x14ac:dyDescent="0.2">
      <c r="B463" s="7" t="s">
        <v>1190</v>
      </c>
      <c r="C463" s="6">
        <v>43.2</v>
      </c>
      <c r="D463" s="6">
        <v>92.571526670205074</v>
      </c>
      <c r="E463" s="35" t="s">
        <v>2</v>
      </c>
    </row>
    <row r="464" spans="2:5" x14ac:dyDescent="0.2">
      <c r="B464" s="7" t="s">
        <v>1196</v>
      </c>
      <c r="C464" s="6">
        <v>42.833333333333336</v>
      </c>
      <c r="D464" s="6">
        <v>91.785811551862295</v>
      </c>
      <c r="E464" s="35" t="s">
        <v>2</v>
      </c>
    </row>
    <row r="465" spans="2:5" x14ac:dyDescent="0.2">
      <c r="B465" s="7" t="s">
        <v>1191</v>
      </c>
      <c r="C465" s="6">
        <v>43.857142857142854</v>
      </c>
      <c r="D465" s="6">
        <v>93.979691427754489</v>
      </c>
      <c r="E465" s="35" t="s">
        <v>2</v>
      </c>
    </row>
    <row r="466" spans="2:5" x14ac:dyDescent="0.2">
      <c r="B466" s="7" t="s">
        <v>1198</v>
      </c>
      <c r="C466" s="6">
        <v>43.25</v>
      </c>
      <c r="D466" s="6">
        <v>92.678669640888188</v>
      </c>
      <c r="E466" s="35" t="s">
        <v>2</v>
      </c>
    </row>
    <row r="467" spans="2:5" x14ac:dyDescent="0.2">
      <c r="B467" s="7" t="s">
        <v>1200</v>
      </c>
      <c r="C467" s="6">
        <v>42.4</v>
      </c>
      <c r="D467" s="6">
        <v>90.85723913927535</v>
      </c>
      <c r="E467" s="35" t="s">
        <v>2</v>
      </c>
    </row>
    <row r="468" spans="2:5" x14ac:dyDescent="0.2">
      <c r="B468" s="7" t="s">
        <v>1202</v>
      </c>
      <c r="C468" s="6">
        <v>43.545454545454547</v>
      </c>
      <c r="D468" s="6">
        <v>93.311787194924733</v>
      </c>
      <c r="E468" s="35" t="s">
        <v>2</v>
      </c>
    </row>
    <row r="469" spans="2:5" x14ac:dyDescent="0.2">
      <c r="B469" s="7" t="s">
        <v>1199</v>
      </c>
      <c r="C469" s="6">
        <v>42.53846153846154</v>
      </c>
      <c r="D469" s="6">
        <v>91.153942750397817</v>
      </c>
      <c r="E469" s="35" t="s">
        <v>2</v>
      </c>
    </row>
    <row r="470" spans="2:5" x14ac:dyDescent="0.2">
      <c r="B470" s="7" t="s">
        <v>1203</v>
      </c>
      <c r="C470" s="6">
        <v>42.8</v>
      </c>
      <c r="D470" s="6">
        <v>91.714382904740219</v>
      </c>
      <c r="E470" s="35" t="s">
        <v>2</v>
      </c>
    </row>
    <row r="471" spans="2:5" x14ac:dyDescent="0.2">
      <c r="B471" s="7" t="s">
        <v>1192</v>
      </c>
      <c r="C471" s="6">
        <v>42.333333333333336</v>
      </c>
      <c r="D471" s="6">
        <v>90.714381845031227</v>
      </c>
      <c r="E471" s="35" t="s">
        <v>2</v>
      </c>
    </row>
    <row r="472" spans="2:5" x14ac:dyDescent="0.2">
      <c r="B472" s="7" t="s">
        <v>1182</v>
      </c>
      <c r="C472" s="6">
        <v>42.3</v>
      </c>
      <c r="D472" s="6">
        <v>90.642953197909137</v>
      </c>
      <c r="E472" s="35" t="s">
        <v>2</v>
      </c>
    </row>
    <row r="473" spans="2:5" x14ac:dyDescent="0.2">
      <c r="B473" s="7" t="s">
        <v>1193</v>
      </c>
      <c r="C473" s="6">
        <v>43.2</v>
      </c>
      <c r="D473" s="6">
        <v>92.571526670205074</v>
      </c>
      <c r="E473" s="35" t="s">
        <v>2</v>
      </c>
    </row>
    <row r="474" spans="2:5" x14ac:dyDescent="0.2">
      <c r="B474" s="7" t="s">
        <v>467</v>
      </c>
      <c r="C474" s="6">
        <v>52.266666666666666</v>
      </c>
      <c r="D474" s="6">
        <v>107.87267420677168</v>
      </c>
      <c r="E474" s="35" t="s">
        <v>2</v>
      </c>
    </row>
    <row r="475" spans="2:5" x14ac:dyDescent="0.2">
      <c r="B475" s="7" t="s">
        <v>468</v>
      </c>
      <c r="C475" s="6">
        <v>47.882352941176471</v>
      </c>
      <c r="D475" s="6">
        <v>98.823930977242057</v>
      </c>
      <c r="E475" s="35" t="s">
        <v>2</v>
      </c>
    </row>
    <row r="476" spans="2:5" x14ac:dyDescent="0.2">
      <c r="B476" s="7" t="s">
        <v>469</v>
      </c>
      <c r="C476" s="6">
        <v>49.642857142857146</v>
      </c>
      <c r="D476" s="6">
        <v>102.45741878695287</v>
      </c>
      <c r="E476" s="35" t="s">
        <v>2</v>
      </c>
    </row>
    <row r="477" spans="2:5" x14ac:dyDescent="0.2">
      <c r="B477" s="7" t="s">
        <v>470</v>
      </c>
      <c r="C477" s="6">
        <v>49</v>
      </c>
      <c r="D477" s="6">
        <v>101.13063206884844</v>
      </c>
      <c r="E477" s="35" t="s">
        <v>2</v>
      </c>
    </row>
    <row r="478" spans="2:5" x14ac:dyDescent="0.2">
      <c r="B478" s="7" t="s">
        <v>471</v>
      </c>
      <c r="C478" s="6">
        <v>45.666666666666664</v>
      </c>
      <c r="D478" s="6">
        <v>94.250997234232884</v>
      </c>
      <c r="E478" s="35" t="s">
        <v>2</v>
      </c>
    </row>
    <row r="479" spans="2:5" x14ac:dyDescent="0.2">
      <c r="B479" s="7" t="s">
        <v>1204</v>
      </c>
      <c r="C479" s="6">
        <v>43</v>
      </c>
      <c r="D479" s="6">
        <v>92.142954787472647</v>
      </c>
      <c r="E479" s="35" t="s">
        <v>2</v>
      </c>
    </row>
    <row r="480" spans="2:5" x14ac:dyDescent="0.2">
      <c r="B480" s="7" t="s">
        <v>2249</v>
      </c>
      <c r="C480" s="6">
        <v>49</v>
      </c>
      <c r="D480" s="6">
        <v>101.13063206884844</v>
      </c>
      <c r="E480" s="35" t="s">
        <v>2</v>
      </c>
    </row>
    <row r="481" spans="2:5" x14ac:dyDescent="0.2">
      <c r="B481" s="7" t="s">
        <v>3132</v>
      </c>
      <c r="C481" s="6">
        <v>53</v>
      </c>
      <c r="D481" s="6">
        <v>113.57154892409419</v>
      </c>
      <c r="E481" s="35" t="s">
        <v>2</v>
      </c>
    </row>
    <row r="482" spans="2:5" x14ac:dyDescent="0.2">
      <c r="B482" s="7" t="s">
        <v>2250</v>
      </c>
      <c r="C482" s="6">
        <v>57</v>
      </c>
      <c r="D482" s="6">
        <v>117.64175567192574</v>
      </c>
      <c r="E482" s="35" t="s">
        <v>2</v>
      </c>
    </row>
    <row r="483" spans="2:5" x14ac:dyDescent="0.2">
      <c r="B483" s="13" t="s">
        <v>472</v>
      </c>
      <c r="C483" s="12">
        <v>62.666666666666664</v>
      </c>
      <c r="D483" s="12">
        <v>129.33713489077215</v>
      </c>
      <c r="E483" s="43" t="s">
        <v>1205</v>
      </c>
    </row>
  </sheetData>
  <sortState xmlns:xlrd2="http://schemas.microsoft.com/office/spreadsheetml/2017/richdata2" ref="B7:E486">
    <sortCondition descending="1" sortBy="cellColor" ref="B7:B486" dxfId="21"/>
  </sortState>
  <pageMargins left="0.511811024" right="0.511811024" top="0.78740157499999996" bottom="0.78740157499999996" header="0.31496062000000002" footer="0.31496062000000002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1074B-FD43-4445-BA7C-AEA0A9A5A13E}">
  <dimension ref="B1:E83"/>
  <sheetViews>
    <sheetView zoomScaleNormal="100" workbookViewId="0">
      <selection activeCell="H4" sqref="H4"/>
    </sheetView>
  </sheetViews>
  <sheetFormatPr baseColWidth="10" defaultColWidth="9.1640625" defaultRowHeight="18" x14ac:dyDescent="0.2"/>
  <cols>
    <col min="1" max="1" width="3.6640625" style="7" customWidth="1"/>
    <col min="2" max="2" width="21" style="7" customWidth="1"/>
    <col min="3" max="3" width="41.1640625" style="7" bestFit="1" customWidth="1"/>
    <col min="4" max="4" width="41.33203125" style="7" bestFit="1" customWidth="1"/>
    <col min="5" max="5" width="15" style="7" bestFit="1" customWidth="1"/>
    <col min="6" max="16384" width="9.1640625" style="7"/>
  </cols>
  <sheetData>
    <row r="1" spans="2:5" x14ac:dyDescent="0.2">
      <c r="B1" s="19" t="s">
        <v>3277</v>
      </c>
    </row>
    <row r="2" spans="2:5" x14ac:dyDescent="0.2">
      <c r="B2" s="31" t="s">
        <v>3281</v>
      </c>
      <c r="D2" s="34"/>
    </row>
    <row r="3" spans="2:5" x14ac:dyDescent="0.2">
      <c r="B3" s="31" t="s">
        <v>3278</v>
      </c>
      <c r="D3" s="34"/>
    </row>
    <row r="4" spans="2:5" x14ac:dyDescent="0.2">
      <c r="B4" s="31" t="s">
        <v>3282</v>
      </c>
    </row>
    <row r="7" spans="2:5" x14ac:dyDescent="0.2">
      <c r="B7" s="23" t="s">
        <v>3191</v>
      </c>
      <c r="C7" s="9" t="s">
        <v>3280</v>
      </c>
      <c r="D7" s="9" t="s">
        <v>3279</v>
      </c>
      <c r="E7" s="8" t="s">
        <v>0</v>
      </c>
    </row>
    <row r="8" spans="2:5" x14ac:dyDescent="0.2">
      <c r="B8" s="7" t="s">
        <v>558</v>
      </c>
      <c r="C8" s="7">
        <v>18.333333333333332</v>
      </c>
      <c r="D8" s="44">
        <v>0.26829268292682928</v>
      </c>
      <c r="E8" s="7" t="s">
        <v>3</v>
      </c>
    </row>
    <row r="9" spans="2:5" x14ac:dyDescent="0.2">
      <c r="B9" s="7" t="s">
        <v>636</v>
      </c>
      <c r="C9" s="7">
        <v>20</v>
      </c>
      <c r="D9" s="44">
        <v>0.29268292682926833</v>
      </c>
      <c r="E9" s="7" t="s">
        <v>3</v>
      </c>
    </row>
    <row r="10" spans="2:5" x14ac:dyDescent="0.2">
      <c r="B10" s="7" t="s">
        <v>639</v>
      </c>
      <c r="C10" s="7">
        <v>21.666666666666668</v>
      </c>
      <c r="D10" s="44">
        <v>0.31707317073170738</v>
      </c>
      <c r="E10" s="7" t="s">
        <v>3</v>
      </c>
    </row>
    <row r="11" spans="2:5" x14ac:dyDescent="0.2">
      <c r="B11" s="7" t="s">
        <v>641</v>
      </c>
      <c r="C11" s="7">
        <v>22.666666666666668</v>
      </c>
      <c r="D11" s="44">
        <v>0.3317073170731708</v>
      </c>
      <c r="E11" s="7" t="s">
        <v>3</v>
      </c>
    </row>
    <row r="12" spans="2:5" x14ac:dyDescent="0.2">
      <c r="B12" s="7" t="s">
        <v>617</v>
      </c>
      <c r="C12" s="7">
        <v>23.666666666666668</v>
      </c>
      <c r="D12" s="44">
        <v>0.34634146341463423</v>
      </c>
      <c r="E12" s="7" t="s">
        <v>3</v>
      </c>
    </row>
    <row r="13" spans="2:5" x14ac:dyDescent="0.2">
      <c r="B13" s="7" t="s">
        <v>637</v>
      </c>
      <c r="C13" s="7">
        <v>23.666666666666668</v>
      </c>
      <c r="D13" s="44">
        <v>0.34634146341463423</v>
      </c>
      <c r="E13" s="7" t="s">
        <v>3</v>
      </c>
    </row>
    <row r="14" spans="2:5" x14ac:dyDescent="0.2">
      <c r="B14" s="7" t="s">
        <v>643</v>
      </c>
      <c r="C14" s="7">
        <v>34.666666666666664</v>
      </c>
      <c r="D14" s="44">
        <v>0.50731707317073171</v>
      </c>
      <c r="E14" s="7" t="s">
        <v>3</v>
      </c>
    </row>
    <row r="15" spans="2:5" x14ac:dyDescent="0.2">
      <c r="B15" s="7" t="s">
        <v>613</v>
      </c>
      <c r="C15" s="7">
        <v>35</v>
      </c>
      <c r="D15" s="44">
        <v>0.51219512195121952</v>
      </c>
      <c r="E15" s="7" t="s">
        <v>3</v>
      </c>
    </row>
    <row r="16" spans="2:5" x14ac:dyDescent="0.2">
      <c r="B16" s="7" t="s">
        <v>644</v>
      </c>
      <c r="C16" s="7">
        <v>38.333333333333336</v>
      </c>
      <c r="D16" s="44">
        <v>0.56097560975609762</v>
      </c>
      <c r="E16" s="7" t="s">
        <v>3</v>
      </c>
    </row>
    <row r="17" spans="2:5" x14ac:dyDescent="0.2">
      <c r="B17" s="7" t="s">
        <v>619</v>
      </c>
      <c r="C17" s="7">
        <v>39.666666666666664</v>
      </c>
      <c r="D17" s="44">
        <v>0.58048780487804874</v>
      </c>
      <c r="E17" s="7" t="s">
        <v>3</v>
      </c>
    </row>
    <row r="18" spans="2:5" x14ac:dyDescent="0.2">
      <c r="B18" s="7" t="s">
        <v>621</v>
      </c>
      <c r="C18" s="7">
        <v>39.666666666666664</v>
      </c>
      <c r="D18" s="44">
        <v>0.58048780487804874</v>
      </c>
      <c r="E18" s="7" t="s">
        <v>3</v>
      </c>
    </row>
    <row r="19" spans="2:5" x14ac:dyDescent="0.2">
      <c r="B19" s="7" t="s">
        <v>616</v>
      </c>
      <c r="C19" s="7">
        <v>41.666666666666664</v>
      </c>
      <c r="D19" s="44">
        <v>0.6097560975609756</v>
      </c>
      <c r="E19" s="7" t="s">
        <v>3</v>
      </c>
    </row>
    <row r="20" spans="2:5" x14ac:dyDescent="0.2">
      <c r="B20" s="7" t="s">
        <v>1154</v>
      </c>
      <c r="C20" s="7">
        <v>41.666666666666664</v>
      </c>
      <c r="D20" s="44">
        <v>0.6097560975609756</v>
      </c>
      <c r="E20" s="7" t="s">
        <v>3</v>
      </c>
    </row>
    <row r="21" spans="2:5" x14ac:dyDescent="0.2">
      <c r="B21" s="7" t="s">
        <v>653</v>
      </c>
      <c r="C21" s="7">
        <v>43.333333333333336</v>
      </c>
      <c r="D21" s="44">
        <v>0.63414634146341475</v>
      </c>
      <c r="E21" s="7" t="s">
        <v>3</v>
      </c>
    </row>
    <row r="22" spans="2:5" x14ac:dyDescent="0.2">
      <c r="B22" s="7" t="s">
        <v>614</v>
      </c>
      <c r="C22" s="7">
        <v>43.666666666666664</v>
      </c>
      <c r="D22" s="44">
        <v>0.63902439024390245</v>
      </c>
      <c r="E22" s="7" t="s">
        <v>3</v>
      </c>
    </row>
    <row r="23" spans="2:5" x14ac:dyDescent="0.2">
      <c r="B23" s="7" t="s">
        <v>646</v>
      </c>
      <c r="C23" s="7">
        <v>44.666666666666664</v>
      </c>
      <c r="D23" s="44">
        <v>0.65365853658536577</v>
      </c>
      <c r="E23" s="7" t="s">
        <v>3</v>
      </c>
    </row>
    <row r="24" spans="2:5" x14ac:dyDescent="0.2">
      <c r="B24" s="7" t="s">
        <v>562</v>
      </c>
      <c r="C24" s="7">
        <v>45</v>
      </c>
      <c r="D24" s="44">
        <v>0.65853658536585369</v>
      </c>
      <c r="E24" s="7" t="s">
        <v>3</v>
      </c>
    </row>
    <row r="25" spans="2:5" x14ac:dyDescent="0.2">
      <c r="B25" s="7" t="s">
        <v>649</v>
      </c>
      <c r="C25" s="7">
        <v>45</v>
      </c>
      <c r="D25" s="44">
        <v>0.65853658536585369</v>
      </c>
      <c r="E25" s="7" t="s">
        <v>3</v>
      </c>
    </row>
    <row r="26" spans="2:5" x14ac:dyDescent="0.2">
      <c r="B26" s="7" t="s">
        <v>645</v>
      </c>
      <c r="C26" s="7">
        <v>45</v>
      </c>
      <c r="D26" s="44">
        <v>0.65853658536585369</v>
      </c>
      <c r="E26" s="7" t="s">
        <v>3</v>
      </c>
    </row>
    <row r="27" spans="2:5" x14ac:dyDescent="0.2">
      <c r="B27" s="7" t="s">
        <v>640</v>
      </c>
      <c r="C27" s="7">
        <v>45.666666666666664</v>
      </c>
      <c r="D27" s="44">
        <v>0.66829268292682931</v>
      </c>
      <c r="E27" s="7" t="s">
        <v>3</v>
      </c>
    </row>
    <row r="28" spans="2:5" x14ac:dyDescent="0.2">
      <c r="B28" s="7" t="s">
        <v>625</v>
      </c>
      <c r="C28" s="7">
        <v>46.333333333333336</v>
      </c>
      <c r="D28" s="44">
        <v>0.67804878048780493</v>
      </c>
      <c r="E28" s="7" t="s">
        <v>3</v>
      </c>
    </row>
    <row r="29" spans="2:5" x14ac:dyDescent="0.2">
      <c r="B29" s="7" t="s">
        <v>638</v>
      </c>
      <c r="C29" s="7">
        <v>46.333333333333336</v>
      </c>
      <c r="D29" s="44">
        <v>0.67804878048780493</v>
      </c>
      <c r="E29" s="7" t="s">
        <v>3</v>
      </c>
    </row>
    <row r="30" spans="2:5" x14ac:dyDescent="0.2">
      <c r="B30" s="7" t="s">
        <v>620</v>
      </c>
      <c r="C30" s="7">
        <v>48</v>
      </c>
      <c r="D30" s="44">
        <v>0.70243902439024397</v>
      </c>
      <c r="E30" s="7" t="s">
        <v>3</v>
      </c>
    </row>
    <row r="31" spans="2:5" x14ac:dyDescent="0.2">
      <c r="B31" s="7" t="s">
        <v>666</v>
      </c>
      <c r="C31" s="7">
        <v>48</v>
      </c>
      <c r="D31" s="44">
        <v>0.70243902439024397</v>
      </c>
      <c r="E31" s="7" t="s">
        <v>3</v>
      </c>
    </row>
    <row r="32" spans="2:5" x14ac:dyDescent="0.2">
      <c r="B32" s="7" t="s">
        <v>655</v>
      </c>
      <c r="C32" s="7">
        <v>48</v>
      </c>
      <c r="D32" s="44">
        <v>0.70243902439024397</v>
      </c>
      <c r="E32" s="7" t="s">
        <v>3</v>
      </c>
    </row>
    <row r="33" spans="2:5" x14ac:dyDescent="0.2">
      <c r="B33" s="7" t="s">
        <v>659</v>
      </c>
      <c r="C33" s="7">
        <v>48</v>
      </c>
      <c r="D33" s="44">
        <v>0.70243902439024397</v>
      </c>
      <c r="E33" s="7" t="s">
        <v>3</v>
      </c>
    </row>
    <row r="34" spans="2:5" x14ac:dyDescent="0.2">
      <c r="B34" s="7" t="s">
        <v>623</v>
      </c>
      <c r="C34" s="7">
        <v>48.333333333333336</v>
      </c>
      <c r="D34" s="44">
        <v>0.70731707317073189</v>
      </c>
      <c r="E34" s="7" t="s">
        <v>3</v>
      </c>
    </row>
    <row r="35" spans="2:5" x14ac:dyDescent="0.2">
      <c r="B35" s="7" t="s">
        <v>648</v>
      </c>
      <c r="C35" s="7">
        <v>48.333333333333336</v>
      </c>
      <c r="D35" s="44">
        <v>0.70731707317073189</v>
      </c>
      <c r="E35" s="7" t="s">
        <v>3</v>
      </c>
    </row>
    <row r="36" spans="2:5" x14ac:dyDescent="0.2">
      <c r="B36" s="7" t="s">
        <v>622</v>
      </c>
      <c r="C36" s="7">
        <v>49.333333333333336</v>
      </c>
      <c r="D36" s="44">
        <v>0.72195121951219521</v>
      </c>
      <c r="E36" s="7" t="s">
        <v>3</v>
      </c>
    </row>
    <row r="37" spans="2:5" x14ac:dyDescent="0.2">
      <c r="B37" s="7" t="s">
        <v>673</v>
      </c>
      <c r="C37" s="7">
        <v>51</v>
      </c>
      <c r="D37" s="44">
        <v>0.74634146341463425</v>
      </c>
      <c r="E37" s="7" t="s">
        <v>2</v>
      </c>
    </row>
    <row r="38" spans="2:5" x14ac:dyDescent="0.2">
      <c r="B38" s="7" t="s">
        <v>627</v>
      </c>
      <c r="C38" s="7">
        <v>51.333333333333336</v>
      </c>
      <c r="D38" s="44">
        <v>0.75121951219512217</v>
      </c>
      <c r="E38" s="7" t="s">
        <v>2</v>
      </c>
    </row>
    <row r="39" spans="2:5" x14ac:dyDescent="0.2">
      <c r="B39" s="7" t="s">
        <v>670</v>
      </c>
      <c r="C39" s="7">
        <v>51.333333333333336</v>
      </c>
      <c r="D39" s="44">
        <v>0.75121951219512217</v>
      </c>
      <c r="E39" s="7" t="s">
        <v>2</v>
      </c>
    </row>
    <row r="40" spans="2:5" x14ac:dyDescent="0.2">
      <c r="B40" s="7" t="s">
        <v>663</v>
      </c>
      <c r="C40" s="7">
        <v>51.666666666666664</v>
      </c>
      <c r="D40" s="44">
        <v>0.75609756097560976</v>
      </c>
      <c r="E40" s="7" t="s">
        <v>2</v>
      </c>
    </row>
    <row r="41" spans="2:5" x14ac:dyDescent="0.2">
      <c r="B41" s="7" t="s">
        <v>650</v>
      </c>
      <c r="C41" s="7">
        <v>51.666666666666664</v>
      </c>
      <c r="D41" s="44">
        <v>0.75609756097560976</v>
      </c>
      <c r="E41" s="7" t="s">
        <v>2</v>
      </c>
    </row>
    <row r="42" spans="2:5" x14ac:dyDescent="0.2">
      <c r="B42" s="7" t="s">
        <v>652</v>
      </c>
      <c r="C42" s="7">
        <v>52</v>
      </c>
      <c r="D42" s="44">
        <v>0.76097560975609768</v>
      </c>
      <c r="E42" s="7" t="s">
        <v>2</v>
      </c>
    </row>
    <row r="43" spans="2:5" x14ac:dyDescent="0.2">
      <c r="B43" s="7" t="s">
        <v>657</v>
      </c>
      <c r="C43" s="7">
        <v>52</v>
      </c>
      <c r="D43" s="44">
        <v>0.76097560975609768</v>
      </c>
      <c r="E43" s="7" t="s">
        <v>2</v>
      </c>
    </row>
    <row r="44" spans="2:5" x14ac:dyDescent="0.2">
      <c r="B44" s="7" t="s">
        <v>356</v>
      </c>
      <c r="C44" s="7">
        <v>52</v>
      </c>
      <c r="D44" s="44">
        <v>0.76097560975609768</v>
      </c>
      <c r="E44" s="7" t="s">
        <v>2</v>
      </c>
    </row>
    <row r="45" spans="2:5" x14ac:dyDescent="0.2">
      <c r="B45" s="7" t="s">
        <v>661</v>
      </c>
      <c r="C45" s="7">
        <v>52.333333333333336</v>
      </c>
      <c r="D45" s="44">
        <v>0.76585365853658549</v>
      </c>
      <c r="E45" s="7" t="s">
        <v>2</v>
      </c>
    </row>
    <row r="46" spans="2:5" x14ac:dyDescent="0.2">
      <c r="B46" s="7" t="s">
        <v>651</v>
      </c>
      <c r="C46" s="7">
        <v>53</v>
      </c>
      <c r="D46" s="44">
        <v>0.775609756097561</v>
      </c>
      <c r="E46" s="7" t="s">
        <v>2</v>
      </c>
    </row>
    <row r="47" spans="2:5" x14ac:dyDescent="0.2">
      <c r="B47" s="7" t="s">
        <v>539</v>
      </c>
      <c r="C47" s="7">
        <v>53.333333333333336</v>
      </c>
      <c r="D47" s="44">
        <v>0.78048780487804892</v>
      </c>
      <c r="E47" s="7" t="s">
        <v>2</v>
      </c>
    </row>
    <row r="48" spans="2:5" x14ac:dyDescent="0.2">
      <c r="B48" s="7" t="s">
        <v>624</v>
      </c>
      <c r="C48" s="7">
        <v>53.666666666666664</v>
      </c>
      <c r="D48" s="44">
        <v>0.78536585365853651</v>
      </c>
      <c r="E48" s="7" t="s">
        <v>2</v>
      </c>
    </row>
    <row r="49" spans="2:5" x14ac:dyDescent="0.2">
      <c r="B49" s="7" t="s">
        <v>656</v>
      </c>
      <c r="C49" s="7">
        <v>53.666666666666664</v>
      </c>
      <c r="D49" s="44">
        <v>0.78536585365853651</v>
      </c>
      <c r="E49" s="7" t="s">
        <v>2</v>
      </c>
    </row>
    <row r="50" spans="2:5" x14ac:dyDescent="0.2">
      <c r="B50" s="7" t="s">
        <v>629</v>
      </c>
      <c r="C50" s="7">
        <v>54</v>
      </c>
      <c r="D50" s="44">
        <v>0.79024390243902443</v>
      </c>
      <c r="E50" s="7" t="s">
        <v>2</v>
      </c>
    </row>
    <row r="51" spans="2:5" x14ac:dyDescent="0.2">
      <c r="B51" s="7" t="s">
        <v>536</v>
      </c>
      <c r="C51" s="7">
        <v>54</v>
      </c>
      <c r="D51" s="44">
        <v>0.79024390243902443</v>
      </c>
      <c r="E51" s="7" t="s">
        <v>2</v>
      </c>
    </row>
    <row r="52" spans="2:5" x14ac:dyDescent="0.2">
      <c r="B52" s="7" t="s">
        <v>668</v>
      </c>
      <c r="C52" s="7">
        <v>54.333333333333336</v>
      </c>
      <c r="D52" s="44">
        <v>0.79512195121951235</v>
      </c>
      <c r="E52" s="7" t="s">
        <v>2</v>
      </c>
    </row>
    <row r="53" spans="2:5" x14ac:dyDescent="0.2">
      <c r="B53" s="7" t="s">
        <v>674</v>
      </c>
      <c r="C53" s="7">
        <v>54.333333333333336</v>
      </c>
      <c r="D53" s="44">
        <v>0.79512195121951235</v>
      </c>
      <c r="E53" s="7" t="s">
        <v>2</v>
      </c>
    </row>
    <row r="54" spans="2:5" x14ac:dyDescent="0.2">
      <c r="B54" s="7" t="s">
        <v>658</v>
      </c>
      <c r="C54" s="7">
        <v>54.666666666666664</v>
      </c>
      <c r="D54" s="44">
        <v>0.8</v>
      </c>
      <c r="E54" s="7" t="s">
        <v>2</v>
      </c>
    </row>
    <row r="55" spans="2:5" x14ac:dyDescent="0.2">
      <c r="B55" s="7" t="s">
        <v>664</v>
      </c>
      <c r="C55" s="7">
        <v>55.333333333333336</v>
      </c>
      <c r="D55" s="44">
        <v>0.80975609756097566</v>
      </c>
      <c r="E55" s="7" t="s">
        <v>2</v>
      </c>
    </row>
    <row r="56" spans="2:5" x14ac:dyDescent="0.2">
      <c r="B56" s="7" t="s">
        <v>2955</v>
      </c>
      <c r="C56" s="7">
        <v>55.666666666666664</v>
      </c>
      <c r="D56" s="44">
        <v>0.81463414634146336</v>
      </c>
      <c r="E56" s="7" t="s">
        <v>2</v>
      </c>
    </row>
    <row r="57" spans="2:5" x14ac:dyDescent="0.2">
      <c r="B57" s="7" t="s">
        <v>630</v>
      </c>
      <c r="C57" s="7">
        <v>56.666666666666664</v>
      </c>
      <c r="D57" s="44">
        <v>0.82926829268292679</v>
      </c>
      <c r="E57" s="7" t="s">
        <v>2</v>
      </c>
    </row>
    <row r="58" spans="2:5" x14ac:dyDescent="0.2">
      <c r="B58" s="7" t="s">
        <v>669</v>
      </c>
      <c r="C58" s="7">
        <v>57</v>
      </c>
      <c r="D58" s="44">
        <v>0.83414634146341471</v>
      </c>
      <c r="E58" s="7" t="s">
        <v>2</v>
      </c>
    </row>
    <row r="59" spans="2:5" x14ac:dyDescent="0.2">
      <c r="B59" s="7" t="s">
        <v>633</v>
      </c>
      <c r="C59" s="7">
        <v>57.333333333333336</v>
      </c>
      <c r="D59" s="44">
        <v>0.83902439024390263</v>
      </c>
      <c r="E59" s="7" t="s">
        <v>2</v>
      </c>
    </row>
    <row r="60" spans="2:5" x14ac:dyDescent="0.2">
      <c r="B60" s="7" t="s">
        <v>654</v>
      </c>
      <c r="C60" s="7">
        <v>57.333333333333336</v>
      </c>
      <c r="D60" s="44">
        <v>0.83902439024390263</v>
      </c>
      <c r="E60" s="7" t="s">
        <v>2</v>
      </c>
    </row>
    <row r="61" spans="2:5" x14ac:dyDescent="0.2">
      <c r="B61" s="7" t="s">
        <v>667</v>
      </c>
      <c r="C61" s="7">
        <v>58</v>
      </c>
      <c r="D61" s="44">
        <v>0.84878048780487814</v>
      </c>
      <c r="E61" s="7" t="s">
        <v>2</v>
      </c>
    </row>
    <row r="62" spans="2:5" x14ac:dyDescent="0.2">
      <c r="B62" s="7" t="s">
        <v>662</v>
      </c>
      <c r="C62" s="7">
        <v>58</v>
      </c>
      <c r="D62" s="44">
        <v>0.84878048780487814</v>
      </c>
      <c r="E62" s="7" t="s">
        <v>2</v>
      </c>
    </row>
    <row r="63" spans="2:5" x14ac:dyDescent="0.2">
      <c r="B63" s="7" t="s">
        <v>628</v>
      </c>
      <c r="C63" s="7">
        <v>58.333333333333336</v>
      </c>
      <c r="D63" s="44">
        <v>0.85365853658536595</v>
      </c>
      <c r="E63" s="7" t="s">
        <v>2</v>
      </c>
    </row>
    <row r="64" spans="2:5" x14ac:dyDescent="0.2">
      <c r="B64" s="7" t="s">
        <v>618</v>
      </c>
      <c r="C64" s="7">
        <v>58.333333333333336</v>
      </c>
      <c r="D64" s="44">
        <v>0.85365853658536595</v>
      </c>
      <c r="E64" s="7" t="s">
        <v>2</v>
      </c>
    </row>
    <row r="65" spans="2:5" x14ac:dyDescent="0.2">
      <c r="B65" s="7" t="s">
        <v>660</v>
      </c>
      <c r="C65" s="7">
        <v>58.333333333333336</v>
      </c>
      <c r="D65" s="44">
        <v>0.85365853658536595</v>
      </c>
      <c r="E65" s="7" t="s">
        <v>2</v>
      </c>
    </row>
    <row r="66" spans="2:5" x14ac:dyDescent="0.2">
      <c r="B66" s="7" t="s">
        <v>548</v>
      </c>
      <c r="C66" s="7">
        <v>58.333333333333336</v>
      </c>
      <c r="D66" s="44">
        <v>0.85365853658536595</v>
      </c>
      <c r="E66" s="7" t="s">
        <v>2</v>
      </c>
    </row>
    <row r="67" spans="2:5" x14ac:dyDescent="0.2">
      <c r="B67" s="7" t="s">
        <v>626</v>
      </c>
      <c r="C67" s="7">
        <v>58.666666666666664</v>
      </c>
      <c r="D67" s="44">
        <v>0.85853658536585353</v>
      </c>
      <c r="E67" s="7" t="s">
        <v>2</v>
      </c>
    </row>
    <row r="68" spans="2:5" x14ac:dyDescent="0.2">
      <c r="B68" s="7" t="s">
        <v>672</v>
      </c>
      <c r="C68" s="7">
        <v>58.666666666666664</v>
      </c>
      <c r="D68" s="44">
        <v>0.85853658536585353</v>
      </c>
      <c r="E68" s="7" t="s">
        <v>2</v>
      </c>
    </row>
    <row r="69" spans="2:5" x14ac:dyDescent="0.2">
      <c r="B69" s="7" t="s">
        <v>676</v>
      </c>
      <c r="C69" s="7">
        <v>58.666666666666664</v>
      </c>
      <c r="D69" s="44">
        <v>0.85853658536585353</v>
      </c>
      <c r="E69" s="7" t="s">
        <v>2</v>
      </c>
    </row>
    <row r="70" spans="2:5" x14ac:dyDescent="0.2">
      <c r="B70" s="7" t="s">
        <v>634</v>
      </c>
      <c r="C70" s="7">
        <v>59</v>
      </c>
      <c r="D70" s="44">
        <v>0.86341463414634145</v>
      </c>
      <c r="E70" s="7" t="s">
        <v>2</v>
      </c>
    </row>
    <row r="71" spans="2:5" x14ac:dyDescent="0.2">
      <c r="B71" s="7" t="s">
        <v>647</v>
      </c>
      <c r="C71" s="7">
        <v>60</v>
      </c>
      <c r="D71" s="44">
        <v>0.87804878048780499</v>
      </c>
      <c r="E71" s="7" t="s">
        <v>2</v>
      </c>
    </row>
    <row r="72" spans="2:5" x14ac:dyDescent="0.2">
      <c r="B72" s="7" t="s">
        <v>677</v>
      </c>
      <c r="C72" s="7">
        <v>60.666666666666664</v>
      </c>
      <c r="D72" s="44">
        <v>0.8878048780487805</v>
      </c>
      <c r="E72" s="7" t="s">
        <v>2</v>
      </c>
    </row>
    <row r="73" spans="2:5" x14ac:dyDescent="0.2">
      <c r="B73" s="7" t="s">
        <v>642</v>
      </c>
      <c r="C73" s="7">
        <v>60.666666666666664</v>
      </c>
      <c r="D73" s="44">
        <v>0.8878048780487805</v>
      </c>
      <c r="E73" s="7" t="s">
        <v>2</v>
      </c>
    </row>
    <row r="74" spans="2:5" x14ac:dyDescent="0.2">
      <c r="B74" s="7" t="s">
        <v>671</v>
      </c>
      <c r="C74" s="7">
        <v>61</v>
      </c>
      <c r="D74" s="44">
        <v>0.89268292682926842</v>
      </c>
      <c r="E74" s="7" t="s">
        <v>2</v>
      </c>
    </row>
    <row r="75" spans="2:5" x14ac:dyDescent="0.2">
      <c r="B75" s="7" t="s">
        <v>675</v>
      </c>
      <c r="C75" s="7">
        <v>61.333333333333336</v>
      </c>
      <c r="D75" s="44">
        <v>0.89756097560975623</v>
      </c>
      <c r="E75" s="7" t="s">
        <v>2</v>
      </c>
    </row>
    <row r="76" spans="2:5" x14ac:dyDescent="0.2">
      <c r="B76" s="7" t="s">
        <v>678</v>
      </c>
      <c r="C76" s="7">
        <v>61.333333333333336</v>
      </c>
      <c r="D76" s="44">
        <v>0.89756097560975623</v>
      </c>
      <c r="E76" s="7" t="s">
        <v>2</v>
      </c>
    </row>
    <row r="77" spans="2:5" x14ac:dyDescent="0.2">
      <c r="B77" s="7" t="s">
        <v>632</v>
      </c>
      <c r="C77" s="7">
        <v>61.666666666666664</v>
      </c>
      <c r="D77" s="44">
        <v>0.90243902439024382</v>
      </c>
      <c r="E77" s="7" t="s">
        <v>2</v>
      </c>
    </row>
    <row r="78" spans="2:5" x14ac:dyDescent="0.2">
      <c r="B78" s="7" t="s">
        <v>615</v>
      </c>
      <c r="C78" s="7">
        <v>61.666666666666664</v>
      </c>
      <c r="D78" s="44">
        <v>0.90243902439024382</v>
      </c>
      <c r="E78" s="7" t="s">
        <v>2</v>
      </c>
    </row>
    <row r="79" spans="2:5" x14ac:dyDescent="0.2">
      <c r="B79" s="7" t="s">
        <v>635</v>
      </c>
      <c r="C79" s="7">
        <v>62</v>
      </c>
      <c r="D79" s="44">
        <v>0.90731707317073174</v>
      </c>
      <c r="E79" s="7" t="s">
        <v>2</v>
      </c>
    </row>
    <row r="80" spans="2:5" x14ac:dyDescent="0.2">
      <c r="B80" s="7" t="s">
        <v>665</v>
      </c>
      <c r="C80" s="7">
        <v>62.333333333333336</v>
      </c>
      <c r="D80" s="44">
        <v>0.91219512195121966</v>
      </c>
      <c r="E80" s="7" t="s">
        <v>2</v>
      </c>
    </row>
    <row r="81" spans="2:5" x14ac:dyDescent="0.2">
      <c r="B81" s="7" t="s">
        <v>197</v>
      </c>
      <c r="C81" s="7">
        <v>63.333333333333336</v>
      </c>
      <c r="D81" s="44">
        <v>0.92682926829268308</v>
      </c>
      <c r="E81" s="7" t="s">
        <v>2</v>
      </c>
    </row>
    <row r="82" spans="2:5" x14ac:dyDescent="0.2">
      <c r="B82" s="7" t="s">
        <v>631</v>
      </c>
      <c r="C82" s="7">
        <v>64.666666666666671</v>
      </c>
      <c r="D82" s="44">
        <v>0.94634146341463421</v>
      </c>
      <c r="E82" s="7" t="s">
        <v>2</v>
      </c>
    </row>
    <row r="83" spans="2:5" x14ac:dyDescent="0.2">
      <c r="B83" s="13" t="s">
        <v>679</v>
      </c>
      <c r="C83" s="13">
        <v>71</v>
      </c>
      <c r="D83" s="45">
        <v>1.0390243902439025</v>
      </c>
      <c r="E83" s="13" t="s">
        <v>2</v>
      </c>
    </row>
  </sheetData>
  <sortState xmlns:xlrd2="http://schemas.microsoft.com/office/spreadsheetml/2017/richdata2" ref="B8:E85">
    <sortCondition descending="1" sortBy="cellColor" ref="B8:B85" dxfId="20"/>
  </sortState>
  <pageMargins left="0.511811024" right="0.511811024" top="0.78740157499999996" bottom="0.78740157499999996" header="0.31496062000000002" footer="0.31496062000000002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4CA60-B996-7E40-A179-7364F729CBFF}">
  <dimension ref="B1:E2800"/>
  <sheetViews>
    <sheetView zoomScaleNormal="100" workbookViewId="0">
      <selection activeCell="H4" sqref="H4"/>
    </sheetView>
  </sheetViews>
  <sheetFormatPr baseColWidth="10" defaultColWidth="9.1640625" defaultRowHeight="19" x14ac:dyDescent="0.25"/>
  <cols>
    <col min="1" max="1" width="3.1640625" style="52" customWidth="1"/>
    <col min="2" max="2" width="13" style="7" customWidth="1"/>
    <col min="3" max="3" width="64.5" style="6" bestFit="1" customWidth="1"/>
    <col min="4" max="4" width="42.83203125" style="6" bestFit="1" customWidth="1"/>
    <col min="5" max="5" width="23.1640625" style="7" bestFit="1" customWidth="1"/>
    <col min="6" max="16384" width="9.1640625" style="52"/>
  </cols>
  <sheetData>
    <row r="1" spans="2:5" s="7" customFormat="1" ht="18" x14ac:dyDescent="0.2">
      <c r="B1" s="19" t="s">
        <v>3216</v>
      </c>
    </row>
    <row r="2" spans="2:5" s="7" customFormat="1" ht="18" x14ac:dyDescent="0.2">
      <c r="B2" s="31" t="s">
        <v>3287</v>
      </c>
      <c r="D2" s="34"/>
    </row>
    <row r="3" spans="2:5" s="7" customFormat="1" ht="18" x14ac:dyDescent="0.2">
      <c r="B3" s="31" t="s">
        <v>3284</v>
      </c>
      <c r="D3" s="34"/>
    </row>
    <row r="4" spans="2:5" s="7" customFormat="1" ht="18" x14ac:dyDescent="0.2">
      <c r="B4" s="31" t="s">
        <v>3286</v>
      </c>
    </row>
    <row r="7" spans="2:5" x14ac:dyDescent="0.25">
      <c r="B7" s="23" t="s">
        <v>3191</v>
      </c>
      <c r="C7" s="8" t="s">
        <v>680</v>
      </c>
      <c r="D7" s="8" t="s">
        <v>3285</v>
      </c>
      <c r="E7" s="9" t="s">
        <v>0</v>
      </c>
    </row>
    <row r="8" spans="2:5" x14ac:dyDescent="0.25">
      <c r="B8" s="7" t="s">
        <v>1085</v>
      </c>
      <c r="C8" s="6">
        <v>0</v>
      </c>
      <c r="D8" s="6">
        <v>0</v>
      </c>
      <c r="E8" s="7" t="s">
        <v>1086</v>
      </c>
    </row>
    <row r="9" spans="2:5" x14ac:dyDescent="0.25">
      <c r="B9" s="7" t="s">
        <v>1090</v>
      </c>
      <c r="C9" s="6">
        <v>0</v>
      </c>
      <c r="D9" s="6">
        <v>0</v>
      </c>
      <c r="E9" s="7" t="s">
        <v>1086</v>
      </c>
    </row>
    <row r="10" spans="2:5" x14ac:dyDescent="0.25">
      <c r="B10" s="7" t="s">
        <v>1854</v>
      </c>
      <c r="C10" s="6">
        <v>0</v>
      </c>
      <c r="D10" s="6">
        <v>0</v>
      </c>
      <c r="E10" s="7" t="s">
        <v>1086</v>
      </c>
    </row>
    <row r="11" spans="2:5" x14ac:dyDescent="0.25">
      <c r="B11" s="7" t="s">
        <v>1720</v>
      </c>
      <c r="C11" s="6">
        <v>0</v>
      </c>
      <c r="D11" s="6">
        <v>0</v>
      </c>
      <c r="E11" s="7" t="s">
        <v>1086</v>
      </c>
    </row>
    <row r="12" spans="2:5" x14ac:dyDescent="0.25">
      <c r="B12" s="7" t="s">
        <v>1128</v>
      </c>
      <c r="C12" s="6">
        <v>0.11333333333333329</v>
      </c>
      <c r="D12" s="6">
        <v>0.47274749721913217</v>
      </c>
      <c r="E12" s="7" t="s">
        <v>2307</v>
      </c>
    </row>
    <row r="13" spans="2:5" x14ac:dyDescent="0.25">
      <c r="B13" s="7" t="s">
        <v>538</v>
      </c>
      <c r="C13" s="35">
        <v>0.13500000000000068</v>
      </c>
      <c r="D13" s="35">
        <v>1.1513859275053362</v>
      </c>
      <c r="E13" s="7" t="s">
        <v>2307</v>
      </c>
    </row>
    <row r="14" spans="2:5" x14ac:dyDescent="0.25">
      <c r="B14" s="7" t="s">
        <v>553</v>
      </c>
      <c r="C14" s="6">
        <v>0.28800000000000026</v>
      </c>
      <c r="D14" s="6">
        <v>2.44828563332389</v>
      </c>
      <c r="E14" s="7" t="s">
        <v>2307</v>
      </c>
    </row>
    <row r="15" spans="2:5" x14ac:dyDescent="0.25">
      <c r="B15" s="7" t="s">
        <v>551</v>
      </c>
      <c r="C15" s="6">
        <v>0.33499999999999996</v>
      </c>
      <c r="D15" s="6">
        <v>2.8478322470954942</v>
      </c>
      <c r="E15" s="7" t="s">
        <v>2307</v>
      </c>
    </row>
    <row r="16" spans="2:5" x14ac:dyDescent="0.25">
      <c r="B16" s="7" t="s">
        <v>2958</v>
      </c>
      <c r="C16" s="6">
        <v>0.44166666666666671</v>
      </c>
      <c r="D16" s="6">
        <v>3.7546047038821198</v>
      </c>
      <c r="E16" s="7" t="s">
        <v>2307</v>
      </c>
    </row>
    <row r="17" spans="2:5" x14ac:dyDescent="0.25">
      <c r="B17" s="7" t="s">
        <v>544</v>
      </c>
      <c r="C17" s="6">
        <v>0.62000000000000099</v>
      </c>
      <c r="D17" s="6">
        <v>5.270614905072267</v>
      </c>
      <c r="E17" s="7" t="s">
        <v>2307</v>
      </c>
    </row>
    <row r="18" spans="2:5" x14ac:dyDescent="0.25">
      <c r="B18" s="7" t="s">
        <v>549</v>
      </c>
      <c r="C18" s="6">
        <v>0.74000000000000021</v>
      </c>
      <c r="D18" s="6">
        <v>6.2907339189572138</v>
      </c>
      <c r="E18" s="7" t="s">
        <v>2307</v>
      </c>
    </row>
    <row r="19" spans="2:5" x14ac:dyDescent="0.25">
      <c r="B19" s="7" t="s">
        <v>1016</v>
      </c>
      <c r="C19" s="6">
        <v>0.25499999999999989</v>
      </c>
      <c r="D19" s="6">
        <v>6.8548387096774164</v>
      </c>
      <c r="E19" s="7" t="s">
        <v>2307</v>
      </c>
    </row>
    <row r="20" spans="2:5" x14ac:dyDescent="0.25">
      <c r="B20" s="7" t="s">
        <v>647</v>
      </c>
      <c r="C20" s="6">
        <v>1.6533333333333333</v>
      </c>
      <c r="D20" s="6">
        <v>6.8965517241379315</v>
      </c>
      <c r="E20" s="7" t="s">
        <v>2307</v>
      </c>
    </row>
    <row r="21" spans="2:5" x14ac:dyDescent="0.25">
      <c r="B21" s="7" t="s">
        <v>636</v>
      </c>
      <c r="C21" s="6">
        <v>1.6749999999999998</v>
      </c>
      <c r="D21" s="6">
        <v>6.9869299221357055</v>
      </c>
      <c r="E21" s="7" t="s">
        <v>2307</v>
      </c>
    </row>
    <row r="22" spans="2:5" x14ac:dyDescent="0.25">
      <c r="B22" s="7" t="s">
        <v>2960</v>
      </c>
      <c r="C22" s="6">
        <v>0.82200000000000029</v>
      </c>
      <c r="D22" s="6">
        <v>6.987815245111932</v>
      </c>
      <c r="E22" s="7" t="s">
        <v>2307</v>
      </c>
    </row>
    <row r="23" spans="2:5" x14ac:dyDescent="0.25">
      <c r="B23" s="7" t="s">
        <v>639</v>
      </c>
      <c r="C23" s="6">
        <v>0.97166666666666668</v>
      </c>
      <c r="D23" s="6">
        <v>8.2601303485406632</v>
      </c>
      <c r="E23" s="7" t="s">
        <v>2307</v>
      </c>
    </row>
    <row r="24" spans="2:5" x14ac:dyDescent="0.25">
      <c r="B24" s="7" t="s">
        <v>1194</v>
      </c>
      <c r="C24" s="6">
        <v>0.17724137931034481</v>
      </c>
      <c r="D24" s="6">
        <v>9.6806956583725139</v>
      </c>
      <c r="E24" s="7" t="s">
        <v>2307</v>
      </c>
    </row>
    <row r="25" spans="2:5" x14ac:dyDescent="0.25">
      <c r="B25" s="6" t="s">
        <v>558</v>
      </c>
      <c r="C25" s="6">
        <v>1.2450000000000001</v>
      </c>
      <c r="D25" s="6">
        <v>10.583734769056392</v>
      </c>
      <c r="E25" s="7" t="s">
        <v>2307</v>
      </c>
    </row>
    <row r="26" spans="2:5" x14ac:dyDescent="0.25">
      <c r="B26" s="7" t="s">
        <v>2928</v>
      </c>
      <c r="C26" s="6">
        <v>2.5874999999999999</v>
      </c>
      <c r="D26" s="6">
        <v>10.793242491657397</v>
      </c>
      <c r="E26" s="7" t="s">
        <v>2307</v>
      </c>
    </row>
    <row r="27" spans="2:5" x14ac:dyDescent="0.25">
      <c r="B27" s="7" t="s">
        <v>642</v>
      </c>
      <c r="C27" s="35">
        <v>1.2716666666666667</v>
      </c>
      <c r="D27" s="35">
        <v>10.845771144278608</v>
      </c>
      <c r="E27" s="7" t="s">
        <v>2307</v>
      </c>
    </row>
    <row r="28" spans="2:5" x14ac:dyDescent="0.25">
      <c r="B28" s="7" t="s">
        <v>666</v>
      </c>
      <c r="C28" s="6">
        <v>2.7816666666666663</v>
      </c>
      <c r="D28" s="6">
        <v>11.603170189098998</v>
      </c>
      <c r="E28" s="7" t="s">
        <v>2307</v>
      </c>
    </row>
    <row r="29" spans="2:5" x14ac:dyDescent="0.25">
      <c r="B29" s="7" t="s">
        <v>542</v>
      </c>
      <c r="C29" s="35">
        <v>1.3650000000000002</v>
      </c>
      <c r="D29" s="35">
        <v>11.641791044776122</v>
      </c>
      <c r="E29" s="7" t="s">
        <v>2307</v>
      </c>
    </row>
    <row r="30" spans="2:5" x14ac:dyDescent="0.25">
      <c r="B30" s="7" t="s">
        <v>614</v>
      </c>
      <c r="C30" s="6">
        <v>1.3733333333333337</v>
      </c>
      <c r="D30" s="6">
        <v>11.674695381127801</v>
      </c>
      <c r="E30" s="7" t="s">
        <v>2307</v>
      </c>
    </row>
    <row r="31" spans="2:5" x14ac:dyDescent="0.25">
      <c r="B31" s="7" t="s">
        <v>646</v>
      </c>
      <c r="C31" s="6">
        <v>2.97</v>
      </c>
      <c r="D31" s="6">
        <v>12.38876529477197</v>
      </c>
      <c r="E31" s="7" t="s">
        <v>2307</v>
      </c>
    </row>
    <row r="32" spans="2:5" x14ac:dyDescent="0.25">
      <c r="B32" s="7" t="s">
        <v>1376</v>
      </c>
      <c r="C32" s="6">
        <v>0.59133333333333327</v>
      </c>
      <c r="D32" s="6">
        <v>12.638273783977624</v>
      </c>
      <c r="E32" s="7" t="s">
        <v>2307</v>
      </c>
    </row>
    <row r="33" spans="2:5" x14ac:dyDescent="0.25">
      <c r="B33" s="7" t="s">
        <v>1976</v>
      </c>
      <c r="C33" s="6">
        <v>0.27</v>
      </c>
      <c r="D33" s="6">
        <v>12.64369993165432</v>
      </c>
      <c r="E33" s="7" t="s">
        <v>2307</v>
      </c>
    </row>
    <row r="34" spans="2:5" x14ac:dyDescent="0.25">
      <c r="B34" s="7" t="s">
        <v>1467</v>
      </c>
      <c r="C34" s="6">
        <v>0.215</v>
      </c>
      <c r="D34" s="6">
        <v>12.790512977483086</v>
      </c>
      <c r="E34" s="7" t="s">
        <v>2307</v>
      </c>
    </row>
    <row r="35" spans="2:5" x14ac:dyDescent="0.25">
      <c r="B35" s="7" t="s">
        <v>545</v>
      </c>
      <c r="C35" s="6">
        <v>1.5200000000000014</v>
      </c>
      <c r="D35" s="6">
        <v>12.92150750920942</v>
      </c>
      <c r="E35" s="7" t="s">
        <v>2307</v>
      </c>
    </row>
    <row r="36" spans="2:5" x14ac:dyDescent="0.25">
      <c r="B36" s="7" t="s">
        <v>2160</v>
      </c>
      <c r="C36" s="6">
        <v>0.36499999999999999</v>
      </c>
      <c r="D36" s="6">
        <v>13.780806767364894</v>
      </c>
      <c r="E36" s="7" t="s">
        <v>2307</v>
      </c>
    </row>
    <row r="37" spans="2:5" x14ac:dyDescent="0.25">
      <c r="B37" s="7" t="s">
        <v>616</v>
      </c>
      <c r="C37" s="35">
        <v>1.6166666666666669</v>
      </c>
      <c r="D37" s="35">
        <v>13.788201847903343</v>
      </c>
      <c r="E37" s="7" t="s">
        <v>2307</v>
      </c>
    </row>
    <row r="38" spans="2:5" x14ac:dyDescent="0.25">
      <c r="B38" s="7" t="s">
        <v>3147</v>
      </c>
      <c r="C38" s="6">
        <v>1.2566666666666666</v>
      </c>
      <c r="D38" s="6">
        <v>14.030517305545219</v>
      </c>
      <c r="E38" s="7" t="s">
        <v>2307</v>
      </c>
    </row>
    <row r="39" spans="2:5" x14ac:dyDescent="0.25">
      <c r="B39" s="7" t="s">
        <v>1091</v>
      </c>
      <c r="C39" s="6">
        <v>0.36416666666666658</v>
      </c>
      <c r="D39" s="6">
        <v>14.654594232059019</v>
      </c>
      <c r="E39" s="7" t="s">
        <v>2307</v>
      </c>
    </row>
    <row r="40" spans="2:5" x14ac:dyDescent="0.25">
      <c r="B40" s="7" t="s">
        <v>1450</v>
      </c>
      <c r="C40" s="6">
        <v>0.51866666666666672</v>
      </c>
      <c r="D40" s="6">
        <v>15.002973369749073</v>
      </c>
      <c r="E40" s="7" t="s">
        <v>2307</v>
      </c>
    </row>
    <row r="41" spans="2:5" x14ac:dyDescent="0.25">
      <c r="B41" s="7" t="s">
        <v>1918</v>
      </c>
      <c r="C41" s="6">
        <v>0.32529411764705884</v>
      </c>
      <c r="D41" s="6">
        <v>15.233041529858037</v>
      </c>
      <c r="E41" s="7" t="s">
        <v>2307</v>
      </c>
    </row>
    <row r="42" spans="2:5" x14ac:dyDescent="0.25">
      <c r="B42" s="7" t="s">
        <v>1420</v>
      </c>
      <c r="C42" s="6">
        <v>0.55615384615384622</v>
      </c>
      <c r="D42" s="6">
        <v>16.087329068116343</v>
      </c>
      <c r="E42" s="7" t="s">
        <v>2307</v>
      </c>
    </row>
    <row r="43" spans="2:5" x14ac:dyDescent="0.25">
      <c r="B43" s="7" t="s">
        <v>660</v>
      </c>
      <c r="C43" s="6">
        <v>3.8699999999999997</v>
      </c>
      <c r="D43" s="6">
        <v>16.142936596218018</v>
      </c>
      <c r="E43" s="7" t="s">
        <v>2307</v>
      </c>
    </row>
    <row r="44" spans="2:5" x14ac:dyDescent="0.25">
      <c r="B44" s="7" t="s">
        <v>2672</v>
      </c>
      <c r="C44" s="6">
        <v>1.468333333333333</v>
      </c>
      <c r="D44" s="6">
        <v>16.393747673985857</v>
      </c>
      <c r="E44" s="7" t="s">
        <v>2307</v>
      </c>
    </row>
    <row r="45" spans="2:5" x14ac:dyDescent="0.25">
      <c r="B45" s="7" t="s">
        <v>627</v>
      </c>
      <c r="C45" s="6">
        <v>1.4733333333333334</v>
      </c>
      <c r="D45" s="6">
        <v>16.449572013397844</v>
      </c>
      <c r="E45" s="7" t="s">
        <v>2307</v>
      </c>
    </row>
    <row r="46" spans="2:5" x14ac:dyDescent="0.25">
      <c r="B46" s="7" t="s">
        <v>2808</v>
      </c>
      <c r="C46" s="6">
        <v>1.3233333333333333</v>
      </c>
      <c r="D46" s="6">
        <v>16.579661724785964</v>
      </c>
      <c r="E46" s="7" t="s">
        <v>2307</v>
      </c>
    </row>
    <row r="47" spans="2:5" x14ac:dyDescent="0.25">
      <c r="B47" s="7" t="s">
        <v>2965</v>
      </c>
      <c r="C47" s="6">
        <v>0.31</v>
      </c>
      <c r="D47" s="6">
        <v>16.931800383028971</v>
      </c>
      <c r="E47" s="7" t="s">
        <v>2307</v>
      </c>
    </row>
    <row r="48" spans="2:5" x14ac:dyDescent="0.25">
      <c r="B48" s="7" t="s">
        <v>641</v>
      </c>
      <c r="C48" s="6">
        <v>4.12</v>
      </c>
      <c r="D48" s="6">
        <v>17.185761957730811</v>
      </c>
      <c r="E48" s="7" t="s">
        <v>2307</v>
      </c>
    </row>
    <row r="49" spans="2:5" x14ac:dyDescent="0.25">
      <c r="B49" s="7" t="s">
        <v>865</v>
      </c>
      <c r="C49" s="35">
        <v>1.468333333333333</v>
      </c>
      <c r="D49" s="35">
        <v>17.196954909232872</v>
      </c>
      <c r="E49" s="7" t="s">
        <v>2307</v>
      </c>
    </row>
    <row r="50" spans="2:5" x14ac:dyDescent="0.25">
      <c r="B50" s="7" t="s">
        <v>846</v>
      </c>
      <c r="C50" s="35">
        <v>1.4850000000000001</v>
      </c>
      <c r="D50" s="35">
        <v>17.392153035330864</v>
      </c>
      <c r="E50" s="7" t="s">
        <v>2307</v>
      </c>
    </row>
    <row r="51" spans="2:5" x14ac:dyDescent="0.25">
      <c r="B51" s="7" t="s">
        <v>1421</v>
      </c>
      <c r="C51" s="6">
        <v>0.66066666666666662</v>
      </c>
      <c r="D51" s="6">
        <v>19.110471220335896</v>
      </c>
      <c r="E51" s="7" t="s">
        <v>2307</v>
      </c>
    </row>
    <row r="52" spans="2:5" x14ac:dyDescent="0.25">
      <c r="B52" s="7" t="s">
        <v>726</v>
      </c>
      <c r="C52" s="6">
        <v>1.6916666666666671</v>
      </c>
      <c r="D52" s="6">
        <v>19.201664774877038</v>
      </c>
      <c r="E52" s="7" t="s">
        <v>2307</v>
      </c>
    </row>
    <row r="53" spans="2:5" x14ac:dyDescent="0.25">
      <c r="B53" s="7" t="s">
        <v>719</v>
      </c>
      <c r="C53" s="6">
        <v>1.7</v>
      </c>
      <c r="D53" s="6">
        <v>19.296254256526673</v>
      </c>
      <c r="E53" s="7" t="s">
        <v>2307</v>
      </c>
    </row>
    <row r="54" spans="2:5" x14ac:dyDescent="0.25">
      <c r="B54" s="7" t="s">
        <v>772</v>
      </c>
      <c r="C54" s="6">
        <v>1.7100000000000002</v>
      </c>
      <c r="D54" s="6">
        <v>19.409761634506246</v>
      </c>
      <c r="E54" s="7" t="s">
        <v>2307</v>
      </c>
    </row>
    <row r="55" spans="2:5" x14ac:dyDescent="0.25">
      <c r="B55" s="7" t="s">
        <v>744</v>
      </c>
      <c r="C55" s="6">
        <v>1.7149999999999999</v>
      </c>
      <c r="D55" s="6">
        <v>19.466515323496026</v>
      </c>
      <c r="E55" s="7" t="s">
        <v>2307</v>
      </c>
    </row>
    <row r="56" spans="2:5" x14ac:dyDescent="0.25">
      <c r="B56" s="7" t="s">
        <v>1952</v>
      </c>
      <c r="C56" s="6">
        <v>0.4161111111111111</v>
      </c>
      <c r="D56" s="6">
        <v>19.48586676709688</v>
      </c>
      <c r="E56" s="7" t="s">
        <v>2307</v>
      </c>
    </row>
    <row r="57" spans="2:5" x14ac:dyDescent="0.25">
      <c r="B57" s="7" t="s">
        <v>854</v>
      </c>
      <c r="C57" s="35">
        <v>1.7100000000000002</v>
      </c>
      <c r="D57" s="35">
        <v>20.027327737653724</v>
      </c>
      <c r="E57" s="7" t="s">
        <v>2307</v>
      </c>
    </row>
    <row r="58" spans="2:5" x14ac:dyDescent="0.25">
      <c r="B58" s="7" t="s">
        <v>1203</v>
      </c>
      <c r="C58" s="6">
        <v>0.36947368421052629</v>
      </c>
      <c r="D58" s="6">
        <v>20.180176347854562</v>
      </c>
      <c r="E58" s="7" t="s">
        <v>2307</v>
      </c>
    </row>
    <row r="59" spans="2:5" x14ac:dyDescent="0.25">
      <c r="B59" s="7" t="s">
        <v>2053</v>
      </c>
      <c r="C59" s="6">
        <v>0.37</v>
      </c>
      <c r="D59" s="6">
        <v>20.20791913892711</v>
      </c>
      <c r="E59" s="7" t="s">
        <v>2307</v>
      </c>
    </row>
    <row r="60" spans="2:5" x14ac:dyDescent="0.25">
      <c r="B60" s="7" t="s">
        <v>655</v>
      </c>
      <c r="C60" s="6">
        <v>4.8966666666666674</v>
      </c>
      <c r="D60" s="6">
        <v>20.425472747497224</v>
      </c>
      <c r="E60" s="7" t="s">
        <v>2307</v>
      </c>
    </row>
    <row r="61" spans="2:5" x14ac:dyDescent="0.25">
      <c r="B61" s="7" t="s">
        <v>588</v>
      </c>
      <c r="C61" s="6">
        <v>1.0974999999999999</v>
      </c>
      <c r="D61" s="6">
        <v>20.449870881896956</v>
      </c>
      <c r="E61" s="7" t="s">
        <v>2307</v>
      </c>
    </row>
    <row r="62" spans="2:5" x14ac:dyDescent="0.25">
      <c r="B62" s="7" t="s">
        <v>676</v>
      </c>
      <c r="C62" s="6">
        <v>4.9400000000000004</v>
      </c>
      <c r="D62" s="6">
        <v>20.606229143492772</v>
      </c>
      <c r="E62" s="7" t="s">
        <v>2307</v>
      </c>
    </row>
    <row r="63" spans="2:5" x14ac:dyDescent="0.25">
      <c r="B63" s="7" t="s">
        <v>1992</v>
      </c>
      <c r="C63" s="6">
        <v>0.44500000000000001</v>
      </c>
      <c r="D63" s="6">
        <v>20.838690628096934</v>
      </c>
      <c r="E63" s="7" t="s">
        <v>2307</v>
      </c>
    </row>
    <row r="64" spans="2:5" x14ac:dyDescent="0.25">
      <c r="B64" s="7" t="s">
        <v>775</v>
      </c>
      <c r="C64" s="6">
        <v>1.8366666666666667</v>
      </c>
      <c r="D64" s="6">
        <v>20.847521755580779</v>
      </c>
      <c r="E64" s="7" t="s">
        <v>2307</v>
      </c>
    </row>
    <row r="65" spans="2:5" x14ac:dyDescent="0.25">
      <c r="B65" s="7" t="s">
        <v>712</v>
      </c>
      <c r="C65" s="6">
        <v>1.8399999999999999</v>
      </c>
      <c r="D65" s="6">
        <v>20.885357548240634</v>
      </c>
      <c r="E65" s="7" t="s">
        <v>2307</v>
      </c>
    </row>
    <row r="66" spans="2:5" x14ac:dyDescent="0.25">
      <c r="B66" s="7" t="s">
        <v>618</v>
      </c>
      <c r="C66" s="6">
        <v>5.0716666666666663</v>
      </c>
      <c r="D66" s="6">
        <v>21.155450500556171</v>
      </c>
      <c r="E66" s="7" t="s">
        <v>2307</v>
      </c>
    </row>
    <row r="67" spans="2:5" x14ac:dyDescent="0.25">
      <c r="B67" s="7" t="s">
        <v>721</v>
      </c>
      <c r="C67" s="6">
        <v>1.8849999999999998</v>
      </c>
      <c r="D67" s="6">
        <v>21.396140749148689</v>
      </c>
      <c r="E67" s="7" t="s">
        <v>2307</v>
      </c>
    </row>
    <row r="68" spans="2:5" x14ac:dyDescent="0.25">
      <c r="B68" s="7" t="s">
        <v>867</v>
      </c>
      <c r="C68" s="35">
        <v>1.83</v>
      </c>
      <c r="D68" s="35">
        <v>21.432754245559245</v>
      </c>
      <c r="E68" s="7" t="s">
        <v>2307</v>
      </c>
    </row>
    <row r="69" spans="2:5" x14ac:dyDescent="0.25">
      <c r="B69" s="7" t="s">
        <v>838</v>
      </c>
      <c r="C69" s="35">
        <v>1.8500000000000003</v>
      </c>
      <c r="D69" s="35">
        <v>21.666991996876835</v>
      </c>
      <c r="E69" s="7" t="s">
        <v>2307</v>
      </c>
    </row>
    <row r="70" spans="2:5" x14ac:dyDescent="0.25">
      <c r="B70" s="7" t="s">
        <v>1989</v>
      </c>
      <c r="C70" s="6">
        <v>0.46277777777777779</v>
      </c>
      <c r="D70" s="6">
        <v>21.671197619481582</v>
      </c>
      <c r="E70" s="7" t="s">
        <v>2307</v>
      </c>
    </row>
    <row r="71" spans="2:5" x14ac:dyDescent="0.25">
      <c r="B71" s="7" t="s">
        <v>2850</v>
      </c>
      <c r="C71" s="35">
        <v>1.544</v>
      </c>
      <c r="D71" s="35">
        <v>21.74647887323944</v>
      </c>
      <c r="E71" s="7" t="s">
        <v>2307</v>
      </c>
    </row>
    <row r="72" spans="2:5" x14ac:dyDescent="0.25">
      <c r="B72" s="7" t="s">
        <v>753</v>
      </c>
      <c r="C72" s="6">
        <v>1.9266666666666665</v>
      </c>
      <c r="D72" s="6">
        <v>21.869088157396895</v>
      </c>
      <c r="E72" s="7" t="s">
        <v>2307</v>
      </c>
    </row>
    <row r="73" spans="2:5" x14ac:dyDescent="0.25">
      <c r="B73" s="7" t="s">
        <v>658</v>
      </c>
      <c r="C73" s="6">
        <v>2.59</v>
      </c>
      <c r="D73" s="6">
        <v>22.01756871635024</v>
      </c>
      <c r="E73" s="7" t="s">
        <v>2307</v>
      </c>
    </row>
    <row r="74" spans="2:5" x14ac:dyDescent="0.25">
      <c r="B74" s="7" t="s">
        <v>466</v>
      </c>
      <c r="C74" s="35">
        <v>1.5700000000000003</v>
      </c>
      <c r="D74" s="35">
        <v>22.112676056338032</v>
      </c>
      <c r="E74" s="7" t="s">
        <v>2307</v>
      </c>
    </row>
    <row r="75" spans="2:5" x14ac:dyDescent="0.25">
      <c r="B75" s="7" t="s">
        <v>684</v>
      </c>
      <c r="C75" s="6">
        <v>1.9899999999999995</v>
      </c>
      <c r="D75" s="6">
        <v>22.218087085969479</v>
      </c>
      <c r="E75" s="7" t="s">
        <v>2307</v>
      </c>
    </row>
    <row r="76" spans="2:5" x14ac:dyDescent="0.25">
      <c r="B76" s="7" t="s">
        <v>2728</v>
      </c>
      <c r="C76" s="6">
        <v>1.4183333333333332</v>
      </c>
      <c r="D76" s="6">
        <v>22.3242758028079</v>
      </c>
      <c r="E76" s="7" t="s">
        <v>2307</v>
      </c>
    </row>
    <row r="77" spans="2:5" x14ac:dyDescent="0.25">
      <c r="B77" s="7" t="s">
        <v>1112</v>
      </c>
      <c r="C77" s="6">
        <v>5.45</v>
      </c>
      <c r="D77" s="6">
        <v>22.733592880978865</v>
      </c>
      <c r="E77" s="7" t="s">
        <v>2307</v>
      </c>
    </row>
    <row r="78" spans="2:5" x14ac:dyDescent="0.25">
      <c r="B78" s="7" t="s">
        <v>2965</v>
      </c>
      <c r="C78" s="6">
        <v>0.41733333333333333</v>
      </c>
      <c r="D78" s="6">
        <v>22.794208687690613</v>
      </c>
      <c r="E78" s="7" t="s">
        <v>2307</v>
      </c>
    </row>
    <row r="79" spans="2:5" x14ac:dyDescent="0.25">
      <c r="B79" s="7" t="s">
        <v>2605</v>
      </c>
      <c r="C79" s="6">
        <v>5.5750000000000002</v>
      </c>
      <c r="D79" s="6">
        <v>23.255005561735263</v>
      </c>
      <c r="E79" s="7" t="s">
        <v>2307</v>
      </c>
    </row>
    <row r="80" spans="2:5" x14ac:dyDescent="0.25">
      <c r="B80" s="7" t="s">
        <v>638</v>
      </c>
      <c r="C80" s="35">
        <v>2.7416666666666671</v>
      </c>
      <c r="D80" s="35">
        <v>23.383084577114435</v>
      </c>
      <c r="E80" s="7" t="s">
        <v>2307</v>
      </c>
    </row>
    <row r="81" spans="2:5" x14ac:dyDescent="0.25">
      <c r="B81" s="7" t="s">
        <v>1933</v>
      </c>
      <c r="C81" s="6">
        <v>0.51222222222222225</v>
      </c>
      <c r="D81" s="6">
        <v>23.986607689270127</v>
      </c>
      <c r="E81" s="7" t="s">
        <v>2307</v>
      </c>
    </row>
    <row r="82" spans="2:5" x14ac:dyDescent="0.25">
      <c r="B82" s="7" t="s">
        <v>424</v>
      </c>
      <c r="C82" s="6">
        <v>1.5276923076923077</v>
      </c>
      <c r="D82" s="6">
        <v>24.045563632491998</v>
      </c>
      <c r="E82" s="7" t="s">
        <v>2307</v>
      </c>
    </row>
    <row r="83" spans="2:5" x14ac:dyDescent="0.25">
      <c r="B83" s="7" t="s">
        <v>3143</v>
      </c>
      <c r="C83" s="6">
        <v>1.9233333333333336</v>
      </c>
      <c r="D83" s="6">
        <v>24.096888703278349</v>
      </c>
      <c r="E83" s="7" t="s">
        <v>2307</v>
      </c>
    </row>
    <row r="84" spans="2:5" x14ac:dyDescent="0.25">
      <c r="B84" s="7" t="s">
        <v>1729</v>
      </c>
      <c r="C84" s="6">
        <v>0.46333333333333332</v>
      </c>
      <c r="D84" s="6">
        <v>24.49036877308065</v>
      </c>
      <c r="E84" s="7" t="s">
        <v>681</v>
      </c>
    </row>
    <row r="85" spans="2:5" x14ac:dyDescent="0.25">
      <c r="B85" s="7" t="s">
        <v>736</v>
      </c>
      <c r="C85" s="6">
        <v>2.1683333333333334</v>
      </c>
      <c r="D85" s="6">
        <v>24.612183125236474</v>
      </c>
      <c r="E85" s="7" t="s">
        <v>681</v>
      </c>
    </row>
    <row r="86" spans="2:5" x14ac:dyDescent="0.25">
      <c r="B86" s="7" t="s">
        <v>1106</v>
      </c>
      <c r="C86" s="6">
        <v>0.61333333333333329</v>
      </c>
      <c r="D86" s="6">
        <v>24.681421864520456</v>
      </c>
      <c r="E86" s="7" t="s">
        <v>681</v>
      </c>
    </row>
    <row r="87" spans="2:5" x14ac:dyDescent="0.25">
      <c r="B87" s="7" t="s">
        <v>831</v>
      </c>
      <c r="C87" s="35">
        <v>2.1233333333333331</v>
      </c>
      <c r="D87" s="35">
        <v>24.868241264883856</v>
      </c>
      <c r="E87" s="7" t="s">
        <v>681</v>
      </c>
    </row>
    <row r="88" spans="2:5" x14ac:dyDescent="0.25">
      <c r="B88" s="7" t="s">
        <v>862</v>
      </c>
      <c r="C88" s="35">
        <v>2.1300000000000003</v>
      </c>
      <c r="D88" s="35">
        <v>24.946320515323059</v>
      </c>
      <c r="E88" s="7" t="s">
        <v>681</v>
      </c>
    </row>
    <row r="89" spans="2:5" x14ac:dyDescent="0.25">
      <c r="B89" s="7" t="s">
        <v>856</v>
      </c>
      <c r="C89" s="35">
        <v>2.1349999999999998</v>
      </c>
      <c r="D89" s="35">
        <v>25.00487995315245</v>
      </c>
      <c r="E89" s="7" t="s">
        <v>681</v>
      </c>
    </row>
    <row r="90" spans="2:5" x14ac:dyDescent="0.25">
      <c r="B90" s="7" t="s">
        <v>1138</v>
      </c>
      <c r="C90" s="6">
        <v>6.0133333333333345</v>
      </c>
      <c r="D90" s="6">
        <v>25.083426028921032</v>
      </c>
      <c r="E90" s="7" t="s">
        <v>681</v>
      </c>
    </row>
    <row r="91" spans="2:5" x14ac:dyDescent="0.25">
      <c r="B91" s="7" t="s">
        <v>1662</v>
      </c>
      <c r="C91" s="6">
        <v>0.71777777777777774</v>
      </c>
      <c r="D91" s="6">
        <v>25.191100931631798</v>
      </c>
      <c r="E91" s="7" t="s">
        <v>681</v>
      </c>
    </row>
    <row r="92" spans="2:5" x14ac:dyDescent="0.25">
      <c r="B92" s="7" t="s">
        <v>637</v>
      </c>
      <c r="C92" s="6">
        <v>2.9766666666666666</v>
      </c>
      <c r="D92" s="6">
        <v>25.304618872201754</v>
      </c>
      <c r="E92" s="7" t="s">
        <v>681</v>
      </c>
    </row>
    <row r="93" spans="2:5" x14ac:dyDescent="0.25">
      <c r="B93" s="7" t="s">
        <v>2423</v>
      </c>
      <c r="C93" s="6">
        <v>6.1099999999999994</v>
      </c>
      <c r="D93" s="6">
        <v>25.486651835372637</v>
      </c>
      <c r="E93" s="7" t="s">
        <v>681</v>
      </c>
    </row>
    <row r="94" spans="2:5" x14ac:dyDescent="0.25">
      <c r="B94" s="7" t="s">
        <v>675</v>
      </c>
      <c r="C94" s="6">
        <v>6.121666666666667</v>
      </c>
      <c r="D94" s="6">
        <v>25.535317018909904</v>
      </c>
      <c r="E94" s="7" t="s">
        <v>681</v>
      </c>
    </row>
    <row r="95" spans="2:5" x14ac:dyDescent="0.25">
      <c r="B95" s="7" t="s">
        <v>790</v>
      </c>
      <c r="C95" s="6">
        <v>2.2716666666666665</v>
      </c>
      <c r="D95" s="6">
        <v>25.785092697692015</v>
      </c>
      <c r="E95" s="7" t="s">
        <v>681</v>
      </c>
    </row>
    <row r="96" spans="2:5" x14ac:dyDescent="0.25">
      <c r="B96" s="7" t="s">
        <v>329</v>
      </c>
      <c r="C96" s="6">
        <v>1.4416666666666667</v>
      </c>
      <c r="D96" s="6">
        <v>26.354365424999521</v>
      </c>
      <c r="E96" s="7" t="s">
        <v>681</v>
      </c>
    </row>
    <row r="97" spans="2:5" x14ac:dyDescent="0.25">
      <c r="B97" s="7" t="s">
        <v>659</v>
      </c>
      <c r="C97" s="6">
        <v>6.3916666666666666</v>
      </c>
      <c r="D97" s="6">
        <v>26.661568409343715</v>
      </c>
      <c r="E97" s="7" t="s">
        <v>681</v>
      </c>
    </row>
    <row r="98" spans="2:5" x14ac:dyDescent="0.25">
      <c r="B98" s="7" t="s">
        <v>2671</v>
      </c>
      <c r="C98" s="6">
        <v>2.3983333333333334</v>
      </c>
      <c r="D98" s="6">
        <v>26.777074804614816</v>
      </c>
      <c r="E98" s="7" t="s">
        <v>681</v>
      </c>
    </row>
    <row r="99" spans="2:5" x14ac:dyDescent="0.25">
      <c r="B99" s="7" t="s">
        <v>760</v>
      </c>
      <c r="C99" s="6">
        <v>2.3633333333333333</v>
      </c>
      <c r="D99" s="6">
        <v>26.825576995838059</v>
      </c>
      <c r="E99" s="7" t="s">
        <v>681</v>
      </c>
    </row>
    <row r="100" spans="2:5" x14ac:dyDescent="0.25">
      <c r="B100" s="7" t="s">
        <v>1646</v>
      </c>
      <c r="C100" s="6">
        <v>0.85833333333333328</v>
      </c>
      <c r="D100" s="6">
        <v>26.895511424928095</v>
      </c>
      <c r="E100" s="7" t="s">
        <v>681</v>
      </c>
    </row>
    <row r="101" spans="2:5" x14ac:dyDescent="0.25">
      <c r="B101" s="7" t="s">
        <v>2427</v>
      </c>
      <c r="C101" s="6">
        <v>6.4549999999999992</v>
      </c>
      <c r="D101" s="6">
        <v>26.925750834260285</v>
      </c>
      <c r="E101" s="7" t="s">
        <v>681</v>
      </c>
    </row>
    <row r="102" spans="2:5" x14ac:dyDescent="0.25">
      <c r="B102" s="7" t="s">
        <v>183</v>
      </c>
      <c r="C102" s="6">
        <v>1.3091666666666668</v>
      </c>
      <c r="D102" s="6">
        <v>27.017218063222234</v>
      </c>
      <c r="E102" s="7" t="s">
        <v>681</v>
      </c>
    </row>
    <row r="103" spans="2:5" x14ac:dyDescent="0.25">
      <c r="B103" s="7" t="s">
        <v>1804</v>
      </c>
      <c r="C103" s="6">
        <v>0.51277777777777778</v>
      </c>
      <c r="D103" s="6">
        <v>27.103849373565279</v>
      </c>
      <c r="E103" s="7" t="s">
        <v>681</v>
      </c>
    </row>
    <row r="104" spans="2:5" x14ac:dyDescent="0.25">
      <c r="B104" s="7" t="s">
        <v>667</v>
      </c>
      <c r="C104" s="6">
        <v>3.2066666666666666</v>
      </c>
      <c r="D104" s="6">
        <v>27.259846982147913</v>
      </c>
      <c r="E104" s="7" t="s">
        <v>681</v>
      </c>
    </row>
    <row r="105" spans="2:5" x14ac:dyDescent="0.25">
      <c r="B105" s="7" t="s">
        <v>648</v>
      </c>
      <c r="C105" s="6">
        <v>6.6083333333333343</v>
      </c>
      <c r="D105" s="6">
        <v>27.565350389321477</v>
      </c>
      <c r="E105" s="7" t="s">
        <v>681</v>
      </c>
    </row>
    <row r="106" spans="2:5" x14ac:dyDescent="0.25">
      <c r="B106" s="7" t="s">
        <v>1931</v>
      </c>
      <c r="C106" s="6">
        <v>0.58944444444444444</v>
      </c>
      <c r="D106" s="6">
        <v>27.602809933097184</v>
      </c>
      <c r="E106" s="7" t="s">
        <v>681</v>
      </c>
    </row>
    <row r="107" spans="2:5" x14ac:dyDescent="0.25">
      <c r="B107" s="7" t="s">
        <v>574</v>
      </c>
      <c r="C107" s="6">
        <v>1.2899999999999998</v>
      </c>
      <c r="D107" s="6">
        <v>27.642857142857135</v>
      </c>
      <c r="E107" s="7" t="s">
        <v>681</v>
      </c>
    </row>
    <row r="108" spans="2:5" x14ac:dyDescent="0.25">
      <c r="B108" s="7" t="s">
        <v>843</v>
      </c>
      <c r="C108" s="35">
        <v>2.3966666666666665</v>
      </c>
      <c r="D108" s="35">
        <v>28.069490532890885</v>
      </c>
      <c r="E108" s="7" t="s">
        <v>681</v>
      </c>
    </row>
    <row r="109" spans="2:5" x14ac:dyDescent="0.25">
      <c r="B109" s="7" t="s">
        <v>1299</v>
      </c>
      <c r="C109" s="7">
        <v>1.746923076923077</v>
      </c>
      <c r="D109" s="7">
        <v>28.094128694765079</v>
      </c>
      <c r="E109" s="7" t="s">
        <v>681</v>
      </c>
    </row>
    <row r="110" spans="2:5" x14ac:dyDescent="0.25">
      <c r="B110" s="7" t="s">
        <v>1727</v>
      </c>
      <c r="C110" s="6">
        <v>0.53500000000000003</v>
      </c>
      <c r="D110" s="6">
        <v>28.278447396254997</v>
      </c>
      <c r="E110" s="7" t="s">
        <v>681</v>
      </c>
    </row>
    <row r="111" spans="2:5" x14ac:dyDescent="0.25">
      <c r="B111" s="7" t="s">
        <v>617</v>
      </c>
      <c r="C111" s="35">
        <v>3.34</v>
      </c>
      <c r="D111" s="35">
        <v>28.486140724946697</v>
      </c>
      <c r="E111" s="7" t="s">
        <v>681</v>
      </c>
    </row>
    <row r="112" spans="2:5" x14ac:dyDescent="0.25">
      <c r="B112" s="7" t="s">
        <v>2092</v>
      </c>
      <c r="C112" s="6">
        <v>0.52277777777777779</v>
      </c>
      <c r="D112" s="6">
        <v>28.552029894490104</v>
      </c>
      <c r="E112" s="7" t="s">
        <v>681</v>
      </c>
    </row>
    <row r="113" spans="2:5" x14ac:dyDescent="0.25">
      <c r="B113" s="7" t="s">
        <v>5</v>
      </c>
      <c r="C113" s="6">
        <v>0.66083333333333327</v>
      </c>
      <c r="D113" s="6">
        <v>28.640657247182077</v>
      </c>
      <c r="E113" s="7" t="s">
        <v>681</v>
      </c>
    </row>
    <row r="114" spans="2:5" x14ac:dyDescent="0.25">
      <c r="B114" s="7" t="s">
        <v>2080</v>
      </c>
      <c r="C114" s="6">
        <v>0.52444444444444438</v>
      </c>
      <c r="D114" s="6">
        <v>28.643056557278062</v>
      </c>
      <c r="E114" s="7" t="s">
        <v>681</v>
      </c>
    </row>
    <row r="115" spans="2:5" x14ac:dyDescent="0.25">
      <c r="B115" s="7" t="s">
        <v>613</v>
      </c>
      <c r="C115" s="35">
        <v>3.4116666666666666</v>
      </c>
      <c r="D115" s="35">
        <v>29.097370291400146</v>
      </c>
      <c r="E115" s="7" t="s">
        <v>681</v>
      </c>
    </row>
    <row r="116" spans="2:5" x14ac:dyDescent="0.25">
      <c r="B116" s="7" t="s">
        <v>3018</v>
      </c>
      <c r="C116" s="6">
        <v>1.0384615384615385</v>
      </c>
      <c r="D116" s="6">
        <v>29.119222497804039</v>
      </c>
      <c r="E116" s="7" t="s">
        <v>681</v>
      </c>
    </row>
    <row r="117" spans="2:5" x14ac:dyDescent="0.25">
      <c r="B117" s="7" t="s">
        <v>974</v>
      </c>
      <c r="C117" s="6">
        <v>1.0866666666666667</v>
      </c>
      <c r="D117" s="6">
        <v>29.211469534050178</v>
      </c>
      <c r="E117" s="7" t="s">
        <v>681</v>
      </c>
    </row>
    <row r="118" spans="2:5" x14ac:dyDescent="0.25">
      <c r="B118" s="7" t="s">
        <v>2881</v>
      </c>
      <c r="C118" s="6">
        <v>7.0249999999999995</v>
      </c>
      <c r="D118" s="6">
        <v>29.303392658509456</v>
      </c>
      <c r="E118" s="7" t="s">
        <v>681</v>
      </c>
    </row>
    <row r="119" spans="2:5" x14ac:dyDescent="0.25">
      <c r="B119" s="7" t="s">
        <v>2431</v>
      </c>
      <c r="C119" s="6">
        <v>7.041666666666667</v>
      </c>
      <c r="D119" s="6">
        <v>29.372914349276979</v>
      </c>
      <c r="E119" s="7" t="s">
        <v>681</v>
      </c>
    </row>
    <row r="120" spans="2:5" x14ac:dyDescent="0.25">
      <c r="B120" s="7" t="s">
        <v>3140</v>
      </c>
      <c r="C120" s="6">
        <v>7.0483333333333329</v>
      </c>
      <c r="D120" s="6">
        <v>29.400723025583979</v>
      </c>
      <c r="E120" s="7" t="s">
        <v>681</v>
      </c>
    </row>
    <row r="121" spans="2:5" x14ac:dyDescent="0.25">
      <c r="B121" s="7" t="s">
        <v>663</v>
      </c>
      <c r="C121" s="6">
        <v>7.0750000000000002</v>
      </c>
      <c r="D121" s="6">
        <v>29.511957730812014</v>
      </c>
      <c r="E121" s="7" t="s">
        <v>681</v>
      </c>
    </row>
    <row r="122" spans="2:5" x14ac:dyDescent="0.25">
      <c r="B122" s="7" t="s">
        <v>2232</v>
      </c>
      <c r="C122" s="6">
        <v>0.54500000000000004</v>
      </c>
      <c r="D122" s="6">
        <v>29.767197447583193</v>
      </c>
      <c r="E122" s="7" t="s">
        <v>681</v>
      </c>
    </row>
    <row r="123" spans="2:5" x14ac:dyDescent="0.25">
      <c r="B123" s="7" t="s">
        <v>1114</v>
      </c>
      <c r="C123" s="6">
        <v>7.1366666666666667</v>
      </c>
      <c r="D123" s="6">
        <v>29.769187986651836</v>
      </c>
      <c r="E123" s="7" t="s">
        <v>681</v>
      </c>
    </row>
    <row r="124" spans="2:5" x14ac:dyDescent="0.25">
      <c r="B124" s="7" t="s">
        <v>785</v>
      </c>
      <c r="C124" s="6">
        <v>2.6233333333333331</v>
      </c>
      <c r="D124" s="6">
        <v>29.776768823306845</v>
      </c>
      <c r="E124" s="7" t="s">
        <v>681</v>
      </c>
    </row>
    <row r="125" spans="2:5" x14ac:dyDescent="0.25">
      <c r="B125" s="7" t="s">
        <v>1999</v>
      </c>
      <c r="C125" s="6">
        <v>0.63777777777777778</v>
      </c>
      <c r="D125" s="6">
        <v>29.866188315924195</v>
      </c>
      <c r="E125" s="7" t="s">
        <v>681</v>
      </c>
    </row>
    <row r="126" spans="2:5" x14ac:dyDescent="0.25">
      <c r="B126" s="7" t="s">
        <v>1618</v>
      </c>
      <c r="C126" s="6">
        <v>0.95571428571428574</v>
      </c>
      <c r="D126" s="6">
        <v>29.946902318907458</v>
      </c>
      <c r="E126" s="7" t="s">
        <v>681</v>
      </c>
    </row>
    <row r="127" spans="2:5" x14ac:dyDescent="0.25">
      <c r="B127" s="7" t="s">
        <v>10</v>
      </c>
      <c r="C127" s="6">
        <v>1.1519999999999999</v>
      </c>
      <c r="D127" s="6">
        <v>30.230154059962643</v>
      </c>
      <c r="E127" s="7" t="s">
        <v>681</v>
      </c>
    </row>
    <row r="128" spans="2:5" x14ac:dyDescent="0.25">
      <c r="B128" s="7" t="s">
        <v>2741</v>
      </c>
      <c r="C128" s="6">
        <v>0.69833333333333325</v>
      </c>
      <c r="D128" s="6">
        <v>30.230880230880228</v>
      </c>
      <c r="E128" s="7" t="s">
        <v>681</v>
      </c>
    </row>
    <row r="129" spans="2:5" x14ac:dyDescent="0.25">
      <c r="B129" s="7" t="s">
        <v>3035</v>
      </c>
      <c r="C129" s="6">
        <v>1.0816666666666668</v>
      </c>
      <c r="D129" s="6">
        <v>30.330725952342306</v>
      </c>
      <c r="E129" s="7" t="s">
        <v>681</v>
      </c>
    </row>
    <row r="130" spans="2:5" x14ac:dyDescent="0.25">
      <c r="B130" s="7" t="s">
        <v>1082</v>
      </c>
      <c r="C130" s="6">
        <v>0.75416666666666654</v>
      </c>
      <c r="D130" s="6">
        <v>30.348759221998655</v>
      </c>
      <c r="E130" s="7" t="s">
        <v>681</v>
      </c>
    </row>
    <row r="131" spans="2:5" x14ac:dyDescent="0.25">
      <c r="B131" s="7" t="s">
        <v>2892</v>
      </c>
      <c r="C131" s="35">
        <v>2.1750000000000003</v>
      </c>
      <c r="D131" s="35">
        <v>30.633802816901415</v>
      </c>
      <c r="E131" s="7" t="s">
        <v>681</v>
      </c>
    </row>
    <row r="132" spans="2:5" x14ac:dyDescent="0.25">
      <c r="B132" s="7" t="s">
        <v>1664</v>
      </c>
      <c r="C132" s="6">
        <v>0.87333333333333341</v>
      </c>
      <c r="D132" s="6">
        <v>30.650472650561294</v>
      </c>
      <c r="E132" s="7" t="s">
        <v>681</v>
      </c>
    </row>
    <row r="133" spans="2:5" x14ac:dyDescent="0.25">
      <c r="B133" s="7" t="s">
        <v>729</v>
      </c>
      <c r="C133" s="6">
        <v>2.7149999999999999</v>
      </c>
      <c r="D133" s="6">
        <v>30.817253121452893</v>
      </c>
      <c r="E133" s="7" t="s">
        <v>681</v>
      </c>
    </row>
    <row r="134" spans="2:5" x14ac:dyDescent="0.25">
      <c r="B134" s="7" t="s">
        <v>2841</v>
      </c>
      <c r="C134" s="6">
        <v>2.4699999999999998</v>
      </c>
      <c r="D134" s="6">
        <v>30.945917728126954</v>
      </c>
      <c r="E134" s="7" t="s">
        <v>681</v>
      </c>
    </row>
    <row r="135" spans="2:5" x14ac:dyDescent="0.25">
      <c r="B135" s="7" t="s">
        <v>531</v>
      </c>
      <c r="C135" s="6">
        <v>7.4533333333333331</v>
      </c>
      <c r="D135" s="6">
        <v>31.090100111234705</v>
      </c>
      <c r="E135" s="7" t="s">
        <v>681</v>
      </c>
    </row>
    <row r="136" spans="2:5" x14ac:dyDescent="0.25">
      <c r="B136" s="7" t="s">
        <v>2883</v>
      </c>
      <c r="C136" s="35">
        <v>3.6500000000000004</v>
      </c>
      <c r="D136" s="35">
        <v>31.130063965884869</v>
      </c>
      <c r="E136" s="7" t="s">
        <v>681</v>
      </c>
    </row>
    <row r="137" spans="2:5" x14ac:dyDescent="0.25">
      <c r="B137" s="7" t="s">
        <v>1869</v>
      </c>
      <c r="C137" s="6">
        <v>0.61888888888888893</v>
      </c>
      <c r="D137" s="6">
        <v>31.145456067600527</v>
      </c>
      <c r="E137" s="7" t="s">
        <v>681</v>
      </c>
    </row>
    <row r="138" spans="2:5" x14ac:dyDescent="0.25">
      <c r="B138" s="7" t="s">
        <v>917</v>
      </c>
      <c r="C138" s="6">
        <v>1.4550000000000001</v>
      </c>
      <c r="D138" s="6">
        <v>31.178571428571427</v>
      </c>
      <c r="E138" s="7" t="s">
        <v>681</v>
      </c>
    </row>
    <row r="139" spans="2:5" x14ac:dyDescent="0.25">
      <c r="B139" s="7" t="s">
        <v>2780</v>
      </c>
      <c r="C139" s="6">
        <v>2.5033333333333334</v>
      </c>
      <c r="D139" s="6">
        <v>31.363541449154315</v>
      </c>
      <c r="E139" s="7" t="s">
        <v>681</v>
      </c>
    </row>
    <row r="140" spans="2:5" x14ac:dyDescent="0.25">
      <c r="B140" s="7" t="s">
        <v>33</v>
      </c>
      <c r="C140" s="6">
        <v>1.1970000000000001</v>
      </c>
      <c r="D140" s="6">
        <v>31.411019452929938</v>
      </c>
      <c r="E140" s="7" t="s">
        <v>681</v>
      </c>
    </row>
    <row r="141" spans="2:5" x14ac:dyDescent="0.25">
      <c r="B141" s="7" t="s">
        <v>2326</v>
      </c>
      <c r="C141" s="6">
        <v>1.9500000000000002</v>
      </c>
      <c r="D141" s="6">
        <v>31.411776451738934</v>
      </c>
      <c r="E141" s="7" t="s">
        <v>681</v>
      </c>
    </row>
    <row r="142" spans="2:5" x14ac:dyDescent="0.25">
      <c r="B142" s="7" t="s">
        <v>1805</v>
      </c>
      <c r="C142" s="6">
        <v>0.59611111111111115</v>
      </c>
      <c r="D142" s="6">
        <v>31.508591958651728</v>
      </c>
      <c r="E142" s="7" t="s">
        <v>681</v>
      </c>
    </row>
    <row r="143" spans="2:5" x14ac:dyDescent="0.25">
      <c r="B143" s="7" t="s">
        <v>53</v>
      </c>
      <c r="C143" s="6">
        <v>1.2015384615384614</v>
      </c>
      <c r="D143" s="6">
        <v>31.530115278887319</v>
      </c>
      <c r="E143" s="7" t="s">
        <v>681</v>
      </c>
    </row>
    <row r="144" spans="2:5" x14ac:dyDescent="0.25">
      <c r="B144" s="7" t="s">
        <v>730</v>
      </c>
      <c r="C144" s="6">
        <v>2.7900000000000005</v>
      </c>
      <c r="D144" s="6">
        <v>31.668558456299664</v>
      </c>
      <c r="E144" s="7" t="s">
        <v>681</v>
      </c>
    </row>
    <row r="145" spans="2:5" x14ac:dyDescent="0.25">
      <c r="B145" s="7" t="s">
        <v>864</v>
      </c>
      <c r="C145" s="35">
        <v>2.7183333333333333</v>
      </c>
      <c r="D145" s="35">
        <v>31.836814366582082</v>
      </c>
      <c r="E145" s="7" t="s">
        <v>681</v>
      </c>
    </row>
    <row r="146" spans="2:5" x14ac:dyDescent="0.25">
      <c r="B146" s="7" t="s">
        <v>788</v>
      </c>
      <c r="C146" s="6">
        <v>2.811666666666667</v>
      </c>
      <c r="D146" s="6">
        <v>31.914491108588724</v>
      </c>
      <c r="E146" s="7" t="s">
        <v>681</v>
      </c>
    </row>
    <row r="147" spans="2:5" x14ac:dyDescent="0.25">
      <c r="B147" s="7" t="s">
        <v>2806</v>
      </c>
      <c r="C147" s="6">
        <v>2.5499999999999998</v>
      </c>
      <c r="D147" s="6">
        <v>31.948214658592605</v>
      </c>
      <c r="E147" s="7" t="s">
        <v>681</v>
      </c>
    </row>
    <row r="148" spans="2:5" x14ac:dyDescent="0.25">
      <c r="B148" s="7" t="s">
        <v>2433</v>
      </c>
      <c r="C148" s="6">
        <v>7.6620000000000008</v>
      </c>
      <c r="D148" s="6">
        <v>31.960511679644053</v>
      </c>
      <c r="E148" s="7" t="s">
        <v>681</v>
      </c>
    </row>
    <row r="149" spans="2:5" x14ac:dyDescent="0.25">
      <c r="B149" s="7" t="s">
        <v>2311</v>
      </c>
      <c r="C149" s="6">
        <v>1.9866666666666666</v>
      </c>
      <c r="D149" s="6">
        <v>32.002425239720345</v>
      </c>
      <c r="E149" s="7" t="s">
        <v>681</v>
      </c>
    </row>
    <row r="150" spans="2:5" x14ac:dyDescent="0.25">
      <c r="B150" s="7" t="s">
        <v>9</v>
      </c>
      <c r="C150" s="6">
        <v>1.4</v>
      </c>
      <c r="D150" s="6">
        <v>32.017427689603977</v>
      </c>
      <c r="E150" s="7" t="s">
        <v>681</v>
      </c>
    </row>
    <row r="151" spans="2:5" x14ac:dyDescent="0.25">
      <c r="B151" s="7" t="s">
        <v>2842</v>
      </c>
      <c r="C151" s="6">
        <v>2.5633333333333335</v>
      </c>
      <c r="D151" s="6">
        <v>32.115264147003558</v>
      </c>
      <c r="E151" s="7" t="s">
        <v>681</v>
      </c>
    </row>
    <row r="152" spans="2:5" x14ac:dyDescent="0.25">
      <c r="B152" s="7" t="s">
        <v>2876</v>
      </c>
      <c r="C152" s="35">
        <v>2.2916666666666665</v>
      </c>
      <c r="D152" s="35">
        <v>32.27699530516432</v>
      </c>
      <c r="E152" s="7" t="s">
        <v>681</v>
      </c>
    </row>
    <row r="153" spans="2:5" x14ac:dyDescent="0.25">
      <c r="B153" s="7" t="s">
        <v>766</v>
      </c>
      <c r="C153" s="6">
        <v>2.8516666666666666</v>
      </c>
      <c r="D153" s="6">
        <v>32.368520620506992</v>
      </c>
      <c r="E153" s="7" t="s">
        <v>681</v>
      </c>
    </row>
    <row r="154" spans="2:5" x14ac:dyDescent="0.25">
      <c r="B154" s="7" t="s">
        <v>1199</v>
      </c>
      <c r="C154" s="6">
        <v>0.59296296296296302</v>
      </c>
      <c r="D154" s="6">
        <v>32.386872656188032</v>
      </c>
      <c r="E154" s="7" t="s">
        <v>681</v>
      </c>
    </row>
    <row r="155" spans="2:5" x14ac:dyDescent="0.25">
      <c r="B155" s="7" t="s">
        <v>1129</v>
      </c>
      <c r="C155" s="6">
        <v>7.7950000000000008</v>
      </c>
      <c r="D155" s="6">
        <v>32.515294771968861</v>
      </c>
      <c r="E155" s="7" t="s">
        <v>681</v>
      </c>
    </row>
    <row r="156" spans="2:5" x14ac:dyDescent="0.25">
      <c r="B156" s="7" t="s">
        <v>2318</v>
      </c>
      <c r="C156" s="6">
        <v>2.02</v>
      </c>
      <c r="D156" s="6">
        <v>32.539378683339812</v>
      </c>
      <c r="E156" s="7" t="s">
        <v>681</v>
      </c>
    </row>
    <row r="157" spans="2:5" x14ac:dyDescent="0.25">
      <c r="B157" s="7" t="s">
        <v>929</v>
      </c>
      <c r="C157" s="6">
        <v>1.531666666666667</v>
      </c>
      <c r="D157" s="6">
        <v>32.821428571428577</v>
      </c>
      <c r="E157" s="7" t="s">
        <v>681</v>
      </c>
    </row>
    <row r="158" spans="2:5" x14ac:dyDescent="0.25">
      <c r="B158" s="7" t="s">
        <v>733</v>
      </c>
      <c r="C158" s="6">
        <v>2.8983333333333334</v>
      </c>
      <c r="D158" s="6">
        <v>32.898221717744988</v>
      </c>
      <c r="E158" s="7" t="s">
        <v>681</v>
      </c>
    </row>
    <row r="159" spans="2:5" x14ac:dyDescent="0.25">
      <c r="B159" s="7" t="s">
        <v>633</v>
      </c>
      <c r="C159" s="6">
        <v>3.8783333333333339</v>
      </c>
      <c r="D159" s="6">
        <v>32.969679795976198</v>
      </c>
      <c r="E159" s="7" t="s">
        <v>681</v>
      </c>
    </row>
    <row r="160" spans="2:5" x14ac:dyDescent="0.25">
      <c r="B160" s="7" t="s">
        <v>832</v>
      </c>
      <c r="C160" s="35">
        <v>2.8166666666666664</v>
      </c>
      <c r="D160" s="35">
        <v>32.98848331056022</v>
      </c>
      <c r="E160" s="7" t="s">
        <v>681</v>
      </c>
    </row>
    <row r="161" spans="2:5" x14ac:dyDescent="0.25">
      <c r="B161" s="7" t="s">
        <v>1956</v>
      </c>
      <c r="C161" s="6">
        <v>0.70555555555555549</v>
      </c>
      <c r="D161" s="6">
        <v>33.04012122057815</v>
      </c>
      <c r="E161" s="7" t="s">
        <v>681</v>
      </c>
    </row>
    <row r="162" spans="2:5" x14ac:dyDescent="0.25">
      <c r="B162" s="7" t="s">
        <v>83</v>
      </c>
      <c r="C162" s="6">
        <v>1.6058333333333332</v>
      </c>
      <c r="D162" s="6">
        <v>33.139515727453357</v>
      </c>
      <c r="E162" s="7" t="s">
        <v>681</v>
      </c>
    </row>
    <row r="163" spans="2:5" x14ac:dyDescent="0.25">
      <c r="B163" s="7" t="s">
        <v>1331</v>
      </c>
      <c r="C163" s="7">
        <v>2.0638461538461539</v>
      </c>
      <c r="D163" s="7">
        <v>33.190905895224439</v>
      </c>
      <c r="E163" s="7" t="s">
        <v>681</v>
      </c>
    </row>
    <row r="164" spans="2:5" x14ac:dyDescent="0.25">
      <c r="B164" s="7" t="s">
        <v>1469</v>
      </c>
      <c r="C164" s="6">
        <v>0.55933333333333335</v>
      </c>
      <c r="D164" s="6">
        <v>33.275163994134296</v>
      </c>
      <c r="E164" s="7" t="s">
        <v>681</v>
      </c>
    </row>
    <row r="165" spans="2:5" x14ac:dyDescent="0.25">
      <c r="B165" s="7" t="s">
        <v>2938</v>
      </c>
      <c r="C165" s="6">
        <v>3.9183333333333334</v>
      </c>
      <c r="D165" s="6">
        <v>33.309719467271186</v>
      </c>
      <c r="E165" s="7" t="s">
        <v>681</v>
      </c>
    </row>
    <row r="166" spans="2:5" x14ac:dyDescent="0.25">
      <c r="B166" s="7" t="s">
        <v>2321</v>
      </c>
      <c r="C166" s="6">
        <v>2.072222222222222</v>
      </c>
      <c r="D166" s="6">
        <v>33.380605745010314</v>
      </c>
      <c r="E166" s="7" t="s">
        <v>681</v>
      </c>
    </row>
    <row r="167" spans="2:5" x14ac:dyDescent="0.25">
      <c r="B167" s="7" t="s">
        <v>1445</v>
      </c>
      <c r="C167" s="6">
        <v>1.1566666666666667</v>
      </c>
      <c r="D167" s="6">
        <v>33.457787656188479</v>
      </c>
      <c r="E167" s="7" t="s">
        <v>681</v>
      </c>
    </row>
    <row r="168" spans="2:5" x14ac:dyDescent="0.25">
      <c r="B168" s="7" t="s">
        <v>764</v>
      </c>
      <c r="C168" s="6">
        <v>2.9483333333333337</v>
      </c>
      <c r="D168" s="6">
        <v>33.465758607642833</v>
      </c>
      <c r="E168" s="7" t="s">
        <v>681</v>
      </c>
    </row>
    <row r="169" spans="2:5" x14ac:dyDescent="0.25">
      <c r="B169" s="7" t="s">
        <v>926</v>
      </c>
      <c r="C169" s="6">
        <v>1.5633333333333332</v>
      </c>
      <c r="D169" s="6">
        <v>33.499999999999993</v>
      </c>
      <c r="E169" s="7" t="s">
        <v>681</v>
      </c>
    </row>
    <row r="170" spans="2:5" x14ac:dyDescent="0.25">
      <c r="B170" s="7" t="s">
        <v>1084</v>
      </c>
      <c r="C170" s="6">
        <v>0.83250000000000002</v>
      </c>
      <c r="D170" s="6">
        <v>33.501006036217305</v>
      </c>
      <c r="E170" s="7" t="s">
        <v>681</v>
      </c>
    </row>
    <row r="171" spans="2:5" x14ac:dyDescent="0.25">
      <c r="B171" s="7" t="s">
        <v>3044</v>
      </c>
      <c r="C171" s="6">
        <v>0.77333333333333332</v>
      </c>
      <c r="D171" s="6">
        <v>33.516431179552292</v>
      </c>
      <c r="E171" s="7" t="s">
        <v>681</v>
      </c>
    </row>
    <row r="172" spans="2:5" x14ac:dyDescent="0.25">
      <c r="B172" s="7" t="s">
        <v>1192</v>
      </c>
      <c r="C172" s="6">
        <v>0.61370370370370375</v>
      </c>
      <c r="D172" s="6">
        <v>33.519705178827962</v>
      </c>
      <c r="E172" s="7" t="s">
        <v>681</v>
      </c>
    </row>
    <row r="173" spans="2:5" x14ac:dyDescent="0.25">
      <c r="B173" s="7" t="s">
        <v>2664</v>
      </c>
      <c r="C173" s="6">
        <v>3.0066666666666664</v>
      </c>
      <c r="D173" s="6">
        <v>33.569036099739485</v>
      </c>
      <c r="E173" s="7" t="s">
        <v>681</v>
      </c>
    </row>
    <row r="174" spans="2:5" x14ac:dyDescent="0.25">
      <c r="B174" s="7" t="s">
        <v>2775</v>
      </c>
      <c r="C174" s="6">
        <v>2.68</v>
      </c>
      <c r="D174" s="6">
        <v>33.57694717059929</v>
      </c>
      <c r="E174" s="7" t="s">
        <v>681</v>
      </c>
    </row>
    <row r="175" spans="2:5" x14ac:dyDescent="0.25">
      <c r="B175" s="7" t="s">
        <v>939</v>
      </c>
      <c r="C175" s="6">
        <v>1.5733333333333335</v>
      </c>
      <c r="D175" s="6">
        <v>33.714285714285715</v>
      </c>
      <c r="E175" s="7" t="s">
        <v>681</v>
      </c>
    </row>
    <row r="176" spans="2:5" x14ac:dyDescent="0.25">
      <c r="B176" s="7" t="s">
        <v>2815</v>
      </c>
      <c r="C176" s="6">
        <v>2.6966666666666668</v>
      </c>
      <c r="D176" s="6">
        <v>33.785759031112967</v>
      </c>
      <c r="E176" s="7" t="s">
        <v>681</v>
      </c>
    </row>
    <row r="177" spans="2:5" x14ac:dyDescent="0.25">
      <c r="B177" s="7" t="s">
        <v>2636</v>
      </c>
      <c r="C177" s="6">
        <v>3.0266666666666668</v>
      </c>
      <c r="D177" s="6">
        <v>33.792333457387429</v>
      </c>
      <c r="E177" s="7" t="s">
        <v>681</v>
      </c>
    </row>
    <row r="178" spans="2:5" x14ac:dyDescent="0.25">
      <c r="B178" s="7" t="s">
        <v>859</v>
      </c>
      <c r="C178" s="35">
        <v>2.8883333333333336</v>
      </c>
      <c r="D178" s="35">
        <v>33.827835252781583</v>
      </c>
      <c r="E178" s="7" t="s">
        <v>681</v>
      </c>
    </row>
    <row r="179" spans="2:5" x14ac:dyDescent="0.25">
      <c r="B179" s="7" t="s">
        <v>2018</v>
      </c>
      <c r="C179" s="6">
        <v>0.62</v>
      </c>
      <c r="D179" s="6">
        <v>33.861918557121101</v>
      </c>
      <c r="E179" s="7" t="s">
        <v>681</v>
      </c>
    </row>
    <row r="180" spans="2:5" x14ac:dyDescent="0.25">
      <c r="B180" s="7" t="s">
        <v>3165</v>
      </c>
      <c r="C180" s="6">
        <v>0.78166666666666673</v>
      </c>
      <c r="D180" s="6">
        <v>33.877599618987126</v>
      </c>
      <c r="E180" s="7" t="s">
        <v>681</v>
      </c>
    </row>
    <row r="181" spans="2:5" x14ac:dyDescent="0.25">
      <c r="B181" s="7" t="s">
        <v>2428</v>
      </c>
      <c r="C181" s="6">
        <v>8.1333333333333329</v>
      </c>
      <c r="D181" s="6">
        <v>33.926585094549495</v>
      </c>
      <c r="E181" s="7" t="s">
        <v>681</v>
      </c>
    </row>
    <row r="182" spans="2:5" x14ac:dyDescent="0.25">
      <c r="B182" s="7" t="s">
        <v>2835</v>
      </c>
      <c r="C182" s="6">
        <v>2.7099999999999995</v>
      </c>
      <c r="D182" s="6">
        <v>33.952808519523906</v>
      </c>
      <c r="E182" s="7" t="s">
        <v>681</v>
      </c>
    </row>
    <row r="183" spans="2:5" x14ac:dyDescent="0.25">
      <c r="B183" s="7" t="s">
        <v>7</v>
      </c>
      <c r="C183" s="6">
        <v>0.78666666666666663</v>
      </c>
      <c r="D183" s="6">
        <v>34.094300682648019</v>
      </c>
      <c r="E183" s="7" t="s">
        <v>681</v>
      </c>
    </row>
    <row r="184" spans="2:5" x14ac:dyDescent="0.25">
      <c r="B184" s="7" t="s">
        <v>826</v>
      </c>
      <c r="C184" s="35">
        <v>2.9133333333333336</v>
      </c>
      <c r="D184" s="35">
        <v>34.120632441928564</v>
      </c>
      <c r="E184" s="7" t="s">
        <v>681</v>
      </c>
    </row>
    <row r="185" spans="2:5" x14ac:dyDescent="0.25">
      <c r="B185" s="7" t="s">
        <v>774</v>
      </c>
      <c r="C185" s="6">
        <v>3.0116666666666667</v>
      </c>
      <c r="D185" s="6">
        <v>34.184638668180099</v>
      </c>
      <c r="E185" s="7" t="s">
        <v>681</v>
      </c>
    </row>
    <row r="186" spans="2:5" x14ac:dyDescent="0.25">
      <c r="B186" s="7" t="s">
        <v>860</v>
      </c>
      <c r="C186" s="35">
        <v>2.938333333333333</v>
      </c>
      <c r="D186" s="35">
        <v>34.413429631075545</v>
      </c>
      <c r="E186" s="7" t="s">
        <v>681</v>
      </c>
    </row>
    <row r="187" spans="2:5" x14ac:dyDescent="0.25">
      <c r="B187" s="7" t="s">
        <v>2141</v>
      </c>
      <c r="C187" s="6">
        <v>0.91666666666666663</v>
      </c>
      <c r="D187" s="6">
        <v>34.609332064158409</v>
      </c>
      <c r="E187" s="7" t="s">
        <v>681</v>
      </c>
    </row>
    <row r="188" spans="2:5" x14ac:dyDescent="0.25">
      <c r="B188" s="7" t="s">
        <v>1256</v>
      </c>
      <c r="C188" s="7">
        <v>1.5880000000000001</v>
      </c>
      <c r="D188" s="7">
        <v>34.624379728825453</v>
      </c>
      <c r="E188" s="7" t="s">
        <v>681</v>
      </c>
    </row>
    <row r="189" spans="2:5" x14ac:dyDescent="0.25">
      <c r="B189" s="7" t="s">
        <v>112</v>
      </c>
      <c r="C189" s="6">
        <v>1.5933333333333335</v>
      </c>
      <c r="D189" s="6">
        <v>34.693620173422026</v>
      </c>
      <c r="E189" s="7" t="s">
        <v>681</v>
      </c>
    </row>
    <row r="190" spans="2:5" x14ac:dyDescent="0.25">
      <c r="B190" s="7" t="s">
        <v>742</v>
      </c>
      <c r="C190" s="6">
        <v>3.061666666666667</v>
      </c>
      <c r="D190" s="6">
        <v>34.752175558077944</v>
      </c>
      <c r="E190" s="7" t="s">
        <v>681</v>
      </c>
    </row>
    <row r="191" spans="2:5" x14ac:dyDescent="0.25">
      <c r="B191" s="7" t="s">
        <v>1994</v>
      </c>
      <c r="C191" s="6">
        <v>0.74214285714285722</v>
      </c>
      <c r="D191" s="6">
        <v>34.753450341240317</v>
      </c>
      <c r="E191" s="7" t="s">
        <v>681</v>
      </c>
    </row>
    <row r="192" spans="2:5" x14ac:dyDescent="0.25">
      <c r="B192" s="7" t="s">
        <v>2778</v>
      </c>
      <c r="C192" s="6">
        <v>2.7749999999999999</v>
      </c>
      <c r="D192" s="6">
        <v>34.767174775527252</v>
      </c>
      <c r="E192" s="7" t="s">
        <v>681</v>
      </c>
    </row>
    <row r="193" spans="2:5" x14ac:dyDescent="0.25">
      <c r="B193" s="7" t="s">
        <v>849</v>
      </c>
      <c r="C193" s="35">
        <v>2.9816666666666669</v>
      </c>
      <c r="D193" s="35">
        <v>34.920944758930318</v>
      </c>
      <c r="E193" s="7" t="s">
        <v>681</v>
      </c>
    </row>
    <row r="194" spans="2:5" x14ac:dyDescent="0.25">
      <c r="B194" s="7" t="s">
        <v>620</v>
      </c>
      <c r="C194" s="6">
        <v>3.1549999999999998</v>
      </c>
      <c r="D194" s="6">
        <v>35.22515816896167</v>
      </c>
      <c r="E194" s="7" t="s">
        <v>681</v>
      </c>
    </row>
    <row r="195" spans="2:5" x14ac:dyDescent="0.25">
      <c r="B195" s="7" t="s">
        <v>1602</v>
      </c>
      <c r="C195" s="6">
        <v>1.1272222222222221</v>
      </c>
      <c r="D195" s="6">
        <v>35.321030861604598</v>
      </c>
      <c r="E195" s="7" t="s">
        <v>681</v>
      </c>
    </row>
    <row r="196" spans="2:5" x14ac:dyDescent="0.25">
      <c r="B196" s="7" t="s">
        <v>2670</v>
      </c>
      <c r="C196" s="6">
        <v>3.1716666666666664</v>
      </c>
      <c r="D196" s="6">
        <v>35.411239300334948</v>
      </c>
      <c r="E196" s="7" t="s">
        <v>681</v>
      </c>
    </row>
    <row r="197" spans="2:5" x14ac:dyDescent="0.25">
      <c r="B197" s="7" t="s">
        <v>34</v>
      </c>
      <c r="C197" s="6">
        <v>1.3512500000000001</v>
      </c>
      <c r="D197" s="6">
        <v>35.458763605490041</v>
      </c>
      <c r="E197" s="7" t="s">
        <v>681</v>
      </c>
    </row>
    <row r="198" spans="2:5" x14ac:dyDescent="0.25">
      <c r="B198" s="7" t="s">
        <v>1388</v>
      </c>
      <c r="C198" s="6">
        <v>1.44625</v>
      </c>
      <c r="D198" s="6">
        <v>35.481789236296144</v>
      </c>
      <c r="E198" s="7" t="s">
        <v>681</v>
      </c>
    </row>
    <row r="199" spans="2:5" x14ac:dyDescent="0.25">
      <c r="B199" s="7" t="s">
        <v>2742</v>
      </c>
      <c r="C199" s="6">
        <v>1.9066666666666665</v>
      </c>
      <c r="D199" s="6">
        <v>35.527186467562828</v>
      </c>
      <c r="E199" s="7" t="s">
        <v>681</v>
      </c>
    </row>
    <row r="200" spans="2:5" x14ac:dyDescent="0.25">
      <c r="B200" s="7" t="s">
        <v>2173</v>
      </c>
      <c r="C200" s="6">
        <v>0.94111111111111123</v>
      </c>
      <c r="D200" s="6">
        <v>35.532247585869307</v>
      </c>
      <c r="E200" s="7" t="s">
        <v>681</v>
      </c>
    </row>
    <row r="201" spans="2:5" x14ac:dyDescent="0.25">
      <c r="B201" s="7" t="s">
        <v>567</v>
      </c>
      <c r="C201" s="35">
        <v>2.5300000000000002</v>
      </c>
      <c r="D201" s="35">
        <v>35.633802816901415</v>
      </c>
      <c r="E201" s="7" t="s">
        <v>681</v>
      </c>
    </row>
    <row r="202" spans="2:5" x14ac:dyDescent="0.25">
      <c r="B202" s="7" t="s">
        <v>1955</v>
      </c>
      <c r="C202" s="6">
        <v>0.76166666666666671</v>
      </c>
      <c r="D202" s="6">
        <v>35.667721412135954</v>
      </c>
      <c r="E202" s="7" t="s">
        <v>681</v>
      </c>
    </row>
    <row r="203" spans="2:5" x14ac:dyDescent="0.25">
      <c r="B203" s="7" t="s">
        <v>861</v>
      </c>
      <c r="C203" s="35">
        <v>3.0550000000000002</v>
      </c>
      <c r="D203" s="35">
        <v>35.779816513761475</v>
      </c>
      <c r="E203" s="7" t="s">
        <v>681</v>
      </c>
    </row>
    <row r="204" spans="2:5" x14ac:dyDescent="0.25">
      <c r="B204" s="7" t="s">
        <v>2430</v>
      </c>
      <c r="C204" s="6">
        <v>8.6</v>
      </c>
      <c r="D204" s="6">
        <v>35.873192436040043</v>
      </c>
      <c r="E204" s="7" t="s">
        <v>681</v>
      </c>
    </row>
    <row r="205" spans="2:5" x14ac:dyDescent="0.25">
      <c r="B205" s="7" t="s">
        <v>782</v>
      </c>
      <c r="C205" s="6">
        <v>3.1633333333333336</v>
      </c>
      <c r="D205" s="6">
        <v>35.906167234203558</v>
      </c>
      <c r="E205" s="7" t="s">
        <v>681</v>
      </c>
    </row>
    <row r="206" spans="2:5" x14ac:dyDescent="0.25">
      <c r="B206" s="7" t="s">
        <v>1820</v>
      </c>
      <c r="C206" s="6">
        <v>0.71666666666666667</v>
      </c>
      <c r="D206" s="6">
        <v>36.066102627652313</v>
      </c>
      <c r="E206" s="7" t="s">
        <v>681</v>
      </c>
    </row>
    <row r="207" spans="2:5" x14ac:dyDescent="0.25">
      <c r="B207" s="7" t="s">
        <v>735</v>
      </c>
      <c r="C207" s="6">
        <v>3.18</v>
      </c>
      <c r="D207" s="6">
        <v>36.095346197502835</v>
      </c>
      <c r="E207" s="7" t="s">
        <v>681</v>
      </c>
    </row>
    <row r="208" spans="2:5" x14ac:dyDescent="0.25">
      <c r="B208" s="7" t="s">
        <v>379</v>
      </c>
      <c r="C208" s="6">
        <v>0.83750000000000002</v>
      </c>
      <c r="D208" s="6">
        <v>36.297428163200493</v>
      </c>
      <c r="E208" s="7" t="s">
        <v>681</v>
      </c>
    </row>
    <row r="209" spans="2:5" x14ac:dyDescent="0.25">
      <c r="B209" s="7" t="s">
        <v>430</v>
      </c>
      <c r="C209" s="6">
        <v>2.2772727272727273</v>
      </c>
      <c r="D209" s="6">
        <v>36.395842492215998</v>
      </c>
      <c r="E209" s="7" t="s">
        <v>681</v>
      </c>
    </row>
    <row r="210" spans="2:5" x14ac:dyDescent="0.25">
      <c r="B210" s="7" t="s">
        <v>711</v>
      </c>
      <c r="C210" s="6">
        <v>3.2183333333333333</v>
      </c>
      <c r="D210" s="6">
        <v>36.530457813091182</v>
      </c>
      <c r="E210" s="7" t="s">
        <v>681</v>
      </c>
    </row>
    <row r="211" spans="2:5" x14ac:dyDescent="0.25">
      <c r="B211" s="7" t="s">
        <v>2078</v>
      </c>
      <c r="C211" s="6">
        <v>0.67</v>
      </c>
      <c r="D211" s="6">
        <v>36.592718440759903</v>
      </c>
      <c r="E211" s="7" t="s">
        <v>681</v>
      </c>
    </row>
    <row r="212" spans="2:5" x14ac:dyDescent="0.25">
      <c r="B212" s="7" t="s">
        <v>2439</v>
      </c>
      <c r="C212" s="6">
        <v>8.8166666666666664</v>
      </c>
      <c r="D212" s="6">
        <v>36.776974416017794</v>
      </c>
      <c r="E212" s="7" t="s">
        <v>681</v>
      </c>
    </row>
    <row r="213" spans="2:5" x14ac:dyDescent="0.25">
      <c r="B213" s="7" t="s">
        <v>2609</v>
      </c>
      <c r="C213" s="6">
        <v>8.8333333333333339</v>
      </c>
      <c r="D213" s="6">
        <v>36.846496106785317</v>
      </c>
      <c r="E213" s="7" t="s">
        <v>681</v>
      </c>
    </row>
    <row r="214" spans="2:5" x14ac:dyDescent="0.25">
      <c r="B214" s="7" t="s">
        <v>650</v>
      </c>
      <c r="C214" s="6">
        <v>8.8699999999999992</v>
      </c>
      <c r="D214" s="6">
        <v>36.999443826473858</v>
      </c>
      <c r="E214" s="7" t="s">
        <v>681</v>
      </c>
    </row>
    <row r="215" spans="2:5" x14ac:dyDescent="0.25">
      <c r="B215" s="7" t="s">
        <v>2956</v>
      </c>
      <c r="C215" s="6">
        <v>8.8840000000000003</v>
      </c>
      <c r="D215" s="6">
        <v>37.057842046718584</v>
      </c>
      <c r="E215" s="7" t="s">
        <v>681</v>
      </c>
    </row>
    <row r="216" spans="2:5" x14ac:dyDescent="0.25">
      <c r="B216" s="7" t="s">
        <v>634</v>
      </c>
      <c r="C216" s="6">
        <v>4.3883333333333328</v>
      </c>
      <c r="D216" s="6">
        <v>37.305185604987244</v>
      </c>
      <c r="E216" s="7" t="s">
        <v>681</v>
      </c>
    </row>
    <row r="217" spans="2:5" x14ac:dyDescent="0.25">
      <c r="B217" s="7" t="s">
        <v>2674</v>
      </c>
      <c r="C217" s="6">
        <v>3.3566666666666669</v>
      </c>
      <c r="D217" s="6">
        <v>37.476739858578348</v>
      </c>
      <c r="E217" s="7" t="s">
        <v>681</v>
      </c>
    </row>
    <row r="218" spans="2:5" x14ac:dyDescent="0.25">
      <c r="B218" s="7" t="s">
        <v>1303</v>
      </c>
      <c r="C218" s="7">
        <v>2.3488888888888888</v>
      </c>
      <c r="D218" s="7">
        <v>37.774981397795088</v>
      </c>
      <c r="E218" s="7" t="s">
        <v>681</v>
      </c>
    </row>
    <row r="219" spans="2:5" x14ac:dyDescent="0.25">
      <c r="B219" s="7" t="s">
        <v>2615</v>
      </c>
      <c r="C219" s="6">
        <v>9.0683333333333334</v>
      </c>
      <c r="D219" s="6">
        <v>37.826751946607345</v>
      </c>
      <c r="E219" s="7" t="s">
        <v>681</v>
      </c>
    </row>
    <row r="220" spans="2:5" x14ac:dyDescent="0.25">
      <c r="B220" s="7" t="s">
        <v>179</v>
      </c>
      <c r="C220" s="6">
        <v>1.8366666666666667</v>
      </c>
      <c r="D220" s="6">
        <v>37.903213629116351</v>
      </c>
      <c r="E220" s="7" t="s">
        <v>681</v>
      </c>
    </row>
    <row r="221" spans="2:5" x14ac:dyDescent="0.25">
      <c r="B221" s="7" t="s">
        <v>1017</v>
      </c>
      <c r="C221" s="6">
        <v>1.4100000000000001</v>
      </c>
      <c r="D221" s="6">
        <v>37.903225806451609</v>
      </c>
      <c r="E221" s="7" t="s">
        <v>681</v>
      </c>
    </row>
    <row r="222" spans="2:5" x14ac:dyDescent="0.25">
      <c r="B222" s="7" t="s">
        <v>2052</v>
      </c>
      <c r="C222" s="6">
        <v>0.69411764705882362</v>
      </c>
      <c r="D222" s="6">
        <v>37.909927796397447</v>
      </c>
      <c r="E222" s="7" t="s">
        <v>681</v>
      </c>
    </row>
    <row r="223" spans="2:5" x14ac:dyDescent="0.25">
      <c r="B223" s="7" t="s">
        <v>366</v>
      </c>
      <c r="C223" s="6">
        <v>0.87583333333333335</v>
      </c>
      <c r="D223" s="6">
        <v>37.958802984600709</v>
      </c>
      <c r="E223" s="7" t="s">
        <v>681</v>
      </c>
    </row>
    <row r="224" spans="2:5" x14ac:dyDescent="0.25">
      <c r="B224" s="7" t="s">
        <v>2812</v>
      </c>
      <c r="C224" s="6">
        <v>3.0366666666666666</v>
      </c>
      <c r="D224" s="6">
        <v>38.045520985591985</v>
      </c>
      <c r="E224" s="7" t="s">
        <v>681</v>
      </c>
    </row>
    <row r="225" spans="2:5" x14ac:dyDescent="0.25">
      <c r="B225" s="7" t="s">
        <v>162</v>
      </c>
      <c r="C225" s="6">
        <v>0.87916666666666676</v>
      </c>
      <c r="D225" s="6">
        <v>38.103270360374644</v>
      </c>
      <c r="E225" s="7" t="s">
        <v>681</v>
      </c>
    </row>
    <row r="226" spans="2:5" x14ac:dyDescent="0.25">
      <c r="B226" s="7" t="s">
        <v>672</v>
      </c>
      <c r="C226" s="6">
        <v>4.4849999999999994</v>
      </c>
      <c r="D226" s="6">
        <v>38.126948143950123</v>
      </c>
      <c r="E226" s="7" t="s">
        <v>681</v>
      </c>
    </row>
    <row r="227" spans="2:5" x14ac:dyDescent="0.25">
      <c r="B227" s="7" t="s">
        <v>1628</v>
      </c>
      <c r="C227" s="6">
        <v>1.2177777777777778</v>
      </c>
      <c r="D227" s="6">
        <v>38.15855083717954</v>
      </c>
      <c r="E227" s="7" t="s">
        <v>681</v>
      </c>
    </row>
    <row r="228" spans="2:5" x14ac:dyDescent="0.25">
      <c r="B228" s="7" t="s">
        <v>2673</v>
      </c>
      <c r="C228" s="6">
        <v>3.4250000000000003</v>
      </c>
      <c r="D228" s="6">
        <v>38.239672497208787</v>
      </c>
      <c r="E228" s="7" t="s">
        <v>681</v>
      </c>
    </row>
    <row r="229" spans="2:5" x14ac:dyDescent="0.25">
      <c r="B229" s="7" t="s">
        <v>625</v>
      </c>
      <c r="C229" s="6">
        <v>4.5066666666666668</v>
      </c>
      <c r="D229" s="6">
        <v>38.31113629923491</v>
      </c>
      <c r="E229" s="7" t="s">
        <v>681</v>
      </c>
    </row>
    <row r="230" spans="2:5" x14ac:dyDescent="0.25">
      <c r="B230" s="7" t="s">
        <v>2736</v>
      </c>
      <c r="C230" s="6">
        <v>3.0600000000000005</v>
      </c>
      <c r="D230" s="6">
        <v>38.337857590311138</v>
      </c>
      <c r="E230" s="7" t="s">
        <v>681</v>
      </c>
    </row>
    <row r="231" spans="2:5" x14ac:dyDescent="0.25">
      <c r="B231" s="7" t="s">
        <v>246</v>
      </c>
      <c r="C231" s="6">
        <v>1.7616666666666667</v>
      </c>
      <c r="D231" s="6">
        <v>38.358950338187327</v>
      </c>
      <c r="E231" s="7" t="s">
        <v>681</v>
      </c>
    </row>
    <row r="232" spans="2:5" x14ac:dyDescent="0.25">
      <c r="B232" s="7" t="s">
        <v>1246</v>
      </c>
      <c r="C232" s="7">
        <v>1.7611111111111111</v>
      </c>
      <c r="D232" s="7">
        <v>38.398853813453918</v>
      </c>
      <c r="E232" s="7" t="s">
        <v>681</v>
      </c>
    </row>
    <row r="233" spans="2:5" x14ac:dyDescent="0.25">
      <c r="B233" s="7" t="s">
        <v>2703</v>
      </c>
      <c r="C233" s="6">
        <v>3.4499999999999997</v>
      </c>
      <c r="D233" s="6">
        <v>38.518794194268708</v>
      </c>
      <c r="E233" s="7" t="s">
        <v>681</v>
      </c>
    </row>
    <row r="234" spans="2:5" x14ac:dyDescent="0.25">
      <c r="B234" s="7" t="s">
        <v>2608</v>
      </c>
      <c r="C234" s="6">
        <v>9.2383333333333333</v>
      </c>
      <c r="D234" s="6">
        <v>38.535873192436043</v>
      </c>
      <c r="E234" s="7" t="s">
        <v>681</v>
      </c>
    </row>
    <row r="235" spans="2:5" x14ac:dyDescent="0.25">
      <c r="B235" s="7" t="s">
        <v>26</v>
      </c>
      <c r="C235" s="6">
        <v>0.89166666666666661</v>
      </c>
      <c r="D235" s="6">
        <v>38.645023019526889</v>
      </c>
      <c r="E235" s="7" t="s">
        <v>681</v>
      </c>
    </row>
    <row r="236" spans="2:5" x14ac:dyDescent="0.25">
      <c r="B236" s="7" t="s">
        <v>1013</v>
      </c>
      <c r="C236" s="6">
        <v>1.4383333333333332</v>
      </c>
      <c r="D236" s="6">
        <v>38.664874551971316</v>
      </c>
      <c r="E236" s="7" t="s">
        <v>681</v>
      </c>
    </row>
    <row r="237" spans="2:5" x14ac:dyDescent="0.25">
      <c r="B237" s="7" t="s">
        <v>1660</v>
      </c>
      <c r="C237" s="6">
        <v>1.1018749999999999</v>
      </c>
      <c r="D237" s="6">
        <v>38.671362082256358</v>
      </c>
      <c r="E237" s="7" t="s">
        <v>681</v>
      </c>
    </row>
    <row r="238" spans="2:5" x14ac:dyDescent="0.25">
      <c r="B238" s="7" t="s">
        <v>792</v>
      </c>
      <c r="C238" s="6">
        <v>3.4083333333333332</v>
      </c>
      <c r="D238" s="6">
        <v>38.687097994702988</v>
      </c>
      <c r="E238" s="7" t="s">
        <v>681</v>
      </c>
    </row>
    <row r="239" spans="2:5" x14ac:dyDescent="0.25">
      <c r="B239" s="7" t="s">
        <v>466</v>
      </c>
      <c r="C239" s="6">
        <v>2.4285714285714284</v>
      </c>
      <c r="D239" s="6">
        <v>38.813929546874199</v>
      </c>
      <c r="E239" s="7" t="s">
        <v>681</v>
      </c>
    </row>
    <row r="240" spans="2:5" x14ac:dyDescent="0.25">
      <c r="B240" s="7" t="s">
        <v>2688</v>
      </c>
      <c r="C240" s="6">
        <v>3.4775</v>
      </c>
      <c r="D240" s="6">
        <v>38.82582806103462</v>
      </c>
      <c r="E240" s="7" t="s">
        <v>681</v>
      </c>
    </row>
    <row r="241" spans="2:5" x14ac:dyDescent="0.25">
      <c r="B241" s="7" t="s">
        <v>2438</v>
      </c>
      <c r="C241" s="6">
        <v>9.3083333333333336</v>
      </c>
      <c r="D241" s="6">
        <v>38.827864293659623</v>
      </c>
      <c r="E241" s="7" t="s">
        <v>681</v>
      </c>
    </row>
    <row r="242" spans="2:5" x14ac:dyDescent="0.25">
      <c r="B242" s="7" t="s">
        <v>651</v>
      </c>
      <c r="C242" s="6">
        <v>9.3166666666666682</v>
      </c>
      <c r="D242" s="6">
        <v>38.862625139043388</v>
      </c>
      <c r="E242" s="7" t="s">
        <v>681</v>
      </c>
    </row>
    <row r="243" spans="2:5" x14ac:dyDescent="0.25">
      <c r="B243" s="7" t="s">
        <v>1596</v>
      </c>
      <c r="C243" s="6">
        <v>1.2406666666666666</v>
      </c>
      <c r="D243" s="6">
        <v>38.875764475177625</v>
      </c>
      <c r="E243" s="7" t="s">
        <v>681</v>
      </c>
    </row>
    <row r="244" spans="2:5" x14ac:dyDescent="0.25">
      <c r="B244" s="7" t="s">
        <v>1803</v>
      </c>
      <c r="C244" s="6">
        <v>0.73611111111111116</v>
      </c>
      <c r="D244" s="6">
        <v>38.908559501596962</v>
      </c>
      <c r="E244" s="7" t="s">
        <v>681</v>
      </c>
    </row>
    <row r="245" spans="2:5" x14ac:dyDescent="0.25">
      <c r="B245" s="7" t="s">
        <v>819</v>
      </c>
      <c r="C245" s="35">
        <v>3.3249999999999997</v>
      </c>
      <c r="D245" s="35">
        <v>38.942026156548906</v>
      </c>
      <c r="E245" s="7" t="s">
        <v>681</v>
      </c>
    </row>
    <row r="246" spans="2:5" x14ac:dyDescent="0.25">
      <c r="B246" s="7" t="s">
        <v>1834</v>
      </c>
      <c r="C246" s="6">
        <v>0.77388888888888885</v>
      </c>
      <c r="D246" s="6">
        <v>38.945799194046259</v>
      </c>
      <c r="E246" s="7" t="s">
        <v>681</v>
      </c>
    </row>
    <row r="247" spans="2:5" x14ac:dyDescent="0.25">
      <c r="B247" s="7" t="s">
        <v>2813</v>
      </c>
      <c r="C247" s="6">
        <v>3.1149999999999998</v>
      </c>
      <c r="D247" s="6">
        <v>39.026936730006263</v>
      </c>
      <c r="E247" s="7" t="s">
        <v>681</v>
      </c>
    </row>
    <row r="248" spans="2:5" x14ac:dyDescent="0.25">
      <c r="B248" s="7" t="s">
        <v>740</v>
      </c>
      <c r="C248" s="6">
        <v>3.4649999999999999</v>
      </c>
      <c r="D248" s="6">
        <v>39.330306469920544</v>
      </c>
      <c r="E248" s="7" t="s">
        <v>681</v>
      </c>
    </row>
    <row r="249" spans="2:5" x14ac:dyDescent="0.25">
      <c r="B249" s="7" t="s">
        <v>2061</v>
      </c>
      <c r="C249" s="6">
        <v>0.72055555555555562</v>
      </c>
      <c r="D249" s="6">
        <v>39.353860545328018</v>
      </c>
      <c r="E249" s="7" t="s">
        <v>681</v>
      </c>
    </row>
    <row r="250" spans="2:5" x14ac:dyDescent="0.25">
      <c r="B250" s="7" t="s">
        <v>1253</v>
      </c>
      <c r="C250" s="7">
        <v>1.628125</v>
      </c>
      <c r="D250" s="7">
        <v>39.404817245429506</v>
      </c>
      <c r="E250" s="7" t="s">
        <v>681</v>
      </c>
    </row>
    <row r="251" spans="2:5" x14ac:dyDescent="0.25">
      <c r="B251" s="7" t="s">
        <v>1544</v>
      </c>
      <c r="C251" s="6">
        <v>0.64444444444444438</v>
      </c>
      <c r="D251" s="6">
        <v>39.476017328200939</v>
      </c>
      <c r="E251" s="7" t="s">
        <v>681</v>
      </c>
    </row>
    <row r="252" spans="2:5" x14ac:dyDescent="0.25">
      <c r="B252" s="7" t="s">
        <v>695</v>
      </c>
      <c r="C252" s="35">
        <v>2.8066666666666666</v>
      </c>
      <c r="D252" s="35">
        <v>39.530516431924887</v>
      </c>
      <c r="E252" s="7" t="s">
        <v>681</v>
      </c>
    </row>
    <row r="253" spans="2:5" x14ac:dyDescent="0.25">
      <c r="B253" s="7" t="s">
        <v>746</v>
      </c>
      <c r="C253" s="6">
        <v>3.4866666666666668</v>
      </c>
      <c r="D253" s="6">
        <v>39.576239122209607</v>
      </c>
      <c r="E253" s="7" t="s">
        <v>681</v>
      </c>
    </row>
    <row r="254" spans="2:5" x14ac:dyDescent="0.25">
      <c r="B254" s="7" t="s">
        <v>1456</v>
      </c>
      <c r="C254" s="6">
        <v>1.3758333333333335</v>
      </c>
      <c r="D254" s="6">
        <v>39.797411686143505</v>
      </c>
      <c r="E254" s="7" t="s">
        <v>681</v>
      </c>
    </row>
    <row r="255" spans="2:5" x14ac:dyDescent="0.25">
      <c r="B255" s="7" t="s">
        <v>3152</v>
      </c>
      <c r="C255" s="6">
        <v>0.92249999999999999</v>
      </c>
      <c r="D255" s="6">
        <v>39.981346245435766</v>
      </c>
      <c r="E255" s="7" t="s">
        <v>681</v>
      </c>
    </row>
    <row r="256" spans="2:5" x14ac:dyDescent="0.25">
      <c r="B256" s="7" t="s">
        <v>626</v>
      </c>
      <c r="C256" s="6">
        <v>3.5816666666666666</v>
      </c>
      <c r="D256" s="6">
        <v>39.988835132117607</v>
      </c>
      <c r="E256" s="7" t="s">
        <v>681</v>
      </c>
    </row>
    <row r="257" spans="2:5" x14ac:dyDescent="0.25">
      <c r="B257" s="7" t="s">
        <v>1735</v>
      </c>
      <c r="C257" s="6">
        <v>0.7566666666666666</v>
      </c>
      <c r="D257" s="6">
        <v>39.995062672584943</v>
      </c>
      <c r="E257" s="7" t="s">
        <v>681</v>
      </c>
    </row>
    <row r="258" spans="2:5" x14ac:dyDescent="0.25">
      <c r="B258" s="7" t="s">
        <v>2424</v>
      </c>
      <c r="C258" s="6">
        <v>9.6366666666666667</v>
      </c>
      <c r="D258" s="6">
        <v>40.197441601779758</v>
      </c>
      <c r="E258" s="7" t="s">
        <v>681</v>
      </c>
    </row>
    <row r="259" spans="2:5" x14ac:dyDescent="0.25">
      <c r="B259" s="7" t="s">
        <v>2694</v>
      </c>
      <c r="C259" s="6">
        <v>3.6116666666666664</v>
      </c>
      <c r="D259" s="6">
        <v>40.323781168589505</v>
      </c>
      <c r="E259" s="7" t="s">
        <v>681</v>
      </c>
    </row>
    <row r="260" spans="2:5" x14ac:dyDescent="0.25">
      <c r="B260" s="7" t="s">
        <v>2323</v>
      </c>
      <c r="C260" s="6">
        <v>2.5033333333333334</v>
      </c>
      <c r="D260" s="6">
        <v>40.325203615822119</v>
      </c>
      <c r="E260" s="7" t="s">
        <v>681</v>
      </c>
    </row>
    <row r="261" spans="2:5" x14ac:dyDescent="0.25">
      <c r="B261" s="7" t="s">
        <v>3012</v>
      </c>
      <c r="C261" s="6">
        <v>1.4381818181818182</v>
      </c>
      <c r="D261" s="6">
        <v>40.327672046453721</v>
      </c>
      <c r="E261" s="7" t="s">
        <v>681</v>
      </c>
    </row>
    <row r="262" spans="2:5" x14ac:dyDescent="0.25">
      <c r="B262" s="7" t="s">
        <v>472</v>
      </c>
      <c r="C262" s="6">
        <v>2.5233333333333334</v>
      </c>
      <c r="D262" s="6">
        <v>40.328433856644388</v>
      </c>
      <c r="E262" s="7" t="s">
        <v>681</v>
      </c>
    </row>
    <row r="263" spans="2:5" x14ac:dyDescent="0.25">
      <c r="B263" s="7" t="s">
        <v>919</v>
      </c>
      <c r="C263" s="6">
        <v>1.8833333333333335</v>
      </c>
      <c r="D263" s="6">
        <v>40.357142857142854</v>
      </c>
      <c r="E263" s="7" t="s">
        <v>681</v>
      </c>
    </row>
    <row r="264" spans="2:5" x14ac:dyDescent="0.25">
      <c r="B264" s="7" t="s">
        <v>465</v>
      </c>
      <c r="C264" s="6">
        <v>3.2249999999999996</v>
      </c>
      <c r="D264" s="6">
        <v>40.405095009396526</v>
      </c>
      <c r="E264" s="7" t="s">
        <v>681</v>
      </c>
    </row>
    <row r="265" spans="2:5" x14ac:dyDescent="0.25">
      <c r="B265" s="7" t="s">
        <v>2699</v>
      </c>
      <c r="C265" s="6">
        <v>3.625</v>
      </c>
      <c r="D265" s="6">
        <v>40.472646073688132</v>
      </c>
      <c r="E265" s="7" t="s">
        <v>681</v>
      </c>
    </row>
    <row r="266" spans="2:5" x14ac:dyDescent="0.25">
      <c r="B266" s="7" t="s">
        <v>178</v>
      </c>
      <c r="C266" s="6">
        <v>1.9683333333333335</v>
      </c>
      <c r="D266" s="6">
        <v>40.620413154252645</v>
      </c>
      <c r="E266" s="7" t="s">
        <v>681</v>
      </c>
    </row>
    <row r="267" spans="2:5" x14ac:dyDescent="0.25">
      <c r="B267" s="7" t="s">
        <v>2429</v>
      </c>
      <c r="C267" s="6">
        <v>9.74</v>
      </c>
      <c r="D267" s="6">
        <v>40.628476084538377</v>
      </c>
      <c r="E267" s="7" t="s">
        <v>681</v>
      </c>
    </row>
    <row r="268" spans="2:5" x14ac:dyDescent="0.25">
      <c r="B268" s="7" t="s">
        <v>661</v>
      </c>
      <c r="C268" s="6">
        <v>1.5133333333333336</v>
      </c>
      <c r="D268" s="6">
        <v>40.681003584229401</v>
      </c>
      <c r="E268" s="7" t="s">
        <v>681</v>
      </c>
    </row>
    <row r="269" spans="2:5" x14ac:dyDescent="0.25">
      <c r="B269" s="7" t="s">
        <v>806</v>
      </c>
      <c r="C269" s="35">
        <v>3.4750000000000001</v>
      </c>
      <c r="D269" s="35">
        <v>40.698809291430806</v>
      </c>
      <c r="E269" s="7" t="s">
        <v>681</v>
      </c>
    </row>
    <row r="270" spans="2:5" x14ac:dyDescent="0.25">
      <c r="B270" s="7" t="s">
        <v>526</v>
      </c>
      <c r="C270" s="6">
        <v>0.94</v>
      </c>
      <c r="D270" s="6">
        <v>40.73979996824891</v>
      </c>
      <c r="E270" s="7" t="s">
        <v>681</v>
      </c>
    </row>
    <row r="271" spans="2:5" x14ac:dyDescent="0.25">
      <c r="B271" s="7" t="s">
        <v>2077</v>
      </c>
      <c r="C271" s="6">
        <v>0.74666666666666659</v>
      </c>
      <c r="D271" s="6">
        <v>40.779944929006056</v>
      </c>
      <c r="E271" s="7" t="s">
        <v>681</v>
      </c>
    </row>
    <row r="272" spans="2:5" x14ac:dyDescent="0.25">
      <c r="B272" s="7" t="s">
        <v>2425</v>
      </c>
      <c r="C272" s="6">
        <v>9.7966666666666669</v>
      </c>
      <c r="D272" s="6">
        <v>40.864849833147943</v>
      </c>
      <c r="E272" s="7" t="s">
        <v>681</v>
      </c>
    </row>
    <row r="273" spans="2:5" x14ac:dyDescent="0.25">
      <c r="B273" s="7" t="s">
        <v>645</v>
      </c>
      <c r="C273" s="6">
        <v>9.8016666666666676</v>
      </c>
      <c r="D273" s="6">
        <v>40.885706340378199</v>
      </c>
      <c r="E273" s="7" t="s">
        <v>681</v>
      </c>
    </row>
    <row r="274" spans="2:5" x14ac:dyDescent="0.25">
      <c r="B274" s="7" t="s">
        <v>1636</v>
      </c>
      <c r="C274" s="6">
        <v>1.3099999999999998</v>
      </c>
      <c r="D274" s="6">
        <v>41.048295106783456</v>
      </c>
      <c r="E274" s="7" t="s">
        <v>681</v>
      </c>
    </row>
    <row r="275" spans="2:5" x14ac:dyDescent="0.25">
      <c r="B275" s="7" t="s">
        <v>837</v>
      </c>
      <c r="C275" s="35">
        <v>3.5066666666666664</v>
      </c>
      <c r="D275" s="35">
        <v>41.069685731016982</v>
      </c>
      <c r="E275" s="7" t="s">
        <v>681</v>
      </c>
    </row>
    <row r="276" spans="2:5" x14ac:dyDescent="0.25">
      <c r="B276" s="7" t="s">
        <v>1449</v>
      </c>
      <c r="C276" s="6">
        <v>1.4246666666666667</v>
      </c>
      <c r="D276" s="6">
        <v>41.209966698141088</v>
      </c>
      <c r="E276" s="7" t="s">
        <v>681</v>
      </c>
    </row>
    <row r="277" spans="2:5" x14ac:dyDescent="0.25">
      <c r="B277" s="7" t="s">
        <v>1022</v>
      </c>
      <c r="C277" s="6">
        <v>1.0249999999999999</v>
      </c>
      <c r="D277" s="6">
        <v>41.247484909456738</v>
      </c>
      <c r="E277" s="7" t="s">
        <v>681</v>
      </c>
    </row>
    <row r="278" spans="2:5" x14ac:dyDescent="0.25">
      <c r="B278" s="7" t="s">
        <v>1850</v>
      </c>
      <c r="C278" s="6">
        <v>0.82</v>
      </c>
      <c r="D278" s="6">
        <v>41.266331378616137</v>
      </c>
      <c r="E278" s="7" t="s">
        <v>681</v>
      </c>
    </row>
    <row r="279" spans="2:5" x14ac:dyDescent="0.25">
      <c r="B279" s="7" t="s">
        <v>1113</v>
      </c>
      <c r="C279" s="6">
        <v>9.9016666666666655</v>
      </c>
      <c r="D279" s="6">
        <v>41.30283648498331</v>
      </c>
      <c r="E279" s="7" t="s">
        <v>681</v>
      </c>
    </row>
    <row r="280" spans="2:5" x14ac:dyDescent="0.25">
      <c r="B280" s="7" t="s">
        <v>840</v>
      </c>
      <c r="C280" s="35">
        <v>3.5333333333333332</v>
      </c>
      <c r="D280" s="35">
        <v>41.382002732773771</v>
      </c>
      <c r="E280" s="7" t="s">
        <v>681</v>
      </c>
    </row>
    <row r="281" spans="2:5" x14ac:dyDescent="0.25">
      <c r="B281" s="7" t="s">
        <v>2826</v>
      </c>
      <c r="C281" s="6">
        <v>3.3099999999999996</v>
      </c>
      <c r="D281" s="6">
        <v>41.47003549801628</v>
      </c>
      <c r="E281" s="7" t="s">
        <v>681</v>
      </c>
    </row>
    <row r="282" spans="2:5" x14ac:dyDescent="0.25">
      <c r="B282" s="7" t="s">
        <v>943</v>
      </c>
      <c r="C282" s="6">
        <v>1.9450000000000003</v>
      </c>
      <c r="D282" s="6">
        <v>41.678571428571431</v>
      </c>
      <c r="E282" s="7" t="s">
        <v>681</v>
      </c>
    </row>
    <row r="283" spans="2:5" x14ac:dyDescent="0.25">
      <c r="B283" s="7" t="s">
        <v>2081</v>
      </c>
      <c r="C283" s="6">
        <v>0.76388888888888884</v>
      </c>
      <c r="D283" s="6">
        <v>41.720553777814978</v>
      </c>
      <c r="E283" s="7" t="s">
        <v>681</v>
      </c>
    </row>
    <row r="284" spans="2:5" x14ac:dyDescent="0.25">
      <c r="B284" s="7" t="s">
        <v>2250</v>
      </c>
      <c r="C284" s="6">
        <v>3.3449999999999998</v>
      </c>
      <c r="D284" s="6">
        <v>41.90854040509501</v>
      </c>
      <c r="E284" s="7" t="s">
        <v>681</v>
      </c>
    </row>
    <row r="285" spans="2:5" x14ac:dyDescent="0.25">
      <c r="B285" s="7" t="s">
        <v>1080</v>
      </c>
      <c r="C285" s="6">
        <v>1.0416666666666665</v>
      </c>
      <c r="D285" s="6">
        <v>41.918175720992622</v>
      </c>
      <c r="E285" s="7" t="s">
        <v>681</v>
      </c>
    </row>
    <row r="286" spans="2:5" x14ac:dyDescent="0.25">
      <c r="B286" s="7" t="s">
        <v>829</v>
      </c>
      <c r="C286" s="35">
        <v>3.5966666666666671</v>
      </c>
      <c r="D286" s="35">
        <v>42.12375561194613</v>
      </c>
      <c r="E286" s="7" t="s">
        <v>681</v>
      </c>
    </row>
    <row r="287" spans="2:5" x14ac:dyDescent="0.25">
      <c r="B287" s="7" t="s">
        <v>836</v>
      </c>
      <c r="C287" s="35">
        <v>3.61</v>
      </c>
      <c r="D287" s="35">
        <v>42.279914112824521</v>
      </c>
      <c r="E287" s="7" t="s">
        <v>681</v>
      </c>
    </row>
    <row r="288" spans="2:5" x14ac:dyDescent="0.25">
      <c r="B288" s="7" t="s">
        <v>2819</v>
      </c>
      <c r="C288" s="6">
        <v>3.3850000000000002</v>
      </c>
      <c r="D288" s="6">
        <v>42.409688870327834</v>
      </c>
      <c r="E288" s="7" t="s">
        <v>681</v>
      </c>
    </row>
    <row r="289" spans="2:5" x14ac:dyDescent="0.25">
      <c r="B289" s="7" t="s">
        <v>2981</v>
      </c>
      <c r="C289" s="6">
        <v>1.1792857142857145</v>
      </c>
      <c r="D289" s="6">
        <v>42.553752829074874</v>
      </c>
      <c r="E289" s="7" t="s">
        <v>681</v>
      </c>
    </row>
    <row r="290" spans="2:5" x14ac:dyDescent="0.25">
      <c r="B290" s="7" t="s">
        <v>1431</v>
      </c>
      <c r="C290" s="6">
        <v>1.472</v>
      </c>
      <c r="D290" s="6">
        <v>42.579132648336689</v>
      </c>
      <c r="E290" s="7" t="s">
        <v>681</v>
      </c>
    </row>
    <row r="291" spans="2:5" x14ac:dyDescent="0.25">
      <c r="B291" s="7" t="s">
        <v>3024</v>
      </c>
      <c r="C291" s="6">
        <v>1.52</v>
      </c>
      <c r="D291" s="6">
        <v>42.621913819007986</v>
      </c>
      <c r="E291" s="7" t="s">
        <v>681</v>
      </c>
    </row>
    <row r="292" spans="2:5" x14ac:dyDescent="0.25">
      <c r="B292" s="7" t="s">
        <v>2610</v>
      </c>
      <c r="C292" s="6">
        <v>10.218</v>
      </c>
      <c r="D292" s="6">
        <v>42.622358175750833</v>
      </c>
      <c r="E292" s="7" t="s">
        <v>681</v>
      </c>
    </row>
    <row r="293" spans="2:5" x14ac:dyDescent="0.25">
      <c r="B293" s="7" t="s">
        <v>1851</v>
      </c>
      <c r="C293" s="6">
        <v>0.84777777777777774</v>
      </c>
      <c r="D293" s="6">
        <v>42.664242333176297</v>
      </c>
      <c r="E293" s="7" t="s">
        <v>681</v>
      </c>
    </row>
    <row r="294" spans="2:5" x14ac:dyDescent="0.25">
      <c r="B294" s="7" t="s">
        <v>1123</v>
      </c>
      <c r="C294" s="6">
        <v>10.256666666666668</v>
      </c>
      <c r="D294" s="6">
        <v>42.78364849833148</v>
      </c>
      <c r="E294" s="7" t="s">
        <v>681</v>
      </c>
    </row>
    <row r="295" spans="2:5" x14ac:dyDescent="0.25">
      <c r="B295" s="7" t="s">
        <v>2074</v>
      </c>
      <c r="C295" s="6">
        <v>0.78444444444444439</v>
      </c>
      <c r="D295" s="6">
        <v>42.84321595219982</v>
      </c>
      <c r="E295" s="7" t="s">
        <v>681</v>
      </c>
    </row>
    <row r="296" spans="2:5" x14ac:dyDescent="0.25">
      <c r="B296" s="7" t="s">
        <v>1921</v>
      </c>
      <c r="C296" s="6">
        <v>0.91611111111111099</v>
      </c>
      <c r="D296" s="6">
        <v>42.900125899790062</v>
      </c>
      <c r="E296" s="7" t="s">
        <v>681</v>
      </c>
    </row>
    <row r="297" spans="2:5" x14ac:dyDescent="0.25">
      <c r="B297" s="7" t="s">
        <v>955</v>
      </c>
      <c r="C297" s="6">
        <v>1.5966666666666669</v>
      </c>
      <c r="D297" s="6">
        <v>42.921146953405021</v>
      </c>
      <c r="E297" s="7" t="s">
        <v>681</v>
      </c>
    </row>
    <row r="298" spans="2:5" x14ac:dyDescent="0.25">
      <c r="B298" s="7" t="s">
        <v>2810</v>
      </c>
      <c r="C298" s="6">
        <v>3.4316666666666671</v>
      </c>
      <c r="D298" s="6">
        <v>42.994362079766134</v>
      </c>
      <c r="E298" s="7" t="s">
        <v>681</v>
      </c>
    </row>
    <row r="299" spans="2:5" x14ac:dyDescent="0.25">
      <c r="B299" s="7" t="s">
        <v>2235</v>
      </c>
      <c r="C299" s="6">
        <v>0.78782608695652179</v>
      </c>
      <c r="D299" s="6">
        <v>43.030045293195641</v>
      </c>
      <c r="E299" s="7" t="s">
        <v>681</v>
      </c>
    </row>
    <row r="300" spans="2:5" x14ac:dyDescent="0.25">
      <c r="B300" s="7" t="s">
        <v>508</v>
      </c>
      <c r="C300" s="6">
        <v>1.0342857142857143</v>
      </c>
      <c r="D300" s="6">
        <v>43.052262362249976</v>
      </c>
      <c r="E300" s="7" t="s">
        <v>681</v>
      </c>
    </row>
    <row r="301" spans="2:5" x14ac:dyDescent="0.25">
      <c r="B301" s="7" t="s">
        <v>814</v>
      </c>
      <c r="C301" s="35">
        <v>3.6783333333333332</v>
      </c>
      <c r="D301" s="35">
        <v>43.080226429826276</v>
      </c>
      <c r="E301" s="7" t="s">
        <v>681</v>
      </c>
    </row>
    <row r="302" spans="2:5" x14ac:dyDescent="0.25">
      <c r="B302" s="7" t="s">
        <v>2937</v>
      </c>
      <c r="C302" s="6">
        <v>0.8849999999999999</v>
      </c>
      <c r="D302" s="6">
        <v>43.105022831050228</v>
      </c>
      <c r="E302" s="7" t="s">
        <v>681</v>
      </c>
    </row>
    <row r="303" spans="2:5" x14ac:dyDescent="0.25">
      <c r="B303" s="7" t="s">
        <v>1124</v>
      </c>
      <c r="C303" s="6">
        <v>10.335000000000001</v>
      </c>
      <c r="D303" s="6">
        <v>43.110400444938819</v>
      </c>
      <c r="E303" s="7" t="s">
        <v>681</v>
      </c>
    </row>
    <row r="304" spans="2:5" x14ac:dyDescent="0.25">
      <c r="B304" s="7" t="s">
        <v>1007</v>
      </c>
      <c r="C304" s="6">
        <v>1.6049999999999998</v>
      </c>
      <c r="D304" s="6">
        <v>43.145161290322569</v>
      </c>
      <c r="E304" s="7" t="s">
        <v>681</v>
      </c>
    </row>
    <row r="305" spans="2:5" x14ac:dyDescent="0.25">
      <c r="B305" s="7" t="s">
        <v>815</v>
      </c>
      <c r="C305" s="35">
        <v>3.688333333333333</v>
      </c>
      <c r="D305" s="35">
        <v>43.197345305485072</v>
      </c>
      <c r="E305" s="7" t="s">
        <v>681</v>
      </c>
    </row>
    <row r="306" spans="2:5" x14ac:dyDescent="0.25">
      <c r="B306" s="7" t="s">
        <v>2044</v>
      </c>
      <c r="C306" s="6">
        <v>0.79166666666666663</v>
      </c>
      <c r="D306" s="6">
        <v>43.237664824280969</v>
      </c>
      <c r="E306" s="7" t="s">
        <v>681</v>
      </c>
    </row>
    <row r="307" spans="2:5" x14ac:dyDescent="0.25">
      <c r="B307" s="7" t="s">
        <v>2661</v>
      </c>
      <c r="C307" s="35">
        <v>5.0783333333333331</v>
      </c>
      <c r="D307" s="35">
        <v>43.312011371712863</v>
      </c>
      <c r="E307" s="7" t="s">
        <v>681</v>
      </c>
    </row>
    <row r="308" spans="2:5" x14ac:dyDescent="0.25">
      <c r="B308" s="7" t="s">
        <v>1933</v>
      </c>
      <c r="C308" s="6">
        <v>0.79541666666666666</v>
      </c>
      <c r="D308" s="6">
        <v>43.444632972046108</v>
      </c>
      <c r="E308" s="7" t="s">
        <v>681</v>
      </c>
    </row>
    <row r="309" spans="2:5" x14ac:dyDescent="0.25">
      <c r="B309" s="7" t="s">
        <v>2785</v>
      </c>
      <c r="C309" s="6">
        <v>3.4716666666666662</v>
      </c>
      <c r="D309" s="6">
        <v>43.49551054499895</v>
      </c>
      <c r="E309" s="7" t="s">
        <v>681</v>
      </c>
    </row>
    <row r="310" spans="2:5" x14ac:dyDescent="0.25">
      <c r="B310" s="7" t="s">
        <v>1353</v>
      </c>
      <c r="C310" s="7">
        <v>2.0353846153846153</v>
      </c>
      <c r="D310" s="7">
        <v>43.501264980146736</v>
      </c>
      <c r="E310" s="7" t="s">
        <v>681</v>
      </c>
    </row>
    <row r="311" spans="2:5" x14ac:dyDescent="0.25">
      <c r="B311" s="7" t="s">
        <v>848</v>
      </c>
      <c r="C311" s="35">
        <v>3.7149999999999999</v>
      </c>
      <c r="D311" s="35">
        <v>43.509662307241854</v>
      </c>
      <c r="E311" s="7" t="s">
        <v>681</v>
      </c>
    </row>
    <row r="312" spans="2:5" x14ac:dyDescent="0.25">
      <c r="B312" s="7" t="s">
        <v>190</v>
      </c>
      <c r="C312" s="6">
        <v>2.1125000000000003</v>
      </c>
      <c r="D312" s="6">
        <v>43.595574659623395</v>
      </c>
      <c r="E312" s="7" t="s">
        <v>681</v>
      </c>
    </row>
    <row r="313" spans="2:5" x14ac:dyDescent="0.25">
      <c r="B313" s="7" t="s">
        <v>439</v>
      </c>
      <c r="C313" s="6">
        <v>2.730909090909091</v>
      </c>
      <c r="D313" s="6">
        <v>43.645952433779186</v>
      </c>
      <c r="E313" s="7" t="s">
        <v>681</v>
      </c>
    </row>
    <row r="314" spans="2:5" x14ac:dyDescent="0.25">
      <c r="B314" s="7" t="s">
        <v>2839</v>
      </c>
      <c r="C314" s="6">
        <v>3.5</v>
      </c>
      <c r="D314" s="6">
        <v>43.850490707872211</v>
      </c>
      <c r="E314" s="7" t="s">
        <v>681</v>
      </c>
    </row>
    <row r="315" spans="2:5" x14ac:dyDescent="0.25">
      <c r="B315" s="7" t="s">
        <v>2675</v>
      </c>
      <c r="C315" s="6">
        <v>3.9333333333333336</v>
      </c>
      <c r="D315" s="6">
        <v>43.915147004093797</v>
      </c>
      <c r="E315" s="7" t="s">
        <v>681</v>
      </c>
    </row>
    <row r="316" spans="2:5" x14ac:dyDescent="0.25">
      <c r="B316" s="7" t="s">
        <v>640</v>
      </c>
      <c r="C316" s="35">
        <v>5.1499999999999995</v>
      </c>
      <c r="D316" s="35">
        <v>43.923240938166316</v>
      </c>
      <c r="E316" s="7" t="s">
        <v>681</v>
      </c>
    </row>
    <row r="317" spans="2:5" x14ac:dyDescent="0.25">
      <c r="B317" s="7" t="s">
        <v>1607</v>
      </c>
      <c r="C317" s="6">
        <v>1.4035714285714285</v>
      </c>
      <c r="D317" s="6">
        <v>43.98031618583942</v>
      </c>
      <c r="E317" s="7" t="s">
        <v>681</v>
      </c>
    </row>
    <row r="318" spans="2:5" x14ac:dyDescent="0.25">
      <c r="B318" s="7" t="s">
        <v>51</v>
      </c>
      <c r="C318" s="6">
        <v>1.6807692307692308</v>
      </c>
      <c r="D318" s="6">
        <v>44.105827070658641</v>
      </c>
      <c r="E318" s="7" t="s">
        <v>681</v>
      </c>
    </row>
    <row r="319" spans="2:5" x14ac:dyDescent="0.25">
      <c r="B319" s="7" t="s">
        <v>685</v>
      </c>
      <c r="C319" s="6">
        <v>3.5216666666666669</v>
      </c>
      <c r="D319" s="6">
        <v>44.121946126539989</v>
      </c>
      <c r="E319" s="7" t="s">
        <v>681</v>
      </c>
    </row>
    <row r="320" spans="2:5" x14ac:dyDescent="0.25">
      <c r="B320" s="7" t="s">
        <v>1855</v>
      </c>
      <c r="C320" s="6">
        <v>0.88666666666666671</v>
      </c>
      <c r="D320" s="6">
        <v>44.62131766956054</v>
      </c>
      <c r="E320" s="7" t="s">
        <v>681</v>
      </c>
    </row>
    <row r="321" spans="2:5" x14ac:dyDescent="0.25">
      <c r="B321" s="7" t="s">
        <v>528</v>
      </c>
      <c r="C321" s="6">
        <v>4.01</v>
      </c>
      <c r="D321" s="6">
        <v>44.771120208410878</v>
      </c>
      <c r="E321" s="7" t="s">
        <v>681</v>
      </c>
    </row>
    <row r="322" spans="2:5" x14ac:dyDescent="0.25">
      <c r="B322" s="7" t="s">
        <v>723</v>
      </c>
      <c r="C322" s="6">
        <v>3.9466666666666668</v>
      </c>
      <c r="D322" s="6">
        <v>44.797578509269769</v>
      </c>
      <c r="E322" s="7" t="s">
        <v>681</v>
      </c>
    </row>
    <row r="323" spans="2:5" x14ac:dyDescent="0.25">
      <c r="B323" s="7" t="s">
        <v>323</v>
      </c>
      <c r="C323" s="6">
        <v>2.4525000000000001</v>
      </c>
      <c r="D323" s="6">
        <v>44.832888696978962</v>
      </c>
      <c r="E323" s="7" t="s">
        <v>681</v>
      </c>
    </row>
    <row r="324" spans="2:5" x14ac:dyDescent="0.25">
      <c r="B324" s="7" t="s">
        <v>1120</v>
      </c>
      <c r="C324" s="6">
        <v>4.0166666666666666</v>
      </c>
      <c r="D324" s="6">
        <v>44.845552660960188</v>
      </c>
      <c r="E324" s="7" t="s">
        <v>681</v>
      </c>
    </row>
    <row r="325" spans="2:5" x14ac:dyDescent="0.25">
      <c r="B325" s="7" t="s">
        <v>2436</v>
      </c>
      <c r="C325" s="6">
        <v>10.753333333333332</v>
      </c>
      <c r="D325" s="6">
        <v>44.855394883203559</v>
      </c>
      <c r="E325" s="7" t="s">
        <v>681</v>
      </c>
    </row>
    <row r="326" spans="2:5" x14ac:dyDescent="0.25">
      <c r="B326" s="7" t="s">
        <v>1039</v>
      </c>
      <c r="C326" s="6">
        <v>1.115</v>
      </c>
      <c r="D326" s="6">
        <v>44.869215291750507</v>
      </c>
      <c r="E326" s="7" t="s">
        <v>681</v>
      </c>
    </row>
    <row r="327" spans="2:5" x14ac:dyDescent="0.25">
      <c r="B327" s="7" t="s">
        <v>1262</v>
      </c>
      <c r="C327" s="7">
        <v>2.0629999999999997</v>
      </c>
      <c r="D327" s="7">
        <v>44.981168375671849</v>
      </c>
      <c r="E327" s="7" t="s">
        <v>681</v>
      </c>
    </row>
    <row r="328" spans="2:5" x14ac:dyDescent="0.25">
      <c r="B328" s="7" t="s">
        <v>962</v>
      </c>
      <c r="C328" s="6">
        <v>1.675</v>
      </c>
      <c r="D328" s="6">
        <v>45.026881720430104</v>
      </c>
      <c r="E328" s="7" t="s">
        <v>681</v>
      </c>
    </row>
    <row r="329" spans="2:5" x14ac:dyDescent="0.25">
      <c r="B329" s="7" t="s">
        <v>807</v>
      </c>
      <c r="C329" s="35">
        <v>3.8466666666666671</v>
      </c>
      <c r="D329" s="35">
        <v>45.051727503415975</v>
      </c>
      <c r="E329" s="7" t="s">
        <v>681</v>
      </c>
    </row>
    <row r="330" spans="2:5" x14ac:dyDescent="0.25">
      <c r="B330" s="7" t="s">
        <v>3151</v>
      </c>
      <c r="C330" s="6">
        <v>0.9275000000000001</v>
      </c>
      <c r="D330" s="6">
        <v>45.175038051750398</v>
      </c>
      <c r="E330" s="7" t="s">
        <v>681</v>
      </c>
    </row>
    <row r="331" spans="2:5" x14ac:dyDescent="0.25">
      <c r="B331" s="7" t="s">
        <v>31</v>
      </c>
      <c r="C331" s="6">
        <v>2.0754545454545452</v>
      </c>
      <c r="D331" s="6">
        <v>45.191442481507693</v>
      </c>
      <c r="E331" s="7" t="s">
        <v>681</v>
      </c>
    </row>
    <row r="332" spans="2:5" x14ac:dyDescent="0.25">
      <c r="B332" s="7" t="s">
        <v>1496</v>
      </c>
      <c r="C332" s="6">
        <v>0.76333333333333331</v>
      </c>
      <c r="D332" s="6">
        <v>45.411278633234524</v>
      </c>
      <c r="E332" s="7" t="s">
        <v>681</v>
      </c>
    </row>
    <row r="333" spans="2:5" x14ac:dyDescent="0.25">
      <c r="B333" s="7" t="s">
        <v>1487</v>
      </c>
      <c r="C333" s="6">
        <v>0.76466666666666672</v>
      </c>
      <c r="D333" s="6">
        <v>45.490599643947597</v>
      </c>
      <c r="E333" s="7" t="s">
        <v>681</v>
      </c>
    </row>
    <row r="334" spans="2:5" x14ac:dyDescent="0.25">
      <c r="B334" s="7" t="s">
        <v>525</v>
      </c>
      <c r="C334" s="6">
        <v>1.05</v>
      </c>
      <c r="D334" s="6">
        <v>45.507223368788672</v>
      </c>
      <c r="E334" s="7" t="s">
        <v>681</v>
      </c>
    </row>
    <row r="335" spans="2:5" x14ac:dyDescent="0.25">
      <c r="B335" s="7" t="s">
        <v>2606</v>
      </c>
      <c r="C335" s="6">
        <v>10.948333333333332</v>
      </c>
      <c r="D335" s="6">
        <v>45.668798665183537</v>
      </c>
      <c r="E335" s="7" t="s">
        <v>681</v>
      </c>
    </row>
    <row r="336" spans="2:5" x14ac:dyDescent="0.25">
      <c r="B336" s="7" t="s">
        <v>1899</v>
      </c>
      <c r="C336" s="6">
        <v>0.90888888888888886</v>
      </c>
      <c r="D336" s="6">
        <v>45.739646433208669</v>
      </c>
      <c r="E336" s="7" t="s">
        <v>681</v>
      </c>
    </row>
    <row r="337" spans="2:5" x14ac:dyDescent="0.25">
      <c r="B337" s="7" t="s">
        <v>2443</v>
      </c>
      <c r="C337" s="6">
        <v>10.972</v>
      </c>
      <c r="D337" s="6">
        <v>45.767519466073416</v>
      </c>
      <c r="E337" s="7" t="s">
        <v>681</v>
      </c>
    </row>
    <row r="338" spans="2:5" x14ac:dyDescent="0.25">
      <c r="B338" s="7" t="s">
        <v>906</v>
      </c>
      <c r="C338" s="6">
        <v>2.1416666666666671</v>
      </c>
      <c r="D338" s="6">
        <v>45.892857142857153</v>
      </c>
      <c r="E338" s="7" t="s">
        <v>681</v>
      </c>
    </row>
    <row r="339" spans="2:5" x14ac:dyDescent="0.25">
      <c r="B339" s="7" t="s">
        <v>2169</v>
      </c>
      <c r="C339" s="6">
        <v>1.2155555555555555</v>
      </c>
      <c r="D339" s="6">
        <v>45.894071852350663</v>
      </c>
      <c r="E339" s="7" t="s">
        <v>681</v>
      </c>
    </row>
    <row r="340" spans="2:5" x14ac:dyDescent="0.25">
      <c r="B340" s="7" t="s">
        <v>1856</v>
      </c>
      <c r="C340" s="6">
        <v>0.91222222222222227</v>
      </c>
      <c r="D340" s="6">
        <v>45.907395747755892</v>
      </c>
      <c r="E340" s="7" t="s">
        <v>681</v>
      </c>
    </row>
    <row r="341" spans="2:5" x14ac:dyDescent="0.25">
      <c r="B341" s="7" t="s">
        <v>1919</v>
      </c>
      <c r="C341" s="6">
        <v>0.98055555555555551</v>
      </c>
      <c r="D341" s="6">
        <v>45.917963743559412</v>
      </c>
      <c r="E341" s="7" t="s">
        <v>681</v>
      </c>
    </row>
    <row r="342" spans="2:5" x14ac:dyDescent="0.25">
      <c r="B342" s="7" t="s">
        <v>122</v>
      </c>
      <c r="C342" s="6">
        <v>2.1891666666666665</v>
      </c>
      <c r="D342" s="6">
        <v>45.938409517226518</v>
      </c>
      <c r="E342" s="7" t="s">
        <v>681</v>
      </c>
    </row>
    <row r="343" spans="2:5" x14ac:dyDescent="0.25">
      <c r="B343" s="7" t="s">
        <v>2702</v>
      </c>
      <c r="C343" s="6">
        <v>4.1149999999999993</v>
      </c>
      <c r="D343" s="6">
        <v>45.943431336062524</v>
      </c>
      <c r="E343" s="7" t="s">
        <v>681</v>
      </c>
    </row>
    <row r="344" spans="2:5" x14ac:dyDescent="0.25">
      <c r="B344" s="7" t="s">
        <v>42</v>
      </c>
      <c r="C344" s="6">
        <v>2.1909999999999998</v>
      </c>
      <c r="D344" s="6">
        <v>45.976880967907107</v>
      </c>
      <c r="E344" s="7" t="s">
        <v>681</v>
      </c>
    </row>
    <row r="345" spans="2:5" x14ac:dyDescent="0.25">
      <c r="B345" s="7" t="s">
        <v>1669</v>
      </c>
      <c r="C345" s="6">
        <v>1.3166666666666667</v>
      </c>
      <c r="D345" s="6">
        <v>46.209682049510342</v>
      </c>
      <c r="E345" s="7" t="s">
        <v>681</v>
      </c>
    </row>
    <row r="346" spans="2:5" x14ac:dyDescent="0.25">
      <c r="B346" s="7" t="s">
        <v>2139</v>
      </c>
      <c r="C346" s="6">
        <v>1.2272222222222222</v>
      </c>
      <c r="D346" s="6">
        <v>46.334554260439958</v>
      </c>
      <c r="E346" s="7" t="s">
        <v>681</v>
      </c>
    </row>
    <row r="347" spans="2:5" x14ac:dyDescent="0.25">
      <c r="B347" s="7" t="s">
        <v>1897</v>
      </c>
      <c r="C347" s="6">
        <v>0.92111111111111099</v>
      </c>
      <c r="D347" s="6">
        <v>46.354727253215138</v>
      </c>
      <c r="E347" s="7" t="s">
        <v>681</v>
      </c>
    </row>
    <row r="348" spans="2:5" x14ac:dyDescent="0.25">
      <c r="B348" s="7" t="s">
        <v>2871</v>
      </c>
      <c r="C348" s="35">
        <v>3.2916666666666665</v>
      </c>
      <c r="D348" s="35">
        <v>46.36150234741784</v>
      </c>
      <c r="E348" s="7" t="s">
        <v>681</v>
      </c>
    </row>
    <row r="349" spans="2:5" x14ac:dyDescent="0.25">
      <c r="B349" s="7" t="s">
        <v>3142</v>
      </c>
      <c r="C349" s="6">
        <v>3.7049999999999996</v>
      </c>
      <c r="D349" s="6">
        <v>46.418876592190429</v>
      </c>
      <c r="E349" s="7" t="s">
        <v>681</v>
      </c>
    </row>
    <row r="350" spans="2:5" x14ac:dyDescent="0.25">
      <c r="B350" s="7" t="s">
        <v>965</v>
      </c>
      <c r="C350" s="6">
        <v>1.7283333333333335</v>
      </c>
      <c r="D350" s="6">
        <v>46.460573476702507</v>
      </c>
      <c r="E350" s="7" t="s">
        <v>681</v>
      </c>
    </row>
    <row r="351" spans="2:5" x14ac:dyDescent="0.25">
      <c r="B351" s="7" t="s">
        <v>520</v>
      </c>
      <c r="C351" s="6">
        <v>1.6600000000000001</v>
      </c>
      <c r="D351" s="6">
        <v>46.54761640760082</v>
      </c>
      <c r="E351" s="7" t="s">
        <v>681</v>
      </c>
    </row>
    <row r="352" spans="2:5" x14ac:dyDescent="0.25">
      <c r="B352" s="7" t="s">
        <v>1936</v>
      </c>
      <c r="C352" s="6">
        <v>0.9966666666666667</v>
      </c>
      <c r="D352" s="6">
        <v>46.672423204501747</v>
      </c>
      <c r="E352" s="7" t="s">
        <v>681</v>
      </c>
    </row>
    <row r="353" spans="2:5" x14ac:dyDescent="0.25">
      <c r="B353" s="7" t="s">
        <v>1794</v>
      </c>
      <c r="C353" s="6">
        <v>0.88388888888888895</v>
      </c>
      <c r="D353" s="6">
        <v>46.719636352483597</v>
      </c>
      <c r="E353" s="7" t="s">
        <v>681</v>
      </c>
    </row>
    <row r="354" spans="2:5" x14ac:dyDescent="0.25">
      <c r="B354" s="7" t="s">
        <v>2064</v>
      </c>
      <c r="C354" s="6">
        <v>0.85722222222222222</v>
      </c>
      <c r="D354" s="6">
        <v>46.818046893940739</v>
      </c>
      <c r="E354" s="7" t="s">
        <v>681</v>
      </c>
    </row>
    <row r="355" spans="2:5" x14ac:dyDescent="0.25">
      <c r="B355" s="7" t="s">
        <v>2049</v>
      </c>
      <c r="C355" s="6">
        <v>0.85777777777777775</v>
      </c>
      <c r="D355" s="6">
        <v>46.848389114870052</v>
      </c>
      <c r="E355" s="7" t="s">
        <v>681</v>
      </c>
    </row>
    <row r="356" spans="2:5" x14ac:dyDescent="0.25">
      <c r="B356" s="7" t="s">
        <v>665</v>
      </c>
      <c r="C356" s="6">
        <v>5.5183333333333335</v>
      </c>
      <c r="D356" s="6">
        <v>46.911306319070562</v>
      </c>
      <c r="E356" s="7" t="s">
        <v>681</v>
      </c>
    </row>
    <row r="357" spans="2:5" x14ac:dyDescent="0.25">
      <c r="B357" s="7" t="s">
        <v>1953</v>
      </c>
      <c r="C357" s="6">
        <v>1.0022222222222221</v>
      </c>
      <c r="D357" s="6">
        <v>46.932581639309447</v>
      </c>
      <c r="E357" s="7" t="s">
        <v>681</v>
      </c>
    </row>
    <row r="358" spans="2:5" x14ac:dyDescent="0.25">
      <c r="B358" s="7" t="s">
        <v>2770</v>
      </c>
      <c r="C358" s="6">
        <v>3.75</v>
      </c>
      <c r="D358" s="6">
        <v>46.982668615577367</v>
      </c>
      <c r="E358" s="7" t="s">
        <v>681</v>
      </c>
    </row>
    <row r="359" spans="2:5" x14ac:dyDescent="0.25">
      <c r="B359" s="7" t="s">
        <v>1390</v>
      </c>
      <c r="C359" s="6">
        <v>1.9153333333333333</v>
      </c>
      <c r="D359" s="6">
        <v>46.990114883724033</v>
      </c>
      <c r="E359" s="7" t="s">
        <v>681</v>
      </c>
    </row>
    <row r="360" spans="2:5" x14ac:dyDescent="0.25">
      <c r="B360" s="7" t="s">
        <v>1512</v>
      </c>
      <c r="C360" s="6">
        <v>0.79066666666666663</v>
      </c>
      <c r="D360" s="6">
        <v>47.037359352852526</v>
      </c>
      <c r="E360" s="7" t="s">
        <v>681</v>
      </c>
    </row>
    <row r="361" spans="2:5" x14ac:dyDescent="0.25">
      <c r="B361" s="7" t="s">
        <v>2828</v>
      </c>
      <c r="C361" s="6">
        <v>0.96749999999999992</v>
      </c>
      <c r="D361" s="6">
        <v>47.12328767123288</v>
      </c>
      <c r="E361" s="7" t="s">
        <v>681</v>
      </c>
    </row>
    <row r="362" spans="2:5" x14ac:dyDescent="0.25">
      <c r="B362" s="7" t="s">
        <v>1649</v>
      </c>
      <c r="C362" s="6">
        <v>1.5055555555555555</v>
      </c>
      <c r="D362" s="6">
        <v>47.175945606184555</v>
      </c>
      <c r="E362" s="7" t="s">
        <v>681</v>
      </c>
    </row>
    <row r="363" spans="2:5" x14ac:dyDescent="0.25">
      <c r="B363" s="7" t="s">
        <v>2115</v>
      </c>
      <c r="C363" s="6">
        <v>1.25</v>
      </c>
      <c r="D363" s="6">
        <v>47.194543723852377</v>
      </c>
      <c r="E363" s="7" t="s">
        <v>681</v>
      </c>
    </row>
    <row r="364" spans="2:5" x14ac:dyDescent="0.25">
      <c r="B364" s="7" t="s">
        <v>1484</v>
      </c>
      <c r="C364" s="6">
        <v>0.79333333333333333</v>
      </c>
      <c r="D364" s="6">
        <v>47.196001374278673</v>
      </c>
      <c r="E364" s="7" t="s">
        <v>681</v>
      </c>
    </row>
    <row r="365" spans="2:5" x14ac:dyDescent="0.25">
      <c r="B365" s="7" t="s">
        <v>2726</v>
      </c>
      <c r="C365" s="6">
        <v>1.0916666666666666</v>
      </c>
      <c r="D365" s="6">
        <v>47.258297258297254</v>
      </c>
      <c r="E365" s="7" t="s">
        <v>681</v>
      </c>
    </row>
    <row r="366" spans="2:5" x14ac:dyDescent="0.25">
      <c r="B366" s="7" t="s">
        <v>2432</v>
      </c>
      <c r="C366" s="6">
        <v>11.36</v>
      </c>
      <c r="D366" s="6">
        <v>47.385984427141267</v>
      </c>
      <c r="E366" s="7" t="s">
        <v>681</v>
      </c>
    </row>
    <row r="367" spans="2:5" x14ac:dyDescent="0.25">
      <c r="B367" s="7" t="s">
        <v>2209</v>
      </c>
      <c r="C367" s="6">
        <v>0.86818181818181828</v>
      </c>
      <c r="D367" s="6">
        <v>47.418971747192572</v>
      </c>
      <c r="E367" s="7" t="s">
        <v>681</v>
      </c>
    </row>
    <row r="368" spans="2:5" x14ac:dyDescent="0.25">
      <c r="B368" s="7" t="s">
        <v>2312</v>
      </c>
      <c r="C368" s="7">
        <v>2.9455555555555559</v>
      </c>
      <c r="D368" s="7">
        <v>47.448785967840408</v>
      </c>
      <c r="E368" s="7" t="s">
        <v>681</v>
      </c>
    </row>
    <row r="369" spans="2:5" x14ac:dyDescent="0.25">
      <c r="B369" s="7" t="s">
        <v>2949</v>
      </c>
      <c r="C369" s="6">
        <v>2.2166666666666668</v>
      </c>
      <c r="D369" s="6">
        <v>47.5</v>
      </c>
      <c r="E369" s="7" t="s">
        <v>681</v>
      </c>
    </row>
    <row r="370" spans="2:5" x14ac:dyDescent="0.25">
      <c r="B370" s="7" t="s">
        <v>2621</v>
      </c>
      <c r="C370" s="6">
        <v>5.59</v>
      </c>
      <c r="D370" s="6">
        <v>47.52054406347407</v>
      </c>
      <c r="E370" s="7" t="s">
        <v>681</v>
      </c>
    </row>
    <row r="371" spans="2:5" x14ac:dyDescent="0.25">
      <c r="B371" s="7" t="s">
        <v>1830</v>
      </c>
      <c r="C371" s="6">
        <v>0.94666666666666666</v>
      </c>
      <c r="D371" s="6">
        <v>47.640805331410498</v>
      </c>
      <c r="E371" s="7" t="s">
        <v>681</v>
      </c>
    </row>
    <row r="372" spans="2:5" x14ac:dyDescent="0.25">
      <c r="B372" s="7" t="s">
        <v>2444</v>
      </c>
      <c r="C372" s="6">
        <v>11.428333333333333</v>
      </c>
      <c r="D372" s="6">
        <v>47.671023359288093</v>
      </c>
      <c r="E372" s="7" t="s">
        <v>681</v>
      </c>
    </row>
    <row r="373" spans="2:5" x14ac:dyDescent="0.25">
      <c r="B373" s="7" t="s">
        <v>858</v>
      </c>
      <c r="C373" s="35">
        <v>4.0716666666666672</v>
      </c>
      <c r="D373" s="35">
        <v>47.686902205738839</v>
      </c>
      <c r="E373" s="7" t="s">
        <v>681</v>
      </c>
    </row>
    <row r="374" spans="2:5" x14ac:dyDescent="0.25">
      <c r="B374" s="7" t="s">
        <v>708</v>
      </c>
      <c r="C374" s="35">
        <v>3.3866666666666667</v>
      </c>
      <c r="D374" s="35">
        <v>47.699530516431928</v>
      </c>
      <c r="E374" s="7" t="s">
        <v>681</v>
      </c>
    </row>
    <row r="375" spans="2:5" x14ac:dyDescent="0.25">
      <c r="B375" s="7" t="s">
        <v>1681</v>
      </c>
      <c r="C375" s="6">
        <v>1.3605555555555555</v>
      </c>
      <c r="D375" s="6">
        <v>47.750004784494017</v>
      </c>
      <c r="E375" s="7" t="s">
        <v>681</v>
      </c>
    </row>
    <row r="376" spans="2:5" x14ac:dyDescent="0.25">
      <c r="B376" s="7" t="s">
        <v>2942</v>
      </c>
      <c r="C376" s="6">
        <v>11.450000000000001</v>
      </c>
      <c r="D376" s="6">
        <v>47.761401557285872</v>
      </c>
      <c r="E376" s="7" t="s">
        <v>681</v>
      </c>
    </row>
    <row r="377" spans="2:5" x14ac:dyDescent="0.25">
      <c r="B377" s="7" t="s">
        <v>758</v>
      </c>
      <c r="C377" s="6">
        <v>4.2200000000000006</v>
      </c>
      <c r="D377" s="6">
        <v>47.900113507377981</v>
      </c>
      <c r="E377" s="7" t="s">
        <v>681</v>
      </c>
    </row>
    <row r="378" spans="2:5" x14ac:dyDescent="0.25">
      <c r="B378" s="7" t="s">
        <v>2767</v>
      </c>
      <c r="C378" s="6">
        <v>3.8299999999999996</v>
      </c>
      <c r="D378" s="6">
        <v>47.984965546043007</v>
      </c>
      <c r="E378" s="7" t="s">
        <v>681</v>
      </c>
    </row>
    <row r="379" spans="2:5" x14ac:dyDescent="0.25">
      <c r="B379" s="7" t="s">
        <v>1924</v>
      </c>
      <c r="C379" s="6">
        <v>1.0249999999999999</v>
      </c>
      <c r="D379" s="6">
        <v>47.999231222021017</v>
      </c>
      <c r="E379" s="7" t="s">
        <v>681</v>
      </c>
    </row>
    <row r="380" spans="2:5" x14ac:dyDescent="0.25">
      <c r="B380" s="7" t="s">
        <v>265</v>
      </c>
      <c r="C380" s="6">
        <v>1.8291666666666666</v>
      </c>
      <c r="D380" s="6">
        <v>47.999991436355614</v>
      </c>
      <c r="E380" s="7" t="s">
        <v>681</v>
      </c>
    </row>
    <row r="381" spans="2:5" x14ac:dyDescent="0.25">
      <c r="B381" s="7" t="s">
        <v>2889</v>
      </c>
      <c r="C381" s="35">
        <v>3.42</v>
      </c>
      <c r="D381" s="35">
        <v>48.169014084507047</v>
      </c>
      <c r="E381" s="7" t="s">
        <v>681</v>
      </c>
    </row>
    <row r="382" spans="2:5" x14ac:dyDescent="0.25">
      <c r="B382" s="7" t="s">
        <v>184</v>
      </c>
      <c r="C382" s="6">
        <v>2.3366666666666664</v>
      </c>
      <c r="D382" s="6">
        <v>48.221692838494668</v>
      </c>
      <c r="E382" s="7" t="s">
        <v>681</v>
      </c>
    </row>
    <row r="383" spans="2:5" x14ac:dyDescent="0.25">
      <c r="B383" s="7" t="s">
        <v>467</v>
      </c>
      <c r="C383" s="6">
        <v>3.02</v>
      </c>
      <c r="D383" s="6">
        <v>48.26626297770121</v>
      </c>
      <c r="E383" s="7" t="s">
        <v>681</v>
      </c>
    </row>
    <row r="384" spans="2:5" x14ac:dyDescent="0.25">
      <c r="B384" s="7" t="s">
        <v>2313</v>
      </c>
      <c r="C384" s="7">
        <v>3</v>
      </c>
      <c r="D384" s="7">
        <v>48.325809925752203</v>
      </c>
      <c r="E384" s="7" t="s">
        <v>681</v>
      </c>
    </row>
    <row r="385" spans="2:5" x14ac:dyDescent="0.25">
      <c r="B385" s="7" t="s">
        <v>912</v>
      </c>
      <c r="C385" s="6">
        <v>2.2616666666666667</v>
      </c>
      <c r="D385" s="6">
        <v>48.464285714285715</v>
      </c>
      <c r="E385" s="7" t="s">
        <v>681</v>
      </c>
    </row>
    <row r="386" spans="2:5" x14ac:dyDescent="0.25">
      <c r="B386" s="7" t="s">
        <v>2041</v>
      </c>
      <c r="C386" s="6">
        <v>0.88944444444444448</v>
      </c>
      <c r="D386" s="6">
        <v>48.577895707841293</v>
      </c>
      <c r="E386" s="7" t="s">
        <v>681</v>
      </c>
    </row>
    <row r="387" spans="2:5" x14ac:dyDescent="0.25">
      <c r="B387" s="7" t="s">
        <v>1825</v>
      </c>
      <c r="C387" s="6">
        <v>0.96777777777777785</v>
      </c>
      <c r="D387" s="6">
        <v>48.703217656876227</v>
      </c>
      <c r="E387" s="7" t="s">
        <v>681</v>
      </c>
    </row>
    <row r="388" spans="2:5" x14ac:dyDescent="0.25">
      <c r="B388" s="7" t="s">
        <v>927</v>
      </c>
      <c r="C388" s="6">
        <v>2.2783333333333338</v>
      </c>
      <c r="D388" s="6">
        <v>48.821428571428577</v>
      </c>
      <c r="E388" s="7" t="s">
        <v>681</v>
      </c>
    </row>
    <row r="389" spans="2:5" x14ac:dyDescent="0.25">
      <c r="B389" s="7" t="s">
        <v>1537</v>
      </c>
      <c r="C389" s="6">
        <v>0.7977777777777777</v>
      </c>
      <c r="D389" s="6">
        <v>48.868586968359097</v>
      </c>
      <c r="E389" s="7" t="s">
        <v>681</v>
      </c>
    </row>
    <row r="390" spans="2:5" x14ac:dyDescent="0.25">
      <c r="B390" s="7" t="s">
        <v>930</v>
      </c>
      <c r="C390" s="6">
        <v>2.2833333333333332</v>
      </c>
      <c r="D390" s="6">
        <v>48.928571428571423</v>
      </c>
      <c r="E390" s="7" t="s">
        <v>681</v>
      </c>
    </row>
    <row r="391" spans="2:5" x14ac:dyDescent="0.25">
      <c r="B391" s="7" t="s">
        <v>3149</v>
      </c>
      <c r="C391" s="6">
        <v>5.7566666666666677</v>
      </c>
      <c r="D391" s="6">
        <v>48.937376027203179</v>
      </c>
      <c r="E391" s="7" t="s">
        <v>681</v>
      </c>
    </row>
    <row r="392" spans="2:5" x14ac:dyDescent="0.25">
      <c r="B392" s="7" t="s">
        <v>223</v>
      </c>
      <c r="C392" s="6">
        <v>2.1407692307692305</v>
      </c>
      <c r="D392" s="6">
        <v>48.958517175916406</v>
      </c>
      <c r="E392" s="7" t="s">
        <v>681</v>
      </c>
    </row>
    <row r="393" spans="2:5" x14ac:dyDescent="0.25">
      <c r="B393" s="7" t="s">
        <v>1473</v>
      </c>
      <c r="C393" s="6">
        <v>0.82333333333333336</v>
      </c>
      <c r="D393" s="6">
        <v>48.980724115322836</v>
      </c>
      <c r="E393" s="7" t="s">
        <v>681</v>
      </c>
    </row>
    <row r="394" spans="2:5" x14ac:dyDescent="0.25">
      <c r="B394" s="7" t="s">
        <v>2782</v>
      </c>
      <c r="C394" s="6">
        <v>3.9133333333333327</v>
      </c>
      <c r="D394" s="6">
        <v>49.029024848611392</v>
      </c>
      <c r="E394" s="7" t="s">
        <v>681</v>
      </c>
    </row>
    <row r="395" spans="2:5" x14ac:dyDescent="0.25">
      <c r="B395" s="7" t="s">
        <v>2303</v>
      </c>
      <c r="C395" s="6">
        <v>0.90050000000000008</v>
      </c>
      <c r="D395" s="6">
        <v>49.184149177153515</v>
      </c>
      <c r="E395" s="7" t="s">
        <v>681</v>
      </c>
    </row>
    <row r="396" spans="2:5" x14ac:dyDescent="0.25">
      <c r="B396" s="7" t="s">
        <v>851</v>
      </c>
      <c r="C396" s="35">
        <v>4.2050000000000001</v>
      </c>
      <c r="D396" s="35">
        <v>49.248487214522747</v>
      </c>
      <c r="E396" s="7" t="s">
        <v>681</v>
      </c>
    </row>
    <row r="397" spans="2:5" x14ac:dyDescent="0.25">
      <c r="B397" s="7" t="s">
        <v>2233</v>
      </c>
      <c r="C397" s="6">
        <v>0.90181818181818185</v>
      </c>
      <c r="D397" s="6">
        <v>49.256146568811552</v>
      </c>
      <c r="E397" s="7" t="s">
        <v>681</v>
      </c>
    </row>
    <row r="398" spans="2:5" x14ac:dyDescent="0.25">
      <c r="B398" s="7" t="s">
        <v>2442</v>
      </c>
      <c r="C398" s="6">
        <v>11.82</v>
      </c>
      <c r="D398" s="6">
        <v>49.304783092324804</v>
      </c>
      <c r="E398" s="7" t="s">
        <v>681</v>
      </c>
    </row>
    <row r="399" spans="2:5" x14ac:dyDescent="0.25">
      <c r="B399" s="7" t="s">
        <v>1909</v>
      </c>
      <c r="C399" s="6">
        <v>1.0538888888888889</v>
      </c>
      <c r="D399" s="6">
        <v>49.352055083021078</v>
      </c>
      <c r="E399" s="7" t="s">
        <v>681</v>
      </c>
    </row>
    <row r="400" spans="2:5" x14ac:dyDescent="0.25">
      <c r="B400" s="7" t="s">
        <v>2957</v>
      </c>
      <c r="C400" s="6">
        <v>11.85</v>
      </c>
      <c r="D400" s="6">
        <v>49.429922135706342</v>
      </c>
      <c r="E400" s="7" t="s">
        <v>681</v>
      </c>
    </row>
    <row r="401" spans="2:5" x14ac:dyDescent="0.25">
      <c r="B401" s="7" t="s">
        <v>689</v>
      </c>
      <c r="C401" s="6">
        <v>3.9466666666666668</v>
      </c>
      <c r="D401" s="6">
        <v>49.446648569638761</v>
      </c>
      <c r="E401" s="7" t="s">
        <v>681</v>
      </c>
    </row>
    <row r="402" spans="2:5" x14ac:dyDescent="0.25">
      <c r="B402" s="7" t="s">
        <v>2662</v>
      </c>
      <c r="C402" s="35">
        <v>5.7983333333333329</v>
      </c>
      <c r="D402" s="35">
        <v>49.452736318407958</v>
      </c>
      <c r="E402" s="7" t="s">
        <v>681</v>
      </c>
    </row>
    <row r="403" spans="2:5" x14ac:dyDescent="0.25">
      <c r="B403" s="7" t="s">
        <v>866</v>
      </c>
      <c r="C403" s="35">
        <v>4.2266666666666675</v>
      </c>
      <c r="D403" s="35">
        <v>49.502244778450141</v>
      </c>
      <c r="E403" s="7" t="s">
        <v>681</v>
      </c>
    </row>
    <row r="404" spans="2:5" x14ac:dyDescent="0.25">
      <c r="B404" s="7" t="s">
        <v>2599</v>
      </c>
      <c r="C404" s="6">
        <v>1.3727777777777779</v>
      </c>
      <c r="D404" s="6">
        <v>49.535787245743869</v>
      </c>
      <c r="E404" s="7" t="s">
        <v>681</v>
      </c>
    </row>
    <row r="405" spans="2:5" x14ac:dyDescent="0.25">
      <c r="B405" s="7" t="s">
        <v>2789</v>
      </c>
      <c r="C405" s="6">
        <v>3.9566666666666666</v>
      </c>
      <c r="D405" s="6">
        <v>49.571935685946961</v>
      </c>
      <c r="E405" s="7" t="s">
        <v>681</v>
      </c>
    </row>
    <row r="406" spans="2:5" x14ac:dyDescent="0.25">
      <c r="B406" s="7" t="s">
        <v>677</v>
      </c>
      <c r="C406" s="6">
        <v>11.894</v>
      </c>
      <c r="D406" s="6">
        <v>49.613459399332598</v>
      </c>
      <c r="E406" s="7" t="s">
        <v>681</v>
      </c>
    </row>
    <row r="407" spans="2:5" x14ac:dyDescent="0.25">
      <c r="B407" s="7" t="s">
        <v>1452</v>
      </c>
      <c r="C407" s="6">
        <v>1.717857142857143</v>
      </c>
      <c r="D407" s="6">
        <v>49.690806492260172</v>
      </c>
      <c r="E407" s="7" t="s">
        <v>681</v>
      </c>
    </row>
    <row r="408" spans="2:5" x14ac:dyDescent="0.25">
      <c r="B408" s="7" t="s">
        <v>2687</v>
      </c>
      <c r="C408" s="6">
        <v>4.4516666666666671</v>
      </c>
      <c r="D408" s="6">
        <v>49.702270189802768</v>
      </c>
      <c r="E408" s="7" t="s">
        <v>681</v>
      </c>
    </row>
    <row r="409" spans="2:5" x14ac:dyDescent="0.25">
      <c r="B409" s="7" t="s">
        <v>2830</v>
      </c>
      <c r="C409" s="6">
        <v>1.0208333333333333</v>
      </c>
      <c r="D409" s="6">
        <v>49.720953830542875</v>
      </c>
      <c r="E409" s="7" t="s">
        <v>681</v>
      </c>
    </row>
    <row r="410" spans="2:5" x14ac:dyDescent="0.25">
      <c r="B410" s="7" t="s">
        <v>1111</v>
      </c>
      <c r="C410" s="6">
        <v>11.921666666666667</v>
      </c>
      <c r="D410" s="6">
        <v>49.728865406006676</v>
      </c>
      <c r="E410" s="7" t="s">
        <v>681</v>
      </c>
    </row>
    <row r="411" spans="2:5" x14ac:dyDescent="0.25">
      <c r="B411" s="7" t="s">
        <v>1630</v>
      </c>
      <c r="C411" s="6">
        <v>1.5877777777777777</v>
      </c>
      <c r="D411" s="6">
        <v>49.752344111614562</v>
      </c>
      <c r="E411" s="7" t="s">
        <v>681</v>
      </c>
    </row>
    <row r="412" spans="2:5" x14ac:dyDescent="0.25">
      <c r="B412" s="7" t="s">
        <v>982</v>
      </c>
      <c r="C412" s="6">
        <v>1.8516666666666666</v>
      </c>
      <c r="D412" s="6">
        <v>49.77598566308243</v>
      </c>
      <c r="E412" s="7" t="s">
        <v>681</v>
      </c>
    </row>
    <row r="413" spans="2:5" x14ac:dyDescent="0.25">
      <c r="B413" s="7" t="s">
        <v>2314</v>
      </c>
      <c r="C413" s="6">
        <v>3.0944444444444446</v>
      </c>
      <c r="D413" s="6">
        <v>49.847178016007362</v>
      </c>
      <c r="E413" s="7" t="s">
        <v>681</v>
      </c>
    </row>
    <row r="414" spans="2:5" x14ac:dyDescent="0.25">
      <c r="B414" s="7" t="s">
        <v>1888</v>
      </c>
      <c r="C414" s="6">
        <v>0.99055555555555541</v>
      </c>
      <c r="D414" s="6">
        <v>49.849504639615553</v>
      </c>
      <c r="E414" s="7" t="s">
        <v>681</v>
      </c>
    </row>
    <row r="415" spans="2:5" x14ac:dyDescent="0.25">
      <c r="B415" s="7" t="s">
        <v>3017</v>
      </c>
      <c r="C415" s="6">
        <v>1.7806666666666666</v>
      </c>
      <c r="D415" s="6">
        <v>49.931198162530841</v>
      </c>
      <c r="E415" s="7" t="s">
        <v>681</v>
      </c>
    </row>
    <row r="416" spans="2:5" x14ac:dyDescent="0.25">
      <c r="B416" s="7" t="s">
        <v>52</v>
      </c>
      <c r="C416" s="6">
        <v>1.9030769230769229</v>
      </c>
      <c r="D416" s="6">
        <v>49.939503969249188</v>
      </c>
      <c r="E416" s="7" t="s">
        <v>681</v>
      </c>
    </row>
    <row r="417" spans="2:5" x14ac:dyDescent="0.25">
      <c r="B417" s="7" t="s">
        <v>1930</v>
      </c>
      <c r="C417" s="6">
        <v>1.0688888888888888</v>
      </c>
      <c r="D417" s="6">
        <v>50.054482857001865</v>
      </c>
      <c r="E417" s="7" t="s">
        <v>681</v>
      </c>
    </row>
    <row r="418" spans="2:5" x14ac:dyDescent="0.25">
      <c r="B418" s="7" t="s">
        <v>576</v>
      </c>
      <c r="C418" s="6">
        <v>2.3375000000000004</v>
      </c>
      <c r="D418" s="6">
        <v>50.089285714285715</v>
      </c>
      <c r="E418" s="7" t="s">
        <v>681</v>
      </c>
    </row>
    <row r="419" spans="2:5" x14ac:dyDescent="0.25">
      <c r="B419" s="7" t="s">
        <v>2446</v>
      </c>
      <c r="C419" s="6">
        <v>12.012</v>
      </c>
      <c r="D419" s="6">
        <v>50.105672969966633</v>
      </c>
      <c r="E419" s="7" t="s">
        <v>681</v>
      </c>
    </row>
    <row r="420" spans="2:5" x14ac:dyDescent="0.25">
      <c r="B420" s="7" t="s">
        <v>1626</v>
      </c>
      <c r="C420" s="6">
        <v>1.6044444444444443</v>
      </c>
      <c r="D420" s="6">
        <v>50.274587051904426</v>
      </c>
      <c r="E420" s="7" t="s">
        <v>681</v>
      </c>
    </row>
    <row r="421" spans="2:5" x14ac:dyDescent="0.25">
      <c r="B421" s="7" t="s">
        <v>2319</v>
      </c>
      <c r="C421" s="6">
        <v>3.1211111111111109</v>
      </c>
      <c r="D421" s="6">
        <v>50.276740770902933</v>
      </c>
      <c r="E421" s="7" t="s">
        <v>681</v>
      </c>
    </row>
    <row r="422" spans="2:5" x14ac:dyDescent="0.25">
      <c r="B422" s="7" t="s">
        <v>1494</v>
      </c>
      <c r="C422" s="6">
        <v>0.84599999999999997</v>
      </c>
      <c r="D422" s="6">
        <v>50.329181297445075</v>
      </c>
      <c r="E422" s="7" t="s">
        <v>681</v>
      </c>
    </row>
    <row r="423" spans="2:5" x14ac:dyDescent="0.25">
      <c r="B423" s="7" t="s">
        <v>816</v>
      </c>
      <c r="C423" s="35">
        <v>4.3066666666666666</v>
      </c>
      <c r="D423" s="35">
        <v>50.439195783720486</v>
      </c>
      <c r="E423" s="7" t="s">
        <v>681</v>
      </c>
    </row>
    <row r="424" spans="2:5" x14ac:dyDescent="0.25">
      <c r="B424" s="7" t="s">
        <v>2050</v>
      </c>
      <c r="C424" s="6">
        <v>0.92388888888888887</v>
      </c>
      <c r="D424" s="6">
        <v>50.459113405459135</v>
      </c>
      <c r="E424" s="7" t="s">
        <v>681</v>
      </c>
    </row>
    <row r="425" spans="2:5" x14ac:dyDescent="0.25">
      <c r="B425" s="7" t="s">
        <v>1782</v>
      </c>
      <c r="C425" s="6">
        <v>0.95611111111111113</v>
      </c>
      <c r="D425" s="6">
        <v>50.537079926225182</v>
      </c>
      <c r="E425" s="7" t="s">
        <v>681</v>
      </c>
    </row>
    <row r="426" spans="2:5" x14ac:dyDescent="0.25">
      <c r="B426" s="7" t="s">
        <v>2148</v>
      </c>
      <c r="C426" s="6">
        <v>1.3416666666666666</v>
      </c>
      <c r="D426" s="6">
        <v>50.655476930268215</v>
      </c>
      <c r="E426" s="7" t="s">
        <v>681</v>
      </c>
    </row>
    <row r="427" spans="2:5" x14ac:dyDescent="0.25">
      <c r="B427" s="7" t="s">
        <v>936</v>
      </c>
      <c r="C427" s="6">
        <v>2.3733333333333331</v>
      </c>
      <c r="D427" s="6">
        <v>50.857142857142847</v>
      </c>
      <c r="E427" s="7" t="s">
        <v>681</v>
      </c>
    </row>
    <row r="428" spans="2:5" x14ac:dyDescent="0.25">
      <c r="B428" s="7" t="s">
        <v>624</v>
      </c>
      <c r="C428" s="6">
        <v>4.5566666666666658</v>
      </c>
      <c r="D428" s="6">
        <v>50.874581317454407</v>
      </c>
      <c r="E428" s="7" t="s">
        <v>681</v>
      </c>
    </row>
    <row r="429" spans="2:5" x14ac:dyDescent="0.25">
      <c r="B429" s="7" t="s">
        <v>234</v>
      </c>
      <c r="C429" s="6">
        <v>2.2258333333333336</v>
      </c>
      <c r="D429" s="6">
        <v>50.90389842793585</v>
      </c>
      <c r="E429" s="7" t="s">
        <v>681</v>
      </c>
    </row>
    <row r="430" spans="2:5" x14ac:dyDescent="0.25">
      <c r="B430" s="7" t="s">
        <v>2249</v>
      </c>
      <c r="C430" s="6">
        <v>3.19</v>
      </c>
      <c r="D430" s="6">
        <v>50.983238045982404</v>
      </c>
      <c r="E430" s="7" t="s">
        <v>681</v>
      </c>
    </row>
    <row r="431" spans="2:5" x14ac:dyDescent="0.25">
      <c r="B431" s="7" t="s">
        <v>951</v>
      </c>
      <c r="C431" s="6">
        <v>1.8966666666666665</v>
      </c>
      <c r="D431" s="6">
        <v>50.98566308243727</v>
      </c>
      <c r="E431" s="7" t="s">
        <v>681</v>
      </c>
    </row>
    <row r="432" spans="2:5" x14ac:dyDescent="0.25">
      <c r="B432" s="7" t="s">
        <v>2198</v>
      </c>
      <c r="C432" s="6">
        <v>0.93407407407407406</v>
      </c>
      <c r="D432" s="6">
        <v>51.017921823176891</v>
      </c>
      <c r="E432" s="7" t="s">
        <v>681</v>
      </c>
    </row>
    <row r="433" spans="2:5" x14ac:dyDescent="0.25">
      <c r="B433" s="7" t="s">
        <v>2787</v>
      </c>
      <c r="C433" s="6">
        <v>4.0749999999999993</v>
      </c>
      <c r="D433" s="6">
        <v>51.054499895594063</v>
      </c>
      <c r="E433" s="7" t="s">
        <v>681</v>
      </c>
    </row>
    <row r="434" spans="2:5" x14ac:dyDescent="0.25">
      <c r="B434" s="7" t="s">
        <v>868</v>
      </c>
      <c r="C434" s="35">
        <v>4.3600000000000003</v>
      </c>
      <c r="D434" s="35">
        <v>51.063829787234056</v>
      </c>
      <c r="E434" s="7" t="s">
        <v>681</v>
      </c>
    </row>
    <row r="435" spans="2:5" x14ac:dyDescent="0.25">
      <c r="B435" s="7" t="s">
        <v>850</v>
      </c>
      <c r="C435" s="35">
        <v>4.3616666666666664</v>
      </c>
      <c r="D435" s="35">
        <v>51.083349599843842</v>
      </c>
      <c r="E435" s="7" t="s">
        <v>681</v>
      </c>
    </row>
    <row r="436" spans="2:5" x14ac:dyDescent="0.25">
      <c r="B436" s="7" t="s">
        <v>914</v>
      </c>
      <c r="C436" s="6">
        <v>2.3849999999999998</v>
      </c>
      <c r="D436" s="6">
        <v>51.107142857142847</v>
      </c>
      <c r="E436" s="7" t="s">
        <v>681</v>
      </c>
    </row>
    <row r="437" spans="2:5" x14ac:dyDescent="0.25">
      <c r="B437" s="7" t="s">
        <v>315</v>
      </c>
      <c r="C437" s="6">
        <v>2.7969999999999997</v>
      </c>
      <c r="D437" s="6">
        <v>51.130515671947052</v>
      </c>
      <c r="E437" s="7" t="s">
        <v>681</v>
      </c>
    </row>
    <row r="438" spans="2:5" x14ac:dyDescent="0.25">
      <c r="B438" s="7" t="s">
        <v>2157</v>
      </c>
      <c r="C438" s="6">
        <v>1.355</v>
      </c>
      <c r="D438" s="6">
        <v>51.158885396655975</v>
      </c>
      <c r="E438" s="7" t="s">
        <v>681</v>
      </c>
    </row>
    <row r="439" spans="2:5" x14ac:dyDescent="0.25">
      <c r="B439" s="7" t="s">
        <v>2701</v>
      </c>
      <c r="C439" s="6">
        <v>4.583333333333333</v>
      </c>
      <c r="D439" s="6">
        <v>51.17231112765166</v>
      </c>
      <c r="E439" s="7" t="s">
        <v>681</v>
      </c>
    </row>
    <row r="440" spans="2:5" x14ac:dyDescent="0.25">
      <c r="B440" s="7" t="s">
        <v>2668</v>
      </c>
      <c r="C440" s="6">
        <v>4.585</v>
      </c>
      <c r="D440" s="6">
        <v>51.190919240788993</v>
      </c>
      <c r="E440" s="7" t="s">
        <v>681</v>
      </c>
    </row>
    <row r="441" spans="2:5" x14ac:dyDescent="0.25">
      <c r="B441" s="7" t="s">
        <v>2434</v>
      </c>
      <c r="C441" s="6">
        <v>12.276666666666666</v>
      </c>
      <c r="D441" s="6">
        <v>51.209677419354833</v>
      </c>
      <c r="E441" s="7" t="s">
        <v>681</v>
      </c>
    </row>
    <row r="442" spans="2:5" x14ac:dyDescent="0.25">
      <c r="B442" s="7" t="s">
        <v>422</v>
      </c>
      <c r="C442" s="6">
        <v>3.2546153846153847</v>
      </c>
      <c r="D442" s="6">
        <v>51.226978715545634</v>
      </c>
      <c r="E442" s="7" t="s">
        <v>681</v>
      </c>
    </row>
    <row r="443" spans="2:5" x14ac:dyDescent="0.25">
      <c r="B443" s="7" t="s">
        <v>2063</v>
      </c>
      <c r="C443" s="6">
        <v>0.94166666666666665</v>
      </c>
      <c r="D443" s="6">
        <v>51.430064475197376</v>
      </c>
      <c r="E443" s="7" t="s">
        <v>681</v>
      </c>
    </row>
    <row r="444" spans="2:5" x14ac:dyDescent="0.25">
      <c r="B444" s="7" t="s">
        <v>2933</v>
      </c>
      <c r="C444" s="6">
        <v>12.337999999999999</v>
      </c>
      <c r="D444" s="6">
        <v>51.46551724137931</v>
      </c>
      <c r="E444" s="7" t="s">
        <v>681</v>
      </c>
    </row>
    <row r="445" spans="2:5" x14ac:dyDescent="0.25">
      <c r="B445" s="7" t="s">
        <v>186</v>
      </c>
      <c r="C445" s="6">
        <v>2.5</v>
      </c>
      <c r="D445" s="6">
        <v>51.592396046891587</v>
      </c>
      <c r="E445" s="7" t="s">
        <v>681</v>
      </c>
    </row>
    <row r="446" spans="2:5" x14ac:dyDescent="0.25">
      <c r="B446" s="7" t="s">
        <v>1198</v>
      </c>
      <c r="C446" s="6">
        <v>0.94500000000000006</v>
      </c>
      <c r="D446" s="6">
        <v>51.614681812781861</v>
      </c>
      <c r="E446" s="7" t="s">
        <v>681</v>
      </c>
    </row>
    <row r="447" spans="2:5" x14ac:dyDescent="0.25">
      <c r="B447" s="7" t="s">
        <v>2968</v>
      </c>
      <c r="C447" s="6">
        <v>3.28</v>
      </c>
      <c r="D447" s="6">
        <v>51.62652735596469</v>
      </c>
      <c r="E447" s="7" t="s">
        <v>681</v>
      </c>
    </row>
    <row r="448" spans="2:5" x14ac:dyDescent="0.25">
      <c r="B448" s="7" t="s">
        <v>203</v>
      </c>
      <c r="C448" s="6">
        <v>1.9883333333333333</v>
      </c>
      <c r="D448" s="6">
        <v>51.667532571501127</v>
      </c>
      <c r="E448" s="7" t="s">
        <v>681</v>
      </c>
    </row>
    <row r="449" spans="2:5" x14ac:dyDescent="0.25">
      <c r="B449" s="7" t="s">
        <v>2029</v>
      </c>
      <c r="C449" s="6">
        <v>0.94611111111111112</v>
      </c>
      <c r="D449" s="6">
        <v>51.672802242631938</v>
      </c>
      <c r="E449" s="7" t="s">
        <v>681</v>
      </c>
    </row>
    <row r="450" spans="2:5" x14ac:dyDescent="0.25">
      <c r="B450" s="7" t="s">
        <v>1504</v>
      </c>
      <c r="C450" s="6">
        <v>0.87</v>
      </c>
      <c r="D450" s="6">
        <v>51.756959490280394</v>
      </c>
      <c r="E450" s="7" t="s">
        <v>681</v>
      </c>
    </row>
    <row r="451" spans="2:5" x14ac:dyDescent="0.25">
      <c r="B451" s="7" t="s">
        <v>1750</v>
      </c>
      <c r="C451" s="6">
        <v>0.97944444444444434</v>
      </c>
      <c r="D451" s="6">
        <v>51.770407850049381</v>
      </c>
      <c r="E451" s="7" t="s">
        <v>681</v>
      </c>
    </row>
    <row r="452" spans="2:5" x14ac:dyDescent="0.25">
      <c r="B452" s="7" t="s">
        <v>1944</v>
      </c>
      <c r="C452" s="6">
        <v>1.1066666666666667</v>
      </c>
      <c r="D452" s="6">
        <v>51.82356021369425</v>
      </c>
      <c r="E452" s="7" t="s">
        <v>681</v>
      </c>
    </row>
    <row r="453" spans="2:5" x14ac:dyDescent="0.25">
      <c r="B453" s="7" t="s">
        <v>1868</v>
      </c>
      <c r="C453" s="6">
        <v>1.0305555555555557</v>
      </c>
      <c r="D453" s="6">
        <v>51.86249641418221</v>
      </c>
      <c r="E453" s="7" t="s">
        <v>681</v>
      </c>
    </row>
    <row r="454" spans="2:5" x14ac:dyDescent="0.25">
      <c r="B454" s="7" t="s">
        <v>710</v>
      </c>
      <c r="C454" s="35">
        <v>3.686666666666667</v>
      </c>
      <c r="D454" s="35">
        <v>51.924882629107984</v>
      </c>
      <c r="E454" s="7" t="s">
        <v>681</v>
      </c>
    </row>
    <row r="455" spans="2:5" x14ac:dyDescent="0.25">
      <c r="B455" s="7" t="s">
        <v>402</v>
      </c>
      <c r="C455" s="6">
        <v>3.3008333333333333</v>
      </c>
      <c r="D455" s="6">
        <v>51.954439750248</v>
      </c>
      <c r="E455" s="7" t="s">
        <v>681</v>
      </c>
    </row>
    <row r="456" spans="2:5" x14ac:dyDescent="0.25">
      <c r="B456" s="7" t="s">
        <v>756</v>
      </c>
      <c r="C456" s="6">
        <v>4.578333333333334</v>
      </c>
      <c r="D456" s="6">
        <v>51.967461218312529</v>
      </c>
      <c r="E456" s="7" t="s">
        <v>681</v>
      </c>
    </row>
    <row r="457" spans="2:5" x14ac:dyDescent="0.25">
      <c r="B457" s="7" t="s">
        <v>2210</v>
      </c>
      <c r="C457" s="6">
        <v>0.95190476190476181</v>
      </c>
      <c r="D457" s="6">
        <v>51.991811007181113</v>
      </c>
      <c r="E457" s="7" t="s">
        <v>681</v>
      </c>
    </row>
    <row r="458" spans="2:5" x14ac:dyDescent="0.25">
      <c r="B458" s="7" t="s">
        <v>2365</v>
      </c>
      <c r="C458" s="6">
        <v>4.4850000000000003</v>
      </c>
      <c r="D458" s="6">
        <v>51.994526574476517</v>
      </c>
      <c r="E458" s="7" t="s">
        <v>681</v>
      </c>
    </row>
    <row r="459" spans="2:5" x14ac:dyDescent="0.25">
      <c r="B459" s="7" t="s">
        <v>61</v>
      </c>
      <c r="C459" s="6">
        <v>2.8450000000000002</v>
      </c>
      <c r="D459" s="6">
        <v>52.007978936964378</v>
      </c>
      <c r="E459" s="7" t="s">
        <v>681</v>
      </c>
    </row>
    <row r="460" spans="2:5" x14ac:dyDescent="0.25">
      <c r="B460" s="7" t="s">
        <v>2786</v>
      </c>
      <c r="C460" s="6">
        <v>4.1560000000000006</v>
      </c>
      <c r="D460" s="6">
        <v>52.069325537690553</v>
      </c>
      <c r="E460" s="7" t="s">
        <v>681</v>
      </c>
    </row>
    <row r="461" spans="2:5" x14ac:dyDescent="0.25">
      <c r="B461" s="7" t="s">
        <v>757</v>
      </c>
      <c r="C461" s="6">
        <v>4.5883333333333329</v>
      </c>
      <c r="D461" s="6">
        <v>52.080968596292088</v>
      </c>
      <c r="E461" s="7" t="s">
        <v>681</v>
      </c>
    </row>
    <row r="462" spans="2:5" x14ac:dyDescent="0.25">
      <c r="B462" s="7" t="s">
        <v>2140</v>
      </c>
      <c r="C462" s="6">
        <v>1.3805555555555555</v>
      </c>
      <c r="D462" s="6">
        <v>52.123751623899174</v>
      </c>
      <c r="E462" s="7" t="s">
        <v>681</v>
      </c>
    </row>
    <row r="463" spans="2:5" x14ac:dyDescent="0.25">
      <c r="B463" s="7" t="s">
        <v>3157</v>
      </c>
      <c r="C463" s="6">
        <v>1.2033333333333334</v>
      </c>
      <c r="D463" s="6">
        <v>52.152722654389564</v>
      </c>
      <c r="E463" s="7" t="s">
        <v>681</v>
      </c>
    </row>
    <row r="464" spans="2:5" x14ac:dyDescent="0.25">
      <c r="B464" s="7" t="s">
        <v>2190</v>
      </c>
      <c r="C464" s="6">
        <v>0.95518518518518514</v>
      </c>
      <c r="D464" s="6">
        <v>52.170983498006827</v>
      </c>
      <c r="E464" s="7" t="s">
        <v>681</v>
      </c>
    </row>
    <row r="465" spans="2:5" x14ac:dyDescent="0.25">
      <c r="B465" s="7" t="s">
        <v>263</v>
      </c>
      <c r="C465" s="6">
        <v>1.9916666666666665</v>
      </c>
      <c r="D465" s="6">
        <v>52.264227577626393</v>
      </c>
      <c r="E465" s="7" t="s">
        <v>681</v>
      </c>
    </row>
    <row r="466" spans="2:5" x14ac:dyDescent="0.25">
      <c r="B466" s="7" t="s">
        <v>855</v>
      </c>
      <c r="C466" s="35">
        <v>4.4650000000000007</v>
      </c>
      <c r="D466" s="35">
        <v>52.293577981651389</v>
      </c>
      <c r="E466" s="7" t="s">
        <v>681</v>
      </c>
    </row>
    <row r="467" spans="2:5" x14ac:dyDescent="0.25">
      <c r="B467" s="7" t="s">
        <v>6</v>
      </c>
      <c r="C467" s="6">
        <v>1.2066666666666668</v>
      </c>
      <c r="D467" s="6">
        <v>52.297190030163492</v>
      </c>
      <c r="E467" s="7" t="s">
        <v>681</v>
      </c>
    </row>
    <row r="468" spans="2:5" x14ac:dyDescent="0.25">
      <c r="B468" s="7" t="s">
        <v>1290</v>
      </c>
      <c r="C468" s="7">
        <v>2.4005000000000001</v>
      </c>
      <c r="D468" s="7">
        <v>52.339939256325877</v>
      </c>
      <c r="E468" s="7" t="s">
        <v>681</v>
      </c>
    </row>
    <row r="469" spans="2:5" x14ac:dyDescent="0.25">
      <c r="B469" s="7" t="s">
        <v>717</v>
      </c>
      <c r="C469" s="6">
        <v>4.621666666666667</v>
      </c>
      <c r="D469" s="6">
        <v>52.459326522890656</v>
      </c>
      <c r="E469" s="7" t="s">
        <v>681</v>
      </c>
    </row>
    <row r="470" spans="2:5" x14ac:dyDescent="0.25">
      <c r="B470" s="7" t="s">
        <v>1575</v>
      </c>
      <c r="C470" s="6">
        <v>0.85666666666666669</v>
      </c>
      <c r="D470" s="6">
        <v>52.47587820697057</v>
      </c>
      <c r="E470" s="7" t="s">
        <v>681</v>
      </c>
    </row>
    <row r="471" spans="2:5" x14ac:dyDescent="0.25">
      <c r="B471" s="7" t="s">
        <v>3159</v>
      </c>
      <c r="C471" s="6">
        <v>1.2116666666666667</v>
      </c>
      <c r="D471" s="6">
        <v>52.513891093824391</v>
      </c>
      <c r="E471" s="7" t="s">
        <v>681</v>
      </c>
    </row>
    <row r="472" spans="2:5" x14ac:dyDescent="0.25">
      <c r="B472" s="7" t="s">
        <v>922</v>
      </c>
      <c r="C472" s="6">
        <v>2.4550000000000001</v>
      </c>
      <c r="D472" s="6">
        <v>52.607142857142854</v>
      </c>
      <c r="E472" s="7" t="s">
        <v>681</v>
      </c>
    </row>
    <row r="473" spans="2:5" x14ac:dyDescent="0.25">
      <c r="B473" s="7" t="s">
        <v>2602</v>
      </c>
      <c r="C473" s="6">
        <v>12.65</v>
      </c>
      <c r="D473" s="6">
        <v>52.766963292547274</v>
      </c>
      <c r="E473" s="7" t="s">
        <v>681</v>
      </c>
    </row>
    <row r="474" spans="2:5" x14ac:dyDescent="0.25">
      <c r="B474" s="7" t="s">
        <v>1094</v>
      </c>
      <c r="C474" s="6">
        <v>1.3116666666666668</v>
      </c>
      <c r="D474" s="6">
        <v>52.783366867873923</v>
      </c>
      <c r="E474" s="7" t="s">
        <v>681</v>
      </c>
    </row>
    <row r="475" spans="2:5" x14ac:dyDescent="0.25">
      <c r="B475" s="7" t="s">
        <v>1292</v>
      </c>
      <c r="C475" s="7">
        <v>2.4213333333333336</v>
      </c>
      <c r="D475" s="7">
        <v>52.794184372415636</v>
      </c>
      <c r="E475" s="7" t="s">
        <v>681</v>
      </c>
    </row>
    <row r="476" spans="2:5" x14ac:dyDescent="0.25">
      <c r="B476" s="7" t="s">
        <v>770</v>
      </c>
      <c r="C476" s="6">
        <v>4.6583333333333332</v>
      </c>
      <c r="D476" s="6">
        <v>52.875520242149065</v>
      </c>
      <c r="E476" s="7" t="s">
        <v>681</v>
      </c>
    </row>
    <row r="477" spans="2:5" x14ac:dyDescent="0.25">
      <c r="B477" s="7" t="s">
        <v>818</v>
      </c>
      <c r="C477" s="35">
        <v>4.5166666666666666</v>
      </c>
      <c r="D477" s="35">
        <v>52.898692172555151</v>
      </c>
      <c r="E477" s="7" t="s">
        <v>681</v>
      </c>
    </row>
    <row r="478" spans="2:5" x14ac:dyDescent="0.25">
      <c r="B478" s="7" t="s">
        <v>2822</v>
      </c>
      <c r="C478" s="6">
        <v>4.2266666666666666</v>
      </c>
      <c r="D478" s="6">
        <v>52.954687826268525</v>
      </c>
      <c r="E478" s="7" t="s">
        <v>681</v>
      </c>
    </row>
    <row r="479" spans="2:5" x14ac:dyDescent="0.25">
      <c r="B479" s="7" t="s">
        <v>2162</v>
      </c>
      <c r="C479" s="6">
        <v>1.4027777777777777</v>
      </c>
      <c r="D479" s="6">
        <v>52.962765734545442</v>
      </c>
      <c r="E479" s="7" t="s">
        <v>681</v>
      </c>
    </row>
    <row r="480" spans="2:5" x14ac:dyDescent="0.25">
      <c r="B480" s="7" t="s">
        <v>391</v>
      </c>
      <c r="C480" s="6">
        <v>3.3653846153846154</v>
      </c>
      <c r="D480" s="6">
        <v>52.970463691919683</v>
      </c>
      <c r="E480" s="7" t="s">
        <v>681</v>
      </c>
    </row>
    <row r="481" spans="2:5" x14ac:dyDescent="0.25">
      <c r="B481" s="7" t="s">
        <v>1536</v>
      </c>
      <c r="C481" s="6">
        <v>0.86555555555555552</v>
      </c>
      <c r="D481" s="6">
        <v>53.020374997704373</v>
      </c>
      <c r="E481" s="7" t="s">
        <v>681</v>
      </c>
    </row>
    <row r="482" spans="2:5" x14ac:dyDescent="0.25">
      <c r="B482" s="7" t="s">
        <v>847</v>
      </c>
      <c r="C482" s="35">
        <v>4.5349999999999993</v>
      </c>
      <c r="D482" s="35">
        <v>53.11341011126293</v>
      </c>
      <c r="E482" s="7" t="s">
        <v>681</v>
      </c>
    </row>
    <row r="483" spans="2:5" x14ac:dyDescent="0.25">
      <c r="B483" s="7" t="s">
        <v>702</v>
      </c>
      <c r="C483" s="6">
        <v>6.25</v>
      </c>
      <c r="D483" s="6">
        <v>53.131198639841315</v>
      </c>
      <c r="E483" s="7" t="s">
        <v>681</v>
      </c>
    </row>
    <row r="484" spans="2:5" x14ac:dyDescent="0.25">
      <c r="B484" s="7" t="s">
        <v>174</v>
      </c>
      <c r="C484" s="6">
        <v>2.5766666666666667</v>
      </c>
      <c r="D484" s="6">
        <v>53.174562858996268</v>
      </c>
      <c r="E484" s="7" t="s">
        <v>681</v>
      </c>
    </row>
    <row r="485" spans="2:5" x14ac:dyDescent="0.25">
      <c r="B485" s="7" t="s">
        <v>2718</v>
      </c>
      <c r="C485" s="6">
        <v>1.2299999999999998</v>
      </c>
      <c r="D485" s="6">
        <v>53.246753246753237</v>
      </c>
      <c r="E485" s="7" t="s">
        <v>681</v>
      </c>
    </row>
    <row r="486" spans="2:5" x14ac:dyDescent="0.25">
      <c r="B486" s="7" t="s">
        <v>1247</v>
      </c>
      <c r="C486" s="7">
        <v>2.2053333333333334</v>
      </c>
      <c r="D486" s="7">
        <v>53.374745161000455</v>
      </c>
      <c r="E486" s="7" t="s">
        <v>681</v>
      </c>
    </row>
    <row r="487" spans="2:5" x14ac:dyDescent="0.25">
      <c r="B487" s="7" t="s">
        <v>2026</v>
      </c>
      <c r="C487" s="6">
        <v>0.97833333333333339</v>
      </c>
      <c r="D487" s="6">
        <v>53.432651056532499</v>
      </c>
      <c r="E487" s="7" t="s">
        <v>681</v>
      </c>
    </row>
    <row r="488" spans="2:5" x14ac:dyDescent="0.25">
      <c r="B488" s="7" t="s">
        <v>2339</v>
      </c>
      <c r="C488" s="6">
        <v>4.6091666666666669</v>
      </c>
      <c r="D488" s="6">
        <v>53.433988569942322</v>
      </c>
      <c r="E488" s="7" t="s">
        <v>681</v>
      </c>
    </row>
    <row r="489" spans="2:5" x14ac:dyDescent="0.25">
      <c r="B489" s="7" t="s">
        <v>643</v>
      </c>
      <c r="C489" s="6">
        <v>6.3033333333333346</v>
      </c>
      <c r="D489" s="6">
        <v>53.584584868234636</v>
      </c>
      <c r="E489" s="7" t="s">
        <v>681</v>
      </c>
    </row>
    <row r="490" spans="2:5" x14ac:dyDescent="0.25">
      <c r="B490" s="7" t="s">
        <v>2075</v>
      </c>
      <c r="C490" s="6">
        <v>0.9816666666666668</v>
      </c>
      <c r="D490" s="6">
        <v>53.614704382108421</v>
      </c>
      <c r="E490" s="7" t="s">
        <v>681</v>
      </c>
    </row>
    <row r="491" spans="2:5" x14ac:dyDescent="0.25">
      <c r="B491" s="7" t="s">
        <v>1072</v>
      </c>
      <c r="C491" s="6">
        <v>1.3333333333333333</v>
      </c>
      <c r="D491" s="6">
        <v>53.65526492287055</v>
      </c>
      <c r="E491" s="7" t="s">
        <v>681</v>
      </c>
    </row>
    <row r="492" spans="2:5" x14ac:dyDescent="0.25">
      <c r="B492" s="7" t="s">
        <v>1108</v>
      </c>
      <c r="C492" s="6">
        <v>1.3341666666666665</v>
      </c>
      <c r="D492" s="6">
        <v>53.688799463447353</v>
      </c>
      <c r="E492" s="7" t="s">
        <v>681</v>
      </c>
    </row>
    <row r="493" spans="2:5" x14ac:dyDescent="0.25">
      <c r="B493" s="7" t="s">
        <v>1071</v>
      </c>
      <c r="C493" s="6">
        <v>1.3358333333333334</v>
      </c>
      <c r="D493" s="6">
        <v>53.755868544600943</v>
      </c>
      <c r="E493" s="7" t="s">
        <v>681</v>
      </c>
    </row>
    <row r="494" spans="2:5" x14ac:dyDescent="0.25">
      <c r="B494" s="7" t="s">
        <v>2791</v>
      </c>
      <c r="C494" s="6">
        <v>4.3</v>
      </c>
      <c r="D494" s="6">
        <v>53.87346001252871</v>
      </c>
      <c r="E494" s="7" t="s">
        <v>681</v>
      </c>
    </row>
    <row r="495" spans="2:5" x14ac:dyDescent="0.25">
      <c r="B495" s="7" t="s">
        <v>2769</v>
      </c>
      <c r="C495" s="6">
        <v>4.3016666666666659</v>
      </c>
      <c r="D495" s="6">
        <v>53.894341198580072</v>
      </c>
      <c r="E495" s="7" t="s">
        <v>681</v>
      </c>
    </row>
    <row r="496" spans="2:5" x14ac:dyDescent="0.25">
      <c r="B496" s="7" t="s">
        <v>2683</v>
      </c>
      <c r="C496" s="6">
        <v>6.3466666666666667</v>
      </c>
      <c r="D496" s="6">
        <v>53.952961178804188</v>
      </c>
      <c r="E496" s="7" t="s">
        <v>681</v>
      </c>
    </row>
    <row r="497" spans="2:5" x14ac:dyDescent="0.25">
      <c r="B497" s="7" t="s">
        <v>1776</v>
      </c>
      <c r="C497" s="6">
        <v>1.0211111111111111</v>
      </c>
      <c r="D497" s="6">
        <v>53.972779142592614</v>
      </c>
      <c r="E497" s="7" t="s">
        <v>681</v>
      </c>
    </row>
    <row r="498" spans="2:5" x14ac:dyDescent="0.25">
      <c r="B498" s="7" t="s">
        <v>988</v>
      </c>
      <c r="C498" s="6">
        <v>2.0083333333333333</v>
      </c>
      <c r="D498" s="6">
        <v>53.987455197132618</v>
      </c>
      <c r="E498" s="7" t="s">
        <v>681</v>
      </c>
    </row>
    <row r="499" spans="2:5" x14ac:dyDescent="0.25">
      <c r="B499" s="7" t="s">
        <v>2068</v>
      </c>
      <c r="C499" s="6">
        <v>0.99</v>
      </c>
      <c r="D499" s="6">
        <v>54.069837696048211</v>
      </c>
      <c r="E499" s="7" t="s">
        <v>681</v>
      </c>
    </row>
    <row r="500" spans="2:5" x14ac:dyDescent="0.25">
      <c r="B500" s="7" t="s">
        <v>1884</v>
      </c>
      <c r="C500" s="6">
        <v>1.0744444444444445</v>
      </c>
      <c r="D500" s="6">
        <v>54.071195722387273</v>
      </c>
      <c r="E500" s="7" t="s">
        <v>681</v>
      </c>
    </row>
    <row r="501" spans="2:5" x14ac:dyDescent="0.25">
      <c r="B501" s="7" t="s">
        <v>1970</v>
      </c>
      <c r="C501" s="6">
        <v>1.1566666666666667</v>
      </c>
      <c r="D501" s="6">
        <v>54.164986126963569</v>
      </c>
      <c r="E501" s="7" t="s">
        <v>681</v>
      </c>
    </row>
    <row r="502" spans="2:5" x14ac:dyDescent="0.25">
      <c r="B502" s="7" t="s">
        <v>2170</v>
      </c>
      <c r="C502" s="6">
        <v>1.4355555555555555</v>
      </c>
      <c r="D502" s="6">
        <v>54.200311547748683</v>
      </c>
      <c r="E502" s="7" t="s">
        <v>681</v>
      </c>
    </row>
    <row r="503" spans="2:5" x14ac:dyDescent="0.25">
      <c r="B503" s="7" t="s">
        <v>2851</v>
      </c>
      <c r="C503" s="35">
        <v>3.8483333333333332</v>
      </c>
      <c r="D503" s="35">
        <v>54.201877934272304</v>
      </c>
      <c r="E503" s="7" t="s">
        <v>681</v>
      </c>
    </row>
    <row r="504" spans="2:5" x14ac:dyDescent="0.25">
      <c r="B504" s="7" t="s">
        <v>2138</v>
      </c>
      <c r="C504" s="6">
        <v>1.4383333333333335</v>
      </c>
      <c r="D504" s="6">
        <v>54.305188311579471</v>
      </c>
      <c r="E504" s="7" t="s">
        <v>681</v>
      </c>
    </row>
    <row r="505" spans="2:5" x14ac:dyDescent="0.25">
      <c r="B505" s="7" t="s">
        <v>2774</v>
      </c>
      <c r="C505" s="6">
        <v>4.3366666666666669</v>
      </c>
      <c r="D505" s="6">
        <v>54.332846105658803</v>
      </c>
      <c r="E505" s="7" t="s">
        <v>681</v>
      </c>
    </row>
    <row r="506" spans="2:5" x14ac:dyDescent="0.25">
      <c r="B506" s="7" t="s">
        <v>1865</v>
      </c>
      <c r="C506" s="6">
        <v>1.085</v>
      </c>
      <c r="D506" s="6">
        <v>54.60240188512013</v>
      </c>
      <c r="E506" s="7" t="s">
        <v>681</v>
      </c>
    </row>
    <row r="507" spans="2:5" x14ac:dyDescent="0.25">
      <c r="B507" s="7" t="s">
        <v>773</v>
      </c>
      <c r="C507" s="6">
        <v>4.8183333333333334</v>
      </c>
      <c r="D507" s="6">
        <v>54.691638289822166</v>
      </c>
      <c r="E507" s="7" t="s">
        <v>681</v>
      </c>
    </row>
    <row r="508" spans="2:5" x14ac:dyDescent="0.25">
      <c r="B508" s="7" t="s">
        <v>931</v>
      </c>
      <c r="C508" s="6">
        <v>2.5549999999999997</v>
      </c>
      <c r="D508" s="6">
        <v>54.749999999999993</v>
      </c>
      <c r="E508" s="7" t="s">
        <v>681</v>
      </c>
    </row>
    <row r="509" spans="2:5" x14ac:dyDescent="0.25">
      <c r="B509" s="7" t="s">
        <v>1717</v>
      </c>
      <c r="C509" s="6">
        <v>1.5605555555555555</v>
      </c>
      <c r="D509" s="6">
        <v>54.76919699454622</v>
      </c>
      <c r="E509" s="7" t="s">
        <v>681</v>
      </c>
    </row>
    <row r="510" spans="2:5" x14ac:dyDescent="0.25">
      <c r="B510" s="7" t="s">
        <v>2899</v>
      </c>
      <c r="C510" s="35">
        <v>3.89</v>
      </c>
      <c r="D510" s="35">
        <v>54.7887323943662</v>
      </c>
      <c r="E510" s="7" t="s">
        <v>681</v>
      </c>
    </row>
    <row r="511" spans="2:5" x14ac:dyDescent="0.25">
      <c r="B511" s="7" t="s">
        <v>2003</v>
      </c>
      <c r="C511" s="6">
        <v>1.0038888888888888</v>
      </c>
      <c r="D511" s="6">
        <v>54.82839321928121</v>
      </c>
      <c r="E511" s="7" t="s">
        <v>681</v>
      </c>
    </row>
    <row r="512" spans="2:5" x14ac:dyDescent="0.25">
      <c r="B512" s="7" t="s">
        <v>3039</v>
      </c>
      <c r="C512" s="6">
        <v>1.2658333333333334</v>
      </c>
      <c r="D512" s="6">
        <v>54.861485950150794</v>
      </c>
      <c r="E512" s="7" t="s">
        <v>681</v>
      </c>
    </row>
    <row r="513" spans="2:5" x14ac:dyDescent="0.25">
      <c r="B513" s="7" t="s">
        <v>355</v>
      </c>
      <c r="C513" s="6">
        <v>1.2666666666666666</v>
      </c>
      <c r="D513" s="6">
        <v>54.897602794094269</v>
      </c>
      <c r="E513" s="7" t="s">
        <v>681</v>
      </c>
    </row>
    <row r="514" spans="2:5" x14ac:dyDescent="0.25">
      <c r="B514" s="7" t="s">
        <v>1347</v>
      </c>
      <c r="C514" s="7">
        <v>2.57</v>
      </c>
      <c r="D514" s="7">
        <v>54.927334202067364</v>
      </c>
      <c r="E514" s="7" t="s">
        <v>681</v>
      </c>
    </row>
    <row r="515" spans="2:5" x14ac:dyDescent="0.25">
      <c r="B515" s="7" t="s">
        <v>2625</v>
      </c>
      <c r="C515" s="6">
        <v>4.92</v>
      </c>
      <c r="D515" s="6">
        <v>54.931149981391897</v>
      </c>
      <c r="E515" s="7" t="s">
        <v>681</v>
      </c>
    </row>
    <row r="516" spans="2:5" x14ac:dyDescent="0.25">
      <c r="B516" s="7" t="s">
        <v>13</v>
      </c>
      <c r="C516" s="6">
        <v>2.5249999999999999</v>
      </c>
      <c r="D516" s="6">
        <v>54.979952471479464</v>
      </c>
      <c r="E516" s="7" t="s">
        <v>681</v>
      </c>
    </row>
    <row r="517" spans="2:5" x14ac:dyDescent="0.25">
      <c r="B517" s="7" t="s">
        <v>2959</v>
      </c>
      <c r="C517" s="6">
        <v>13.181666666666667</v>
      </c>
      <c r="D517" s="6">
        <v>54.984705228031153</v>
      </c>
      <c r="E517" s="7" t="s">
        <v>681</v>
      </c>
    </row>
    <row r="518" spans="2:5" x14ac:dyDescent="0.25">
      <c r="B518" s="7" t="s">
        <v>276</v>
      </c>
      <c r="C518" s="6">
        <v>2.622727272727273</v>
      </c>
      <c r="D518" s="6">
        <v>55.036430684374928</v>
      </c>
      <c r="E518" s="7" t="s">
        <v>681</v>
      </c>
    </row>
    <row r="519" spans="2:5" x14ac:dyDescent="0.25">
      <c r="B519" s="7" t="s">
        <v>1011</v>
      </c>
      <c r="C519" s="6">
        <v>2.0483333333333333</v>
      </c>
      <c r="D519" s="6">
        <v>55.062724014336915</v>
      </c>
      <c r="E519" s="7" t="s">
        <v>681</v>
      </c>
    </row>
    <row r="520" spans="2:5" x14ac:dyDescent="0.25">
      <c r="B520" s="7" t="s">
        <v>1995</v>
      </c>
      <c r="C520" s="6">
        <v>1.1761111111111111</v>
      </c>
      <c r="D520" s="6">
        <v>55.075540648790522</v>
      </c>
      <c r="E520" s="7" t="s">
        <v>681</v>
      </c>
    </row>
    <row r="521" spans="2:5" x14ac:dyDescent="0.25">
      <c r="B521" s="7" t="s">
        <v>2807</v>
      </c>
      <c r="C521" s="6">
        <v>1.1308333333333334</v>
      </c>
      <c r="D521" s="6">
        <v>55.07864028411975</v>
      </c>
      <c r="E521" s="7" t="s">
        <v>681</v>
      </c>
    </row>
    <row r="522" spans="2:5" x14ac:dyDescent="0.25">
      <c r="B522" s="7" t="s">
        <v>2875</v>
      </c>
      <c r="C522" s="6">
        <v>6.4833333333333334</v>
      </c>
      <c r="D522" s="6">
        <v>55.114763389062063</v>
      </c>
      <c r="E522" s="7" t="s">
        <v>681</v>
      </c>
    </row>
    <row r="523" spans="2:5" x14ac:dyDescent="0.25">
      <c r="B523" s="7" t="s">
        <v>2666</v>
      </c>
      <c r="C523" s="6">
        <v>4.9366666666666665</v>
      </c>
      <c r="D523" s="6">
        <v>55.117231112765168</v>
      </c>
      <c r="E523" s="7" t="s">
        <v>681</v>
      </c>
    </row>
    <row r="524" spans="2:5" x14ac:dyDescent="0.25">
      <c r="B524" s="7" t="s">
        <v>590</v>
      </c>
      <c r="C524" s="6">
        <v>2.9583333333333335</v>
      </c>
      <c r="D524" s="6">
        <v>55.123038443989536</v>
      </c>
      <c r="E524" s="7" t="s">
        <v>681</v>
      </c>
    </row>
    <row r="525" spans="2:5" x14ac:dyDescent="0.25">
      <c r="B525" s="7" t="s">
        <v>241</v>
      </c>
      <c r="C525" s="6">
        <v>2.5316666666666667</v>
      </c>
      <c r="D525" s="6">
        <v>55.125114062163242</v>
      </c>
      <c r="E525" s="7" t="s">
        <v>681</v>
      </c>
    </row>
    <row r="526" spans="2:5" x14ac:dyDescent="0.25">
      <c r="B526" s="7" t="s">
        <v>302</v>
      </c>
      <c r="C526" s="6">
        <v>2.4049999999999998</v>
      </c>
      <c r="D526" s="6">
        <v>55.276078731063485</v>
      </c>
      <c r="E526" s="7" t="s">
        <v>681</v>
      </c>
    </row>
    <row r="527" spans="2:5" x14ac:dyDescent="0.25">
      <c r="B527" s="7" t="s">
        <v>2776</v>
      </c>
      <c r="C527" s="6">
        <v>4.416666666666667</v>
      </c>
      <c r="D527" s="6">
        <v>55.335143036124457</v>
      </c>
      <c r="E527" s="7" t="s">
        <v>681</v>
      </c>
    </row>
    <row r="528" spans="2:5" x14ac:dyDescent="0.25">
      <c r="B528" s="7" t="s">
        <v>3141</v>
      </c>
      <c r="C528" s="6">
        <v>4.418333333333333</v>
      </c>
      <c r="D528" s="6">
        <v>55.356024222175819</v>
      </c>
      <c r="E528" s="7" t="s">
        <v>681</v>
      </c>
    </row>
    <row r="529" spans="2:5" x14ac:dyDescent="0.25">
      <c r="B529" s="7" t="s">
        <v>1125</v>
      </c>
      <c r="C529" s="6">
        <v>13.281666666666666</v>
      </c>
      <c r="D529" s="6">
        <v>55.401835372636256</v>
      </c>
      <c r="E529" s="7" t="s">
        <v>681</v>
      </c>
    </row>
    <row r="530" spans="2:5" x14ac:dyDescent="0.25">
      <c r="B530" s="7" t="s">
        <v>2010</v>
      </c>
      <c r="C530" s="6">
        <v>1.0144444444444445</v>
      </c>
      <c r="D530" s="6">
        <v>55.404895416938288</v>
      </c>
      <c r="E530" s="7" t="s">
        <v>681</v>
      </c>
    </row>
    <row r="531" spans="2:5" x14ac:dyDescent="0.25">
      <c r="B531" s="7" t="s">
        <v>322</v>
      </c>
      <c r="C531" s="6">
        <v>3.0316666666666667</v>
      </c>
      <c r="D531" s="6">
        <v>55.420336078698426</v>
      </c>
      <c r="E531" s="7" t="s">
        <v>681</v>
      </c>
    </row>
    <row r="532" spans="2:5" x14ac:dyDescent="0.25">
      <c r="B532" s="7" t="s">
        <v>2362</v>
      </c>
      <c r="C532" s="6">
        <v>4.7949999999999999</v>
      </c>
      <c r="D532" s="6">
        <v>55.588351153760279</v>
      </c>
      <c r="E532" s="7" t="s">
        <v>681</v>
      </c>
    </row>
    <row r="533" spans="2:5" x14ac:dyDescent="0.25">
      <c r="B533" s="7" t="s">
        <v>598</v>
      </c>
      <c r="C533" s="6">
        <v>2.9869230769230768</v>
      </c>
      <c r="D533" s="6">
        <v>55.655755131877264</v>
      </c>
      <c r="E533" s="7" t="s">
        <v>681</v>
      </c>
    </row>
    <row r="534" spans="2:5" x14ac:dyDescent="0.25">
      <c r="B534" s="7" t="s">
        <v>2056</v>
      </c>
      <c r="C534" s="6">
        <v>1.0194444444444446</v>
      </c>
      <c r="D534" s="6">
        <v>55.677975405302178</v>
      </c>
      <c r="E534" s="7" t="s">
        <v>681</v>
      </c>
    </row>
    <row r="535" spans="2:5" x14ac:dyDescent="0.25">
      <c r="B535" s="7" t="s">
        <v>902</v>
      </c>
      <c r="C535" s="6">
        <v>2.6016666666666666</v>
      </c>
      <c r="D535" s="6">
        <v>55.749999999999986</v>
      </c>
      <c r="E535" s="7" t="s">
        <v>681</v>
      </c>
    </row>
    <row r="536" spans="2:5" x14ac:dyDescent="0.25">
      <c r="B536" s="7" t="s">
        <v>2771</v>
      </c>
      <c r="C536" s="6">
        <v>4.4566666666666661</v>
      </c>
      <c r="D536" s="6">
        <v>55.836291501357273</v>
      </c>
      <c r="E536" s="7" t="s">
        <v>681</v>
      </c>
    </row>
    <row r="537" spans="2:5" x14ac:dyDescent="0.25">
      <c r="B537" s="7" t="s">
        <v>1716</v>
      </c>
      <c r="C537" s="6">
        <v>1.5911111111111111</v>
      </c>
      <c r="D537" s="6">
        <v>55.841573582193092</v>
      </c>
      <c r="E537" s="7" t="s">
        <v>681</v>
      </c>
    </row>
    <row r="538" spans="2:5" x14ac:dyDescent="0.25">
      <c r="B538" s="7" t="s">
        <v>649</v>
      </c>
      <c r="C538" s="6">
        <v>5.003333333333333</v>
      </c>
      <c r="D538" s="6">
        <v>55.861555638258288</v>
      </c>
      <c r="E538" s="7" t="s">
        <v>681</v>
      </c>
    </row>
    <row r="539" spans="2:5" x14ac:dyDescent="0.25">
      <c r="B539" s="7" t="s">
        <v>777</v>
      </c>
      <c r="C539" s="6">
        <v>4.9316666666666666</v>
      </c>
      <c r="D539" s="6">
        <v>55.978055240257284</v>
      </c>
      <c r="E539" s="7" t="s">
        <v>681</v>
      </c>
    </row>
    <row r="540" spans="2:5" x14ac:dyDescent="0.25">
      <c r="B540" s="7" t="s">
        <v>2062</v>
      </c>
      <c r="C540" s="6">
        <v>1.0249999999999999</v>
      </c>
      <c r="D540" s="6">
        <v>55.981397614595366</v>
      </c>
      <c r="E540" s="7" t="s">
        <v>681</v>
      </c>
    </row>
    <row r="541" spans="2:5" x14ac:dyDescent="0.25">
      <c r="B541" s="7" t="s">
        <v>1796</v>
      </c>
      <c r="C541" s="6">
        <v>1.0599999999999998</v>
      </c>
      <c r="D541" s="6">
        <v>56.028325682299609</v>
      </c>
      <c r="E541" s="7" t="s">
        <v>681</v>
      </c>
    </row>
    <row r="542" spans="2:5" x14ac:dyDescent="0.25">
      <c r="B542" s="7" t="s">
        <v>2854</v>
      </c>
      <c r="C542" s="35">
        <v>3.9816666666666669</v>
      </c>
      <c r="D542" s="35">
        <v>56.079812206572775</v>
      </c>
      <c r="E542" s="7" t="s">
        <v>681</v>
      </c>
    </row>
    <row r="543" spans="2:5" x14ac:dyDescent="0.25">
      <c r="B543" s="7" t="s">
        <v>2845</v>
      </c>
      <c r="C543" s="6">
        <v>4.4766666666666666</v>
      </c>
      <c r="D543" s="6">
        <v>56.086865733973688</v>
      </c>
      <c r="E543" s="7" t="s">
        <v>681</v>
      </c>
    </row>
    <row r="544" spans="2:5" x14ac:dyDescent="0.25">
      <c r="B544" s="7" t="s">
        <v>2665</v>
      </c>
      <c r="C544" s="6">
        <v>5.0249999999999995</v>
      </c>
      <c r="D544" s="6">
        <v>56.103461109043543</v>
      </c>
      <c r="E544" s="7" t="s">
        <v>681</v>
      </c>
    </row>
    <row r="545" spans="2:5" x14ac:dyDescent="0.25">
      <c r="B545" s="7" t="s">
        <v>1333</v>
      </c>
      <c r="C545" s="7">
        <v>3.4892857142857143</v>
      </c>
      <c r="D545" s="7">
        <v>56.11491610873297</v>
      </c>
      <c r="E545" s="7" t="s">
        <v>681</v>
      </c>
    </row>
    <row r="546" spans="2:5" x14ac:dyDescent="0.25">
      <c r="B546" s="7" t="s">
        <v>915</v>
      </c>
      <c r="C546" s="6">
        <v>2.6199999999999997</v>
      </c>
      <c r="D546" s="6">
        <v>56.142857142857125</v>
      </c>
      <c r="E546" s="7" t="s">
        <v>681</v>
      </c>
    </row>
    <row r="547" spans="2:5" x14ac:dyDescent="0.25">
      <c r="B547" s="7" t="s">
        <v>3169</v>
      </c>
      <c r="C547" s="6">
        <v>1.2966666666666666</v>
      </c>
      <c r="D547" s="6">
        <v>56.197809176059657</v>
      </c>
      <c r="E547" s="7" t="s">
        <v>681</v>
      </c>
    </row>
    <row r="548" spans="2:5" x14ac:dyDescent="0.25">
      <c r="B548" s="7" t="s">
        <v>2212</v>
      </c>
      <c r="C548" s="6">
        <v>1.0291666666666666</v>
      </c>
      <c r="D548" s="6">
        <v>56.211756647959078</v>
      </c>
      <c r="E548" s="7" t="s">
        <v>681</v>
      </c>
    </row>
    <row r="549" spans="2:5" x14ac:dyDescent="0.25">
      <c r="B549" s="7" t="s">
        <v>857</v>
      </c>
      <c r="C549" s="35">
        <v>4.8016666666666667</v>
      </c>
      <c r="D549" s="35">
        <v>56.236580128830774</v>
      </c>
      <c r="E549" s="7" t="s">
        <v>681</v>
      </c>
    </row>
    <row r="550" spans="2:5" x14ac:dyDescent="0.25">
      <c r="B550" s="7" t="s">
        <v>2690</v>
      </c>
      <c r="C550" s="6">
        <v>5.0399999999999991</v>
      </c>
      <c r="D550" s="6">
        <v>56.270934127279489</v>
      </c>
      <c r="E550" s="7" t="s">
        <v>681</v>
      </c>
    </row>
    <row r="551" spans="2:5" x14ac:dyDescent="0.25">
      <c r="B551" s="7" t="s">
        <v>1098</v>
      </c>
      <c r="C551" s="6">
        <v>1.3983333333333334</v>
      </c>
      <c r="D551" s="6">
        <v>56.270959087860504</v>
      </c>
      <c r="E551" s="7" t="s">
        <v>681</v>
      </c>
    </row>
    <row r="552" spans="2:5" x14ac:dyDescent="0.25">
      <c r="B552" s="7" t="s">
        <v>937</v>
      </c>
      <c r="C552" s="6">
        <v>2.6266666666666669</v>
      </c>
      <c r="D552" s="6">
        <v>56.285714285714285</v>
      </c>
      <c r="E552" s="7" t="s">
        <v>681</v>
      </c>
    </row>
    <row r="553" spans="2:5" x14ac:dyDescent="0.25">
      <c r="B553" s="7" t="s">
        <v>1316</v>
      </c>
      <c r="C553" s="7">
        <v>3.5009090909090905</v>
      </c>
      <c r="D553" s="7">
        <v>56.301843995277366</v>
      </c>
      <c r="E553" s="7" t="s">
        <v>681</v>
      </c>
    </row>
    <row r="554" spans="2:5" x14ac:dyDescent="0.25">
      <c r="B554" s="7" t="s">
        <v>154</v>
      </c>
      <c r="C554" s="6">
        <v>2.1619999999999999</v>
      </c>
      <c r="D554" s="6">
        <v>56.734021768784061</v>
      </c>
      <c r="E554" s="7" t="s">
        <v>681</v>
      </c>
    </row>
    <row r="555" spans="2:5" x14ac:dyDescent="0.25">
      <c r="B555" s="7" t="s">
        <v>2765</v>
      </c>
      <c r="C555" s="6">
        <v>4.5283333333333333</v>
      </c>
      <c r="D555" s="6">
        <v>56.734182501566089</v>
      </c>
      <c r="E555" s="7" t="s">
        <v>681</v>
      </c>
    </row>
    <row r="556" spans="2:5" x14ac:dyDescent="0.25">
      <c r="B556" s="7" t="s">
        <v>2038</v>
      </c>
      <c r="C556" s="6">
        <v>1.0394444444444444</v>
      </c>
      <c r="D556" s="6">
        <v>56.770295358757693</v>
      </c>
      <c r="E556" s="7" t="s">
        <v>681</v>
      </c>
    </row>
    <row r="557" spans="2:5" x14ac:dyDescent="0.25">
      <c r="B557" s="7" t="s">
        <v>715</v>
      </c>
      <c r="C557" s="6">
        <v>5.0066666666666668</v>
      </c>
      <c r="D557" s="6">
        <v>56.829360575104047</v>
      </c>
      <c r="E557" s="7" t="s">
        <v>681</v>
      </c>
    </row>
    <row r="558" spans="2:5" x14ac:dyDescent="0.25">
      <c r="B558" s="7" t="s">
        <v>693</v>
      </c>
      <c r="C558" s="35">
        <v>4.0366666666666671</v>
      </c>
      <c r="D558" s="35">
        <v>56.854460093896719</v>
      </c>
      <c r="E558" s="7" t="s">
        <v>681</v>
      </c>
    </row>
    <row r="559" spans="2:5" x14ac:dyDescent="0.25">
      <c r="B559" s="7" t="s">
        <v>453</v>
      </c>
      <c r="C559" s="6">
        <v>3.5599999999999996</v>
      </c>
      <c r="D559" s="6">
        <v>56.896654371064997</v>
      </c>
      <c r="E559" s="7" t="s">
        <v>681</v>
      </c>
    </row>
    <row r="560" spans="2:5" x14ac:dyDescent="0.25">
      <c r="B560" s="7" t="s">
        <v>996</v>
      </c>
      <c r="C560" s="6">
        <v>2.1199999999999997</v>
      </c>
      <c r="D560" s="6">
        <v>56.989247311827945</v>
      </c>
      <c r="E560" s="7" t="s">
        <v>681</v>
      </c>
    </row>
    <row r="561" spans="2:5" x14ac:dyDescent="0.25">
      <c r="B561" s="7" t="s">
        <v>3014</v>
      </c>
      <c r="C561" s="6">
        <v>2.0333333333333332</v>
      </c>
      <c r="D561" s="6">
        <v>57.01615664384839</v>
      </c>
      <c r="E561" s="7" t="s">
        <v>681</v>
      </c>
    </row>
    <row r="562" spans="2:5" x14ac:dyDescent="0.25">
      <c r="B562" s="7" t="s">
        <v>2645</v>
      </c>
      <c r="C562" s="6">
        <v>5.1100000000000003</v>
      </c>
      <c r="D562" s="6">
        <v>57.052474879047281</v>
      </c>
      <c r="E562" s="7" t="s">
        <v>681</v>
      </c>
    </row>
    <row r="563" spans="2:5" x14ac:dyDescent="0.25">
      <c r="B563" s="7" t="s">
        <v>2369</v>
      </c>
      <c r="C563" s="6">
        <v>4.9258333333333333</v>
      </c>
      <c r="D563" s="6">
        <v>57.10509969931821</v>
      </c>
      <c r="E563" s="7" t="s">
        <v>681</v>
      </c>
    </row>
    <row r="564" spans="2:5" x14ac:dyDescent="0.25">
      <c r="B564" s="7" t="s">
        <v>2799</v>
      </c>
      <c r="C564" s="6">
        <v>4.5599999999999996</v>
      </c>
      <c r="D564" s="6">
        <v>57.130925036542067</v>
      </c>
      <c r="E564" s="7" t="s">
        <v>681</v>
      </c>
    </row>
    <row r="565" spans="2:5" x14ac:dyDescent="0.25">
      <c r="B565" s="7" t="s">
        <v>2743</v>
      </c>
      <c r="C565" s="6">
        <v>6.7266666666666666</v>
      </c>
      <c r="D565" s="6">
        <v>57.183338056106543</v>
      </c>
      <c r="E565" s="7" t="s">
        <v>681</v>
      </c>
    </row>
    <row r="566" spans="2:5" x14ac:dyDescent="0.25">
      <c r="B566" s="7" t="s">
        <v>2833</v>
      </c>
      <c r="C566" s="6">
        <v>4.5659999999999998</v>
      </c>
      <c r="D566" s="6">
        <v>57.206097306326996</v>
      </c>
      <c r="E566" s="7" t="s">
        <v>681</v>
      </c>
    </row>
    <row r="567" spans="2:5" x14ac:dyDescent="0.25">
      <c r="B567" s="7" t="s">
        <v>3134</v>
      </c>
      <c r="C567" s="6">
        <v>13.7325</v>
      </c>
      <c r="D567" s="6">
        <v>57.282397107897665</v>
      </c>
      <c r="E567" s="7" t="s">
        <v>681</v>
      </c>
    </row>
    <row r="568" spans="2:5" x14ac:dyDescent="0.25">
      <c r="B568" s="7" t="s">
        <v>459</v>
      </c>
      <c r="C568" s="6">
        <v>3.5880000000000001</v>
      </c>
      <c r="D568" s="6">
        <v>57.344156147017202</v>
      </c>
      <c r="E568" s="7" t="s">
        <v>681</v>
      </c>
    </row>
    <row r="569" spans="2:5" x14ac:dyDescent="0.25">
      <c r="B569" s="7" t="s">
        <v>296</v>
      </c>
      <c r="C569" s="6">
        <v>2.4975000000000001</v>
      </c>
      <c r="D569" s="6">
        <v>57.402081759181321</v>
      </c>
      <c r="E569" s="7" t="s">
        <v>681</v>
      </c>
    </row>
    <row r="570" spans="2:5" x14ac:dyDescent="0.25">
      <c r="B570" s="7" t="s">
        <v>1967</v>
      </c>
      <c r="C570" s="6">
        <v>1.2262500000000001</v>
      </c>
      <c r="D570" s="6">
        <v>57.423470522930032</v>
      </c>
      <c r="E570" s="7" t="s">
        <v>681</v>
      </c>
    </row>
    <row r="571" spans="2:5" x14ac:dyDescent="0.25">
      <c r="B571" s="7" t="s">
        <v>879</v>
      </c>
      <c r="C571" s="6">
        <v>6.7549999999999999</v>
      </c>
      <c r="D571" s="6">
        <v>57.424199489940492</v>
      </c>
      <c r="E571" s="7" t="s">
        <v>681</v>
      </c>
    </row>
    <row r="572" spans="2:5" x14ac:dyDescent="0.25">
      <c r="B572" s="7" t="s">
        <v>769</v>
      </c>
      <c r="C572" s="6">
        <v>5.0633333333333335</v>
      </c>
      <c r="D572" s="6">
        <v>57.472569050321603</v>
      </c>
      <c r="E572" s="7" t="s">
        <v>681</v>
      </c>
    </row>
    <row r="573" spans="2:5" x14ac:dyDescent="0.25">
      <c r="B573" s="7" t="s">
        <v>933</v>
      </c>
      <c r="C573" s="6">
        <v>2.6833333333333336</v>
      </c>
      <c r="D573" s="6">
        <v>57.500000000000007</v>
      </c>
      <c r="E573" s="7" t="s">
        <v>681</v>
      </c>
    </row>
    <row r="574" spans="2:5" x14ac:dyDescent="0.25">
      <c r="B574" s="7" t="s">
        <v>2327</v>
      </c>
      <c r="C574" s="6">
        <v>3.572222222222222</v>
      </c>
      <c r="D574" s="6">
        <v>57.543510707886405</v>
      </c>
      <c r="E574" s="7" t="s">
        <v>681</v>
      </c>
    </row>
    <row r="575" spans="2:5" x14ac:dyDescent="0.25">
      <c r="B575" s="7" t="s">
        <v>1210</v>
      </c>
      <c r="C575" s="7">
        <v>2.3780000000000001</v>
      </c>
      <c r="D575" s="7">
        <v>57.553723092287974</v>
      </c>
      <c r="E575" s="7" t="s">
        <v>681</v>
      </c>
    </row>
    <row r="576" spans="2:5" x14ac:dyDescent="0.25">
      <c r="B576" s="7" t="s">
        <v>780</v>
      </c>
      <c r="C576" s="6">
        <v>5.0750000000000002</v>
      </c>
      <c r="D576" s="6">
        <v>57.6049943246311</v>
      </c>
      <c r="E576" s="7" t="s">
        <v>681</v>
      </c>
    </row>
    <row r="577" spans="2:5" x14ac:dyDescent="0.25">
      <c r="B577" s="7" t="s">
        <v>1615</v>
      </c>
      <c r="C577" s="6">
        <v>1.8392857142857142</v>
      </c>
      <c r="D577" s="6">
        <v>57.633238767703062</v>
      </c>
      <c r="E577" s="7" t="s">
        <v>681</v>
      </c>
    </row>
    <row r="578" spans="2:5" x14ac:dyDescent="0.25">
      <c r="B578" s="7" t="s">
        <v>875</v>
      </c>
      <c r="C578" s="6">
        <v>2.6916666666666664</v>
      </c>
      <c r="D578" s="6">
        <v>57.678571428571416</v>
      </c>
      <c r="E578" s="7" t="s">
        <v>681</v>
      </c>
    </row>
    <row r="579" spans="2:5" x14ac:dyDescent="0.25">
      <c r="B579" s="7" t="s">
        <v>3145</v>
      </c>
      <c r="C579" s="6">
        <v>4.6133333333333342</v>
      </c>
      <c r="D579" s="6">
        <v>57.799122990185857</v>
      </c>
      <c r="E579" s="7" t="s">
        <v>681</v>
      </c>
    </row>
    <row r="580" spans="2:5" x14ac:dyDescent="0.25">
      <c r="B580" s="7" t="s">
        <v>2628</v>
      </c>
      <c r="C580" s="6">
        <v>5.1866666666666665</v>
      </c>
      <c r="D580" s="6">
        <v>57.908448083364355</v>
      </c>
      <c r="E580" s="7" t="s">
        <v>681</v>
      </c>
    </row>
    <row r="581" spans="2:5" x14ac:dyDescent="0.25">
      <c r="B581" s="7" t="s">
        <v>2384</v>
      </c>
      <c r="C581" s="6">
        <v>4.5825000000000005</v>
      </c>
      <c r="D581" s="6">
        <v>57.958452940768268</v>
      </c>
      <c r="E581" s="7" t="s">
        <v>681</v>
      </c>
    </row>
    <row r="582" spans="2:5" x14ac:dyDescent="0.25">
      <c r="B582" s="7" t="s">
        <v>2816</v>
      </c>
      <c r="C582" s="6">
        <v>4.626666666666666</v>
      </c>
      <c r="D582" s="6">
        <v>57.966172478596782</v>
      </c>
      <c r="E582" s="7" t="s">
        <v>681</v>
      </c>
    </row>
    <row r="583" spans="2:5" x14ac:dyDescent="0.25">
      <c r="B583" s="7" t="s">
        <v>1922</v>
      </c>
      <c r="C583" s="6">
        <v>1.2383333333333333</v>
      </c>
      <c r="D583" s="6">
        <v>57.989315118636782</v>
      </c>
      <c r="E583" s="7" t="s">
        <v>681</v>
      </c>
    </row>
    <row r="584" spans="2:5" x14ac:dyDescent="0.25">
      <c r="B584" s="7" t="s">
        <v>2669</v>
      </c>
      <c r="C584" s="6">
        <v>5.1966666666666663</v>
      </c>
      <c r="D584" s="6">
        <v>58.020096762188317</v>
      </c>
      <c r="E584" s="7" t="s">
        <v>681</v>
      </c>
    </row>
    <row r="585" spans="2:5" x14ac:dyDescent="0.25">
      <c r="B585" s="7" t="s">
        <v>191</v>
      </c>
      <c r="C585" s="6">
        <v>2.8141666666666669</v>
      </c>
      <c r="D585" s="6">
        <v>58.075840483450968</v>
      </c>
      <c r="E585" s="7" t="s">
        <v>681</v>
      </c>
    </row>
    <row r="586" spans="2:5" x14ac:dyDescent="0.25">
      <c r="B586" s="7" t="s">
        <v>105</v>
      </c>
      <c r="C586" s="6">
        <v>2.6716666666666669</v>
      </c>
      <c r="D586" s="6">
        <v>58.173507466522501</v>
      </c>
      <c r="E586" s="7" t="s">
        <v>681</v>
      </c>
    </row>
    <row r="587" spans="2:5" x14ac:dyDescent="0.25">
      <c r="B587" s="7" t="s">
        <v>3117</v>
      </c>
      <c r="C587" s="6">
        <v>3.6133333333333337</v>
      </c>
      <c r="D587" s="6">
        <v>58.205753288350436</v>
      </c>
      <c r="E587" s="7" t="s">
        <v>681</v>
      </c>
    </row>
    <row r="588" spans="2:5" x14ac:dyDescent="0.25">
      <c r="B588" s="7" t="s">
        <v>1874</v>
      </c>
      <c r="C588" s="6">
        <v>1.1566666666666667</v>
      </c>
      <c r="D588" s="6">
        <v>58.20901214788536</v>
      </c>
      <c r="E588" s="7" t="s">
        <v>681</v>
      </c>
    </row>
    <row r="589" spans="2:5" x14ac:dyDescent="0.25">
      <c r="B589" s="7" t="s">
        <v>1736</v>
      </c>
      <c r="C589" s="6">
        <v>1.1022222222222222</v>
      </c>
      <c r="D589" s="6">
        <v>58.260061925410092</v>
      </c>
      <c r="E589" s="7" t="s">
        <v>681</v>
      </c>
    </row>
    <row r="590" spans="2:5" x14ac:dyDescent="0.25">
      <c r="B590" s="7" t="s">
        <v>1214</v>
      </c>
      <c r="C590" s="7">
        <v>2.4079999999999999</v>
      </c>
      <c r="D590" s="7">
        <v>58.279800339036768</v>
      </c>
      <c r="E590" s="7" t="s">
        <v>681</v>
      </c>
    </row>
    <row r="591" spans="2:5" x14ac:dyDescent="0.25">
      <c r="B591" s="7" t="s">
        <v>277</v>
      </c>
      <c r="C591" s="6">
        <v>2.778888888888889</v>
      </c>
      <c r="D591" s="6">
        <v>58.313392819481557</v>
      </c>
      <c r="E591" s="7" t="s">
        <v>681</v>
      </c>
    </row>
    <row r="592" spans="2:5" x14ac:dyDescent="0.25">
      <c r="B592" s="7" t="s">
        <v>1672</v>
      </c>
      <c r="C592" s="6">
        <v>1.6622222222222223</v>
      </c>
      <c r="D592" s="6">
        <v>58.337286367989428</v>
      </c>
      <c r="E592" s="7" t="s">
        <v>681</v>
      </c>
    </row>
    <row r="593" spans="2:5" x14ac:dyDescent="0.25">
      <c r="B593" s="7" t="s">
        <v>1963</v>
      </c>
      <c r="C593" s="6">
        <v>1.2477777777777779</v>
      </c>
      <c r="D593" s="6">
        <v>58.431584457809883</v>
      </c>
      <c r="E593" s="7" t="s">
        <v>681</v>
      </c>
    </row>
    <row r="594" spans="2:5" x14ac:dyDescent="0.25">
      <c r="B594" s="7" t="s">
        <v>2825</v>
      </c>
      <c r="C594" s="6">
        <v>4.6733333333333329</v>
      </c>
      <c r="D594" s="6">
        <v>58.550845688035082</v>
      </c>
      <c r="E594" s="7" t="s">
        <v>681</v>
      </c>
    </row>
    <row r="595" spans="2:5" x14ac:dyDescent="0.25">
      <c r="B595" s="7" t="s">
        <v>2000</v>
      </c>
      <c r="C595" s="6">
        <v>1.0723529411764705</v>
      </c>
      <c r="D595" s="6">
        <v>58.56762573968858</v>
      </c>
      <c r="E595" s="7" t="s">
        <v>681</v>
      </c>
    </row>
    <row r="596" spans="2:5" x14ac:dyDescent="0.25">
      <c r="B596" s="7" t="s">
        <v>471</v>
      </c>
      <c r="C596" s="6">
        <v>3.6666666666666665</v>
      </c>
      <c r="D596" s="6">
        <v>58.601423041359084</v>
      </c>
      <c r="E596" s="7" t="s">
        <v>681</v>
      </c>
    </row>
    <row r="597" spans="2:5" x14ac:dyDescent="0.25">
      <c r="B597" s="7" t="s">
        <v>395</v>
      </c>
      <c r="C597" s="6">
        <v>3.7245454545454546</v>
      </c>
      <c r="D597" s="6">
        <v>58.623581645617328</v>
      </c>
      <c r="E597" s="7" t="s">
        <v>681</v>
      </c>
    </row>
    <row r="598" spans="2:5" x14ac:dyDescent="0.25">
      <c r="B598" s="7" t="s">
        <v>2220</v>
      </c>
      <c r="C598" s="6">
        <v>1.0734999999999999</v>
      </c>
      <c r="D598" s="6">
        <v>58.633186165101932</v>
      </c>
      <c r="E598" s="7" t="s">
        <v>681</v>
      </c>
    </row>
    <row r="599" spans="2:5" x14ac:dyDescent="0.25">
      <c r="B599" s="7" t="s">
        <v>1784</v>
      </c>
      <c r="C599" s="6">
        <v>1.1105555555555555</v>
      </c>
      <c r="D599" s="6">
        <v>58.700536183918736</v>
      </c>
      <c r="E599" s="7" t="s">
        <v>681</v>
      </c>
    </row>
    <row r="600" spans="2:5" x14ac:dyDescent="0.25">
      <c r="B600" s="7" t="s">
        <v>29</v>
      </c>
      <c r="C600" s="6">
        <v>2.569</v>
      </c>
      <c r="D600" s="6">
        <v>58.751979810423293</v>
      </c>
      <c r="E600" s="7" t="s">
        <v>681</v>
      </c>
    </row>
    <row r="601" spans="2:5" x14ac:dyDescent="0.25">
      <c r="B601" s="7" t="s">
        <v>1295</v>
      </c>
      <c r="C601" s="7">
        <v>3.6561538461538463</v>
      </c>
      <c r="D601" s="7">
        <v>58.798500081998419</v>
      </c>
      <c r="E601" s="7" t="s">
        <v>681</v>
      </c>
    </row>
    <row r="602" spans="2:5" x14ac:dyDescent="0.25">
      <c r="B602" s="7" t="s">
        <v>1812</v>
      </c>
      <c r="C602" s="6">
        <v>1.1127777777777779</v>
      </c>
      <c r="D602" s="6">
        <v>58.817995986187711</v>
      </c>
      <c r="E602" s="7" t="s">
        <v>681</v>
      </c>
    </row>
    <row r="603" spans="2:5" x14ac:dyDescent="0.25">
      <c r="B603" s="7" t="s">
        <v>1410</v>
      </c>
      <c r="C603" s="6">
        <v>2.3975</v>
      </c>
      <c r="D603" s="6">
        <v>58.819422433203115</v>
      </c>
      <c r="E603" s="7" t="s">
        <v>681</v>
      </c>
    </row>
    <row r="604" spans="2:5" x14ac:dyDescent="0.25">
      <c r="B604" s="7" t="s">
        <v>1107</v>
      </c>
      <c r="C604" s="6">
        <v>1.4616666666666667</v>
      </c>
      <c r="D604" s="6">
        <v>58.819584171696846</v>
      </c>
      <c r="E604" s="7" t="s">
        <v>681</v>
      </c>
    </row>
    <row r="605" spans="2:5" x14ac:dyDescent="0.25">
      <c r="B605" s="7" t="s">
        <v>2376</v>
      </c>
      <c r="C605" s="6">
        <v>5.0791666666666666</v>
      </c>
      <c r="D605" s="6">
        <v>58.88269035143707</v>
      </c>
      <c r="E605" s="7" t="s">
        <v>681</v>
      </c>
    </row>
    <row r="606" spans="2:5" x14ac:dyDescent="0.25">
      <c r="B606" s="7" t="s">
        <v>1150</v>
      </c>
      <c r="C606" s="6">
        <v>6.9266666666666667</v>
      </c>
      <c r="D606" s="6">
        <v>58.883536412581464</v>
      </c>
      <c r="E606" s="7" t="s">
        <v>681</v>
      </c>
    </row>
    <row r="607" spans="2:5" x14ac:dyDescent="0.25">
      <c r="B607" s="7" t="s">
        <v>615</v>
      </c>
      <c r="C607" s="6">
        <v>5.282</v>
      </c>
      <c r="D607" s="6">
        <v>58.972832154819514</v>
      </c>
      <c r="E607" s="7" t="s">
        <v>681</v>
      </c>
    </row>
    <row r="608" spans="2:5" x14ac:dyDescent="0.25">
      <c r="B608" s="7" t="s">
        <v>1264</v>
      </c>
      <c r="C608" s="7">
        <v>2.7106666666666666</v>
      </c>
      <c r="D608" s="7">
        <v>59.102740544670141</v>
      </c>
      <c r="E608" s="7" t="s">
        <v>681</v>
      </c>
    </row>
    <row r="609" spans="2:5" x14ac:dyDescent="0.25">
      <c r="B609" s="7" t="s">
        <v>2156</v>
      </c>
      <c r="C609" s="6">
        <v>1.5661111111111112</v>
      </c>
      <c r="D609" s="6">
        <v>59.129519447795495</v>
      </c>
      <c r="E609" s="7" t="s">
        <v>681</v>
      </c>
    </row>
    <row r="610" spans="2:5" x14ac:dyDescent="0.25">
      <c r="B610" s="7" t="s">
        <v>152</v>
      </c>
      <c r="C610" s="6">
        <v>2.2533333333333334</v>
      </c>
      <c r="D610" s="6">
        <v>59.130741158954713</v>
      </c>
      <c r="E610" s="7" t="s">
        <v>681</v>
      </c>
    </row>
    <row r="611" spans="2:5" x14ac:dyDescent="0.25">
      <c r="B611" s="7" t="s">
        <v>2874</v>
      </c>
      <c r="C611" s="35">
        <v>4.202</v>
      </c>
      <c r="D611" s="35">
        <v>59.183098591549296</v>
      </c>
      <c r="E611" s="7" t="s">
        <v>681</v>
      </c>
    </row>
    <row r="612" spans="2:5" x14ac:dyDescent="0.25">
      <c r="B612" s="7" t="s">
        <v>2054</v>
      </c>
      <c r="C612" s="6">
        <v>1.0838888888888889</v>
      </c>
      <c r="D612" s="6">
        <v>59.197673033103285</v>
      </c>
      <c r="E612" s="7" t="s">
        <v>681</v>
      </c>
    </row>
    <row r="613" spans="2:5" x14ac:dyDescent="0.25">
      <c r="B613" s="7" t="s">
        <v>938</v>
      </c>
      <c r="C613" s="6">
        <v>2.7633333333333332</v>
      </c>
      <c r="D613" s="6">
        <v>59.214285714285708</v>
      </c>
      <c r="E613" s="7" t="s">
        <v>681</v>
      </c>
    </row>
    <row r="614" spans="2:5" x14ac:dyDescent="0.25">
      <c r="B614" s="7" t="s">
        <v>2612</v>
      </c>
      <c r="C614" s="6">
        <v>14.203333333333333</v>
      </c>
      <c r="D614" s="6">
        <v>59.246384872080085</v>
      </c>
      <c r="E614" s="7" t="s">
        <v>681</v>
      </c>
    </row>
    <row r="615" spans="2:5" x14ac:dyDescent="0.25">
      <c r="B615" s="7" t="s">
        <v>1451</v>
      </c>
      <c r="C615" s="6">
        <v>2.0486666666666666</v>
      </c>
      <c r="D615" s="6">
        <v>59.259816407762074</v>
      </c>
      <c r="E615" s="7" t="s">
        <v>681</v>
      </c>
    </row>
    <row r="616" spans="2:5" x14ac:dyDescent="0.25">
      <c r="B616" s="7" t="s">
        <v>2700</v>
      </c>
      <c r="C616" s="6">
        <v>5.3083333333333336</v>
      </c>
      <c r="D616" s="6">
        <v>59.266840342389294</v>
      </c>
      <c r="E616" s="7" t="s">
        <v>681</v>
      </c>
    </row>
    <row r="617" spans="2:5" x14ac:dyDescent="0.25">
      <c r="B617" s="7" t="s">
        <v>2367</v>
      </c>
      <c r="C617" s="6">
        <v>5.1233333333333331</v>
      </c>
      <c r="D617" s="6">
        <v>59.394713745797382</v>
      </c>
      <c r="E617" s="7" t="s">
        <v>681</v>
      </c>
    </row>
    <row r="618" spans="2:5" x14ac:dyDescent="0.25">
      <c r="B618" s="7" t="s">
        <v>1675</v>
      </c>
      <c r="C618" s="6">
        <v>1.6944444444444444</v>
      </c>
      <c r="D618" s="6">
        <v>59.468156224053388</v>
      </c>
      <c r="E618" s="7" t="s">
        <v>681</v>
      </c>
    </row>
    <row r="619" spans="2:5" x14ac:dyDescent="0.25">
      <c r="B619" s="7" t="s">
        <v>1294</v>
      </c>
      <c r="C619" s="7">
        <v>2.7293333333333334</v>
      </c>
      <c r="D619" s="7">
        <v>59.509744168686566</v>
      </c>
      <c r="E619" s="7" t="s">
        <v>681</v>
      </c>
    </row>
    <row r="620" spans="2:5" x14ac:dyDescent="0.25">
      <c r="B620" s="7" t="s">
        <v>2181</v>
      </c>
      <c r="C620" s="6">
        <v>1.5766666666666667</v>
      </c>
      <c r="D620" s="6">
        <v>59.528051150352461</v>
      </c>
      <c r="E620" s="7" t="s">
        <v>681</v>
      </c>
    </row>
    <row r="621" spans="2:5" x14ac:dyDescent="0.25">
      <c r="B621" s="7" t="s">
        <v>204</v>
      </c>
      <c r="C621" s="6">
        <v>2.2908333333333331</v>
      </c>
      <c r="D621" s="6">
        <v>59.52810018401366</v>
      </c>
      <c r="E621" s="7" t="s">
        <v>681</v>
      </c>
    </row>
    <row r="622" spans="2:5" x14ac:dyDescent="0.25">
      <c r="B622" s="7" t="s">
        <v>2397</v>
      </c>
      <c r="C622" s="6">
        <v>4.7075000000000005</v>
      </c>
      <c r="D622" s="6">
        <v>59.539425470521905</v>
      </c>
      <c r="E622" s="7" t="s">
        <v>681</v>
      </c>
    </row>
    <row r="623" spans="2:5" x14ac:dyDescent="0.25">
      <c r="B623" s="7" t="s">
        <v>2924</v>
      </c>
      <c r="C623" s="6">
        <v>1.2224999999999999</v>
      </c>
      <c r="D623" s="6">
        <v>59.543378995433791</v>
      </c>
      <c r="E623" s="7" t="s">
        <v>681</v>
      </c>
    </row>
    <row r="624" spans="2:5" x14ac:dyDescent="0.25">
      <c r="B624" s="7" t="s">
        <v>2943</v>
      </c>
      <c r="C624" s="6">
        <v>14.281666666666666</v>
      </c>
      <c r="D624" s="6">
        <v>59.573136818687423</v>
      </c>
      <c r="E624" s="7" t="s">
        <v>681</v>
      </c>
    </row>
    <row r="625" spans="2:5" x14ac:dyDescent="0.25">
      <c r="B625" s="7" t="s">
        <v>2185</v>
      </c>
      <c r="C625" s="6">
        <v>1.5783333333333334</v>
      </c>
      <c r="D625" s="6">
        <v>59.590977208650941</v>
      </c>
      <c r="E625" s="7" t="s">
        <v>681</v>
      </c>
    </row>
    <row r="626" spans="2:5" x14ac:dyDescent="0.25">
      <c r="B626" s="7" t="s">
        <v>1396</v>
      </c>
      <c r="C626" s="6">
        <v>2.431</v>
      </c>
      <c r="D626" s="6">
        <v>59.641299660111272</v>
      </c>
      <c r="E626" s="7" t="s">
        <v>681</v>
      </c>
    </row>
    <row r="627" spans="2:5" x14ac:dyDescent="0.25">
      <c r="B627" s="7" t="s">
        <v>751</v>
      </c>
      <c r="C627" s="6">
        <v>5.2566666666666668</v>
      </c>
      <c r="D627" s="6">
        <v>59.667045024593257</v>
      </c>
      <c r="E627" s="7" t="s">
        <v>681</v>
      </c>
    </row>
    <row r="628" spans="2:5" x14ac:dyDescent="0.25">
      <c r="B628" s="7" t="s">
        <v>2328</v>
      </c>
      <c r="C628" s="6">
        <v>3.7044444444444449</v>
      </c>
      <c r="D628" s="6">
        <v>59.673426034243654</v>
      </c>
      <c r="E628" s="7" t="s">
        <v>681</v>
      </c>
    </row>
    <row r="629" spans="2:5" x14ac:dyDescent="0.25">
      <c r="B629" s="7" t="s">
        <v>635</v>
      </c>
      <c r="C629" s="6">
        <v>5.3466666666666667</v>
      </c>
      <c r="D629" s="6">
        <v>59.694826944547827</v>
      </c>
      <c r="E629" s="7" t="s">
        <v>681</v>
      </c>
    </row>
    <row r="630" spans="2:5" x14ac:dyDescent="0.25">
      <c r="B630" s="7" t="s">
        <v>2161</v>
      </c>
      <c r="C630" s="6">
        <v>1.5838888888888889</v>
      </c>
      <c r="D630" s="6">
        <v>59.800730736312502</v>
      </c>
      <c r="E630" s="7" t="s">
        <v>681</v>
      </c>
    </row>
    <row r="631" spans="2:5" x14ac:dyDescent="0.25">
      <c r="B631" s="7" t="s">
        <v>2159</v>
      </c>
      <c r="C631" s="6">
        <v>1.5844444444444443</v>
      </c>
      <c r="D631" s="6">
        <v>59.821706089078653</v>
      </c>
      <c r="E631" s="7" t="s">
        <v>681</v>
      </c>
    </row>
    <row r="632" spans="2:5" x14ac:dyDescent="0.25">
      <c r="B632" s="7" t="s">
        <v>1126</v>
      </c>
      <c r="C632" s="6">
        <v>7.0377777777777775</v>
      </c>
      <c r="D632" s="6">
        <v>59.828091055067532</v>
      </c>
      <c r="E632" s="7" t="s">
        <v>681</v>
      </c>
    </row>
    <row r="633" spans="2:5" x14ac:dyDescent="0.25">
      <c r="B633" s="7" t="s">
        <v>1947</v>
      </c>
      <c r="C633" s="6">
        <v>1.2794117647058822</v>
      </c>
      <c r="D633" s="6">
        <v>59.912957192479617</v>
      </c>
      <c r="E633" s="7" t="s">
        <v>681</v>
      </c>
    </row>
    <row r="634" spans="2:5" x14ac:dyDescent="0.25">
      <c r="B634" s="7" t="s">
        <v>791</v>
      </c>
      <c r="C634" s="6">
        <v>5.2816666666666672</v>
      </c>
      <c r="D634" s="6">
        <v>59.95081346954219</v>
      </c>
      <c r="E634" s="7" t="s">
        <v>681</v>
      </c>
    </row>
    <row r="635" spans="2:5" x14ac:dyDescent="0.25">
      <c r="B635" s="7" t="s">
        <v>2744</v>
      </c>
      <c r="C635" s="6">
        <v>1.3849999999999998</v>
      </c>
      <c r="D635" s="6">
        <v>59.956709956709943</v>
      </c>
      <c r="E635" s="7" t="s">
        <v>681</v>
      </c>
    </row>
    <row r="636" spans="2:5" x14ac:dyDescent="0.25">
      <c r="B636" s="7" t="s">
        <v>2009</v>
      </c>
      <c r="C636" s="6">
        <v>1.0983333333333334</v>
      </c>
      <c r="D636" s="6">
        <v>59.986570777265612</v>
      </c>
      <c r="E636" s="7" t="s">
        <v>681</v>
      </c>
    </row>
    <row r="637" spans="2:5" x14ac:dyDescent="0.25">
      <c r="B637" s="7" t="s">
        <v>2031</v>
      </c>
      <c r="C637" s="6">
        <v>1.1000000000000001</v>
      </c>
      <c r="D637" s="6">
        <v>60.07759744005358</v>
      </c>
      <c r="E637" s="7" t="s">
        <v>681</v>
      </c>
    </row>
    <row r="638" spans="2:5" x14ac:dyDescent="0.25">
      <c r="B638" s="7" t="s">
        <v>2163</v>
      </c>
      <c r="C638" s="6">
        <v>1.5938888888888889</v>
      </c>
      <c r="D638" s="6">
        <v>60.178287086103317</v>
      </c>
      <c r="E638" s="7" t="s">
        <v>681</v>
      </c>
    </row>
    <row r="639" spans="2:5" x14ac:dyDescent="0.25">
      <c r="B639" s="7" t="s">
        <v>390</v>
      </c>
      <c r="C639" s="6">
        <v>3.8233333333333337</v>
      </c>
      <c r="D639" s="6">
        <v>60.17848259887348</v>
      </c>
      <c r="E639" s="7" t="s">
        <v>681</v>
      </c>
    </row>
    <row r="640" spans="2:5" x14ac:dyDescent="0.25">
      <c r="B640" s="7" t="s">
        <v>2970</v>
      </c>
      <c r="C640" s="6">
        <v>3.8275000000000001</v>
      </c>
      <c r="D640" s="6">
        <v>60.244065077730134</v>
      </c>
      <c r="E640" s="7" t="s">
        <v>681</v>
      </c>
    </row>
    <row r="641" spans="2:5" x14ac:dyDescent="0.25">
      <c r="B641" s="7" t="s">
        <v>745</v>
      </c>
      <c r="C641" s="6">
        <v>5.3116666666666665</v>
      </c>
      <c r="D641" s="6">
        <v>60.291335603480888</v>
      </c>
      <c r="E641" s="7" t="s">
        <v>681</v>
      </c>
    </row>
    <row r="642" spans="2:5" x14ac:dyDescent="0.25">
      <c r="B642" s="7" t="s">
        <v>2855</v>
      </c>
      <c r="C642" s="35">
        <v>4.282</v>
      </c>
      <c r="D642" s="35">
        <v>60.309859154929576</v>
      </c>
      <c r="E642" s="7" t="s">
        <v>681</v>
      </c>
    </row>
    <row r="643" spans="2:5" x14ac:dyDescent="0.25">
      <c r="B643" s="7" t="s">
        <v>1444</v>
      </c>
      <c r="C643" s="6">
        <v>2.0853333333333333</v>
      </c>
      <c r="D643" s="6">
        <v>60.320437918476983</v>
      </c>
      <c r="E643" s="7" t="s">
        <v>681</v>
      </c>
    </row>
    <row r="644" spans="2:5" x14ac:dyDescent="0.25">
      <c r="B644" s="7" t="s">
        <v>2426</v>
      </c>
      <c r="C644" s="6">
        <v>14.47</v>
      </c>
      <c r="D644" s="6">
        <v>60.358731924360399</v>
      </c>
      <c r="E644" s="7" t="s">
        <v>681</v>
      </c>
    </row>
    <row r="645" spans="2:5" x14ac:dyDescent="0.25">
      <c r="B645" s="7" t="s">
        <v>2058</v>
      </c>
      <c r="C645" s="6">
        <v>1.1083333333333334</v>
      </c>
      <c r="D645" s="6">
        <v>60.532730753993377</v>
      </c>
      <c r="E645" s="7" t="s">
        <v>681</v>
      </c>
    </row>
    <row r="646" spans="2:5" x14ac:dyDescent="0.25">
      <c r="B646" s="7" t="s">
        <v>662</v>
      </c>
      <c r="C646" s="6">
        <v>14.540000000000001</v>
      </c>
      <c r="D646" s="6">
        <v>60.650723025583986</v>
      </c>
      <c r="E646" s="7" t="s">
        <v>681</v>
      </c>
    </row>
    <row r="647" spans="2:5" x14ac:dyDescent="0.25">
      <c r="B647" s="7" t="s">
        <v>196</v>
      </c>
      <c r="C647" s="6">
        <v>2.335</v>
      </c>
      <c r="D647" s="6">
        <v>60.675786364352959</v>
      </c>
      <c r="E647" s="7" t="s">
        <v>681</v>
      </c>
    </row>
    <row r="648" spans="2:5" x14ac:dyDescent="0.25">
      <c r="B648" s="7" t="s">
        <v>2847</v>
      </c>
      <c r="C648" s="6">
        <v>7.1566666666666663</v>
      </c>
      <c r="D648" s="6">
        <v>60.838764522527626</v>
      </c>
      <c r="E648" s="7" t="s">
        <v>681</v>
      </c>
    </row>
    <row r="649" spans="2:5" x14ac:dyDescent="0.25">
      <c r="B649" s="7" t="s">
        <v>1606</v>
      </c>
      <c r="C649" s="6">
        <v>1.9435714285714287</v>
      </c>
      <c r="D649" s="6">
        <v>60.900987451231089</v>
      </c>
      <c r="E649" s="7" t="s">
        <v>681</v>
      </c>
    </row>
    <row r="650" spans="2:5" x14ac:dyDescent="0.25">
      <c r="B650" s="7" t="s">
        <v>691</v>
      </c>
      <c r="C650" s="6">
        <v>4.8649999999999993</v>
      </c>
      <c r="D650" s="6">
        <v>60.952182083942361</v>
      </c>
      <c r="E650" s="7" t="s">
        <v>681</v>
      </c>
    </row>
    <row r="651" spans="2:5" x14ac:dyDescent="0.25">
      <c r="B651" s="7" t="s">
        <v>2396</v>
      </c>
      <c r="C651" s="6">
        <v>4.82</v>
      </c>
      <c r="D651" s="6">
        <v>60.962300747300169</v>
      </c>
      <c r="E651" s="7" t="s">
        <v>681</v>
      </c>
    </row>
    <row r="652" spans="2:5" x14ac:dyDescent="0.25">
      <c r="B652" s="7" t="s">
        <v>1221</v>
      </c>
      <c r="C652" s="7">
        <v>2.52</v>
      </c>
      <c r="D652" s="7">
        <v>60.990488726898946</v>
      </c>
      <c r="E652" s="7" t="s">
        <v>681</v>
      </c>
    </row>
    <row r="653" spans="2:5" x14ac:dyDescent="0.25">
      <c r="B653" s="7" t="s">
        <v>211</v>
      </c>
      <c r="C653" s="6">
        <v>2.3491666666666666</v>
      </c>
      <c r="D653" s="6">
        <v>61.04391212031085</v>
      </c>
      <c r="E653" s="7" t="s">
        <v>681</v>
      </c>
    </row>
    <row r="654" spans="2:5" x14ac:dyDescent="0.25">
      <c r="B654" s="7" t="s">
        <v>670</v>
      </c>
      <c r="C654" s="6">
        <v>7.1888888888888873</v>
      </c>
      <c r="D654" s="6">
        <v>61.112685368848567</v>
      </c>
      <c r="E654" s="7" t="s">
        <v>681</v>
      </c>
    </row>
    <row r="655" spans="2:5" x14ac:dyDescent="0.25">
      <c r="B655" s="7" t="s">
        <v>980</v>
      </c>
      <c r="C655" s="6">
        <v>2.2749999999999999</v>
      </c>
      <c r="D655" s="6">
        <v>61.155913978494624</v>
      </c>
      <c r="E655" s="7" t="s">
        <v>681</v>
      </c>
    </row>
    <row r="656" spans="2:5" x14ac:dyDescent="0.25">
      <c r="B656" s="7" t="s">
        <v>3025</v>
      </c>
      <c r="C656" s="6">
        <v>2.1823076923076923</v>
      </c>
      <c r="D656" s="6">
        <v>61.19350683427411</v>
      </c>
      <c r="E656" s="7" t="s">
        <v>681</v>
      </c>
    </row>
    <row r="657" spans="2:5" x14ac:dyDescent="0.25">
      <c r="B657" s="7" t="s">
        <v>1742</v>
      </c>
      <c r="C657" s="6">
        <v>1.1584615384615384</v>
      </c>
      <c r="D657" s="6">
        <v>61.232698459755603</v>
      </c>
      <c r="E657" s="7" t="s">
        <v>681</v>
      </c>
    </row>
    <row r="658" spans="2:5" x14ac:dyDescent="0.25">
      <c r="B658" s="7" t="s">
        <v>2919</v>
      </c>
      <c r="C658" s="6">
        <v>1.2583333333333333</v>
      </c>
      <c r="D658" s="6">
        <v>61.288685946220198</v>
      </c>
      <c r="E658" s="7" t="s">
        <v>681</v>
      </c>
    </row>
    <row r="659" spans="2:5" x14ac:dyDescent="0.25">
      <c r="B659" s="7" t="s">
        <v>2004</v>
      </c>
      <c r="C659" s="6">
        <v>1.1233333333333333</v>
      </c>
      <c r="D659" s="6">
        <v>61.351970719085003</v>
      </c>
      <c r="E659" s="7" t="s">
        <v>681</v>
      </c>
    </row>
    <row r="660" spans="2:5" x14ac:dyDescent="0.25">
      <c r="B660" s="7" t="s">
        <v>1510</v>
      </c>
      <c r="C660" s="6">
        <v>1.032</v>
      </c>
      <c r="D660" s="6">
        <v>61.394462291918821</v>
      </c>
      <c r="E660" s="7" t="s">
        <v>681</v>
      </c>
    </row>
    <row r="661" spans="2:5" x14ac:dyDescent="0.25">
      <c r="B661" s="7" t="s">
        <v>326</v>
      </c>
      <c r="C661" s="6">
        <v>3.36</v>
      </c>
      <c r="D661" s="6">
        <v>61.422428551212761</v>
      </c>
      <c r="E661" s="7" t="s">
        <v>681</v>
      </c>
    </row>
    <row r="662" spans="2:5" x14ac:dyDescent="0.25">
      <c r="B662" s="7" t="s">
        <v>2912</v>
      </c>
      <c r="C662" s="35">
        <v>4.3624999999999998</v>
      </c>
      <c r="D662" s="35">
        <v>61.443661971830991</v>
      </c>
      <c r="E662" s="7" t="s">
        <v>681</v>
      </c>
    </row>
    <row r="663" spans="2:5" x14ac:dyDescent="0.25">
      <c r="B663" s="7" t="s">
        <v>2414</v>
      </c>
      <c r="C663" s="6">
        <v>4.8614285714285712</v>
      </c>
      <c r="D663" s="6">
        <v>61.486280214304223</v>
      </c>
      <c r="E663" s="7" t="s">
        <v>681</v>
      </c>
    </row>
    <row r="664" spans="2:5" x14ac:dyDescent="0.25">
      <c r="B664" s="7" t="s">
        <v>1549</v>
      </c>
      <c r="C664" s="6">
        <v>1.0038888888888888</v>
      </c>
      <c r="D664" s="6">
        <v>61.49410630349923</v>
      </c>
      <c r="E664" s="7" t="s">
        <v>681</v>
      </c>
    </row>
    <row r="665" spans="2:5" x14ac:dyDescent="0.25">
      <c r="B665" s="7" t="s">
        <v>704</v>
      </c>
      <c r="C665" s="35">
        <v>4.3733333333333331</v>
      </c>
      <c r="D665" s="35">
        <v>61.5962441314554</v>
      </c>
      <c r="E665" s="7" t="s">
        <v>681</v>
      </c>
    </row>
    <row r="666" spans="2:5" x14ac:dyDescent="0.25">
      <c r="B666" s="7" t="s">
        <v>429</v>
      </c>
      <c r="C666" s="6">
        <v>3.8555555555555561</v>
      </c>
      <c r="D666" s="6">
        <v>61.6202842283382</v>
      </c>
      <c r="E666" s="7" t="s">
        <v>681</v>
      </c>
    </row>
    <row r="667" spans="2:5" x14ac:dyDescent="0.25">
      <c r="B667" s="7" t="s">
        <v>2992</v>
      </c>
      <c r="C667" s="6">
        <v>1.707857142857143</v>
      </c>
      <c r="D667" s="6">
        <v>61.626906731870399</v>
      </c>
      <c r="E667" s="7" t="s">
        <v>681</v>
      </c>
    </row>
    <row r="668" spans="2:5" x14ac:dyDescent="0.25">
      <c r="B668" s="7" t="s">
        <v>1845</v>
      </c>
      <c r="C668" s="6">
        <v>1.2250000000000001</v>
      </c>
      <c r="D668" s="6">
        <v>61.647873096103382</v>
      </c>
      <c r="E668" s="7" t="s">
        <v>681</v>
      </c>
    </row>
    <row r="669" spans="2:5" x14ac:dyDescent="0.25">
      <c r="B669" s="7" t="s">
        <v>998</v>
      </c>
      <c r="C669" s="6">
        <v>2.2933333333333334</v>
      </c>
      <c r="D669" s="6">
        <v>61.648745519713259</v>
      </c>
      <c r="E669" s="7" t="s">
        <v>681</v>
      </c>
    </row>
    <row r="670" spans="2:5" x14ac:dyDescent="0.25">
      <c r="B670" s="7" t="s">
        <v>116</v>
      </c>
      <c r="C670" s="6">
        <v>2.938181818181818</v>
      </c>
      <c r="D670" s="6">
        <v>61.65606376842279</v>
      </c>
      <c r="E670" s="7" t="s">
        <v>681</v>
      </c>
    </row>
    <row r="671" spans="2:5" x14ac:dyDescent="0.25">
      <c r="B671" s="7" t="s">
        <v>1983</v>
      </c>
      <c r="C671" s="6">
        <v>1.3166666666666667</v>
      </c>
      <c r="D671" s="6">
        <v>61.657549049425377</v>
      </c>
      <c r="E671" s="7" t="s">
        <v>681</v>
      </c>
    </row>
    <row r="672" spans="2:5" x14ac:dyDescent="0.25">
      <c r="B672" s="7" t="s">
        <v>2647</v>
      </c>
      <c r="C672" s="6">
        <v>5.5266666666666664</v>
      </c>
      <c r="D672" s="6">
        <v>61.704503163379236</v>
      </c>
      <c r="E672" s="7" t="s">
        <v>681</v>
      </c>
    </row>
    <row r="673" spans="2:5" x14ac:dyDescent="0.25">
      <c r="B673" s="7" t="s">
        <v>971</v>
      </c>
      <c r="C673" s="6">
        <v>2.2966666666666669</v>
      </c>
      <c r="D673" s="6">
        <v>61.738351254480285</v>
      </c>
      <c r="E673" s="7" t="s">
        <v>681</v>
      </c>
    </row>
    <row r="674" spans="2:5" x14ac:dyDescent="0.25">
      <c r="B674" s="7" t="s">
        <v>1327</v>
      </c>
      <c r="C674" s="7">
        <v>3.8406666666666665</v>
      </c>
      <c r="D674" s="7">
        <v>61.765847066990773</v>
      </c>
      <c r="E674" s="7" t="s">
        <v>681</v>
      </c>
    </row>
    <row r="675" spans="2:5" x14ac:dyDescent="0.25">
      <c r="B675" s="7" t="s">
        <v>2831</v>
      </c>
      <c r="C675" s="6">
        <v>14.811666666666667</v>
      </c>
      <c r="D675" s="6">
        <v>61.783926585094555</v>
      </c>
      <c r="E675" s="7" t="s">
        <v>681</v>
      </c>
    </row>
    <row r="676" spans="2:5" x14ac:dyDescent="0.25">
      <c r="B676" s="7" t="s">
        <v>121</v>
      </c>
      <c r="C676" s="6">
        <v>2.9490909090909088</v>
      </c>
      <c r="D676" s="6">
        <v>61.884984797265936</v>
      </c>
      <c r="E676" s="7" t="s">
        <v>681</v>
      </c>
    </row>
    <row r="677" spans="2:5" x14ac:dyDescent="0.25">
      <c r="B677" s="7" t="s">
        <v>903</v>
      </c>
      <c r="C677" s="6">
        <v>2.89</v>
      </c>
      <c r="D677" s="6">
        <v>61.928571428571423</v>
      </c>
      <c r="E677" s="7" t="s">
        <v>681</v>
      </c>
    </row>
    <row r="678" spans="2:5" x14ac:dyDescent="0.25">
      <c r="B678" s="7" t="s">
        <v>2762</v>
      </c>
      <c r="C678" s="6">
        <v>1.4316666666666666</v>
      </c>
      <c r="D678" s="6">
        <v>61.976911976911971</v>
      </c>
      <c r="E678" s="7" t="s">
        <v>681</v>
      </c>
    </row>
    <row r="679" spans="2:5" x14ac:dyDescent="0.25">
      <c r="B679" s="7" t="s">
        <v>2768</v>
      </c>
      <c r="C679" s="6">
        <v>4.9516666666666671</v>
      </c>
      <c r="D679" s="6">
        <v>62.038003758613492</v>
      </c>
      <c r="E679" s="7" t="s">
        <v>681</v>
      </c>
    </row>
    <row r="680" spans="2:5" x14ac:dyDescent="0.25">
      <c r="B680" s="7" t="s">
        <v>563</v>
      </c>
      <c r="C680" s="6">
        <v>4.9574999999999996</v>
      </c>
      <c r="D680" s="6">
        <v>62.11108790979327</v>
      </c>
      <c r="E680" s="7" t="s">
        <v>681</v>
      </c>
    </row>
    <row r="681" spans="2:5" x14ac:dyDescent="0.25">
      <c r="B681" s="7" t="s">
        <v>2368</v>
      </c>
      <c r="C681" s="6">
        <v>5.3608333333333329</v>
      </c>
      <c r="D681" s="6">
        <v>62.148047092829309</v>
      </c>
      <c r="E681" s="7" t="s">
        <v>681</v>
      </c>
    </row>
    <row r="682" spans="2:5" x14ac:dyDescent="0.25">
      <c r="B682" s="7" t="s">
        <v>1110</v>
      </c>
      <c r="C682" s="6">
        <v>1.5466666666666669</v>
      </c>
      <c r="D682" s="6">
        <v>62.240107310529858</v>
      </c>
      <c r="E682" s="7" t="s">
        <v>681</v>
      </c>
    </row>
    <row r="683" spans="2:5" x14ac:dyDescent="0.25">
      <c r="B683" s="7" t="s">
        <v>2165</v>
      </c>
      <c r="C683" s="6">
        <v>1.6488888888888888</v>
      </c>
      <c r="D683" s="6">
        <v>62.254847009952826</v>
      </c>
      <c r="E683" s="7" t="s">
        <v>681</v>
      </c>
    </row>
    <row r="684" spans="2:5" x14ac:dyDescent="0.25">
      <c r="B684" s="7" t="s">
        <v>1809</v>
      </c>
      <c r="C684" s="6">
        <v>1.1783333333333335</v>
      </c>
      <c r="D684" s="6">
        <v>62.283060153122378</v>
      </c>
      <c r="E684" s="7" t="s">
        <v>681</v>
      </c>
    </row>
    <row r="685" spans="2:5" x14ac:dyDescent="0.25">
      <c r="B685" s="7" t="s">
        <v>2834</v>
      </c>
      <c r="C685" s="6">
        <v>4.9749999999999996</v>
      </c>
      <c r="D685" s="6">
        <v>62.330340363332631</v>
      </c>
      <c r="E685" s="7" t="s">
        <v>681</v>
      </c>
    </row>
    <row r="686" spans="2:5" x14ac:dyDescent="0.25">
      <c r="B686" s="7" t="s">
        <v>1823</v>
      </c>
      <c r="C686" s="6">
        <v>1.2388888888888889</v>
      </c>
      <c r="D686" s="6">
        <v>62.346828573383455</v>
      </c>
      <c r="E686" s="7" t="s">
        <v>681</v>
      </c>
    </row>
    <row r="687" spans="2:5" x14ac:dyDescent="0.25">
      <c r="B687" s="7" t="s">
        <v>3073</v>
      </c>
      <c r="C687" s="6">
        <v>1.8833333333333335</v>
      </c>
      <c r="D687" s="6">
        <v>62.358700489541619</v>
      </c>
      <c r="E687" s="7" t="s">
        <v>681</v>
      </c>
    </row>
    <row r="688" spans="2:5" x14ac:dyDescent="0.25">
      <c r="B688" s="7" t="s">
        <v>2435</v>
      </c>
      <c r="C688" s="6">
        <v>14.952500000000001</v>
      </c>
      <c r="D688" s="6">
        <v>62.371384872080093</v>
      </c>
      <c r="E688" s="7" t="s">
        <v>681</v>
      </c>
    </row>
    <row r="689" spans="2:5" x14ac:dyDescent="0.25">
      <c r="B689" s="7" t="s">
        <v>2679</v>
      </c>
      <c r="C689" s="6">
        <v>5.59</v>
      </c>
      <c r="D689" s="6">
        <v>62.411611462597705</v>
      </c>
      <c r="E689" s="7" t="s">
        <v>681</v>
      </c>
    </row>
    <row r="690" spans="2:5" x14ac:dyDescent="0.25">
      <c r="B690" s="7" t="s">
        <v>1993</v>
      </c>
      <c r="C690" s="6">
        <v>1.3333333333333333</v>
      </c>
      <c r="D690" s="6">
        <v>62.438024353848483</v>
      </c>
      <c r="E690" s="7" t="s">
        <v>681</v>
      </c>
    </row>
    <row r="691" spans="2:5" x14ac:dyDescent="0.25">
      <c r="B691" s="7" t="s">
        <v>1843</v>
      </c>
      <c r="C691" s="6">
        <v>1.2411111111111111</v>
      </c>
      <c r="D691" s="6">
        <v>62.458661449748263</v>
      </c>
      <c r="E691" s="7" t="s">
        <v>681</v>
      </c>
    </row>
    <row r="692" spans="2:5" x14ac:dyDescent="0.25">
      <c r="B692" s="7" t="s">
        <v>2224</v>
      </c>
      <c r="C692" s="6">
        <v>1.1447826086956521</v>
      </c>
      <c r="D692" s="6">
        <v>62.526550362574014</v>
      </c>
      <c r="E692" s="7" t="s">
        <v>681</v>
      </c>
    </row>
    <row r="693" spans="2:5" x14ac:dyDescent="0.25">
      <c r="B693" s="7" t="s">
        <v>99</v>
      </c>
      <c r="C693" s="6">
        <v>2.7341666666666669</v>
      </c>
      <c r="D693" s="6">
        <v>62.529273958089675</v>
      </c>
      <c r="E693" s="7" t="s">
        <v>681</v>
      </c>
    </row>
    <row r="694" spans="2:5" x14ac:dyDescent="0.25">
      <c r="B694" s="7" t="s">
        <v>2167</v>
      </c>
      <c r="C694" s="6">
        <v>1.6594444444444445</v>
      </c>
      <c r="D694" s="6">
        <v>62.653378712509806</v>
      </c>
      <c r="E694" s="7" t="s">
        <v>681</v>
      </c>
    </row>
    <row r="695" spans="2:5" x14ac:dyDescent="0.25">
      <c r="B695" s="7" t="s">
        <v>71</v>
      </c>
      <c r="C695" s="6">
        <v>2.74</v>
      </c>
      <c r="D695" s="6">
        <v>62.662679906796349</v>
      </c>
      <c r="E695" s="7" t="s">
        <v>681</v>
      </c>
    </row>
    <row r="696" spans="2:5" x14ac:dyDescent="0.25">
      <c r="B696" s="7" t="s">
        <v>1617</v>
      </c>
      <c r="C696" s="6">
        <v>2</v>
      </c>
      <c r="D696" s="6">
        <v>62.669152834783915</v>
      </c>
      <c r="E696" s="7" t="s">
        <v>681</v>
      </c>
    </row>
    <row r="697" spans="2:5" x14ac:dyDescent="0.25">
      <c r="B697" s="7" t="s">
        <v>1006</v>
      </c>
      <c r="C697" s="6">
        <v>2.3383333333333334</v>
      </c>
      <c r="D697" s="6">
        <v>62.858422939068099</v>
      </c>
      <c r="E697" s="7" t="s">
        <v>681</v>
      </c>
    </row>
    <row r="698" spans="2:5" x14ac:dyDescent="0.25">
      <c r="B698" s="7" t="s">
        <v>1713</v>
      </c>
      <c r="C698" s="6">
        <v>1.7916666666666667</v>
      </c>
      <c r="D698" s="6">
        <v>62.880263548384335</v>
      </c>
      <c r="E698" s="7" t="s">
        <v>681</v>
      </c>
    </row>
    <row r="699" spans="2:5" x14ac:dyDescent="0.25">
      <c r="B699" s="7" t="s">
        <v>1546</v>
      </c>
      <c r="C699" s="6">
        <v>1.0269230769230768</v>
      </c>
      <c r="D699" s="6">
        <v>62.905085967948843</v>
      </c>
      <c r="E699" s="7" t="s">
        <v>681</v>
      </c>
    </row>
    <row r="700" spans="2:5" x14ac:dyDescent="0.25">
      <c r="B700" s="7" t="s">
        <v>1778</v>
      </c>
      <c r="C700" s="6">
        <v>1.1911111111111112</v>
      </c>
      <c r="D700" s="6">
        <v>62.958454016168972</v>
      </c>
      <c r="E700" s="7" t="s">
        <v>681</v>
      </c>
    </row>
    <row r="701" spans="2:5" x14ac:dyDescent="0.25">
      <c r="B701" s="7" t="s">
        <v>481</v>
      </c>
      <c r="C701" s="6">
        <v>1.5126666666666668</v>
      </c>
      <c r="D701" s="6">
        <v>62.9649247789702</v>
      </c>
      <c r="E701" s="7" t="s">
        <v>681</v>
      </c>
    </row>
    <row r="702" spans="2:5" x14ac:dyDescent="0.25">
      <c r="B702" s="7" t="s">
        <v>2347</v>
      </c>
      <c r="C702" s="6">
        <v>5.4383333333333335</v>
      </c>
      <c r="D702" s="6">
        <v>63.046503237650263</v>
      </c>
      <c r="E702" s="7" t="s">
        <v>681</v>
      </c>
    </row>
    <row r="703" spans="2:5" x14ac:dyDescent="0.25">
      <c r="B703" s="7" t="s">
        <v>1748</v>
      </c>
      <c r="C703" s="6">
        <v>1.1927777777777777</v>
      </c>
      <c r="D703" s="6">
        <v>63.04654886787069</v>
      </c>
      <c r="E703" s="7" t="s">
        <v>681</v>
      </c>
    </row>
    <row r="704" spans="2:5" x14ac:dyDescent="0.25">
      <c r="B704" s="7" t="s">
        <v>2089</v>
      </c>
      <c r="C704" s="6">
        <v>1.1561111111111111</v>
      </c>
      <c r="D704" s="6">
        <v>63.142161753914891</v>
      </c>
      <c r="E704" s="7" t="s">
        <v>681</v>
      </c>
    </row>
    <row r="705" spans="2:5" x14ac:dyDescent="0.25">
      <c r="B705" s="7" t="s">
        <v>686</v>
      </c>
      <c r="C705" s="6">
        <v>5.043333333333333</v>
      </c>
      <c r="D705" s="6">
        <v>63.186468991438716</v>
      </c>
      <c r="E705" s="7" t="s">
        <v>681</v>
      </c>
    </row>
    <row r="706" spans="2:5" x14ac:dyDescent="0.25">
      <c r="B706" s="7" t="s">
        <v>1700</v>
      </c>
      <c r="C706" s="6">
        <v>1.8011111111111111</v>
      </c>
      <c r="D706" s="6">
        <v>63.211725402747902</v>
      </c>
      <c r="E706" s="7" t="s">
        <v>681</v>
      </c>
    </row>
    <row r="707" spans="2:5" x14ac:dyDescent="0.25">
      <c r="B707" s="7" t="s">
        <v>911</v>
      </c>
      <c r="C707" s="6">
        <v>2.9499999999999997</v>
      </c>
      <c r="D707" s="6">
        <v>63.214285714285708</v>
      </c>
      <c r="E707" s="7" t="s">
        <v>681</v>
      </c>
    </row>
    <row r="708" spans="2:5" x14ac:dyDescent="0.25">
      <c r="B708" s="7" t="s">
        <v>759</v>
      </c>
      <c r="C708" s="6">
        <v>5.5733333333333333</v>
      </c>
      <c r="D708" s="6">
        <v>63.26144532727961</v>
      </c>
      <c r="E708" s="7" t="s">
        <v>681</v>
      </c>
    </row>
    <row r="709" spans="2:5" x14ac:dyDescent="0.25">
      <c r="B709" s="7" t="s">
        <v>827</v>
      </c>
      <c r="C709" s="35">
        <v>5.4033333333333333</v>
      </c>
      <c r="D709" s="35">
        <v>63.283232480968195</v>
      </c>
      <c r="E709" s="7" t="s">
        <v>681</v>
      </c>
    </row>
    <row r="710" spans="2:5" x14ac:dyDescent="0.25">
      <c r="B710" s="7" t="s">
        <v>1545</v>
      </c>
      <c r="C710" s="6">
        <v>1.0335294117647058</v>
      </c>
      <c r="D710" s="6">
        <v>63.309762881424085</v>
      </c>
      <c r="E710" s="7" t="s">
        <v>681</v>
      </c>
    </row>
    <row r="711" spans="2:5" x14ac:dyDescent="0.25">
      <c r="B711" s="7" t="s">
        <v>1639</v>
      </c>
      <c r="C711" s="6">
        <v>2.0216666666666665</v>
      </c>
      <c r="D711" s="6">
        <v>63.348068657160738</v>
      </c>
      <c r="E711" s="7" t="s">
        <v>681</v>
      </c>
    </row>
    <row r="712" spans="2:5" x14ac:dyDescent="0.25">
      <c r="B712" s="7" t="s">
        <v>2422</v>
      </c>
      <c r="C712" s="6">
        <v>15.198333333333332</v>
      </c>
      <c r="D712" s="6">
        <v>63.396829810900996</v>
      </c>
      <c r="E712" s="7" t="s">
        <v>681</v>
      </c>
    </row>
    <row r="713" spans="2:5" x14ac:dyDescent="0.25">
      <c r="B713" s="7" t="s">
        <v>2820</v>
      </c>
      <c r="C713" s="6">
        <v>5.0650000000000004</v>
      </c>
      <c r="D713" s="6">
        <v>63.4579244101065</v>
      </c>
      <c r="E713" s="7" t="s">
        <v>681</v>
      </c>
    </row>
    <row r="714" spans="2:5" x14ac:dyDescent="0.25">
      <c r="B714" s="7" t="s">
        <v>2745</v>
      </c>
      <c r="C714" s="6">
        <v>4.0366666666666662</v>
      </c>
      <c r="D714" s="6">
        <v>63.536305516334586</v>
      </c>
      <c r="E714" s="7" t="s">
        <v>681</v>
      </c>
    </row>
    <row r="715" spans="2:5" x14ac:dyDescent="0.25">
      <c r="B715" s="7" t="s">
        <v>2818</v>
      </c>
      <c r="C715" s="6">
        <v>5.0733333333333333</v>
      </c>
      <c r="D715" s="6">
        <v>63.562330340363332</v>
      </c>
      <c r="E715" s="7" t="s">
        <v>681</v>
      </c>
    </row>
    <row r="716" spans="2:5" x14ac:dyDescent="0.25">
      <c r="B716" s="7" t="s">
        <v>3139</v>
      </c>
      <c r="C716" s="6">
        <v>5.6933333333333325</v>
      </c>
      <c r="D716" s="6">
        <v>63.565314477112025</v>
      </c>
      <c r="E716" s="7" t="s">
        <v>681</v>
      </c>
    </row>
    <row r="717" spans="2:5" x14ac:dyDescent="0.25">
      <c r="B717" s="7" t="s">
        <v>3173</v>
      </c>
      <c r="C717" s="6">
        <v>1.3058333333333334</v>
      </c>
      <c r="D717" s="6">
        <v>63.602232369355676</v>
      </c>
      <c r="E717" s="7" t="s">
        <v>681</v>
      </c>
    </row>
    <row r="718" spans="2:5" x14ac:dyDescent="0.25">
      <c r="B718" s="7" t="s">
        <v>923</v>
      </c>
      <c r="C718" s="6">
        <v>2.9683333333333333</v>
      </c>
      <c r="D718" s="6">
        <v>63.607142857142847</v>
      </c>
      <c r="E718" s="7" t="s">
        <v>681</v>
      </c>
    </row>
    <row r="719" spans="2:5" x14ac:dyDescent="0.25">
      <c r="B719" s="7" t="s">
        <v>1866</v>
      </c>
      <c r="C719" s="6">
        <v>1.2644444444444445</v>
      </c>
      <c r="D719" s="6">
        <v>63.632906651578807</v>
      </c>
      <c r="E719" s="7" t="s">
        <v>681</v>
      </c>
    </row>
    <row r="720" spans="2:5" x14ac:dyDescent="0.25">
      <c r="B720" s="7" t="s">
        <v>325</v>
      </c>
      <c r="C720" s="6">
        <v>3.4833333333333329</v>
      </c>
      <c r="D720" s="6">
        <v>63.67702166271561</v>
      </c>
      <c r="E720" s="7" t="s">
        <v>681</v>
      </c>
    </row>
    <row r="721" spans="2:5" x14ac:dyDescent="0.25">
      <c r="B721" s="7" t="s">
        <v>1715</v>
      </c>
      <c r="C721" s="6">
        <v>1.8194444444444444</v>
      </c>
      <c r="D721" s="6">
        <v>63.855151355336019</v>
      </c>
      <c r="E721" s="7" t="s">
        <v>681</v>
      </c>
    </row>
    <row r="722" spans="2:5" x14ac:dyDescent="0.25">
      <c r="B722" s="7" t="s">
        <v>303</v>
      </c>
      <c r="C722" s="6">
        <v>2.7783333333333338</v>
      </c>
      <c r="D722" s="6">
        <v>63.856703565268781</v>
      </c>
      <c r="E722" s="7" t="s">
        <v>681</v>
      </c>
    </row>
    <row r="723" spans="2:5" x14ac:dyDescent="0.25">
      <c r="B723" s="7" t="s">
        <v>1009</v>
      </c>
      <c r="C723" s="6">
        <v>2.3766666666666669</v>
      </c>
      <c r="D723" s="6">
        <v>63.888888888888893</v>
      </c>
      <c r="E723" s="7" t="s">
        <v>681</v>
      </c>
    </row>
    <row r="724" spans="2:5" x14ac:dyDescent="0.25">
      <c r="B724" s="7" t="s">
        <v>1725</v>
      </c>
      <c r="C724" s="6">
        <v>1.2094444444444443</v>
      </c>
      <c r="D724" s="6">
        <v>63.927497384887978</v>
      </c>
      <c r="E724" s="7" t="s">
        <v>681</v>
      </c>
    </row>
    <row r="725" spans="2:5" x14ac:dyDescent="0.25">
      <c r="B725" s="7" t="s">
        <v>2370</v>
      </c>
      <c r="C725" s="6">
        <v>5.52</v>
      </c>
      <c r="D725" s="6">
        <v>63.993263476278777</v>
      </c>
      <c r="E725" s="7" t="s">
        <v>681</v>
      </c>
    </row>
    <row r="726" spans="2:5" x14ac:dyDescent="0.25">
      <c r="B726" s="7" t="s">
        <v>1339</v>
      </c>
      <c r="C726" s="7">
        <v>3.98</v>
      </c>
      <c r="D726" s="7">
        <v>64.006614648487229</v>
      </c>
      <c r="E726" s="7" t="s">
        <v>681</v>
      </c>
    </row>
    <row r="727" spans="2:5" x14ac:dyDescent="0.25">
      <c r="B727" s="7" t="s">
        <v>1505</v>
      </c>
      <c r="C727" s="6">
        <v>1.0773333333333333</v>
      </c>
      <c r="D727" s="6">
        <v>64.091376656163305</v>
      </c>
      <c r="E727" s="7" t="s">
        <v>681</v>
      </c>
    </row>
    <row r="728" spans="2:5" x14ac:dyDescent="0.25">
      <c r="B728" s="7" t="s">
        <v>490</v>
      </c>
      <c r="C728" s="6">
        <v>1.54</v>
      </c>
      <c r="D728" s="6">
        <v>64.102677937162255</v>
      </c>
      <c r="E728" s="7" t="s">
        <v>681</v>
      </c>
    </row>
    <row r="729" spans="2:5" x14ac:dyDescent="0.25">
      <c r="B729" s="7" t="s">
        <v>2182</v>
      </c>
      <c r="C729" s="6">
        <v>1.6983333333333333</v>
      </c>
      <c r="D729" s="6">
        <v>64.121653406140751</v>
      </c>
      <c r="E729" s="7" t="s">
        <v>681</v>
      </c>
    </row>
    <row r="730" spans="2:5" x14ac:dyDescent="0.25">
      <c r="B730" s="7" t="s">
        <v>2840</v>
      </c>
      <c r="C730" s="6">
        <v>5.1183333333333332</v>
      </c>
      <c r="D730" s="6">
        <v>64.126122363750255</v>
      </c>
      <c r="E730" s="7" t="s">
        <v>681</v>
      </c>
    </row>
    <row r="731" spans="2:5" x14ac:dyDescent="0.25">
      <c r="B731" s="7" t="s">
        <v>2145</v>
      </c>
      <c r="C731" s="6">
        <v>1.7016666666666667</v>
      </c>
      <c r="D731" s="6">
        <v>64.247505522737697</v>
      </c>
      <c r="E731" s="7" t="s">
        <v>681</v>
      </c>
    </row>
    <row r="732" spans="2:5" x14ac:dyDescent="0.25">
      <c r="B732" s="7" t="s">
        <v>460</v>
      </c>
      <c r="C732" s="6">
        <v>4.0200000000000005</v>
      </c>
      <c r="D732" s="6">
        <v>64.248469261708237</v>
      </c>
      <c r="E732" s="7" t="s">
        <v>681</v>
      </c>
    </row>
    <row r="733" spans="2:5" x14ac:dyDescent="0.25">
      <c r="B733" s="7" t="s">
        <v>2976</v>
      </c>
      <c r="C733" s="6">
        <v>1.7857142857142858</v>
      </c>
      <c r="D733" s="6">
        <v>64.436330752687567</v>
      </c>
      <c r="E733" s="7" t="s">
        <v>681</v>
      </c>
    </row>
    <row r="734" spans="2:5" x14ac:dyDescent="0.25">
      <c r="B734" s="7" t="s">
        <v>115</v>
      </c>
      <c r="C734" s="6">
        <v>3.0708333333333333</v>
      </c>
      <c r="D734" s="6">
        <v>64.439679889980852</v>
      </c>
      <c r="E734" s="7" t="s">
        <v>681</v>
      </c>
    </row>
    <row r="735" spans="2:5" x14ac:dyDescent="0.25">
      <c r="B735" s="7" t="s">
        <v>518</v>
      </c>
      <c r="C735" s="6">
        <v>2.2993333333333337</v>
      </c>
      <c r="D735" s="6">
        <v>64.474991562174807</v>
      </c>
      <c r="E735" s="7" t="s">
        <v>681</v>
      </c>
    </row>
    <row r="736" spans="2:5" x14ac:dyDescent="0.25">
      <c r="B736" s="7" t="s">
        <v>2147</v>
      </c>
      <c r="C736" s="6">
        <v>1.7122222222222223</v>
      </c>
      <c r="D736" s="6">
        <v>64.646037225294677</v>
      </c>
      <c r="E736" s="7" t="s">
        <v>681</v>
      </c>
    </row>
    <row r="737" spans="2:5" x14ac:dyDescent="0.25">
      <c r="B737" s="7" t="s">
        <v>804</v>
      </c>
      <c r="C737" s="35">
        <v>5.5216666666666656</v>
      </c>
      <c r="D737" s="35">
        <v>64.669139176263897</v>
      </c>
      <c r="E737" s="7" t="s">
        <v>681</v>
      </c>
    </row>
    <row r="738" spans="2:5" x14ac:dyDescent="0.25">
      <c r="B738" s="7" t="s">
        <v>697</v>
      </c>
      <c r="C738" s="35">
        <v>4.5916666666666668</v>
      </c>
      <c r="D738" s="35">
        <v>64.671361502347423</v>
      </c>
      <c r="E738" s="7" t="s">
        <v>681</v>
      </c>
    </row>
    <row r="739" spans="2:5" x14ac:dyDescent="0.25">
      <c r="B739" s="7" t="s">
        <v>2866</v>
      </c>
      <c r="C739" s="35">
        <v>4.5950000000000006</v>
      </c>
      <c r="D739" s="35">
        <v>64.718309859154942</v>
      </c>
      <c r="E739" s="7" t="s">
        <v>681</v>
      </c>
    </row>
    <row r="740" spans="2:5" x14ac:dyDescent="0.25">
      <c r="B740" s="7" t="s">
        <v>1990</v>
      </c>
      <c r="C740" s="6">
        <v>1.3822222222222222</v>
      </c>
      <c r="D740" s="6">
        <v>64.727418580156268</v>
      </c>
      <c r="E740" s="7" t="s">
        <v>681</v>
      </c>
    </row>
    <row r="741" spans="2:5" x14ac:dyDescent="0.25">
      <c r="B741" s="7" t="s">
        <v>853</v>
      </c>
      <c r="C741" s="35">
        <v>5.5266666666666664</v>
      </c>
      <c r="D741" s="35">
        <v>64.727698614093313</v>
      </c>
      <c r="E741" s="7" t="s">
        <v>681</v>
      </c>
    </row>
    <row r="742" spans="2:5" x14ac:dyDescent="0.25">
      <c r="B742" s="7" t="s">
        <v>2685</v>
      </c>
      <c r="C742" s="6">
        <v>5.8</v>
      </c>
      <c r="D742" s="6">
        <v>64.756233717901011</v>
      </c>
      <c r="E742" s="7" t="s">
        <v>681</v>
      </c>
    </row>
    <row r="743" spans="2:5" x14ac:dyDescent="0.25">
      <c r="B743" s="7" t="s">
        <v>799</v>
      </c>
      <c r="C743" s="35">
        <v>5.5333333333333341</v>
      </c>
      <c r="D743" s="35">
        <v>64.805777864532516</v>
      </c>
      <c r="E743" s="7" t="s">
        <v>681</v>
      </c>
    </row>
    <row r="744" spans="2:5" x14ac:dyDescent="0.25">
      <c r="B744" s="7" t="s">
        <v>2028</v>
      </c>
      <c r="C744" s="6">
        <v>1.1866666666666665</v>
      </c>
      <c r="D744" s="6">
        <v>64.810983905027484</v>
      </c>
      <c r="E744" s="7" t="s">
        <v>681</v>
      </c>
    </row>
    <row r="745" spans="2:5" x14ac:dyDescent="0.25">
      <c r="B745" s="7" t="s">
        <v>2739</v>
      </c>
      <c r="C745" s="6">
        <v>3.48</v>
      </c>
      <c r="D745" s="6">
        <v>64.843326349887391</v>
      </c>
      <c r="E745" s="7" t="s">
        <v>681</v>
      </c>
    </row>
    <row r="746" spans="2:5" x14ac:dyDescent="0.25">
      <c r="B746" s="7" t="s">
        <v>3002</v>
      </c>
      <c r="C746" s="6">
        <v>1.7992857142857144</v>
      </c>
      <c r="D746" s="6">
        <v>64.926046866408001</v>
      </c>
      <c r="E746" s="7" t="s">
        <v>681</v>
      </c>
    </row>
    <row r="747" spans="2:5" x14ac:dyDescent="0.25">
      <c r="B747" s="7" t="s">
        <v>2324</v>
      </c>
      <c r="C747" s="6">
        <v>4.0311111111111115</v>
      </c>
      <c r="D747" s="6">
        <v>64.935569781714449</v>
      </c>
      <c r="E747" s="7" t="s">
        <v>681</v>
      </c>
    </row>
    <row r="748" spans="2:5" x14ac:dyDescent="0.25">
      <c r="B748" s="7" t="s">
        <v>1249</v>
      </c>
      <c r="C748" s="7">
        <v>2.6850000000000001</v>
      </c>
      <c r="D748" s="7">
        <v>64.98391358401733</v>
      </c>
      <c r="E748" s="7" t="s">
        <v>681</v>
      </c>
    </row>
    <row r="749" spans="2:5" x14ac:dyDescent="0.25">
      <c r="B749" s="7" t="s">
        <v>1682</v>
      </c>
      <c r="C749" s="6">
        <v>1.8516666666666666</v>
      </c>
      <c r="D749" s="6">
        <v>64.986021211399986</v>
      </c>
      <c r="E749" s="7" t="s">
        <v>681</v>
      </c>
    </row>
    <row r="750" spans="2:5" x14ac:dyDescent="0.25">
      <c r="B750" s="7" t="s">
        <v>2007</v>
      </c>
      <c r="C750" s="6">
        <v>1.1900000000000002</v>
      </c>
      <c r="D750" s="6">
        <v>64.99303723060342</v>
      </c>
      <c r="E750" s="7" t="s">
        <v>681</v>
      </c>
    </row>
    <row r="751" spans="2:5" x14ac:dyDescent="0.25">
      <c r="B751" s="7" t="s">
        <v>164</v>
      </c>
      <c r="C751" s="6">
        <v>1.5008333333333335</v>
      </c>
      <c r="D751" s="6">
        <v>65.046435942213023</v>
      </c>
      <c r="E751" s="7" t="s">
        <v>681</v>
      </c>
    </row>
    <row r="752" spans="2:5" x14ac:dyDescent="0.25">
      <c r="B752" s="7" t="s">
        <v>1101</v>
      </c>
      <c r="C752" s="6">
        <v>1.6191666666666666</v>
      </c>
      <c r="D752" s="6">
        <v>65.157612340710926</v>
      </c>
      <c r="E752" s="7" t="s">
        <v>681</v>
      </c>
    </row>
    <row r="753" spans="2:5" x14ac:dyDescent="0.25">
      <c r="B753" s="7" t="s">
        <v>1832</v>
      </c>
      <c r="C753" s="6">
        <v>1.2955555555555556</v>
      </c>
      <c r="D753" s="6">
        <v>65.19856692068619</v>
      </c>
      <c r="E753" s="7" t="s">
        <v>681</v>
      </c>
    </row>
    <row r="754" spans="2:5" x14ac:dyDescent="0.25">
      <c r="B754" s="7" t="s">
        <v>142</v>
      </c>
      <c r="C754" s="6">
        <v>3.5666666666666664</v>
      </c>
      <c r="D754" s="6">
        <v>65.200395386704017</v>
      </c>
      <c r="E754" s="7" t="s">
        <v>681</v>
      </c>
    </row>
    <row r="755" spans="2:5" x14ac:dyDescent="0.25">
      <c r="B755" s="7" t="s">
        <v>2016</v>
      </c>
      <c r="C755" s="6">
        <v>1.1961111111111111</v>
      </c>
      <c r="D755" s="6">
        <v>65.326801660825922</v>
      </c>
      <c r="E755" s="7" t="s">
        <v>681</v>
      </c>
    </row>
    <row r="756" spans="2:5" x14ac:dyDescent="0.25">
      <c r="B756" s="7" t="s">
        <v>1160</v>
      </c>
      <c r="C756" s="6">
        <v>15.67</v>
      </c>
      <c r="D756" s="6">
        <v>65.364293659621808</v>
      </c>
      <c r="E756" s="7" t="s">
        <v>681</v>
      </c>
    </row>
    <row r="757" spans="2:5" x14ac:dyDescent="0.25">
      <c r="B757" s="7" t="s">
        <v>2354</v>
      </c>
      <c r="C757" s="6">
        <v>5.6416666666666666</v>
      </c>
      <c r="D757" s="6">
        <v>65.403743015460037</v>
      </c>
      <c r="E757" s="7" t="s">
        <v>681</v>
      </c>
    </row>
    <row r="758" spans="2:5" x14ac:dyDescent="0.25">
      <c r="B758" s="7" t="s">
        <v>1538</v>
      </c>
      <c r="C758" s="6">
        <v>1.0688888888888888</v>
      </c>
      <c r="D758" s="6">
        <v>65.475739085740173</v>
      </c>
      <c r="E758" s="7" t="s">
        <v>681</v>
      </c>
    </row>
    <row r="759" spans="2:5" x14ac:dyDescent="0.25">
      <c r="B759" s="7" t="s">
        <v>805</v>
      </c>
      <c r="C759" s="35">
        <v>5.5933333333333337</v>
      </c>
      <c r="D759" s="35">
        <v>65.508491118485281</v>
      </c>
      <c r="E759" s="7" t="s">
        <v>681</v>
      </c>
    </row>
    <row r="760" spans="2:5" x14ac:dyDescent="0.25">
      <c r="B760" s="7" t="s">
        <v>2065</v>
      </c>
      <c r="C760" s="6">
        <v>1.1994444444444445</v>
      </c>
      <c r="D760" s="6">
        <v>65.508854986401857</v>
      </c>
      <c r="E760" s="7" t="s">
        <v>681</v>
      </c>
    </row>
    <row r="761" spans="2:5" x14ac:dyDescent="0.25">
      <c r="B761" s="7" t="s">
        <v>1041</v>
      </c>
      <c r="C761" s="6">
        <v>1.6291666666666664</v>
      </c>
      <c r="D761" s="6">
        <v>65.560026827632456</v>
      </c>
      <c r="E761" s="7" t="s">
        <v>681</v>
      </c>
    </row>
    <row r="762" spans="2:5" x14ac:dyDescent="0.25">
      <c r="B762" s="7" t="s">
        <v>2809</v>
      </c>
      <c r="C762" s="6">
        <v>5.2333333333333334</v>
      </c>
      <c r="D762" s="6">
        <v>65.56692420129464</v>
      </c>
      <c r="E762" s="7" t="s">
        <v>681</v>
      </c>
    </row>
    <row r="763" spans="2:5" x14ac:dyDescent="0.25">
      <c r="B763" s="7" t="s">
        <v>2104</v>
      </c>
      <c r="C763" s="6">
        <v>1.7370588235294118</v>
      </c>
      <c r="D763" s="6">
        <v>65.58375887836992</v>
      </c>
      <c r="E763" s="7" t="s">
        <v>681</v>
      </c>
    </row>
    <row r="764" spans="2:5" x14ac:dyDescent="0.25">
      <c r="B764" s="7" t="s">
        <v>2955</v>
      </c>
      <c r="C764" s="6">
        <v>7.7150000000000007</v>
      </c>
      <c r="D764" s="6">
        <v>65.585151601020129</v>
      </c>
      <c r="E764" s="7" t="s">
        <v>681</v>
      </c>
    </row>
    <row r="765" spans="2:5" x14ac:dyDescent="0.25">
      <c r="B765" s="7" t="s">
        <v>2692</v>
      </c>
      <c r="C765" s="35">
        <v>7.69</v>
      </c>
      <c r="D765" s="35">
        <v>65.586353944562902</v>
      </c>
      <c r="E765" s="7" t="s">
        <v>681</v>
      </c>
    </row>
    <row r="766" spans="2:5" x14ac:dyDescent="0.25">
      <c r="B766" s="7" t="s">
        <v>1224</v>
      </c>
      <c r="C766" s="7">
        <v>2.71</v>
      </c>
      <c r="D766" s="7">
        <v>65.588977956308</v>
      </c>
      <c r="E766" s="7" t="s">
        <v>681</v>
      </c>
    </row>
    <row r="767" spans="2:5" x14ac:dyDescent="0.25">
      <c r="B767" s="7" t="s">
        <v>2437</v>
      </c>
      <c r="C767" s="6">
        <v>15.731666666666667</v>
      </c>
      <c r="D767" s="6">
        <v>65.621523915461623</v>
      </c>
      <c r="E767" s="7" t="s">
        <v>681</v>
      </c>
    </row>
    <row r="768" spans="2:5" x14ac:dyDescent="0.25">
      <c r="B768" s="7" t="s">
        <v>2890</v>
      </c>
      <c r="C768" s="35">
        <v>4.6633333333333331</v>
      </c>
      <c r="D768" s="35">
        <v>65.680751173708927</v>
      </c>
      <c r="E768" s="7" t="s">
        <v>681</v>
      </c>
    </row>
    <row r="769" spans="2:5" x14ac:dyDescent="0.25">
      <c r="B769" s="7" t="s">
        <v>2329</v>
      </c>
      <c r="C769" s="6">
        <v>4.08</v>
      </c>
      <c r="D769" s="6">
        <v>65.723101499022988</v>
      </c>
      <c r="E769" s="7" t="s">
        <v>681</v>
      </c>
    </row>
    <row r="770" spans="2:5" x14ac:dyDescent="0.25">
      <c r="B770" s="7" t="s">
        <v>2375</v>
      </c>
      <c r="C770" s="6">
        <v>5.6708333333333334</v>
      </c>
      <c r="D770" s="6">
        <v>65.741871672113092</v>
      </c>
      <c r="E770" s="7" t="s">
        <v>681</v>
      </c>
    </row>
    <row r="771" spans="2:5" x14ac:dyDescent="0.25">
      <c r="B771" s="7" t="s">
        <v>1896</v>
      </c>
      <c r="C771" s="6">
        <v>1.3072222222222223</v>
      </c>
      <c r="D771" s="6">
        <v>65.785689521601469</v>
      </c>
      <c r="E771" s="7" t="s">
        <v>681</v>
      </c>
    </row>
    <row r="772" spans="2:5" x14ac:dyDescent="0.25">
      <c r="B772" s="7" t="s">
        <v>928</v>
      </c>
      <c r="C772" s="6">
        <v>3.0716666666666668</v>
      </c>
      <c r="D772" s="6">
        <v>65.821428571428569</v>
      </c>
      <c r="E772" s="7" t="s">
        <v>681</v>
      </c>
    </row>
    <row r="773" spans="2:5" x14ac:dyDescent="0.25">
      <c r="B773" s="7" t="s">
        <v>2095</v>
      </c>
      <c r="C773" s="6">
        <v>1.7438888888888888</v>
      </c>
      <c r="D773" s="6">
        <v>65.841632332965602</v>
      </c>
      <c r="E773" s="7" t="s">
        <v>681</v>
      </c>
    </row>
    <row r="774" spans="2:5" x14ac:dyDescent="0.25">
      <c r="B774" s="7" t="s">
        <v>2090</v>
      </c>
      <c r="C774" s="6">
        <v>1.2061111111111111</v>
      </c>
      <c r="D774" s="6">
        <v>65.872961637553686</v>
      </c>
      <c r="E774" s="7" t="s">
        <v>681</v>
      </c>
    </row>
    <row r="775" spans="2:5" x14ac:dyDescent="0.25">
      <c r="B775" s="7" t="s">
        <v>2935</v>
      </c>
      <c r="C775" s="6">
        <v>1.3533333333333333</v>
      </c>
      <c r="D775" s="6">
        <v>65.915778792491125</v>
      </c>
      <c r="E775" s="7" t="s">
        <v>681</v>
      </c>
    </row>
    <row r="776" spans="2:5" x14ac:dyDescent="0.25">
      <c r="B776" s="7" t="s">
        <v>1535</v>
      </c>
      <c r="C776" s="6">
        <v>1.0761111111111112</v>
      </c>
      <c r="D776" s="6">
        <v>65.918142728211407</v>
      </c>
      <c r="E776" s="7" t="s">
        <v>681</v>
      </c>
    </row>
    <row r="777" spans="2:5" x14ac:dyDescent="0.25">
      <c r="B777" s="7" t="s">
        <v>1081</v>
      </c>
      <c r="C777" s="6">
        <v>1.6391666666666669</v>
      </c>
      <c r="D777" s="6">
        <v>65.962441314553999</v>
      </c>
      <c r="E777" s="7" t="s">
        <v>681</v>
      </c>
    </row>
    <row r="778" spans="2:5" x14ac:dyDescent="0.25">
      <c r="B778" s="7" t="s">
        <v>2706</v>
      </c>
      <c r="C778" s="6">
        <v>5.91</v>
      </c>
      <c r="D778" s="6">
        <v>65.984369184964649</v>
      </c>
      <c r="E778" s="7" t="s">
        <v>681</v>
      </c>
    </row>
    <row r="779" spans="2:5" x14ac:dyDescent="0.25">
      <c r="B779" s="7" t="s">
        <v>1616</v>
      </c>
      <c r="C779" s="6">
        <v>2.1071428571428572</v>
      </c>
      <c r="D779" s="6">
        <v>66.026428879504493</v>
      </c>
      <c r="E779" s="7" t="s">
        <v>681</v>
      </c>
    </row>
    <row r="780" spans="2:5" x14ac:dyDescent="0.25">
      <c r="B780" s="7" t="s">
        <v>1403</v>
      </c>
      <c r="C780" s="6">
        <v>2.6928571428571431</v>
      </c>
      <c r="D780" s="6">
        <v>66.065610777052228</v>
      </c>
      <c r="E780" s="7" t="s">
        <v>681</v>
      </c>
    </row>
    <row r="781" spans="2:5" x14ac:dyDescent="0.25">
      <c r="B781" s="7" t="s">
        <v>1534</v>
      </c>
      <c r="C781" s="6">
        <v>1.08</v>
      </c>
      <c r="D781" s="6">
        <v>66.156360074157448</v>
      </c>
      <c r="E781" s="7" t="s">
        <v>681</v>
      </c>
    </row>
    <row r="782" spans="2:5" x14ac:dyDescent="0.25">
      <c r="B782" s="7" t="s">
        <v>1900</v>
      </c>
      <c r="C782" s="6">
        <v>1.3155555555555556</v>
      </c>
      <c r="D782" s="6">
        <v>66.205062807969526</v>
      </c>
      <c r="E782" s="7" t="s">
        <v>681</v>
      </c>
    </row>
    <row r="783" spans="2:5" x14ac:dyDescent="0.25">
      <c r="B783" s="7" t="s">
        <v>492</v>
      </c>
      <c r="C783" s="6">
        <v>1.5907692307692307</v>
      </c>
      <c r="D783" s="6">
        <v>66.215953033991767</v>
      </c>
      <c r="E783" s="7" t="s">
        <v>681</v>
      </c>
    </row>
    <row r="784" spans="2:5" x14ac:dyDescent="0.25">
      <c r="B784" s="7" t="s">
        <v>1142</v>
      </c>
      <c r="C784" s="6">
        <v>7.79</v>
      </c>
      <c r="D784" s="6">
        <v>66.222725984698215</v>
      </c>
      <c r="E784" s="7" t="s">
        <v>681</v>
      </c>
    </row>
    <row r="785" spans="2:5" x14ac:dyDescent="0.25">
      <c r="B785" s="7" t="s">
        <v>2624</v>
      </c>
      <c r="C785" s="6">
        <v>5.9333333333333327</v>
      </c>
      <c r="D785" s="6">
        <v>66.244882768887237</v>
      </c>
      <c r="E785" s="7" t="s">
        <v>681</v>
      </c>
    </row>
    <row r="786" spans="2:5" x14ac:dyDescent="0.25">
      <c r="B786" s="7" t="s">
        <v>1219</v>
      </c>
      <c r="C786" s="7">
        <v>2.7372727272727273</v>
      </c>
      <c r="D786" s="7">
        <v>66.249048180625081</v>
      </c>
      <c r="E786" s="7" t="s">
        <v>681</v>
      </c>
    </row>
    <row r="787" spans="2:5" x14ac:dyDescent="0.25">
      <c r="B787" s="7" t="s">
        <v>1898</v>
      </c>
      <c r="C787" s="6">
        <v>1.3166666666666667</v>
      </c>
      <c r="D787" s="6">
        <v>66.260979246151919</v>
      </c>
      <c r="E787" s="7" t="s">
        <v>681</v>
      </c>
    </row>
    <row r="788" spans="2:5" x14ac:dyDescent="0.25">
      <c r="B788" s="7" t="s">
        <v>597</v>
      </c>
      <c r="C788" s="6">
        <v>3.561666666666667</v>
      </c>
      <c r="D788" s="6">
        <v>66.365032763270776</v>
      </c>
      <c r="E788" s="7" t="s">
        <v>681</v>
      </c>
    </row>
    <row r="789" spans="2:5" x14ac:dyDescent="0.25">
      <c r="B789" s="7" t="s">
        <v>214</v>
      </c>
      <c r="C789" s="6">
        <v>2.5541666666666667</v>
      </c>
      <c r="D789" s="6">
        <v>66.3709083535838</v>
      </c>
      <c r="E789" s="7" t="s">
        <v>681</v>
      </c>
    </row>
    <row r="790" spans="2:5" x14ac:dyDescent="0.25">
      <c r="B790" s="7" t="s">
        <v>673</v>
      </c>
      <c r="C790" s="6">
        <v>7.8150000000000004</v>
      </c>
      <c r="D790" s="6">
        <v>66.435250779257572</v>
      </c>
      <c r="E790" s="7" t="s">
        <v>681</v>
      </c>
    </row>
    <row r="791" spans="2:5" x14ac:dyDescent="0.25">
      <c r="B791" s="7" t="s">
        <v>2716</v>
      </c>
      <c r="C791" s="6">
        <v>1.5350000000000001</v>
      </c>
      <c r="D791" s="6">
        <v>66.450216450216445</v>
      </c>
      <c r="E791" s="7" t="s">
        <v>681</v>
      </c>
    </row>
    <row r="792" spans="2:5" x14ac:dyDescent="0.25">
      <c r="B792" s="7" t="s">
        <v>3028</v>
      </c>
      <c r="C792" s="6">
        <v>2.3708333333333331</v>
      </c>
      <c r="D792" s="6">
        <v>66.479903955634711</v>
      </c>
      <c r="E792" s="7" t="s">
        <v>681</v>
      </c>
    </row>
    <row r="793" spans="2:5" x14ac:dyDescent="0.25">
      <c r="B793" s="7" t="s">
        <v>841</v>
      </c>
      <c r="C793" s="35">
        <v>5.6783333333333319</v>
      </c>
      <c r="D793" s="35">
        <v>66.504001561585</v>
      </c>
      <c r="E793" s="7" t="s">
        <v>681</v>
      </c>
    </row>
    <row r="794" spans="2:5" x14ac:dyDescent="0.25">
      <c r="B794" s="7" t="s">
        <v>2950</v>
      </c>
      <c r="C794" s="6">
        <v>1.3666666666666665</v>
      </c>
      <c r="D794" s="6">
        <v>66.565195332318623</v>
      </c>
      <c r="E794" s="7" t="s">
        <v>681</v>
      </c>
    </row>
    <row r="795" spans="2:5" x14ac:dyDescent="0.25">
      <c r="B795" s="7" t="s">
        <v>1934</v>
      </c>
      <c r="C795" s="6">
        <v>1.421764705882353</v>
      </c>
      <c r="D795" s="6">
        <v>66.579134498493445</v>
      </c>
      <c r="E795" s="7" t="s">
        <v>681</v>
      </c>
    </row>
    <row r="796" spans="2:5" x14ac:dyDescent="0.25">
      <c r="B796" s="7" t="s">
        <v>2746</v>
      </c>
      <c r="C796" s="6">
        <v>1.5379999999999998</v>
      </c>
      <c r="D796" s="6">
        <v>66.580086580086572</v>
      </c>
      <c r="E796" s="7" t="s">
        <v>681</v>
      </c>
    </row>
    <row r="797" spans="2:5" x14ac:dyDescent="0.25">
      <c r="B797" s="7" t="s">
        <v>653</v>
      </c>
      <c r="C797" s="35">
        <v>7.81</v>
      </c>
      <c r="D797" s="35">
        <v>66.609808102345411</v>
      </c>
      <c r="E797" s="7" t="s">
        <v>681</v>
      </c>
    </row>
    <row r="798" spans="2:5" x14ac:dyDescent="0.25">
      <c r="B798" s="7" t="s">
        <v>2829</v>
      </c>
      <c r="C798" s="6">
        <v>5.3179999999999996</v>
      </c>
      <c r="D798" s="6">
        <v>66.627688452704106</v>
      </c>
      <c r="E798" s="7" t="s">
        <v>681</v>
      </c>
    </row>
    <row r="799" spans="2:5" x14ac:dyDescent="0.25">
      <c r="B799" s="7" t="s">
        <v>834</v>
      </c>
      <c r="C799" s="35">
        <v>5.69</v>
      </c>
      <c r="D799" s="35">
        <v>66.640640249853604</v>
      </c>
      <c r="E799" s="7" t="s">
        <v>681</v>
      </c>
    </row>
    <row r="800" spans="2:5" x14ac:dyDescent="0.25">
      <c r="B800" s="7" t="s">
        <v>2838</v>
      </c>
      <c r="C800" s="6">
        <v>7.8416666666666659</v>
      </c>
      <c r="D800" s="6">
        <v>66.661943893454236</v>
      </c>
      <c r="E800" s="7" t="s">
        <v>681</v>
      </c>
    </row>
    <row r="801" spans="2:5" x14ac:dyDescent="0.25">
      <c r="B801" s="7" t="s">
        <v>1065</v>
      </c>
      <c r="C801" s="6">
        <v>1.656666666666667</v>
      </c>
      <c r="D801" s="6">
        <v>66.666666666666671</v>
      </c>
      <c r="E801" s="7" t="s">
        <v>681</v>
      </c>
    </row>
    <row r="802" spans="2:5" x14ac:dyDescent="0.25">
      <c r="B802" s="7" t="s">
        <v>2814</v>
      </c>
      <c r="C802" s="6">
        <v>5.3216666666666663</v>
      </c>
      <c r="D802" s="6">
        <v>66.673627062017118</v>
      </c>
      <c r="E802" s="7" t="s">
        <v>681</v>
      </c>
    </row>
    <row r="803" spans="2:5" x14ac:dyDescent="0.25">
      <c r="B803" s="7" t="s">
        <v>3056</v>
      </c>
      <c r="C803" s="6">
        <v>2.0141666666666667</v>
      </c>
      <c r="D803" s="6">
        <v>66.690698709390304</v>
      </c>
      <c r="E803" s="7" t="s">
        <v>681</v>
      </c>
    </row>
    <row r="804" spans="2:5" x14ac:dyDescent="0.25">
      <c r="B804" s="7" t="s">
        <v>159</v>
      </c>
      <c r="C804" s="6">
        <v>2.5427272727272725</v>
      </c>
      <c r="D804" s="6">
        <v>66.72485866928308</v>
      </c>
      <c r="E804" s="7" t="s">
        <v>681</v>
      </c>
    </row>
    <row r="805" spans="2:5" x14ac:dyDescent="0.25">
      <c r="B805" s="7" t="s">
        <v>1833</v>
      </c>
      <c r="C805" s="6">
        <v>1.3261111111111112</v>
      </c>
      <c r="D805" s="6">
        <v>66.736268970702383</v>
      </c>
      <c r="E805" s="7" t="s">
        <v>681</v>
      </c>
    </row>
    <row r="806" spans="2:5" x14ac:dyDescent="0.25">
      <c r="B806" s="7" t="s">
        <v>1761</v>
      </c>
      <c r="C806" s="6">
        <v>1.2627777777777778</v>
      </c>
      <c r="D806" s="6">
        <v>66.7465326393433</v>
      </c>
      <c r="E806" s="7" t="s">
        <v>681</v>
      </c>
    </row>
    <row r="807" spans="2:5" x14ac:dyDescent="0.25">
      <c r="B807" s="7" t="s">
        <v>2902</v>
      </c>
      <c r="C807" s="6">
        <v>7.8533333333333326</v>
      </c>
      <c r="D807" s="6">
        <v>66.761122130915268</v>
      </c>
      <c r="E807" s="7" t="s">
        <v>681</v>
      </c>
    </row>
    <row r="808" spans="2:5" x14ac:dyDescent="0.25">
      <c r="B808" s="7" t="s">
        <v>1647</v>
      </c>
      <c r="C808" s="6">
        <v>2.1311111111111112</v>
      </c>
      <c r="D808" s="6">
        <v>66.7774639650642</v>
      </c>
      <c r="E808" s="7" t="s">
        <v>681</v>
      </c>
    </row>
    <row r="809" spans="2:5" x14ac:dyDescent="0.25">
      <c r="B809" s="7" t="s">
        <v>286</v>
      </c>
      <c r="C809" s="6">
        <v>2.9058333333333333</v>
      </c>
      <c r="D809" s="6">
        <v>66.787140171593336</v>
      </c>
      <c r="E809" s="7" t="s">
        <v>681</v>
      </c>
    </row>
    <row r="810" spans="2:5" x14ac:dyDescent="0.25">
      <c r="B810" s="7" t="s">
        <v>131</v>
      </c>
      <c r="C810" s="6">
        <v>2.9091666666666662</v>
      </c>
      <c r="D810" s="6">
        <v>66.863752893327316</v>
      </c>
      <c r="E810" s="7" t="s">
        <v>681</v>
      </c>
    </row>
    <row r="811" spans="2:5" x14ac:dyDescent="0.25">
      <c r="B811" s="7" t="s">
        <v>1650</v>
      </c>
      <c r="C811" s="6">
        <v>2.1344444444444446</v>
      </c>
      <c r="D811" s="6">
        <v>66.881912553122177</v>
      </c>
      <c r="E811" s="7" t="s">
        <v>681</v>
      </c>
    </row>
    <row r="812" spans="2:5" x14ac:dyDescent="0.25">
      <c r="B812" s="7" t="s">
        <v>2801</v>
      </c>
      <c r="C812" s="6">
        <v>5.3400000000000007</v>
      </c>
      <c r="D812" s="6">
        <v>66.903320108582179</v>
      </c>
      <c r="E812" s="7" t="s">
        <v>681</v>
      </c>
    </row>
    <row r="813" spans="2:5" x14ac:dyDescent="0.25">
      <c r="B813" s="7" t="s">
        <v>1280</v>
      </c>
      <c r="C813" s="7">
        <v>3.0686666666666667</v>
      </c>
      <c r="D813" s="7">
        <v>66.908488619556493</v>
      </c>
      <c r="E813" s="7" t="s">
        <v>681</v>
      </c>
    </row>
    <row r="814" spans="2:5" x14ac:dyDescent="0.25">
      <c r="B814" s="7" t="s">
        <v>74</v>
      </c>
      <c r="C814" s="6">
        <v>3.0733333333333337</v>
      </c>
      <c r="D814" s="6">
        <v>66.919493305219902</v>
      </c>
      <c r="E814" s="7" t="s">
        <v>681</v>
      </c>
    </row>
    <row r="815" spans="2:5" x14ac:dyDescent="0.25">
      <c r="B815" s="7" t="s">
        <v>440</v>
      </c>
      <c r="C815" s="6">
        <v>4.1875</v>
      </c>
      <c r="D815" s="6">
        <v>66.925488814279404</v>
      </c>
      <c r="E815" s="7" t="s">
        <v>681</v>
      </c>
    </row>
    <row r="816" spans="2:5" x14ac:dyDescent="0.25">
      <c r="B816" s="7" t="s">
        <v>978</v>
      </c>
      <c r="C816" s="6">
        <v>2.4900000000000002</v>
      </c>
      <c r="D816" s="6">
        <v>66.935483870967744</v>
      </c>
      <c r="E816" s="7" t="s">
        <v>681</v>
      </c>
    </row>
    <row r="817" spans="2:5" x14ac:dyDescent="0.25">
      <c r="B817" s="7" t="s">
        <v>108</v>
      </c>
      <c r="C817" s="6">
        <v>3.0766666666666667</v>
      </c>
      <c r="D817" s="6">
        <v>66.99207410056178</v>
      </c>
      <c r="E817" s="7" t="s">
        <v>681</v>
      </c>
    </row>
    <row r="818" spans="2:5" x14ac:dyDescent="0.25">
      <c r="B818" s="7" t="s">
        <v>77</v>
      </c>
      <c r="C818" s="6">
        <v>1.5483333333333331</v>
      </c>
      <c r="D818" s="6">
        <v>67.105096046991548</v>
      </c>
      <c r="E818" s="7" t="s">
        <v>681</v>
      </c>
    </row>
    <row r="819" spans="2:5" x14ac:dyDescent="0.25">
      <c r="B819" s="7" t="s">
        <v>2168</v>
      </c>
      <c r="C819" s="6">
        <v>1.7777777777777777</v>
      </c>
      <c r="D819" s="6">
        <v>67.121128851701158</v>
      </c>
      <c r="E819" s="7" t="s">
        <v>681</v>
      </c>
    </row>
    <row r="820" spans="2:5" x14ac:dyDescent="0.25">
      <c r="B820" s="7" t="s">
        <v>35</v>
      </c>
      <c r="C820" s="6">
        <v>3.2541666666666664</v>
      </c>
      <c r="D820" s="6">
        <v>67.15610218770388</v>
      </c>
      <c r="E820" s="7" t="s">
        <v>681</v>
      </c>
    </row>
    <row r="821" spans="2:5" x14ac:dyDescent="0.25">
      <c r="B821" s="7" t="s">
        <v>2419</v>
      </c>
      <c r="C821" s="6">
        <v>5.31</v>
      </c>
      <c r="D821" s="6">
        <v>67.159713063934419</v>
      </c>
      <c r="E821" s="7" t="s">
        <v>681</v>
      </c>
    </row>
    <row r="822" spans="2:5" x14ac:dyDescent="0.25">
      <c r="B822" s="7" t="s">
        <v>935</v>
      </c>
      <c r="C822" s="6">
        <v>3.1349999999999998</v>
      </c>
      <c r="D822" s="6">
        <v>67.178571428571431</v>
      </c>
      <c r="E822" s="7" t="s">
        <v>681</v>
      </c>
    </row>
    <row r="823" spans="2:5" x14ac:dyDescent="0.25">
      <c r="B823" s="7" t="s">
        <v>494</v>
      </c>
      <c r="C823" s="6">
        <v>1.6140000000000001</v>
      </c>
      <c r="D823" s="6">
        <v>67.182936487389526</v>
      </c>
      <c r="E823" s="7" t="s">
        <v>681</v>
      </c>
    </row>
    <row r="824" spans="2:5" x14ac:dyDescent="0.25">
      <c r="B824" s="7" t="s">
        <v>2704</v>
      </c>
      <c r="C824" s="6">
        <v>6.0183333333333335</v>
      </c>
      <c r="D824" s="6">
        <v>67.193896538890968</v>
      </c>
      <c r="E824" s="7" t="s">
        <v>681</v>
      </c>
    </row>
    <row r="825" spans="2:5" x14ac:dyDescent="0.25">
      <c r="B825" s="7" t="s">
        <v>307</v>
      </c>
      <c r="C825" s="6">
        <v>2.9266666666666663</v>
      </c>
      <c r="D825" s="6">
        <v>67.265969682430679</v>
      </c>
      <c r="E825" s="7" t="s">
        <v>681</v>
      </c>
    </row>
    <row r="826" spans="2:5" x14ac:dyDescent="0.25">
      <c r="B826" s="7" t="s">
        <v>2363</v>
      </c>
      <c r="C826" s="6">
        <v>5.8033333333333337</v>
      </c>
      <c r="D826" s="6">
        <v>67.277941855194058</v>
      </c>
      <c r="E826" s="7" t="s">
        <v>681</v>
      </c>
    </row>
    <row r="827" spans="2:5" x14ac:dyDescent="0.25">
      <c r="B827" s="7" t="s">
        <v>2920</v>
      </c>
      <c r="C827" s="6">
        <v>6.0266666666666664</v>
      </c>
      <c r="D827" s="6">
        <v>67.286937104577603</v>
      </c>
      <c r="E827" s="7" t="s">
        <v>681</v>
      </c>
    </row>
    <row r="828" spans="2:5" x14ac:dyDescent="0.25">
      <c r="B828" s="7" t="s">
        <v>1857</v>
      </c>
      <c r="C828" s="6">
        <v>1.3377777777777777</v>
      </c>
      <c r="D828" s="6">
        <v>67.323391571617648</v>
      </c>
      <c r="E828" s="7" t="s">
        <v>681</v>
      </c>
    </row>
    <row r="829" spans="2:5" x14ac:dyDescent="0.25">
      <c r="B829" s="7" t="s">
        <v>1629</v>
      </c>
      <c r="C829" s="6">
        <v>2.1505555555555556</v>
      </c>
      <c r="D829" s="6">
        <v>67.386747395402367</v>
      </c>
      <c r="E829" s="7" t="s">
        <v>681</v>
      </c>
    </row>
    <row r="830" spans="2:5" x14ac:dyDescent="0.25">
      <c r="B830" s="7" t="s">
        <v>1579</v>
      </c>
      <c r="C830" s="6">
        <v>1.1006666666666667</v>
      </c>
      <c r="D830" s="6">
        <v>67.422315112613546</v>
      </c>
      <c r="E830" s="7" t="s">
        <v>681</v>
      </c>
    </row>
    <row r="831" spans="2:5" x14ac:dyDescent="0.25">
      <c r="B831" s="7" t="s">
        <v>1638</v>
      </c>
      <c r="C831" s="6">
        <v>2.1522222222222225</v>
      </c>
      <c r="D831" s="6">
        <v>67.438971689431369</v>
      </c>
      <c r="E831" s="7" t="s">
        <v>681</v>
      </c>
    </row>
    <row r="832" spans="2:5" x14ac:dyDescent="0.25">
      <c r="B832" s="7" t="s">
        <v>404</v>
      </c>
      <c r="C832" s="6">
        <v>4.2919999999999998</v>
      </c>
      <c r="D832" s="6">
        <v>67.555199820670865</v>
      </c>
      <c r="E832" s="7" t="s">
        <v>681</v>
      </c>
    </row>
    <row r="833" spans="2:5" x14ac:dyDescent="0.25">
      <c r="B833" s="7" t="s">
        <v>2695</v>
      </c>
      <c r="C833" s="35">
        <v>7.9216666666666669</v>
      </c>
      <c r="D833" s="35">
        <v>67.562189054726375</v>
      </c>
      <c r="E833" s="7" t="s">
        <v>681</v>
      </c>
    </row>
    <row r="834" spans="2:5" x14ac:dyDescent="0.25">
      <c r="B834" s="7" t="s">
        <v>1908</v>
      </c>
      <c r="C834" s="6">
        <v>1.4435294117647057</v>
      </c>
      <c r="D834" s="6">
        <v>67.598343425445961</v>
      </c>
      <c r="E834" s="7" t="s">
        <v>681</v>
      </c>
    </row>
    <row r="835" spans="2:5" x14ac:dyDescent="0.25">
      <c r="B835" s="7" t="s">
        <v>2069</v>
      </c>
      <c r="C835" s="6">
        <v>1.2383333333333333</v>
      </c>
      <c r="D835" s="6">
        <v>67.632810451454247</v>
      </c>
      <c r="E835" s="7" t="s">
        <v>681</v>
      </c>
    </row>
    <row r="836" spans="2:5" x14ac:dyDescent="0.25">
      <c r="B836" s="7" t="s">
        <v>2827</v>
      </c>
      <c r="C836" s="6">
        <v>5.3983333333333334</v>
      </c>
      <c r="D836" s="6">
        <v>67.634161620380041</v>
      </c>
      <c r="E836" s="7" t="s">
        <v>681</v>
      </c>
    </row>
    <row r="837" spans="2:5" x14ac:dyDescent="0.25">
      <c r="B837" s="7" t="s">
        <v>944</v>
      </c>
      <c r="C837" s="6">
        <v>3.1616666666666666</v>
      </c>
      <c r="D837" s="6">
        <v>67.75</v>
      </c>
      <c r="E837" s="7" t="s">
        <v>681</v>
      </c>
    </row>
    <row r="838" spans="2:5" x14ac:dyDescent="0.25">
      <c r="B838" s="7" t="s">
        <v>1680</v>
      </c>
      <c r="C838" s="6">
        <v>1.9305555555555556</v>
      </c>
      <c r="D838" s="6">
        <v>67.754702583142802</v>
      </c>
      <c r="E838" s="7" t="s">
        <v>681</v>
      </c>
    </row>
    <row r="839" spans="2:5" x14ac:dyDescent="0.25">
      <c r="B839" s="7" t="s">
        <v>2084</v>
      </c>
      <c r="C839" s="6">
        <v>1.2413333333333334</v>
      </c>
      <c r="D839" s="6">
        <v>67.796658444472584</v>
      </c>
      <c r="E839" s="7" t="s">
        <v>681</v>
      </c>
    </row>
    <row r="840" spans="2:5" x14ac:dyDescent="0.25">
      <c r="B840" s="7" t="s">
        <v>891</v>
      </c>
      <c r="C840" s="6">
        <v>7.98</v>
      </c>
      <c r="D840" s="6">
        <v>67.837914423349389</v>
      </c>
      <c r="E840" s="7" t="s">
        <v>681</v>
      </c>
    </row>
    <row r="841" spans="2:5" x14ac:dyDescent="0.25">
      <c r="B841" s="7" t="s">
        <v>1338</v>
      </c>
      <c r="C841" s="7">
        <v>4.22</v>
      </c>
      <c r="D841" s="7">
        <v>67.866310004174906</v>
      </c>
      <c r="E841" s="7" t="s">
        <v>681</v>
      </c>
    </row>
    <row r="842" spans="2:5" x14ac:dyDescent="0.25">
      <c r="B842" s="7" t="s">
        <v>536</v>
      </c>
      <c r="C842" s="35">
        <v>7.9599999999999991</v>
      </c>
      <c r="D842" s="35">
        <v>67.889125799573549</v>
      </c>
      <c r="E842" s="7" t="s">
        <v>681</v>
      </c>
    </row>
    <row r="843" spans="2:5" x14ac:dyDescent="0.25">
      <c r="B843" s="7" t="s">
        <v>1807</v>
      </c>
      <c r="C843" s="6">
        <v>1.2844444444444445</v>
      </c>
      <c r="D843" s="6">
        <v>67.891765711465794</v>
      </c>
      <c r="E843" s="7" t="s">
        <v>681</v>
      </c>
    </row>
    <row r="844" spans="2:5" x14ac:dyDescent="0.25">
      <c r="B844" s="7" t="s">
        <v>1697</v>
      </c>
      <c r="C844" s="6">
        <v>1.9372222222222222</v>
      </c>
      <c r="D844" s="6">
        <v>67.988675656811211</v>
      </c>
      <c r="E844" s="7" t="s">
        <v>681</v>
      </c>
    </row>
    <row r="845" spans="2:5" x14ac:dyDescent="0.25">
      <c r="B845" s="7" t="s">
        <v>591</v>
      </c>
      <c r="C845" s="6">
        <v>3.6549999999999998</v>
      </c>
      <c r="D845" s="6">
        <v>68.104125807137478</v>
      </c>
      <c r="E845" s="7" t="s">
        <v>681</v>
      </c>
    </row>
    <row r="846" spans="2:5" x14ac:dyDescent="0.25">
      <c r="B846" s="7" t="s">
        <v>993</v>
      </c>
      <c r="C846" s="6">
        <v>2.5350000000000001</v>
      </c>
      <c r="D846" s="6">
        <v>68.145161290322577</v>
      </c>
      <c r="E846" s="7" t="s">
        <v>681</v>
      </c>
    </row>
    <row r="847" spans="2:5" x14ac:dyDescent="0.25">
      <c r="B847" s="7" t="s">
        <v>2880</v>
      </c>
      <c r="C847" s="35">
        <v>4.8383333333333329</v>
      </c>
      <c r="D847" s="35">
        <v>68.145539906103281</v>
      </c>
      <c r="E847" s="7" t="s">
        <v>681</v>
      </c>
    </row>
    <row r="848" spans="2:5" x14ac:dyDescent="0.25">
      <c r="B848" s="7" t="s">
        <v>1463</v>
      </c>
      <c r="C848" s="6">
        <v>1.1460000000000001</v>
      </c>
      <c r="D848" s="6">
        <v>68.176408707886594</v>
      </c>
      <c r="E848" s="7" t="s">
        <v>681</v>
      </c>
    </row>
    <row r="849" spans="2:5" x14ac:dyDescent="0.25">
      <c r="B849" s="7" t="s">
        <v>882</v>
      </c>
      <c r="C849" s="6">
        <v>3.1833333333333336</v>
      </c>
      <c r="D849" s="6">
        <v>68.214285714285722</v>
      </c>
      <c r="E849" s="7" t="s">
        <v>681</v>
      </c>
    </row>
    <row r="850" spans="2:5" x14ac:dyDescent="0.25">
      <c r="B850" s="7" t="s">
        <v>2030</v>
      </c>
      <c r="C850" s="6">
        <v>1.2494444444444444</v>
      </c>
      <c r="D850" s="6">
        <v>68.239654870040638</v>
      </c>
      <c r="E850" s="7" t="s">
        <v>681</v>
      </c>
    </row>
    <row r="851" spans="2:5" x14ac:dyDescent="0.25">
      <c r="B851" s="7" t="s">
        <v>808</v>
      </c>
      <c r="C851" s="35">
        <v>5.8283333333333331</v>
      </c>
      <c r="D851" s="35">
        <v>68.260784696466914</v>
      </c>
      <c r="E851" s="7" t="s">
        <v>681</v>
      </c>
    </row>
    <row r="852" spans="2:5" x14ac:dyDescent="0.25">
      <c r="B852" s="7" t="s">
        <v>2998</v>
      </c>
      <c r="C852" s="6">
        <v>1.8926666666666667</v>
      </c>
      <c r="D852" s="6">
        <v>68.29563738923521</v>
      </c>
      <c r="E852" s="7" t="s">
        <v>681</v>
      </c>
    </row>
    <row r="853" spans="2:5" x14ac:dyDescent="0.25">
      <c r="B853" s="7" t="s">
        <v>2751</v>
      </c>
      <c r="C853" s="6">
        <v>1.5780000000000001</v>
      </c>
      <c r="D853" s="6">
        <v>68.311688311688314</v>
      </c>
      <c r="E853" s="7" t="s">
        <v>681</v>
      </c>
    </row>
    <row r="854" spans="2:5" x14ac:dyDescent="0.25">
      <c r="B854" s="7" t="s">
        <v>795</v>
      </c>
      <c r="C854" s="35">
        <v>5.8350000000000009</v>
      </c>
      <c r="D854" s="35">
        <v>68.33886394690613</v>
      </c>
      <c r="E854" s="7" t="s">
        <v>681</v>
      </c>
    </row>
    <row r="855" spans="2:5" x14ac:dyDescent="0.25">
      <c r="B855" s="7" t="s">
        <v>266</v>
      </c>
      <c r="C855" s="6">
        <v>2.6090909090909089</v>
      </c>
      <c r="D855" s="6">
        <v>68.466336925578275</v>
      </c>
      <c r="E855" s="7" t="s">
        <v>681</v>
      </c>
    </row>
    <row r="856" spans="2:5" x14ac:dyDescent="0.25">
      <c r="B856" s="7" t="s">
        <v>946</v>
      </c>
      <c r="C856" s="6">
        <v>2.5483333333333333</v>
      </c>
      <c r="D856" s="6">
        <v>68.503584229390682</v>
      </c>
      <c r="E856" s="7" t="s">
        <v>681</v>
      </c>
    </row>
    <row r="857" spans="2:5" x14ac:dyDescent="0.25">
      <c r="B857" s="7" t="s">
        <v>477</v>
      </c>
      <c r="C857" s="6">
        <v>1.6458333333333333</v>
      </c>
      <c r="D857" s="6">
        <v>68.508002665527826</v>
      </c>
      <c r="E857" s="7" t="s">
        <v>681</v>
      </c>
    </row>
    <row r="858" spans="2:5" x14ac:dyDescent="0.25">
      <c r="B858" s="7" t="s">
        <v>2184</v>
      </c>
      <c r="C858" s="6">
        <v>1.8150000000000002</v>
      </c>
      <c r="D858" s="6">
        <v>68.526477487033659</v>
      </c>
      <c r="E858" s="7" t="s">
        <v>681</v>
      </c>
    </row>
    <row r="859" spans="2:5" x14ac:dyDescent="0.25">
      <c r="B859" s="7" t="s">
        <v>1398</v>
      </c>
      <c r="C859" s="6">
        <v>2.7939999999999996</v>
      </c>
      <c r="D859" s="6">
        <v>68.547014088996661</v>
      </c>
      <c r="E859" s="7" t="s">
        <v>681</v>
      </c>
    </row>
    <row r="860" spans="2:5" x14ac:dyDescent="0.25">
      <c r="B860" s="7" t="s">
        <v>2689</v>
      </c>
      <c r="C860" s="6">
        <v>6.1466666666666674</v>
      </c>
      <c r="D860" s="6">
        <v>68.626721250465224</v>
      </c>
      <c r="E860" s="7" t="s">
        <v>681</v>
      </c>
    </row>
    <row r="861" spans="2:5" x14ac:dyDescent="0.25">
      <c r="B861" s="7" t="s">
        <v>1268</v>
      </c>
      <c r="C861" s="7">
        <v>3.1506666666666665</v>
      </c>
      <c r="D861" s="7">
        <v>68.696397396485764</v>
      </c>
      <c r="E861" s="7" t="s">
        <v>681</v>
      </c>
    </row>
    <row r="862" spans="2:5" x14ac:dyDescent="0.25">
      <c r="B862" s="7" t="s">
        <v>139</v>
      </c>
      <c r="C862" s="6">
        <v>3.7583333333333333</v>
      </c>
      <c r="D862" s="6">
        <v>68.704154951877371</v>
      </c>
      <c r="E862" s="7" t="s">
        <v>681</v>
      </c>
    </row>
    <row r="863" spans="2:5" x14ac:dyDescent="0.25">
      <c r="B863" s="7" t="s">
        <v>1781</v>
      </c>
      <c r="C863" s="6">
        <v>1.2999999999999998</v>
      </c>
      <c r="D863" s="6">
        <v>68.71398432734857</v>
      </c>
      <c r="E863" s="7" t="s">
        <v>681</v>
      </c>
    </row>
    <row r="864" spans="2:5" x14ac:dyDescent="0.25">
      <c r="B864" s="7" t="s">
        <v>1286</v>
      </c>
      <c r="C864" s="7">
        <v>3.1540000000000004</v>
      </c>
      <c r="D864" s="7">
        <v>68.769076615060129</v>
      </c>
      <c r="E864" s="7" t="s">
        <v>681</v>
      </c>
    </row>
    <row r="865" spans="2:5" x14ac:dyDescent="0.25">
      <c r="B865" s="7" t="s">
        <v>990</v>
      </c>
      <c r="C865" s="6">
        <v>2.563333333333333</v>
      </c>
      <c r="D865" s="6">
        <v>68.906810035842284</v>
      </c>
      <c r="E865" s="7" t="s">
        <v>681</v>
      </c>
    </row>
    <row r="866" spans="2:5" x14ac:dyDescent="0.25">
      <c r="B866" s="7" t="s">
        <v>783</v>
      </c>
      <c r="C866" s="6">
        <v>6.0750000000000002</v>
      </c>
      <c r="D866" s="6">
        <v>68.95573212258796</v>
      </c>
      <c r="E866" s="7" t="s">
        <v>681</v>
      </c>
    </row>
    <row r="867" spans="2:5" x14ac:dyDescent="0.25">
      <c r="B867" s="7" t="s">
        <v>1448</v>
      </c>
      <c r="C867" s="6">
        <v>2.3846666666666669</v>
      </c>
      <c r="D867" s="6">
        <v>68.978966251404159</v>
      </c>
      <c r="E867" s="7" t="s">
        <v>681</v>
      </c>
    </row>
    <row r="868" spans="2:5" x14ac:dyDescent="0.25">
      <c r="B868" s="7" t="s">
        <v>1699</v>
      </c>
      <c r="C868" s="6">
        <v>1.9655555555555557</v>
      </c>
      <c r="D868" s="6">
        <v>68.983061219901941</v>
      </c>
      <c r="E868" s="7" t="s">
        <v>681</v>
      </c>
    </row>
    <row r="869" spans="2:5" x14ac:dyDescent="0.25">
      <c r="B869" s="7" t="s">
        <v>908</v>
      </c>
      <c r="C869" s="6">
        <v>3.2216666666666662</v>
      </c>
      <c r="D869" s="6">
        <v>69.035714285714278</v>
      </c>
      <c r="E869" s="7" t="s">
        <v>681</v>
      </c>
    </row>
    <row r="870" spans="2:5" x14ac:dyDescent="0.25">
      <c r="B870" s="7" t="s">
        <v>907</v>
      </c>
      <c r="C870" s="6">
        <v>3.2250000000000001</v>
      </c>
      <c r="D870" s="6">
        <v>69.107142857142847</v>
      </c>
      <c r="E870" s="7" t="s">
        <v>681</v>
      </c>
    </row>
    <row r="871" spans="2:5" x14ac:dyDescent="0.25">
      <c r="B871" s="7" t="s">
        <v>2171</v>
      </c>
      <c r="C871" s="6">
        <v>1.8311111111111111</v>
      </c>
      <c r="D871" s="6">
        <v>69.134762717252201</v>
      </c>
      <c r="E871" s="7" t="s">
        <v>681</v>
      </c>
    </row>
    <row r="872" spans="2:5" x14ac:dyDescent="0.25">
      <c r="B872" s="7" t="s">
        <v>2961</v>
      </c>
      <c r="C872" s="6">
        <v>16.583333333333332</v>
      </c>
      <c r="D872" s="6">
        <v>69.174082313681865</v>
      </c>
      <c r="E872" s="7" t="s">
        <v>681</v>
      </c>
    </row>
    <row r="873" spans="2:5" x14ac:dyDescent="0.25">
      <c r="B873" s="7" t="s">
        <v>932</v>
      </c>
      <c r="C873" s="6">
        <v>3.23</v>
      </c>
      <c r="D873" s="6">
        <v>69.214285714285708</v>
      </c>
      <c r="E873" s="7" t="s">
        <v>681</v>
      </c>
    </row>
    <row r="874" spans="2:5" x14ac:dyDescent="0.25">
      <c r="B874" s="7" t="s">
        <v>80</v>
      </c>
      <c r="C874" s="6">
        <v>3.3541666666666665</v>
      </c>
      <c r="D874" s="6">
        <v>69.219798029579536</v>
      </c>
      <c r="E874" s="7" t="s">
        <v>681</v>
      </c>
    </row>
    <row r="875" spans="2:5" x14ac:dyDescent="0.25">
      <c r="B875" s="7" t="s">
        <v>2856</v>
      </c>
      <c r="C875" s="35">
        <v>4.9180000000000001</v>
      </c>
      <c r="D875" s="35">
        <v>69.267605633802816</v>
      </c>
      <c r="E875" s="7" t="s">
        <v>681</v>
      </c>
    </row>
    <row r="876" spans="2:5" x14ac:dyDescent="0.25">
      <c r="B876" s="7" t="s">
        <v>488</v>
      </c>
      <c r="C876" s="6">
        <v>1.6659999999999999</v>
      </c>
      <c r="D876" s="6">
        <v>69.347442495657347</v>
      </c>
      <c r="E876" s="7" t="s">
        <v>681</v>
      </c>
    </row>
    <row r="877" spans="2:5" x14ac:dyDescent="0.25">
      <c r="B877" s="7" t="s">
        <v>2014</v>
      </c>
      <c r="C877" s="6">
        <v>1.2705555555555557</v>
      </c>
      <c r="D877" s="6">
        <v>69.392659265354808</v>
      </c>
      <c r="E877" s="7" t="s">
        <v>681</v>
      </c>
    </row>
    <row r="878" spans="2:5" x14ac:dyDescent="0.25">
      <c r="B878" s="7" t="s">
        <v>3050</v>
      </c>
      <c r="C878" s="6">
        <v>2.0958333333333332</v>
      </c>
      <c r="D878" s="6">
        <v>69.394748553627053</v>
      </c>
      <c r="E878" s="7" t="s">
        <v>681</v>
      </c>
    </row>
    <row r="879" spans="2:5" x14ac:dyDescent="0.25">
      <c r="B879" s="7" t="s">
        <v>2348</v>
      </c>
      <c r="C879" s="6">
        <v>5.9866666666666672</v>
      </c>
      <c r="D879" s="6">
        <v>69.403321982727476</v>
      </c>
      <c r="E879" s="7" t="s">
        <v>681</v>
      </c>
    </row>
    <row r="880" spans="2:5" x14ac:dyDescent="0.25">
      <c r="B880" s="7" t="s">
        <v>446</v>
      </c>
      <c r="C880" s="6">
        <v>4.343</v>
      </c>
      <c r="D880" s="6">
        <v>69.410721891442506</v>
      </c>
      <c r="E880" s="7" t="s">
        <v>681</v>
      </c>
    </row>
    <row r="881" spans="2:5" x14ac:dyDescent="0.25">
      <c r="B881" s="7" t="s">
        <v>1876</v>
      </c>
      <c r="C881" s="6">
        <v>1.38</v>
      </c>
      <c r="D881" s="6">
        <v>69.448216222549107</v>
      </c>
      <c r="E881" s="7" t="s">
        <v>681</v>
      </c>
    </row>
    <row r="882" spans="2:5" x14ac:dyDescent="0.25">
      <c r="B882" s="7" t="s">
        <v>2404</v>
      </c>
      <c r="C882" s="6">
        <v>5.4950000000000001</v>
      </c>
      <c r="D882" s="6">
        <v>69.499552407969801</v>
      </c>
      <c r="E882" s="7" t="s">
        <v>681</v>
      </c>
    </row>
    <row r="883" spans="2:5" x14ac:dyDescent="0.25">
      <c r="B883" s="7" t="s">
        <v>136</v>
      </c>
      <c r="C883" s="6">
        <v>3.0258333333333334</v>
      </c>
      <c r="D883" s="6">
        <v>69.545198154016475</v>
      </c>
      <c r="E883" s="7" t="s">
        <v>681</v>
      </c>
    </row>
    <row r="884" spans="2:5" x14ac:dyDescent="0.25">
      <c r="B884" s="7" t="s">
        <v>260</v>
      </c>
      <c r="C884" s="6">
        <v>2.652307692307692</v>
      </c>
      <c r="D884" s="6">
        <v>69.600408118824248</v>
      </c>
      <c r="E884" s="7" t="s">
        <v>681</v>
      </c>
    </row>
    <row r="885" spans="2:5" x14ac:dyDescent="0.25">
      <c r="B885" s="7" t="s">
        <v>311</v>
      </c>
      <c r="C885" s="6">
        <v>3.0375000000000001</v>
      </c>
      <c r="D885" s="6">
        <v>69.813342680085384</v>
      </c>
      <c r="E885" s="7" t="s">
        <v>681</v>
      </c>
    </row>
    <row r="886" spans="2:5" x14ac:dyDescent="0.25">
      <c r="B886" s="7" t="s">
        <v>749</v>
      </c>
      <c r="C886" s="6">
        <v>6.1550000000000011</v>
      </c>
      <c r="D886" s="6">
        <v>69.863791146424532</v>
      </c>
      <c r="E886" s="7" t="s">
        <v>681</v>
      </c>
    </row>
    <row r="887" spans="2:5" x14ac:dyDescent="0.25">
      <c r="B887" s="7" t="s">
        <v>12</v>
      </c>
      <c r="C887" s="6">
        <v>3.2114285714285713</v>
      </c>
      <c r="D887" s="6">
        <v>69.926411969383778</v>
      </c>
      <c r="E887" s="7" t="s">
        <v>681</v>
      </c>
    </row>
    <row r="888" spans="2:5" x14ac:dyDescent="0.25">
      <c r="B888" s="7" t="s">
        <v>70</v>
      </c>
      <c r="C888" s="6">
        <v>3.0576923076923075</v>
      </c>
      <c r="D888" s="6">
        <v>69.928173113283407</v>
      </c>
      <c r="E888" s="7" t="s">
        <v>681</v>
      </c>
    </row>
    <row r="889" spans="2:5" x14ac:dyDescent="0.25">
      <c r="B889" s="7" t="s">
        <v>1352</v>
      </c>
      <c r="C889" s="6">
        <v>2.8537499999999998</v>
      </c>
      <c r="D889" s="6">
        <v>70.01289959072092</v>
      </c>
      <c r="E889" s="7" t="s">
        <v>681</v>
      </c>
    </row>
    <row r="890" spans="2:5" x14ac:dyDescent="0.25">
      <c r="B890" s="7" t="s">
        <v>1905</v>
      </c>
      <c r="C890" s="6">
        <v>1.4961111111111112</v>
      </c>
      <c r="D890" s="6">
        <v>70.060666493714166</v>
      </c>
      <c r="E890" s="7" t="s">
        <v>681</v>
      </c>
    </row>
    <row r="891" spans="2:5" x14ac:dyDescent="0.25">
      <c r="B891" s="7" t="s">
        <v>2824</v>
      </c>
      <c r="C891" s="6">
        <v>5.5966666666666667</v>
      </c>
      <c r="D891" s="6">
        <v>70.119022760492797</v>
      </c>
      <c r="E891" s="7" t="s">
        <v>681</v>
      </c>
    </row>
    <row r="892" spans="2:5" x14ac:dyDescent="0.25">
      <c r="B892" s="7" t="s">
        <v>1356</v>
      </c>
      <c r="C892" s="6">
        <v>2.8583333333333334</v>
      </c>
      <c r="D892" s="6">
        <v>70.125345479974513</v>
      </c>
      <c r="E892" s="7" t="s">
        <v>681</v>
      </c>
    </row>
    <row r="893" spans="2:5" x14ac:dyDescent="0.25">
      <c r="B893" s="7" t="s">
        <v>2333</v>
      </c>
      <c r="C893" s="6">
        <v>4.3650000000000002</v>
      </c>
      <c r="D893" s="6">
        <v>70.314053441969449</v>
      </c>
      <c r="E893" s="7" t="s">
        <v>681</v>
      </c>
    </row>
    <row r="894" spans="2:5" x14ac:dyDescent="0.25">
      <c r="B894" s="7" t="s">
        <v>1519</v>
      </c>
      <c r="C894" s="6">
        <v>1.1819999999999999</v>
      </c>
      <c r="D894" s="6">
        <v>70.318075997139573</v>
      </c>
      <c r="E894" s="7" t="s">
        <v>681</v>
      </c>
    </row>
    <row r="895" spans="2:5" x14ac:dyDescent="0.25">
      <c r="B895" s="7" t="s">
        <v>803</v>
      </c>
      <c r="C895" s="35">
        <v>6.0049999999999999</v>
      </c>
      <c r="D895" s="35">
        <v>70.329884833105609</v>
      </c>
      <c r="E895" s="7" t="s">
        <v>681</v>
      </c>
    </row>
    <row r="896" spans="2:5" x14ac:dyDescent="0.25">
      <c r="B896" s="7" t="s">
        <v>1443</v>
      </c>
      <c r="C896" s="6">
        <v>2.4319999999999999</v>
      </c>
      <c r="D896" s="6">
        <v>70.348132201599753</v>
      </c>
      <c r="E896" s="7" t="s">
        <v>681</v>
      </c>
    </row>
    <row r="897" spans="2:5" x14ac:dyDescent="0.25">
      <c r="B897" s="7" t="s">
        <v>1035</v>
      </c>
      <c r="C897" s="6">
        <v>1.7483333333333331</v>
      </c>
      <c r="D897" s="6">
        <v>70.35546613011401</v>
      </c>
      <c r="E897" s="7" t="s">
        <v>681</v>
      </c>
    </row>
    <row r="898" spans="2:5" x14ac:dyDescent="0.25">
      <c r="B898" s="7" t="s">
        <v>3158</v>
      </c>
      <c r="C898" s="6">
        <v>1.6233333333333333</v>
      </c>
      <c r="D898" s="6">
        <v>70.35561200190503</v>
      </c>
      <c r="E898" s="7" t="s">
        <v>681</v>
      </c>
    </row>
    <row r="899" spans="2:5" x14ac:dyDescent="0.25">
      <c r="B899" s="7" t="s">
        <v>2353</v>
      </c>
      <c r="C899" s="6">
        <v>6.0708333333333329</v>
      </c>
      <c r="D899" s="6">
        <v>70.379064677640528</v>
      </c>
      <c r="E899" s="7" t="s">
        <v>681</v>
      </c>
    </row>
    <row r="900" spans="2:5" x14ac:dyDescent="0.25">
      <c r="B900" s="7" t="s">
        <v>2879</v>
      </c>
      <c r="C900" s="35">
        <v>4.9983333333333331</v>
      </c>
      <c r="D900" s="35">
        <v>70.399061032863855</v>
      </c>
      <c r="E900" s="7" t="s">
        <v>681</v>
      </c>
    </row>
    <row r="901" spans="2:5" x14ac:dyDescent="0.25">
      <c r="B901" s="7" t="s">
        <v>739</v>
      </c>
      <c r="C901" s="6">
        <v>6.2100000000000009</v>
      </c>
      <c r="D901" s="6">
        <v>70.488081725312156</v>
      </c>
      <c r="E901" s="7" t="s">
        <v>681</v>
      </c>
    </row>
    <row r="902" spans="2:5" x14ac:dyDescent="0.25">
      <c r="B902" s="7" t="s">
        <v>354</v>
      </c>
      <c r="C902" s="6">
        <v>1.6266666666666667</v>
      </c>
      <c r="D902" s="6">
        <v>70.500079377678958</v>
      </c>
      <c r="E902" s="7" t="s">
        <v>681</v>
      </c>
    </row>
    <row r="903" spans="2:5" x14ac:dyDescent="0.25">
      <c r="B903" s="7" t="s">
        <v>573</v>
      </c>
      <c r="C903" s="6">
        <v>3.2920000000000003</v>
      </c>
      <c r="D903" s="6">
        <v>70.542857142857144</v>
      </c>
      <c r="E903" s="7" t="s">
        <v>681</v>
      </c>
    </row>
    <row r="904" spans="2:5" x14ac:dyDescent="0.25">
      <c r="B904" s="7" t="s">
        <v>81</v>
      </c>
      <c r="C904" s="6">
        <v>3.4224999999999999</v>
      </c>
      <c r="D904" s="6">
        <v>70.629990188194583</v>
      </c>
      <c r="E904" s="7" t="s">
        <v>681</v>
      </c>
    </row>
    <row r="905" spans="2:5" x14ac:dyDescent="0.25">
      <c r="B905" s="7" t="s">
        <v>1824</v>
      </c>
      <c r="C905" s="6">
        <v>1.4044444444444446</v>
      </c>
      <c r="D905" s="6">
        <v>70.678377862562058</v>
      </c>
      <c r="E905" s="7" t="s">
        <v>681</v>
      </c>
    </row>
    <row r="906" spans="2:5" x14ac:dyDescent="0.25">
      <c r="B906" s="7" t="s">
        <v>3074</v>
      </c>
      <c r="C906" s="6">
        <v>2.1350000000000002</v>
      </c>
      <c r="D906" s="6">
        <v>70.691588785046747</v>
      </c>
      <c r="E906" s="7" t="s">
        <v>681</v>
      </c>
    </row>
    <row r="907" spans="2:5" x14ac:dyDescent="0.25">
      <c r="B907" s="7" t="s">
        <v>1083</v>
      </c>
      <c r="C907" s="6">
        <v>1.7574999999999996</v>
      </c>
      <c r="D907" s="6">
        <v>70.724346076458744</v>
      </c>
      <c r="E907" s="7" t="s">
        <v>681</v>
      </c>
    </row>
    <row r="908" spans="2:5" x14ac:dyDescent="0.25">
      <c r="B908" s="7" t="s">
        <v>1743</v>
      </c>
      <c r="C908" s="6">
        <v>1.338888888888889</v>
      </c>
      <c r="D908" s="6">
        <v>70.769530867055607</v>
      </c>
      <c r="E908" s="7" t="s">
        <v>681</v>
      </c>
    </row>
    <row r="909" spans="2:5" x14ac:dyDescent="0.25">
      <c r="B909" s="7" t="s">
        <v>138</v>
      </c>
      <c r="C909" s="6">
        <v>3.871818181818182</v>
      </c>
      <c r="D909" s="6">
        <v>70.778712986908857</v>
      </c>
      <c r="E909" s="7" t="s">
        <v>681</v>
      </c>
    </row>
    <row r="910" spans="2:5" x14ac:dyDescent="0.25">
      <c r="B910" s="7" t="s">
        <v>2359</v>
      </c>
      <c r="C910" s="6">
        <v>6.1091666666666669</v>
      </c>
      <c r="D910" s="6">
        <v>70.823462340670261</v>
      </c>
      <c r="E910" s="7" t="s">
        <v>681</v>
      </c>
    </row>
    <row r="911" spans="2:5" x14ac:dyDescent="0.25">
      <c r="B911" s="7" t="s">
        <v>2410</v>
      </c>
      <c r="C911" s="6">
        <v>5.6016666666666666</v>
      </c>
      <c r="D911" s="6">
        <v>70.848648966692892</v>
      </c>
      <c r="E911" s="7" t="s">
        <v>681</v>
      </c>
    </row>
    <row r="912" spans="2:5" x14ac:dyDescent="0.25">
      <c r="B912" s="7" t="s">
        <v>2172</v>
      </c>
      <c r="C912" s="6">
        <v>1.8766666666666667</v>
      </c>
      <c r="D912" s="6">
        <v>70.854741644077038</v>
      </c>
      <c r="E912" s="7" t="s">
        <v>681</v>
      </c>
    </row>
    <row r="913" spans="2:5" x14ac:dyDescent="0.25">
      <c r="B913" s="7" t="s">
        <v>281</v>
      </c>
      <c r="C913" s="6">
        <v>3.3807692307692312</v>
      </c>
      <c r="D913" s="6">
        <v>70.943507303988952</v>
      </c>
      <c r="E913" s="7" t="s">
        <v>681</v>
      </c>
    </row>
    <row r="914" spans="2:5" x14ac:dyDescent="0.25">
      <c r="B914" s="7" t="s">
        <v>1021</v>
      </c>
      <c r="C914" s="6">
        <v>2.64</v>
      </c>
      <c r="D914" s="6">
        <v>70.967741935483872</v>
      </c>
      <c r="E914" s="7" t="s">
        <v>681</v>
      </c>
    </row>
    <row r="915" spans="2:5" x14ac:dyDescent="0.25">
      <c r="B915" s="7" t="s">
        <v>56</v>
      </c>
      <c r="C915" s="6">
        <v>3.3855555555555554</v>
      </c>
      <c r="D915" s="6">
        <v>71.043945590148056</v>
      </c>
      <c r="E915" s="7" t="s">
        <v>681</v>
      </c>
    </row>
    <row r="916" spans="2:5" x14ac:dyDescent="0.25">
      <c r="B916" s="7" t="s">
        <v>1964</v>
      </c>
      <c r="C916" s="6">
        <v>1.5172222222222222</v>
      </c>
      <c r="D916" s="6">
        <v>71.049268545983423</v>
      </c>
      <c r="E916" s="7" t="s">
        <v>681</v>
      </c>
    </row>
    <row r="917" spans="2:5" x14ac:dyDescent="0.25">
      <c r="B917" s="7" t="s">
        <v>1690</v>
      </c>
      <c r="C917" s="6">
        <v>2.0244444444444443</v>
      </c>
      <c r="D917" s="6">
        <v>71.04982337063953</v>
      </c>
      <c r="E917" s="7" t="s">
        <v>681</v>
      </c>
    </row>
    <row r="918" spans="2:5" x14ac:dyDescent="0.25">
      <c r="B918" s="7" t="s">
        <v>1436</v>
      </c>
      <c r="C918" s="6">
        <v>2.4564285714285714</v>
      </c>
      <c r="D918" s="6">
        <v>71.05475406523189</v>
      </c>
      <c r="E918" s="7" t="s">
        <v>681</v>
      </c>
    </row>
    <row r="919" spans="2:5" x14ac:dyDescent="0.25">
      <c r="B919" s="7" t="s">
        <v>3077</v>
      </c>
      <c r="C919" s="6">
        <v>1.9693333333333334</v>
      </c>
      <c r="D919" s="6">
        <v>71.062103856217263</v>
      </c>
      <c r="E919" s="7" t="s">
        <v>681</v>
      </c>
    </row>
    <row r="920" spans="2:5" x14ac:dyDescent="0.25">
      <c r="B920" s="7" t="s">
        <v>2416</v>
      </c>
      <c r="C920" s="6">
        <v>5.6216666666666661</v>
      </c>
      <c r="D920" s="6">
        <v>71.101604571453478</v>
      </c>
      <c r="E920" s="7" t="s">
        <v>681</v>
      </c>
    </row>
    <row r="921" spans="2:5" x14ac:dyDescent="0.25">
      <c r="B921" s="7" t="s">
        <v>1000</v>
      </c>
      <c r="C921" s="6">
        <v>2.645</v>
      </c>
      <c r="D921" s="6">
        <v>71.102150537634401</v>
      </c>
      <c r="E921" s="7" t="s">
        <v>681</v>
      </c>
    </row>
    <row r="922" spans="2:5" x14ac:dyDescent="0.25">
      <c r="B922" s="7" t="s">
        <v>1121</v>
      </c>
      <c r="C922" s="6">
        <v>8.3699999999999992</v>
      </c>
      <c r="D922" s="6">
        <v>71.153301218475477</v>
      </c>
      <c r="E922" s="7" t="s">
        <v>681</v>
      </c>
    </row>
    <row r="923" spans="2:5" x14ac:dyDescent="0.25">
      <c r="B923" s="7" t="s">
        <v>801</v>
      </c>
      <c r="C923" s="35">
        <v>6.080000000000001</v>
      </c>
      <c r="D923" s="35">
        <v>71.20827640054658</v>
      </c>
      <c r="E923" s="7" t="s">
        <v>681</v>
      </c>
    </row>
    <row r="924" spans="2:5" x14ac:dyDescent="0.25">
      <c r="B924" s="7" t="s">
        <v>208</v>
      </c>
      <c r="C924" s="6">
        <v>2.7409090909090907</v>
      </c>
      <c r="D924" s="6">
        <v>71.223475136665044</v>
      </c>
      <c r="E924" s="7" t="s">
        <v>681</v>
      </c>
    </row>
    <row r="925" spans="2:5" x14ac:dyDescent="0.25">
      <c r="B925" s="7" t="s">
        <v>967</v>
      </c>
      <c r="C925" s="6">
        <v>2.65</v>
      </c>
      <c r="D925" s="6">
        <v>71.236559139784944</v>
      </c>
      <c r="E925" s="7" t="s">
        <v>681</v>
      </c>
    </row>
    <row r="926" spans="2:5" x14ac:dyDescent="0.25">
      <c r="B926" s="7" t="s">
        <v>2380</v>
      </c>
      <c r="C926" s="6">
        <v>6.1539999999999999</v>
      </c>
      <c r="D926" s="6">
        <v>71.343214390039776</v>
      </c>
      <c r="E926" s="7" t="s">
        <v>681</v>
      </c>
    </row>
    <row r="927" spans="2:5" x14ac:dyDescent="0.25">
      <c r="B927" s="7" t="s">
        <v>1846</v>
      </c>
      <c r="C927" s="6">
        <v>1.4177777777777778</v>
      </c>
      <c r="D927" s="6">
        <v>71.349375120750935</v>
      </c>
      <c r="E927" s="7" t="s">
        <v>681</v>
      </c>
    </row>
    <row r="928" spans="2:5" x14ac:dyDescent="0.25">
      <c r="B928" s="7" t="s">
        <v>692</v>
      </c>
      <c r="C928" s="6">
        <v>5.6950000000000003</v>
      </c>
      <c r="D928" s="6">
        <v>71.35101273752349</v>
      </c>
      <c r="E928" s="7" t="s">
        <v>681</v>
      </c>
    </row>
    <row r="929" spans="2:5" x14ac:dyDescent="0.25">
      <c r="B929" s="7" t="s">
        <v>1492</v>
      </c>
      <c r="C929" s="6">
        <v>1.2</v>
      </c>
      <c r="D929" s="6">
        <v>71.388909641766062</v>
      </c>
      <c r="E929" s="7" t="s">
        <v>681</v>
      </c>
    </row>
    <row r="930" spans="2:5" x14ac:dyDescent="0.25">
      <c r="B930" s="7" t="s">
        <v>1382</v>
      </c>
      <c r="C930" s="6">
        <v>3.3420000000000001</v>
      </c>
      <c r="D930" s="6">
        <v>71.426906966268135</v>
      </c>
      <c r="E930" s="7" t="s">
        <v>681</v>
      </c>
    </row>
    <row r="931" spans="2:5" x14ac:dyDescent="0.25">
      <c r="B931" s="7" t="s">
        <v>2622</v>
      </c>
      <c r="C931" s="6">
        <v>8.41</v>
      </c>
      <c r="D931" s="6">
        <v>71.493340889770465</v>
      </c>
      <c r="E931" s="7" t="s">
        <v>681</v>
      </c>
    </row>
    <row r="932" spans="2:5" x14ac:dyDescent="0.25">
      <c r="B932" s="7" t="s">
        <v>2667</v>
      </c>
      <c r="C932" s="6">
        <v>6.4099999999999993</v>
      </c>
      <c r="D932" s="6">
        <v>71.566803126163009</v>
      </c>
      <c r="E932" s="7" t="s">
        <v>681</v>
      </c>
    </row>
    <row r="933" spans="2:5" x14ac:dyDescent="0.25">
      <c r="B933" s="7" t="s">
        <v>374</v>
      </c>
      <c r="C933" s="6">
        <v>1.6524999999999999</v>
      </c>
      <c r="D933" s="6">
        <v>71.619701539926936</v>
      </c>
      <c r="E933" s="7" t="s">
        <v>681</v>
      </c>
    </row>
    <row r="934" spans="2:5" x14ac:dyDescent="0.25">
      <c r="B934" s="7" t="s">
        <v>280</v>
      </c>
      <c r="C934" s="6">
        <v>3.413846153846154</v>
      </c>
      <c r="D934" s="6">
        <v>71.637607602981348</v>
      </c>
      <c r="E934" s="7" t="s">
        <v>681</v>
      </c>
    </row>
    <row r="935" spans="2:5" x14ac:dyDescent="0.25">
      <c r="B935" s="7" t="s">
        <v>825</v>
      </c>
      <c r="C935" s="35">
        <v>6.1183333333333323</v>
      </c>
      <c r="D935" s="35">
        <v>71.657232090571938</v>
      </c>
      <c r="E935" s="7" t="s">
        <v>681</v>
      </c>
    </row>
    <row r="936" spans="2:5" x14ac:dyDescent="0.25">
      <c r="B936" s="7" t="s">
        <v>1486</v>
      </c>
      <c r="C936" s="6">
        <v>1.2046666666666668</v>
      </c>
      <c r="D936" s="6">
        <v>71.666533179261833</v>
      </c>
      <c r="E936" s="7" t="s">
        <v>681</v>
      </c>
    </row>
    <row r="937" spans="2:5" x14ac:dyDescent="0.25">
      <c r="B937" s="7" t="s">
        <v>1255</v>
      </c>
      <c r="C937" s="7">
        <v>2.9613333333333336</v>
      </c>
      <c r="D937" s="7">
        <v>71.671891779070151</v>
      </c>
      <c r="E937" s="7" t="s">
        <v>681</v>
      </c>
    </row>
    <row r="938" spans="2:5" x14ac:dyDescent="0.25">
      <c r="B938" s="7" t="s">
        <v>2735</v>
      </c>
      <c r="C938" s="6">
        <v>1.6600000000000001</v>
      </c>
      <c r="D938" s="6">
        <v>71.861471861471856</v>
      </c>
      <c r="E938" s="7" t="s">
        <v>681</v>
      </c>
    </row>
    <row r="939" spans="2:5" x14ac:dyDescent="0.25">
      <c r="B939" s="7" t="s">
        <v>813</v>
      </c>
      <c r="C939" s="6">
        <v>8.4550000000000001</v>
      </c>
      <c r="D939" s="6">
        <v>71.875885519977331</v>
      </c>
      <c r="E939" s="7" t="s">
        <v>681</v>
      </c>
    </row>
    <row r="940" spans="2:5" x14ac:dyDescent="0.25">
      <c r="B940" s="7" t="s">
        <v>548</v>
      </c>
      <c r="C940" s="6">
        <v>8.4600000000000009</v>
      </c>
      <c r="D940" s="6">
        <v>71.918390478889208</v>
      </c>
      <c r="E940" s="7" t="s">
        <v>681</v>
      </c>
    </row>
    <row r="941" spans="2:5" x14ac:dyDescent="0.25">
      <c r="B941" s="7" t="s">
        <v>1945</v>
      </c>
      <c r="C941" s="6">
        <v>1.536111111111111</v>
      </c>
      <c r="D941" s="6">
        <v>71.933807224329598</v>
      </c>
      <c r="E941" s="7" t="s">
        <v>681</v>
      </c>
    </row>
    <row r="942" spans="2:5" x14ac:dyDescent="0.25">
      <c r="B942" s="7" t="s">
        <v>918</v>
      </c>
      <c r="C942" s="6">
        <v>3.3583333333333329</v>
      </c>
      <c r="D942" s="6">
        <v>71.964285714285708</v>
      </c>
      <c r="E942" s="7" t="s">
        <v>681</v>
      </c>
    </row>
    <row r="943" spans="2:5" x14ac:dyDescent="0.25">
      <c r="B943" s="7" t="s">
        <v>1208</v>
      </c>
      <c r="C943" s="7">
        <v>2.9745454545454546</v>
      </c>
      <c r="D943" s="7">
        <v>71.991659132183742</v>
      </c>
      <c r="E943" s="7" t="s">
        <v>681</v>
      </c>
    </row>
    <row r="944" spans="2:5" x14ac:dyDescent="0.25">
      <c r="B944" s="7" t="s">
        <v>1100</v>
      </c>
      <c r="C944" s="6">
        <v>1.7899999999999998</v>
      </c>
      <c r="D944" s="6">
        <v>72.032193158953717</v>
      </c>
      <c r="E944" s="7" t="s">
        <v>681</v>
      </c>
    </row>
    <row r="945" spans="2:5" x14ac:dyDescent="0.25">
      <c r="B945" s="7" t="s">
        <v>747</v>
      </c>
      <c r="C945" s="6">
        <v>6.3466666666666667</v>
      </c>
      <c r="D945" s="6">
        <v>72.039349224366248</v>
      </c>
      <c r="E945" s="7" t="s">
        <v>681</v>
      </c>
    </row>
    <row r="946" spans="2:5" x14ac:dyDescent="0.25">
      <c r="B946" s="7" t="s">
        <v>2868</v>
      </c>
      <c r="C946" s="35">
        <v>5.1180000000000003</v>
      </c>
      <c r="D946" s="35">
        <v>72.08450704225352</v>
      </c>
      <c r="E946" s="7" t="s">
        <v>681</v>
      </c>
    </row>
    <row r="947" spans="2:5" x14ac:dyDescent="0.25">
      <c r="B947" s="7" t="s">
        <v>2175</v>
      </c>
      <c r="C947" s="6">
        <v>1.9127777777777777</v>
      </c>
      <c r="D947" s="6">
        <v>72.21813957387721</v>
      </c>
      <c r="E947" s="7" t="s">
        <v>681</v>
      </c>
    </row>
    <row r="948" spans="2:5" x14ac:dyDescent="0.25">
      <c r="B948" s="7" t="s">
        <v>1345</v>
      </c>
      <c r="C948" s="7">
        <v>3.38</v>
      </c>
      <c r="D948" s="7">
        <v>72.239062102329839</v>
      </c>
      <c r="E948" s="7" t="s">
        <v>681</v>
      </c>
    </row>
    <row r="949" spans="2:5" x14ac:dyDescent="0.25">
      <c r="B949" s="7" t="s">
        <v>2107</v>
      </c>
      <c r="C949" s="6">
        <v>1.9145454545454543</v>
      </c>
      <c r="D949" s="6">
        <v>72.284879332678614</v>
      </c>
      <c r="E949" s="7" t="s">
        <v>681</v>
      </c>
    </row>
    <row r="950" spans="2:5" x14ac:dyDescent="0.25">
      <c r="B950" s="7" t="s">
        <v>2967</v>
      </c>
      <c r="C950" s="6">
        <v>4.5927272727272728</v>
      </c>
      <c r="D950" s="6">
        <v>72.288585421932822</v>
      </c>
      <c r="E950" s="7" t="s">
        <v>681</v>
      </c>
    </row>
    <row r="951" spans="2:5" x14ac:dyDescent="0.25">
      <c r="B951" s="7" t="s">
        <v>2346</v>
      </c>
      <c r="C951" s="6">
        <v>6.2409090909090912</v>
      </c>
      <c r="D951" s="6">
        <v>72.350749961240751</v>
      </c>
      <c r="E951" s="7" t="s">
        <v>681</v>
      </c>
    </row>
    <row r="952" spans="2:5" x14ac:dyDescent="0.25">
      <c r="B952" s="7" t="s">
        <v>2802</v>
      </c>
      <c r="C952" s="6">
        <v>5.7766666666666664</v>
      </c>
      <c r="D952" s="6">
        <v>72.374190854040506</v>
      </c>
      <c r="E952" s="7" t="s">
        <v>681</v>
      </c>
    </row>
    <row r="953" spans="2:5" x14ac:dyDescent="0.25">
      <c r="B953" s="7" t="s">
        <v>741</v>
      </c>
      <c r="C953" s="6">
        <v>6.3766666666666678</v>
      </c>
      <c r="D953" s="6">
        <v>72.379871358304968</v>
      </c>
      <c r="E953" s="7" t="s">
        <v>681</v>
      </c>
    </row>
    <row r="954" spans="2:5" x14ac:dyDescent="0.25">
      <c r="B954" s="7" t="s">
        <v>1594</v>
      </c>
      <c r="C954" s="6">
        <v>2.3105263157894735</v>
      </c>
      <c r="D954" s="6">
        <v>72.399363406500356</v>
      </c>
      <c r="E954" s="7" t="s">
        <v>681</v>
      </c>
    </row>
    <row r="955" spans="2:5" x14ac:dyDescent="0.25">
      <c r="B955" s="7" t="s">
        <v>776</v>
      </c>
      <c r="C955" s="6">
        <v>6.3850000000000007</v>
      </c>
      <c r="D955" s="6">
        <v>72.474460839954602</v>
      </c>
      <c r="E955" s="7" t="s">
        <v>681</v>
      </c>
    </row>
    <row r="956" spans="2:5" x14ac:dyDescent="0.25">
      <c r="B956" s="7" t="s">
        <v>86</v>
      </c>
      <c r="C956" s="6">
        <v>2.7899999999999996</v>
      </c>
      <c r="D956" s="6">
        <v>72.499119467470976</v>
      </c>
      <c r="E956" s="7" t="s">
        <v>681</v>
      </c>
    </row>
    <row r="957" spans="2:5" x14ac:dyDescent="0.25">
      <c r="B957" s="7" t="s">
        <v>1656</v>
      </c>
      <c r="C957" s="6">
        <v>2.3138888888888887</v>
      </c>
      <c r="D957" s="6">
        <v>72.504728210243044</v>
      </c>
      <c r="E957" s="7" t="s">
        <v>681</v>
      </c>
    </row>
    <row r="958" spans="2:5" x14ac:dyDescent="0.25">
      <c r="B958" s="7" t="s">
        <v>2341</v>
      </c>
      <c r="C958" s="6">
        <v>6.2549999999999999</v>
      </c>
      <c r="D958" s="6">
        <v>72.514105623935464</v>
      </c>
      <c r="E958" s="7" t="s">
        <v>681</v>
      </c>
    </row>
    <row r="959" spans="2:5" x14ac:dyDescent="0.25">
      <c r="B959" s="7" t="s">
        <v>1783</v>
      </c>
      <c r="C959" s="6">
        <v>1.3727777777777779</v>
      </c>
      <c r="D959" s="6">
        <v>72.560792851657439</v>
      </c>
      <c r="E959" s="7" t="s">
        <v>681</v>
      </c>
    </row>
    <row r="960" spans="2:5" x14ac:dyDescent="0.25">
      <c r="B960" s="7" t="s">
        <v>2131</v>
      </c>
      <c r="C960" s="6">
        <v>1.9223076923076923</v>
      </c>
      <c r="D960" s="6">
        <v>72.577947548250521</v>
      </c>
      <c r="E960" s="7" t="s">
        <v>681</v>
      </c>
    </row>
    <row r="961" spans="2:5" x14ac:dyDescent="0.25">
      <c r="B961" s="7" t="s">
        <v>568</v>
      </c>
      <c r="C961" s="35">
        <v>5.1559999999999997</v>
      </c>
      <c r="D961" s="35">
        <v>72.619718309859167</v>
      </c>
      <c r="E961" s="7" t="s">
        <v>681</v>
      </c>
    </row>
    <row r="962" spans="2:5" x14ac:dyDescent="0.25">
      <c r="B962" s="7" t="s">
        <v>2911</v>
      </c>
      <c r="C962" s="6">
        <v>8.5449999999999999</v>
      </c>
      <c r="D962" s="6">
        <v>72.640974780391048</v>
      </c>
      <c r="E962" s="7" t="s">
        <v>681</v>
      </c>
    </row>
    <row r="963" spans="2:5" x14ac:dyDescent="0.25">
      <c r="B963" s="7" t="s">
        <v>187</v>
      </c>
      <c r="C963" s="6">
        <v>3.52</v>
      </c>
      <c r="D963" s="6">
        <v>72.642093634023354</v>
      </c>
      <c r="E963" s="7" t="s">
        <v>681</v>
      </c>
    </row>
    <row r="964" spans="2:5" x14ac:dyDescent="0.25">
      <c r="B964" s="7" t="s">
        <v>2374</v>
      </c>
      <c r="C964" s="6">
        <v>6.2733333333333334</v>
      </c>
      <c r="D964" s="6">
        <v>72.726643636688806</v>
      </c>
      <c r="E964" s="7" t="s">
        <v>681</v>
      </c>
    </row>
    <row r="965" spans="2:5" x14ac:dyDescent="0.25">
      <c r="B965" s="7" t="s">
        <v>79</v>
      </c>
      <c r="C965" s="6">
        <v>3.5241666666666664</v>
      </c>
      <c r="D965" s="6">
        <v>72.728080960768168</v>
      </c>
      <c r="E965" s="7" t="s">
        <v>681</v>
      </c>
    </row>
    <row r="966" spans="2:5" x14ac:dyDescent="0.25">
      <c r="B966" s="7" t="s">
        <v>963</v>
      </c>
      <c r="C966" s="6">
        <v>2.7066666666666666</v>
      </c>
      <c r="D966" s="6">
        <v>72.759856630824359</v>
      </c>
      <c r="E966" s="7" t="s">
        <v>681</v>
      </c>
    </row>
    <row r="967" spans="2:5" x14ac:dyDescent="0.25">
      <c r="B967" s="7" t="s">
        <v>2057</v>
      </c>
      <c r="C967" s="6">
        <v>1.3327777777777776</v>
      </c>
      <c r="D967" s="6">
        <v>72.790988009438635</v>
      </c>
      <c r="E967" s="7" t="s">
        <v>681</v>
      </c>
    </row>
    <row r="968" spans="2:5" x14ac:dyDescent="0.25">
      <c r="B968" s="7" t="s">
        <v>794</v>
      </c>
      <c r="C968" s="6">
        <v>6.4183333333333339</v>
      </c>
      <c r="D968" s="6">
        <v>72.852818766553156</v>
      </c>
      <c r="E968" s="7" t="s">
        <v>681</v>
      </c>
    </row>
    <row r="969" spans="2:5" x14ac:dyDescent="0.25">
      <c r="B969" s="7" t="s">
        <v>3164</v>
      </c>
      <c r="C969" s="6">
        <v>1.6841666666666668</v>
      </c>
      <c r="D969" s="6">
        <v>72.992141609779296</v>
      </c>
      <c r="E969" s="7" t="s">
        <v>681</v>
      </c>
    </row>
    <row r="970" spans="2:5" x14ac:dyDescent="0.25">
      <c r="B970" s="7" t="s">
        <v>272</v>
      </c>
      <c r="C970" s="6">
        <v>3.48</v>
      </c>
      <c r="D970" s="6">
        <v>73.025808200966097</v>
      </c>
      <c r="E970" s="7" t="s">
        <v>681</v>
      </c>
    </row>
    <row r="971" spans="2:5" x14ac:dyDescent="0.25">
      <c r="B971" s="7" t="s">
        <v>1364</v>
      </c>
      <c r="C971" s="6">
        <v>2.9780000000000002</v>
      </c>
      <c r="D971" s="6">
        <v>73.061205424850428</v>
      </c>
      <c r="E971" s="7" t="s">
        <v>681</v>
      </c>
    </row>
    <row r="972" spans="2:5" x14ac:dyDescent="0.25">
      <c r="B972" s="7" t="s">
        <v>1671</v>
      </c>
      <c r="C972" s="6">
        <v>2.0828571428571427</v>
      </c>
      <c r="D972" s="6">
        <v>73.09987315897223</v>
      </c>
      <c r="E972" s="7" t="s">
        <v>681</v>
      </c>
    </row>
    <row r="973" spans="2:5" x14ac:dyDescent="0.25">
      <c r="B973" s="7" t="s">
        <v>1424</v>
      </c>
      <c r="C973" s="6">
        <v>2.528</v>
      </c>
      <c r="D973" s="6">
        <v>73.125032156926068</v>
      </c>
      <c r="E973" s="7" t="s">
        <v>681</v>
      </c>
    </row>
    <row r="974" spans="2:5" x14ac:dyDescent="0.25">
      <c r="B974" s="7" t="s">
        <v>107</v>
      </c>
      <c r="C974" s="6">
        <v>3.3583333333333329</v>
      </c>
      <c r="D974" s="6">
        <v>73.125151306951238</v>
      </c>
      <c r="E974" s="7" t="s">
        <v>681</v>
      </c>
    </row>
    <row r="975" spans="2:5" x14ac:dyDescent="0.25">
      <c r="B975" s="7" t="s">
        <v>1491</v>
      </c>
      <c r="C975" s="6">
        <v>1.2293333333333334</v>
      </c>
      <c r="D975" s="6">
        <v>73.133971877453689</v>
      </c>
      <c r="E975" s="7" t="s">
        <v>681</v>
      </c>
    </row>
    <row r="976" spans="2:5" x14ac:dyDescent="0.25">
      <c r="B976" s="7" t="s">
        <v>2135</v>
      </c>
      <c r="C976" s="6">
        <v>1.9377777777777778</v>
      </c>
      <c r="D976" s="6">
        <v>73.162030448354258</v>
      </c>
      <c r="E976" s="7" t="s">
        <v>681</v>
      </c>
    </row>
    <row r="977" spans="2:5" x14ac:dyDescent="0.25">
      <c r="B977" s="7" t="s">
        <v>163</v>
      </c>
      <c r="C977" s="6">
        <v>1.6883333333333335</v>
      </c>
      <c r="D977" s="6">
        <v>73.172725829496713</v>
      </c>
      <c r="E977" s="7" t="s">
        <v>681</v>
      </c>
    </row>
    <row r="978" spans="2:5" x14ac:dyDescent="0.25">
      <c r="B978" s="7" t="s">
        <v>2006</v>
      </c>
      <c r="C978" s="6">
        <v>1.3411111111111111</v>
      </c>
      <c r="D978" s="6">
        <v>73.246121323378446</v>
      </c>
      <c r="E978" s="7" t="s">
        <v>681</v>
      </c>
    </row>
    <row r="979" spans="2:5" x14ac:dyDescent="0.25">
      <c r="B979" s="7" t="s">
        <v>2680</v>
      </c>
      <c r="C979" s="6">
        <v>6.5616666666666665</v>
      </c>
      <c r="D979" s="6">
        <v>73.260141421659853</v>
      </c>
      <c r="E979" s="7" t="s">
        <v>681</v>
      </c>
    </row>
    <row r="980" spans="2:5" x14ac:dyDescent="0.25">
      <c r="B980" s="7" t="s">
        <v>1408</v>
      </c>
      <c r="C980" s="6">
        <v>2.993529411764706</v>
      </c>
      <c r="D980" s="6">
        <v>73.442198555497924</v>
      </c>
      <c r="E980" s="7" t="s">
        <v>681</v>
      </c>
    </row>
    <row r="981" spans="2:5" x14ac:dyDescent="0.25">
      <c r="B981" s="7" t="s">
        <v>845</v>
      </c>
      <c r="C981" s="35">
        <v>6.2716666666666656</v>
      </c>
      <c r="D981" s="35">
        <v>73.453054850673425</v>
      </c>
      <c r="E981" s="7" t="s">
        <v>681</v>
      </c>
    </row>
    <row r="982" spans="2:5" x14ac:dyDescent="0.25">
      <c r="B982" s="7" t="s">
        <v>2040</v>
      </c>
      <c r="C982" s="6">
        <v>1.345</v>
      </c>
      <c r="D982" s="6">
        <v>73.458516869883681</v>
      </c>
      <c r="E982" s="7" t="s">
        <v>681</v>
      </c>
    </row>
    <row r="983" spans="2:5" x14ac:dyDescent="0.25">
      <c r="B983" s="7" t="s">
        <v>1678</v>
      </c>
      <c r="C983" s="6">
        <v>2.0933333333333333</v>
      </c>
      <c r="D983" s="6">
        <v>73.467545131879731</v>
      </c>
      <c r="E983" s="7" t="s">
        <v>681</v>
      </c>
    </row>
    <row r="984" spans="2:5" x14ac:dyDescent="0.25">
      <c r="B984" s="7" t="s">
        <v>1381</v>
      </c>
      <c r="C984" s="6">
        <v>3.4386666666666668</v>
      </c>
      <c r="D984" s="6">
        <v>73.492915645723329</v>
      </c>
      <c r="E984" s="7" t="s">
        <v>681</v>
      </c>
    </row>
    <row r="985" spans="2:5" x14ac:dyDescent="0.25">
      <c r="B985" s="7" t="s">
        <v>1148</v>
      </c>
      <c r="C985" s="6">
        <v>8.6533333333333342</v>
      </c>
      <c r="D985" s="6">
        <v>73.561915556814967</v>
      </c>
      <c r="E985" s="7" t="s">
        <v>681</v>
      </c>
    </row>
    <row r="986" spans="2:5" x14ac:dyDescent="0.25">
      <c r="B986" s="7" t="s">
        <v>2781</v>
      </c>
      <c r="C986" s="6">
        <v>5.8733333333333322</v>
      </c>
      <c r="D986" s="6">
        <v>73.58529964501983</v>
      </c>
      <c r="E986" s="7" t="s">
        <v>681</v>
      </c>
    </row>
    <row r="987" spans="2:5" x14ac:dyDescent="0.25">
      <c r="B987" s="7" t="s">
        <v>1879</v>
      </c>
      <c r="C987" s="6">
        <v>1.4627777777777777</v>
      </c>
      <c r="D987" s="6">
        <v>73.613990867138398</v>
      </c>
      <c r="E987" s="7" t="s">
        <v>681</v>
      </c>
    </row>
    <row r="988" spans="2:5" x14ac:dyDescent="0.25">
      <c r="B988" s="7" t="s">
        <v>2132</v>
      </c>
      <c r="C988" s="6">
        <v>1.95</v>
      </c>
      <c r="D988" s="6">
        <v>73.623488209209711</v>
      </c>
      <c r="E988" s="7" t="s">
        <v>681</v>
      </c>
    </row>
    <row r="989" spans="2:5" x14ac:dyDescent="0.25">
      <c r="B989" s="7" t="s">
        <v>1439</v>
      </c>
      <c r="C989" s="6">
        <v>2.5459999999999998</v>
      </c>
      <c r="D989" s="6">
        <v>73.645700898549734</v>
      </c>
      <c r="E989" s="7" t="s">
        <v>681</v>
      </c>
    </row>
    <row r="990" spans="2:5" x14ac:dyDescent="0.25">
      <c r="B990" s="7" t="s">
        <v>2110</v>
      </c>
      <c r="C990" s="6">
        <v>1.951111111111111</v>
      </c>
      <c r="D990" s="6">
        <v>73.665438914742026</v>
      </c>
      <c r="E990" s="7" t="s">
        <v>681</v>
      </c>
    </row>
    <row r="991" spans="2:5" x14ac:dyDescent="0.25">
      <c r="B991" s="7" t="s">
        <v>2872</v>
      </c>
      <c r="C991" s="6">
        <v>8.6666666666666661</v>
      </c>
      <c r="D991" s="6">
        <v>73.675262113913291</v>
      </c>
      <c r="E991" s="7" t="s">
        <v>681</v>
      </c>
    </row>
    <row r="992" spans="2:5" x14ac:dyDescent="0.25">
      <c r="B992" s="7" t="s">
        <v>909</v>
      </c>
      <c r="C992" s="6">
        <v>3.44</v>
      </c>
      <c r="D992" s="6">
        <v>73.714285714285708</v>
      </c>
      <c r="E992" s="7" t="s">
        <v>681</v>
      </c>
    </row>
    <row r="993" spans="2:5" x14ac:dyDescent="0.25">
      <c r="B993" s="7" t="s">
        <v>351</v>
      </c>
      <c r="C993" s="6">
        <v>1.7008333333333334</v>
      </c>
      <c r="D993" s="6">
        <v>73.714478488648965</v>
      </c>
      <c r="E993" s="7" t="s">
        <v>681</v>
      </c>
    </row>
    <row r="994" spans="2:5" x14ac:dyDescent="0.25">
      <c r="B994" s="7" t="s">
        <v>103</v>
      </c>
      <c r="C994" s="6">
        <v>3.2233333333333332</v>
      </c>
      <c r="D994" s="6">
        <v>73.716315656778676</v>
      </c>
      <c r="E994" s="7" t="s">
        <v>681</v>
      </c>
    </row>
    <row r="995" spans="2:5" x14ac:dyDescent="0.25">
      <c r="B995" s="7" t="s">
        <v>295</v>
      </c>
      <c r="C995" s="6">
        <v>3.2083333333333335</v>
      </c>
      <c r="D995" s="6">
        <v>73.739744668951658</v>
      </c>
      <c r="E995" s="7" t="s">
        <v>681</v>
      </c>
    </row>
    <row r="996" spans="2:5" x14ac:dyDescent="0.25">
      <c r="B996" s="7" t="s">
        <v>1527</v>
      </c>
      <c r="C996" s="6">
        <v>1.24</v>
      </c>
      <c r="D996" s="6">
        <v>73.768539963158261</v>
      </c>
      <c r="E996" s="7" t="s">
        <v>681</v>
      </c>
    </row>
    <row r="997" spans="2:5" x14ac:dyDescent="0.25">
      <c r="B997" s="7" t="s">
        <v>2894</v>
      </c>
      <c r="C997" s="35">
        <v>5.2383333333333342</v>
      </c>
      <c r="D997" s="35">
        <v>73.779342723004703</v>
      </c>
      <c r="E997" s="7" t="s">
        <v>681</v>
      </c>
    </row>
    <row r="998" spans="2:5" x14ac:dyDescent="0.25">
      <c r="B998" s="7" t="s">
        <v>299</v>
      </c>
      <c r="C998" s="6">
        <v>3.2109999999999999</v>
      </c>
      <c r="D998" s="6">
        <v>73.801034846338823</v>
      </c>
      <c r="E998" s="7" t="s">
        <v>681</v>
      </c>
    </row>
    <row r="999" spans="2:5" x14ac:dyDescent="0.25">
      <c r="B999" s="7" t="s">
        <v>1839</v>
      </c>
      <c r="C999" s="6">
        <v>1.4666666666666666</v>
      </c>
      <c r="D999" s="6">
        <v>73.809698400776824</v>
      </c>
      <c r="E999" s="7" t="s">
        <v>681</v>
      </c>
    </row>
    <row r="1000" spans="2:5" x14ac:dyDescent="0.25">
      <c r="B1000" s="7" t="s">
        <v>2411</v>
      </c>
      <c r="C1000" s="6">
        <v>5.8358333333333334</v>
      </c>
      <c r="D1000" s="6">
        <v>73.810337505764721</v>
      </c>
      <c r="E1000" s="7" t="s">
        <v>681</v>
      </c>
    </row>
    <row r="1001" spans="2:5" x14ac:dyDescent="0.25">
      <c r="B1001" s="7" t="s">
        <v>2076</v>
      </c>
      <c r="C1001" s="6">
        <v>1.3555555555555554</v>
      </c>
      <c r="D1001" s="6">
        <v>74.035019067540759</v>
      </c>
      <c r="E1001" s="7" t="s">
        <v>681</v>
      </c>
    </row>
    <row r="1002" spans="2:5" x14ac:dyDescent="0.25">
      <c r="B1002" s="7" t="s">
        <v>894</v>
      </c>
      <c r="C1002" s="6">
        <v>3.4550000000000001</v>
      </c>
      <c r="D1002" s="6">
        <v>74.035714285714278</v>
      </c>
      <c r="E1002" s="7" t="s">
        <v>681</v>
      </c>
    </row>
    <row r="1003" spans="2:5" x14ac:dyDescent="0.25">
      <c r="B1003" s="7" t="s">
        <v>2752</v>
      </c>
      <c r="C1003" s="6">
        <v>4.7041666666666666</v>
      </c>
      <c r="D1003" s="6">
        <v>74.042618629171926</v>
      </c>
      <c r="E1003" s="7" t="s">
        <v>681</v>
      </c>
    </row>
    <row r="1004" spans="2:5" x14ac:dyDescent="0.25">
      <c r="B1004" s="7" t="s">
        <v>54</v>
      </c>
      <c r="C1004" s="6">
        <v>2.8216666666666668</v>
      </c>
      <c r="D1004" s="6">
        <v>74.044633714578652</v>
      </c>
      <c r="E1004" s="7" t="s">
        <v>681</v>
      </c>
    </row>
    <row r="1005" spans="2:5" x14ac:dyDescent="0.25">
      <c r="B1005" s="7" t="s">
        <v>2784</v>
      </c>
      <c r="C1005" s="6">
        <v>5.9116666666666662</v>
      </c>
      <c r="D1005" s="6">
        <v>74.065566924201292</v>
      </c>
      <c r="E1005" s="7" t="s">
        <v>681</v>
      </c>
    </row>
    <row r="1006" spans="2:5" x14ac:dyDescent="0.25">
      <c r="B1006" s="7" t="s">
        <v>1799</v>
      </c>
      <c r="C1006" s="6">
        <v>1.4016666666666666</v>
      </c>
      <c r="D1006" s="6">
        <v>74.08777028115405</v>
      </c>
      <c r="E1006" s="7" t="s">
        <v>681</v>
      </c>
    </row>
    <row r="1007" spans="2:5" x14ac:dyDescent="0.25">
      <c r="B1007" s="7" t="s">
        <v>2445</v>
      </c>
      <c r="C1007" s="6">
        <v>17.773333333333333</v>
      </c>
      <c r="D1007" s="6">
        <v>74.137931034482762</v>
      </c>
      <c r="E1007" s="7" t="s">
        <v>681</v>
      </c>
    </row>
    <row r="1008" spans="2:5" x14ac:dyDescent="0.25">
      <c r="B1008" s="7" t="s">
        <v>2867</v>
      </c>
      <c r="C1008" s="35">
        <v>5.266</v>
      </c>
      <c r="D1008" s="35">
        <v>74.169014084507054</v>
      </c>
      <c r="E1008" s="7" t="s">
        <v>681</v>
      </c>
    </row>
    <row r="1009" spans="2:5" x14ac:dyDescent="0.25">
      <c r="B1009" s="7" t="s">
        <v>1104</v>
      </c>
      <c r="C1009" s="6">
        <v>1.845</v>
      </c>
      <c r="D1009" s="6">
        <v>74.245472837022135</v>
      </c>
      <c r="E1009" s="7" t="s">
        <v>682</v>
      </c>
    </row>
    <row r="1010" spans="2:5" x14ac:dyDescent="0.25">
      <c r="B1010" s="7" t="s">
        <v>1032</v>
      </c>
      <c r="C1010" s="6">
        <v>1.8458333333333332</v>
      </c>
      <c r="D1010" s="6">
        <v>74.27900737759893</v>
      </c>
      <c r="E1010" s="7" t="s">
        <v>682</v>
      </c>
    </row>
    <row r="1011" spans="2:5" x14ac:dyDescent="0.25">
      <c r="B1011" s="7" t="s">
        <v>2229</v>
      </c>
      <c r="C1011" s="6">
        <v>1.3599999999999999</v>
      </c>
      <c r="D1011" s="6">
        <v>74.281446841675475</v>
      </c>
      <c r="E1011" s="7" t="s">
        <v>682</v>
      </c>
    </row>
    <row r="1012" spans="2:5" x14ac:dyDescent="0.25">
      <c r="B1012" s="7" t="s">
        <v>1806</v>
      </c>
      <c r="C1012" s="6">
        <v>1.4077777777777778</v>
      </c>
      <c r="D1012" s="6">
        <v>74.410784737393726</v>
      </c>
      <c r="E1012" s="7" t="s">
        <v>682</v>
      </c>
    </row>
    <row r="1013" spans="2:5" x14ac:dyDescent="0.25">
      <c r="B1013" s="7" t="s">
        <v>1887</v>
      </c>
      <c r="C1013" s="6">
        <v>1.4788888888888889</v>
      </c>
      <c r="D1013" s="6">
        <v>74.424779220783293</v>
      </c>
      <c r="E1013" s="7" t="s">
        <v>682</v>
      </c>
    </row>
    <row r="1014" spans="2:5" x14ac:dyDescent="0.25">
      <c r="B1014" s="7" t="s">
        <v>2805</v>
      </c>
      <c r="C1014" s="6">
        <v>5.9499999999999993</v>
      </c>
      <c r="D1014" s="6">
        <v>74.545834203382739</v>
      </c>
      <c r="E1014" s="7" t="s">
        <v>682</v>
      </c>
    </row>
    <row r="1015" spans="2:5" x14ac:dyDescent="0.25">
      <c r="B1015" s="7" t="s">
        <v>1005</v>
      </c>
      <c r="C1015" s="6">
        <v>2.7733333333333334</v>
      </c>
      <c r="D1015" s="6">
        <v>74.551971326164875</v>
      </c>
      <c r="E1015" s="7" t="s">
        <v>682</v>
      </c>
    </row>
    <row r="1016" spans="2:5" x14ac:dyDescent="0.25">
      <c r="B1016" s="7" t="s">
        <v>734</v>
      </c>
      <c r="C1016" s="6">
        <v>8.7916666666666661</v>
      </c>
      <c r="D1016" s="6">
        <v>74.737886086710105</v>
      </c>
      <c r="E1016" s="7" t="s">
        <v>682</v>
      </c>
    </row>
    <row r="1017" spans="2:5" x14ac:dyDescent="0.25">
      <c r="B1017" s="7" t="s">
        <v>2231</v>
      </c>
      <c r="C1017" s="6">
        <v>1.3705000000000001</v>
      </c>
      <c r="D1017" s="6">
        <v>74.854943306261958</v>
      </c>
      <c r="E1017" s="7" t="s">
        <v>682</v>
      </c>
    </row>
    <row r="1018" spans="2:5" x14ac:dyDescent="0.25">
      <c r="B1018" s="7" t="s">
        <v>1539</v>
      </c>
      <c r="C1018" s="6">
        <v>1.2224999999999999</v>
      </c>
      <c r="D1018" s="6">
        <v>74.885324250608761</v>
      </c>
      <c r="E1018" s="7" t="s">
        <v>682</v>
      </c>
    </row>
    <row r="1019" spans="2:5" x14ac:dyDescent="0.25">
      <c r="B1019" s="7" t="s">
        <v>1705</v>
      </c>
      <c r="C1019" s="6">
        <v>2.1338888888888885</v>
      </c>
      <c r="D1019" s="6">
        <v>74.890881330029202</v>
      </c>
      <c r="E1019" s="7" t="s">
        <v>682</v>
      </c>
    </row>
    <row r="1020" spans="2:5" x14ac:dyDescent="0.25">
      <c r="B1020" s="7" t="s">
        <v>205</v>
      </c>
      <c r="C1020" s="6">
        <v>2.8825000000000003</v>
      </c>
      <c r="D1020" s="6">
        <v>74.902764109313665</v>
      </c>
      <c r="E1020" s="7" t="s">
        <v>682</v>
      </c>
    </row>
    <row r="1021" spans="2:5" x14ac:dyDescent="0.25">
      <c r="B1021" s="7" t="s">
        <v>2360</v>
      </c>
      <c r="C1021" s="6">
        <v>6.4616666666666669</v>
      </c>
      <c r="D1021" s="6">
        <v>74.909988676791315</v>
      </c>
      <c r="E1021" s="7" t="s">
        <v>682</v>
      </c>
    </row>
    <row r="1022" spans="2:5" x14ac:dyDescent="0.25">
      <c r="B1022" s="7" t="s">
        <v>2118</v>
      </c>
      <c r="C1022" s="6">
        <v>1.9883333333333333</v>
      </c>
      <c r="D1022" s="6">
        <v>75.070787550074513</v>
      </c>
      <c r="E1022" s="7" t="s">
        <v>682</v>
      </c>
    </row>
    <row r="1023" spans="2:5" x14ac:dyDescent="0.25">
      <c r="B1023" s="7" t="s">
        <v>1298</v>
      </c>
      <c r="C1023" s="7">
        <v>4.6680000000000001</v>
      </c>
      <c r="D1023" s="7">
        <v>75.07107466812522</v>
      </c>
      <c r="E1023" s="7" t="s">
        <v>682</v>
      </c>
    </row>
    <row r="1024" spans="2:5" x14ac:dyDescent="0.25">
      <c r="B1024" s="7" t="s">
        <v>1614</v>
      </c>
      <c r="C1024" s="6">
        <v>2.3971428571428572</v>
      </c>
      <c r="D1024" s="6">
        <v>75.113456040548158</v>
      </c>
      <c r="E1024" s="7" t="s">
        <v>682</v>
      </c>
    </row>
    <row r="1025" spans="2:5" x14ac:dyDescent="0.25">
      <c r="B1025" s="7" t="s">
        <v>1087</v>
      </c>
      <c r="C1025" s="6">
        <v>1.8683333333333334</v>
      </c>
      <c r="D1025" s="6">
        <v>75.184439973172374</v>
      </c>
      <c r="E1025" s="7" t="s">
        <v>682</v>
      </c>
    </row>
    <row r="1026" spans="2:5" x14ac:dyDescent="0.25">
      <c r="B1026" s="7" t="s">
        <v>2603</v>
      </c>
      <c r="C1026" s="6">
        <v>18.024999999999999</v>
      </c>
      <c r="D1026" s="6">
        <v>75.187708565072299</v>
      </c>
      <c r="E1026" s="7" t="s">
        <v>682</v>
      </c>
    </row>
    <row r="1027" spans="2:5" x14ac:dyDescent="0.25">
      <c r="B1027" s="7" t="s">
        <v>833</v>
      </c>
      <c r="C1027" s="35">
        <v>6.4283333333333319</v>
      </c>
      <c r="D1027" s="35">
        <v>75.287917235994527</v>
      </c>
      <c r="E1027" s="7" t="s">
        <v>682</v>
      </c>
    </row>
    <row r="1028" spans="2:5" x14ac:dyDescent="0.25">
      <c r="B1028" s="7" t="s">
        <v>2179</v>
      </c>
      <c r="C1028" s="6">
        <v>1.9944444444444445</v>
      </c>
      <c r="D1028" s="6">
        <v>75.301516430502247</v>
      </c>
      <c r="E1028" s="7" t="s">
        <v>682</v>
      </c>
    </row>
    <row r="1029" spans="2:5" x14ac:dyDescent="0.25">
      <c r="B1029" s="7" t="s">
        <v>2885</v>
      </c>
      <c r="C1029" s="35">
        <v>5.3466666666666667</v>
      </c>
      <c r="D1029" s="35">
        <v>75.305164319248831</v>
      </c>
      <c r="E1029" s="7" t="s">
        <v>682</v>
      </c>
    </row>
    <row r="1030" spans="2:5" x14ac:dyDescent="0.25">
      <c r="B1030" s="7" t="s">
        <v>2055</v>
      </c>
      <c r="C1030" s="6">
        <v>1.3788888888888888</v>
      </c>
      <c r="D1030" s="6">
        <v>75.309392346572196</v>
      </c>
      <c r="E1030" s="7" t="s">
        <v>682</v>
      </c>
    </row>
    <row r="1031" spans="2:5" x14ac:dyDescent="0.25">
      <c r="B1031" s="7" t="s">
        <v>1912</v>
      </c>
      <c r="C1031" s="6">
        <v>1.6083333333333334</v>
      </c>
      <c r="D1031" s="6">
        <v>75.315866876829745</v>
      </c>
      <c r="E1031" s="7" t="s">
        <v>682</v>
      </c>
    </row>
    <row r="1032" spans="2:5" x14ac:dyDescent="0.25">
      <c r="B1032" s="7" t="s">
        <v>1954</v>
      </c>
      <c r="C1032" s="6">
        <v>1.608888888888889</v>
      </c>
      <c r="D1032" s="6">
        <v>75.341882720310522</v>
      </c>
      <c r="E1032" s="7" t="s">
        <v>682</v>
      </c>
    </row>
    <row r="1033" spans="2:5" x14ac:dyDescent="0.25">
      <c r="B1033" s="7" t="s">
        <v>1346</v>
      </c>
      <c r="C1033" s="7">
        <v>3.5257142857142858</v>
      </c>
      <c r="D1033" s="7">
        <v>75.353341195498743</v>
      </c>
      <c r="E1033" s="7" t="s">
        <v>682</v>
      </c>
    </row>
    <row r="1034" spans="2:5" x14ac:dyDescent="0.25">
      <c r="B1034" s="7" t="s">
        <v>1136</v>
      </c>
      <c r="C1034" s="6">
        <v>8.8650000000000002</v>
      </c>
      <c r="D1034" s="6">
        <v>75.361292150750913</v>
      </c>
      <c r="E1034" s="7" t="s">
        <v>682</v>
      </c>
    </row>
    <row r="1035" spans="2:5" x14ac:dyDescent="0.25">
      <c r="B1035" s="7" t="s">
        <v>913</v>
      </c>
      <c r="C1035" s="35">
        <v>8.836666666666666</v>
      </c>
      <c r="D1035" s="35">
        <v>75.366027007818047</v>
      </c>
      <c r="E1035" s="7" t="s">
        <v>682</v>
      </c>
    </row>
    <row r="1036" spans="2:5" x14ac:dyDescent="0.25">
      <c r="B1036" s="7" t="s">
        <v>2119</v>
      </c>
      <c r="C1036" s="6">
        <v>1.9966666666666666</v>
      </c>
      <c r="D1036" s="6">
        <v>75.385417841566863</v>
      </c>
      <c r="E1036" s="7" t="s">
        <v>682</v>
      </c>
    </row>
    <row r="1037" spans="2:5" x14ac:dyDescent="0.25">
      <c r="B1037" s="7" t="s">
        <v>959</v>
      </c>
      <c r="C1037" s="6">
        <v>2.8066666666666666</v>
      </c>
      <c r="D1037" s="6">
        <v>75.448028673835125</v>
      </c>
      <c r="E1037" s="7" t="s">
        <v>682</v>
      </c>
    </row>
    <row r="1038" spans="2:5" x14ac:dyDescent="0.25">
      <c r="B1038" s="7" t="s">
        <v>2330</v>
      </c>
      <c r="C1038" s="6">
        <v>4.684444444444444</v>
      </c>
      <c r="D1038" s="6">
        <v>75.459857276656024</v>
      </c>
      <c r="E1038" s="7" t="s">
        <v>682</v>
      </c>
    </row>
    <row r="1039" spans="2:5" x14ac:dyDescent="0.25">
      <c r="B1039" s="7" t="s">
        <v>2051</v>
      </c>
      <c r="C1039" s="6">
        <v>1.3816666666666668</v>
      </c>
      <c r="D1039" s="6">
        <v>75.461103451218818</v>
      </c>
      <c r="E1039" s="7" t="s">
        <v>682</v>
      </c>
    </row>
    <row r="1040" spans="2:5" x14ac:dyDescent="0.25">
      <c r="B1040" s="7" t="s">
        <v>454</v>
      </c>
      <c r="C1040" s="6">
        <v>4.7216666666666667</v>
      </c>
      <c r="D1040" s="6">
        <v>75.462650670986505</v>
      </c>
      <c r="E1040" s="7" t="s">
        <v>682</v>
      </c>
    </row>
    <row r="1041" spans="2:5" x14ac:dyDescent="0.25">
      <c r="B1041" s="7" t="s">
        <v>2418</v>
      </c>
      <c r="C1041" s="6">
        <v>5.9683333333333337</v>
      </c>
      <c r="D1041" s="6">
        <v>75.486168387303564</v>
      </c>
      <c r="E1041" s="7" t="s">
        <v>682</v>
      </c>
    </row>
    <row r="1042" spans="2:5" x14ac:dyDescent="0.25">
      <c r="B1042" s="7" t="s">
        <v>501</v>
      </c>
      <c r="C1042" s="6">
        <v>1.8140000000000001</v>
      </c>
      <c r="D1042" s="6">
        <v>75.507959596111903</v>
      </c>
      <c r="E1042" s="7" t="s">
        <v>682</v>
      </c>
    </row>
    <row r="1043" spans="2:5" x14ac:dyDescent="0.25">
      <c r="B1043" s="7" t="s">
        <v>1407</v>
      </c>
      <c r="C1043" s="6">
        <v>3.0780000000000003</v>
      </c>
      <c r="D1043" s="6">
        <v>75.514570281292677</v>
      </c>
      <c r="E1043" s="7" t="s">
        <v>682</v>
      </c>
    </row>
    <row r="1044" spans="2:5" x14ac:dyDescent="0.25">
      <c r="B1044" s="7" t="s">
        <v>1336</v>
      </c>
      <c r="C1044" s="7">
        <v>4.6957142857142857</v>
      </c>
      <c r="D1044" s="7">
        <v>75.516777584198678</v>
      </c>
      <c r="E1044" s="7" t="s">
        <v>682</v>
      </c>
    </row>
    <row r="1045" spans="2:5" x14ac:dyDescent="0.25">
      <c r="B1045" s="7" t="s">
        <v>1633</v>
      </c>
      <c r="C1045" s="6">
        <v>2.4105555555555558</v>
      </c>
      <c r="D1045" s="6">
        <v>75.533737263924294</v>
      </c>
      <c r="E1045" s="7" t="s">
        <v>682</v>
      </c>
    </row>
    <row r="1046" spans="2:5" x14ac:dyDescent="0.25">
      <c r="B1046" s="7" t="s">
        <v>839</v>
      </c>
      <c r="C1046" s="35">
        <v>6.455000000000001</v>
      </c>
      <c r="D1046" s="35">
        <v>75.600234237751337</v>
      </c>
      <c r="E1046" s="7" t="s">
        <v>682</v>
      </c>
    </row>
    <row r="1047" spans="2:5" x14ac:dyDescent="0.25">
      <c r="B1047" s="7" t="s">
        <v>2355</v>
      </c>
      <c r="C1047" s="6">
        <v>6.5227272727272725</v>
      </c>
      <c r="D1047" s="6">
        <v>75.617863215135088</v>
      </c>
      <c r="E1047" s="7" t="s">
        <v>682</v>
      </c>
    </row>
    <row r="1048" spans="2:5" x14ac:dyDescent="0.25">
      <c r="B1048" s="7" t="s">
        <v>2178</v>
      </c>
      <c r="C1048" s="6">
        <v>2.0038888888888891</v>
      </c>
      <c r="D1048" s="6">
        <v>75.658097427526911</v>
      </c>
      <c r="E1048" s="7" t="s">
        <v>682</v>
      </c>
    </row>
    <row r="1049" spans="2:5" x14ac:dyDescent="0.25">
      <c r="B1049" s="7" t="s">
        <v>2797</v>
      </c>
      <c r="C1049" s="6">
        <v>6.04</v>
      </c>
      <c r="D1049" s="6">
        <v>75.673418250156615</v>
      </c>
      <c r="E1049" s="7" t="s">
        <v>682</v>
      </c>
    </row>
    <row r="1050" spans="2:5" x14ac:dyDescent="0.25">
      <c r="B1050" s="7" t="s">
        <v>411</v>
      </c>
      <c r="C1050" s="6">
        <v>4.8125</v>
      </c>
      <c r="D1050" s="6">
        <v>75.747763079445136</v>
      </c>
      <c r="E1050" s="7" t="s">
        <v>682</v>
      </c>
    </row>
    <row r="1051" spans="2:5" x14ac:dyDescent="0.25">
      <c r="B1051" s="7" t="s">
        <v>2849</v>
      </c>
      <c r="C1051" s="35">
        <v>5.3833333333333329</v>
      </c>
      <c r="D1051" s="35">
        <v>75.821596244131442</v>
      </c>
      <c r="E1051" s="7" t="s">
        <v>682</v>
      </c>
    </row>
    <row r="1052" spans="2:5" x14ac:dyDescent="0.25">
      <c r="B1052" s="7" t="s">
        <v>852</v>
      </c>
      <c r="C1052" s="35">
        <v>6.4766666666666666</v>
      </c>
      <c r="D1052" s="35">
        <v>75.853991801678703</v>
      </c>
      <c r="E1052" s="7" t="s">
        <v>682</v>
      </c>
    </row>
    <row r="1053" spans="2:5" x14ac:dyDescent="0.25">
      <c r="B1053" s="7" t="s">
        <v>945</v>
      </c>
      <c r="C1053" s="6">
        <v>3.5416666666666665</v>
      </c>
      <c r="D1053" s="6">
        <v>75.892857142857125</v>
      </c>
      <c r="E1053" s="7" t="s">
        <v>682</v>
      </c>
    </row>
    <row r="1054" spans="2:5" x14ac:dyDescent="0.25">
      <c r="B1054" s="7" t="s">
        <v>2760</v>
      </c>
      <c r="C1054" s="6">
        <v>1.7533333333333332</v>
      </c>
      <c r="D1054" s="6">
        <v>75.901875901875897</v>
      </c>
      <c r="E1054" s="7" t="s">
        <v>682</v>
      </c>
    </row>
    <row r="1055" spans="2:5" x14ac:dyDescent="0.25">
      <c r="B1055" s="7" t="s">
        <v>2848</v>
      </c>
      <c r="C1055" s="6">
        <v>6.06</v>
      </c>
      <c r="D1055" s="6">
        <v>75.923992482773016</v>
      </c>
      <c r="E1055" s="7" t="s">
        <v>682</v>
      </c>
    </row>
    <row r="1056" spans="2:5" x14ac:dyDescent="0.25">
      <c r="B1056" s="7" t="s">
        <v>2915</v>
      </c>
      <c r="C1056" s="35">
        <v>5.3916666666666657</v>
      </c>
      <c r="D1056" s="35">
        <v>75.938967136150211</v>
      </c>
      <c r="E1056" s="7" t="s">
        <v>682</v>
      </c>
    </row>
    <row r="1057" spans="2:5" x14ac:dyDescent="0.25">
      <c r="B1057" s="7" t="s">
        <v>2686</v>
      </c>
      <c r="C1057" s="6">
        <v>6.8049999999999997</v>
      </c>
      <c r="D1057" s="6">
        <v>75.97692593970973</v>
      </c>
      <c r="E1057" s="7" t="s">
        <v>682</v>
      </c>
    </row>
    <row r="1058" spans="2:5" x14ac:dyDescent="0.25">
      <c r="B1058" s="7" t="s">
        <v>532</v>
      </c>
      <c r="C1058" s="6">
        <v>18.226666666666667</v>
      </c>
      <c r="D1058" s="6">
        <v>76.028921023359288</v>
      </c>
      <c r="E1058" s="7" t="s">
        <v>682</v>
      </c>
    </row>
    <row r="1059" spans="2:5" x14ac:dyDescent="0.25">
      <c r="B1059" s="7" t="s">
        <v>1785</v>
      </c>
      <c r="C1059" s="6">
        <v>1.4394444444444445</v>
      </c>
      <c r="D1059" s="6">
        <v>76.08458691972659</v>
      </c>
      <c r="E1059" s="7" t="s">
        <v>682</v>
      </c>
    </row>
    <row r="1060" spans="2:5" x14ac:dyDescent="0.25">
      <c r="B1060" s="7" t="s">
        <v>2733</v>
      </c>
      <c r="C1060" s="6">
        <v>1.7583333333333335</v>
      </c>
      <c r="D1060" s="6">
        <v>76.118326118326124</v>
      </c>
      <c r="E1060" s="7" t="s">
        <v>682</v>
      </c>
    </row>
    <row r="1061" spans="2:5" x14ac:dyDescent="0.25">
      <c r="B1061" s="7" t="s">
        <v>233</v>
      </c>
      <c r="C1061" s="6">
        <v>3.3291666666666671</v>
      </c>
      <c r="D1061" s="6">
        <v>76.136680726171363</v>
      </c>
      <c r="E1061" s="7" t="s">
        <v>682</v>
      </c>
    </row>
    <row r="1062" spans="2:5" x14ac:dyDescent="0.25">
      <c r="B1062" s="7" t="s">
        <v>2749</v>
      </c>
      <c r="C1062" s="6">
        <v>8.956666666666667</v>
      </c>
      <c r="D1062" s="6">
        <v>76.140549730801936</v>
      </c>
      <c r="E1062" s="7" t="s">
        <v>682</v>
      </c>
    </row>
    <row r="1063" spans="2:5" x14ac:dyDescent="0.25">
      <c r="B1063" s="7" t="s">
        <v>2420</v>
      </c>
      <c r="C1063" s="6">
        <v>6.020833333333333</v>
      </c>
      <c r="D1063" s="6">
        <v>76.150176849800076</v>
      </c>
      <c r="E1063" s="7" t="s">
        <v>682</v>
      </c>
    </row>
    <row r="1064" spans="2:5" x14ac:dyDescent="0.25">
      <c r="B1064" s="7" t="s">
        <v>2884</v>
      </c>
      <c r="C1064" s="35">
        <v>5.4083333333333341</v>
      </c>
      <c r="D1064" s="35">
        <v>76.173708920187806</v>
      </c>
      <c r="E1064" s="7" t="s">
        <v>682</v>
      </c>
    </row>
    <row r="1065" spans="2:5" x14ac:dyDescent="0.25">
      <c r="B1065" s="7" t="s">
        <v>2737</v>
      </c>
      <c r="C1065" s="6">
        <v>6.0799999999999992</v>
      </c>
      <c r="D1065" s="6">
        <v>76.174566715389417</v>
      </c>
      <c r="E1065" s="7" t="s">
        <v>682</v>
      </c>
    </row>
    <row r="1066" spans="2:5" x14ac:dyDescent="0.25">
      <c r="B1066" s="7" t="s">
        <v>448</v>
      </c>
      <c r="C1066" s="6">
        <v>4.7686666666666664</v>
      </c>
      <c r="D1066" s="6">
        <v>76.213814366334816</v>
      </c>
      <c r="E1066" s="7" t="s">
        <v>682</v>
      </c>
    </row>
    <row r="1067" spans="2:5" x14ac:dyDescent="0.25">
      <c r="B1067" s="7" t="s">
        <v>2390</v>
      </c>
      <c r="C1067" s="6">
        <v>6.0266666666666664</v>
      </c>
      <c r="D1067" s="6">
        <v>76.223955567855256</v>
      </c>
      <c r="E1067" s="7" t="s">
        <v>682</v>
      </c>
    </row>
    <row r="1068" spans="2:5" x14ac:dyDescent="0.25">
      <c r="B1068" s="7" t="s">
        <v>293</v>
      </c>
      <c r="C1068" s="6">
        <v>3.3166666666666664</v>
      </c>
      <c r="D1068" s="6">
        <v>76.229658125305846</v>
      </c>
      <c r="E1068" s="7" t="s">
        <v>682</v>
      </c>
    </row>
    <row r="1069" spans="2:5" x14ac:dyDescent="0.25">
      <c r="B1069" s="7" t="s">
        <v>1694</v>
      </c>
      <c r="C1069" s="6">
        <v>2.1722222222222225</v>
      </c>
      <c r="D1069" s="6">
        <v>76.236226503622561</v>
      </c>
      <c r="E1069" s="7" t="s">
        <v>682</v>
      </c>
    </row>
    <row r="1070" spans="2:5" x14ac:dyDescent="0.25">
      <c r="B1070" s="7" t="s">
        <v>732</v>
      </c>
      <c r="C1070" s="6">
        <v>6.7200000000000015</v>
      </c>
      <c r="D1070" s="6">
        <v>76.276958002270163</v>
      </c>
      <c r="E1070" s="7" t="s">
        <v>682</v>
      </c>
    </row>
    <row r="1071" spans="2:5" x14ac:dyDescent="0.25">
      <c r="B1071" s="7" t="s">
        <v>2989</v>
      </c>
      <c r="C1071" s="6">
        <v>2.1160000000000001</v>
      </c>
      <c r="D1071" s="6">
        <v>76.354474488704668</v>
      </c>
      <c r="E1071" s="7" t="s">
        <v>682</v>
      </c>
    </row>
    <row r="1072" spans="2:5" x14ac:dyDescent="0.25">
      <c r="B1072" s="7" t="s">
        <v>226</v>
      </c>
      <c r="C1072" s="6">
        <v>3.3458333333333332</v>
      </c>
      <c r="D1072" s="6">
        <v>76.517840579619019</v>
      </c>
      <c r="E1072" s="7" t="s">
        <v>682</v>
      </c>
    </row>
    <row r="1073" spans="2:5" x14ac:dyDescent="0.25">
      <c r="B1073" s="7" t="s">
        <v>2859</v>
      </c>
      <c r="C1073" s="35">
        <v>5.4333333333333327</v>
      </c>
      <c r="D1073" s="35">
        <v>76.525821596244128</v>
      </c>
      <c r="E1073" s="7" t="s">
        <v>682</v>
      </c>
    </row>
    <row r="1074" spans="2:5" x14ac:dyDescent="0.25">
      <c r="B1074" s="7" t="s">
        <v>3029</v>
      </c>
      <c r="C1074" s="6">
        <v>2.7293333333333334</v>
      </c>
      <c r="D1074" s="6">
        <v>76.532506655709952</v>
      </c>
      <c r="E1074" s="7" t="s">
        <v>682</v>
      </c>
    </row>
    <row r="1075" spans="2:5" x14ac:dyDescent="0.25">
      <c r="B1075" s="7" t="s">
        <v>2361</v>
      </c>
      <c r="C1075" s="6">
        <v>6.6016666666666666</v>
      </c>
      <c r="D1075" s="6">
        <v>76.53300622872591</v>
      </c>
      <c r="E1075" s="7" t="s">
        <v>682</v>
      </c>
    </row>
    <row r="1076" spans="2:5" x14ac:dyDescent="0.25">
      <c r="B1076" s="7" t="s">
        <v>144</v>
      </c>
      <c r="C1076" s="6">
        <v>4.1900000000000004</v>
      </c>
      <c r="D1076" s="6">
        <v>76.595230842137354</v>
      </c>
      <c r="E1076" s="7" t="s">
        <v>682</v>
      </c>
    </row>
    <row r="1077" spans="2:5" x14ac:dyDescent="0.25">
      <c r="B1077" s="7" t="s">
        <v>2144</v>
      </c>
      <c r="C1077" s="6">
        <v>2.0299999999999998</v>
      </c>
      <c r="D1077" s="6">
        <v>76.643939007536247</v>
      </c>
      <c r="E1077" s="7" t="s">
        <v>682</v>
      </c>
    </row>
    <row r="1078" spans="2:5" x14ac:dyDescent="0.25">
      <c r="B1078" s="7" t="s">
        <v>2748</v>
      </c>
      <c r="C1078" s="6">
        <v>4.1138461538461533</v>
      </c>
      <c r="D1078" s="6">
        <v>76.653870318125058</v>
      </c>
      <c r="E1078" s="7" t="s">
        <v>682</v>
      </c>
    </row>
    <row r="1079" spans="2:5" x14ac:dyDescent="0.25">
      <c r="B1079" s="7" t="s">
        <v>3071</v>
      </c>
      <c r="C1079" s="6">
        <v>2.3158333333333334</v>
      </c>
      <c r="D1079" s="6">
        <v>76.679127725856702</v>
      </c>
      <c r="E1079" s="7" t="s">
        <v>682</v>
      </c>
    </row>
    <row r="1080" spans="2:5" x14ac:dyDescent="0.25">
      <c r="B1080" s="7" t="s">
        <v>1043</v>
      </c>
      <c r="C1080" s="6">
        <v>1.905833333333333</v>
      </c>
      <c r="D1080" s="6">
        <v>76.693494299128105</v>
      </c>
      <c r="E1080" s="7" t="s">
        <v>682</v>
      </c>
    </row>
    <row r="1081" spans="2:5" x14ac:dyDescent="0.25">
      <c r="B1081" s="7" t="s">
        <v>1520</v>
      </c>
      <c r="C1081" s="6">
        <v>1.2893333333333332</v>
      </c>
      <c r="D1081" s="6">
        <v>76.703417359541973</v>
      </c>
      <c r="E1081" s="7" t="s">
        <v>682</v>
      </c>
    </row>
    <row r="1082" spans="2:5" x14ac:dyDescent="0.25">
      <c r="B1082" s="7" t="s">
        <v>2886</v>
      </c>
      <c r="C1082" s="35">
        <v>5.4466666666666681</v>
      </c>
      <c r="D1082" s="35">
        <v>76.713615023474205</v>
      </c>
      <c r="E1082" s="7" t="s">
        <v>682</v>
      </c>
    </row>
    <row r="1083" spans="2:5" x14ac:dyDescent="0.25">
      <c r="B1083" s="7" t="s">
        <v>2663</v>
      </c>
      <c r="C1083" s="6">
        <v>6.873333333333334</v>
      </c>
      <c r="D1083" s="6">
        <v>76.739858578340176</v>
      </c>
      <c r="E1083" s="7" t="s">
        <v>682</v>
      </c>
    </row>
    <row r="1084" spans="2:5" x14ac:dyDescent="0.25">
      <c r="B1084" s="7" t="s">
        <v>802</v>
      </c>
      <c r="C1084" s="35">
        <v>8.9983333333333331</v>
      </c>
      <c r="D1084" s="35">
        <v>76.744847192608376</v>
      </c>
      <c r="E1084" s="7" t="s">
        <v>682</v>
      </c>
    </row>
    <row r="1085" spans="2:5" x14ac:dyDescent="0.25">
      <c r="B1085" s="7" t="s">
        <v>876</v>
      </c>
      <c r="C1085" s="6">
        <v>3.5816666666666666</v>
      </c>
      <c r="D1085" s="6">
        <v>76.749999999999986</v>
      </c>
      <c r="E1085" s="7" t="s">
        <v>682</v>
      </c>
    </row>
    <row r="1086" spans="2:5" x14ac:dyDescent="0.25">
      <c r="B1086" s="7" t="s">
        <v>2792</v>
      </c>
      <c r="C1086" s="6">
        <v>6.1333333333333329</v>
      </c>
      <c r="D1086" s="6">
        <v>76.842764669033187</v>
      </c>
      <c r="E1086" s="7" t="s">
        <v>682</v>
      </c>
    </row>
    <row r="1087" spans="2:5" x14ac:dyDescent="0.25">
      <c r="B1087" s="7" t="s">
        <v>2017</v>
      </c>
      <c r="C1087" s="6">
        <v>1.4077777777777778</v>
      </c>
      <c r="D1087" s="6">
        <v>76.887187834896835</v>
      </c>
      <c r="E1087" s="7" t="s">
        <v>682</v>
      </c>
    </row>
    <row r="1088" spans="2:5" x14ac:dyDescent="0.25">
      <c r="B1088" s="7" t="s">
        <v>2151</v>
      </c>
      <c r="C1088" s="6">
        <v>2.0372222222222223</v>
      </c>
      <c r="D1088" s="6">
        <v>76.916618593496295</v>
      </c>
      <c r="E1088" s="7" t="s">
        <v>682</v>
      </c>
    </row>
    <row r="1089" spans="2:5" x14ac:dyDescent="0.25">
      <c r="B1089" s="7" t="s">
        <v>1525</v>
      </c>
      <c r="C1089" s="6">
        <v>1.2933333333333332</v>
      </c>
      <c r="D1089" s="6">
        <v>76.941380391681193</v>
      </c>
      <c r="E1089" s="7" t="s">
        <v>682</v>
      </c>
    </row>
    <row r="1090" spans="2:5" x14ac:dyDescent="0.25">
      <c r="B1090" s="7" t="s">
        <v>3054</v>
      </c>
      <c r="C1090" s="6">
        <v>2.3258333333333332</v>
      </c>
      <c r="D1090" s="6">
        <v>77.010235870048945</v>
      </c>
      <c r="E1090" s="7" t="s">
        <v>682</v>
      </c>
    </row>
    <row r="1091" spans="2:5" x14ac:dyDescent="0.25">
      <c r="B1091" s="7" t="s">
        <v>1706</v>
      </c>
      <c r="C1091" s="6">
        <v>2.1949999999999998</v>
      </c>
      <c r="D1091" s="6">
        <v>77.035634505322932</v>
      </c>
      <c r="E1091" s="7" t="s">
        <v>682</v>
      </c>
    </row>
    <row r="1092" spans="2:5" x14ac:dyDescent="0.25">
      <c r="B1092" s="7" t="s">
        <v>1019</v>
      </c>
      <c r="C1092" s="6">
        <v>2.8716666666666666</v>
      </c>
      <c r="D1092" s="6">
        <v>77.195340501792117</v>
      </c>
      <c r="E1092" s="7" t="s">
        <v>682</v>
      </c>
    </row>
    <row r="1093" spans="2:5" x14ac:dyDescent="0.25">
      <c r="B1093" s="7" t="s">
        <v>157</v>
      </c>
      <c r="C1093" s="6">
        <v>2.9425000000000003</v>
      </c>
      <c r="D1093" s="6">
        <v>77.215475973472309</v>
      </c>
      <c r="E1093" s="7" t="s">
        <v>682</v>
      </c>
    </row>
    <row r="1094" spans="2:5" x14ac:dyDescent="0.25">
      <c r="B1094" s="7" t="s">
        <v>1278</v>
      </c>
      <c r="C1094" s="7">
        <v>3.5472222222222225</v>
      </c>
      <c r="D1094" s="7">
        <v>77.342801766215544</v>
      </c>
      <c r="E1094" s="7" t="s">
        <v>682</v>
      </c>
    </row>
    <row r="1095" spans="2:5" x14ac:dyDescent="0.25">
      <c r="B1095" s="7" t="s">
        <v>3168</v>
      </c>
      <c r="C1095" s="6">
        <v>1.7858333333333334</v>
      </c>
      <c r="D1095" s="6">
        <v>77.398396570884231</v>
      </c>
      <c r="E1095" s="7" t="s">
        <v>682</v>
      </c>
    </row>
    <row r="1096" spans="2:5" x14ac:dyDescent="0.25">
      <c r="B1096" s="7" t="s">
        <v>2345</v>
      </c>
      <c r="C1096" s="6">
        <v>6.6766666666666667</v>
      </c>
      <c r="D1096" s="6">
        <v>77.402479917262312</v>
      </c>
      <c r="E1096" s="7" t="s">
        <v>682</v>
      </c>
    </row>
    <row r="1097" spans="2:5" x14ac:dyDescent="0.25">
      <c r="B1097" s="7" t="s">
        <v>2705</v>
      </c>
      <c r="C1097" s="6">
        <v>6.9333333333333336</v>
      </c>
      <c r="D1097" s="6">
        <v>77.409750651283971</v>
      </c>
      <c r="E1097" s="7" t="s">
        <v>682</v>
      </c>
    </row>
    <row r="1098" spans="2:5" x14ac:dyDescent="0.25">
      <c r="B1098" s="7" t="s">
        <v>575</v>
      </c>
      <c r="C1098" s="6">
        <v>3.6174999999999997</v>
      </c>
      <c r="D1098" s="6">
        <v>77.517857142857139</v>
      </c>
      <c r="E1098" s="7" t="s">
        <v>682</v>
      </c>
    </row>
    <row r="1099" spans="2:5" x14ac:dyDescent="0.25">
      <c r="B1099" s="7" t="s">
        <v>47</v>
      </c>
      <c r="C1099" s="6">
        <v>3.6950000000000003</v>
      </c>
      <c r="D1099" s="6">
        <v>77.537460144416599</v>
      </c>
      <c r="E1099" s="7" t="s">
        <v>682</v>
      </c>
    </row>
    <row r="1100" spans="2:5" x14ac:dyDescent="0.25">
      <c r="B1100" s="7" t="s">
        <v>1941</v>
      </c>
      <c r="C1100" s="6">
        <v>1.6566666666666667</v>
      </c>
      <c r="D1100" s="6">
        <v>77.579245259656759</v>
      </c>
      <c r="E1100" s="7" t="s">
        <v>682</v>
      </c>
    </row>
    <row r="1101" spans="2:5" x14ac:dyDescent="0.25">
      <c r="B1101" s="7" t="s">
        <v>1980</v>
      </c>
      <c r="C1101" s="6">
        <v>1.6572222222222222</v>
      </c>
      <c r="D1101" s="6">
        <v>77.605261103137522</v>
      </c>
      <c r="E1101" s="7" t="s">
        <v>682</v>
      </c>
    </row>
    <row r="1102" spans="2:5" x14ac:dyDescent="0.25">
      <c r="B1102" s="7" t="s">
        <v>1401</v>
      </c>
      <c r="C1102" s="6">
        <v>3.1653333333333333</v>
      </c>
      <c r="D1102" s="6">
        <v>77.657175589252262</v>
      </c>
      <c r="E1102" s="7" t="s">
        <v>682</v>
      </c>
    </row>
    <row r="1103" spans="2:5" x14ac:dyDescent="0.25">
      <c r="B1103" s="7" t="s">
        <v>679</v>
      </c>
      <c r="C1103" s="35">
        <v>9.1066666666666674</v>
      </c>
      <c r="D1103" s="35">
        <v>77.668798862828723</v>
      </c>
      <c r="E1103" s="7" t="s">
        <v>682</v>
      </c>
    </row>
    <row r="1104" spans="2:5" x14ac:dyDescent="0.25">
      <c r="B1104" s="7" t="s">
        <v>2158</v>
      </c>
      <c r="C1104" s="6">
        <v>2.0572222222222223</v>
      </c>
      <c r="D1104" s="6">
        <v>77.67173129307794</v>
      </c>
      <c r="E1104" s="7" t="s">
        <v>682</v>
      </c>
    </row>
    <row r="1105" spans="2:5" x14ac:dyDescent="0.25">
      <c r="B1105" s="7" t="s">
        <v>109</v>
      </c>
      <c r="C1105" s="6">
        <v>3.5675000000000003</v>
      </c>
      <c r="D1105" s="6">
        <v>77.679596214654666</v>
      </c>
      <c r="E1105" s="7" t="s">
        <v>682</v>
      </c>
    </row>
    <row r="1106" spans="2:5" x14ac:dyDescent="0.25">
      <c r="B1106" s="7" t="s">
        <v>606</v>
      </c>
      <c r="C1106" s="6">
        <v>4.1691666666666665</v>
      </c>
      <c r="D1106" s="6">
        <v>77.684665164867482</v>
      </c>
      <c r="E1106" s="7" t="s">
        <v>682</v>
      </c>
    </row>
    <row r="1107" spans="2:5" x14ac:dyDescent="0.25">
      <c r="B1107" s="7" t="s">
        <v>298</v>
      </c>
      <c r="C1107" s="6">
        <v>3.3816666666666664</v>
      </c>
      <c r="D1107" s="6">
        <v>77.723606199118379</v>
      </c>
      <c r="E1107" s="7" t="s">
        <v>682</v>
      </c>
    </row>
    <row r="1108" spans="2:5" x14ac:dyDescent="0.25">
      <c r="B1108" s="7" t="s">
        <v>275</v>
      </c>
      <c r="C1108" s="6">
        <v>3.7077777777777774</v>
      </c>
      <c r="D1108" s="6">
        <v>77.805594497644904</v>
      </c>
      <c r="E1108" s="7" t="s">
        <v>682</v>
      </c>
    </row>
    <row r="1109" spans="2:5" x14ac:dyDescent="0.25">
      <c r="B1109" s="7" t="s">
        <v>562</v>
      </c>
      <c r="C1109" s="6">
        <v>9.1575000000000006</v>
      </c>
      <c r="D1109" s="6">
        <v>77.847832247095496</v>
      </c>
      <c r="E1109" s="7" t="s">
        <v>682</v>
      </c>
    </row>
    <row r="1110" spans="2:5" x14ac:dyDescent="0.25">
      <c r="B1110" s="7" t="s">
        <v>916</v>
      </c>
      <c r="C1110" s="6">
        <v>3.6349999999999998</v>
      </c>
      <c r="D1110" s="6">
        <v>77.892857142857139</v>
      </c>
      <c r="E1110" s="7" t="s">
        <v>682</v>
      </c>
    </row>
    <row r="1111" spans="2:5" x14ac:dyDescent="0.25">
      <c r="B1111" s="7" t="s">
        <v>1363</v>
      </c>
      <c r="C1111" s="6">
        <v>3.1760000000000002</v>
      </c>
      <c r="D1111" s="6">
        <v>77.918867840606097</v>
      </c>
      <c r="E1111" s="7" t="s">
        <v>682</v>
      </c>
    </row>
    <row r="1112" spans="2:5" x14ac:dyDescent="0.25">
      <c r="B1112" s="7" t="s">
        <v>318</v>
      </c>
      <c r="C1112" s="6">
        <v>4.2633333333333328</v>
      </c>
      <c r="D1112" s="6">
        <v>77.935799719247129</v>
      </c>
      <c r="E1112" s="7" t="s">
        <v>682</v>
      </c>
    </row>
    <row r="1113" spans="2:5" x14ac:dyDescent="0.25">
      <c r="B1113" s="7" t="s">
        <v>2758</v>
      </c>
      <c r="C1113" s="6">
        <v>4.9521428571428574</v>
      </c>
      <c r="D1113" s="6">
        <v>77.945713013698438</v>
      </c>
      <c r="E1113" s="7" t="s">
        <v>682</v>
      </c>
    </row>
    <row r="1114" spans="2:5" x14ac:dyDescent="0.25">
      <c r="B1114" s="7" t="s">
        <v>572</v>
      </c>
      <c r="C1114" s="6">
        <v>3.6380000000000003</v>
      </c>
      <c r="D1114" s="6">
        <v>77.957142857142856</v>
      </c>
      <c r="E1114" s="7" t="s">
        <v>682</v>
      </c>
    </row>
    <row r="1115" spans="2:5" x14ac:dyDescent="0.25">
      <c r="B1115" s="7" t="s">
        <v>820</v>
      </c>
      <c r="C1115" s="35">
        <v>6.6566666666666663</v>
      </c>
      <c r="D1115" s="35">
        <v>77.962131563537</v>
      </c>
      <c r="E1115" s="7" t="s">
        <v>682</v>
      </c>
    </row>
    <row r="1116" spans="2:5" x14ac:dyDescent="0.25">
      <c r="B1116" s="7" t="s">
        <v>1973</v>
      </c>
      <c r="C1116" s="6">
        <v>1.665</v>
      </c>
      <c r="D1116" s="6">
        <v>77.969482911868297</v>
      </c>
      <c r="E1116" s="7" t="s">
        <v>682</v>
      </c>
    </row>
    <row r="1117" spans="2:5" x14ac:dyDescent="0.25">
      <c r="B1117" s="7" t="s">
        <v>1788</v>
      </c>
      <c r="C1117" s="6">
        <v>1.4755555555555555</v>
      </c>
      <c r="D1117" s="6">
        <v>77.993308706597361</v>
      </c>
      <c r="E1117" s="7" t="s">
        <v>682</v>
      </c>
    </row>
    <row r="1118" spans="2:5" x14ac:dyDescent="0.25">
      <c r="B1118" s="7" t="s">
        <v>306</v>
      </c>
      <c r="C1118" s="6">
        <v>3.3941666666666666</v>
      </c>
      <c r="D1118" s="6">
        <v>78.010903905620779</v>
      </c>
      <c r="E1118" s="7" t="s">
        <v>682</v>
      </c>
    </row>
    <row r="1119" spans="2:5" x14ac:dyDescent="0.25">
      <c r="B1119" s="7" t="s">
        <v>195</v>
      </c>
      <c r="C1119" s="6">
        <v>3.7808333333333333</v>
      </c>
      <c r="D1119" s="6">
        <v>78.024900288249043</v>
      </c>
      <c r="E1119" s="7" t="s">
        <v>682</v>
      </c>
    </row>
    <row r="1120" spans="2:5" x14ac:dyDescent="0.25">
      <c r="B1120" s="7" t="s">
        <v>877</v>
      </c>
      <c r="C1120" s="6">
        <v>9.1850000000000005</v>
      </c>
      <c r="D1120" s="6">
        <v>78.081609521110792</v>
      </c>
      <c r="E1120" s="7" t="s">
        <v>682</v>
      </c>
    </row>
    <row r="1121" spans="2:5" x14ac:dyDescent="0.25">
      <c r="B1121" s="7" t="s">
        <v>619</v>
      </c>
      <c r="C1121" s="6">
        <v>9.1883333333333344</v>
      </c>
      <c r="D1121" s="6">
        <v>78.109946160385391</v>
      </c>
      <c r="E1121" s="7" t="s">
        <v>682</v>
      </c>
    </row>
    <row r="1122" spans="2:5" x14ac:dyDescent="0.25">
      <c r="B1122" s="7" t="s">
        <v>2759</v>
      </c>
      <c r="C1122" s="6">
        <v>1.8049999999999997</v>
      </c>
      <c r="D1122" s="6">
        <v>78.13852813852813</v>
      </c>
      <c r="E1122" s="7" t="s">
        <v>682</v>
      </c>
    </row>
    <row r="1123" spans="2:5" x14ac:dyDescent="0.25">
      <c r="B1123" s="7" t="s">
        <v>609</v>
      </c>
      <c r="C1123" s="6">
        <v>4.2</v>
      </c>
      <c r="D1123" s="6">
        <v>78.259186974002034</v>
      </c>
      <c r="E1123" s="7" t="s">
        <v>682</v>
      </c>
    </row>
    <row r="1124" spans="2:5" x14ac:dyDescent="0.25">
      <c r="B1124" s="7" t="s">
        <v>1635</v>
      </c>
      <c r="C1124" s="6">
        <v>2.4977777777777779</v>
      </c>
      <c r="D1124" s="6">
        <v>78.266808651441252</v>
      </c>
      <c r="E1124" s="7" t="s">
        <v>682</v>
      </c>
    </row>
    <row r="1125" spans="2:5" x14ac:dyDescent="0.25">
      <c r="B1125" s="7" t="s">
        <v>1321</v>
      </c>
      <c r="C1125" s="7">
        <v>4.8723076923076922</v>
      </c>
      <c r="D1125" s="7">
        <v>78.356764047838823</v>
      </c>
      <c r="E1125" s="7" t="s">
        <v>682</v>
      </c>
    </row>
    <row r="1126" spans="2:5" x14ac:dyDescent="0.25">
      <c r="B1126" s="7" t="s">
        <v>2777</v>
      </c>
      <c r="C1126" s="6">
        <v>6.2583333333333329</v>
      </c>
      <c r="D1126" s="6">
        <v>78.408853622885772</v>
      </c>
      <c r="E1126" s="7" t="s">
        <v>682</v>
      </c>
    </row>
    <row r="1127" spans="2:5" x14ac:dyDescent="0.25">
      <c r="B1127" s="7" t="s">
        <v>1714</v>
      </c>
      <c r="C1127" s="6">
        <v>2.2355555555555555</v>
      </c>
      <c r="D1127" s="6">
        <v>78.458970703472403</v>
      </c>
      <c r="E1127" s="7" t="s">
        <v>682</v>
      </c>
    </row>
    <row r="1128" spans="2:5" x14ac:dyDescent="0.25">
      <c r="B1128" s="7" t="s">
        <v>1411</v>
      </c>
      <c r="C1128" s="6">
        <v>2.7126666666666663</v>
      </c>
      <c r="D1128" s="6">
        <v>78.466707765435686</v>
      </c>
      <c r="E1128" s="7" t="s">
        <v>682</v>
      </c>
    </row>
    <row r="1129" spans="2:5" x14ac:dyDescent="0.25">
      <c r="B1129" s="7" t="s">
        <v>1326</v>
      </c>
      <c r="C1129" s="7">
        <v>4.8863636363636367</v>
      </c>
      <c r="D1129" s="7">
        <v>78.582812639474398</v>
      </c>
      <c r="E1129" s="7" t="s">
        <v>682</v>
      </c>
    </row>
    <row r="1130" spans="2:5" x14ac:dyDescent="0.25">
      <c r="B1130" s="7" t="s">
        <v>961</v>
      </c>
      <c r="C1130" s="6">
        <v>2.9250000000000003</v>
      </c>
      <c r="D1130" s="6">
        <v>78.629032258064512</v>
      </c>
      <c r="E1130" s="7" t="s">
        <v>682</v>
      </c>
    </row>
    <row r="1131" spans="2:5" x14ac:dyDescent="0.25">
      <c r="B1131" s="7" t="s">
        <v>842</v>
      </c>
      <c r="C1131" s="35">
        <v>6.7150000000000007</v>
      </c>
      <c r="D1131" s="35">
        <v>78.645325004879979</v>
      </c>
      <c r="E1131" s="7" t="s">
        <v>682</v>
      </c>
    </row>
    <row r="1132" spans="2:5" x14ac:dyDescent="0.25">
      <c r="B1132" s="7" t="s">
        <v>1991</v>
      </c>
      <c r="C1132" s="6">
        <v>1.6794444444444445</v>
      </c>
      <c r="D1132" s="6">
        <v>78.645894842368335</v>
      </c>
      <c r="E1132" s="7" t="s">
        <v>682</v>
      </c>
    </row>
    <row r="1133" spans="2:5" x14ac:dyDescent="0.25">
      <c r="B1133" s="7" t="s">
        <v>2795</v>
      </c>
      <c r="C1133" s="6">
        <v>6.2783333333333333</v>
      </c>
      <c r="D1133" s="6">
        <v>78.659427855502202</v>
      </c>
      <c r="E1133" s="7" t="s">
        <v>682</v>
      </c>
    </row>
    <row r="1134" spans="2:5" x14ac:dyDescent="0.25">
      <c r="B1134" s="7" t="s">
        <v>1314</v>
      </c>
      <c r="C1134" s="7">
        <v>4.8950000000000005</v>
      </c>
      <c r="D1134" s="7">
        <v>78.72170319204649</v>
      </c>
      <c r="E1134" s="7" t="s">
        <v>682</v>
      </c>
    </row>
    <row r="1135" spans="2:5" x14ac:dyDescent="0.25">
      <c r="B1135" s="7" t="s">
        <v>921</v>
      </c>
      <c r="C1135" s="6">
        <v>3.6750000000000003</v>
      </c>
      <c r="D1135" s="6">
        <v>78.75</v>
      </c>
      <c r="E1135" s="7" t="s">
        <v>682</v>
      </c>
    </row>
    <row r="1136" spans="2:5" x14ac:dyDescent="0.25">
      <c r="B1136" s="7" t="s">
        <v>171</v>
      </c>
      <c r="C1136" s="6">
        <v>3.8166666666666664</v>
      </c>
      <c r="D1136" s="6">
        <v>78.76439129825448</v>
      </c>
      <c r="E1136" s="7" t="s">
        <v>682</v>
      </c>
    </row>
    <row r="1137" spans="2:5" x14ac:dyDescent="0.25">
      <c r="B1137" s="7" t="s">
        <v>482</v>
      </c>
      <c r="C1137" s="6">
        <v>1.8933333333333333</v>
      </c>
      <c r="D1137" s="6">
        <v>78.810218762571779</v>
      </c>
      <c r="E1137" s="7" t="s">
        <v>682</v>
      </c>
    </row>
    <row r="1138" spans="2:5" x14ac:dyDescent="0.25">
      <c r="B1138" s="7" t="s">
        <v>1875</v>
      </c>
      <c r="C1138" s="6">
        <v>1.5666666666666667</v>
      </c>
      <c r="D1138" s="6">
        <v>78.842177837193418</v>
      </c>
      <c r="E1138" s="7" t="s">
        <v>682</v>
      </c>
    </row>
    <row r="1139" spans="2:5" x14ac:dyDescent="0.25">
      <c r="B1139" s="7" t="s">
        <v>1059</v>
      </c>
      <c r="C1139" s="6">
        <v>1.9599999999999997</v>
      </c>
      <c r="D1139" s="6">
        <v>78.873239436619713</v>
      </c>
      <c r="E1139" s="7" t="s">
        <v>682</v>
      </c>
    </row>
    <row r="1140" spans="2:5" x14ac:dyDescent="0.25">
      <c r="B1140" s="7" t="s">
        <v>3046</v>
      </c>
      <c r="C1140" s="6">
        <v>2.3824999999999998</v>
      </c>
      <c r="D1140" s="6">
        <v>78.886515353805066</v>
      </c>
      <c r="E1140" s="7" t="s">
        <v>682</v>
      </c>
    </row>
    <row r="1141" spans="2:5" x14ac:dyDescent="0.25">
      <c r="B1141" s="7" t="s">
        <v>1792</v>
      </c>
      <c r="C1141" s="6">
        <v>1.4933333333333332</v>
      </c>
      <c r="D1141" s="6">
        <v>78.932987124749147</v>
      </c>
      <c r="E1141" s="7" t="s">
        <v>682</v>
      </c>
    </row>
    <row r="1142" spans="2:5" x14ac:dyDescent="0.25">
      <c r="B1142" s="7" t="s">
        <v>207</v>
      </c>
      <c r="C1142" s="6">
        <v>3.0425</v>
      </c>
      <c r="D1142" s="6">
        <v>79.060419706014514</v>
      </c>
      <c r="E1142" s="7" t="s">
        <v>682</v>
      </c>
    </row>
    <row r="1143" spans="2:5" x14ac:dyDescent="0.25">
      <c r="B1143" s="7" t="s">
        <v>2917</v>
      </c>
      <c r="C1143" s="6">
        <v>1.6233333333333333</v>
      </c>
      <c r="D1143" s="6">
        <v>79.066463723997984</v>
      </c>
      <c r="E1143" s="7" t="s">
        <v>682</v>
      </c>
    </row>
    <row r="1144" spans="2:5" x14ac:dyDescent="0.25">
      <c r="B1144" s="7" t="s">
        <v>1426</v>
      </c>
      <c r="C1144" s="6">
        <v>2.734666666666667</v>
      </c>
      <c r="D1144" s="6">
        <v>79.103080671864646</v>
      </c>
      <c r="E1144" s="7" t="s">
        <v>682</v>
      </c>
    </row>
    <row r="1145" spans="2:5" x14ac:dyDescent="0.25">
      <c r="B1145" s="7" t="s">
        <v>68</v>
      </c>
      <c r="C1145" s="6">
        <v>3.4608333333333334</v>
      </c>
      <c r="D1145" s="6">
        <v>79.147843568407936</v>
      </c>
      <c r="E1145" s="7" t="s">
        <v>682</v>
      </c>
    </row>
    <row r="1146" spans="2:5" x14ac:dyDescent="0.25">
      <c r="B1146" s="7" t="s">
        <v>1773</v>
      </c>
      <c r="C1146" s="6">
        <v>1.4983333333333333</v>
      </c>
      <c r="D1146" s="6">
        <v>79.197271679854339</v>
      </c>
      <c r="E1146" s="7" t="s">
        <v>682</v>
      </c>
    </row>
    <row r="1147" spans="2:5" x14ac:dyDescent="0.25">
      <c r="B1147" s="7" t="s">
        <v>117</v>
      </c>
      <c r="C1147" s="6">
        <v>3.7749999999999999</v>
      </c>
      <c r="D1147" s="6">
        <v>79.216214355933062</v>
      </c>
      <c r="E1147" s="7" t="s">
        <v>682</v>
      </c>
    </row>
    <row r="1148" spans="2:5" x14ac:dyDescent="0.25">
      <c r="B1148" s="7" t="s">
        <v>2248</v>
      </c>
      <c r="C1148" s="6">
        <v>1.8299999999999994</v>
      </c>
      <c r="D1148" s="6">
        <v>79.220779220779193</v>
      </c>
      <c r="E1148" s="7" t="s">
        <v>682</v>
      </c>
    </row>
    <row r="1149" spans="2:5" x14ac:dyDescent="0.25">
      <c r="B1149" s="7" t="s">
        <v>2351</v>
      </c>
      <c r="C1149" s="6">
        <v>6.835</v>
      </c>
      <c r="D1149" s="6">
        <v>79.238035481950263</v>
      </c>
      <c r="E1149" s="7" t="s">
        <v>682</v>
      </c>
    </row>
    <row r="1150" spans="2:5" x14ac:dyDescent="0.25">
      <c r="B1150" s="7" t="s">
        <v>1988</v>
      </c>
      <c r="C1150" s="6">
        <v>1.6938888888888888</v>
      </c>
      <c r="D1150" s="6">
        <v>79.322306772868345</v>
      </c>
      <c r="E1150" s="7" t="s">
        <v>682</v>
      </c>
    </row>
    <row r="1151" spans="2:5" x14ac:dyDescent="0.25">
      <c r="B1151" s="7" t="s">
        <v>2907</v>
      </c>
      <c r="C1151" s="35">
        <v>5.6319999999999997</v>
      </c>
      <c r="D1151" s="35">
        <v>79.323943661971825</v>
      </c>
      <c r="E1151" s="7" t="s">
        <v>682</v>
      </c>
    </row>
    <row r="1152" spans="2:5" x14ac:dyDescent="0.25">
      <c r="B1152" s="7" t="s">
        <v>1532</v>
      </c>
      <c r="C1152" s="6">
        <v>1.2949999999999999</v>
      </c>
      <c r="D1152" s="6">
        <v>79.326376200031376</v>
      </c>
      <c r="E1152" s="7" t="s">
        <v>682</v>
      </c>
    </row>
    <row r="1153" spans="2:5" x14ac:dyDescent="0.25">
      <c r="B1153" s="7" t="s">
        <v>1115</v>
      </c>
      <c r="C1153" s="6">
        <v>9.3333333333333321</v>
      </c>
      <c r="D1153" s="6">
        <v>79.342589968829685</v>
      </c>
      <c r="E1153" s="7" t="s">
        <v>682</v>
      </c>
    </row>
    <row r="1154" spans="2:5" x14ac:dyDescent="0.25">
      <c r="B1154" s="7" t="s">
        <v>3030</v>
      </c>
      <c r="C1154" s="6">
        <v>2.8333333333333335</v>
      </c>
      <c r="D1154" s="6">
        <v>79.448742864378929</v>
      </c>
      <c r="E1154" s="7" t="s">
        <v>682</v>
      </c>
    </row>
    <row r="1155" spans="2:5" x14ac:dyDescent="0.25">
      <c r="B1155" s="7" t="s">
        <v>1284</v>
      </c>
      <c r="C1155" s="7">
        <v>3.6442105263157893</v>
      </c>
      <c r="D1155" s="7">
        <v>79.45751201192742</v>
      </c>
      <c r="E1155" s="7" t="s">
        <v>682</v>
      </c>
    </row>
    <row r="1156" spans="2:5" x14ac:dyDescent="0.25">
      <c r="B1156" s="7" t="s">
        <v>1528</v>
      </c>
      <c r="C1156" s="6">
        <v>1.3359999999999999</v>
      </c>
      <c r="D1156" s="6">
        <v>79.479652734499552</v>
      </c>
      <c r="E1156" s="7" t="s">
        <v>682</v>
      </c>
    </row>
    <row r="1157" spans="2:5" x14ac:dyDescent="0.25">
      <c r="B1157" s="7" t="s">
        <v>1073</v>
      </c>
      <c r="C1157" s="6">
        <v>1.9766666666666666</v>
      </c>
      <c r="D1157" s="6">
        <v>79.543930248155604</v>
      </c>
      <c r="E1157" s="7" t="s">
        <v>682</v>
      </c>
    </row>
    <row r="1158" spans="2:5" x14ac:dyDescent="0.25">
      <c r="B1158" s="7" t="s">
        <v>1770</v>
      </c>
      <c r="C1158" s="6">
        <v>1.5049999999999999</v>
      </c>
      <c r="D1158" s="6">
        <v>79.549651086661257</v>
      </c>
      <c r="E1158" s="7" t="s">
        <v>682</v>
      </c>
    </row>
    <row r="1159" spans="2:5" x14ac:dyDescent="0.25">
      <c r="B1159" s="7" t="s">
        <v>2650</v>
      </c>
      <c r="C1159" s="6">
        <v>7.1266666666666678</v>
      </c>
      <c r="D1159" s="6">
        <v>79.568291775214021</v>
      </c>
      <c r="E1159" s="7" t="s">
        <v>682</v>
      </c>
    </row>
    <row r="1160" spans="2:5" x14ac:dyDescent="0.25">
      <c r="B1160" s="7" t="s">
        <v>2109</v>
      </c>
      <c r="C1160" s="6">
        <v>2.1074999999999999</v>
      </c>
      <c r="D1160" s="6">
        <v>79.570000718415116</v>
      </c>
      <c r="E1160" s="7" t="s">
        <v>682</v>
      </c>
    </row>
    <row r="1161" spans="2:5" x14ac:dyDescent="0.25">
      <c r="B1161" s="7" t="s">
        <v>1217</v>
      </c>
      <c r="C1161" s="7">
        <v>3.2879999999999998</v>
      </c>
      <c r="D1161" s="7">
        <v>79.578066243668133</v>
      </c>
      <c r="E1161" s="7" t="s">
        <v>682</v>
      </c>
    </row>
    <row r="1162" spans="2:5" x14ac:dyDescent="0.25">
      <c r="B1162" s="7" t="s">
        <v>2027</v>
      </c>
      <c r="C1162" s="6">
        <v>1.4572222222222222</v>
      </c>
      <c r="D1162" s="6">
        <v>79.587645497606317</v>
      </c>
      <c r="E1162" s="7" t="s">
        <v>682</v>
      </c>
    </row>
    <row r="1163" spans="2:5" x14ac:dyDescent="0.25">
      <c r="B1163" s="7" t="s">
        <v>206</v>
      </c>
      <c r="C1163" s="6">
        <v>3.0641666666666669</v>
      </c>
      <c r="D1163" s="6">
        <v>79.623435568067762</v>
      </c>
      <c r="E1163" s="7" t="s">
        <v>682</v>
      </c>
    </row>
    <row r="1164" spans="2:5" x14ac:dyDescent="0.25">
      <c r="B1164" s="7" t="s">
        <v>2015</v>
      </c>
      <c r="C1164" s="6">
        <v>1.4583333333333333</v>
      </c>
      <c r="D1164" s="6">
        <v>79.648329939464944</v>
      </c>
      <c r="E1164" s="7" t="s">
        <v>682</v>
      </c>
    </row>
    <row r="1165" spans="2:5" x14ac:dyDescent="0.25">
      <c r="B1165" s="7" t="s">
        <v>2618</v>
      </c>
      <c r="C1165" s="6">
        <v>9.3783333333333339</v>
      </c>
      <c r="D1165" s="6">
        <v>79.725134599036551</v>
      </c>
      <c r="E1165" s="7" t="s">
        <v>682</v>
      </c>
    </row>
    <row r="1166" spans="2:5" x14ac:dyDescent="0.25">
      <c r="B1166" s="7" t="s">
        <v>475</v>
      </c>
      <c r="C1166" s="6">
        <v>1.9173333333333333</v>
      </c>
      <c r="D1166" s="6">
        <v>79.809221535618448</v>
      </c>
      <c r="E1166" s="7" t="s">
        <v>682</v>
      </c>
    </row>
    <row r="1167" spans="2:5" x14ac:dyDescent="0.25">
      <c r="B1167" s="7" t="s">
        <v>1858</v>
      </c>
      <c r="C1167" s="6">
        <v>1.5861111111111112</v>
      </c>
      <c r="D1167" s="6">
        <v>79.82071550538555</v>
      </c>
      <c r="E1167" s="7" t="s">
        <v>682</v>
      </c>
    </row>
    <row r="1168" spans="2:5" x14ac:dyDescent="0.25">
      <c r="B1168" s="7" t="s">
        <v>2896</v>
      </c>
      <c r="C1168" s="6">
        <v>9.3899999999999988</v>
      </c>
      <c r="D1168" s="6">
        <v>79.824312836497583</v>
      </c>
      <c r="E1168" s="7" t="s">
        <v>682</v>
      </c>
    </row>
    <row r="1169" spans="2:5" x14ac:dyDescent="0.25">
      <c r="B1169" s="7" t="s">
        <v>714</v>
      </c>
      <c r="C1169" s="6">
        <v>9.3983333333333317</v>
      </c>
      <c r="D1169" s="6">
        <v>79.895154434684031</v>
      </c>
      <c r="E1169" s="7" t="s">
        <v>682</v>
      </c>
    </row>
    <row r="1170" spans="2:5" x14ac:dyDescent="0.25">
      <c r="B1170" s="7" t="s">
        <v>869</v>
      </c>
      <c r="C1170" s="6">
        <v>3.7316666666666669</v>
      </c>
      <c r="D1170" s="6">
        <v>79.964285714285708</v>
      </c>
      <c r="E1170" s="7" t="s">
        <v>682</v>
      </c>
    </row>
    <row r="1171" spans="2:5" x14ac:dyDescent="0.25">
      <c r="B1171" s="7" t="s">
        <v>2405</v>
      </c>
      <c r="C1171" s="6">
        <v>6.3259999999999996</v>
      </c>
      <c r="D1171" s="6">
        <v>80.009857785771956</v>
      </c>
      <c r="E1171" s="7" t="s">
        <v>682</v>
      </c>
    </row>
    <row r="1172" spans="2:5" x14ac:dyDescent="0.25">
      <c r="B1172" s="7" t="s">
        <v>168</v>
      </c>
      <c r="C1172" s="6">
        <v>1.8466666666666667</v>
      </c>
      <c r="D1172" s="6">
        <v>80.034926178758496</v>
      </c>
      <c r="E1172" s="7" t="s">
        <v>682</v>
      </c>
    </row>
    <row r="1173" spans="2:5" x14ac:dyDescent="0.25">
      <c r="B1173" s="7" t="s">
        <v>1666</v>
      </c>
      <c r="C1173" s="6">
        <v>2.2806666666666668</v>
      </c>
      <c r="D1173" s="6">
        <v>80.042188501961974</v>
      </c>
      <c r="E1173" s="7" t="s">
        <v>682</v>
      </c>
    </row>
    <row r="1174" spans="2:5" x14ac:dyDescent="0.25">
      <c r="B1174" s="7" t="s">
        <v>1623</v>
      </c>
      <c r="C1174" s="6">
        <v>2.556111111111111</v>
      </c>
      <c r="D1174" s="6">
        <v>80.094658942455766</v>
      </c>
      <c r="E1174" s="7" t="s">
        <v>682</v>
      </c>
    </row>
    <row r="1175" spans="2:5" x14ac:dyDescent="0.25">
      <c r="B1175" s="7" t="s">
        <v>1723</v>
      </c>
      <c r="C1175" s="6">
        <v>1.5183333333333333</v>
      </c>
      <c r="D1175" s="6">
        <v>80.254409900275093</v>
      </c>
      <c r="E1175" s="7" t="s">
        <v>682</v>
      </c>
    </row>
    <row r="1176" spans="2:5" x14ac:dyDescent="0.25">
      <c r="B1176" s="7" t="s">
        <v>69</v>
      </c>
      <c r="C1176" s="6">
        <v>3.51</v>
      </c>
      <c r="D1176" s="6">
        <v>80.272265136078545</v>
      </c>
      <c r="E1176" s="7" t="s">
        <v>682</v>
      </c>
    </row>
    <row r="1177" spans="2:5" x14ac:dyDescent="0.25">
      <c r="B1177" s="7" t="s">
        <v>2925</v>
      </c>
      <c r="C1177" s="6">
        <v>1.6483333333333334</v>
      </c>
      <c r="D1177" s="6">
        <v>80.284119736174546</v>
      </c>
      <c r="E1177" s="7" t="s">
        <v>682</v>
      </c>
    </row>
    <row r="1178" spans="2:5" x14ac:dyDescent="0.25">
      <c r="B1178" s="7" t="s">
        <v>1696</v>
      </c>
      <c r="C1178" s="6">
        <v>2.2883333333333331</v>
      </c>
      <c r="D1178" s="6">
        <v>80.311257536680628</v>
      </c>
      <c r="E1178" s="7" t="s">
        <v>682</v>
      </c>
    </row>
    <row r="1179" spans="2:5" x14ac:dyDescent="0.25">
      <c r="B1179" s="7" t="s">
        <v>2635</v>
      </c>
      <c r="C1179" s="6">
        <v>7.1950000000000003</v>
      </c>
      <c r="D1179" s="6">
        <v>80.331224413844453</v>
      </c>
      <c r="E1179" s="7" t="s">
        <v>682</v>
      </c>
    </row>
    <row r="1180" spans="2:5" x14ac:dyDescent="0.25">
      <c r="B1180" s="7" t="s">
        <v>623</v>
      </c>
      <c r="C1180" s="6">
        <v>7.1999999999999993</v>
      </c>
      <c r="D1180" s="6">
        <v>80.387048753256423</v>
      </c>
      <c r="E1180" s="7" t="s">
        <v>682</v>
      </c>
    </row>
    <row r="1181" spans="2:5" x14ac:dyDescent="0.25">
      <c r="B1181" s="7" t="s">
        <v>146</v>
      </c>
      <c r="C1181" s="6">
        <v>4.3975</v>
      </c>
      <c r="D1181" s="6">
        <v>80.388431414868492</v>
      </c>
      <c r="E1181" s="7" t="s">
        <v>682</v>
      </c>
    </row>
    <row r="1182" spans="2:5" x14ac:dyDescent="0.25">
      <c r="B1182" s="7" t="s">
        <v>1822</v>
      </c>
      <c r="C1182" s="6">
        <v>1.6011111111111112</v>
      </c>
      <c r="D1182" s="6">
        <v>80.575587420848038</v>
      </c>
      <c r="E1182" s="7" t="s">
        <v>682</v>
      </c>
    </row>
    <row r="1183" spans="2:5" x14ac:dyDescent="0.25">
      <c r="B1183" s="7" t="s">
        <v>2817</v>
      </c>
      <c r="C1183" s="6">
        <v>9.4816666666666656</v>
      </c>
      <c r="D1183" s="6">
        <v>80.603570416548578</v>
      </c>
      <c r="E1183" s="7" t="s">
        <v>682</v>
      </c>
    </row>
    <row r="1184" spans="2:5" x14ac:dyDescent="0.25">
      <c r="B1184" s="7" t="s">
        <v>828</v>
      </c>
      <c r="C1184" s="35">
        <v>6.8850000000000007</v>
      </c>
      <c r="D1184" s="35">
        <v>80.636345891079472</v>
      </c>
      <c r="E1184" s="7" t="s">
        <v>682</v>
      </c>
    </row>
    <row r="1185" spans="2:5" x14ac:dyDescent="0.25">
      <c r="B1185" s="7" t="s">
        <v>2607</v>
      </c>
      <c r="C1185" s="6">
        <v>19.331666666666667</v>
      </c>
      <c r="D1185" s="6">
        <v>80.638209121245836</v>
      </c>
      <c r="E1185" s="7" t="s">
        <v>682</v>
      </c>
    </row>
    <row r="1186" spans="2:5" x14ac:dyDescent="0.25">
      <c r="B1186" s="7" t="s">
        <v>1798</v>
      </c>
      <c r="C1186" s="6">
        <v>1.5277777777777777</v>
      </c>
      <c r="D1186" s="6">
        <v>80.753614059918206</v>
      </c>
      <c r="E1186" s="7" t="s">
        <v>682</v>
      </c>
    </row>
    <row r="1187" spans="2:5" x14ac:dyDescent="0.25">
      <c r="B1187" s="7" t="s">
        <v>889</v>
      </c>
      <c r="C1187" s="6">
        <v>3.77</v>
      </c>
      <c r="D1187" s="6">
        <v>80.785714285714278</v>
      </c>
      <c r="E1187" s="7" t="s">
        <v>682</v>
      </c>
    </row>
    <row r="1188" spans="2:5" x14ac:dyDescent="0.25">
      <c r="B1188" s="7" t="s">
        <v>375</v>
      </c>
      <c r="C1188" s="6">
        <v>1.8666666666666665</v>
      </c>
      <c r="D1188" s="6">
        <v>80.901730433402079</v>
      </c>
      <c r="E1188" s="7" t="s">
        <v>682</v>
      </c>
    </row>
    <row r="1189" spans="2:5" x14ac:dyDescent="0.25">
      <c r="B1189" s="7" t="s">
        <v>2356</v>
      </c>
      <c r="C1189" s="6">
        <v>6.979166666666667</v>
      </c>
      <c r="D1189" s="6">
        <v>80.909357127692459</v>
      </c>
      <c r="E1189" s="7" t="s">
        <v>682</v>
      </c>
    </row>
    <row r="1190" spans="2:5" x14ac:dyDescent="0.25">
      <c r="B1190" s="7" t="s">
        <v>644</v>
      </c>
      <c r="C1190" s="35">
        <v>9.4933333333333323</v>
      </c>
      <c r="D1190" s="35">
        <v>80.966595593461264</v>
      </c>
      <c r="E1190" s="7" t="s">
        <v>682</v>
      </c>
    </row>
    <row r="1191" spans="2:5" x14ac:dyDescent="0.25">
      <c r="B1191" s="7" t="s">
        <v>2905</v>
      </c>
      <c r="C1191" s="35">
        <v>5.75</v>
      </c>
      <c r="D1191" s="35">
        <v>80.985915492957744</v>
      </c>
      <c r="E1191" s="7" t="s">
        <v>682</v>
      </c>
    </row>
    <row r="1192" spans="2:5" x14ac:dyDescent="0.25">
      <c r="B1192" s="7" t="s">
        <v>1795</v>
      </c>
      <c r="C1192" s="6">
        <v>1.5322222222222222</v>
      </c>
      <c r="D1192" s="6">
        <v>80.988533664456156</v>
      </c>
      <c r="E1192" s="7" t="s">
        <v>682</v>
      </c>
    </row>
    <row r="1193" spans="2:5" x14ac:dyDescent="0.25">
      <c r="B1193" s="7" t="s">
        <v>690</v>
      </c>
      <c r="C1193" s="6">
        <v>6.4666666666666659</v>
      </c>
      <c r="D1193" s="6">
        <v>81.019001879306742</v>
      </c>
      <c r="E1193" s="7" t="s">
        <v>682</v>
      </c>
    </row>
    <row r="1194" spans="2:5" x14ac:dyDescent="0.25">
      <c r="B1194" s="7" t="s">
        <v>1676</v>
      </c>
      <c r="C1194" s="6">
        <v>2.3094444444444444</v>
      </c>
      <c r="D1194" s="6">
        <v>81.052172269963918</v>
      </c>
      <c r="E1194" s="7" t="s">
        <v>682</v>
      </c>
    </row>
    <row r="1195" spans="2:5" x14ac:dyDescent="0.25">
      <c r="B1195" s="7" t="s">
        <v>603</v>
      </c>
      <c r="C1195" s="6">
        <v>4.3500000000000005</v>
      </c>
      <c r="D1195" s="6">
        <v>81.054157937359264</v>
      </c>
      <c r="E1195" s="7" t="s">
        <v>682</v>
      </c>
    </row>
    <row r="1196" spans="2:5" x14ac:dyDescent="0.25">
      <c r="B1196" s="7" t="s">
        <v>473</v>
      </c>
      <c r="C1196" s="6">
        <v>5.0855555555555556</v>
      </c>
      <c r="D1196" s="6">
        <v>81.278397957666826</v>
      </c>
      <c r="E1196" s="7" t="s">
        <v>682</v>
      </c>
    </row>
    <row r="1197" spans="2:5" x14ac:dyDescent="0.25">
      <c r="B1197" s="7" t="s">
        <v>981</v>
      </c>
      <c r="C1197" s="6">
        <v>3.0249999999999999</v>
      </c>
      <c r="D1197" s="6">
        <v>81.317204301075265</v>
      </c>
      <c r="E1197" s="7" t="s">
        <v>682</v>
      </c>
    </row>
    <row r="1198" spans="2:5" x14ac:dyDescent="0.25">
      <c r="B1198" s="7" t="s">
        <v>992</v>
      </c>
      <c r="C1198" s="6">
        <v>3.0249999999999999</v>
      </c>
      <c r="D1198" s="6">
        <v>81.317204301075265</v>
      </c>
      <c r="E1198" s="7" t="s">
        <v>682</v>
      </c>
    </row>
    <row r="1199" spans="2:5" x14ac:dyDescent="0.25">
      <c r="B1199" s="7" t="s">
        <v>883</v>
      </c>
      <c r="C1199" s="6">
        <v>3.7949999999999999</v>
      </c>
      <c r="D1199" s="6">
        <v>81.321428571428569</v>
      </c>
      <c r="E1199" s="7" t="s">
        <v>682</v>
      </c>
    </row>
    <row r="1200" spans="2:5" x14ac:dyDescent="0.25">
      <c r="B1200" s="7" t="s">
        <v>1935</v>
      </c>
      <c r="C1200" s="6">
        <v>1.7377777777777779</v>
      </c>
      <c r="D1200" s="6">
        <v>81.377558407849207</v>
      </c>
      <c r="E1200" s="7" t="s">
        <v>682</v>
      </c>
    </row>
    <row r="1201" spans="2:5" x14ac:dyDescent="0.25">
      <c r="B1201" s="7" t="s">
        <v>1982</v>
      </c>
      <c r="C1201" s="6">
        <v>1.7383333333333333</v>
      </c>
      <c r="D1201" s="6">
        <v>81.403574251329957</v>
      </c>
      <c r="E1201" s="7" t="s">
        <v>682</v>
      </c>
    </row>
    <row r="1202" spans="2:5" x14ac:dyDescent="0.25">
      <c r="B1202" s="7" t="s">
        <v>953</v>
      </c>
      <c r="C1202" s="6">
        <v>3.0283333333333338</v>
      </c>
      <c r="D1202" s="6">
        <v>81.406810035842298</v>
      </c>
      <c r="E1202" s="7" t="s">
        <v>682</v>
      </c>
    </row>
    <row r="1203" spans="2:5" x14ac:dyDescent="0.25">
      <c r="B1203" s="7" t="s">
        <v>2371</v>
      </c>
      <c r="C1203" s="6">
        <v>7.0225</v>
      </c>
      <c r="D1203" s="6">
        <v>81.411719703291254</v>
      </c>
      <c r="E1203" s="7" t="s">
        <v>682</v>
      </c>
    </row>
    <row r="1204" spans="2:5" x14ac:dyDescent="0.25">
      <c r="B1204" s="7" t="s">
        <v>797</v>
      </c>
      <c r="C1204" s="6">
        <v>9.5783333333333349</v>
      </c>
      <c r="D1204" s="6">
        <v>81.425332955511493</v>
      </c>
      <c r="E1204" s="7" t="s">
        <v>682</v>
      </c>
    </row>
    <row r="1205" spans="2:5" x14ac:dyDescent="0.25">
      <c r="B1205" s="7" t="s">
        <v>2358</v>
      </c>
      <c r="C1205" s="6">
        <v>7.0258333333333338</v>
      </c>
      <c r="D1205" s="6">
        <v>81.450362978337324</v>
      </c>
      <c r="E1205" s="7" t="s">
        <v>682</v>
      </c>
    </row>
    <row r="1206" spans="2:5" x14ac:dyDescent="0.25">
      <c r="B1206" s="7" t="s">
        <v>2962</v>
      </c>
      <c r="C1206" s="6">
        <v>7.2966666666666669</v>
      </c>
      <c r="D1206" s="6">
        <v>81.466319315221455</v>
      </c>
      <c r="E1206" s="7" t="s">
        <v>682</v>
      </c>
    </row>
    <row r="1207" spans="2:5" x14ac:dyDescent="0.25">
      <c r="B1207" s="7" t="s">
        <v>1458</v>
      </c>
      <c r="C1207" s="6">
        <v>2.82</v>
      </c>
      <c r="D1207" s="6">
        <v>81.571436187710248</v>
      </c>
      <c r="E1207" s="7" t="s">
        <v>682</v>
      </c>
    </row>
    <row r="1208" spans="2:5" x14ac:dyDescent="0.25">
      <c r="B1208" s="7" t="s">
        <v>1281</v>
      </c>
      <c r="C1208" s="7">
        <v>3.742142857142857</v>
      </c>
      <c r="D1208" s="7">
        <v>81.592805595230544</v>
      </c>
      <c r="E1208" s="7" t="s">
        <v>682</v>
      </c>
    </row>
    <row r="1209" spans="2:5" x14ac:dyDescent="0.25">
      <c r="B1209" s="7" t="s">
        <v>1550</v>
      </c>
      <c r="C1209" s="6">
        <v>1.3321052631578947</v>
      </c>
      <c r="D1209" s="6">
        <v>81.599292079772169</v>
      </c>
      <c r="E1209" s="7" t="s">
        <v>682</v>
      </c>
    </row>
    <row r="1210" spans="2:5" x14ac:dyDescent="0.25">
      <c r="B1210" s="7" t="s">
        <v>1577</v>
      </c>
      <c r="C1210" s="6">
        <v>1.3322222222222222</v>
      </c>
      <c r="D1210" s="6">
        <v>81.606456511229197</v>
      </c>
      <c r="E1210" s="7" t="s">
        <v>682</v>
      </c>
    </row>
    <row r="1211" spans="2:5" x14ac:dyDescent="0.25">
      <c r="B1211" s="7" t="s">
        <v>890</v>
      </c>
      <c r="C1211" s="6">
        <v>3.81</v>
      </c>
      <c r="D1211" s="6">
        <v>81.642857142857139</v>
      </c>
      <c r="E1211" s="7" t="s">
        <v>682</v>
      </c>
    </row>
    <row r="1212" spans="2:5" x14ac:dyDescent="0.25">
      <c r="B1212" s="7" t="s">
        <v>2338</v>
      </c>
      <c r="C1212" s="6">
        <v>7.0459999999999994</v>
      </c>
      <c r="D1212" s="6">
        <v>81.684154792365973</v>
      </c>
      <c r="E1212" s="7" t="s">
        <v>682</v>
      </c>
    </row>
    <row r="1213" spans="2:5" x14ac:dyDescent="0.25">
      <c r="B1213" s="7" t="s">
        <v>1932</v>
      </c>
      <c r="C1213" s="6">
        <v>1.7455555555555557</v>
      </c>
      <c r="D1213" s="6">
        <v>81.741780216579983</v>
      </c>
      <c r="E1213" s="7" t="s">
        <v>682</v>
      </c>
    </row>
    <row r="1214" spans="2:5" x14ac:dyDescent="0.25">
      <c r="B1214" s="7" t="s">
        <v>2287</v>
      </c>
      <c r="C1214" s="6">
        <v>3.3359999999999999</v>
      </c>
      <c r="D1214" s="6">
        <v>81.844251610913688</v>
      </c>
      <c r="E1214" s="7" t="s">
        <v>682</v>
      </c>
    </row>
    <row r="1215" spans="2:5" x14ac:dyDescent="0.25">
      <c r="B1215" s="7" t="s">
        <v>2658</v>
      </c>
      <c r="C1215" s="6">
        <v>7.3316666666666661</v>
      </c>
      <c r="D1215" s="6">
        <v>81.85708969110533</v>
      </c>
      <c r="E1215" s="7" t="s">
        <v>682</v>
      </c>
    </row>
    <row r="1216" spans="2:5" x14ac:dyDescent="0.25">
      <c r="B1216" s="7" t="s">
        <v>72</v>
      </c>
      <c r="C1216" s="6">
        <v>3.58</v>
      </c>
      <c r="D1216" s="6">
        <v>81.873136520558731</v>
      </c>
      <c r="E1216" s="7" t="s">
        <v>682</v>
      </c>
    </row>
    <row r="1217" spans="2:5" x14ac:dyDescent="0.25">
      <c r="B1217" s="7" t="s">
        <v>2611</v>
      </c>
      <c r="C1217" s="6">
        <v>19.636000000000003</v>
      </c>
      <c r="D1217" s="6">
        <v>81.907675194660754</v>
      </c>
      <c r="E1217" s="7" t="s">
        <v>682</v>
      </c>
    </row>
    <row r="1218" spans="2:5" x14ac:dyDescent="0.25">
      <c r="B1218" s="7" t="s">
        <v>2973</v>
      </c>
      <c r="C1218" s="6">
        <v>2.27</v>
      </c>
      <c r="D1218" s="6">
        <v>81.911463652816437</v>
      </c>
      <c r="E1218" s="7" t="s">
        <v>682</v>
      </c>
    </row>
    <row r="1219" spans="2:5" x14ac:dyDescent="0.25">
      <c r="B1219" s="7" t="s">
        <v>1842</v>
      </c>
      <c r="C1219" s="6">
        <v>1.6283333333333332</v>
      </c>
      <c r="D1219" s="6">
        <v>81.945540156316994</v>
      </c>
      <c r="E1219" s="7" t="s">
        <v>682</v>
      </c>
    </row>
    <row r="1220" spans="2:5" x14ac:dyDescent="0.25">
      <c r="B1220" s="7" t="s">
        <v>2734</v>
      </c>
      <c r="C1220" s="6">
        <v>1.8933333333333333</v>
      </c>
      <c r="D1220" s="6">
        <v>81.962481962481959</v>
      </c>
      <c r="E1220" s="7" t="s">
        <v>682</v>
      </c>
    </row>
    <row r="1221" spans="2:5" x14ac:dyDescent="0.25">
      <c r="B1221" s="7" t="s">
        <v>416</v>
      </c>
      <c r="C1221" s="6">
        <v>5.21</v>
      </c>
      <c r="D1221" s="6">
        <v>82.004331562370737</v>
      </c>
      <c r="E1221" s="7" t="s">
        <v>682</v>
      </c>
    </row>
    <row r="1222" spans="2:5" x14ac:dyDescent="0.25">
      <c r="B1222" s="7" t="s">
        <v>3045</v>
      </c>
      <c r="C1222" s="6">
        <v>1.6849999999999998</v>
      </c>
      <c r="D1222" s="6">
        <v>82.070015220700157</v>
      </c>
      <c r="E1222" s="7" t="s">
        <v>682</v>
      </c>
    </row>
    <row r="1223" spans="2:5" x14ac:dyDescent="0.25">
      <c r="B1223" s="7" t="s">
        <v>133</v>
      </c>
      <c r="C1223" s="6">
        <v>3.5716666666666668</v>
      </c>
      <c r="D1223" s="6">
        <v>82.090531337954999</v>
      </c>
      <c r="E1223" s="7" t="s">
        <v>682</v>
      </c>
    </row>
    <row r="1224" spans="2:5" x14ac:dyDescent="0.25">
      <c r="B1224" s="7" t="s">
        <v>1222</v>
      </c>
      <c r="C1224" s="7">
        <v>3.3938461538461535</v>
      </c>
      <c r="D1224" s="7">
        <v>82.139815709120313</v>
      </c>
      <c r="E1224" s="7" t="s">
        <v>682</v>
      </c>
    </row>
    <row r="1225" spans="2:5" x14ac:dyDescent="0.25">
      <c r="B1225" s="7" t="s">
        <v>781</v>
      </c>
      <c r="C1225" s="6">
        <v>7.2366666666666672</v>
      </c>
      <c r="D1225" s="6">
        <v>82.141505864547867</v>
      </c>
      <c r="E1225" s="7" t="s">
        <v>682</v>
      </c>
    </row>
    <row r="1226" spans="2:5" x14ac:dyDescent="0.25">
      <c r="B1226" s="7" t="s">
        <v>2772</v>
      </c>
      <c r="C1226" s="6">
        <v>6.5583333333333336</v>
      </c>
      <c r="D1226" s="6">
        <v>82.167467112131973</v>
      </c>
      <c r="E1226" s="7" t="s">
        <v>682</v>
      </c>
    </row>
    <row r="1227" spans="2:5" x14ac:dyDescent="0.25">
      <c r="B1227" s="7" t="s">
        <v>443</v>
      </c>
      <c r="C1227" s="6">
        <v>5.1418181818181816</v>
      </c>
      <c r="D1227" s="6">
        <v>82.177598856676113</v>
      </c>
      <c r="E1227" s="7" t="s">
        <v>682</v>
      </c>
    </row>
    <row r="1228" spans="2:5" x14ac:dyDescent="0.25">
      <c r="B1228" s="7" t="s">
        <v>352</v>
      </c>
      <c r="C1228" s="6">
        <v>1.8966666666666667</v>
      </c>
      <c r="D1228" s="6">
        <v>82.201936815367489</v>
      </c>
      <c r="E1228" s="7" t="s">
        <v>682</v>
      </c>
    </row>
    <row r="1229" spans="2:5" x14ac:dyDescent="0.25">
      <c r="B1229" s="7" t="s">
        <v>1498</v>
      </c>
      <c r="C1229" s="6">
        <v>1.3821052631578947</v>
      </c>
      <c r="D1229" s="6">
        <v>82.222489789156882</v>
      </c>
      <c r="E1229" s="7" t="s">
        <v>682</v>
      </c>
    </row>
    <row r="1230" spans="2:5" x14ac:dyDescent="0.25">
      <c r="B1230" s="7" t="s">
        <v>3001</v>
      </c>
      <c r="C1230" s="6">
        <v>2.2786666666666666</v>
      </c>
      <c r="D1230" s="6">
        <v>82.224194644736144</v>
      </c>
      <c r="E1230" s="7" t="s">
        <v>682</v>
      </c>
    </row>
    <row r="1231" spans="2:5" x14ac:dyDescent="0.25">
      <c r="B1231" s="7" t="s">
        <v>2763</v>
      </c>
      <c r="C1231" s="6">
        <v>1.8999999999999997</v>
      </c>
      <c r="D1231" s="6">
        <v>82.251082251082238</v>
      </c>
      <c r="E1231" s="7" t="s">
        <v>682</v>
      </c>
    </row>
    <row r="1232" spans="2:5" x14ac:dyDescent="0.25">
      <c r="B1232" s="7" t="s">
        <v>1515</v>
      </c>
      <c r="C1232" s="6">
        <v>1.3826666666666665</v>
      </c>
      <c r="D1232" s="6">
        <v>82.255888109457118</v>
      </c>
      <c r="E1232" s="7" t="s">
        <v>682</v>
      </c>
    </row>
    <row r="1233" spans="2:5" x14ac:dyDescent="0.25">
      <c r="B1233" s="7" t="s">
        <v>1355</v>
      </c>
      <c r="C1233" s="6">
        <v>3.3540000000000001</v>
      </c>
      <c r="D1233" s="6">
        <v>82.28585728507332</v>
      </c>
      <c r="E1233" s="7" t="s">
        <v>682</v>
      </c>
    </row>
    <row r="1234" spans="2:5" x14ac:dyDescent="0.25">
      <c r="B1234" s="7" t="s">
        <v>1853</v>
      </c>
      <c r="C1234" s="6">
        <v>1.6355555555555557</v>
      </c>
      <c r="D1234" s="6">
        <v>82.308997004502658</v>
      </c>
      <c r="E1234" s="7" t="s">
        <v>682</v>
      </c>
    </row>
    <row r="1235" spans="2:5" x14ac:dyDescent="0.25">
      <c r="B1235" s="7" t="s">
        <v>3000</v>
      </c>
      <c r="C1235" s="6">
        <v>2.2839999999999998</v>
      </c>
      <c r="D1235" s="6">
        <v>82.416644485917502</v>
      </c>
      <c r="E1235" s="7" t="s">
        <v>682</v>
      </c>
    </row>
    <row r="1236" spans="2:5" x14ac:dyDescent="0.25">
      <c r="B1236" s="7" t="s">
        <v>2340</v>
      </c>
      <c r="C1236" s="6">
        <v>7.1116666666666672</v>
      </c>
      <c r="D1236" s="6">
        <v>82.445427310773425</v>
      </c>
      <c r="E1236" s="7" t="s">
        <v>682</v>
      </c>
    </row>
    <row r="1237" spans="2:5" x14ac:dyDescent="0.25">
      <c r="B1237" s="7" t="s">
        <v>2019</v>
      </c>
      <c r="C1237" s="6">
        <v>1.51</v>
      </c>
      <c r="D1237" s="6">
        <v>82.470156485891721</v>
      </c>
      <c r="E1237" s="7" t="s">
        <v>682</v>
      </c>
    </row>
    <row r="1238" spans="2:5" x14ac:dyDescent="0.25">
      <c r="B1238" s="7" t="s">
        <v>564</v>
      </c>
      <c r="C1238" s="6">
        <v>6.5840000000000005</v>
      </c>
      <c r="D1238" s="6">
        <v>82.489037377323044</v>
      </c>
      <c r="E1238" s="7" t="s">
        <v>682</v>
      </c>
    </row>
    <row r="1239" spans="2:5" x14ac:dyDescent="0.25">
      <c r="B1239" s="7" t="s">
        <v>716</v>
      </c>
      <c r="C1239" s="6">
        <v>7.2700000000000005</v>
      </c>
      <c r="D1239" s="6">
        <v>82.51986379114642</v>
      </c>
      <c r="E1239" s="7" t="s">
        <v>682</v>
      </c>
    </row>
    <row r="1240" spans="2:5" x14ac:dyDescent="0.25">
      <c r="B1240" s="7" t="s">
        <v>235</v>
      </c>
      <c r="C1240" s="6">
        <v>3.6109999999999998</v>
      </c>
      <c r="D1240" s="6">
        <v>82.582093847971393</v>
      </c>
      <c r="E1240" s="7" t="s">
        <v>682</v>
      </c>
    </row>
    <row r="1241" spans="2:5" x14ac:dyDescent="0.25">
      <c r="B1241" s="7" t="s">
        <v>2150</v>
      </c>
      <c r="C1241" s="6">
        <v>2.1877777777777778</v>
      </c>
      <c r="D1241" s="6">
        <v>82.600939193124731</v>
      </c>
      <c r="E1241" s="7" t="s">
        <v>682</v>
      </c>
    </row>
    <row r="1242" spans="2:5" x14ac:dyDescent="0.25">
      <c r="B1242" s="7" t="s">
        <v>242</v>
      </c>
      <c r="C1242" s="6">
        <v>3.7941666666666669</v>
      </c>
      <c r="D1242" s="6">
        <v>82.615090297902981</v>
      </c>
      <c r="E1242" s="7" t="s">
        <v>682</v>
      </c>
    </row>
    <row r="1243" spans="2:5" x14ac:dyDescent="0.25">
      <c r="B1243" s="7" t="s">
        <v>664</v>
      </c>
      <c r="C1243" s="6">
        <v>9.7233333333333327</v>
      </c>
      <c r="D1243" s="6">
        <v>82.657976763955787</v>
      </c>
      <c r="E1243" s="7" t="s">
        <v>682</v>
      </c>
    </row>
    <row r="1244" spans="2:5" x14ac:dyDescent="0.25">
      <c r="B1244" s="7" t="s">
        <v>2721</v>
      </c>
      <c r="C1244" s="6">
        <v>1.9100000000000001</v>
      </c>
      <c r="D1244" s="6">
        <v>82.683982683982677</v>
      </c>
      <c r="E1244" s="7" t="s">
        <v>682</v>
      </c>
    </row>
    <row r="1245" spans="2:5" x14ac:dyDescent="0.25">
      <c r="B1245" s="7" t="s">
        <v>796</v>
      </c>
      <c r="C1245" s="35">
        <v>7.0616666666666674</v>
      </c>
      <c r="D1245" s="35">
        <v>82.705446027718153</v>
      </c>
      <c r="E1245" s="7" t="s">
        <v>682</v>
      </c>
    </row>
    <row r="1246" spans="2:5" x14ac:dyDescent="0.25">
      <c r="B1246" s="7" t="s">
        <v>1566</v>
      </c>
      <c r="C1246" s="6">
        <v>1.3516666666666666</v>
      </c>
      <c r="D1246" s="6">
        <v>82.797543240959385</v>
      </c>
      <c r="E1246" s="7" t="s">
        <v>682</v>
      </c>
    </row>
    <row r="1247" spans="2:5" x14ac:dyDescent="0.25">
      <c r="B1247" s="7" t="s">
        <v>1835</v>
      </c>
      <c r="C1247" s="6">
        <v>1.6455555555555557</v>
      </c>
      <c r="D1247" s="6">
        <v>82.812244948144311</v>
      </c>
      <c r="E1247" s="7" t="s">
        <v>682</v>
      </c>
    </row>
    <row r="1248" spans="2:5" x14ac:dyDescent="0.25">
      <c r="B1248" s="7" t="s">
        <v>2793</v>
      </c>
      <c r="C1248" s="6">
        <v>6.6099999999999994</v>
      </c>
      <c r="D1248" s="6">
        <v>82.814783879724374</v>
      </c>
      <c r="E1248" s="7" t="s">
        <v>682</v>
      </c>
    </row>
    <row r="1249" spans="2:5" x14ac:dyDescent="0.25">
      <c r="B1249" s="7" t="s">
        <v>264</v>
      </c>
      <c r="C1249" s="6">
        <v>3.1608333333333332</v>
      </c>
      <c r="D1249" s="6">
        <v>82.944859917128412</v>
      </c>
      <c r="E1249" s="7" t="s">
        <v>682</v>
      </c>
    </row>
    <row r="1250" spans="2:5" x14ac:dyDescent="0.25">
      <c r="B1250" s="7" t="s">
        <v>486</v>
      </c>
      <c r="C1250" s="6">
        <v>1.994375</v>
      </c>
      <c r="D1250" s="6">
        <v>83.016089812290886</v>
      </c>
      <c r="E1250" s="7" t="s">
        <v>682</v>
      </c>
    </row>
    <row r="1251" spans="2:5" x14ac:dyDescent="0.25">
      <c r="B1251" s="7" t="s">
        <v>1289</v>
      </c>
      <c r="C1251" s="7">
        <v>3.8079999999999998</v>
      </c>
      <c r="D1251" s="7">
        <v>83.028739299349681</v>
      </c>
      <c r="E1251" s="7" t="s">
        <v>682</v>
      </c>
    </row>
    <row r="1252" spans="2:5" x14ac:dyDescent="0.25">
      <c r="B1252" s="7" t="s">
        <v>2719</v>
      </c>
      <c r="C1252" s="6">
        <v>1.918333333333333</v>
      </c>
      <c r="D1252" s="6">
        <v>83.044733044733036</v>
      </c>
      <c r="E1252" s="7" t="s">
        <v>682</v>
      </c>
    </row>
    <row r="1253" spans="2:5" x14ac:dyDescent="0.25">
      <c r="B1253" s="7" t="s">
        <v>2073</v>
      </c>
      <c r="C1253" s="6">
        <v>1.5205555555555557</v>
      </c>
      <c r="D1253" s="6">
        <v>83.046658683548813</v>
      </c>
      <c r="E1253" s="7" t="s">
        <v>682</v>
      </c>
    </row>
    <row r="1254" spans="2:5" x14ac:dyDescent="0.25">
      <c r="B1254" s="7" t="s">
        <v>447</v>
      </c>
      <c r="C1254" s="6">
        <v>5.2018181818181821</v>
      </c>
      <c r="D1254" s="6">
        <v>83.136531233716539</v>
      </c>
      <c r="E1254" s="7" t="s">
        <v>682</v>
      </c>
    </row>
    <row r="1255" spans="2:5" x14ac:dyDescent="0.25">
      <c r="B1255" s="7" t="s">
        <v>2990</v>
      </c>
      <c r="C1255" s="6">
        <v>2.3046666666666669</v>
      </c>
      <c r="D1255" s="6">
        <v>83.162387620495295</v>
      </c>
      <c r="E1255" s="7" t="s">
        <v>682</v>
      </c>
    </row>
    <row r="1256" spans="2:5" x14ac:dyDescent="0.25">
      <c r="B1256" s="7" t="s">
        <v>1574</v>
      </c>
      <c r="C1256" s="6">
        <v>1.3583333333333334</v>
      </c>
      <c r="D1256" s="6">
        <v>83.205915834009758</v>
      </c>
      <c r="E1256" s="7" t="s">
        <v>682</v>
      </c>
    </row>
    <row r="1257" spans="2:5" x14ac:dyDescent="0.25">
      <c r="B1257" s="7" t="s">
        <v>1386</v>
      </c>
      <c r="C1257" s="6">
        <v>3.3920000000000003</v>
      </c>
      <c r="D1257" s="6">
        <v>83.21813593052137</v>
      </c>
      <c r="E1257" s="7" t="s">
        <v>682</v>
      </c>
    </row>
    <row r="1258" spans="2:5" x14ac:dyDescent="0.25">
      <c r="B1258" s="7" t="s">
        <v>2350</v>
      </c>
      <c r="C1258" s="6">
        <v>7.1791666666666671</v>
      </c>
      <c r="D1258" s="6">
        <v>83.227953630456184</v>
      </c>
      <c r="E1258" s="7" t="s">
        <v>682</v>
      </c>
    </row>
    <row r="1259" spans="2:5" x14ac:dyDescent="0.25">
      <c r="B1259" s="7" t="s">
        <v>2164</v>
      </c>
      <c r="C1259" s="6">
        <v>2.2044444444444444</v>
      </c>
      <c r="D1259" s="6">
        <v>83.230199776109444</v>
      </c>
      <c r="E1259" s="7" t="s">
        <v>682</v>
      </c>
    </row>
    <row r="1260" spans="2:5" x14ac:dyDescent="0.25">
      <c r="B1260" s="7" t="s">
        <v>1441</v>
      </c>
      <c r="C1260" s="6">
        <v>2.8786666666666667</v>
      </c>
      <c r="D1260" s="6">
        <v>83.268430604854103</v>
      </c>
      <c r="E1260" s="7" t="s">
        <v>682</v>
      </c>
    </row>
    <row r="1261" spans="2:5" x14ac:dyDescent="0.25">
      <c r="B1261" s="7" t="s">
        <v>1530</v>
      </c>
      <c r="C1261" s="6">
        <v>1.36</v>
      </c>
      <c r="D1261" s="6">
        <v>83.308008982272341</v>
      </c>
      <c r="E1261" s="7" t="s">
        <v>682</v>
      </c>
    </row>
    <row r="1262" spans="2:5" x14ac:dyDescent="0.25">
      <c r="B1262" s="7" t="s">
        <v>3062</v>
      </c>
      <c r="C1262" s="6">
        <v>2.5191666666666666</v>
      </c>
      <c r="D1262" s="6">
        <v>83.411659991099242</v>
      </c>
      <c r="E1262" s="7" t="s">
        <v>682</v>
      </c>
    </row>
    <row r="1263" spans="2:5" x14ac:dyDescent="0.25">
      <c r="B1263" s="7" t="s">
        <v>409</v>
      </c>
      <c r="C1263" s="6">
        <v>5.3</v>
      </c>
      <c r="D1263" s="6">
        <v>83.420913105674657</v>
      </c>
      <c r="E1263" s="7" t="s">
        <v>682</v>
      </c>
    </row>
    <row r="1264" spans="2:5" x14ac:dyDescent="0.25">
      <c r="B1264" s="7" t="s">
        <v>2199</v>
      </c>
      <c r="C1264" s="6">
        <v>1.5273913043478262</v>
      </c>
      <c r="D1264" s="6">
        <v>83.424144103198842</v>
      </c>
      <c r="E1264" s="7" t="s">
        <v>682</v>
      </c>
    </row>
    <row r="1265" spans="2:5" x14ac:dyDescent="0.25">
      <c r="B1265" s="7" t="s">
        <v>1578</v>
      </c>
      <c r="C1265" s="6">
        <v>1.3622222222222222</v>
      </c>
      <c r="D1265" s="6">
        <v>83.444133179955784</v>
      </c>
      <c r="E1265" s="7" t="s">
        <v>682</v>
      </c>
    </row>
    <row r="1266" spans="2:5" x14ac:dyDescent="0.25">
      <c r="B1266" s="7" t="s">
        <v>1925</v>
      </c>
      <c r="C1266" s="6">
        <v>1.7822222222222222</v>
      </c>
      <c r="D1266" s="6">
        <v>83.458825886310819</v>
      </c>
      <c r="E1266" s="7" t="s">
        <v>682</v>
      </c>
    </row>
    <row r="1267" spans="2:5" x14ac:dyDescent="0.25">
      <c r="B1267" s="7" t="s">
        <v>356</v>
      </c>
      <c r="C1267" s="6">
        <v>1.9266666666666667</v>
      </c>
      <c r="D1267" s="6">
        <v>83.50214319733287</v>
      </c>
      <c r="E1267" s="7" t="s">
        <v>682</v>
      </c>
    </row>
    <row r="1268" spans="2:5" x14ac:dyDescent="0.25">
      <c r="B1268" s="7" t="s">
        <v>423</v>
      </c>
      <c r="C1268" s="6">
        <v>5.3066666666666666</v>
      </c>
      <c r="D1268" s="6">
        <v>83.52584507184531</v>
      </c>
      <c r="E1268" s="7" t="s">
        <v>682</v>
      </c>
    </row>
    <row r="1269" spans="2:5" x14ac:dyDescent="0.25">
      <c r="B1269" s="7" t="s">
        <v>737</v>
      </c>
      <c r="C1269" s="6">
        <v>7.3616666666666672</v>
      </c>
      <c r="D1269" s="6">
        <v>83.560348089292475</v>
      </c>
      <c r="E1269" s="7" t="s">
        <v>682</v>
      </c>
    </row>
    <row r="1270" spans="2:5" x14ac:dyDescent="0.25">
      <c r="B1270" s="7" t="s">
        <v>65</v>
      </c>
      <c r="C1270" s="6">
        <v>3.2158333333333338</v>
      </c>
      <c r="D1270" s="6">
        <v>83.564546602440444</v>
      </c>
      <c r="E1270" s="7" t="s">
        <v>682</v>
      </c>
    </row>
    <row r="1271" spans="2:5" x14ac:dyDescent="0.25">
      <c r="B1271" s="7" t="s">
        <v>1310</v>
      </c>
      <c r="C1271" s="7">
        <v>5.202</v>
      </c>
      <c r="D1271" s="7">
        <v>83.658896834530296</v>
      </c>
      <c r="E1271" s="7" t="s">
        <v>682</v>
      </c>
    </row>
    <row r="1272" spans="2:5" x14ac:dyDescent="0.25">
      <c r="B1272" s="7" t="s">
        <v>17</v>
      </c>
      <c r="C1272" s="6">
        <v>3.8428571428571425</v>
      </c>
      <c r="D1272" s="6">
        <v>83.675288344146963</v>
      </c>
      <c r="E1272" s="7" t="s">
        <v>682</v>
      </c>
    </row>
    <row r="1273" spans="2:5" x14ac:dyDescent="0.25">
      <c r="B1273" s="7" t="s">
        <v>522</v>
      </c>
      <c r="C1273" s="6">
        <v>2.9850000000000003</v>
      </c>
      <c r="D1273" s="6">
        <v>83.701587335354503</v>
      </c>
      <c r="E1273" s="7" t="s">
        <v>682</v>
      </c>
    </row>
    <row r="1274" spans="2:5" x14ac:dyDescent="0.25">
      <c r="B1274" s="7" t="s">
        <v>1391</v>
      </c>
      <c r="C1274" s="6">
        <v>3.4140000000000001</v>
      </c>
      <c r="D1274" s="6">
        <v>83.757876198938675</v>
      </c>
      <c r="E1274" s="7" t="s">
        <v>682</v>
      </c>
    </row>
    <row r="1275" spans="2:5" x14ac:dyDescent="0.25">
      <c r="B1275" s="7" t="s">
        <v>812</v>
      </c>
      <c r="C1275" s="35">
        <v>7.1516666666666664</v>
      </c>
      <c r="D1275" s="35">
        <v>83.759515908647288</v>
      </c>
      <c r="E1275" s="7" t="s">
        <v>682</v>
      </c>
    </row>
    <row r="1276" spans="2:5" x14ac:dyDescent="0.25">
      <c r="B1276" s="7" t="s">
        <v>1867</v>
      </c>
      <c r="C1276" s="6">
        <v>1.6644444444444444</v>
      </c>
      <c r="D1276" s="6">
        <v>83.762824397245211</v>
      </c>
      <c r="E1276" s="7" t="s">
        <v>682</v>
      </c>
    </row>
    <row r="1277" spans="2:5" x14ac:dyDescent="0.25">
      <c r="B1277" s="7" t="s">
        <v>2413</v>
      </c>
      <c r="C1277" s="6">
        <v>6.625</v>
      </c>
      <c r="D1277" s="6">
        <v>83.791544076942657</v>
      </c>
      <c r="E1277" s="7" t="s">
        <v>682</v>
      </c>
    </row>
    <row r="1278" spans="2:5" x14ac:dyDescent="0.25">
      <c r="B1278" s="7" t="s">
        <v>1057</v>
      </c>
      <c r="C1278" s="6">
        <v>2.0825</v>
      </c>
      <c r="D1278" s="6">
        <v>83.802816901408448</v>
      </c>
      <c r="E1278" s="7" t="s">
        <v>682</v>
      </c>
    </row>
    <row r="1279" spans="2:5" x14ac:dyDescent="0.25">
      <c r="B1279" s="7" t="s">
        <v>823</v>
      </c>
      <c r="C1279" s="35">
        <v>7.1566666666666663</v>
      </c>
      <c r="D1279" s="35">
        <v>83.818075346476675</v>
      </c>
      <c r="E1279" s="7" t="s">
        <v>682</v>
      </c>
    </row>
    <row r="1280" spans="2:5" x14ac:dyDescent="0.25">
      <c r="B1280" s="7" t="s">
        <v>500</v>
      </c>
      <c r="C1280" s="6">
        <v>2.0140000000000002</v>
      </c>
      <c r="D1280" s="6">
        <v>83.832982704834279</v>
      </c>
      <c r="E1280" s="7" t="s">
        <v>682</v>
      </c>
    </row>
    <row r="1281" spans="2:5" x14ac:dyDescent="0.25">
      <c r="B1281" s="7" t="s">
        <v>1211</v>
      </c>
      <c r="C1281" s="7">
        <v>3.4646153846153847</v>
      </c>
      <c r="D1281" s="7">
        <v>83.852613316835416</v>
      </c>
      <c r="E1281" s="7" t="s">
        <v>682</v>
      </c>
    </row>
    <row r="1282" spans="2:5" x14ac:dyDescent="0.25">
      <c r="B1282" s="7" t="s">
        <v>871</v>
      </c>
      <c r="C1282" s="6">
        <v>3.9133333333333336</v>
      </c>
      <c r="D1282" s="6">
        <v>83.857142857142861</v>
      </c>
      <c r="E1282" s="7" t="s">
        <v>682</v>
      </c>
    </row>
    <row r="1283" spans="2:5" x14ac:dyDescent="0.25">
      <c r="B1283" s="7" t="s">
        <v>328</v>
      </c>
      <c r="C1283" s="6">
        <v>4.5874999999999995</v>
      </c>
      <c r="D1283" s="6">
        <v>83.861723505562054</v>
      </c>
      <c r="E1283" s="7" t="s">
        <v>682</v>
      </c>
    </row>
    <row r="1284" spans="2:5" x14ac:dyDescent="0.25">
      <c r="B1284" s="7" t="s">
        <v>811</v>
      </c>
      <c r="C1284" s="35">
        <v>7.1616666666666662</v>
      </c>
      <c r="D1284" s="35">
        <v>83.876634784306077</v>
      </c>
      <c r="E1284" s="7" t="s">
        <v>682</v>
      </c>
    </row>
    <row r="1285" spans="2:5" x14ac:dyDescent="0.25">
      <c r="B1285" s="7" t="s">
        <v>1027</v>
      </c>
      <c r="C1285" s="6">
        <v>2.0875000000000004</v>
      </c>
      <c r="D1285" s="6">
        <v>84.004024144869234</v>
      </c>
      <c r="E1285" s="7" t="s">
        <v>682</v>
      </c>
    </row>
    <row r="1286" spans="2:5" x14ac:dyDescent="0.25">
      <c r="B1286" s="7" t="s">
        <v>3038</v>
      </c>
      <c r="C1286" s="6">
        <v>3.0046666666666666</v>
      </c>
      <c r="D1286" s="6">
        <v>84.253055079942527</v>
      </c>
      <c r="E1286" s="7" t="s">
        <v>682</v>
      </c>
    </row>
    <row r="1287" spans="2:5" x14ac:dyDescent="0.25">
      <c r="B1287" s="7" t="s">
        <v>2811</v>
      </c>
      <c r="C1287" s="6">
        <v>9.9233333333333338</v>
      </c>
      <c r="D1287" s="6">
        <v>84.358175120430715</v>
      </c>
      <c r="E1287" s="7" t="s">
        <v>682</v>
      </c>
    </row>
    <row r="1288" spans="2:5" x14ac:dyDescent="0.25">
      <c r="B1288" s="7" t="s">
        <v>728</v>
      </c>
      <c r="C1288" s="6">
        <v>7.44</v>
      </c>
      <c r="D1288" s="6">
        <v>84.449489216799094</v>
      </c>
      <c r="E1288" s="7" t="s">
        <v>682</v>
      </c>
    </row>
    <row r="1289" spans="2:5" x14ac:dyDescent="0.25">
      <c r="B1289" s="7" t="s">
        <v>377</v>
      </c>
      <c r="C1289" s="6">
        <v>1.9491666666666667</v>
      </c>
      <c r="D1289" s="6">
        <v>84.47729798380692</v>
      </c>
      <c r="E1289" s="7" t="s">
        <v>682</v>
      </c>
    </row>
    <row r="1290" spans="2:5" x14ac:dyDescent="0.25">
      <c r="B1290" s="7" t="s">
        <v>888</v>
      </c>
      <c r="C1290" s="6">
        <v>3.9433333333333334</v>
      </c>
      <c r="D1290" s="6">
        <v>84.499999999999986</v>
      </c>
      <c r="E1290" s="7" t="s">
        <v>682</v>
      </c>
    </row>
    <row r="1291" spans="2:5" x14ac:dyDescent="0.25">
      <c r="B1291" s="7" t="s">
        <v>901</v>
      </c>
      <c r="C1291" s="6">
        <v>3.9433333333333334</v>
      </c>
      <c r="D1291" s="6">
        <v>84.499999999999986</v>
      </c>
      <c r="E1291" s="7" t="s">
        <v>682</v>
      </c>
    </row>
    <row r="1292" spans="2:5" x14ac:dyDescent="0.25">
      <c r="B1292" s="7" t="s">
        <v>55</v>
      </c>
      <c r="C1292" s="6">
        <v>4.0274999999999999</v>
      </c>
      <c r="D1292" s="6">
        <v>84.514782336031885</v>
      </c>
      <c r="E1292" s="7" t="s">
        <v>682</v>
      </c>
    </row>
    <row r="1293" spans="2:5" x14ac:dyDescent="0.25">
      <c r="B1293" s="7" t="s">
        <v>469</v>
      </c>
      <c r="C1293" s="6">
        <v>5.2881818181818181</v>
      </c>
      <c r="D1293" s="6">
        <v>84.516812685517138</v>
      </c>
      <c r="E1293" s="7" t="s">
        <v>682</v>
      </c>
    </row>
    <row r="1294" spans="2:5" x14ac:dyDescent="0.25">
      <c r="B1294" s="7" t="s">
        <v>1880</v>
      </c>
      <c r="C1294" s="6">
        <v>1.6794444444444445</v>
      </c>
      <c r="D1294" s="6">
        <v>84.517696312707713</v>
      </c>
      <c r="E1294" s="7" t="s">
        <v>682</v>
      </c>
    </row>
    <row r="1295" spans="2:5" x14ac:dyDescent="0.25">
      <c r="B1295" s="7" t="s">
        <v>2732</v>
      </c>
      <c r="C1295" s="6">
        <v>1.7358333333333331</v>
      </c>
      <c r="D1295" s="6">
        <v>84.545915778792491</v>
      </c>
      <c r="E1295" s="7" t="s">
        <v>682</v>
      </c>
    </row>
    <row r="1296" spans="2:5" x14ac:dyDescent="0.25">
      <c r="B1296" s="7" t="s">
        <v>2388</v>
      </c>
      <c r="C1296" s="6">
        <v>6.6859999999999999</v>
      </c>
      <c r="D1296" s="6">
        <v>84.563058671462443</v>
      </c>
      <c r="E1296" s="7" t="s">
        <v>682</v>
      </c>
    </row>
    <row r="1297" spans="2:5" x14ac:dyDescent="0.25">
      <c r="B1297" s="7" t="s">
        <v>24</v>
      </c>
      <c r="C1297" s="6">
        <v>3.88375</v>
      </c>
      <c r="D1297" s="6">
        <v>84.565699172716194</v>
      </c>
      <c r="E1297" s="7" t="s">
        <v>682</v>
      </c>
    </row>
    <row r="1298" spans="2:5" x14ac:dyDescent="0.25">
      <c r="B1298" s="7" t="s">
        <v>2378</v>
      </c>
      <c r="C1298" s="6">
        <v>7.3016666666666667</v>
      </c>
      <c r="D1298" s="6">
        <v>84.648093988398941</v>
      </c>
      <c r="E1298" s="7" t="s">
        <v>682</v>
      </c>
    </row>
    <row r="1299" spans="2:5" x14ac:dyDescent="0.25">
      <c r="B1299" s="7" t="s">
        <v>941</v>
      </c>
      <c r="C1299" s="35">
        <v>9.9266666666666676</v>
      </c>
      <c r="D1299" s="35">
        <v>84.662402274342583</v>
      </c>
      <c r="E1299" s="7" t="s">
        <v>682</v>
      </c>
    </row>
    <row r="1300" spans="2:5" x14ac:dyDescent="0.25">
      <c r="B1300" s="7" t="s">
        <v>483</v>
      </c>
      <c r="C1300" s="6">
        <v>2.0346666666666668</v>
      </c>
      <c r="D1300" s="6">
        <v>84.693235092735591</v>
      </c>
      <c r="E1300" s="7" t="s">
        <v>682</v>
      </c>
    </row>
    <row r="1301" spans="2:5" x14ac:dyDescent="0.25">
      <c r="B1301" s="7" t="s">
        <v>656</v>
      </c>
      <c r="C1301" s="6">
        <v>7.586666666666666</v>
      </c>
      <c r="D1301" s="6">
        <v>84.704131001116494</v>
      </c>
      <c r="E1301" s="7" t="s">
        <v>682</v>
      </c>
    </row>
    <row r="1302" spans="2:5" x14ac:dyDescent="0.25">
      <c r="B1302" s="7" t="s">
        <v>2421</v>
      </c>
      <c r="C1302" s="6">
        <v>20.3125</v>
      </c>
      <c r="D1302" s="6">
        <v>84.729560622914349</v>
      </c>
      <c r="E1302" s="7" t="s">
        <v>682</v>
      </c>
    </row>
    <row r="1303" spans="2:5" x14ac:dyDescent="0.25">
      <c r="B1303" s="7" t="s">
        <v>720</v>
      </c>
      <c r="C1303" s="6">
        <v>7.4666666666666659</v>
      </c>
      <c r="D1303" s="6">
        <v>84.752175558077937</v>
      </c>
      <c r="E1303" s="7" t="s">
        <v>682</v>
      </c>
    </row>
    <row r="1304" spans="2:5" x14ac:dyDescent="0.25">
      <c r="B1304" s="7" t="s">
        <v>2678</v>
      </c>
      <c r="C1304" s="35">
        <v>9.9383333333333326</v>
      </c>
      <c r="D1304" s="35">
        <v>84.761904761904759</v>
      </c>
      <c r="E1304" s="7" t="s">
        <v>682</v>
      </c>
    </row>
    <row r="1305" spans="2:5" x14ac:dyDescent="0.25">
      <c r="B1305" s="7" t="s">
        <v>2766</v>
      </c>
      <c r="C1305" s="6">
        <v>6.7666666666666666</v>
      </c>
      <c r="D1305" s="6">
        <v>84.777615368552929</v>
      </c>
      <c r="E1305" s="7" t="s">
        <v>682</v>
      </c>
    </row>
    <row r="1306" spans="2:5" x14ac:dyDescent="0.25">
      <c r="B1306" s="7" t="s">
        <v>844</v>
      </c>
      <c r="C1306" s="35">
        <v>7.246666666666667</v>
      </c>
      <c r="D1306" s="35">
        <v>84.872145227405838</v>
      </c>
      <c r="E1306" s="7" t="s">
        <v>682</v>
      </c>
    </row>
    <row r="1307" spans="2:5" x14ac:dyDescent="0.25">
      <c r="B1307" s="7" t="s">
        <v>1446</v>
      </c>
      <c r="C1307" s="6">
        <v>2.9353333333333333</v>
      </c>
      <c r="D1307" s="6">
        <v>84.907572939595326</v>
      </c>
      <c r="E1307" s="7" t="s">
        <v>682</v>
      </c>
    </row>
    <row r="1308" spans="2:5" x14ac:dyDescent="0.25">
      <c r="B1308" s="7" t="s">
        <v>942</v>
      </c>
      <c r="C1308" s="6">
        <v>3.9666666666666668</v>
      </c>
      <c r="D1308" s="6">
        <v>85</v>
      </c>
      <c r="E1308" s="7" t="s">
        <v>682</v>
      </c>
    </row>
    <row r="1309" spans="2:5" x14ac:dyDescent="0.25">
      <c r="B1309" s="7" t="s">
        <v>1581</v>
      </c>
      <c r="C1309" s="6">
        <v>1.3877777777777778</v>
      </c>
      <c r="D1309" s="6">
        <v>85.00956145331547</v>
      </c>
      <c r="E1309" s="7" t="s">
        <v>682</v>
      </c>
    </row>
    <row r="1310" spans="2:5" x14ac:dyDescent="0.25">
      <c r="B1310" s="7" t="s">
        <v>2377</v>
      </c>
      <c r="C1310" s="6">
        <v>7.3374999999999995</v>
      </c>
      <c r="D1310" s="6">
        <v>85.063509195144121</v>
      </c>
      <c r="E1310" s="7" t="s">
        <v>682</v>
      </c>
    </row>
    <row r="1311" spans="2:5" x14ac:dyDescent="0.25">
      <c r="B1311" s="7" t="s">
        <v>1709</v>
      </c>
      <c r="C1311" s="6">
        <v>2.423888888888889</v>
      </c>
      <c r="D1311" s="6">
        <v>85.068710034604905</v>
      </c>
      <c r="E1311" s="7" t="s">
        <v>682</v>
      </c>
    </row>
    <row r="1312" spans="2:5" x14ac:dyDescent="0.25">
      <c r="B1312" s="7" t="s">
        <v>1393</v>
      </c>
      <c r="C1312" s="6">
        <v>3.468</v>
      </c>
      <c r="D1312" s="6">
        <v>85.082693221417486</v>
      </c>
      <c r="E1312" s="7" t="s">
        <v>682</v>
      </c>
    </row>
    <row r="1313" spans="2:5" x14ac:dyDescent="0.25">
      <c r="B1313" s="7" t="s">
        <v>589</v>
      </c>
      <c r="C1313" s="6">
        <v>4.5709999999999997</v>
      </c>
      <c r="D1313" s="6">
        <v>85.17208182337221</v>
      </c>
      <c r="E1313" s="7" t="s">
        <v>682</v>
      </c>
    </row>
    <row r="1314" spans="2:5" x14ac:dyDescent="0.25">
      <c r="B1314" s="7" t="s">
        <v>1641</v>
      </c>
      <c r="C1314" s="6">
        <v>2.7183333333333333</v>
      </c>
      <c r="D1314" s="6">
        <v>85.177823561277137</v>
      </c>
      <c r="E1314" s="7" t="s">
        <v>682</v>
      </c>
    </row>
    <row r="1315" spans="2:5" x14ac:dyDescent="0.25">
      <c r="B1315" s="7" t="s">
        <v>2364</v>
      </c>
      <c r="C1315" s="6">
        <v>7.3500000000000005</v>
      </c>
      <c r="D1315" s="6">
        <v>85.208421476566855</v>
      </c>
      <c r="E1315" s="7" t="s">
        <v>682</v>
      </c>
    </row>
    <row r="1316" spans="2:5" x14ac:dyDescent="0.25">
      <c r="B1316" s="7" t="s">
        <v>1330</v>
      </c>
      <c r="C1316" s="7">
        <v>5.2986666666666666</v>
      </c>
      <c r="D1316" s="7">
        <v>85.213496352793385</v>
      </c>
      <c r="E1316" s="7" t="s">
        <v>682</v>
      </c>
    </row>
    <row r="1317" spans="2:5" x14ac:dyDescent="0.25">
      <c r="B1317" s="7" t="s">
        <v>2101</v>
      </c>
      <c r="C1317" s="6">
        <v>2.2573684210526315</v>
      </c>
      <c r="D1317" s="6">
        <v>85.228378118569623</v>
      </c>
      <c r="E1317" s="7" t="s">
        <v>682</v>
      </c>
    </row>
    <row r="1318" spans="2:5" x14ac:dyDescent="0.25">
      <c r="B1318" s="7" t="s">
        <v>817</v>
      </c>
      <c r="C1318" s="35">
        <v>7.2833333333333341</v>
      </c>
      <c r="D1318" s="35">
        <v>85.301581104821409</v>
      </c>
      <c r="E1318" s="7" t="s">
        <v>682</v>
      </c>
    </row>
    <row r="1319" spans="2:5" x14ac:dyDescent="0.25">
      <c r="B1319" s="7" t="s">
        <v>1279</v>
      </c>
      <c r="C1319" s="7">
        <v>3.9157142857142859</v>
      </c>
      <c r="D1319" s="7">
        <v>85.377316333852619</v>
      </c>
      <c r="E1319" s="7" t="s">
        <v>682</v>
      </c>
    </row>
    <row r="1320" spans="2:5" x14ac:dyDescent="0.25">
      <c r="B1320" s="7" t="s">
        <v>1131</v>
      </c>
      <c r="C1320" s="35">
        <v>10.011666666666665</v>
      </c>
      <c r="D1320" s="35">
        <v>85.387348969438506</v>
      </c>
      <c r="E1320" s="7" t="s">
        <v>682</v>
      </c>
    </row>
    <row r="1321" spans="2:5" x14ac:dyDescent="0.25">
      <c r="B1321" s="7" t="s">
        <v>330</v>
      </c>
      <c r="C1321" s="6">
        <v>4.6783333333333337</v>
      </c>
      <c r="D1321" s="6">
        <v>85.522200864709447</v>
      </c>
      <c r="E1321" s="7" t="s">
        <v>682</v>
      </c>
    </row>
    <row r="1322" spans="2:5" x14ac:dyDescent="0.25">
      <c r="B1322" s="7" t="s">
        <v>237</v>
      </c>
      <c r="C1322" s="6">
        <v>3.9291666666666667</v>
      </c>
      <c r="D1322" s="6">
        <v>85.554612509249409</v>
      </c>
      <c r="E1322" s="7" t="s">
        <v>682</v>
      </c>
    </row>
    <row r="1323" spans="2:5" x14ac:dyDescent="0.25">
      <c r="B1323" s="7" t="s">
        <v>3154</v>
      </c>
      <c r="C1323" s="6">
        <v>1.9749999999999999</v>
      </c>
      <c r="D1323" s="6">
        <v>85.596920146054885</v>
      </c>
      <c r="E1323" s="7" t="s">
        <v>682</v>
      </c>
    </row>
    <row r="1324" spans="2:5" x14ac:dyDescent="0.25">
      <c r="B1324" s="7" t="s">
        <v>1231</v>
      </c>
      <c r="C1324" s="7">
        <v>3.5379999999999998</v>
      </c>
      <c r="D1324" s="7">
        <v>85.628709966574775</v>
      </c>
      <c r="E1324" s="7" t="s">
        <v>682</v>
      </c>
    </row>
    <row r="1325" spans="2:5" x14ac:dyDescent="0.25">
      <c r="B1325" s="7" t="s">
        <v>435</v>
      </c>
      <c r="C1325" s="6">
        <v>5.3583333333333334</v>
      </c>
      <c r="D1325" s="6">
        <v>85.637988671804308</v>
      </c>
      <c r="E1325" s="7" t="s">
        <v>682</v>
      </c>
    </row>
    <row r="1326" spans="2:5" x14ac:dyDescent="0.25">
      <c r="B1326" s="7" t="s">
        <v>2177</v>
      </c>
      <c r="C1326" s="6">
        <v>2.2683333333333331</v>
      </c>
      <c r="D1326" s="6">
        <v>85.642365344217438</v>
      </c>
      <c r="E1326" s="7" t="s">
        <v>682</v>
      </c>
    </row>
    <row r="1327" spans="2:5" x14ac:dyDescent="0.25">
      <c r="B1327" s="7" t="s">
        <v>1600</v>
      </c>
      <c r="C1327" s="6">
        <v>2.7333333333333334</v>
      </c>
      <c r="D1327" s="6">
        <v>85.647842207538019</v>
      </c>
      <c r="E1327" s="7" t="s">
        <v>682</v>
      </c>
    </row>
    <row r="1328" spans="2:5" x14ac:dyDescent="0.25">
      <c r="B1328" s="7" t="s">
        <v>885</v>
      </c>
      <c r="C1328" s="35">
        <v>10.046666666666667</v>
      </c>
      <c r="D1328" s="35">
        <v>85.685856432125092</v>
      </c>
      <c r="E1328" s="7" t="s">
        <v>682</v>
      </c>
    </row>
    <row r="1329" spans="2:5" x14ac:dyDescent="0.25">
      <c r="B1329" s="7" t="s">
        <v>123</v>
      </c>
      <c r="C1329" s="6">
        <v>4.083333333333333</v>
      </c>
      <c r="D1329" s="6">
        <v>85.686412879486085</v>
      </c>
      <c r="E1329" s="7" t="s">
        <v>682</v>
      </c>
    </row>
    <row r="1330" spans="2:5" x14ac:dyDescent="0.25">
      <c r="B1330" s="7" t="s">
        <v>297</v>
      </c>
      <c r="C1330" s="6">
        <v>3.73</v>
      </c>
      <c r="D1330" s="6">
        <v>85.729635620318845</v>
      </c>
      <c r="E1330" s="7" t="s">
        <v>682</v>
      </c>
    </row>
    <row r="1331" spans="2:5" x14ac:dyDescent="0.25">
      <c r="B1331" s="7" t="s">
        <v>478</v>
      </c>
      <c r="C1331" s="6">
        <v>2.06</v>
      </c>
      <c r="D1331" s="6">
        <v>85.747738019840412</v>
      </c>
      <c r="E1331" s="7" t="s">
        <v>682</v>
      </c>
    </row>
    <row r="1332" spans="2:5" x14ac:dyDescent="0.25">
      <c r="B1332" s="7" t="s">
        <v>2342</v>
      </c>
      <c r="C1332" s="6">
        <v>7.4033333333333333</v>
      </c>
      <c r="D1332" s="6">
        <v>85.826713877303845</v>
      </c>
      <c r="E1332" s="7" t="s">
        <v>682</v>
      </c>
    </row>
    <row r="1333" spans="2:5" x14ac:dyDescent="0.25">
      <c r="B1333" s="7" t="s">
        <v>2128</v>
      </c>
      <c r="C1333" s="6">
        <v>2.2738888888888891</v>
      </c>
      <c r="D1333" s="6">
        <v>85.852118871879028</v>
      </c>
      <c r="E1333" s="7" t="s">
        <v>682</v>
      </c>
    </row>
    <row r="1334" spans="2:5" x14ac:dyDescent="0.25">
      <c r="B1334" s="7" t="s">
        <v>389</v>
      </c>
      <c r="C1334" s="6">
        <v>5.4549999999999992</v>
      </c>
      <c r="D1334" s="6">
        <v>85.860581319142483</v>
      </c>
      <c r="E1334" s="7" t="s">
        <v>682</v>
      </c>
    </row>
    <row r="1335" spans="2:5" x14ac:dyDescent="0.25">
      <c r="B1335" s="7" t="s">
        <v>445</v>
      </c>
      <c r="C1335" s="6">
        <v>5.3776923076923078</v>
      </c>
      <c r="D1335" s="6">
        <v>85.947387793456244</v>
      </c>
      <c r="E1335" s="7" t="s">
        <v>682</v>
      </c>
    </row>
    <row r="1336" spans="2:5" x14ac:dyDescent="0.25">
      <c r="B1336" s="7" t="s">
        <v>2121</v>
      </c>
      <c r="C1336" s="6">
        <v>2.2772222222222225</v>
      </c>
      <c r="D1336" s="6">
        <v>85.977970988475974</v>
      </c>
      <c r="E1336" s="7" t="s">
        <v>682</v>
      </c>
    </row>
    <row r="1337" spans="2:5" x14ac:dyDescent="0.25">
      <c r="B1337" s="7" t="s">
        <v>2352</v>
      </c>
      <c r="C1337" s="6">
        <v>7.4233333333333329</v>
      </c>
      <c r="D1337" s="6">
        <v>86.058573527580208</v>
      </c>
      <c r="E1337" s="7" t="s">
        <v>682</v>
      </c>
    </row>
    <row r="1338" spans="2:5" x14ac:dyDescent="0.25">
      <c r="B1338" s="7" t="s">
        <v>1069</v>
      </c>
      <c r="C1338" s="6">
        <v>2.1408333333333331</v>
      </c>
      <c r="D1338" s="6">
        <v>86.150234741784033</v>
      </c>
      <c r="E1338" s="7" t="s">
        <v>682</v>
      </c>
    </row>
    <row r="1339" spans="2:5" x14ac:dyDescent="0.25">
      <c r="B1339" s="7" t="s">
        <v>595</v>
      </c>
      <c r="C1339" s="6">
        <v>4.6241666666666665</v>
      </c>
      <c r="D1339" s="6">
        <v>86.162743753717706</v>
      </c>
      <c r="E1339" s="7" t="s">
        <v>682</v>
      </c>
    </row>
    <row r="1340" spans="2:5" x14ac:dyDescent="0.25">
      <c r="B1340" s="7" t="s">
        <v>2964</v>
      </c>
      <c r="C1340" s="6">
        <v>2.4561111111111114</v>
      </c>
      <c r="D1340" s="6">
        <v>86.199579890668886</v>
      </c>
      <c r="E1340" s="7" t="s">
        <v>682</v>
      </c>
    </row>
    <row r="1341" spans="2:5" x14ac:dyDescent="0.25">
      <c r="B1341" s="7" t="s">
        <v>762</v>
      </c>
      <c r="C1341" s="6">
        <v>7.5950000000000015</v>
      </c>
      <c r="D1341" s="6">
        <v>86.208853575482408</v>
      </c>
      <c r="E1341" s="7" t="s">
        <v>682</v>
      </c>
    </row>
    <row r="1342" spans="2:5" x14ac:dyDescent="0.25">
      <c r="B1342" s="7" t="s">
        <v>1293</v>
      </c>
      <c r="C1342" s="7">
        <v>3.9540000000000002</v>
      </c>
      <c r="D1342" s="7">
        <v>86.212089072906707</v>
      </c>
      <c r="E1342" s="7" t="s">
        <v>682</v>
      </c>
    </row>
    <row r="1343" spans="2:5" x14ac:dyDescent="0.25">
      <c r="B1343" s="7" t="s">
        <v>1541</v>
      </c>
      <c r="C1343" s="6">
        <v>1.4077777777777778</v>
      </c>
      <c r="D1343" s="6">
        <v>86.234679232466533</v>
      </c>
      <c r="E1343" s="7" t="s">
        <v>682</v>
      </c>
    </row>
    <row r="1344" spans="2:5" x14ac:dyDescent="0.25">
      <c r="B1344" s="7" t="s">
        <v>340</v>
      </c>
      <c r="C1344" s="6">
        <v>1.99</v>
      </c>
      <c r="D1344" s="6">
        <v>86.247023337037589</v>
      </c>
      <c r="E1344" s="7" t="s">
        <v>682</v>
      </c>
    </row>
    <row r="1345" spans="2:5" x14ac:dyDescent="0.25">
      <c r="B1345" s="7" t="s">
        <v>2790</v>
      </c>
      <c r="C1345" s="6">
        <v>6.8849999999999989</v>
      </c>
      <c r="D1345" s="6">
        <v>86.260179578200024</v>
      </c>
      <c r="E1345" s="7" t="s">
        <v>682</v>
      </c>
    </row>
    <row r="1346" spans="2:5" x14ac:dyDescent="0.25">
      <c r="B1346" s="7" t="s">
        <v>2882</v>
      </c>
      <c r="C1346" s="35">
        <v>10.118333333333332</v>
      </c>
      <c r="D1346" s="35">
        <v>86.297085998578538</v>
      </c>
      <c r="E1346" s="7" t="s">
        <v>682</v>
      </c>
    </row>
    <row r="1347" spans="2:5" x14ac:dyDescent="0.25">
      <c r="B1347" s="7" t="s">
        <v>1979</v>
      </c>
      <c r="C1347" s="6">
        <v>1.8433333333333333</v>
      </c>
      <c r="D1347" s="6">
        <v>86.320568669195524</v>
      </c>
      <c r="E1347" s="7" t="s">
        <v>682</v>
      </c>
    </row>
    <row r="1348" spans="2:5" x14ac:dyDescent="0.25">
      <c r="B1348" s="7" t="s">
        <v>2800</v>
      </c>
      <c r="C1348" s="6">
        <v>6.89</v>
      </c>
      <c r="D1348" s="6">
        <v>86.322823136354145</v>
      </c>
      <c r="E1348" s="7" t="s">
        <v>682</v>
      </c>
    </row>
    <row r="1349" spans="2:5" x14ac:dyDescent="0.25">
      <c r="B1349" s="7" t="s">
        <v>2325</v>
      </c>
      <c r="C1349" s="6">
        <v>5.3588888888888881</v>
      </c>
      <c r="D1349" s="6">
        <v>86.324215285889935</v>
      </c>
      <c r="E1349" s="7" t="s">
        <v>682</v>
      </c>
    </row>
    <row r="1350" spans="2:5" x14ac:dyDescent="0.25">
      <c r="B1350" s="7" t="s">
        <v>2709</v>
      </c>
      <c r="C1350" s="6">
        <v>2</v>
      </c>
      <c r="D1350" s="6">
        <v>86.580086580086572</v>
      </c>
      <c r="E1350" s="7" t="s">
        <v>682</v>
      </c>
    </row>
    <row r="1351" spans="2:5" x14ac:dyDescent="0.25">
      <c r="B1351" s="7" t="s">
        <v>44</v>
      </c>
      <c r="C1351" s="6">
        <v>4.1309090909090909</v>
      </c>
      <c r="D1351" s="6">
        <v>86.684762921940944</v>
      </c>
      <c r="E1351" s="7" t="s">
        <v>682</v>
      </c>
    </row>
    <row r="1352" spans="2:5" x14ac:dyDescent="0.25">
      <c r="B1352" s="7" t="s">
        <v>124</v>
      </c>
      <c r="C1352" s="6">
        <v>4.1316666666666668</v>
      </c>
      <c r="D1352" s="6">
        <v>86.700660215610625</v>
      </c>
      <c r="E1352" s="7" t="s">
        <v>682</v>
      </c>
    </row>
    <row r="1353" spans="2:5" x14ac:dyDescent="0.25">
      <c r="B1353" s="7" t="s">
        <v>370</v>
      </c>
      <c r="C1353" s="6">
        <v>2.0008333333333335</v>
      </c>
      <c r="D1353" s="6">
        <v>86.716542308302863</v>
      </c>
      <c r="E1353" s="7" t="s">
        <v>682</v>
      </c>
    </row>
    <row r="1354" spans="2:5" x14ac:dyDescent="0.25">
      <c r="B1354" s="7" t="s">
        <v>1698</v>
      </c>
      <c r="C1354" s="6">
        <v>2.4722222222222223</v>
      </c>
      <c r="D1354" s="6">
        <v>86.765014818700863</v>
      </c>
      <c r="E1354" s="7" t="s">
        <v>682</v>
      </c>
    </row>
    <row r="1355" spans="2:5" x14ac:dyDescent="0.25">
      <c r="B1355" s="7" t="s">
        <v>905</v>
      </c>
      <c r="C1355" s="6">
        <v>4.05</v>
      </c>
      <c r="D1355" s="6">
        <v>86.785714285714278</v>
      </c>
      <c r="E1355" s="7" t="s">
        <v>682</v>
      </c>
    </row>
    <row r="1356" spans="2:5" x14ac:dyDescent="0.25">
      <c r="B1356" s="7" t="s">
        <v>1734</v>
      </c>
      <c r="C1356" s="6">
        <v>1.6433333333333333</v>
      </c>
      <c r="D1356" s="6">
        <v>86.861523777904765</v>
      </c>
      <c r="E1356" s="7" t="s">
        <v>682</v>
      </c>
    </row>
    <row r="1357" spans="2:5" x14ac:dyDescent="0.25">
      <c r="B1357" s="7" t="s">
        <v>2230</v>
      </c>
      <c r="C1357" s="6">
        <v>1.5908333333333333</v>
      </c>
      <c r="D1357" s="6">
        <v>86.889265944092216</v>
      </c>
      <c r="E1357" s="7" t="s">
        <v>682</v>
      </c>
    </row>
    <row r="1358" spans="2:5" x14ac:dyDescent="0.25">
      <c r="B1358" s="7" t="s">
        <v>2403</v>
      </c>
      <c r="C1358" s="6">
        <v>6.874545454545455</v>
      </c>
      <c r="D1358" s="6">
        <v>86.947740145432647</v>
      </c>
      <c r="E1358" s="7" t="s">
        <v>682</v>
      </c>
    </row>
    <row r="1359" spans="2:5" x14ac:dyDescent="0.25">
      <c r="B1359" s="7" t="s">
        <v>2373</v>
      </c>
      <c r="C1359" s="6">
        <v>7.5091666666666663</v>
      </c>
      <c r="D1359" s="6">
        <v>87.053637860016309</v>
      </c>
      <c r="E1359" s="7" t="s">
        <v>682</v>
      </c>
    </row>
    <row r="1360" spans="2:5" x14ac:dyDescent="0.25">
      <c r="B1360" s="7" t="s">
        <v>768</v>
      </c>
      <c r="C1360" s="6">
        <v>7.669999999999999</v>
      </c>
      <c r="D1360" s="6">
        <v>87.06015891032915</v>
      </c>
      <c r="E1360" s="7" t="s">
        <v>682</v>
      </c>
    </row>
    <row r="1361" spans="2:5" x14ac:dyDescent="0.25">
      <c r="B1361" s="7" t="s">
        <v>1258</v>
      </c>
      <c r="C1361" s="7">
        <v>3.9933333333333336</v>
      </c>
      <c r="D1361" s="7">
        <v>87.06970385208416</v>
      </c>
      <c r="E1361" s="7" t="s">
        <v>682</v>
      </c>
    </row>
    <row r="1362" spans="2:5" x14ac:dyDescent="0.25">
      <c r="B1362" s="7" t="s">
        <v>442</v>
      </c>
      <c r="C1362" s="6">
        <v>5.4483333333333333</v>
      </c>
      <c r="D1362" s="6">
        <v>87.076387237364941</v>
      </c>
      <c r="E1362" s="7" t="s">
        <v>682</v>
      </c>
    </row>
    <row r="1363" spans="2:5" x14ac:dyDescent="0.25">
      <c r="B1363" s="7" t="s">
        <v>2601</v>
      </c>
      <c r="C1363" s="6">
        <v>3.1076923076923078</v>
      </c>
      <c r="D1363" s="6">
        <v>87.141969548983937</v>
      </c>
      <c r="E1363" s="7" t="s">
        <v>682</v>
      </c>
    </row>
    <row r="1364" spans="2:5" x14ac:dyDescent="0.25">
      <c r="B1364" s="7" t="s">
        <v>1592</v>
      </c>
      <c r="C1364" s="6">
        <v>2.7811111111111111</v>
      </c>
      <c r="D1364" s="6">
        <v>87.144938636368963</v>
      </c>
      <c r="E1364" s="7" t="s">
        <v>682</v>
      </c>
    </row>
    <row r="1365" spans="2:5" x14ac:dyDescent="0.25">
      <c r="B1365" s="7" t="s">
        <v>3048</v>
      </c>
      <c r="C1365" s="6">
        <v>2.6324999999999998</v>
      </c>
      <c r="D1365" s="6">
        <v>87.164218958611485</v>
      </c>
      <c r="E1365" s="7" t="s">
        <v>682</v>
      </c>
    </row>
    <row r="1366" spans="2:5" x14ac:dyDescent="0.25">
      <c r="B1366" s="7" t="s">
        <v>267</v>
      </c>
      <c r="C1366" s="6">
        <v>3.3224999999999998</v>
      </c>
      <c r="D1366" s="6">
        <v>87.187228180751646</v>
      </c>
      <c r="E1366" s="7" t="s">
        <v>682</v>
      </c>
    </row>
    <row r="1367" spans="2:5" x14ac:dyDescent="0.25">
      <c r="B1367" s="7" t="s">
        <v>484</v>
      </c>
      <c r="C1367" s="6">
        <v>2.0960000000000001</v>
      </c>
      <c r="D1367" s="6">
        <v>87.246242179410444</v>
      </c>
      <c r="E1367" s="7" t="s">
        <v>682</v>
      </c>
    </row>
    <row r="1368" spans="2:5" x14ac:dyDescent="0.25">
      <c r="B1368" s="7" t="s">
        <v>1844</v>
      </c>
      <c r="C1368" s="6">
        <v>1.7350000000000001</v>
      </c>
      <c r="D1368" s="6">
        <v>87.313518221828048</v>
      </c>
      <c r="E1368" s="7" t="s">
        <v>682</v>
      </c>
    </row>
    <row r="1369" spans="2:5" x14ac:dyDescent="0.25">
      <c r="B1369" s="7" t="s">
        <v>2379</v>
      </c>
      <c r="C1369" s="6">
        <v>7.5318181818181813</v>
      </c>
      <c r="D1369" s="6">
        <v>87.316236479079322</v>
      </c>
      <c r="E1369" s="7" t="s">
        <v>682</v>
      </c>
    </row>
    <row r="1370" spans="2:5" x14ac:dyDescent="0.25">
      <c r="B1370" s="7" t="s">
        <v>343</v>
      </c>
      <c r="C1370" s="6">
        <v>2.0150000000000001</v>
      </c>
      <c r="D1370" s="6">
        <v>87.330528655342079</v>
      </c>
      <c r="E1370" s="7" t="s">
        <v>682</v>
      </c>
    </row>
    <row r="1371" spans="2:5" x14ac:dyDescent="0.25">
      <c r="B1371" s="7" t="s">
        <v>2227</v>
      </c>
      <c r="C1371" s="6">
        <v>1.6005263157894738</v>
      </c>
      <c r="D1371" s="6">
        <v>87.418684150748888</v>
      </c>
      <c r="E1371" s="7" t="s">
        <v>682</v>
      </c>
    </row>
    <row r="1372" spans="2:5" x14ac:dyDescent="0.25">
      <c r="B1372" s="7" t="s">
        <v>1643</v>
      </c>
      <c r="C1372" s="6">
        <v>2.79</v>
      </c>
      <c r="D1372" s="6">
        <v>87.423468204523559</v>
      </c>
      <c r="E1372" s="7" t="s">
        <v>682</v>
      </c>
    </row>
    <row r="1373" spans="2:5" x14ac:dyDescent="0.25">
      <c r="B1373" s="7" t="s">
        <v>2861</v>
      </c>
      <c r="C1373" s="35">
        <v>6.208333333333333</v>
      </c>
      <c r="D1373" s="35">
        <v>87.441314553990608</v>
      </c>
      <c r="E1373" s="7" t="s">
        <v>682</v>
      </c>
    </row>
    <row r="1374" spans="2:5" x14ac:dyDescent="0.25">
      <c r="B1374" s="7" t="s">
        <v>1507</v>
      </c>
      <c r="C1374" s="6">
        <v>1.4707142857142856</v>
      </c>
      <c r="D1374" s="6">
        <v>87.493907709759711</v>
      </c>
      <c r="E1374" s="7" t="s">
        <v>682</v>
      </c>
    </row>
    <row r="1375" spans="2:5" x14ac:dyDescent="0.25">
      <c r="B1375" s="7" t="s">
        <v>213</v>
      </c>
      <c r="C1375" s="6">
        <v>3.3674999999999997</v>
      </c>
      <c r="D1375" s="6">
        <v>87.505657636813112</v>
      </c>
      <c r="E1375" s="7" t="s">
        <v>682</v>
      </c>
    </row>
    <row r="1376" spans="2:5" x14ac:dyDescent="0.25">
      <c r="B1376" s="7" t="s">
        <v>2979</v>
      </c>
      <c r="C1376" s="6">
        <v>2.4253333333333336</v>
      </c>
      <c r="D1376" s="6">
        <v>87.516565277223563</v>
      </c>
      <c r="E1376" s="7" t="s">
        <v>682</v>
      </c>
    </row>
    <row r="1377" spans="2:5" x14ac:dyDescent="0.25">
      <c r="B1377" s="7" t="s">
        <v>1350</v>
      </c>
      <c r="C1377" s="6">
        <v>3.569</v>
      </c>
      <c r="D1377" s="6">
        <v>87.56059172642415</v>
      </c>
      <c r="E1377" s="7" t="s">
        <v>682</v>
      </c>
    </row>
    <row r="1378" spans="2:5" x14ac:dyDescent="0.25">
      <c r="B1378" s="7" t="s">
        <v>1218</v>
      </c>
      <c r="C1378" s="7">
        <v>3.62</v>
      </c>
      <c r="D1378" s="7">
        <v>87.613321107688165</v>
      </c>
      <c r="E1378" s="7" t="s">
        <v>682</v>
      </c>
    </row>
    <row r="1379" spans="2:5" x14ac:dyDescent="0.25">
      <c r="B1379" s="7" t="s">
        <v>1885</v>
      </c>
      <c r="C1379" s="6">
        <v>1.7411111111111111</v>
      </c>
      <c r="D1379" s="6">
        <v>87.621058631831275</v>
      </c>
      <c r="E1379" s="7" t="s">
        <v>682</v>
      </c>
    </row>
    <row r="1380" spans="2:5" x14ac:dyDescent="0.25">
      <c r="B1380" s="7" t="s">
        <v>1493</v>
      </c>
      <c r="C1380" s="6">
        <v>1.4753333333333332</v>
      </c>
      <c r="D1380" s="6">
        <v>87.768698354015712</v>
      </c>
      <c r="E1380" s="7" t="s">
        <v>682</v>
      </c>
    </row>
    <row r="1381" spans="2:5" x14ac:dyDescent="0.25">
      <c r="B1381" s="7" t="s">
        <v>2697</v>
      </c>
      <c r="C1381" s="6">
        <v>7.8633333333333333</v>
      </c>
      <c r="D1381" s="6">
        <v>87.793077781912928</v>
      </c>
      <c r="E1381" s="7" t="s">
        <v>682</v>
      </c>
    </row>
    <row r="1382" spans="2:5" x14ac:dyDescent="0.25">
      <c r="B1382" s="7" t="s">
        <v>418</v>
      </c>
      <c r="C1382" s="6">
        <v>5.58</v>
      </c>
      <c r="D1382" s="6">
        <v>87.828055684842369</v>
      </c>
      <c r="E1382" s="7" t="s">
        <v>682</v>
      </c>
    </row>
    <row r="1383" spans="2:5" x14ac:dyDescent="0.25">
      <c r="B1383" s="7" t="s">
        <v>934</v>
      </c>
      <c r="C1383" s="6">
        <v>4.1016666666666666</v>
      </c>
      <c r="D1383" s="6">
        <v>87.892857142857125</v>
      </c>
      <c r="E1383" s="7" t="s">
        <v>682</v>
      </c>
    </row>
    <row r="1384" spans="2:5" x14ac:dyDescent="0.25">
      <c r="B1384" s="7" t="s">
        <v>502</v>
      </c>
      <c r="C1384" s="6">
        <v>2.1120000000000001</v>
      </c>
      <c r="D1384" s="6">
        <v>87.912244028108233</v>
      </c>
      <c r="E1384" s="7" t="s">
        <v>682</v>
      </c>
    </row>
    <row r="1385" spans="2:5" x14ac:dyDescent="0.25">
      <c r="B1385" s="7" t="s">
        <v>1437</v>
      </c>
      <c r="C1385" s="6">
        <v>3.0393333333333334</v>
      </c>
      <c r="D1385" s="6">
        <v>87.915881224532143</v>
      </c>
      <c r="E1385" s="7" t="s">
        <v>682</v>
      </c>
    </row>
    <row r="1386" spans="2:5" x14ac:dyDescent="0.25">
      <c r="B1386" s="7" t="s">
        <v>1252</v>
      </c>
      <c r="C1386" s="7">
        <v>3.6326666666666667</v>
      </c>
      <c r="D1386" s="7">
        <v>87.919887056315432</v>
      </c>
      <c r="E1386" s="7" t="s">
        <v>682</v>
      </c>
    </row>
    <row r="1387" spans="2:5" x14ac:dyDescent="0.25">
      <c r="B1387" s="7" t="s">
        <v>2986</v>
      </c>
      <c r="C1387" s="6">
        <v>2.4371428571428568</v>
      </c>
      <c r="D1387" s="6">
        <v>87.94270421126798</v>
      </c>
      <c r="E1387" s="7" t="s">
        <v>682</v>
      </c>
    </row>
    <row r="1388" spans="2:5" x14ac:dyDescent="0.25">
      <c r="B1388" s="7" t="s">
        <v>3047</v>
      </c>
      <c r="C1388" s="6">
        <v>2.6566666666666667</v>
      </c>
      <c r="D1388" s="6">
        <v>87.96439697374278</v>
      </c>
      <c r="E1388" s="7" t="s">
        <v>682</v>
      </c>
    </row>
    <row r="1389" spans="2:5" x14ac:dyDescent="0.25">
      <c r="B1389" s="7" t="s">
        <v>415</v>
      </c>
      <c r="C1389" s="6">
        <v>5.5890000000000004</v>
      </c>
      <c r="D1389" s="6">
        <v>87.969713839172769</v>
      </c>
      <c r="E1389" s="7" t="s">
        <v>682</v>
      </c>
    </row>
    <row r="1390" spans="2:5" x14ac:dyDescent="0.25">
      <c r="B1390" s="7" t="s">
        <v>2614</v>
      </c>
      <c r="C1390" s="6">
        <v>1.8066666666666666</v>
      </c>
      <c r="D1390" s="6">
        <v>87.995941146626095</v>
      </c>
      <c r="E1390" s="7" t="s">
        <v>682</v>
      </c>
    </row>
    <row r="1391" spans="2:5" x14ac:dyDescent="0.25">
      <c r="B1391" s="7" t="s">
        <v>1811</v>
      </c>
      <c r="C1391" s="6">
        <v>1.665</v>
      </c>
      <c r="D1391" s="6">
        <v>88.00675685002723</v>
      </c>
      <c r="E1391" s="7" t="s">
        <v>682</v>
      </c>
    </row>
    <row r="1392" spans="2:5" x14ac:dyDescent="0.25">
      <c r="B1392" s="7" t="s">
        <v>173</v>
      </c>
      <c r="C1392" s="6">
        <v>4.2649999999999997</v>
      </c>
      <c r="D1392" s="6">
        <v>88.016627655997041</v>
      </c>
      <c r="E1392" s="7" t="s">
        <v>682</v>
      </c>
    </row>
    <row r="1393" spans="2:5" x14ac:dyDescent="0.25">
      <c r="B1393" s="7" t="s">
        <v>3072</v>
      </c>
      <c r="C1393" s="6">
        <v>2.6591666666666667</v>
      </c>
      <c r="D1393" s="6">
        <v>88.047174009790837</v>
      </c>
      <c r="E1393" s="7" t="s">
        <v>682</v>
      </c>
    </row>
    <row r="1394" spans="2:5" x14ac:dyDescent="0.25">
      <c r="B1394" s="7" t="s">
        <v>1433</v>
      </c>
      <c r="C1394" s="6">
        <v>3.0459999999999998</v>
      </c>
      <c r="D1394" s="6">
        <v>88.108721499207576</v>
      </c>
      <c r="E1394" s="7" t="s">
        <v>682</v>
      </c>
    </row>
    <row r="1395" spans="2:5" x14ac:dyDescent="0.25">
      <c r="B1395" s="7" t="s">
        <v>1277</v>
      </c>
      <c r="C1395" s="7">
        <v>4.041666666666667</v>
      </c>
      <c r="D1395" s="7">
        <v>88.123552521412392</v>
      </c>
      <c r="E1395" s="7" t="s">
        <v>682</v>
      </c>
    </row>
    <row r="1396" spans="2:5" x14ac:dyDescent="0.25">
      <c r="B1396" s="7" t="s">
        <v>189</v>
      </c>
      <c r="C1396" s="6">
        <v>4.2733333333333334</v>
      </c>
      <c r="D1396" s="6">
        <v>88.188602309486697</v>
      </c>
      <c r="E1396" s="7" t="s">
        <v>682</v>
      </c>
    </row>
    <row r="1397" spans="2:5" x14ac:dyDescent="0.25">
      <c r="B1397" s="7" t="s">
        <v>1739</v>
      </c>
      <c r="C1397" s="6">
        <v>1.6688888888888889</v>
      </c>
      <c r="D1397" s="6">
        <v>88.212311503997938</v>
      </c>
      <c r="E1397" s="7" t="s">
        <v>682</v>
      </c>
    </row>
    <row r="1398" spans="2:5" x14ac:dyDescent="0.25">
      <c r="B1398" s="7" t="s">
        <v>2804</v>
      </c>
      <c r="C1398" s="6">
        <v>7.041666666666667</v>
      </c>
      <c r="D1398" s="6">
        <v>88.223011067028622</v>
      </c>
      <c r="E1398" s="7" t="s">
        <v>682</v>
      </c>
    </row>
    <row r="1399" spans="2:5" x14ac:dyDescent="0.25">
      <c r="B1399" s="7" t="s">
        <v>1392</v>
      </c>
      <c r="C1399" s="6">
        <v>3.5978947368421053</v>
      </c>
      <c r="D1399" s="6">
        <v>88.26948504546985</v>
      </c>
      <c r="E1399" s="7" t="s">
        <v>682</v>
      </c>
    </row>
    <row r="1400" spans="2:5" x14ac:dyDescent="0.25">
      <c r="B1400" s="7" t="s">
        <v>161</v>
      </c>
      <c r="C1400" s="6">
        <v>2.0366666666666666</v>
      </c>
      <c r="D1400" s="6">
        <v>88.269566597872625</v>
      </c>
      <c r="E1400" s="7" t="s">
        <v>682</v>
      </c>
    </row>
    <row r="1401" spans="2:5" x14ac:dyDescent="0.25">
      <c r="B1401" s="7" t="s">
        <v>2196</v>
      </c>
      <c r="C1401" s="6">
        <v>1.6161904761904762</v>
      </c>
      <c r="D1401" s="6">
        <v>88.274240399386059</v>
      </c>
      <c r="E1401" s="7" t="s">
        <v>682</v>
      </c>
    </row>
    <row r="1402" spans="2:5" x14ac:dyDescent="0.25">
      <c r="B1402" s="7" t="s">
        <v>608</v>
      </c>
      <c r="C1402" s="6">
        <v>4.7424999999999997</v>
      </c>
      <c r="D1402" s="6">
        <v>88.367665291477294</v>
      </c>
      <c r="E1402" s="7" t="s">
        <v>682</v>
      </c>
    </row>
    <row r="1403" spans="2:5" x14ac:dyDescent="0.25">
      <c r="B1403" s="7" t="s">
        <v>2985</v>
      </c>
      <c r="C1403" s="6">
        <v>2.4493333333333336</v>
      </c>
      <c r="D1403" s="6">
        <v>88.382589562539678</v>
      </c>
      <c r="E1403" s="7" t="s">
        <v>682</v>
      </c>
    </row>
    <row r="1404" spans="2:5" x14ac:dyDescent="0.25">
      <c r="B1404" s="7" t="s">
        <v>248</v>
      </c>
      <c r="C1404" s="6">
        <v>4.059166666666667</v>
      </c>
      <c r="D1404" s="6">
        <v>88.385263527583007</v>
      </c>
      <c r="E1404" s="7" t="s">
        <v>682</v>
      </c>
    </row>
    <row r="1405" spans="2:5" x14ac:dyDescent="0.25">
      <c r="B1405" s="7" t="s">
        <v>2066</v>
      </c>
      <c r="C1405" s="6">
        <v>1.6183333333333332</v>
      </c>
      <c r="D1405" s="6">
        <v>88.386889567109108</v>
      </c>
      <c r="E1405" s="7" t="s">
        <v>682</v>
      </c>
    </row>
    <row r="1406" spans="2:5" x14ac:dyDescent="0.25">
      <c r="B1406" s="7" t="s">
        <v>798</v>
      </c>
      <c r="C1406" s="35">
        <v>7.55</v>
      </c>
      <c r="D1406" s="35">
        <v>88.424751122389239</v>
      </c>
      <c r="E1406" s="7" t="s">
        <v>682</v>
      </c>
    </row>
    <row r="1407" spans="2:5" x14ac:dyDescent="0.25">
      <c r="B1407" s="7" t="s">
        <v>1488</v>
      </c>
      <c r="C1407" s="6">
        <v>1.4866666666666668</v>
      </c>
      <c r="D1407" s="6">
        <v>88.442926945076863</v>
      </c>
      <c r="E1407" s="7" t="s">
        <v>682</v>
      </c>
    </row>
    <row r="1408" spans="2:5" x14ac:dyDescent="0.25">
      <c r="B1408" s="7" t="s">
        <v>2914</v>
      </c>
      <c r="C1408" s="6">
        <v>10.404999999999999</v>
      </c>
      <c r="D1408" s="6">
        <v>88.452819495607812</v>
      </c>
      <c r="E1408" s="7" t="s">
        <v>682</v>
      </c>
    </row>
    <row r="1409" spans="2:5" x14ac:dyDescent="0.25">
      <c r="B1409" s="7" t="s">
        <v>1648</v>
      </c>
      <c r="C1409" s="6">
        <v>2.8233333333333333</v>
      </c>
      <c r="D1409" s="6">
        <v>88.467954085103287</v>
      </c>
      <c r="E1409" s="7" t="s">
        <v>682</v>
      </c>
    </row>
    <row r="1410" spans="2:5" x14ac:dyDescent="0.25">
      <c r="B1410" s="7" t="s">
        <v>1540</v>
      </c>
      <c r="C1410" s="6">
        <v>1.4444444444444444</v>
      </c>
      <c r="D1410" s="6">
        <v>88.480728494243479</v>
      </c>
      <c r="E1410" s="7" t="s">
        <v>682</v>
      </c>
    </row>
    <row r="1411" spans="2:5" x14ac:dyDescent="0.25">
      <c r="B1411" s="7" t="s">
        <v>2798</v>
      </c>
      <c r="C1411" s="6">
        <v>7.0650000000000004</v>
      </c>
      <c r="D1411" s="6">
        <v>88.515347671747762</v>
      </c>
      <c r="E1411" s="7" t="s">
        <v>682</v>
      </c>
    </row>
    <row r="1412" spans="2:5" x14ac:dyDescent="0.25">
      <c r="B1412" s="7" t="s">
        <v>600</v>
      </c>
      <c r="C1412" s="6">
        <v>4.7566666666666668</v>
      </c>
      <c r="D1412" s="6">
        <v>88.631634771349923</v>
      </c>
      <c r="E1412" s="7" t="s">
        <v>682</v>
      </c>
    </row>
    <row r="1413" spans="2:5" x14ac:dyDescent="0.25">
      <c r="B1413" s="7" t="s">
        <v>145</v>
      </c>
      <c r="C1413" s="6">
        <v>4.8558333333333339</v>
      </c>
      <c r="D1413" s="6">
        <v>88.766986896804767</v>
      </c>
      <c r="E1413" s="7" t="s">
        <v>682</v>
      </c>
    </row>
    <row r="1414" spans="2:5" x14ac:dyDescent="0.25">
      <c r="B1414" s="7" t="s">
        <v>2764</v>
      </c>
      <c r="C1414" s="6">
        <v>2.0516666666666663</v>
      </c>
      <c r="D1414" s="6">
        <v>88.816738816738791</v>
      </c>
      <c r="E1414" s="7" t="s">
        <v>682</v>
      </c>
    </row>
    <row r="1415" spans="2:5" x14ac:dyDescent="0.25">
      <c r="B1415" s="7" t="s">
        <v>23</v>
      </c>
      <c r="C1415" s="6">
        <v>3.8840000000000003</v>
      </c>
      <c r="D1415" s="6">
        <v>88.825492247444174</v>
      </c>
      <c r="E1415" s="7" t="s">
        <v>682</v>
      </c>
    </row>
    <row r="1416" spans="2:5" x14ac:dyDescent="0.25">
      <c r="B1416" s="7" t="s">
        <v>1236</v>
      </c>
      <c r="C1416" s="7">
        <v>3.6705263157894734</v>
      </c>
      <c r="D1416" s="7">
        <v>88.836188049580869</v>
      </c>
      <c r="E1416" s="7" t="s">
        <v>682</v>
      </c>
    </row>
    <row r="1417" spans="2:5" x14ac:dyDescent="0.25">
      <c r="B1417" s="7" t="s">
        <v>2120</v>
      </c>
      <c r="C1417" s="6">
        <v>2.3538888888888887</v>
      </c>
      <c r="D1417" s="6">
        <v>88.87256967020555</v>
      </c>
      <c r="E1417" s="7" t="s">
        <v>682</v>
      </c>
    </row>
    <row r="1418" spans="2:5" x14ac:dyDescent="0.25">
      <c r="B1418" s="7" t="s">
        <v>76</v>
      </c>
      <c r="C1418" s="6">
        <v>4.083333333333333</v>
      </c>
      <c r="D1418" s="6">
        <v>88.911474293811679</v>
      </c>
      <c r="E1418" s="7" t="s">
        <v>682</v>
      </c>
    </row>
    <row r="1419" spans="2:5" x14ac:dyDescent="0.25">
      <c r="B1419" s="7" t="s">
        <v>1470</v>
      </c>
      <c r="C1419" s="6">
        <v>1.4946666666666668</v>
      </c>
      <c r="D1419" s="6">
        <v>88.918853009355288</v>
      </c>
      <c r="E1419" s="7" t="s">
        <v>682</v>
      </c>
    </row>
    <row r="1420" spans="2:5" x14ac:dyDescent="0.25">
      <c r="B1420" s="7" t="s">
        <v>1929</v>
      </c>
      <c r="C1420" s="6">
        <v>1.8988888888888888</v>
      </c>
      <c r="D1420" s="6">
        <v>88.922153017272549</v>
      </c>
      <c r="E1420" s="7" t="s">
        <v>682</v>
      </c>
    </row>
    <row r="1421" spans="2:5" x14ac:dyDescent="0.25">
      <c r="B1421" s="7" t="s">
        <v>2978</v>
      </c>
      <c r="C1421" s="6">
        <v>2.4649999999999999</v>
      </c>
      <c r="D1421" s="6">
        <v>88.947910971009918</v>
      </c>
      <c r="E1421" s="7" t="s">
        <v>682</v>
      </c>
    </row>
    <row r="1422" spans="2:5" x14ac:dyDescent="0.25">
      <c r="B1422" s="7" t="s">
        <v>1583</v>
      </c>
      <c r="C1422" s="6">
        <v>1.4533333333333334</v>
      </c>
      <c r="D1422" s="6">
        <v>89.02522528497731</v>
      </c>
      <c r="E1422" s="7" t="s">
        <v>682</v>
      </c>
    </row>
    <row r="1423" spans="2:5" x14ac:dyDescent="0.25">
      <c r="B1423" s="7" t="s">
        <v>2821</v>
      </c>
      <c r="C1423" s="6">
        <v>10.484999999999999</v>
      </c>
      <c r="D1423" s="6">
        <v>89.132898838197789</v>
      </c>
      <c r="E1423" s="7" t="s">
        <v>682</v>
      </c>
    </row>
    <row r="1424" spans="2:5" x14ac:dyDescent="0.25">
      <c r="B1424" s="7" t="s">
        <v>1413</v>
      </c>
      <c r="C1424" s="6">
        <v>3.0840000000000001</v>
      </c>
      <c r="D1424" s="6">
        <v>89.207911064857598</v>
      </c>
      <c r="E1424" s="7" t="s">
        <v>682</v>
      </c>
    </row>
    <row r="1425" spans="2:5" x14ac:dyDescent="0.25">
      <c r="B1425" s="7" t="s">
        <v>1157</v>
      </c>
      <c r="C1425" s="6">
        <v>10.497142857142858</v>
      </c>
      <c r="D1425" s="6">
        <v>89.236125166983769</v>
      </c>
      <c r="E1425" s="7" t="s">
        <v>682</v>
      </c>
    </row>
    <row r="1426" spans="2:5" x14ac:dyDescent="0.25">
      <c r="B1426" s="7" t="s">
        <v>2984</v>
      </c>
      <c r="C1426" s="6">
        <v>2.4733333333333336</v>
      </c>
      <c r="D1426" s="6">
        <v>89.248613847855808</v>
      </c>
      <c r="E1426" s="7" t="s">
        <v>682</v>
      </c>
    </row>
    <row r="1427" spans="2:5" x14ac:dyDescent="0.25">
      <c r="B1427" s="7" t="s">
        <v>1873</v>
      </c>
      <c r="C1427" s="6">
        <v>1.7738888888888888</v>
      </c>
      <c r="D1427" s="6">
        <v>89.270593558212269</v>
      </c>
      <c r="E1427" s="7" t="s">
        <v>682</v>
      </c>
    </row>
    <row r="1428" spans="2:5" x14ac:dyDescent="0.25">
      <c r="B1428" s="7" t="s">
        <v>1243</v>
      </c>
      <c r="C1428" s="7">
        <v>4.4981818181818181</v>
      </c>
      <c r="D1428" s="7">
        <v>89.301236614587523</v>
      </c>
      <c r="E1428" s="7" t="s">
        <v>682</v>
      </c>
    </row>
    <row r="1429" spans="2:5" x14ac:dyDescent="0.25">
      <c r="B1429" s="7" t="s">
        <v>898</v>
      </c>
      <c r="C1429" s="6">
        <v>4.168333333333333</v>
      </c>
      <c r="D1429" s="6">
        <v>89.321428571428555</v>
      </c>
      <c r="E1429" s="7" t="s">
        <v>682</v>
      </c>
    </row>
    <row r="1430" spans="2:5" x14ac:dyDescent="0.25">
      <c r="B1430" s="7" t="s">
        <v>114</v>
      </c>
      <c r="C1430" s="6">
        <v>4.2566666666666668</v>
      </c>
      <c r="D1430" s="6">
        <v>89.323713671105097</v>
      </c>
      <c r="E1430" s="7" t="s">
        <v>682</v>
      </c>
    </row>
    <row r="1431" spans="2:5" x14ac:dyDescent="0.25">
      <c r="B1431" s="7" t="s">
        <v>2221</v>
      </c>
      <c r="C1431" s="6">
        <v>1.6354545454545453</v>
      </c>
      <c r="D1431" s="6">
        <v>89.326419029528196</v>
      </c>
      <c r="E1431" s="7" t="s">
        <v>682</v>
      </c>
    </row>
    <row r="1432" spans="2:5" x14ac:dyDescent="0.25">
      <c r="B1432" s="7" t="s">
        <v>1332</v>
      </c>
      <c r="C1432" s="7">
        <v>5.5558333333333332</v>
      </c>
      <c r="D1432" s="7">
        <v>89.349267140172614</v>
      </c>
      <c r="E1432" s="7" t="s">
        <v>682</v>
      </c>
    </row>
    <row r="1433" spans="2:5" x14ac:dyDescent="0.25">
      <c r="B1433" s="7" t="s">
        <v>1548</v>
      </c>
      <c r="C1433" s="6">
        <v>1.4594444444444443</v>
      </c>
      <c r="D1433" s="6">
        <v>89.39956682860678</v>
      </c>
      <c r="E1433" s="7" t="s">
        <v>682</v>
      </c>
    </row>
    <row r="1434" spans="2:5" x14ac:dyDescent="0.25">
      <c r="B1434" s="7" t="s">
        <v>2337</v>
      </c>
      <c r="C1434" s="6">
        <v>7.7175000000000002</v>
      </c>
      <c r="D1434" s="6">
        <v>89.468842550395195</v>
      </c>
      <c r="E1434" s="7" t="s">
        <v>682</v>
      </c>
    </row>
    <row r="1435" spans="2:5" x14ac:dyDescent="0.25">
      <c r="B1435" s="7" t="s">
        <v>904</v>
      </c>
      <c r="C1435" s="6">
        <v>4.1766666666666667</v>
      </c>
      <c r="D1435" s="6">
        <v>89.5</v>
      </c>
      <c r="E1435" s="7" t="s">
        <v>682</v>
      </c>
    </row>
    <row r="1436" spans="2:5" x14ac:dyDescent="0.25">
      <c r="B1436" s="7" t="s">
        <v>3049</v>
      </c>
      <c r="C1436" s="6">
        <v>2.7041666666666671</v>
      </c>
      <c r="D1436" s="6">
        <v>89.537160658655992</v>
      </c>
      <c r="E1436" s="7" t="s">
        <v>682</v>
      </c>
    </row>
    <row r="1437" spans="2:5" x14ac:dyDescent="0.25">
      <c r="B1437" s="7" t="s">
        <v>1034</v>
      </c>
      <c r="C1437" s="6">
        <v>2.2250000000000001</v>
      </c>
      <c r="D1437" s="6">
        <v>89.537223340040242</v>
      </c>
      <c r="E1437" s="7" t="s">
        <v>682</v>
      </c>
    </row>
    <row r="1438" spans="2:5" x14ac:dyDescent="0.25">
      <c r="B1438" s="7" t="s">
        <v>557</v>
      </c>
      <c r="C1438" s="6">
        <v>8.02</v>
      </c>
      <c r="D1438" s="6">
        <v>89.542240416821755</v>
      </c>
      <c r="E1438" s="7" t="s">
        <v>682</v>
      </c>
    </row>
    <row r="1439" spans="2:5" x14ac:dyDescent="0.25">
      <c r="B1439" s="7" t="s">
        <v>752</v>
      </c>
      <c r="C1439" s="6">
        <v>7.8950000000000005</v>
      </c>
      <c r="D1439" s="6">
        <v>89.614074914869462</v>
      </c>
      <c r="E1439" s="7" t="s">
        <v>682</v>
      </c>
    </row>
    <row r="1440" spans="2:5" x14ac:dyDescent="0.25">
      <c r="B1440" s="7" t="s">
        <v>1480</v>
      </c>
      <c r="C1440" s="6">
        <v>1.508</v>
      </c>
      <c r="D1440" s="6">
        <v>89.712063116486036</v>
      </c>
      <c r="E1440" s="7" t="s">
        <v>682</v>
      </c>
    </row>
    <row r="1441" spans="2:5" x14ac:dyDescent="0.25">
      <c r="B1441" s="7" t="s">
        <v>3007</v>
      </c>
      <c r="C1441" s="6">
        <v>2.488</v>
      </c>
      <c r="D1441" s="6">
        <v>89.777850911104537</v>
      </c>
      <c r="E1441" s="7" t="s">
        <v>682</v>
      </c>
    </row>
    <row r="1442" spans="2:5" x14ac:dyDescent="0.25">
      <c r="B1442" s="7" t="s">
        <v>21</v>
      </c>
      <c r="C1442" s="6">
        <v>3.4219999999999997</v>
      </c>
      <c r="D1442" s="6">
        <v>89.798252771868206</v>
      </c>
      <c r="E1442" s="7" t="s">
        <v>682</v>
      </c>
    </row>
    <row r="1443" spans="2:5" x14ac:dyDescent="0.25">
      <c r="B1443" s="7" t="s">
        <v>2722</v>
      </c>
      <c r="C1443" s="6">
        <v>2.0749999999999997</v>
      </c>
      <c r="D1443" s="6">
        <v>89.826839826839816</v>
      </c>
      <c r="E1443" s="7" t="s">
        <v>682</v>
      </c>
    </row>
    <row r="1444" spans="2:5" x14ac:dyDescent="0.25">
      <c r="B1444" s="7" t="s">
        <v>485</v>
      </c>
      <c r="C1444" s="6">
        <v>2.1579999999999999</v>
      </c>
      <c r="D1444" s="6">
        <v>89.826999343114366</v>
      </c>
      <c r="E1444" s="7" t="s">
        <v>682</v>
      </c>
    </row>
    <row r="1445" spans="2:5" x14ac:dyDescent="0.25">
      <c r="B1445" s="7" t="s">
        <v>1826</v>
      </c>
      <c r="C1445" s="6">
        <v>1.7871428571428571</v>
      </c>
      <c r="D1445" s="6">
        <v>89.937596785102414</v>
      </c>
      <c r="E1445" s="7" t="s">
        <v>682</v>
      </c>
    </row>
    <row r="1446" spans="2:5" x14ac:dyDescent="0.25">
      <c r="B1446" s="7" t="s">
        <v>2032</v>
      </c>
      <c r="C1446" s="6">
        <v>1.6477777777777778</v>
      </c>
      <c r="D1446" s="6">
        <v>89.995027276363075</v>
      </c>
      <c r="E1446" s="7" t="s">
        <v>682</v>
      </c>
    </row>
    <row r="1447" spans="2:5" x14ac:dyDescent="0.25">
      <c r="B1447" s="7" t="s">
        <v>1089</v>
      </c>
      <c r="C1447" s="6">
        <v>2.2375000000000003</v>
      </c>
      <c r="D1447" s="6">
        <v>90.040241448692171</v>
      </c>
      <c r="E1447" s="7" t="s">
        <v>682</v>
      </c>
    </row>
    <row r="1448" spans="2:5" x14ac:dyDescent="0.25">
      <c r="B1448" s="7" t="s">
        <v>2948</v>
      </c>
      <c r="C1448" s="6">
        <v>1.8499999999999999</v>
      </c>
      <c r="D1448" s="6">
        <v>90.106544901065462</v>
      </c>
      <c r="E1448" s="7" t="s">
        <v>682</v>
      </c>
    </row>
    <row r="1449" spans="2:5" x14ac:dyDescent="0.25">
      <c r="B1449" s="7" t="s">
        <v>308</v>
      </c>
      <c r="C1449" s="6">
        <v>3.9208333333333329</v>
      </c>
      <c r="D1449" s="6">
        <v>90.115713939588957</v>
      </c>
      <c r="E1449" s="7" t="s">
        <v>682</v>
      </c>
    </row>
    <row r="1450" spans="2:5" x14ac:dyDescent="0.25">
      <c r="B1450" s="7" t="s">
        <v>1906</v>
      </c>
      <c r="C1450" s="6">
        <v>1.9255555555555555</v>
      </c>
      <c r="D1450" s="6">
        <v>90.170913504349514</v>
      </c>
      <c r="E1450" s="7" t="s">
        <v>682</v>
      </c>
    </row>
    <row r="1451" spans="2:5" x14ac:dyDescent="0.25">
      <c r="B1451" s="7" t="s">
        <v>778</v>
      </c>
      <c r="C1451" s="6">
        <v>7.9516666666666653</v>
      </c>
      <c r="D1451" s="6">
        <v>90.257283390086997</v>
      </c>
      <c r="E1451" s="7" t="s">
        <v>682</v>
      </c>
    </row>
    <row r="1452" spans="2:5" x14ac:dyDescent="0.25">
      <c r="B1452" s="7" t="s">
        <v>2863</v>
      </c>
      <c r="C1452" s="35">
        <v>6.4099999999999993</v>
      </c>
      <c r="D1452" s="35">
        <v>90.281690140845058</v>
      </c>
      <c r="E1452" s="7" t="s">
        <v>682</v>
      </c>
    </row>
    <row r="1453" spans="2:5" x14ac:dyDescent="0.25">
      <c r="B1453" s="7" t="s">
        <v>66</v>
      </c>
      <c r="C1453" s="6">
        <v>3.4774999999999996</v>
      </c>
      <c r="D1453" s="6">
        <v>90.364045859544916</v>
      </c>
      <c r="E1453" s="7" t="s">
        <v>682</v>
      </c>
    </row>
    <row r="1454" spans="2:5" x14ac:dyDescent="0.25">
      <c r="B1454" s="7" t="s">
        <v>1291</v>
      </c>
      <c r="C1454" s="7">
        <v>4.1453333333333333</v>
      </c>
      <c r="D1454" s="7">
        <v>90.383876219074992</v>
      </c>
      <c r="E1454" s="7" t="s">
        <v>682</v>
      </c>
    </row>
    <row r="1455" spans="2:5" x14ac:dyDescent="0.25">
      <c r="B1455" s="7" t="s">
        <v>1254</v>
      </c>
      <c r="C1455" s="7">
        <v>3.7357142857142853</v>
      </c>
      <c r="D1455" s="7">
        <v>90.413904773719239</v>
      </c>
      <c r="E1455" s="7" t="s">
        <v>682</v>
      </c>
    </row>
    <row r="1456" spans="2:5" x14ac:dyDescent="0.25">
      <c r="B1456" s="7" t="s">
        <v>1567</v>
      </c>
      <c r="C1456" s="6">
        <v>1.4761111111111112</v>
      </c>
      <c r="D1456" s="6">
        <v>90.420498311232677</v>
      </c>
      <c r="E1456" s="7" t="s">
        <v>682</v>
      </c>
    </row>
    <row r="1457" spans="2:5" x14ac:dyDescent="0.25">
      <c r="B1457" s="7" t="s">
        <v>1987</v>
      </c>
      <c r="C1457" s="6">
        <v>1.9312499999999999</v>
      </c>
      <c r="D1457" s="6">
        <v>90.437575900027426</v>
      </c>
      <c r="E1457" s="7" t="s">
        <v>682</v>
      </c>
    </row>
    <row r="1458" spans="2:5" x14ac:dyDescent="0.25">
      <c r="B1458" s="7" t="s">
        <v>2623</v>
      </c>
      <c r="C1458" s="6">
        <v>10.639999999999999</v>
      </c>
      <c r="D1458" s="6">
        <v>90.450552564465838</v>
      </c>
      <c r="E1458" s="7" t="s">
        <v>682</v>
      </c>
    </row>
    <row r="1459" spans="2:5" x14ac:dyDescent="0.25">
      <c r="B1459" s="7" t="s">
        <v>1442</v>
      </c>
      <c r="C1459" s="6">
        <v>3.1273333333333331</v>
      </c>
      <c r="D1459" s="6">
        <v>90.461372850247912</v>
      </c>
      <c r="E1459" s="7" t="s">
        <v>682</v>
      </c>
    </row>
    <row r="1460" spans="2:5" x14ac:dyDescent="0.25">
      <c r="B1460" s="7" t="s">
        <v>1889</v>
      </c>
      <c r="C1460" s="6">
        <v>1.7983333333333331</v>
      </c>
      <c r="D1460" s="6">
        <v>90.500755198225207</v>
      </c>
      <c r="E1460" s="7" t="s">
        <v>682</v>
      </c>
    </row>
    <row r="1461" spans="2:5" x14ac:dyDescent="0.25">
      <c r="B1461" s="7" t="s">
        <v>910</v>
      </c>
      <c r="C1461" s="6">
        <v>4.2300000000000004</v>
      </c>
      <c r="D1461" s="6">
        <v>90.642857142857153</v>
      </c>
      <c r="E1461" s="7" t="s">
        <v>682</v>
      </c>
    </row>
    <row r="1462" spans="2:5" x14ac:dyDescent="0.25">
      <c r="B1462" s="7" t="s">
        <v>1024</v>
      </c>
      <c r="C1462" s="6">
        <v>2.2533333333333334</v>
      </c>
      <c r="D1462" s="6">
        <v>90.677397719651253</v>
      </c>
      <c r="E1462" s="7" t="s">
        <v>682</v>
      </c>
    </row>
    <row r="1463" spans="2:5" x14ac:dyDescent="0.25">
      <c r="B1463" s="7" t="s">
        <v>896</v>
      </c>
      <c r="C1463" s="6">
        <v>4.2333333333333334</v>
      </c>
      <c r="D1463" s="6">
        <v>90.714285714285708</v>
      </c>
      <c r="E1463" s="7" t="s">
        <v>682</v>
      </c>
    </row>
    <row r="1464" spans="2:5" x14ac:dyDescent="0.25">
      <c r="B1464" s="7" t="s">
        <v>1619</v>
      </c>
      <c r="C1464" s="6">
        <v>2.898181818181818</v>
      </c>
      <c r="D1464" s="6">
        <v>90.813299653314147</v>
      </c>
      <c r="E1464" s="7" t="s">
        <v>682</v>
      </c>
    </row>
    <row r="1465" spans="2:5" x14ac:dyDescent="0.25">
      <c r="B1465" s="7" t="s">
        <v>129</v>
      </c>
      <c r="C1465" s="6">
        <v>3.9516666666666667</v>
      </c>
      <c r="D1465" s="6">
        <v>90.824381615628241</v>
      </c>
      <c r="E1465" s="7" t="s">
        <v>682</v>
      </c>
    </row>
    <row r="1466" spans="2:5" x14ac:dyDescent="0.25">
      <c r="B1466" s="7" t="s">
        <v>358</v>
      </c>
      <c r="C1466" s="6">
        <v>2.0958333333333332</v>
      </c>
      <c r="D1466" s="6">
        <v>90.833862517859927</v>
      </c>
      <c r="E1466" s="7" t="s">
        <v>682</v>
      </c>
    </row>
    <row r="1467" spans="2:5" x14ac:dyDescent="0.25">
      <c r="B1467" s="7" t="s">
        <v>2643</v>
      </c>
      <c r="C1467" s="6">
        <v>8.1433333333333326</v>
      </c>
      <c r="D1467" s="6">
        <v>90.919240788983998</v>
      </c>
      <c r="E1467" s="7" t="s">
        <v>682</v>
      </c>
    </row>
    <row r="1468" spans="2:5" x14ac:dyDescent="0.25">
      <c r="B1468" s="7" t="s">
        <v>2067</v>
      </c>
      <c r="C1468" s="6">
        <v>1.6666666666666667</v>
      </c>
      <c r="D1468" s="6">
        <v>91.026662787959964</v>
      </c>
      <c r="E1468" s="7" t="s">
        <v>682</v>
      </c>
    </row>
    <row r="1469" spans="2:5" x14ac:dyDescent="0.25">
      <c r="B1469" s="7" t="s">
        <v>1380</v>
      </c>
      <c r="C1469" s="6">
        <v>4.2605555555555554</v>
      </c>
      <c r="D1469" s="6">
        <v>91.05873886633259</v>
      </c>
      <c r="E1469" s="7" t="s">
        <v>682</v>
      </c>
    </row>
    <row r="1470" spans="2:5" x14ac:dyDescent="0.25">
      <c r="B1470" s="7" t="s">
        <v>3053</v>
      </c>
      <c r="C1470" s="6">
        <v>2.7533333333333334</v>
      </c>
      <c r="D1470" s="6">
        <v>91.165109034267914</v>
      </c>
      <c r="E1470" s="7" t="s">
        <v>682</v>
      </c>
    </row>
    <row r="1471" spans="2:5" x14ac:dyDescent="0.25">
      <c r="B1471" s="7" t="s">
        <v>58</v>
      </c>
      <c r="C1471" s="6">
        <v>4.3466666666666667</v>
      </c>
      <c r="D1471" s="6">
        <v>91.212312159061113</v>
      </c>
      <c r="E1471" s="7" t="s">
        <v>682</v>
      </c>
    </row>
    <row r="1472" spans="2:5" x14ac:dyDescent="0.25">
      <c r="B1472" s="7" t="s">
        <v>3067</v>
      </c>
      <c r="C1472" s="6">
        <v>2.7566666666666664</v>
      </c>
      <c r="D1472" s="6">
        <v>91.275478415665319</v>
      </c>
      <c r="E1472" s="7" t="s">
        <v>682</v>
      </c>
    </row>
    <row r="1473" spans="2:5" x14ac:dyDescent="0.25">
      <c r="B1473" s="7" t="s">
        <v>427</v>
      </c>
      <c r="C1473" s="6">
        <v>5.7124999999999995</v>
      </c>
      <c r="D1473" s="6">
        <v>91.298353397390116</v>
      </c>
      <c r="E1473" s="7" t="s">
        <v>682</v>
      </c>
    </row>
    <row r="1474" spans="2:5" x14ac:dyDescent="0.25">
      <c r="B1474" s="7" t="s">
        <v>11</v>
      </c>
      <c r="C1474" s="6">
        <v>3.5166666666666671</v>
      </c>
      <c r="D1474" s="6">
        <v>91.381805302487336</v>
      </c>
      <c r="E1474" s="7" t="s">
        <v>682</v>
      </c>
    </row>
    <row r="1475" spans="2:5" x14ac:dyDescent="0.25">
      <c r="B1475" s="7" t="s">
        <v>90</v>
      </c>
      <c r="C1475" s="6">
        <v>3.5175000000000001</v>
      </c>
      <c r="D1475" s="6">
        <v>91.403459758720146</v>
      </c>
      <c r="E1475" s="7" t="s">
        <v>682</v>
      </c>
    </row>
    <row r="1476" spans="2:5" x14ac:dyDescent="0.25">
      <c r="B1476" s="7" t="s">
        <v>718</v>
      </c>
      <c r="C1476" s="6">
        <v>8.06</v>
      </c>
      <c r="D1476" s="6">
        <v>91.48694665153235</v>
      </c>
      <c r="E1476" s="7" t="s">
        <v>682</v>
      </c>
    </row>
    <row r="1477" spans="2:5" x14ac:dyDescent="0.25">
      <c r="B1477" s="7" t="s">
        <v>212</v>
      </c>
      <c r="C1477" s="6">
        <v>3.5216666666666665</v>
      </c>
      <c r="D1477" s="6">
        <v>91.511732039884222</v>
      </c>
      <c r="E1477" s="7" t="s">
        <v>682</v>
      </c>
    </row>
    <row r="1478" spans="2:5" x14ac:dyDescent="0.25">
      <c r="B1478" s="7" t="s">
        <v>1362</v>
      </c>
      <c r="C1478" s="6">
        <v>3.7310000000000003</v>
      </c>
      <c r="D1478" s="6">
        <v>91.535042793860626</v>
      </c>
      <c r="E1478" s="7" t="s">
        <v>682</v>
      </c>
    </row>
    <row r="1479" spans="2:5" x14ac:dyDescent="0.25">
      <c r="B1479" s="7" t="s">
        <v>1563</v>
      </c>
      <c r="C1479" s="6">
        <v>1.494375</v>
      </c>
      <c r="D1479" s="6">
        <v>91.539269060943539</v>
      </c>
      <c r="E1479" s="7" t="s">
        <v>682</v>
      </c>
    </row>
    <row r="1480" spans="2:5" x14ac:dyDescent="0.25">
      <c r="B1480" s="7" t="s">
        <v>543</v>
      </c>
      <c r="C1480" s="35">
        <v>10.736000000000001</v>
      </c>
      <c r="D1480" s="35">
        <v>91.565031982942443</v>
      </c>
      <c r="E1480" s="7" t="s">
        <v>682</v>
      </c>
    </row>
    <row r="1481" spans="2:5" x14ac:dyDescent="0.25">
      <c r="B1481" s="7" t="s">
        <v>1235</v>
      </c>
      <c r="C1481" s="7">
        <v>3.7853333333333334</v>
      </c>
      <c r="D1481" s="7">
        <v>91.614813489770441</v>
      </c>
      <c r="E1481" s="7" t="s">
        <v>682</v>
      </c>
    </row>
    <row r="1482" spans="2:5" x14ac:dyDescent="0.25">
      <c r="B1482" s="7" t="s">
        <v>1917</v>
      </c>
      <c r="C1482" s="6">
        <v>1.9571428571428571</v>
      </c>
      <c r="D1482" s="6">
        <v>91.650100033684737</v>
      </c>
      <c r="E1482" s="7" t="s">
        <v>682</v>
      </c>
    </row>
    <row r="1483" spans="2:5" x14ac:dyDescent="0.25">
      <c r="B1483" s="7" t="s">
        <v>920</v>
      </c>
      <c r="C1483" s="6">
        <v>4.2783333333333333</v>
      </c>
      <c r="D1483" s="6">
        <v>91.678571428571416</v>
      </c>
      <c r="E1483" s="7" t="s">
        <v>682</v>
      </c>
    </row>
    <row r="1484" spans="2:5" x14ac:dyDescent="0.25">
      <c r="B1484" s="7" t="s">
        <v>1920</v>
      </c>
      <c r="C1484" s="6">
        <v>1.9577777777777778</v>
      </c>
      <c r="D1484" s="6">
        <v>91.679832426234199</v>
      </c>
      <c r="E1484" s="7" t="s">
        <v>682</v>
      </c>
    </row>
    <row r="1485" spans="2:5" x14ac:dyDescent="0.25">
      <c r="B1485" s="7" t="s">
        <v>470</v>
      </c>
      <c r="C1485" s="6">
        <v>5.7364285714285712</v>
      </c>
      <c r="D1485" s="6">
        <v>91.680784762043146</v>
      </c>
      <c r="E1485" s="7" t="s">
        <v>682</v>
      </c>
    </row>
    <row r="1486" spans="2:5" x14ac:dyDescent="0.25">
      <c r="B1486" s="7" t="s">
        <v>262</v>
      </c>
      <c r="C1486" s="6">
        <v>3.4941666666666666</v>
      </c>
      <c r="D1486" s="6">
        <v>91.692010976145383</v>
      </c>
      <c r="E1486" s="7" t="s">
        <v>682</v>
      </c>
    </row>
    <row r="1487" spans="2:5" x14ac:dyDescent="0.25">
      <c r="B1487" s="7" t="s">
        <v>1568</v>
      </c>
      <c r="C1487" s="6">
        <v>1.4972222222222222</v>
      </c>
      <c r="D1487" s="6">
        <v>91.713678189225476</v>
      </c>
      <c r="E1487" s="7" t="s">
        <v>682</v>
      </c>
    </row>
    <row r="1488" spans="2:5" x14ac:dyDescent="0.25">
      <c r="B1488" s="7" t="s">
        <v>610</v>
      </c>
      <c r="C1488" s="6">
        <v>4.9223076923076921</v>
      </c>
      <c r="D1488" s="6">
        <v>91.718047151399091</v>
      </c>
      <c r="E1488" s="7" t="s">
        <v>682</v>
      </c>
    </row>
    <row r="1489" spans="2:5" x14ac:dyDescent="0.25">
      <c r="B1489" s="7" t="s">
        <v>1077</v>
      </c>
      <c r="C1489" s="6">
        <v>2.2799999999999998</v>
      </c>
      <c r="D1489" s="6">
        <v>91.750503018108645</v>
      </c>
      <c r="E1489" s="7" t="s">
        <v>682</v>
      </c>
    </row>
    <row r="1490" spans="2:5" x14ac:dyDescent="0.25">
      <c r="B1490" s="7" t="s">
        <v>2631</v>
      </c>
      <c r="C1490" s="6">
        <v>8.2183333333333337</v>
      </c>
      <c r="D1490" s="6">
        <v>91.756605880163775</v>
      </c>
      <c r="E1490" s="7" t="s">
        <v>682</v>
      </c>
    </row>
    <row r="1491" spans="2:5" x14ac:dyDescent="0.25">
      <c r="B1491" s="7" t="s">
        <v>2779</v>
      </c>
      <c r="C1491" s="6">
        <v>7.330000000000001</v>
      </c>
      <c r="D1491" s="6">
        <v>91.83545625391524</v>
      </c>
      <c r="E1491" s="7" t="s">
        <v>682</v>
      </c>
    </row>
    <row r="1492" spans="2:5" x14ac:dyDescent="0.25">
      <c r="B1492" s="7" t="s">
        <v>487</v>
      </c>
      <c r="C1492" s="6">
        <v>2.2079999999999997</v>
      </c>
      <c r="D1492" s="6">
        <v>91.908255120294967</v>
      </c>
      <c r="E1492" s="7" t="s">
        <v>682</v>
      </c>
    </row>
    <row r="1493" spans="2:5" x14ac:dyDescent="0.25">
      <c r="B1493" s="7" t="s">
        <v>1555</v>
      </c>
      <c r="C1493" s="6">
        <v>1.5016666666666667</v>
      </c>
      <c r="D1493" s="6">
        <v>91.985926584592363</v>
      </c>
      <c r="E1493" s="7" t="s">
        <v>682</v>
      </c>
    </row>
    <row r="1494" spans="2:5" x14ac:dyDescent="0.25">
      <c r="B1494" s="7" t="s">
        <v>491</v>
      </c>
      <c r="C1494" s="6">
        <v>2.21</v>
      </c>
      <c r="D1494" s="6">
        <v>91.991505351382187</v>
      </c>
      <c r="E1494" s="7" t="s">
        <v>682</v>
      </c>
    </row>
    <row r="1495" spans="2:5" x14ac:dyDescent="0.25">
      <c r="B1495" s="7" t="s">
        <v>1997</v>
      </c>
      <c r="C1495" s="6">
        <v>1.9644444444444444</v>
      </c>
      <c r="D1495" s="6">
        <v>91.992022548003447</v>
      </c>
      <c r="E1495" s="7" t="s">
        <v>682</v>
      </c>
    </row>
    <row r="1496" spans="2:5" x14ac:dyDescent="0.25">
      <c r="B1496" s="7" t="s">
        <v>884</v>
      </c>
      <c r="C1496" s="6">
        <v>4.293333333333333</v>
      </c>
      <c r="D1496" s="6">
        <v>91.999999999999986</v>
      </c>
      <c r="E1496" s="7" t="s">
        <v>682</v>
      </c>
    </row>
    <row r="1497" spans="2:5" x14ac:dyDescent="0.25">
      <c r="B1497" s="7" t="s">
        <v>185</v>
      </c>
      <c r="C1497" s="6">
        <v>4.4624999999999995</v>
      </c>
      <c r="D1497" s="6">
        <v>92.092426943701469</v>
      </c>
      <c r="E1497" s="7" t="s">
        <v>682</v>
      </c>
    </row>
    <row r="1498" spans="2:5" x14ac:dyDescent="0.25">
      <c r="B1498" s="7" t="s">
        <v>1357</v>
      </c>
      <c r="C1498" s="6">
        <v>3.7553333333333332</v>
      </c>
      <c r="D1498" s="6">
        <v>92.132028242261555</v>
      </c>
      <c r="E1498" s="7" t="s">
        <v>682</v>
      </c>
    </row>
    <row r="1499" spans="2:5" x14ac:dyDescent="0.25">
      <c r="B1499" s="7" t="s">
        <v>1886</v>
      </c>
      <c r="C1499" s="6">
        <v>1.832222222222222</v>
      </c>
      <c r="D1499" s="6">
        <v>92.206206562788608</v>
      </c>
      <c r="E1499" s="7" t="s">
        <v>682</v>
      </c>
    </row>
    <row r="1500" spans="2:5" x14ac:dyDescent="0.25">
      <c r="B1500" s="7" t="s">
        <v>2099</v>
      </c>
      <c r="C1500" s="6">
        <v>2.4437500000000001</v>
      </c>
      <c r="D1500" s="6">
        <v>92.265332980131404</v>
      </c>
      <c r="E1500" s="7" t="s">
        <v>682</v>
      </c>
    </row>
    <row r="1501" spans="2:5" x14ac:dyDescent="0.25">
      <c r="B1501" s="7" t="s">
        <v>2604</v>
      </c>
      <c r="C1501" s="6">
        <v>22.135000000000002</v>
      </c>
      <c r="D1501" s="6">
        <v>92.331757508342605</v>
      </c>
      <c r="E1501" s="7" t="s">
        <v>682</v>
      </c>
    </row>
    <row r="1502" spans="2:5" x14ac:dyDescent="0.25">
      <c r="B1502" s="7" t="s">
        <v>1014</v>
      </c>
      <c r="C1502" s="6">
        <v>3.4350000000000001</v>
      </c>
      <c r="D1502" s="6">
        <v>92.338709677419345</v>
      </c>
      <c r="E1502" s="7" t="s">
        <v>682</v>
      </c>
    </row>
    <row r="1503" spans="2:5" x14ac:dyDescent="0.25">
      <c r="B1503" s="7" t="s">
        <v>1551</v>
      </c>
      <c r="C1503" s="6">
        <v>1.5076470588235293</v>
      </c>
      <c r="D1503" s="6">
        <v>92.35226082247577</v>
      </c>
      <c r="E1503" s="7" t="s">
        <v>682</v>
      </c>
    </row>
    <row r="1504" spans="2:5" x14ac:dyDescent="0.25">
      <c r="B1504" s="7" t="s">
        <v>1302</v>
      </c>
      <c r="C1504" s="7">
        <v>5.7428571428571429</v>
      </c>
      <c r="D1504" s="7">
        <v>92.356996011097877</v>
      </c>
      <c r="E1504" s="7" t="s">
        <v>682</v>
      </c>
    </row>
    <row r="1505" spans="2:5" x14ac:dyDescent="0.25">
      <c r="B1505" s="7" t="s">
        <v>2714</v>
      </c>
      <c r="C1505" s="6">
        <v>2.1349999999999998</v>
      </c>
      <c r="D1505" s="6">
        <v>92.424242424242408</v>
      </c>
      <c r="E1505" s="7" t="s">
        <v>682</v>
      </c>
    </row>
    <row r="1506" spans="2:5" x14ac:dyDescent="0.25">
      <c r="B1506" s="7" t="s">
        <v>1813</v>
      </c>
      <c r="C1506" s="6">
        <v>1.7488888888888889</v>
      </c>
      <c r="D1506" s="6">
        <v>92.440864385680925</v>
      </c>
      <c r="E1506" s="7" t="s">
        <v>682</v>
      </c>
    </row>
    <row r="1507" spans="2:5" x14ac:dyDescent="0.25">
      <c r="B1507" s="7" t="s">
        <v>2166</v>
      </c>
      <c r="C1507" s="6">
        <v>2.4500000000000002</v>
      </c>
      <c r="D1507" s="6">
        <v>92.50130569875067</v>
      </c>
      <c r="E1507" s="7" t="s">
        <v>682</v>
      </c>
    </row>
    <row r="1508" spans="2:5" x14ac:dyDescent="0.25">
      <c r="B1508" s="7" t="s">
        <v>1891</v>
      </c>
      <c r="C1508" s="6">
        <v>1.838888888888889</v>
      </c>
      <c r="D1508" s="6">
        <v>92.541705191883082</v>
      </c>
      <c r="E1508" s="7" t="s">
        <v>682</v>
      </c>
    </row>
    <row r="1509" spans="2:5" x14ac:dyDescent="0.25">
      <c r="B1509" s="7" t="s">
        <v>2832</v>
      </c>
      <c r="C1509" s="6">
        <v>7.3866666666666667</v>
      </c>
      <c r="D1509" s="6">
        <v>92.545416579661719</v>
      </c>
      <c r="E1509" s="7" t="s">
        <v>682</v>
      </c>
    </row>
    <row r="1510" spans="2:5" x14ac:dyDescent="0.25">
      <c r="B1510" s="7" t="s">
        <v>2630</v>
      </c>
      <c r="C1510" s="6">
        <v>8.2899999999999991</v>
      </c>
      <c r="D1510" s="6">
        <v>92.556754745068858</v>
      </c>
      <c r="E1510" s="7" t="s">
        <v>682</v>
      </c>
    </row>
    <row r="1511" spans="2:5" x14ac:dyDescent="0.25">
      <c r="B1511" s="7" t="s">
        <v>2691</v>
      </c>
      <c r="C1511" s="6">
        <v>8.2949999999999999</v>
      </c>
      <c r="D1511" s="6">
        <v>92.612579084480842</v>
      </c>
      <c r="E1511" s="7" t="s">
        <v>682</v>
      </c>
    </row>
    <row r="1512" spans="2:5" x14ac:dyDescent="0.25">
      <c r="B1512" s="7" t="s">
        <v>2366</v>
      </c>
      <c r="C1512" s="6">
        <v>7.9950000000000001</v>
      </c>
      <c r="D1512" s="6">
        <v>92.68589519797986</v>
      </c>
      <c r="E1512" s="7" t="s">
        <v>682</v>
      </c>
    </row>
    <row r="1513" spans="2:5" x14ac:dyDescent="0.25">
      <c r="B1513" s="7" t="s">
        <v>957</v>
      </c>
      <c r="C1513" s="6">
        <v>3.4499999999999997</v>
      </c>
      <c r="D1513" s="6">
        <v>92.741935483870961</v>
      </c>
      <c r="E1513" s="7" t="s">
        <v>682</v>
      </c>
    </row>
    <row r="1514" spans="2:5" x14ac:dyDescent="0.25">
      <c r="B1514" s="7" t="s">
        <v>1754</v>
      </c>
      <c r="C1514" s="6">
        <v>1.7549999999999999</v>
      </c>
      <c r="D1514" s="6">
        <v>92.763878841920601</v>
      </c>
      <c r="E1514" s="7" t="s">
        <v>682</v>
      </c>
    </row>
    <row r="1515" spans="2:5" x14ac:dyDescent="0.25">
      <c r="B1515" s="7" t="s">
        <v>997</v>
      </c>
      <c r="C1515" s="6">
        <v>3.4516666666666667</v>
      </c>
      <c r="D1515" s="6">
        <v>92.786738351254485</v>
      </c>
      <c r="E1515" s="7" t="s">
        <v>682</v>
      </c>
    </row>
    <row r="1516" spans="2:5" x14ac:dyDescent="0.25">
      <c r="B1516" s="7" t="s">
        <v>403</v>
      </c>
      <c r="C1516" s="6">
        <v>5.8953846153846152</v>
      </c>
      <c r="D1516" s="6">
        <v>92.79214485368513</v>
      </c>
      <c r="E1516" s="7" t="s">
        <v>682</v>
      </c>
    </row>
    <row r="1517" spans="2:5" x14ac:dyDescent="0.25">
      <c r="B1517" s="7" t="s">
        <v>3150</v>
      </c>
      <c r="C1517" s="6">
        <v>10.93</v>
      </c>
      <c r="D1517" s="6">
        <v>92.915840181354483</v>
      </c>
      <c r="E1517" s="7" t="s">
        <v>682</v>
      </c>
    </row>
    <row r="1518" spans="2:5" x14ac:dyDescent="0.25">
      <c r="B1518" s="7" t="s">
        <v>251</v>
      </c>
      <c r="C1518" s="6">
        <v>4.2733333333333334</v>
      </c>
      <c r="D1518" s="6">
        <v>93.048579628299251</v>
      </c>
      <c r="E1518" s="7" t="s">
        <v>682</v>
      </c>
    </row>
    <row r="1519" spans="2:5" x14ac:dyDescent="0.25">
      <c r="B1519" s="7" t="s">
        <v>96</v>
      </c>
      <c r="C1519" s="6">
        <v>4.0691666666666668</v>
      </c>
      <c r="D1519" s="6">
        <v>93.060178219247746</v>
      </c>
      <c r="E1519" s="7" t="s">
        <v>682</v>
      </c>
    </row>
    <row r="1520" spans="2:5" x14ac:dyDescent="0.25">
      <c r="B1520" s="7" t="s">
        <v>3137</v>
      </c>
      <c r="C1520" s="6">
        <v>8.3416666666666668</v>
      </c>
      <c r="D1520" s="6">
        <v>93.133606252326018</v>
      </c>
      <c r="E1520" s="7" t="s">
        <v>682</v>
      </c>
    </row>
    <row r="1521" spans="2:5" x14ac:dyDescent="0.25">
      <c r="B1521" s="7" t="s">
        <v>387</v>
      </c>
      <c r="C1521" s="6">
        <v>5.918333333333333</v>
      </c>
      <c r="D1521" s="6">
        <v>93.153352968003347</v>
      </c>
      <c r="E1521" s="7" t="s">
        <v>682</v>
      </c>
    </row>
    <row r="1522" spans="2:5" x14ac:dyDescent="0.25">
      <c r="B1522" s="7" t="s">
        <v>1958</v>
      </c>
      <c r="C1522" s="6">
        <v>1.99</v>
      </c>
      <c r="D1522" s="6">
        <v>93.188751348118871</v>
      </c>
      <c r="E1522" s="7" t="s">
        <v>682</v>
      </c>
    </row>
    <row r="1523" spans="2:5" x14ac:dyDescent="0.25">
      <c r="B1523" s="7" t="s">
        <v>149</v>
      </c>
      <c r="C1523" s="6">
        <v>3.5525000000000002</v>
      </c>
      <c r="D1523" s="6">
        <v>93.222762411473354</v>
      </c>
      <c r="E1523" s="7" t="s">
        <v>682</v>
      </c>
    </row>
    <row r="1524" spans="2:5" x14ac:dyDescent="0.25">
      <c r="B1524" s="7" t="s">
        <v>1109</v>
      </c>
      <c r="C1524" s="6">
        <v>2.3166666666666669</v>
      </c>
      <c r="D1524" s="6">
        <v>93.226022803487609</v>
      </c>
      <c r="E1524" s="7" t="s">
        <v>682</v>
      </c>
    </row>
    <row r="1525" spans="2:5" x14ac:dyDescent="0.25">
      <c r="B1525" s="7" t="s">
        <v>1704</v>
      </c>
      <c r="C1525" s="6">
        <v>2.6566666666666667</v>
      </c>
      <c r="D1525" s="6">
        <v>93.238269856860114</v>
      </c>
      <c r="E1525" s="7" t="s">
        <v>682</v>
      </c>
    </row>
    <row r="1526" spans="2:5" x14ac:dyDescent="0.25">
      <c r="B1526" s="7" t="s">
        <v>748</v>
      </c>
      <c r="C1526" s="6">
        <v>10.971666666666669</v>
      </c>
      <c r="D1526" s="6">
        <v>93.270048172286792</v>
      </c>
      <c r="E1526" s="7" t="s">
        <v>682</v>
      </c>
    </row>
    <row r="1527" spans="2:5" x14ac:dyDescent="0.25">
      <c r="B1527" s="7" t="s">
        <v>2343</v>
      </c>
      <c r="C1527" s="6">
        <v>8.0458333333333325</v>
      </c>
      <c r="D1527" s="6">
        <v>93.275205142432299</v>
      </c>
      <c r="E1527" s="7" t="s">
        <v>682</v>
      </c>
    </row>
    <row r="1528" spans="2:5" x14ac:dyDescent="0.25">
      <c r="B1528" s="7" t="s">
        <v>2844</v>
      </c>
      <c r="C1528" s="6">
        <v>7.4533333333333331</v>
      </c>
      <c r="D1528" s="6">
        <v>93.380664021716427</v>
      </c>
      <c r="E1528" s="7" t="s">
        <v>682</v>
      </c>
    </row>
    <row r="1529" spans="2:5" x14ac:dyDescent="0.25">
      <c r="B1529" s="7" t="s">
        <v>2693</v>
      </c>
      <c r="C1529" s="35">
        <v>10.950000000000001</v>
      </c>
      <c r="D1529" s="35">
        <v>93.390191897654589</v>
      </c>
      <c r="E1529" s="7" t="s">
        <v>682</v>
      </c>
    </row>
    <row r="1530" spans="2:5" x14ac:dyDescent="0.25">
      <c r="B1530" s="7" t="s">
        <v>1627</v>
      </c>
      <c r="C1530" s="6">
        <v>2.9816666666666669</v>
      </c>
      <c r="D1530" s="6">
        <v>93.429262017857027</v>
      </c>
      <c r="E1530" s="7" t="s">
        <v>682</v>
      </c>
    </row>
    <row r="1531" spans="2:5" x14ac:dyDescent="0.25">
      <c r="B1531" s="7" t="s">
        <v>197</v>
      </c>
      <c r="C1531" s="6">
        <v>3.5966666666666662</v>
      </c>
      <c r="D1531" s="6">
        <v>93.46063310083774</v>
      </c>
      <c r="E1531" s="7" t="s">
        <v>682</v>
      </c>
    </row>
    <row r="1532" spans="2:5" x14ac:dyDescent="0.25">
      <c r="B1532" s="7" t="s">
        <v>398</v>
      </c>
      <c r="C1532" s="6">
        <v>5.9422222222222221</v>
      </c>
      <c r="D1532" s="6">
        <v>93.529359180114881</v>
      </c>
      <c r="E1532" s="7" t="s">
        <v>682</v>
      </c>
    </row>
    <row r="1533" spans="2:5" x14ac:dyDescent="0.25">
      <c r="B1533" s="7" t="s">
        <v>229</v>
      </c>
      <c r="C1533" s="6">
        <v>4.09</v>
      </c>
      <c r="D1533" s="6">
        <v>93.536628036057323</v>
      </c>
      <c r="E1533" s="7" t="s">
        <v>682</v>
      </c>
    </row>
    <row r="1534" spans="2:5" x14ac:dyDescent="0.25">
      <c r="B1534" s="7" t="s">
        <v>294</v>
      </c>
      <c r="C1534" s="6">
        <v>4.07</v>
      </c>
      <c r="D1534" s="6">
        <v>93.544133237184369</v>
      </c>
      <c r="E1534" s="7" t="s">
        <v>682</v>
      </c>
    </row>
    <row r="1535" spans="2:5" x14ac:dyDescent="0.25">
      <c r="B1535" s="7" t="s">
        <v>771</v>
      </c>
      <c r="C1535" s="6">
        <v>8.2416666666666671</v>
      </c>
      <c r="D1535" s="6">
        <v>93.548997351494521</v>
      </c>
      <c r="E1535" s="7" t="s">
        <v>682</v>
      </c>
    </row>
    <row r="1536" spans="2:5" x14ac:dyDescent="0.25">
      <c r="B1536" s="7" t="s">
        <v>1741</v>
      </c>
      <c r="C1536" s="6">
        <v>1.77</v>
      </c>
      <c r="D1536" s="6">
        <v>93.556732507236163</v>
      </c>
      <c r="E1536" s="7" t="s">
        <v>682</v>
      </c>
    </row>
    <row r="1537" spans="2:5" x14ac:dyDescent="0.25">
      <c r="B1537" s="7" t="s">
        <v>2402</v>
      </c>
      <c r="C1537" s="6">
        <v>7.4024999999999999</v>
      </c>
      <c r="D1537" s="6">
        <v>93.625193212010274</v>
      </c>
      <c r="E1537" s="7" t="s">
        <v>682</v>
      </c>
    </row>
    <row r="1538" spans="2:5" x14ac:dyDescent="0.25">
      <c r="B1538" s="7" t="s">
        <v>3006</v>
      </c>
      <c r="C1538" s="6">
        <v>2.5993333333333335</v>
      </c>
      <c r="D1538" s="6">
        <v>93.795241345765433</v>
      </c>
      <c r="E1538" s="7" t="s">
        <v>682</v>
      </c>
    </row>
    <row r="1539" spans="2:5" x14ac:dyDescent="0.25">
      <c r="B1539" s="7" t="s">
        <v>2408</v>
      </c>
      <c r="C1539" s="6">
        <v>7.418333333333333</v>
      </c>
      <c r="D1539" s="6">
        <v>93.825449732445719</v>
      </c>
      <c r="E1539" s="7" t="s">
        <v>682</v>
      </c>
    </row>
    <row r="1540" spans="2:5" x14ac:dyDescent="0.25">
      <c r="B1540" s="7" t="s">
        <v>1216</v>
      </c>
      <c r="C1540" s="7">
        <v>3.8783333333333334</v>
      </c>
      <c r="D1540" s="7">
        <v>93.865652954691697</v>
      </c>
      <c r="E1540" s="7" t="s">
        <v>682</v>
      </c>
    </row>
    <row r="1541" spans="2:5" x14ac:dyDescent="0.25">
      <c r="B1541" s="7" t="s">
        <v>304</v>
      </c>
      <c r="C1541" s="6">
        <v>4.0841666666666665</v>
      </c>
      <c r="D1541" s="6">
        <v>93.869737304553766</v>
      </c>
      <c r="E1541" s="7" t="s">
        <v>682</v>
      </c>
    </row>
    <row r="1542" spans="2:5" x14ac:dyDescent="0.25">
      <c r="B1542" s="7" t="s">
        <v>373</v>
      </c>
      <c r="C1542" s="6">
        <v>2.1675</v>
      </c>
      <c r="D1542" s="6">
        <v>93.939911096999481</v>
      </c>
      <c r="E1542" s="7" t="s">
        <v>682</v>
      </c>
    </row>
    <row r="1543" spans="2:5" x14ac:dyDescent="0.25">
      <c r="B1543" s="7" t="s">
        <v>1344</v>
      </c>
      <c r="C1543" s="7">
        <v>4.3969230769230769</v>
      </c>
      <c r="D1543" s="7">
        <v>93.973254205033527</v>
      </c>
      <c r="E1543" s="7" t="s">
        <v>682</v>
      </c>
    </row>
    <row r="1544" spans="2:5" x14ac:dyDescent="0.25">
      <c r="B1544" s="7" t="s">
        <v>1957</v>
      </c>
      <c r="C1544" s="6">
        <v>2.0077777777777777</v>
      </c>
      <c r="D1544" s="6">
        <v>94.021258339503518</v>
      </c>
      <c r="E1544" s="7" t="s">
        <v>682</v>
      </c>
    </row>
    <row r="1545" spans="2:5" x14ac:dyDescent="0.25">
      <c r="B1545" s="7" t="s">
        <v>1354</v>
      </c>
      <c r="C1545" s="6">
        <v>3.8342105263157893</v>
      </c>
      <c r="D1545" s="6">
        <v>94.067173574641274</v>
      </c>
      <c r="E1545" s="7" t="s">
        <v>682</v>
      </c>
    </row>
    <row r="1546" spans="2:5" x14ac:dyDescent="0.25">
      <c r="B1546" s="7" t="s">
        <v>1683</v>
      </c>
      <c r="C1546" s="6">
        <v>2.6805555555555554</v>
      </c>
      <c r="D1546" s="6">
        <v>94.076673370838563</v>
      </c>
      <c r="E1546" s="7" t="s">
        <v>682</v>
      </c>
    </row>
    <row r="1547" spans="2:5" x14ac:dyDescent="0.25">
      <c r="B1547" s="7" t="s">
        <v>290</v>
      </c>
      <c r="C1547" s="6">
        <v>4.0941666666666672</v>
      </c>
      <c r="D1547" s="6">
        <v>94.09957546975572</v>
      </c>
      <c r="E1547" s="7" t="s">
        <v>682</v>
      </c>
    </row>
    <row r="1548" spans="2:5" x14ac:dyDescent="0.25">
      <c r="B1548" s="7" t="s">
        <v>2654</v>
      </c>
      <c r="C1548" s="6">
        <v>8.4333333333333318</v>
      </c>
      <c r="D1548" s="6">
        <v>94.157052474879038</v>
      </c>
      <c r="E1548" s="7" t="s">
        <v>682</v>
      </c>
    </row>
    <row r="1549" spans="2:5" x14ac:dyDescent="0.25">
      <c r="B1549" s="7" t="s">
        <v>82</v>
      </c>
      <c r="C1549" s="6">
        <v>4.5641666666666669</v>
      </c>
      <c r="D1549" s="6">
        <v>94.190517716275082</v>
      </c>
      <c r="E1549" s="7" t="s">
        <v>682</v>
      </c>
    </row>
    <row r="1550" spans="2:5" x14ac:dyDescent="0.25">
      <c r="B1550" s="7" t="s">
        <v>2317</v>
      </c>
      <c r="C1550" s="6">
        <v>5.8479999999999999</v>
      </c>
      <c r="D1550" s="6">
        <v>94.203112148599615</v>
      </c>
      <c r="E1550" s="7" t="s">
        <v>682</v>
      </c>
    </row>
    <row r="1551" spans="2:5" x14ac:dyDescent="0.25">
      <c r="B1551" s="7" t="s">
        <v>1780</v>
      </c>
      <c r="C1551" s="6">
        <v>1.782777777777778</v>
      </c>
      <c r="D1551" s="6">
        <v>94.232126370282757</v>
      </c>
      <c r="E1551" s="7" t="s">
        <v>682</v>
      </c>
    </row>
    <row r="1552" spans="2:5" x14ac:dyDescent="0.25">
      <c r="B1552" s="7" t="s">
        <v>688</v>
      </c>
      <c r="C1552" s="6">
        <v>7.5233333333333334</v>
      </c>
      <c r="D1552" s="6">
        <v>94.257673835873888</v>
      </c>
      <c r="E1552" s="7" t="s">
        <v>682</v>
      </c>
    </row>
    <row r="1553" spans="2:5" x14ac:dyDescent="0.25">
      <c r="B1553" s="7" t="s">
        <v>2655</v>
      </c>
      <c r="C1553" s="6">
        <v>8.4450000000000003</v>
      </c>
      <c r="D1553" s="6">
        <v>94.287309266840353</v>
      </c>
      <c r="E1553" s="7" t="s">
        <v>682</v>
      </c>
    </row>
    <row r="1554" spans="2:5" x14ac:dyDescent="0.25">
      <c r="B1554" s="7" t="s">
        <v>592</v>
      </c>
      <c r="C1554" s="6">
        <v>5.0630769230769221</v>
      </c>
      <c r="D1554" s="6">
        <v>94.341019901626609</v>
      </c>
      <c r="E1554" s="7" t="s">
        <v>682</v>
      </c>
    </row>
    <row r="1555" spans="2:5" x14ac:dyDescent="0.25">
      <c r="B1555" s="7" t="s">
        <v>84</v>
      </c>
      <c r="C1555" s="6">
        <v>4.577</v>
      </c>
      <c r="D1555" s="6">
        <v>94.45535868264912</v>
      </c>
      <c r="E1555" s="7" t="s">
        <v>682</v>
      </c>
    </row>
    <row r="1556" spans="2:5" x14ac:dyDescent="0.25">
      <c r="B1556" s="7" t="s">
        <v>2966</v>
      </c>
      <c r="C1556" s="6">
        <v>6.0033333333333339</v>
      </c>
      <c r="D1556" s="6">
        <v>94.491235536679284</v>
      </c>
      <c r="E1556" s="7" t="s">
        <v>682</v>
      </c>
    </row>
    <row r="1557" spans="2:5" x14ac:dyDescent="0.25">
      <c r="B1557" s="7" t="s">
        <v>147</v>
      </c>
      <c r="C1557" s="6">
        <v>5.1763636363636358</v>
      </c>
      <c r="D1557" s="6">
        <v>94.62643619334564</v>
      </c>
      <c r="E1557" s="7" t="s">
        <v>682</v>
      </c>
    </row>
    <row r="1558" spans="2:5" x14ac:dyDescent="0.25">
      <c r="B1558" s="7" t="s">
        <v>2676</v>
      </c>
      <c r="C1558" s="6">
        <v>8.4766666666666666</v>
      </c>
      <c r="D1558" s="6">
        <v>94.640863416449577</v>
      </c>
      <c r="E1558" s="7" t="s">
        <v>682</v>
      </c>
    </row>
    <row r="1559" spans="2:5" x14ac:dyDescent="0.25">
      <c r="B1559" s="7" t="s">
        <v>1479</v>
      </c>
      <c r="C1559" s="6">
        <v>1.5914285714285714</v>
      </c>
      <c r="D1559" s="6">
        <v>94.675292072532613</v>
      </c>
      <c r="E1559" s="7" t="s">
        <v>682</v>
      </c>
    </row>
    <row r="1560" spans="2:5" x14ac:dyDescent="0.25">
      <c r="B1560" s="7" t="s">
        <v>1270</v>
      </c>
      <c r="C1560" s="7">
        <v>4.3454545454545448</v>
      </c>
      <c r="D1560" s="7">
        <v>94.74727221421206</v>
      </c>
      <c r="E1560" s="7" t="s">
        <v>682</v>
      </c>
    </row>
    <row r="1561" spans="2:5" x14ac:dyDescent="0.25">
      <c r="B1561" s="7" t="s">
        <v>602</v>
      </c>
      <c r="C1561" s="6">
        <v>5.0874999999999995</v>
      </c>
      <c r="D1561" s="6">
        <v>94.796098507198877</v>
      </c>
      <c r="E1561" s="7" t="s">
        <v>682</v>
      </c>
    </row>
    <row r="1562" spans="2:5" x14ac:dyDescent="0.25">
      <c r="B1562" s="7" t="s">
        <v>3027</v>
      </c>
      <c r="C1562" s="6">
        <v>3.3807142857142858</v>
      </c>
      <c r="D1562" s="6">
        <v>94.79770587658119</v>
      </c>
      <c r="E1562" s="7" t="s">
        <v>682</v>
      </c>
    </row>
    <row r="1563" spans="2:5" x14ac:dyDescent="0.25">
      <c r="B1563" s="7" t="s">
        <v>3160</v>
      </c>
      <c r="C1563" s="6">
        <v>2.1875</v>
      </c>
      <c r="D1563" s="6">
        <v>94.806715351643078</v>
      </c>
      <c r="E1563" s="7" t="s">
        <v>682</v>
      </c>
    </row>
    <row r="1564" spans="2:5" x14ac:dyDescent="0.25">
      <c r="B1564" s="7" t="s">
        <v>1751</v>
      </c>
      <c r="C1564" s="6">
        <v>1.7944444444444443</v>
      </c>
      <c r="D1564" s="6">
        <v>94.848790332194838</v>
      </c>
      <c r="E1564" s="7" t="s">
        <v>682</v>
      </c>
    </row>
    <row r="1565" spans="2:5" x14ac:dyDescent="0.25">
      <c r="B1565" s="7" t="s">
        <v>1890</v>
      </c>
      <c r="C1565" s="6">
        <v>1.885</v>
      </c>
      <c r="D1565" s="6">
        <v>94.862237376452939</v>
      </c>
      <c r="E1565" s="7" t="s">
        <v>682</v>
      </c>
    </row>
    <row r="1566" spans="2:5" x14ac:dyDescent="0.25">
      <c r="B1566" s="7" t="s">
        <v>1604</v>
      </c>
      <c r="C1566" s="6">
        <v>3.03</v>
      </c>
      <c r="D1566" s="6">
        <v>94.943766544697638</v>
      </c>
      <c r="E1566" s="7" t="s">
        <v>682</v>
      </c>
    </row>
    <row r="1567" spans="2:5" x14ac:dyDescent="0.25">
      <c r="B1567" s="7" t="s">
        <v>2897</v>
      </c>
      <c r="C1567" s="35">
        <v>6.7416666666666671</v>
      </c>
      <c r="D1567" s="35">
        <v>94.953051643192509</v>
      </c>
      <c r="E1567" s="7" t="s">
        <v>682</v>
      </c>
    </row>
    <row r="1568" spans="2:5" x14ac:dyDescent="0.25">
      <c r="B1568" s="7" t="s">
        <v>1707</v>
      </c>
      <c r="C1568" s="6">
        <v>2.7061111111111114</v>
      </c>
      <c r="D1568" s="6">
        <v>94.973570153234135</v>
      </c>
      <c r="E1568" s="7" t="s">
        <v>682</v>
      </c>
    </row>
    <row r="1569" spans="2:5" x14ac:dyDescent="0.25">
      <c r="B1569" s="7" t="s">
        <v>892</v>
      </c>
      <c r="C1569" s="6">
        <v>4.4333333333333336</v>
      </c>
      <c r="D1569" s="6">
        <v>95</v>
      </c>
      <c r="E1569" s="7" t="s">
        <v>682</v>
      </c>
    </row>
    <row r="1570" spans="2:5" x14ac:dyDescent="0.25">
      <c r="B1570" s="7" t="s">
        <v>2372</v>
      </c>
      <c r="C1570" s="6">
        <v>8.1950000000000003</v>
      </c>
      <c r="D1570" s="6">
        <v>95.004491700743586</v>
      </c>
      <c r="E1570" s="7" t="s">
        <v>682</v>
      </c>
    </row>
    <row r="1571" spans="2:5" x14ac:dyDescent="0.25">
      <c r="B1571" s="7" t="s">
        <v>2941</v>
      </c>
      <c r="C1571" s="6">
        <v>11.184999999999999</v>
      </c>
      <c r="D1571" s="6">
        <v>95.083593085860002</v>
      </c>
      <c r="E1571" s="7" t="s">
        <v>682</v>
      </c>
    </row>
    <row r="1572" spans="2:5" x14ac:dyDescent="0.25">
      <c r="B1572" s="7" t="s">
        <v>1903</v>
      </c>
      <c r="C1572" s="6">
        <v>1.8894444444444443</v>
      </c>
      <c r="D1572" s="6">
        <v>95.085903129182569</v>
      </c>
      <c r="E1572" s="7" t="s">
        <v>682</v>
      </c>
    </row>
    <row r="1573" spans="2:5" x14ac:dyDescent="0.25">
      <c r="B1573" s="7" t="s">
        <v>2129</v>
      </c>
      <c r="C1573" s="6">
        <v>2.5194444444444444</v>
      </c>
      <c r="D1573" s="6">
        <v>95.123224794520226</v>
      </c>
      <c r="E1573" s="7" t="s">
        <v>682</v>
      </c>
    </row>
    <row r="1574" spans="2:5" x14ac:dyDescent="0.25">
      <c r="B1574" s="7" t="s">
        <v>1228</v>
      </c>
      <c r="C1574" s="7">
        <v>3.9322222222222223</v>
      </c>
      <c r="D1574" s="7">
        <v>95.169902823851572</v>
      </c>
      <c r="E1574" s="7" t="s">
        <v>682</v>
      </c>
    </row>
    <row r="1575" spans="2:5" x14ac:dyDescent="0.25">
      <c r="B1575" s="7" t="s">
        <v>1261</v>
      </c>
      <c r="C1575" s="7">
        <v>4.365333333333334</v>
      </c>
      <c r="D1575" s="7">
        <v>95.180704644982825</v>
      </c>
      <c r="E1575" s="7" t="s">
        <v>682</v>
      </c>
    </row>
    <row r="1576" spans="2:5" x14ac:dyDescent="0.25">
      <c r="B1576" s="7" t="s">
        <v>1640</v>
      </c>
      <c r="C1576" s="6">
        <v>3.0377777777777779</v>
      </c>
      <c r="D1576" s="6">
        <v>95.187479916832899</v>
      </c>
      <c r="E1576" s="7" t="s">
        <v>682</v>
      </c>
    </row>
    <row r="1577" spans="2:5" x14ac:dyDescent="0.25">
      <c r="B1577" s="7" t="s">
        <v>170</v>
      </c>
      <c r="C1577" s="6">
        <v>4.6133333333333333</v>
      </c>
      <c r="D1577" s="6">
        <v>95.205168171863946</v>
      </c>
      <c r="E1577" s="7" t="s">
        <v>682</v>
      </c>
    </row>
    <row r="1578" spans="2:5" x14ac:dyDescent="0.25">
      <c r="B1578" s="7" t="s">
        <v>201</v>
      </c>
      <c r="C1578" s="6">
        <v>3.6658333333333335</v>
      </c>
      <c r="D1578" s="6">
        <v>95.257952968161561</v>
      </c>
      <c r="E1578" s="7" t="s">
        <v>682</v>
      </c>
    </row>
    <row r="1579" spans="2:5" x14ac:dyDescent="0.25">
      <c r="B1579" s="7" t="s">
        <v>1368</v>
      </c>
      <c r="C1579" s="6">
        <v>4.4587500000000002</v>
      </c>
      <c r="D1579" s="6">
        <v>95.294650339870756</v>
      </c>
      <c r="E1579" s="7" t="s">
        <v>682</v>
      </c>
    </row>
    <row r="1580" spans="2:5" x14ac:dyDescent="0.25">
      <c r="B1580" s="7" t="s">
        <v>393</v>
      </c>
      <c r="C1580" s="6">
        <v>6.0579999999999998</v>
      </c>
      <c r="D1580" s="6">
        <v>95.351677659278678</v>
      </c>
      <c r="E1580" s="7" t="s">
        <v>682</v>
      </c>
    </row>
    <row r="1581" spans="2:5" x14ac:dyDescent="0.25">
      <c r="B1581" s="7" t="s">
        <v>441</v>
      </c>
      <c r="C1581" s="6">
        <v>5.9766666666666666</v>
      </c>
      <c r="D1581" s="6">
        <v>95.520319557415306</v>
      </c>
      <c r="E1581" s="7" t="s">
        <v>682</v>
      </c>
    </row>
    <row r="1582" spans="2:5" x14ac:dyDescent="0.25">
      <c r="B1582" s="7" t="s">
        <v>344</v>
      </c>
      <c r="C1582" s="6">
        <v>2.2041666666666666</v>
      </c>
      <c r="D1582" s="6">
        <v>95.529052230512733</v>
      </c>
      <c r="E1582" s="7" t="s">
        <v>682</v>
      </c>
    </row>
    <row r="1583" spans="2:5" x14ac:dyDescent="0.25">
      <c r="B1583" s="7" t="s">
        <v>989</v>
      </c>
      <c r="C1583" s="6">
        <v>3.5550000000000002</v>
      </c>
      <c r="D1583" s="6">
        <v>95.564516129032256</v>
      </c>
      <c r="E1583" s="7" t="s">
        <v>682</v>
      </c>
    </row>
    <row r="1584" spans="2:5" x14ac:dyDescent="0.25">
      <c r="B1584" s="7" t="s">
        <v>900</v>
      </c>
      <c r="C1584" s="6">
        <v>4.46</v>
      </c>
      <c r="D1584" s="6">
        <v>95.571428571428569</v>
      </c>
      <c r="E1584" s="7" t="s">
        <v>682</v>
      </c>
    </row>
    <row r="1585" spans="2:5" x14ac:dyDescent="0.25">
      <c r="B1585" s="7" t="s">
        <v>397</v>
      </c>
      <c r="C1585" s="6">
        <v>6.0774999999999997</v>
      </c>
      <c r="D1585" s="6">
        <v>95.65860366032787</v>
      </c>
      <c r="E1585" s="7" t="s">
        <v>682</v>
      </c>
    </row>
    <row r="1586" spans="2:5" x14ac:dyDescent="0.25">
      <c r="B1586" s="7" t="s">
        <v>37</v>
      </c>
      <c r="C1586" s="6">
        <v>4.1881818181818184</v>
      </c>
      <c r="D1586" s="6">
        <v>95.782006081821777</v>
      </c>
      <c r="E1586" s="7" t="s">
        <v>682</v>
      </c>
    </row>
    <row r="1587" spans="2:5" x14ac:dyDescent="0.25">
      <c r="B1587" s="7" t="s">
        <v>1998</v>
      </c>
      <c r="C1587" s="6">
        <v>2.0455555555555556</v>
      </c>
      <c r="D1587" s="6">
        <v>95.790335696195882</v>
      </c>
      <c r="E1587" s="7" t="s">
        <v>682</v>
      </c>
    </row>
    <row r="1588" spans="2:5" x14ac:dyDescent="0.25">
      <c r="B1588" s="7" t="s">
        <v>3059</v>
      </c>
      <c r="C1588" s="6">
        <v>2.8933333333333331</v>
      </c>
      <c r="D1588" s="6">
        <v>95.800623052959494</v>
      </c>
      <c r="E1588" s="7" t="s">
        <v>682</v>
      </c>
    </row>
    <row r="1589" spans="2:5" x14ac:dyDescent="0.25">
      <c r="B1589" s="7" t="s">
        <v>1102</v>
      </c>
      <c r="C1589" s="6">
        <v>2.3808333333333334</v>
      </c>
      <c r="D1589" s="6">
        <v>95.808182427900746</v>
      </c>
      <c r="E1589" s="7" t="s">
        <v>682</v>
      </c>
    </row>
    <row r="1590" spans="2:5" x14ac:dyDescent="0.25">
      <c r="B1590" s="7" t="s">
        <v>2639</v>
      </c>
      <c r="C1590" s="6">
        <v>8.5816666666666652</v>
      </c>
      <c r="D1590" s="6">
        <v>95.81317454410123</v>
      </c>
      <c r="E1590" s="7" t="s">
        <v>682</v>
      </c>
    </row>
    <row r="1591" spans="2:5" x14ac:dyDescent="0.25">
      <c r="B1591" s="7" t="s">
        <v>309</v>
      </c>
      <c r="C1591" s="6">
        <v>4.1691666666666665</v>
      </c>
      <c r="D1591" s="6">
        <v>95.823361708770136</v>
      </c>
      <c r="E1591" s="7" t="s">
        <v>682</v>
      </c>
    </row>
    <row r="1592" spans="2:5" x14ac:dyDescent="0.25">
      <c r="B1592" s="7" t="s">
        <v>1275</v>
      </c>
      <c r="C1592" s="7">
        <v>4.3954545454545455</v>
      </c>
      <c r="D1592" s="7">
        <v>95.837460492827489</v>
      </c>
      <c r="E1592" s="7" t="s">
        <v>682</v>
      </c>
    </row>
    <row r="1593" spans="2:5" x14ac:dyDescent="0.25">
      <c r="B1593" s="7" t="s">
        <v>1841</v>
      </c>
      <c r="C1593" s="6">
        <v>1.9061111111111113</v>
      </c>
      <c r="D1593" s="6">
        <v>95.924649701918682</v>
      </c>
      <c r="E1593" s="7" t="s">
        <v>682</v>
      </c>
    </row>
    <row r="1594" spans="2:5" x14ac:dyDescent="0.25">
      <c r="B1594" s="7" t="s">
        <v>1902</v>
      </c>
      <c r="C1594" s="6">
        <v>1.9061111111111113</v>
      </c>
      <c r="D1594" s="6">
        <v>95.924649701918682</v>
      </c>
      <c r="E1594" s="7" t="s">
        <v>682</v>
      </c>
    </row>
    <row r="1595" spans="2:5" x14ac:dyDescent="0.25">
      <c r="B1595" s="7" t="s">
        <v>1297</v>
      </c>
      <c r="C1595" s="7">
        <v>5.9663636363636359</v>
      </c>
      <c r="D1595" s="7">
        <v>95.951441740068901</v>
      </c>
      <c r="E1595" s="7" t="s">
        <v>682</v>
      </c>
    </row>
    <row r="1596" spans="2:5" x14ac:dyDescent="0.25">
      <c r="B1596" s="7" t="s">
        <v>2997</v>
      </c>
      <c r="C1596" s="6">
        <v>2.6592857142857143</v>
      </c>
      <c r="D1596" s="6">
        <v>95.958583756902328</v>
      </c>
      <c r="E1596" s="7" t="s">
        <v>682</v>
      </c>
    </row>
    <row r="1597" spans="2:5" x14ac:dyDescent="0.25">
      <c r="B1597" s="7" t="s">
        <v>632</v>
      </c>
      <c r="C1597" s="6">
        <v>11.291666666666666</v>
      </c>
      <c r="D1597" s="6">
        <v>95.990365542646629</v>
      </c>
      <c r="E1597" s="7" t="s">
        <v>682</v>
      </c>
    </row>
    <row r="1598" spans="2:5" x14ac:dyDescent="0.25">
      <c r="B1598" s="7" t="s">
        <v>1582</v>
      </c>
      <c r="C1598" s="6">
        <v>1.5672222222222223</v>
      </c>
      <c r="D1598" s="6">
        <v>96.001590416254189</v>
      </c>
      <c r="E1598" s="7" t="s">
        <v>682</v>
      </c>
    </row>
    <row r="1599" spans="2:5" x14ac:dyDescent="0.25">
      <c r="B1599" s="7" t="s">
        <v>313</v>
      </c>
      <c r="C1599" s="6">
        <v>5.2525000000000004</v>
      </c>
      <c r="D1599" s="6">
        <v>96.018245822989599</v>
      </c>
      <c r="E1599" s="7" t="s">
        <v>682</v>
      </c>
    </row>
    <row r="1600" spans="2:5" x14ac:dyDescent="0.25">
      <c r="B1600" s="7" t="s">
        <v>2349</v>
      </c>
      <c r="C1600" s="6">
        <v>8.2833333333333332</v>
      </c>
      <c r="D1600" s="6">
        <v>96.028538489464239</v>
      </c>
      <c r="E1600" s="7" t="s">
        <v>682</v>
      </c>
    </row>
    <row r="1601" spans="2:5" x14ac:dyDescent="0.25">
      <c r="B1601" s="7" t="s">
        <v>2020</v>
      </c>
      <c r="C1601" s="6">
        <v>1.7583333333333333</v>
      </c>
      <c r="D1601" s="6">
        <v>96.033129241297758</v>
      </c>
      <c r="E1601" s="7" t="s">
        <v>682</v>
      </c>
    </row>
    <row r="1602" spans="2:5" x14ac:dyDescent="0.25">
      <c r="B1602" s="7" t="s">
        <v>519</v>
      </c>
      <c r="C1602" s="6">
        <v>3.4250000000000003</v>
      </c>
      <c r="D1602" s="6">
        <v>96.039509756646282</v>
      </c>
      <c r="E1602" s="7" t="s">
        <v>682</v>
      </c>
    </row>
    <row r="1603" spans="2:5" x14ac:dyDescent="0.25">
      <c r="B1603" s="7" t="s">
        <v>78</v>
      </c>
      <c r="C1603" s="6">
        <v>2.2166666666666668</v>
      </c>
      <c r="D1603" s="6">
        <v>96.070804889664984</v>
      </c>
      <c r="E1603" s="7" t="s">
        <v>682</v>
      </c>
    </row>
    <row r="1604" spans="2:5" x14ac:dyDescent="0.25">
      <c r="B1604" s="7" t="s">
        <v>2900</v>
      </c>
      <c r="C1604" s="35">
        <v>6.8250000000000002</v>
      </c>
      <c r="D1604" s="35">
        <v>96.126760563380287</v>
      </c>
      <c r="E1604" s="7" t="s">
        <v>682</v>
      </c>
    </row>
    <row r="1605" spans="2:5" x14ac:dyDescent="0.25">
      <c r="B1605" s="7" t="s">
        <v>1373</v>
      </c>
      <c r="C1605" s="6">
        <v>4.5006250000000003</v>
      </c>
      <c r="D1605" s="6">
        <v>96.189623927307181</v>
      </c>
      <c r="E1605" s="7" t="s">
        <v>682</v>
      </c>
    </row>
    <row r="1606" spans="2:5" x14ac:dyDescent="0.25">
      <c r="B1606" s="7" t="s">
        <v>32</v>
      </c>
      <c r="C1606" s="6">
        <v>4.5842857142857145</v>
      </c>
      <c r="D1606" s="6">
        <v>96.198611870648691</v>
      </c>
      <c r="E1606" s="7" t="s">
        <v>682</v>
      </c>
    </row>
    <row r="1607" spans="2:5" x14ac:dyDescent="0.25">
      <c r="B1607" s="7" t="s">
        <v>2853</v>
      </c>
      <c r="C1607" s="35">
        <v>6.833333333333333</v>
      </c>
      <c r="D1607" s="35">
        <v>96.244131455399057</v>
      </c>
      <c r="E1607" s="7" t="s">
        <v>682</v>
      </c>
    </row>
    <row r="1608" spans="2:5" x14ac:dyDescent="0.25">
      <c r="B1608" s="7" t="s">
        <v>628</v>
      </c>
      <c r="C1608" s="6">
        <v>11.333333333333334</v>
      </c>
      <c r="D1608" s="6">
        <v>96.344573533578924</v>
      </c>
      <c r="E1608" s="7" t="s">
        <v>682</v>
      </c>
    </row>
    <row r="1609" spans="2:5" x14ac:dyDescent="0.25">
      <c r="B1609" s="7" t="s">
        <v>596</v>
      </c>
      <c r="C1609" s="6">
        <v>5.1775000000000002</v>
      </c>
      <c r="D1609" s="6">
        <v>96.473081085213224</v>
      </c>
      <c r="E1609" s="7" t="s">
        <v>682</v>
      </c>
    </row>
    <row r="1610" spans="2:5" x14ac:dyDescent="0.25">
      <c r="B1610" s="7" t="s">
        <v>301</v>
      </c>
      <c r="C1610" s="6">
        <v>4.1991666666666667</v>
      </c>
      <c r="D1610" s="6">
        <v>96.512876204375942</v>
      </c>
      <c r="E1610" s="7" t="s">
        <v>682</v>
      </c>
    </row>
    <row r="1611" spans="2:5" x14ac:dyDescent="0.25">
      <c r="B1611" s="7" t="s">
        <v>2750</v>
      </c>
      <c r="C1611" s="6">
        <v>5.1815384615384614</v>
      </c>
      <c r="D1611" s="6">
        <v>96.548330303457462</v>
      </c>
      <c r="E1611" s="7" t="s">
        <v>682</v>
      </c>
    </row>
    <row r="1612" spans="2:5" x14ac:dyDescent="0.25">
      <c r="B1612" s="7" t="s">
        <v>2228</v>
      </c>
      <c r="C1612" s="6">
        <v>1.768</v>
      </c>
      <c r="D1612" s="6">
        <v>96.565880894178136</v>
      </c>
      <c r="E1612" s="7" t="s">
        <v>682</v>
      </c>
    </row>
    <row r="1613" spans="2:5" x14ac:dyDescent="0.25">
      <c r="B1613" s="7" t="s">
        <v>2392</v>
      </c>
      <c r="C1613" s="6">
        <v>7.6358333333333333</v>
      </c>
      <c r="D1613" s="6">
        <v>96.576341934217055</v>
      </c>
      <c r="E1613" s="7" t="s">
        <v>682</v>
      </c>
    </row>
    <row r="1614" spans="2:5" x14ac:dyDescent="0.25">
      <c r="B1614" s="7" t="s">
        <v>324</v>
      </c>
      <c r="C1614" s="6">
        <v>5.2858333333333336</v>
      </c>
      <c r="D1614" s="6">
        <v>96.627595312584972</v>
      </c>
      <c r="E1614" s="7" t="s">
        <v>682</v>
      </c>
    </row>
    <row r="1615" spans="2:5" x14ac:dyDescent="0.25">
      <c r="B1615" s="7" t="s">
        <v>3009</v>
      </c>
      <c r="C1615" s="6">
        <v>3.4473333333333334</v>
      </c>
      <c r="D1615" s="6">
        <v>96.665752788636098</v>
      </c>
      <c r="E1615" s="7" t="s">
        <v>682</v>
      </c>
    </row>
    <row r="1616" spans="2:5" x14ac:dyDescent="0.25">
      <c r="B1616" s="7" t="s">
        <v>3156</v>
      </c>
      <c r="C1616" s="6">
        <v>2.2308333333333334</v>
      </c>
      <c r="D1616" s="6">
        <v>96.6847912367042</v>
      </c>
      <c r="E1616" s="7" t="s">
        <v>682</v>
      </c>
    </row>
    <row r="1617" spans="2:5" x14ac:dyDescent="0.25">
      <c r="B1617" s="7" t="s">
        <v>991</v>
      </c>
      <c r="C1617" s="6">
        <v>11.378333333333336</v>
      </c>
      <c r="D1617" s="6">
        <v>96.727118163785789</v>
      </c>
      <c r="E1617" s="7" t="s">
        <v>682</v>
      </c>
    </row>
    <row r="1618" spans="2:5" x14ac:dyDescent="0.25">
      <c r="B1618" s="7" t="s">
        <v>1209</v>
      </c>
      <c r="C1618" s="7">
        <v>3.996666666666667</v>
      </c>
      <c r="D1618" s="7">
        <v>96.729624316867515</v>
      </c>
      <c r="E1618" s="7" t="s">
        <v>682</v>
      </c>
    </row>
    <row r="1619" spans="2:5" x14ac:dyDescent="0.25">
      <c r="B1619" s="7" t="s">
        <v>3019</v>
      </c>
      <c r="C1619" s="6">
        <v>3.4507142857142861</v>
      </c>
      <c r="D1619" s="6">
        <v>96.760557170877632</v>
      </c>
      <c r="E1619" s="7" t="s">
        <v>682</v>
      </c>
    </row>
    <row r="1620" spans="2:5" x14ac:dyDescent="0.25">
      <c r="B1620" s="7" t="s">
        <v>319</v>
      </c>
      <c r="C1620" s="6">
        <v>5.2941666666666665</v>
      </c>
      <c r="D1620" s="6">
        <v>96.779932684983791</v>
      </c>
      <c r="E1620" s="7" t="s">
        <v>682</v>
      </c>
    </row>
    <row r="1621" spans="2:5" x14ac:dyDescent="0.25">
      <c r="B1621" s="7" t="s">
        <v>880</v>
      </c>
      <c r="C1621" s="6">
        <v>11.388333333333335</v>
      </c>
      <c r="D1621" s="6">
        <v>96.812128081609529</v>
      </c>
      <c r="E1621" s="7" t="s">
        <v>682</v>
      </c>
    </row>
    <row r="1622" spans="2:5" x14ac:dyDescent="0.25">
      <c r="B1622" s="7" t="s">
        <v>2334</v>
      </c>
      <c r="C1622" s="6">
        <v>6.0133333333333328</v>
      </c>
      <c r="D1622" s="6">
        <v>96.866401228952171</v>
      </c>
      <c r="E1622" s="7" t="s">
        <v>682</v>
      </c>
    </row>
    <row r="1623" spans="2:5" x14ac:dyDescent="0.25">
      <c r="B1623" s="7" t="s">
        <v>2860</v>
      </c>
      <c r="C1623" s="35">
        <v>6.8816666666666677</v>
      </c>
      <c r="D1623" s="35">
        <v>96.924882629107998</v>
      </c>
      <c r="E1623" s="7" t="s">
        <v>682</v>
      </c>
    </row>
    <row r="1624" spans="2:5" x14ac:dyDescent="0.25">
      <c r="B1624" s="7" t="s">
        <v>219</v>
      </c>
      <c r="C1624" s="6">
        <v>4.2383333333333333</v>
      </c>
      <c r="D1624" s="6">
        <v>96.928950731741551</v>
      </c>
      <c r="E1624" s="7" t="s">
        <v>682</v>
      </c>
    </row>
    <row r="1625" spans="2:5" x14ac:dyDescent="0.25">
      <c r="B1625" s="7" t="s">
        <v>755</v>
      </c>
      <c r="C1625" s="6">
        <v>8.5399999999999991</v>
      </c>
      <c r="D1625" s="6">
        <v>96.935300794551623</v>
      </c>
      <c r="E1625" s="7" t="s">
        <v>682</v>
      </c>
    </row>
    <row r="1626" spans="2:5" x14ac:dyDescent="0.25">
      <c r="B1626" s="7" t="s">
        <v>222</v>
      </c>
      <c r="C1626" s="6">
        <v>4.2424999999999997</v>
      </c>
      <c r="D1626" s="6">
        <v>97.024240695103472</v>
      </c>
      <c r="E1626" s="7" t="s">
        <v>682</v>
      </c>
    </row>
    <row r="1627" spans="2:5" x14ac:dyDescent="0.25">
      <c r="B1627" s="7" t="s">
        <v>1552</v>
      </c>
      <c r="C1627" s="6">
        <v>1.5844444444444443</v>
      </c>
      <c r="D1627" s="6">
        <v>97.056552948300933</v>
      </c>
      <c r="E1627" s="7" t="s">
        <v>682</v>
      </c>
    </row>
    <row r="1628" spans="2:5" x14ac:dyDescent="0.25">
      <c r="B1628" s="7" t="s">
        <v>1366</v>
      </c>
      <c r="C1628" s="6">
        <v>4.5427272727272729</v>
      </c>
      <c r="D1628" s="6">
        <v>97.089454901920988</v>
      </c>
      <c r="E1628" s="7" t="s">
        <v>682</v>
      </c>
    </row>
    <row r="1629" spans="2:5" x14ac:dyDescent="0.25">
      <c r="B1629" s="7" t="s">
        <v>2627</v>
      </c>
      <c r="C1629" s="6">
        <v>8.7000000000000011</v>
      </c>
      <c r="D1629" s="6">
        <v>97.134350576851531</v>
      </c>
      <c r="E1629" s="7" t="s">
        <v>682</v>
      </c>
    </row>
    <row r="1630" spans="2:5" x14ac:dyDescent="0.25">
      <c r="B1630" s="7" t="s">
        <v>1738</v>
      </c>
      <c r="C1630" s="6">
        <v>1.8377777777777777</v>
      </c>
      <c r="D1630" s="6">
        <v>97.139256476439797</v>
      </c>
      <c r="E1630" s="7" t="s">
        <v>682</v>
      </c>
    </row>
    <row r="1631" spans="2:5" x14ac:dyDescent="0.25">
      <c r="B1631" s="7" t="s">
        <v>317</v>
      </c>
      <c r="C1631" s="6">
        <v>5.315833333333333</v>
      </c>
      <c r="D1631" s="6">
        <v>97.176009853220776</v>
      </c>
      <c r="E1631" s="7" t="s">
        <v>682</v>
      </c>
    </row>
    <row r="1632" spans="2:5" x14ac:dyDescent="0.25">
      <c r="B1632" s="7" t="s">
        <v>622</v>
      </c>
      <c r="C1632" s="35">
        <v>11.396666666666667</v>
      </c>
      <c r="D1632" s="35">
        <v>97.199715707178399</v>
      </c>
      <c r="E1632" s="7" t="s">
        <v>682</v>
      </c>
    </row>
    <row r="1633" spans="2:5" x14ac:dyDescent="0.25">
      <c r="B1633" s="7" t="s">
        <v>1518</v>
      </c>
      <c r="C1633" s="6">
        <v>1.6339999999999999</v>
      </c>
      <c r="D1633" s="6">
        <v>97.207898628871447</v>
      </c>
      <c r="E1633" s="7" t="s">
        <v>682</v>
      </c>
    </row>
    <row r="1634" spans="2:5" x14ac:dyDescent="0.25">
      <c r="B1634" s="7" t="s">
        <v>1423</v>
      </c>
      <c r="C1634" s="6">
        <v>3.3613333333333335</v>
      </c>
      <c r="D1634" s="6">
        <v>97.230066491355799</v>
      </c>
      <c r="E1634" s="7" t="s">
        <v>682</v>
      </c>
    </row>
    <row r="1635" spans="2:5" x14ac:dyDescent="0.25">
      <c r="B1635" s="7" t="s">
        <v>560</v>
      </c>
      <c r="C1635" s="6">
        <v>11.452</v>
      </c>
      <c r="D1635" s="6">
        <v>97.353357891754044</v>
      </c>
      <c r="E1635" s="7" t="s">
        <v>682</v>
      </c>
    </row>
    <row r="1636" spans="2:5" x14ac:dyDescent="0.25">
      <c r="B1636" s="7" t="s">
        <v>1688</v>
      </c>
      <c r="C1636" s="6">
        <v>2.7744444444444443</v>
      </c>
      <c r="D1636" s="6">
        <v>97.371794158335277</v>
      </c>
      <c r="E1636" s="7" t="s">
        <v>682</v>
      </c>
    </row>
    <row r="1637" spans="2:5" x14ac:dyDescent="0.25">
      <c r="B1637" s="7" t="s">
        <v>924</v>
      </c>
      <c r="C1637" s="6">
        <v>4.5450000000000008</v>
      </c>
      <c r="D1637" s="6">
        <v>97.392857142857153</v>
      </c>
      <c r="E1637" s="7" t="s">
        <v>682</v>
      </c>
    </row>
    <row r="1638" spans="2:5" x14ac:dyDescent="0.25">
      <c r="B1638" s="7" t="s">
        <v>975</v>
      </c>
      <c r="C1638" s="6">
        <v>3.625</v>
      </c>
      <c r="D1638" s="6">
        <v>97.446236559139777</v>
      </c>
      <c r="E1638" s="7" t="s">
        <v>682</v>
      </c>
    </row>
    <row r="1639" spans="2:5" x14ac:dyDescent="0.25">
      <c r="B1639" s="7" t="s">
        <v>1402</v>
      </c>
      <c r="C1639" s="6">
        <v>3.9773333333333332</v>
      </c>
      <c r="D1639" s="6">
        <v>97.578498223563372</v>
      </c>
      <c r="E1639" s="7" t="s">
        <v>682</v>
      </c>
    </row>
    <row r="1640" spans="2:5" x14ac:dyDescent="0.25">
      <c r="B1640" s="7" t="s">
        <v>593</v>
      </c>
      <c r="C1640" s="6">
        <v>5.2374999999999998</v>
      </c>
      <c r="D1640" s="6">
        <v>97.591069470556107</v>
      </c>
      <c r="E1640" s="7" t="s">
        <v>682</v>
      </c>
    </row>
    <row r="1641" spans="2:5" x14ac:dyDescent="0.25">
      <c r="B1641" s="7" t="s">
        <v>215</v>
      </c>
      <c r="C1641" s="6">
        <v>3.7575000000000003</v>
      </c>
      <c r="D1641" s="6">
        <v>97.639943153771412</v>
      </c>
      <c r="E1641" s="7" t="s">
        <v>682</v>
      </c>
    </row>
    <row r="1642" spans="2:5" x14ac:dyDescent="0.25">
      <c r="B1642" s="7" t="s">
        <v>135</v>
      </c>
      <c r="C1642" s="6">
        <v>4.2508333333333335</v>
      </c>
      <c r="D1642" s="6">
        <v>97.700373391252569</v>
      </c>
      <c r="E1642" s="7" t="s">
        <v>682</v>
      </c>
    </row>
    <row r="1643" spans="2:5" x14ac:dyDescent="0.25">
      <c r="B1643" s="7" t="s">
        <v>3016</v>
      </c>
      <c r="C1643" s="6">
        <v>3.484666666666667</v>
      </c>
      <c r="D1643" s="6">
        <v>97.712606812260859</v>
      </c>
      <c r="E1643" s="7" t="s">
        <v>682</v>
      </c>
    </row>
    <row r="1644" spans="2:5" x14ac:dyDescent="0.25">
      <c r="B1644" s="7" t="s">
        <v>3161</v>
      </c>
      <c r="C1644" s="6">
        <v>2.2549999999999999</v>
      </c>
      <c r="D1644" s="6">
        <v>97.7321797110652</v>
      </c>
      <c r="E1644" s="7" t="s">
        <v>682</v>
      </c>
    </row>
    <row r="1645" spans="2:5" x14ac:dyDescent="0.25">
      <c r="B1645" s="7" t="s">
        <v>2640</v>
      </c>
      <c r="C1645" s="6">
        <v>8.7560000000000002</v>
      </c>
      <c r="D1645" s="6">
        <v>97.759583178265743</v>
      </c>
      <c r="E1645" s="7" t="s">
        <v>682</v>
      </c>
    </row>
    <row r="1646" spans="2:5" x14ac:dyDescent="0.25">
      <c r="B1646" s="7" t="s">
        <v>1002</v>
      </c>
      <c r="C1646" s="35">
        <v>11.464999999999998</v>
      </c>
      <c r="D1646" s="35">
        <v>97.7825159914712</v>
      </c>
      <c r="E1646" s="7" t="s">
        <v>682</v>
      </c>
    </row>
    <row r="1647" spans="2:5" x14ac:dyDescent="0.25">
      <c r="B1647" s="7" t="s">
        <v>3057</v>
      </c>
      <c r="C1647" s="6">
        <v>2.9541666666666671</v>
      </c>
      <c r="D1647" s="6">
        <v>97.814864263462411</v>
      </c>
      <c r="E1647" s="7" t="s">
        <v>682</v>
      </c>
    </row>
    <row r="1648" spans="2:5" x14ac:dyDescent="0.25">
      <c r="B1648" s="7" t="s">
        <v>210</v>
      </c>
      <c r="C1648" s="6">
        <v>3.7650000000000001</v>
      </c>
      <c r="D1648" s="6">
        <v>97.83483325986677</v>
      </c>
      <c r="E1648" s="7" t="s">
        <v>682</v>
      </c>
    </row>
    <row r="1649" spans="2:5" x14ac:dyDescent="0.25">
      <c r="B1649" s="7" t="s">
        <v>2929</v>
      </c>
      <c r="C1649" s="6">
        <v>2.0091666666666668</v>
      </c>
      <c r="D1649" s="6">
        <v>97.858954845256235</v>
      </c>
      <c r="E1649" s="7" t="s">
        <v>682</v>
      </c>
    </row>
    <row r="1650" spans="2:5" x14ac:dyDescent="0.25">
      <c r="B1650" s="7" t="s">
        <v>2021</v>
      </c>
      <c r="C1650" s="6">
        <v>1.791818181818182</v>
      </c>
      <c r="D1650" s="6">
        <v>97.861937648219495</v>
      </c>
      <c r="E1650" s="7" t="s">
        <v>682</v>
      </c>
    </row>
    <row r="1651" spans="2:5" x14ac:dyDescent="0.25">
      <c r="B1651" s="7" t="s">
        <v>3055</v>
      </c>
      <c r="C1651" s="6">
        <v>2.9566666666666666</v>
      </c>
      <c r="D1651" s="6">
        <v>97.897641299510454</v>
      </c>
      <c r="E1651" s="7" t="s">
        <v>682</v>
      </c>
    </row>
    <row r="1652" spans="2:5" x14ac:dyDescent="0.25">
      <c r="B1652" s="7" t="s">
        <v>1001</v>
      </c>
      <c r="C1652" s="6">
        <v>3.645</v>
      </c>
      <c r="D1652" s="6">
        <v>97.983870967741936</v>
      </c>
      <c r="E1652" s="7" t="s">
        <v>682</v>
      </c>
    </row>
    <row r="1653" spans="2:5" x14ac:dyDescent="0.25">
      <c r="B1653" s="7" t="s">
        <v>1430</v>
      </c>
      <c r="C1653" s="6">
        <v>3.39</v>
      </c>
      <c r="D1653" s="6">
        <v>98.059279672460178</v>
      </c>
      <c r="E1653" s="7" t="s">
        <v>682</v>
      </c>
    </row>
    <row r="1654" spans="2:5" x14ac:dyDescent="0.25">
      <c r="B1654" s="7" t="s">
        <v>2127</v>
      </c>
      <c r="C1654" s="6">
        <v>2.5983333333333336</v>
      </c>
      <c r="D1654" s="6">
        <v>98.101724887314489</v>
      </c>
      <c r="E1654" s="7" t="s">
        <v>682</v>
      </c>
    </row>
    <row r="1655" spans="2:5" x14ac:dyDescent="0.25">
      <c r="B1655" s="7" t="s">
        <v>893</v>
      </c>
      <c r="C1655" s="35">
        <v>11.505000000000001</v>
      </c>
      <c r="D1655" s="35">
        <v>98.123667377398718</v>
      </c>
      <c r="E1655" s="7" t="s">
        <v>682</v>
      </c>
    </row>
    <row r="1656" spans="2:5" x14ac:dyDescent="0.25">
      <c r="B1656" s="7" t="s">
        <v>2684</v>
      </c>
      <c r="C1656" s="6">
        <v>11.546666666666667</v>
      </c>
      <c r="D1656" s="6">
        <v>98.158118447152177</v>
      </c>
      <c r="E1656" s="7" t="s">
        <v>682</v>
      </c>
    </row>
    <row r="1657" spans="2:5" x14ac:dyDescent="0.25">
      <c r="B1657" s="7" t="s">
        <v>703</v>
      </c>
      <c r="C1657" s="35">
        <v>6.9700000000000015</v>
      </c>
      <c r="D1657" s="35">
        <v>98.169014084507069</v>
      </c>
      <c r="E1657" s="7" t="s">
        <v>682</v>
      </c>
    </row>
    <row r="1658" spans="2:5" x14ac:dyDescent="0.25">
      <c r="B1658" s="7" t="s">
        <v>1374</v>
      </c>
      <c r="C1658" s="6">
        <v>4.5963157894736844</v>
      </c>
      <c r="D1658" s="6">
        <v>98.234775667961145</v>
      </c>
      <c r="E1658" s="7" t="s">
        <v>682</v>
      </c>
    </row>
    <row r="1659" spans="2:5" x14ac:dyDescent="0.25">
      <c r="B1659" s="7" t="s">
        <v>887</v>
      </c>
      <c r="C1659" s="6">
        <v>4.585</v>
      </c>
      <c r="D1659" s="6">
        <v>98.25</v>
      </c>
      <c r="E1659" s="7" t="s">
        <v>682</v>
      </c>
    </row>
    <row r="1660" spans="2:5" x14ac:dyDescent="0.25">
      <c r="B1660" s="7" t="s">
        <v>2903</v>
      </c>
      <c r="C1660" s="35">
        <v>6.9759999999999991</v>
      </c>
      <c r="D1660" s="35">
        <v>98.25352112676056</v>
      </c>
      <c r="E1660" s="7" t="s">
        <v>682</v>
      </c>
    </row>
    <row r="1661" spans="2:5" x14ac:dyDescent="0.25">
      <c r="B1661" s="7" t="s">
        <v>3070</v>
      </c>
      <c r="C1661" s="6">
        <v>2.9683333333333333</v>
      </c>
      <c r="D1661" s="6">
        <v>98.28393413440142</v>
      </c>
      <c r="E1661" s="7" t="s">
        <v>682</v>
      </c>
    </row>
    <row r="1662" spans="2:5" x14ac:dyDescent="0.25">
      <c r="B1662" s="7" t="s">
        <v>1762</v>
      </c>
      <c r="C1662" s="6">
        <v>1.8605555555555557</v>
      </c>
      <c r="D1662" s="6">
        <v>98.343219449696775</v>
      </c>
      <c r="E1662" s="7" t="s">
        <v>682</v>
      </c>
    </row>
    <row r="1663" spans="2:5" x14ac:dyDescent="0.25">
      <c r="B1663" s="7" t="s">
        <v>1490</v>
      </c>
      <c r="C1663" s="6">
        <v>1.6546666666666667</v>
      </c>
      <c r="D1663" s="6">
        <v>98.437374294924098</v>
      </c>
      <c r="E1663" s="7" t="s">
        <v>682</v>
      </c>
    </row>
    <row r="1664" spans="2:5" x14ac:dyDescent="0.25">
      <c r="B1664" s="7" t="s">
        <v>1028</v>
      </c>
      <c r="C1664" s="6">
        <v>2.4466666666666668</v>
      </c>
      <c r="D1664" s="6">
        <v>98.457411133467488</v>
      </c>
      <c r="E1664" s="7" t="s">
        <v>682</v>
      </c>
    </row>
    <row r="1665" spans="2:5" x14ac:dyDescent="0.25">
      <c r="B1665" s="7" t="s">
        <v>835</v>
      </c>
      <c r="C1665" s="35">
        <v>8.413333333333334</v>
      </c>
      <c r="D1665" s="35">
        <v>98.536014054265095</v>
      </c>
      <c r="E1665" s="7" t="s">
        <v>682</v>
      </c>
    </row>
    <row r="1666" spans="2:5" x14ac:dyDescent="0.25">
      <c r="B1666" s="7" t="s">
        <v>687</v>
      </c>
      <c r="C1666" s="6">
        <v>7.87</v>
      </c>
      <c r="D1666" s="6">
        <v>98.600960534558368</v>
      </c>
      <c r="E1666" s="7" t="s">
        <v>682</v>
      </c>
    </row>
    <row r="1667" spans="2:5" x14ac:dyDescent="0.25">
      <c r="B1667" s="7" t="s">
        <v>3037</v>
      </c>
      <c r="C1667" s="6">
        <v>3.5173333333333332</v>
      </c>
      <c r="D1667" s="6">
        <v>98.628604082932512</v>
      </c>
      <c r="E1667" s="7" t="s">
        <v>682</v>
      </c>
    </row>
    <row r="1668" spans="2:5" x14ac:dyDescent="0.25">
      <c r="B1668" s="7" t="s">
        <v>1985</v>
      </c>
      <c r="C1668" s="6">
        <v>2.1072222222222221</v>
      </c>
      <c r="D1668" s="6">
        <v>98.678094322561378</v>
      </c>
      <c r="E1668" s="7" t="s">
        <v>682</v>
      </c>
    </row>
    <row r="1669" spans="2:5" x14ac:dyDescent="0.25">
      <c r="B1669" s="7" t="s">
        <v>1285</v>
      </c>
      <c r="C1669" s="7">
        <v>4.5268750000000004</v>
      </c>
      <c r="D1669" s="7">
        <v>98.702921275142785</v>
      </c>
      <c r="E1669" s="7" t="s">
        <v>682</v>
      </c>
    </row>
    <row r="1670" spans="2:5" x14ac:dyDescent="0.25">
      <c r="B1670" s="7" t="s">
        <v>2698</v>
      </c>
      <c r="C1670" s="6">
        <v>8.8450000000000006</v>
      </c>
      <c r="D1670" s="6">
        <v>98.753256419799058</v>
      </c>
      <c r="E1670" s="7" t="s">
        <v>682</v>
      </c>
    </row>
    <row r="1671" spans="2:5" x14ac:dyDescent="0.25">
      <c r="B1671" s="7" t="s">
        <v>1117</v>
      </c>
      <c r="C1671" s="6">
        <v>11.623333333333335</v>
      </c>
      <c r="D1671" s="6">
        <v>98.809861150467569</v>
      </c>
      <c r="E1671" s="7" t="s">
        <v>682</v>
      </c>
    </row>
    <row r="1672" spans="2:5" x14ac:dyDescent="0.25">
      <c r="B1672" s="7" t="s">
        <v>371</v>
      </c>
      <c r="C1672" s="6">
        <v>2.2808333333333333</v>
      </c>
      <c r="D1672" s="6">
        <v>98.851801873313164</v>
      </c>
      <c r="E1672" s="7" t="s">
        <v>682</v>
      </c>
    </row>
    <row r="1673" spans="2:5" x14ac:dyDescent="0.25">
      <c r="B1673" s="7" t="s">
        <v>1753</v>
      </c>
      <c r="C1673" s="6">
        <v>1.8705555555555557</v>
      </c>
      <c r="D1673" s="6">
        <v>98.871788559907145</v>
      </c>
      <c r="E1673" s="7" t="s">
        <v>682</v>
      </c>
    </row>
    <row r="1674" spans="2:5" x14ac:dyDescent="0.25">
      <c r="B1674" s="7" t="s">
        <v>1892</v>
      </c>
      <c r="C1674" s="6">
        <v>1.9661111111111111</v>
      </c>
      <c r="D1674" s="6">
        <v>98.944137363768633</v>
      </c>
      <c r="E1674" s="7" t="s">
        <v>682</v>
      </c>
    </row>
    <row r="1675" spans="2:5" x14ac:dyDescent="0.25">
      <c r="B1675" s="7" t="s">
        <v>2755</v>
      </c>
      <c r="C1675" s="6">
        <v>6.2866666666666662</v>
      </c>
      <c r="D1675" s="6">
        <v>98.950844098932322</v>
      </c>
      <c r="E1675" s="7" t="s">
        <v>682</v>
      </c>
    </row>
    <row r="1676" spans="2:5" x14ac:dyDescent="0.25">
      <c r="B1676" s="7" t="s">
        <v>1679</v>
      </c>
      <c r="C1676" s="6">
        <v>2.8227777777777781</v>
      </c>
      <c r="D1676" s="6">
        <v>99.068098942431263</v>
      </c>
      <c r="E1676" s="7" t="s">
        <v>682</v>
      </c>
    </row>
    <row r="1677" spans="2:5" x14ac:dyDescent="0.25">
      <c r="B1677" s="7" t="s">
        <v>2097</v>
      </c>
      <c r="C1677" s="6">
        <v>2.6255555555555556</v>
      </c>
      <c r="D1677" s="6">
        <v>99.12951717285614</v>
      </c>
      <c r="E1677" s="7" t="s">
        <v>682</v>
      </c>
    </row>
    <row r="1678" spans="2:5" x14ac:dyDescent="0.25">
      <c r="B1678" s="7" t="s">
        <v>111</v>
      </c>
      <c r="C1678" s="6">
        <v>4.5533333333333337</v>
      </c>
      <c r="D1678" s="6">
        <v>99.145366437017771</v>
      </c>
      <c r="E1678" s="7" t="s">
        <v>682</v>
      </c>
    </row>
    <row r="1679" spans="2:5" x14ac:dyDescent="0.25">
      <c r="B1679" s="7" t="s">
        <v>1263</v>
      </c>
      <c r="C1679" s="7">
        <v>4.5476923076923077</v>
      </c>
      <c r="D1679" s="7">
        <v>99.156816971912448</v>
      </c>
      <c r="E1679" s="7" t="s">
        <v>682</v>
      </c>
    </row>
    <row r="1680" spans="2:5" x14ac:dyDescent="0.25">
      <c r="B1680" s="7" t="s">
        <v>2957</v>
      </c>
      <c r="C1680" s="6">
        <v>2.4641666666666668</v>
      </c>
      <c r="D1680" s="6">
        <v>99.161636485580161</v>
      </c>
      <c r="E1680" s="7" t="s">
        <v>682</v>
      </c>
    </row>
    <row r="1681" spans="2:5" x14ac:dyDescent="0.25">
      <c r="B1681" s="7" t="s">
        <v>722</v>
      </c>
      <c r="C1681" s="6">
        <v>8.7416666666666671</v>
      </c>
      <c r="D1681" s="6">
        <v>99.224366250472954</v>
      </c>
      <c r="E1681" s="7" t="s">
        <v>682</v>
      </c>
    </row>
    <row r="1682" spans="2:5" x14ac:dyDescent="0.25">
      <c r="B1682" s="7" t="s">
        <v>1015</v>
      </c>
      <c r="C1682" s="6">
        <v>3.6916666666666664</v>
      </c>
      <c r="D1682" s="6">
        <v>99.238351254480278</v>
      </c>
      <c r="E1682" s="7" t="s">
        <v>682</v>
      </c>
    </row>
    <row r="1683" spans="2:5" x14ac:dyDescent="0.25">
      <c r="B1683" s="7" t="s">
        <v>3051</v>
      </c>
      <c r="C1683" s="6">
        <v>2.9975000000000001</v>
      </c>
      <c r="D1683" s="6">
        <v>99.249666221628843</v>
      </c>
      <c r="E1683" s="7" t="s">
        <v>682</v>
      </c>
    </row>
    <row r="1684" spans="2:5" x14ac:dyDescent="0.25">
      <c r="B1684" s="7" t="s">
        <v>3135</v>
      </c>
      <c r="C1684" s="6">
        <v>11.685000000000002</v>
      </c>
      <c r="D1684" s="6">
        <v>99.334088977047344</v>
      </c>
      <c r="E1684" s="7" t="s">
        <v>682</v>
      </c>
    </row>
    <row r="1685" spans="2:5" x14ac:dyDescent="0.25">
      <c r="B1685" s="7" t="s">
        <v>1740</v>
      </c>
      <c r="C1685" s="6">
        <v>1.8794444444444443</v>
      </c>
      <c r="D1685" s="6">
        <v>99.341627768983017</v>
      </c>
      <c r="E1685" s="7" t="s">
        <v>682</v>
      </c>
    </row>
    <row r="1686" spans="2:5" x14ac:dyDescent="0.25">
      <c r="B1686" s="7" t="s">
        <v>97</v>
      </c>
      <c r="C1686" s="6">
        <v>4.3446153846153841</v>
      </c>
      <c r="D1686" s="6">
        <v>99.359577797188592</v>
      </c>
      <c r="E1686" s="7" t="s">
        <v>682</v>
      </c>
    </row>
    <row r="1687" spans="2:5" x14ac:dyDescent="0.25">
      <c r="B1687" s="7" t="s">
        <v>175</v>
      </c>
      <c r="C1687" s="6">
        <v>4.815833333333333</v>
      </c>
      <c r="D1687" s="6">
        <v>99.384152251662158</v>
      </c>
      <c r="E1687" s="7" t="s">
        <v>682</v>
      </c>
    </row>
    <row r="1688" spans="2:5" x14ac:dyDescent="0.25">
      <c r="B1688" s="7" t="s">
        <v>821</v>
      </c>
      <c r="C1688" s="35">
        <v>8.4866666666666664</v>
      </c>
      <c r="D1688" s="35">
        <v>99.394885809096237</v>
      </c>
      <c r="E1688" s="7" t="s">
        <v>682</v>
      </c>
    </row>
    <row r="1689" spans="2:5" x14ac:dyDescent="0.25">
      <c r="B1689" s="7" t="s">
        <v>3011</v>
      </c>
      <c r="C1689" s="6">
        <v>3.5446666666666666</v>
      </c>
      <c r="D1689" s="6">
        <v>99.395050778800623</v>
      </c>
      <c r="E1689" s="7" t="s">
        <v>682</v>
      </c>
    </row>
    <row r="1690" spans="2:5" x14ac:dyDescent="0.25">
      <c r="B1690" s="7" t="s">
        <v>2180</v>
      </c>
      <c r="C1690" s="6">
        <v>2.6333333333333333</v>
      </c>
      <c r="D1690" s="6">
        <v>99.423172111582332</v>
      </c>
      <c r="E1690" s="7" t="s">
        <v>682</v>
      </c>
    </row>
    <row r="1691" spans="2:5" x14ac:dyDescent="0.25">
      <c r="B1691" s="7" t="s">
        <v>2116</v>
      </c>
      <c r="C1691" s="6">
        <v>2.6338888888888885</v>
      </c>
      <c r="D1691" s="6">
        <v>99.44414746434849</v>
      </c>
      <c r="E1691" s="7" t="s">
        <v>682</v>
      </c>
    </row>
    <row r="1692" spans="2:5" x14ac:dyDescent="0.25">
      <c r="B1692" s="7" t="s">
        <v>8</v>
      </c>
      <c r="C1692" s="6">
        <v>3.79</v>
      </c>
      <c r="D1692" s="6">
        <v>99.45510754102294</v>
      </c>
      <c r="E1692" s="7" t="s">
        <v>682</v>
      </c>
    </row>
    <row r="1693" spans="2:5" x14ac:dyDescent="0.25">
      <c r="B1693" s="7" t="s">
        <v>3166</v>
      </c>
      <c r="C1693" s="6">
        <v>2.2958333333333334</v>
      </c>
      <c r="D1693" s="6">
        <v>99.501905064295869</v>
      </c>
      <c r="E1693" s="7" t="s">
        <v>682</v>
      </c>
    </row>
    <row r="1694" spans="2:5" x14ac:dyDescent="0.25">
      <c r="B1694" s="7" t="s">
        <v>2761</v>
      </c>
      <c r="C1694" s="6">
        <v>11.714999999999998</v>
      </c>
      <c r="D1694" s="6">
        <v>99.589118730518535</v>
      </c>
      <c r="E1694" s="7" t="s">
        <v>682</v>
      </c>
    </row>
    <row r="1695" spans="2:5" x14ac:dyDescent="0.25">
      <c r="B1695" s="7" t="s">
        <v>3052</v>
      </c>
      <c r="C1695" s="6">
        <v>3.0116666666666667</v>
      </c>
      <c r="D1695" s="6">
        <v>99.71873609256788</v>
      </c>
      <c r="E1695" s="7" t="s">
        <v>682</v>
      </c>
    </row>
    <row r="1696" spans="2:5" x14ac:dyDescent="0.25">
      <c r="B1696" s="7" t="s">
        <v>1030</v>
      </c>
      <c r="C1696" s="6">
        <v>2.4816666666666669</v>
      </c>
      <c r="D1696" s="6">
        <v>99.865861837692833</v>
      </c>
      <c r="E1696" s="7" t="s">
        <v>682</v>
      </c>
    </row>
    <row r="1697" spans="2:5" x14ac:dyDescent="0.25">
      <c r="B1697" s="7" t="s">
        <v>291</v>
      </c>
      <c r="C1697" s="6">
        <v>4.3508333333333331</v>
      </c>
      <c r="D1697" s="6">
        <v>99.998755043271828</v>
      </c>
      <c r="E1697" s="7" t="s">
        <v>682</v>
      </c>
    </row>
    <row r="1698" spans="2:5" x14ac:dyDescent="0.25">
      <c r="B1698" s="7" t="s">
        <v>372</v>
      </c>
      <c r="C1698" s="6">
        <v>2.3075000000000001</v>
      </c>
      <c r="D1698" s="6">
        <v>100.00754087950463</v>
      </c>
      <c r="E1698" s="7" t="s">
        <v>682</v>
      </c>
    </row>
    <row r="1699" spans="2:5" x14ac:dyDescent="0.25">
      <c r="B1699" s="7" t="s">
        <v>3015</v>
      </c>
      <c r="C1699" s="6">
        <v>3.5666666666666669</v>
      </c>
      <c r="D1699" s="6">
        <v>100.01194689986522</v>
      </c>
      <c r="E1699" s="7" t="s">
        <v>682</v>
      </c>
    </row>
    <row r="1700" spans="2:5" x14ac:dyDescent="0.25">
      <c r="B1700" s="7" t="s">
        <v>2710</v>
      </c>
      <c r="C1700" s="6">
        <v>11.765000000000001</v>
      </c>
      <c r="D1700" s="6">
        <v>100.01416831963729</v>
      </c>
      <c r="E1700" s="7" t="s">
        <v>682</v>
      </c>
    </row>
    <row r="1701" spans="2:5" x14ac:dyDescent="0.25">
      <c r="B1701" s="7" t="s">
        <v>895</v>
      </c>
      <c r="C1701" s="6">
        <v>4.6716666666666669</v>
      </c>
      <c r="D1701" s="6">
        <v>100.10714285714286</v>
      </c>
      <c r="E1701" s="7" t="s">
        <v>682</v>
      </c>
    </row>
    <row r="1702" spans="2:5" x14ac:dyDescent="0.25">
      <c r="B1702" s="7" t="s">
        <v>255</v>
      </c>
      <c r="C1702" s="6">
        <v>3.8175000000000003</v>
      </c>
      <c r="D1702" s="6">
        <v>100.17674750339185</v>
      </c>
      <c r="E1702" s="7" t="s">
        <v>682</v>
      </c>
    </row>
    <row r="1703" spans="2:5" x14ac:dyDescent="0.25">
      <c r="B1703" s="7" t="s">
        <v>1079</v>
      </c>
      <c r="C1703" s="6">
        <v>11.786666666666667</v>
      </c>
      <c r="D1703" s="6">
        <v>100.19835647492208</v>
      </c>
      <c r="E1703" s="7" t="s">
        <v>682</v>
      </c>
    </row>
    <row r="1704" spans="2:5" x14ac:dyDescent="0.25">
      <c r="B1704" s="7" t="s">
        <v>3026</v>
      </c>
      <c r="C1704" s="6">
        <v>3.5754545454545452</v>
      </c>
      <c r="D1704" s="6">
        <v>100.25836546062104</v>
      </c>
      <c r="E1704" s="7" t="s">
        <v>682</v>
      </c>
    </row>
    <row r="1705" spans="2:5" x14ac:dyDescent="0.25">
      <c r="B1705" s="7" t="s">
        <v>43</v>
      </c>
      <c r="C1705" s="6">
        <v>4.7781818181818183</v>
      </c>
      <c r="D1705" s="6">
        <v>100.26741063330141</v>
      </c>
      <c r="E1705" s="7" t="s">
        <v>682</v>
      </c>
    </row>
    <row r="1706" spans="2:5" x14ac:dyDescent="0.25">
      <c r="B1706" s="7" t="s">
        <v>2724</v>
      </c>
      <c r="C1706" s="6">
        <v>2.3166666666666664</v>
      </c>
      <c r="D1706" s="6">
        <v>100.28860028860026</v>
      </c>
      <c r="E1706" s="7" t="s">
        <v>682</v>
      </c>
    </row>
    <row r="1707" spans="2:5" x14ac:dyDescent="0.25">
      <c r="B1707" s="7" t="s">
        <v>830</v>
      </c>
      <c r="C1707" s="35">
        <v>8.5683333333333334</v>
      </c>
      <c r="D1707" s="35">
        <v>100.3513566269764</v>
      </c>
      <c r="E1707" s="7" t="s">
        <v>682</v>
      </c>
    </row>
    <row r="1708" spans="2:5" x14ac:dyDescent="0.25">
      <c r="B1708" s="7" t="s">
        <v>3060</v>
      </c>
      <c r="C1708" s="6">
        <v>3.0308333333333333</v>
      </c>
      <c r="D1708" s="6">
        <v>100.35336003560302</v>
      </c>
      <c r="E1708" s="7" t="s">
        <v>682</v>
      </c>
    </row>
    <row r="1709" spans="2:5" x14ac:dyDescent="0.25">
      <c r="B1709" s="7" t="s">
        <v>1070</v>
      </c>
      <c r="C1709" s="6">
        <v>2.4949999999999997</v>
      </c>
      <c r="D1709" s="6">
        <v>100.40241448692153</v>
      </c>
      <c r="E1709" s="7" t="s">
        <v>682</v>
      </c>
    </row>
    <row r="1710" spans="2:5" x14ac:dyDescent="0.25">
      <c r="B1710" s="7" t="s">
        <v>428</v>
      </c>
      <c r="C1710" s="6">
        <v>6.2833333333333332</v>
      </c>
      <c r="D1710" s="6">
        <v>100.4215294845108</v>
      </c>
      <c r="E1710" s="7" t="s">
        <v>682</v>
      </c>
    </row>
    <row r="1711" spans="2:5" x14ac:dyDescent="0.25">
      <c r="B1711" s="7" t="s">
        <v>2106</v>
      </c>
      <c r="C1711" s="6">
        <v>2.661</v>
      </c>
      <c r="D1711" s="6">
        <v>100.46774467933695</v>
      </c>
      <c r="E1711" s="7" t="s">
        <v>682</v>
      </c>
    </row>
    <row r="1712" spans="2:5" x14ac:dyDescent="0.25">
      <c r="B1712" s="7" t="s">
        <v>1379</v>
      </c>
      <c r="C1712" s="6">
        <v>4.7026666666666674</v>
      </c>
      <c r="D1712" s="6">
        <v>100.50776017156504</v>
      </c>
      <c r="E1712" s="7" t="s">
        <v>682</v>
      </c>
    </row>
    <row r="1713" spans="2:5" x14ac:dyDescent="0.25">
      <c r="B1713" s="7" t="s">
        <v>495</v>
      </c>
      <c r="C1713" s="6">
        <v>2.4173333333333331</v>
      </c>
      <c r="D1713" s="6">
        <v>100.62177930742438</v>
      </c>
      <c r="E1713" s="7" t="s">
        <v>682</v>
      </c>
    </row>
    <row r="1714" spans="2:5" x14ac:dyDescent="0.25">
      <c r="B1714" s="7" t="s">
        <v>779</v>
      </c>
      <c r="C1714" s="6">
        <v>8.8699999999999992</v>
      </c>
      <c r="D1714" s="6">
        <v>100.6810442678774</v>
      </c>
      <c r="E1714" s="7" t="s">
        <v>682</v>
      </c>
    </row>
    <row r="1715" spans="2:5" x14ac:dyDescent="0.25">
      <c r="B1715" s="7" t="s">
        <v>3023</v>
      </c>
      <c r="C1715" s="6">
        <v>3.5906666666666665</v>
      </c>
      <c r="D1715" s="6">
        <v>100.68492448648114</v>
      </c>
      <c r="E1715" s="7" t="s">
        <v>682</v>
      </c>
    </row>
    <row r="1716" spans="2:5" x14ac:dyDescent="0.25">
      <c r="B1716" s="7" t="s">
        <v>67</v>
      </c>
      <c r="C1716" s="6">
        <v>3.8766666666666669</v>
      </c>
      <c r="D1716" s="6">
        <v>100.73653039506424</v>
      </c>
      <c r="E1716" s="7" t="s">
        <v>682</v>
      </c>
    </row>
    <row r="1717" spans="2:5" x14ac:dyDescent="0.25">
      <c r="B1717" s="7" t="s">
        <v>2852</v>
      </c>
      <c r="C1717" s="35">
        <v>7.1566666666666663</v>
      </c>
      <c r="D1717" s="35">
        <v>100.7981220657277</v>
      </c>
      <c r="E1717" s="7" t="s">
        <v>682</v>
      </c>
    </row>
    <row r="1718" spans="2:5" x14ac:dyDescent="0.25">
      <c r="B1718" s="7" t="s">
        <v>727</v>
      </c>
      <c r="C1718" s="6">
        <v>8.8833333333333329</v>
      </c>
      <c r="D1718" s="6">
        <v>100.83238743851682</v>
      </c>
      <c r="E1718" s="7" t="s">
        <v>682</v>
      </c>
    </row>
    <row r="1719" spans="2:5" x14ac:dyDescent="0.25">
      <c r="B1719" s="7" t="s">
        <v>1432</v>
      </c>
      <c r="C1719" s="6">
        <v>3.4866666666666668</v>
      </c>
      <c r="D1719" s="6">
        <v>100.85546365525404</v>
      </c>
      <c r="E1719" s="7" t="s">
        <v>682</v>
      </c>
    </row>
    <row r="1720" spans="2:5" x14ac:dyDescent="0.25">
      <c r="B1720" s="7" t="s">
        <v>1358</v>
      </c>
      <c r="C1720" s="6">
        <v>4.1126666666666667</v>
      </c>
      <c r="D1720" s="6">
        <v>100.89871866261522</v>
      </c>
      <c r="E1720" s="7" t="s">
        <v>682</v>
      </c>
    </row>
    <row r="1721" spans="2:5" x14ac:dyDescent="0.25">
      <c r="B1721" s="7" t="s">
        <v>3167</v>
      </c>
      <c r="C1721" s="6">
        <v>2.3283333333333336</v>
      </c>
      <c r="D1721" s="6">
        <v>100.91046197809173</v>
      </c>
      <c r="E1721" s="7" t="s">
        <v>682</v>
      </c>
    </row>
    <row r="1722" spans="2:5" x14ac:dyDescent="0.25">
      <c r="B1722" s="7" t="s">
        <v>1712</v>
      </c>
      <c r="C1722" s="6">
        <v>2.8755555555555556</v>
      </c>
      <c r="D1722" s="6">
        <v>100.92038577563946</v>
      </c>
      <c r="E1722" s="7" t="s">
        <v>682</v>
      </c>
    </row>
    <row r="1723" spans="2:5" x14ac:dyDescent="0.25">
      <c r="B1723" s="7" t="s">
        <v>1558</v>
      </c>
      <c r="C1723" s="6">
        <v>1.6477777777777778</v>
      </c>
      <c r="D1723" s="6">
        <v>100.9360925822793</v>
      </c>
      <c r="E1723" s="7" t="s">
        <v>682</v>
      </c>
    </row>
    <row r="1724" spans="2:5" x14ac:dyDescent="0.25">
      <c r="B1724" s="7" t="s">
        <v>2696</v>
      </c>
      <c r="C1724" s="6">
        <v>9.0466666666666669</v>
      </c>
      <c r="D1724" s="6">
        <v>101.00483810941573</v>
      </c>
      <c r="E1724" s="7" t="s">
        <v>682</v>
      </c>
    </row>
    <row r="1725" spans="2:5" x14ac:dyDescent="0.25">
      <c r="B1725" s="7" t="s">
        <v>2996</v>
      </c>
      <c r="C1725" s="6">
        <v>2.8000000000000003</v>
      </c>
      <c r="D1725" s="6">
        <v>101.0361666202141</v>
      </c>
      <c r="E1725" s="7" t="s">
        <v>682</v>
      </c>
    </row>
    <row r="1726" spans="2:5" x14ac:dyDescent="0.25">
      <c r="B1726" s="7" t="s">
        <v>1542</v>
      </c>
      <c r="C1726" s="6">
        <v>1.65</v>
      </c>
      <c r="D1726" s="6">
        <v>101.07221677996276</v>
      </c>
      <c r="E1726" s="7" t="s">
        <v>682</v>
      </c>
    </row>
    <row r="1727" spans="2:5" x14ac:dyDescent="0.25">
      <c r="B1727" s="7" t="s">
        <v>57</v>
      </c>
      <c r="C1727" s="6">
        <v>4.8166666666666664</v>
      </c>
      <c r="D1727" s="6">
        <v>101.07499315172031</v>
      </c>
      <c r="E1727" s="7" t="s">
        <v>682</v>
      </c>
    </row>
    <row r="1728" spans="2:5" x14ac:dyDescent="0.25">
      <c r="B1728" s="7" t="s">
        <v>336</v>
      </c>
      <c r="C1728" s="6">
        <v>5.5316666666666663</v>
      </c>
      <c r="D1728" s="6">
        <v>101.12154779835076</v>
      </c>
      <c r="E1728" s="7" t="s">
        <v>682</v>
      </c>
    </row>
    <row r="1729" spans="2:5" x14ac:dyDescent="0.25">
      <c r="B1729" s="7" t="s">
        <v>224</v>
      </c>
      <c r="C1729" s="6">
        <v>4.4233333333333329</v>
      </c>
      <c r="D1729" s="6">
        <v>101.15982510501065</v>
      </c>
      <c r="E1729" s="7" t="s">
        <v>682</v>
      </c>
    </row>
    <row r="1730" spans="2:5" x14ac:dyDescent="0.25">
      <c r="B1730" s="7" t="s">
        <v>3162</v>
      </c>
      <c r="C1730" s="6">
        <v>2.3366666666666664</v>
      </c>
      <c r="D1730" s="6">
        <v>101.27163041752654</v>
      </c>
      <c r="E1730" s="7" t="s">
        <v>682</v>
      </c>
    </row>
    <row r="1731" spans="2:5" x14ac:dyDescent="0.25">
      <c r="B1731" s="7" t="s">
        <v>1201</v>
      </c>
      <c r="C1731" s="7">
        <v>4.1846666666666668</v>
      </c>
      <c r="D1731" s="7">
        <v>101.27970839649331</v>
      </c>
      <c r="E1731" s="7" t="s">
        <v>682</v>
      </c>
    </row>
    <row r="1732" spans="2:5" x14ac:dyDescent="0.25">
      <c r="B1732" s="7" t="s">
        <v>786</v>
      </c>
      <c r="C1732" s="6">
        <v>8.9233333333333338</v>
      </c>
      <c r="D1732" s="6">
        <v>101.28641695043511</v>
      </c>
      <c r="E1732" s="7" t="s">
        <v>682</v>
      </c>
    </row>
    <row r="1733" spans="2:5" x14ac:dyDescent="0.25">
      <c r="B1733" s="7" t="s">
        <v>2712</v>
      </c>
      <c r="C1733" s="6">
        <v>2.34</v>
      </c>
      <c r="D1733" s="6">
        <v>101.2987012987013</v>
      </c>
      <c r="E1733" s="7" t="s">
        <v>682</v>
      </c>
    </row>
    <row r="1734" spans="2:5" x14ac:dyDescent="0.25">
      <c r="B1734" s="7" t="s">
        <v>60</v>
      </c>
      <c r="C1734" s="6">
        <v>5.5427272727272729</v>
      </c>
      <c r="D1734" s="6">
        <v>101.32374103808014</v>
      </c>
      <c r="E1734" s="7" t="s">
        <v>682</v>
      </c>
    </row>
    <row r="1735" spans="2:5" x14ac:dyDescent="0.25">
      <c r="B1735" s="7" t="s">
        <v>1758</v>
      </c>
      <c r="C1735" s="6">
        <v>1.9172222222222222</v>
      </c>
      <c r="D1735" s="6">
        <v>101.33844440755556</v>
      </c>
      <c r="E1735" s="7" t="s">
        <v>682</v>
      </c>
    </row>
    <row r="1736" spans="2:5" x14ac:dyDescent="0.25">
      <c r="B1736" s="7" t="s">
        <v>1821</v>
      </c>
      <c r="C1736" s="6">
        <v>2.0138888888888888</v>
      </c>
      <c r="D1736" s="6">
        <v>101.34854420561211</v>
      </c>
      <c r="E1736" s="7" t="s">
        <v>682</v>
      </c>
    </row>
    <row r="1737" spans="2:5" x14ac:dyDescent="0.25">
      <c r="B1737" s="7" t="s">
        <v>763</v>
      </c>
      <c r="C1737" s="6">
        <v>8.9333333333333318</v>
      </c>
      <c r="D1737" s="6">
        <v>101.39992432841466</v>
      </c>
      <c r="E1737" s="7" t="s">
        <v>682</v>
      </c>
    </row>
    <row r="1738" spans="2:5" x14ac:dyDescent="0.25">
      <c r="B1738" s="7" t="s">
        <v>1689</v>
      </c>
      <c r="C1738" s="6">
        <v>2.8905555555555558</v>
      </c>
      <c r="D1738" s="6">
        <v>101.4468251913934</v>
      </c>
      <c r="E1738" s="7" t="s">
        <v>682</v>
      </c>
    </row>
    <row r="1739" spans="2:5" x14ac:dyDescent="0.25">
      <c r="B1739" s="7" t="s">
        <v>209</v>
      </c>
      <c r="C1739" s="6">
        <v>3.9075000000000002</v>
      </c>
      <c r="D1739" s="6">
        <v>101.53774527567846</v>
      </c>
      <c r="E1739" s="7" t="s">
        <v>682</v>
      </c>
    </row>
    <row r="1740" spans="2:5" x14ac:dyDescent="0.25">
      <c r="B1740" s="7" t="s">
        <v>2183</v>
      </c>
      <c r="C1740" s="6">
        <v>2.6894444444444443</v>
      </c>
      <c r="D1740" s="6">
        <v>101.54168274096416</v>
      </c>
      <c r="E1740" s="7" t="s">
        <v>682</v>
      </c>
    </row>
    <row r="1741" spans="2:5" x14ac:dyDescent="0.25">
      <c r="B1741" s="7" t="s">
        <v>230</v>
      </c>
      <c r="C1741" s="6">
        <v>4.4433333333333334</v>
      </c>
      <c r="D1741" s="6">
        <v>101.61721692914786</v>
      </c>
      <c r="E1741" s="7" t="s">
        <v>682</v>
      </c>
    </row>
    <row r="1742" spans="2:5" x14ac:dyDescent="0.25">
      <c r="B1742" s="7" t="s">
        <v>1565</v>
      </c>
      <c r="C1742" s="6">
        <v>1.661111111111111</v>
      </c>
      <c r="D1742" s="6">
        <v>101.75283776838</v>
      </c>
      <c r="E1742" s="7" t="s">
        <v>682</v>
      </c>
    </row>
    <row r="1743" spans="2:5" x14ac:dyDescent="0.25">
      <c r="B1743" s="7" t="s">
        <v>2999</v>
      </c>
      <c r="C1743" s="6">
        <v>2.8207142857142857</v>
      </c>
      <c r="D1743" s="6">
        <v>101.78362805694528</v>
      </c>
      <c r="E1743" s="7" t="s">
        <v>682</v>
      </c>
    </row>
    <row r="1744" spans="2:5" x14ac:dyDescent="0.25">
      <c r="B1744" s="7" t="s">
        <v>1397</v>
      </c>
      <c r="C1744" s="6">
        <v>4.1493333333333338</v>
      </c>
      <c r="D1744" s="6">
        <v>101.79828577664408</v>
      </c>
      <c r="E1744" s="7" t="s">
        <v>682</v>
      </c>
    </row>
    <row r="1745" spans="2:5" x14ac:dyDescent="0.25">
      <c r="B1745" s="7" t="s">
        <v>738</v>
      </c>
      <c r="C1745" s="6">
        <v>8.9700000000000006</v>
      </c>
      <c r="D1745" s="6">
        <v>101.8161180476731</v>
      </c>
      <c r="E1745" s="7" t="s">
        <v>682</v>
      </c>
    </row>
    <row r="1746" spans="2:5" x14ac:dyDescent="0.25">
      <c r="B1746" s="7" t="s">
        <v>2189</v>
      </c>
      <c r="C1746" s="6">
        <v>1.865</v>
      </c>
      <c r="D1746" s="6">
        <v>101.86389585273881</v>
      </c>
      <c r="E1746" s="7" t="s">
        <v>682</v>
      </c>
    </row>
    <row r="1747" spans="2:5" x14ac:dyDescent="0.25">
      <c r="B1747" s="7" t="s">
        <v>2306</v>
      </c>
      <c r="C1747" s="6">
        <v>1.865</v>
      </c>
      <c r="D1747" s="6">
        <v>101.86389585273881</v>
      </c>
      <c r="E1747" s="7" t="s">
        <v>682</v>
      </c>
    </row>
    <row r="1748" spans="2:5" x14ac:dyDescent="0.25">
      <c r="B1748" s="7" t="s">
        <v>46</v>
      </c>
      <c r="C1748" s="6">
        <v>4.8554545454545455</v>
      </c>
      <c r="D1748" s="6">
        <v>101.8889345876071</v>
      </c>
      <c r="E1748" s="7" t="s">
        <v>682</v>
      </c>
    </row>
    <row r="1749" spans="2:5" x14ac:dyDescent="0.25">
      <c r="B1749" s="7" t="s">
        <v>3031</v>
      </c>
      <c r="C1749" s="6">
        <v>3.6338461538461542</v>
      </c>
      <c r="D1749" s="6">
        <v>101.89570894787131</v>
      </c>
      <c r="E1749" s="7" t="s">
        <v>682</v>
      </c>
    </row>
    <row r="1750" spans="2:5" x14ac:dyDescent="0.25">
      <c r="B1750" s="7" t="s">
        <v>1810</v>
      </c>
      <c r="C1750" s="6">
        <v>1.9283333333333335</v>
      </c>
      <c r="D1750" s="6">
        <v>101.92574341890041</v>
      </c>
      <c r="E1750" s="7" t="s">
        <v>682</v>
      </c>
    </row>
    <row r="1751" spans="2:5" x14ac:dyDescent="0.25">
      <c r="B1751" s="7" t="s">
        <v>3020</v>
      </c>
      <c r="C1751" s="6">
        <v>3.64</v>
      </c>
      <c r="D1751" s="6">
        <v>102.06826730341385</v>
      </c>
      <c r="E1751" s="7" t="s">
        <v>682</v>
      </c>
    </row>
    <row r="1752" spans="2:5" x14ac:dyDescent="0.25">
      <c r="B1752" s="7" t="s">
        <v>878</v>
      </c>
      <c r="C1752" s="6">
        <v>12.006666666666668</v>
      </c>
      <c r="D1752" s="6">
        <v>102.06857466704449</v>
      </c>
      <c r="E1752" s="7" t="s">
        <v>682</v>
      </c>
    </row>
    <row r="1753" spans="2:5" x14ac:dyDescent="0.25">
      <c r="B1753" s="7" t="s">
        <v>143</v>
      </c>
      <c r="C1753" s="6">
        <v>5.5866666666666669</v>
      </c>
      <c r="D1753" s="6">
        <v>102.12697445618313</v>
      </c>
      <c r="E1753" s="7" t="s">
        <v>682</v>
      </c>
    </row>
    <row r="1754" spans="2:5" x14ac:dyDescent="0.25">
      <c r="B1754" s="7" t="s">
        <v>1529</v>
      </c>
      <c r="C1754" s="6">
        <v>1.7186666666666668</v>
      </c>
      <c r="D1754" s="6">
        <v>102.24478280915163</v>
      </c>
      <c r="E1754" s="7" t="s">
        <v>682</v>
      </c>
    </row>
    <row r="1755" spans="2:5" x14ac:dyDescent="0.25">
      <c r="B1755" s="7" t="s">
        <v>434</v>
      </c>
      <c r="C1755" s="6">
        <v>6.4050000000000002</v>
      </c>
      <c r="D1755" s="6">
        <v>102.36603124906499</v>
      </c>
      <c r="E1755" s="7" t="s">
        <v>682</v>
      </c>
    </row>
    <row r="1756" spans="2:5" x14ac:dyDescent="0.25">
      <c r="B1756" s="7" t="s">
        <v>2994</v>
      </c>
      <c r="C1756" s="6">
        <v>2.8385714285714285</v>
      </c>
      <c r="D1756" s="6">
        <v>102.42799136447215</v>
      </c>
      <c r="E1756" s="7" t="s">
        <v>682</v>
      </c>
    </row>
    <row r="1757" spans="2:5" x14ac:dyDescent="0.25">
      <c r="B1757" s="7" t="s">
        <v>1049</v>
      </c>
      <c r="C1757" s="6">
        <v>2.5458333333333338</v>
      </c>
      <c r="D1757" s="6">
        <v>102.44802146210598</v>
      </c>
      <c r="E1757" s="7" t="s">
        <v>682</v>
      </c>
    </row>
    <row r="1758" spans="2:5" x14ac:dyDescent="0.25">
      <c r="B1758" s="7" t="s">
        <v>2344</v>
      </c>
      <c r="C1758" s="6">
        <v>8.8391666666666655</v>
      </c>
      <c r="D1758" s="6">
        <v>102.47230460339506</v>
      </c>
      <c r="E1758" s="7" t="s">
        <v>682</v>
      </c>
    </row>
    <row r="1759" spans="2:5" x14ac:dyDescent="0.25">
      <c r="B1759" s="7" t="s">
        <v>327</v>
      </c>
      <c r="C1759" s="6">
        <v>5.6108333333333329</v>
      </c>
      <c r="D1759" s="6">
        <v>102.56875283613975</v>
      </c>
      <c r="E1759" s="7" t="s">
        <v>682</v>
      </c>
    </row>
    <row r="1760" spans="2:5" x14ac:dyDescent="0.25">
      <c r="B1760" s="7" t="s">
        <v>1315</v>
      </c>
      <c r="C1760" s="7">
        <v>6.3789999999999996</v>
      </c>
      <c r="D1760" s="7">
        <v>102.58748614138192</v>
      </c>
      <c r="E1760" s="7" t="s">
        <v>682</v>
      </c>
    </row>
    <row r="1761" spans="2:5" x14ac:dyDescent="0.25">
      <c r="B1761" s="7" t="s">
        <v>2756</v>
      </c>
      <c r="C1761" s="6">
        <v>5.5091666666666663</v>
      </c>
      <c r="D1761" s="6">
        <v>102.65307243752528</v>
      </c>
      <c r="E1761" s="7" t="s">
        <v>682</v>
      </c>
    </row>
    <row r="1762" spans="2:5" x14ac:dyDescent="0.25">
      <c r="B1762" s="7" t="s">
        <v>2091</v>
      </c>
      <c r="C1762" s="6">
        <v>1.8800000000000001</v>
      </c>
      <c r="D1762" s="6">
        <v>102.67807562481883</v>
      </c>
      <c r="E1762" s="7" t="s">
        <v>682</v>
      </c>
    </row>
    <row r="1763" spans="2:5" x14ac:dyDescent="0.25">
      <c r="B1763" s="7" t="s">
        <v>1564</v>
      </c>
      <c r="C1763" s="6">
        <v>1.6766666666666667</v>
      </c>
      <c r="D1763" s="6">
        <v>102.70570715216419</v>
      </c>
      <c r="E1763" s="7" t="s">
        <v>682</v>
      </c>
    </row>
    <row r="1764" spans="2:5" x14ac:dyDescent="0.25">
      <c r="B1764" s="7" t="s">
        <v>1335</v>
      </c>
      <c r="C1764" s="7">
        <v>6.3914285714285715</v>
      </c>
      <c r="D1764" s="7">
        <v>102.78736322230145</v>
      </c>
      <c r="E1764" s="7" t="s">
        <v>682</v>
      </c>
    </row>
    <row r="1765" spans="2:5" x14ac:dyDescent="0.25">
      <c r="B1765" s="7" t="s">
        <v>2409</v>
      </c>
      <c r="C1765" s="6">
        <v>8.1308333333333334</v>
      </c>
      <c r="D1765" s="6">
        <v>102.83699315204146</v>
      </c>
      <c r="E1765" s="7" t="s">
        <v>682</v>
      </c>
    </row>
    <row r="1766" spans="2:5" x14ac:dyDescent="0.25">
      <c r="B1766" s="7" t="s">
        <v>2629</v>
      </c>
      <c r="C1766" s="6">
        <v>9.2233333333333345</v>
      </c>
      <c r="D1766" s="6">
        <v>102.97729810197249</v>
      </c>
      <c r="E1766" s="7" t="s">
        <v>682</v>
      </c>
    </row>
    <row r="1767" spans="2:5" x14ac:dyDescent="0.25">
      <c r="B1767" s="7" t="s">
        <v>1040</v>
      </c>
      <c r="C1767" s="6">
        <v>2.56</v>
      </c>
      <c r="D1767" s="6">
        <v>103.01810865191148</v>
      </c>
      <c r="E1767" s="7" t="s">
        <v>682</v>
      </c>
    </row>
    <row r="1768" spans="2:5" x14ac:dyDescent="0.25">
      <c r="B1768" s="7" t="s">
        <v>1395</v>
      </c>
      <c r="C1768" s="6">
        <v>4.2013333333333334</v>
      </c>
      <c r="D1768" s="6">
        <v>103.07403550199403</v>
      </c>
      <c r="E1768" s="7" t="s">
        <v>682</v>
      </c>
    </row>
    <row r="1769" spans="2:5" x14ac:dyDescent="0.25">
      <c r="B1769" s="7" t="s">
        <v>2803</v>
      </c>
      <c r="C1769" s="6">
        <v>8.2279999999999998</v>
      </c>
      <c r="D1769" s="6">
        <v>103.08623929839214</v>
      </c>
      <c r="E1769" s="7" t="s">
        <v>682</v>
      </c>
    </row>
    <row r="1770" spans="2:5" x14ac:dyDescent="0.25">
      <c r="B1770" s="7" t="s">
        <v>1573</v>
      </c>
      <c r="C1770" s="6">
        <v>1.6838888888888888</v>
      </c>
      <c r="D1770" s="6">
        <v>103.1481107946354</v>
      </c>
      <c r="E1770" s="7" t="s">
        <v>682</v>
      </c>
    </row>
    <row r="1771" spans="2:5" x14ac:dyDescent="0.25">
      <c r="B1771" s="7" t="s">
        <v>2005</v>
      </c>
      <c r="C1771" s="6">
        <v>1.8905555555555555</v>
      </c>
      <c r="D1771" s="6">
        <v>103.25457782247589</v>
      </c>
      <c r="E1771" s="7" t="s">
        <v>682</v>
      </c>
    </row>
    <row r="1772" spans="2:5" x14ac:dyDescent="0.25">
      <c r="B1772" s="7" t="s">
        <v>1797</v>
      </c>
      <c r="C1772" s="6">
        <v>1.9549999999999998</v>
      </c>
      <c r="D1772" s="6">
        <v>103.33526104612805</v>
      </c>
      <c r="E1772" s="7" t="s">
        <v>682</v>
      </c>
    </row>
    <row r="1773" spans="2:5" x14ac:dyDescent="0.25">
      <c r="B1773" s="7" t="s">
        <v>2130</v>
      </c>
      <c r="C1773" s="6">
        <v>2.7371428571428571</v>
      </c>
      <c r="D1773" s="6">
        <v>103.34256659988704</v>
      </c>
      <c r="E1773" s="7" t="s">
        <v>682</v>
      </c>
    </row>
    <row r="1774" spans="2:5" x14ac:dyDescent="0.25">
      <c r="B1774" s="7" t="s">
        <v>2002</v>
      </c>
      <c r="C1774" s="6">
        <v>1.8922222222222222</v>
      </c>
      <c r="D1774" s="6">
        <v>103.34560448526388</v>
      </c>
      <c r="E1774" s="7" t="s">
        <v>682</v>
      </c>
    </row>
    <row r="1775" spans="2:5" x14ac:dyDescent="0.25">
      <c r="B1775" s="7" t="s">
        <v>1819</v>
      </c>
      <c r="C1775" s="6">
        <v>2.0544444444444441</v>
      </c>
      <c r="D1775" s="6">
        <v>103.38949419926995</v>
      </c>
      <c r="E1775" s="7" t="s">
        <v>682</v>
      </c>
    </row>
    <row r="1776" spans="2:5" x14ac:dyDescent="0.25">
      <c r="B1776" s="7" t="s">
        <v>1215</v>
      </c>
      <c r="C1776" s="7">
        <v>4.2721428571428577</v>
      </c>
      <c r="D1776" s="7">
        <v>103.39685744772751</v>
      </c>
      <c r="E1776" s="7" t="s">
        <v>682</v>
      </c>
    </row>
    <row r="1777" spans="2:5" x14ac:dyDescent="0.25">
      <c r="B1777" s="7" t="s">
        <v>1412</v>
      </c>
      <c r="C1777" s="6">
        <v>3.5764285714285715</v>
      </c>
      <c r="D1777" s="6">
        <v>103.45192021070547</v>
      </c>
      <c r="E1777" s="7" t="s">
        <v>682</v>
      </c>
    </row>
    <row r="1778" spans="2:5" x14ac:dyDescent="0.25">
      <c r="B1778" s="7" t="s">
        <v>1320</v>
      </c>
      <c r="C1778" s="7">
        <v>6.4349999999999996</v>
      </c>
      <c r="D1778" s="7">
        <v>103.4880817243757</v>
      </c>
      <c r="E1778" s="7" t="s">
        <v>682</v>
      </c>
    </row>
    <row r="1779" spans="2:5" x14ac:dyDescent="0.25">
      <c r="B1779" s="7" t="s">
        <v>2626</v>
      </c>
      <c r="C1779" s="6">
        <v>9.2700000000000014</v>
      </c>
      <c r="D1779" s="6">
        <v>103.49832526981767</v>
      </c>
      <c r="E1779" s="7" t="s">
        <v>682</v>
      </c>
    </row>
    <row r="1780" spans="2:5" x14ac:dyDescent="0.25">
      <c r="B1780" s="7" t="s">
        <v>1547</v>
      </c>
      <c r="C1780" s="6">
        <v>1.6900000000000002</v>
      </c>
      <c r="D1780" s="6">
        <v>103.5224523382649</v>
      </c>
      <c r="E1780" s="7" t="s">
        <v>682</v>
      </c>
    </row>
    <row r="1781" spans="2:5" x14ac:dyDescent="0.25">
      <c r="B1781" s="7" t="s">
        <v>95</v>
      </c>
      <c r="C1781" s="6">
        <v>4.5292307692307698</v>
      </c>
      <c r="D1781" s="6">
        <v>103.58165617383969</v>
      </c>
      <c r="E1781" s="7" t="s">
        <v>682</v>
      </c>
    </row>
    <row r="1782" spans="2:5" x14ac:dyDescent="0.25">
      <c r="B1782" s="7" t="s">
        <v>1687</v>
      </c>
      <c r="C1782" s="6">
        <v>2.9522222222222223</v>
      </c>
      <c r="D1782" s="6">
        <v>103.61107612282615</v>
      </c>
      <c r="E1782" s="7" t="s">
        <v>682</v>
      </c>
    </row>
    <row r="1783" spans="2:5" x14ac:dyDescent="0.25">
      <c r="B1783" s="7" t="s">
        <v>1010</v>
      </c>
      <c r="C1783" s="6">
        <v>3.855</v>
      </c>
      <c r="D1783" s="6">
        <v>103.62903225806451</v>
      </c>
      <c r="E1783" s="7" t="s">
        <v>682</v>
      </c>
    </row>
    <row r="1784" spans="2:5" x14ac:dyDescent="0.25">
      <c r="B1784" s="7" t="s">
        <v>2398</v>
      </c>
      <c r="C1784" s="6">
        <v>8.1941666666666659</v>
      </c>
      <c r="D1784" s="6">
        <v>103.63801923378328</v>
      </c>
      <c r="E1784" s="7" t="s">
        <v>682</v>
      </c>
    </row>
    <row r="1785" spans="2:5" x14ac:dyDescent="0.25">
      <c r="B1785" s="7" t="s">
        <v>1965</v>
      </c>
      <c r="C1785" s="6">
        <v>2.217222222222222</v>
      </c>
      <c r="D1785" s="6">
        <v>103.82923133175387</v>
      </c>
      <c r="E1785" s="7" t="s">
        <v>682</v>
      </c>
    </row>
    <row r="1786" spans="2:5" x14ac:dyDescent="0.25">
      <c r="B1786" s="7" t="s">
        <v>505</v>
      </c>
      <c r="C1786" s="6">
        <v>2.4953333333333334</v>
      </c>
      <c r="D1786" s="6">
        <v>103.8685383198261</v>
      </c>
      <c r="E1786" s="7" t="s">
        <v>682</v>
      </c>
    </row>
    <row r="1787" spans="2:5" x14ac:dyDescent="0.25">
      <c r="B1787" s="7" t="s">
        <v>1553</v>
      </c>
      <c r="C1787" s="6">
        <v>1.6964705882352942</v>
      </c>
      <c r="D1787" s="6">
        <v>103.91881397269611</v>
      </c>
      <c r="E1787" s="7" t="s">
        <v>682</v>
      </c>
    </row>
    <row r="1788" spans="2:5" x14ac:dyDescent="0.25">
      <c r="B1788" s="7" t="s">
        <v>1477</v>
      </c>
      <c r="C1788" s="6">
        <v>1.7473333333333334</v>
      </c>
      <c r="D1788" s="6">
        <v>103.95018453948271</v>
      </c>
      <c r="E1788" s="7" t="s">
        <v>682</v>
      </c>
    </row>
    <row r="1789" spans="2:5" x14ac:dyDescent="0.25">
      <c r="B1789" s="7" t="s">
        <v>1517</v>
      </c>
      <c r="C1789" s="6">
        <v>1.748</v>
      </c>
      <c r="D1789" s="6">
        <v>103.98984504483924</v>
      </c>
      <c r="E1789" s="7" t="s">
        <v>682</v>
      </c>
    </row>
    <row r="1790" spans="2:5" x14ac:dyDescent="0.25">
      <c r="B1790" s="7" t="s">
        <v>89</v>
      </c>
      <c r="C1790" s="6">
        <v>4.0041666666666664</v>
      </c>
      <c r="D1790" s="6">
        <v>104.04966219868521</v>
      </c>
      <c r="E1790" s="7" t="s">
        <v>682</v>
      </c>
    </row>
    <row r="1791" spans="2:5" x14ac:dyDescent="0.25">
      <c r="B1791" s="7" t="s">
        <v>2043</v>
      </c>
      <c r="C1791" s="6">
        <v>1.9052941176470588</v>
      </c>
      <c r="D1791" s="6">
        <v>104.05953909536551</v>
      </c>
      <c r="E1791" s="7" t="s">
        <v>682</v>
      </c>
    </row>
    <row r="1792" spans="2:5" x14ac:dyDescent="0.25">
      <c r="B1792" s="7" t="s">
        <v>489</v>
      </c>
      <c r="C1792" s="6">
        <v>2.5</v>
      </c>
      <c r="D1792" s="6">
        <v>104.06278885902962</v>
      </c>
      <c r="E1792" s="7" t="s">
        <v>682</v>
      </c>
    </row>
    <row r="1793" spans="2:5" x14ac:dyDescent="0.25">
      <c r="B1793" s="7" t="s">
        <v>1513</v>
      </c>
      <c r="C1793" s="6">
        <v>1.7515384615384615</v>
      </c>
      <c r="D1793" s="6">
        <v>104.20035080403932</v>
      </c>
      <c r="E1793" s="7" t="s">
        <v>682</v>
      </c>
    </row>
    <row r="1794" spans="2:5" x14ac:dyDescent="0.25">
      <c r="B1794" s="7" t="s">
        <v>824</v>
      </c>
      <c r="C1794" s="35">
        <v>8.9</v>
      </c>
      <c r="D1794" s="35">
        <v>104.23579933632638</v>
      </c>
      <c r="E1794" s="7" t="s">
        <v>682</v>
      </c>
    </row>
    <row r="1795" spans="2:5" x14ac:dyDescent="0.25">
      <c r="B1795" s="7" t="s">
        <v>1329</v>
      </c>
      <c r="C1795" s="7">
        <v>6.4849999999999994</v>
      </c>
      <c r="D1795" s="7">
        <v>104.29218492347731</v>
      </c>
      <c r="E1795" s="7" t="s">
        <v>682</v>
      </c>
    </row>
    <row r="1796" spans="2:5" x14ac:dyDescent="0.25">
      <c r="B1796" s="7" t="s">
        <v>198</v>
      </c>
      <c r="C1796" s="6">
        <v>4.0149999999999997</v>
      </c>
      <c r="D1796" s="6">
        <v>104.33117012971182</v>
      </c>
      <c r="E1796" s="7" t="s">
        <v>682</v>
      </c>
    </row>
    <row r="1797" spans="2:5" x14ac:dyDescent="0.25">
      <c r="B1797" s="7" t="s">
        <v>2862</v>
      </c>
      <c r="C1797" s="35">
        <v>7.413333333333334</v>
      </c>
      <c r="D1797" s="35">
        <v>104.41314553990611</v>
      </c>
      <c r="E1797" s="7" t="s">
        <v>682</v>
      </c>
    </row>
    <row r="1798" spans="2:5" x14ac:dyDescent="0.25">
      <c r="B1798" s="7" t="s">
        <v>2357</v>
      </c>
      <c r="C1798" s="6">
        <v>9.0090000000000003</v>
      </c>
      <c r="D1798" s="6">
        <v>104.44117946699195</v>
      </c>
      <c r="E1798" s="7" t="s">
        <v>682</v>
      </c>
    </row>
    <row r="1799" spans="2:5" x14ac:dyDescent="0.25">
      <c r="B1799" s="7" t="s">
        <v>2393</v>
      </c>
      <c r="C1799" s="6">
        <v>8.2588888888888885</v>
      </c>
      <c r="D1799" s="6">
        <v>104.45661167696683</v>
      </c>
      <c r="E1799" s="7" t="s">
        <v>682</v>
      </c>
    </row>
    <row r="1800" spans="2:5" x14ac:dyDescent="0.25">
      <c r="B1800" s="7" t="s">
        <v>2720</v>
      </c>
      <c r="C1800" s="6">
        <v>2.4133333333333336</v>
      </c>
      <c r="D1800" s="6">
        <v>104.47330447330448</v>
      </c>
      <c r="E1800" s="7" t="s">
        <v>682</v>
      </c>
    </row>
    <row r="1801" spans="2:5" x14ac:dyDescent="0.25">
      <c r="B1801" s="7" t="s">
        <v>1365</v>
      </c>
      <c r="C1801" s="6">
        <v>4.2590000000000003</v>
      </c>
      <c r="D1801" s="6">
        <v>104.48880923587575</v>
      </c>
      <c r="E1801" s="7" t="s">
        <v>682</v>
      </c>
    </row>
    <row r="1802" spans="2:5" x14ac:dyDescent="0.25">
      <c r="B1802" s="7" t="s">
        <v>410</v>
      </c>
      <c r="C1802" s="6">
        <v>6.6499999999999995</v>
      </c>
      <c r="D1802" s="6">
        <v>104.66963625523329</v>
      </c>
      <c r="E1802" s="7" t="s">
        <v>682</v>
      </c>
    </row>
    <row r="1803" spans="2:5" x14ac:dyDescent="0.25">
      <c r="B1803" s="7" t="s">
        <v>493</v>
      </c>
      <c r="C1803" s="6">
        <v>2.5146666666666664</v>
      </c>
      <c r="D1803" s="6">
        <v>104.67329055366926</v>
      </c>
      <c r="E1803" s="7" t="s">
        <v>682</v>
      </c>
    </row>
    <row r="1804" spans="2:5" x14ac:dyDescent="0.25">
      <c r="B1804" s="7" t="s">
        <v>886</v>
      </c>
      <c r="C1804" s="6">
        <v>4.8850000000000007</v>
      </c>
      <c r="D1804" s="6">
        <v>104.67857142857143</v>
      </c>
      <c r="E1804" s="7" t="s">
        <v>682</v>
      </c>
    </row>
    <row r="1805" spans="2:5" x14ac:dyDescent="0.25">
      <c r="B1805" s="7" t="s">
        <v>1522</v>
      </c>
      <c r="C1805" s="6">
        <v>1.7616666666666667</v>
      </c>
      <c r="D1805" s="6">
        <v>104.80288540464825</v>
      </c>
      <c r="E1805" s="7" t="s">
        <v>682</v>
      </c>
    </row>
    <row r="1806" spans="2:5" x14ac:dyDescent="0.25">
      <c r="B1806" s="7" t="s">
        <v>106</v>
      </c>
      <c r="C1806" s="6">
        <v>4.8141666666666669</v>
      </c>
      <c r="D1806" s="6">
        <v>104.82481367252042</v>
      </c>
      <c r="E1806" s="7" t="s">
        <v>682</v>
      </c>
    </row>
    <row r="1807" spans="2:5" x14ac:dyDescent="0.25">
      <c r="B1807" s="7" t="s">
        <v>437</v>
      </c>
      <c r="C1807" s="6">
        <v>6.5591666666666661</v>
      </c>
      <c r="D1807" s="6">
        <v>104.82995471784939</v>
      </c>
      <c r="E1807" s="7" t="s">
        <v>682</v>
      </c>
    </row>
    <row r="1808" spans="2:5" x14ac:dyDescent="0.25">
      <c r="B1808" s="7" t="s">
        <v>1149</v>
      </c>
      <c r="C1808" s="6">
        <v>12.341666666666667</v>
      </c>
      <c r="D1808" s="6">
        <v>104.91640691413998</v>
      </c>
      <c r="E1808" s="7" t="s">
        <v>682</v>
      </c>
    </row>
    <row r="1809" spans="2:5" x14ac:dyDescent="0.25">
      <c r="B1809" s="7" t="s">
        <v>3155</v>
      </c>
      <c r="C1809" s="6">
        <v>2.4216666666666664</v>
      </c>
      <c r="D1809" s="6">
        <v>104.9555484997618</v>
      </c>
      <c r="E1809" s="7" t="s">
        <v>682</v>
      </c>
    </row>
    <row r="1810" spans="2:5" x14ac:dyDescent="0.25">
      <c r="B1810" s="7" t="s">
        <v>800</v>
      </c>
      <c r="C1810" s="35">
        <v>8.961666666666666</v>
      </c>
      <c r="D1810" s="35">
        <v>104.95803240288895</v>
      </c>
      <c r="E1810" s="7" t="s">
        <v>682</v>
      </c>
    </row>
    <row r="1811" spans="2:5" x14ac:dyDescent="0.25">
      <c r="B1811" s="7" t="s">
        <v>765</v>
      </c>
      <c r="C1811" s="6">
        <v>9.2633333333333336</v>
      </c>
      <c r="D1811" s="6">
        <v>105.14566780174044</v>
      </c>
      <c r="E1811" s="7" t="s">
        <v>682</v>
      </c>
    </row>
    <row r="1812" spans="2:5" x14ac:dyDescent="0.25">
      <c r="B1812" s="7" t="s">
        <v>252</v>
      </c>
      <c r="C1812" s="6">
        <v>4.83</v>
      </c>
      <c r="D1812" s="6">
        <v>105.16957245039438</v>
      </c>
      <c r="E1812" s="7" t="s">
        <v>682</v>
      </c>
    </row>
    <row r="1813" spans="2:5" x14ac:dyDescent="0.25">
      <c r="B1813" s="7" t="s">
        <v>1948</v>
      </c>
      <c r="C1813" s="6">
        <v>2.2472222222222222</v>
      </c>
      <c r="D1813" s="6">
        <v>105.23408687971548</v>
      </c>
      <c r="E1813" s="7" t="s">
        <v>682</v>
      </c>
    </row>
    <row r="1814" spans="2:5" x14ac:dyDescent="0.25">
      <c r="B1814" s="7" t="s">
        <v>925</v>
      </c>
      <c r="C1814" s="6">
        <v>12.391666666666666</v>
      </c>
      <c r="D1814" s="6">
        <v>105.3414565032587</v>
      </c>
      <c r="E1814" s="7" t="s">
        <v>682</v>
      </c>
    </row>
    <row r="1815" spans="2:5" x14ac:dyDescent="0.25">
      <c r="B1815" s="7" t="s">
        <v>523</v>
      </c>
      <c r="C1815" s="6">
        <v>3.7576923076923077</v>
      </c>
      <c r="D1815" s="6">
        <v>105.36844585316499</v>
      </c>
      <c r="E1815" s="7" t="s">
        <v>682</v>
      </c>
    </row>
    <row r="1816" spans="2:5" x14ac:dyDescent="0.25">
      <c r="B1816" s="7" t="s">
        <v>2753</v>
      </c>
      <c r="C1816" s="6">
        <v>6.7033333333333331</v>
      </c>
      <c r="D1816" s="6">
        <v>105.50909198459856</v>
      </c>
      <c r="E1816" s="7" t="s">
        <v>682</v>
      </c>
    </row>
    <row r="1817" spans="2:5" x14ac:dyDescent="0.25">
      <c r="B1817" s="7" t="s">
        <v>1206</v>
      </c>
      <c r="C1817" s="7">
        <v>4.3613333333333335</v>
      </c>
      <c r="D1817" s="7">
        <v>105.55549662734732</v>
      </c>
      <c r="E1817" s="7" t="s">
        <v>682</v>
      </c>
    </row>
    <row r="1818" spans="2:5" x14ac:dyDescent="0.25">
      <c r="B1818" s="7" t="s">
        <v>1146</v>
      </c>
      <c r="C1818" s="6">
        <v>12.423333333333332</v>
      </c>
      <c r="D1818" s="6">
        <v>105.61065457636724</v>
      </c>
      <c r="E1818" s="7" t="s">
        <v>682</v>
      </c>
    </row>
    <row r="1819" spans="2:5" x14ac:dyDescent="0.25">
      <c r="B1819" s="7" t="s">
        <v>2677</v>
      </c>
      <c r="C1819" s="6">
        <v>9.4616666666666678</v>
      </c>
      <c r="D1819" s="6">
        <v>105.63825828061037</v>
      </c>
      <c r="E1819" s="7" t="s">
        <v>682</v>
      </c>
    </row>
    <row r="1820" spans="2:5" x14ac:dyDescent="0.25">
      <c r="B1820" s="7" t="s">
        <v>1654</v>
      </c>
      <c r="C1820" s="6">
        <v>3.3722222222222222</v>
      </c>
      <c r="D1820" s="6">
        <v>105.66715491864956</v>
      </c>
      <c r="E1820" s="7" t="s">
        <v>682</v>
      </c>
    </row>
    <row r="1821" spans="2:5" x14ac:dyDescent="0.25">
      <c r="B1821" s="7" t="s">
        <v>506</v>
      </c>
      <c r="C1821" s="6">
        <v>2.5385714285714287</v>
      </c>
      <c r="D1821" s="6">
        <v>105.66832902999752</v>
      </c>
      <c r="E1821" s="7" t="s">
        <v>682</v>
      </c>
    </row>
    <row r="1822" spans="2:5" x14ac:dyDescent="0.25">
      <c r="B1822" s="7" t="s">
        <v>100</v>
      </c>
      <c r="C1822" s="6">
        <v>4.6209090909090911</v>
      </c>
      <c r="D1822" s="6">
        <v>105.6783019131539</v>
      </c>
      <c r="E1822" s="7" t="s">
        <v>682</v>
      </c>
    </row>
    <row r="1823" spans="2:5" x14ac:dyDescent="0.25">
      <c r="B1823" s="7" t="s">
        <v>2878</v>
      </c>
      <c r="C1823" s="35">
        <v>7.503333333333333</v>
      </c>
      <c r="D1823" s="35">
        <v>105.68075117370891</v>
      </c>
      <c r="E1823" s="7" t="s">
        <v>682</v>
      </c>
    </row>
    <row r="1824" spans="2:5" x14ac:dyDescent="0.25">
      <c r="B1824" s="7" t="s">
        <v>41</v>
      </c>
      <c r="C1824" s="6">
        <v>4.0283333333333333</v>
      </c>
      <c r="D1824" s="6">
        <v>105.70932054822008</v>
      </c>
      <c r="E1824" s="7" t="s">
        <v>682</v>
      </c>
    </row>
    <row r="1825" spans="2:5" x14ac:dyDescent="0.25">
      <c r="B1825" s="7" t="s">
        <v>2079</v>
      </c>
      <c r="C1825" s="6">
        <v>1.9355555555555557</v>
      </c>
      <c r="D1825" s="6">
        <v>105.71229771775083</v>
      </c>
      <c r="E1825" s="7" t="s">
        <v>682</v>
      </c>
    </row>
    <row r="1826" spans="2:5" x14ac:dyDescent="0.25">
      <c r="B1826" s="7" t="s">
        <v>1878</v>
      </c>
      <c r="C1826" s="6">
        <v>2.1011111111111109</v>
      </c>
      <c r="D1826" s="6">
        <v>105.73798460293104</v>
      </c>
      <c r="E1826" s="7" t="s">
        <v>682</v>
      </c>
    </row>
    <row r="1827" spans="2:5" x14ac:dyDescent="0.25">
      <c r="B1827" s="7" t="s">
        <v>2648</v>
      </c>
      <c r="C1827" s="6">
        <v>9.4766666666666666</v>
      </c>
      <c r="D1827" s="6">
        <v>105.80573129884631</v>
      </c>
      <c r="E1827" s="7" t="s">
        <v>682</v>
      </c>
    </row>
    <row r="1828" spans="2:5" x14ac:dyDescent="0.25">
      <c r="B1828" s="7" t="s">
        <v>2407</v>
      </c>
      <c r="C1828" s="6">
        <v>8.3833333333333329</v>
      </c>
      <c r="D1828" s="6">
        <v>106.03055766214378</v>
      </c>
      <c r="E1828" s="7" t="s">
        <v>682</v>
      </c>
    </row>
    <row r="1829" spans="2:5" x14ac:dyDescent="0.25">
      <c r="B1829" s="7" t="s">
        <v>1026</v>
      </c>
      <c r="C1829" s="6">
        <v>2.6358333333333337</v>
      </c>
      <c r="D1829" s="6">
        <v>106.06975184439975</v>
      </c>
      <c r="E1829" s="7" t="s">
        <v>682</v>
      </c>
    </row>
    <row r="1830" spans="2:5" x14ac:dyDescent="0.25">
      <c r="B1830" s="7" t="s">
        <v>1840</v>
      </c>
      <c r="C1830" s="6">
        <v>2.1077777777777778</v>
      </c>
      <c r="D1830" s="6">
        <v>106.07348323202548</v>
      </c>
      <c r="E1830" s="7" t="s">
        <v>682</v>
      </c>
    </row>
    <row r="1831" spans="2:5" x14ac:dyDescent="0.25">
      <c r="B1831" s="7" t="s">
        <v>1559</v>
      </c>
      <c r="C1831" s="6">
        <v>1.7316666666666667</v>
      </c>
      <c r="D1831" s="6">
        <v>106.07478104482959</v>
      </c>
      <c r="E1831" s="7" t="s">
        <v>682</v>
      </c>
    </row>
    <row r="1832" spans="2:5" x14ac:dyDescent="0.25">
      <c r="B1832" s="7" t="s">
        <v>369</v>
      </c>
      <c r="C1832" s="6">
        <v>2.4475000000000002</v>
      </c>
      <c r="D1832" s="6">
        <v>106.0751706620098</v>
      </c>
      <c r="E1832" s="7" t="s">
        <v>682</v>
      </c>
    </row>
    <row r="1833" spans="2:5" x14ac:dyDescent="0.25">
      <c r="B1833" s="7" t="s">
        <v>1733</v>
      </c>
      <c r="C1833" s="6">
        <v>2.0099999999999998</v>
      </c>
      <c r="D1833" s="6">
        <v>106.24239115228511</v>
      </c>
      <c r="E1833" s="7" t="s">
        <v>682</v>
      </c>
    </row>
    <row r="1834" spans="2:5" x14ac:dyDescent="0.25">
      <c r="B1834" s="7" t="s">
        <v>2995</v>
      </c>
      <c r="C1834" s="6">
        <v>2.9474999999999998</v>
      </c>
      <c r="D1834" s="6">
        <v>106.3586075403861</v>
      </c>
      <c r="E1834" s="7" t="s">
        <v>682</v>
      </c>
    </row>
    <row r="1835" spans="2:5" x14ac:dyDescent="0.25">
      <c r="B1835" s="7" t="s">
        <v>1793</v>
      </c>
      <c r="C1835" s="6">
        <v>2.0122222222222224</v>
      </c>
      <c r="D1835" s="6">
        <v>106.3598509545541</v>
      </c>
      <c r="E1835" s="7" t="s">
        <v>682</v>
      </c>
    </row>
    <row r="1836" spans="2:5" x14ac:dyDescent="0.25">
      <c r="B1836" s="7" t="s">
        <v>455</v>
      </c>
      <c r="C1836" s="6">
        <v>6.66</v>
      </c>
      <c r="D1836" s="6">
        <v>106.44149385148678</v>
      </c>
      <c r="E1836" s="7" t="s">
        <v>682</v>
      </c>
    </row>
    <row r="1837" spans="2:5" x14ac:dyDescent="0.25">
      <c r="B1837" s="7" t="s">
        <v>873</v>
      </c>
      <c r="C1837" s="6">
        <v>4.9683333333333337</v>
      </c>
      <c r="D1837" s="6">
        <v>106.46428571428572</v>
      </c>
      <c r="E1837" s="7" t="s">
        <v>682</v>
      </c>
    </row>
    <row r="1838" spans="2:5" x14ac:dyDescent="0.25">
      <c r="B1838" s="7" t="s">
        <v>1226</v>
      </c>
      <c r="C1838" s="7">
        <v>4.4000000000000004</v>
      </c>
      <c r="D1838" s="7">
        <v>106.49132952315691</v>
      </c>
      <c r="E1838" s="7" t="s">
        <v>682</v>
      </c>
    </row>
    <row r="1839" spans="2:5" x14ac:dyDescent="0.25">
      <c r="B1839" s="7" t="s">
        <v>2934</v>
      </c>
      <c r="C1839" s="6">
        <v>2.1866666666666665</v>
      </c>
      <c r="D1839" s="6">
        <v>106.5043125317098</v>
      </c>
      <c r="E1839" s="7" t="s">
        <v>682</v>
      </c>
    </row>
    <row r="1840" spans="2:5" x14ac:dyDescent="0.25">
      <c r="B1840" s="7" t="s">
        <v>566</v>
      </c>
      <c r="C1840" s="35">
        <v>7.5633333333333335</v>
      </c>
      <c r="D1840" s="35">
        <v>106.52582159624414</v>
      </c>
      <c r="E1840" s="7" t="s">
        <v>682</v>
      </c>
    </row>
    <row r="1841" spans="2:5" x14ac:dyDescent="0.25">
      <c r="B1841" s="7" t="s">
        <v>1012</v>
      </c>
      <c r="C1841" s="6">
        <v>3.9633333333333334</v>
      </c>
      <c r="D1841" s="6">
        <v>106.54121863799283</v>
      </c>
      <c r="E1841" s="7" t="s">
        <v>682</v>
      </c>
    </row>
    <row r="1842" spans="2:5" x14ac:dyDescent="0.25">
      <c r="B1842" s="7" t="s">
        <v>507</v>
      </c>
      <c r="C1842" s="6">
        <v>2.560909090909091</v>
      </c>
      <c r="D1842" s="6">
        <v>106.5981368057769</v>
      </c>
      <c r="E1842" s="7" t="s">
        <v>682</v>
      </c>
    </row>
    <row r="1843" spans="2:5" x14ac:dyDescent="0.25">
      <c r="B1843" s="7" t="s">
        <v>452</v>
      </c>
      <c r="C1843" s="6">
        <v>6.6724999999999994</v>
      </c>
      <c r="D1843" s="6">
        <v>106.64127143003687</v>
      </c>
      <c r="E1843" s="7" t="s">
        <v>682</v>
      </c>
    </row>
    <row r="1844" spans="2:5" x14ac:dyDescent="0.25">
      <c r="B1844" s="7" t="s">
        <v>594</v>
      </c>
      <c r="C1844" s="6">
        <v>5.7233333333333327</v>
      </c>
      <c r="D1844" s="6">
        <v>106.64366986854085</v>
      </c>
      <c r="E1844" s="7" t="s">
        <v>682</v>
      </c>
    </row>
    <row r="1845" spans="2:5" x14ac:dyDescent="0.25">
      <c r="B1845" s="7" t="s">
        <v>2234</v>
      </c>
      <c r="C1845" s="6">
        <v>1.9528571428571428</v>
      </c>
      <c r="D1845" s="6">
        <v>106.66253974009494</v>
      </c>
      <c r="E1845" s="7" t="s">
        <v>682</v>
      </c>
    </row>
    <row r="1846" spans="2:5" x14ac:dyDescent="0.25">
      <c r="B1846" s="7" t="s">
        <v>3063</v>
      </c>
      <c r="C1846" s="6">
        <v>3.2225000000000001</v>
      </c>
      <c r="D1846" s="6">
        <v>106.69959946595461</v>
      </c>
      <c r="E1846" s="7" t="s">
        <v>682</v>
      </c>
    </row>
    <row r="1847" spans="2:5" x14ac:dyDescent="0.25">
      <c r="B1847" s="7" t="s">
        <v>1631</v>
      </c>
      <c r="C1847" s="6">
        <v>3.4061111111111111</v>
      </c>
      <c r="D1847" s="6">
        <v>106.72904889723894</v>
      </c>
      <c r="E1847" s="7" t="s">
        <v>682</v>
      </c>
    </row>
    <row r="1848" spans="2:5" x14ac:dyDescent="0.25">
      <c r="B1848" s="7" t="s">
        <v>2707</v>
      </c>
      <c r="C1848" s="6">
        <v>2.4666666666666668</v>
      </c>
      <c r="D1848" s="6">
        <v>106.78210678210679</v>
      </c>
      <c r="E1848" s="7" t="s">
        <v>682</v>
      </c>
    </row>
    <row r="1849" spans="2:5" x14ac:dyDescent="0.25">
      <c r="B1849" s="7" t="s">
        <v>426</v>
      </c>
      <c r="C1849" s="6">
        <v>6.7883333333333331</v>
      </c>
      <c r="D1849" s="6">
        <v>106.84697455327446</v>
      </c>
      <c r="E1849" s="7" t="s">
        <v>682</v>
      </c>
    </row>
    <row r="1850" spans="2:5" x14ac:dyDescent="0.25">
      <c r="B1850" s="7" t="s">
        <v>2174</v>
      </c>
      <c r="C1850" s="6">
        <v>2.8316666666666666</v>
      </c>
      <c r="D1850" s="6">
        <v>106.91137304910023</v>
      </c>
      <c r="E1850" s="7" t="s">
        <v>682</v>
      </c>
    </row>
    <row r="1851" spans="2:5" x14ac:dyDescent="0.25">
      <c r="B1851" s="7" t="s">
        <v>125</v>
      </c>
      <c r="C1851" s="6">
        <v>5.0966666666666667</v>
      </c>
      <c r="D1851" s="6">
        <v>106.95063289202794</v>
      </c>
      <c r="E1851" s="7" t="s">
        <v>682</v>
      </c>
    </row>
    <row r="1852" spans="2:5" x14ac:dyDescent="0.25">
      <c r="B1852" s="7" t="s">
        <v>2385</v>
      </c>
      <c r="C1852" s="6">
        <v>8.4591666666666665</v>
      </c>
      <c r="D1852" s="6">
        <v>106.989680996861</v>
      </c>
      <c r="E1852" s="7" t="s">
        <v>682</v>
      </c>
    </row>
    <row r="1853" spans="2:5" x14ac:dyDescent="0.25">
      <c r="B1853" s="7" t="s">
        <v>3010</v>
      </c>
      <c r="C1853" s="6">
        <v>3.8171428571428572</v>
      </c>
      <c r="D1853" s="6">
        <v>107.03548282367419</v>
      </c>
      <c r="E1853" s="7" t="s">
        <v>682</v>
      </c>
    </row>
    <row r="1854" spans="2:5" x14ac:dyDescent="0.25">
      <c r="B1854" s="7" t="s">
        <v>754</v>
      </c>
      <c r="C1854" s="6">
        <v>12.603333333333333</v>
      </c>
      <c r="D1854" s="6">
        <v>107.14083309719466</v>
      </c>
      <c r="E1854" s="7" t="s">
        <v>682</v>
      </c>
    </row>
    <row r="1855" spans="2:5" x14ac:dyDescent="0.25">
      <c r="B1855" s="7" t="s">
        <v>1031</v>
      </c>
      <c r="C1855" s="6">
        <v>2.6625000000000001</v>
      </c>
      <c r="D1855" s="6">
        <v>107.14285714285715</v>
      </c>
      <c r="E1855" s="7" t="s">
        <v>682</v>
      </c>
    </row>
    <row r="1856" spans="2:5" x14ac:dyDescent="0.25">
      <c r="B1856" s="7" t="s">
        <v>496</v>
      </c>
      <c r="C1856" s="6">
        <v>2.5745454545454547</v>
      </c>
      <c r="D1856" s="6">
        <v>107.16575201773526</v>
      </c>
      <c r="E1856" s="7" t="s">
        <v>682</v>
      </c>
    </row>
    <row r="1857" spans="2:5" x14ac:dyDescent="0.25">
      <c r="B1857" s="7" t="s">
        <v>1497</v>
      </c>
      <c r="C1857" s="6">
        <v>1.802</v>
      </c>
      <c r="D1857" s="6">
        <v>107.20234597871872</v>
      </c>
      <c r="E1857" s="7" t="s">
        <v>682</v>
      </c>
    </row>
    <row r="1858" spans="2:5" x14ac:dyDescent="0.25">
      <c r="B1858" s="7" t="s">
        <v>584</v>
      </c>
      <c r="C1858" s="6">
        <v>5.7533333333333339</v>
      </c>
      <c r="D1858" s="6">
        <v>107.20266406121232</v>
      </c>
      <c r="E1858" s="7" t="s">
        <v>682</v>
      </c>
    </row>
    <row r="1859" spans="2:5" x14ac:dyDescent="0.25">
      <c r="B1859" s="7" t="s">
        <v>243</v>
      </c>
      <c r="C1859" s="6">
        <v>4.93</v>
      </c>
      <c r="D1859" s="6">
        <v>107.34699631065099</v>
      </c>
      <c r="E1859" s="7" t="s">
        <v>682</v>
      </c>
    </row>
    <row r="1860" spans="2:5" x14ac:dyDescent="0.25">
      <c r="B1860" s="7" t="s">
        <v>2187</v>
      </c>
      <c r="C1860" s="6">
        <v>2.8435294117647061</v>
      </c>
      <c r="D1860" s="6">
        <v>107.35925852287173</v>
      </c>
      <c r="E1860" s="7" t="s">
        <v>682</v>
      </c>
    </row>
    <row r="1861" spans="2:5" x14ac:dyDescent="0.25">
      <c r="B1861" s="7" t="s">
        <v>362</v>
      </c>
      <c r="C1861" s="6">
        <v>2.4775</v>
      </c>
      <c r="D1861" s="6">
        <v>107.37537704397518</v>
      </c>
      <c r="E1861" s="7" t="s">
        <v>682</v>
      </c>
    </row>
    <row r="1862" spans="2:5" x14ac:dyDescent="0.25">
      <c r="B1862" s="7" t="s">
        <v>1045</v>
      </c>
      <c r="C1862" s="6">
        <v>2.6683333333333334</v>
      </c>
      <c r="D1862" s="6">
        <v>107.37759892689472</v>
      </c>
      <c r="E1862" s="7" t="s">
        <v>682</v>
      </c>
    </row>
    <row r="1863" spans="2:5" x14ac:dyDescent="0.25">
      <c r="B1863" s="7" t="s">
        <v>2391</v>
      </c>
      <c r="C1863" s="6">
        <v>8.4916666666666671</v>
      </c>
      <c r="D1863" s="6">
        <v>107.40073385459695</v>
      </c>
      <c r="E1863" s="7" t="s">
        <v>682</v>
      </c>
    </row>
    <row r="1864" spans="2:5" x14ac:dyDescent="0.25">
      <c r="B1864" s="7" t="s">
        <v>1160</v>
      </c>
      <c r="C1864" s="6">
        <v>9.6233333333333331</v>
      </c>
      <c r="D1864" s="6">
        <v>107.44324525493116</v>
      </c>
      <c r="E1864" s="7" t="s">
        <v>682</v>
      </c>
    </row>
    <row r="1865" spans="2:5" x14ac:dyDescent="0.25">
      <c r="B1865" s="7" t="s">
        <v>1251</v>
      </c>
      <c r="C1865" s="7">
        <v>4.4414285714285713</v>
      </c>
      <c r="D1865" s="7">
        <v>107.49400762580999</v>
      </c>
      <c r="E1865" s="7" t="s">
        <v>682</v>
      </c>
    </row>
    <row r="1866" spans="2:5" x14ac:dyDescent="0.25">
      <c r="B1866" s="7" t="s">
        <v>1283</v>
      </c>
      <c r="C1866" s="7">
        <v>4.9305000000000003</v>
      </c>
      <c r="D1866" s="7">
        <v>107.50346615426567</v>
      </c>
      <c r="E1866" s="7" t="s">
        <v>682</v>
      </c>
    </row>
    <row r="1867" spans="2:5" x14ac:dyDescent="0.25">
      <c r="B1867" s="7" t="s">
        <v>1516</v>
      </c>
      <c r="C1867" s="6">
        <v>1.8073333333333332</v>
      </c>
      <c r="D1867" s="6">
        <v>107.51963002157099</v>
      </c>
      <c r="E1867" s="7" t="s">
        <v>682</v>
      </c>
    </row>
    <row r="1868" spans="2:5" x14ac:dyDescent="0.25">
      <c r="B1868" s="7" t="s">
        <v>1584</v>
      </c>
      <c r="C1868" s="6">
        <v>1.7555555555555555</v>
      </c>
      <c r="D1868" s="6">
        <v>107.5381161699267</v>
      </c>
      <c r="E1868" s="7" t="s">
        <v>682</v>
      </c>
    </row>
    <row r="1869" spans="2:5" x14ac:dyDescent="0.25">
      <c r="B1869" s="7" t="s">
        <v>1095</v>
      </c>
      <c r="C1869" s="6">
        <v>2.6733333333333333</v>
      </c>
      <c r="D1869" s="6">
        <v>107.57880617035546</v>
      </c>
      <c r="E1869" s="7" t="s">
        <v>682</v>
      </c>
    </row>
    <row r="1870" spans="2:5" x14ac:dyDescent="0.25">
      <c r="B1870" s="7" t="s">
        <v>2236</v>
      </c>
      <c r="C1870" s="6">
        <v>1.97</v>
      </c>
      <c r="D1870" s="6">
        <v>107.59886049860346</v>
      </c>
      <c r="E1870" s="7" t="s">
        <v>682</v>
      </c>
    </row>
    <row r="1871" spans="2:5" x14ac:dyDescent="0.25">
      <c r="B1871" s="7" t="s">
        <v>2901</v>
      </c>
      <c r="C1871" s="35">
        <v>7.6433333333333335</v>
      </c>
      <c r="D1871" s="35">
        <v>107.65258215962443</v>
      </c>
      <c r="E1871" s="7" t="s">
        <v>682</v>
      </c>
    </row>
    <row r="1872" spans="2:5" x14ac:dyDescent="0.25">
      <c r="B1872" s="7" t="s">
        <v>1710</v>
      </c>
      <c r="C1872" s="6">
        <v>3.0677777777777777</v>
      </c>
      <c r="D1872" s="6">
        <v>107.6666093997452</v>
      </c>
      <c r="E1872" s="7" t="s">
        <v>682</v>
      </c>
    </row>
    <row r="1873" spans="2:5" x14ac:dyDescent="0.25">
      <c r="B1873" s="7" t="s">
        <v>2659</v>
      </c>
      <c r="C1873" s="6">
        <v>12.676</v>
      </c>
      <c r="D1873" s="6">
        <v>107.75857183338056</v>
      </c>
      <c r="E1873" s="7" t="s">
        <v>682</v>
      </c>
    </row>
    <row r="1874" spans="2:5" x14ac:dyDescent="0.25">
      <c r="B1874" s="7" t="s">
        <v>1801</v>
      </c>
      <c r="C1874" s="6">
        <v>2.0394444444444444</v>
      </c>
      <c r="D1874" s="6">
        <v>107.798733532349</v>
      </c>
      <c r="E1874" s="7" t="s">
        <v>682</v>
      </c>
    </row>
    <row r="1875" spans="2:5" x14ac:dyDescent="0.25">
      <c r="B1875" s="7" t="s">
        <v>244</v>
      </c>
      <c r="C1875" s="6">
        <v>4.9508333333333328</v>
      </c>
      <c r="D1875" s="6">
        <v>107.80062628153777</v>
      </c>
      <c r="E1875" s="7" t="s">
        <v>682</v>
      </c>
    </row>
    <row r="1876" spans="2:5" x14ac:dyDescent="0.25">
      <c r="B1876" s="7" t="s">
        <v>2974</v>
      </c>
      <c r="C1876" s="6">
        <v>2.988</v>
      </c>
      <c r="D1876" s="6">
        <v>107.82002352185705</v>
      </c>
      <c r="E1876" s="7" t="s">
        <v>682</v>
      </c>
    </row>
    <row r="1877" spans="2:5" x14ac:dyDescent="0.25">
      <c r="B1877" s="7" t="s">
        <v>1274</v>
      </c>
      <c r="C1877" s="7">
        <v>4.9464285714285712</v>
      </c>
      <c r="D1877" s="7">
        <v>107.850768991596</v>
      </c>
      <c r="E1877" s="7" t="s">
        <v>682</v>
      </c>
    </row>
    <row r="1878" spans="2:5" x14ac:dyDescent="0.25">
      <c r="B1878" s="7" t="s">
        <v>499</v>
      </c>
      <c r="C1878" s="6">
        <v>2.5935294117647061</v>
      </c>
      <c r="D1878" s="6">
        <v>107.95596143046157</v>
      </c>
      <c r="E1878" s="7" t="s">
        <v>682</v>
      </c>
    </row>
    <row r="1879" spans="2:5" x14ac:dyDescent="0.25">
      <c r="B1879" s="7" t="s">
        <v>2072</v>
      </c>
      <c r="C1879" s="6">
        <v>1.9777777777777779</v>
      </c>
      <c r="D1879" s="6">
        <v>108.01830650837914</v>
      </c>
      <c r="E1879" s="7" t="s">
        <v>682</v>
      </c>
    </row>
    <row r="1880" spans="2:5" x14ac:dyDescent="0.25">
      <c r="B1880" s="7" t="s">
        <v>2991</v>
      </c>
      <c r="C1880" s="6">
        <v>2.9939999999999998</v>
      </c>
      <c r="D1880" s="6">
        <v>108.03652959318607</v>
      </c>
      <c r="E1880" s="7" t="s">
        <v>682</v>
      </c>
    </row>
    <row r="1881" spans="2:5" x14ac:dyDescent="0.25">
      <c r="B1881" s="7" t="s">
        <v>192</v>
      </c>
      <c r="C1881" s="6">
        <v>5.24</v>
      </c>
      <c r="D1881" s="6">
        <v>108.13766211428477</v>
      </c>
      <c r="E1881" s="7" t="s">
        <v>682</v>
      </c>
    </row>
    <row r="1882" spans="2:5" x14ac:dyDescent="0.25">
      <c r="B1882" s="7" t="s">
        <v>2305</v>
      </c>
      <c r="C1882" s="6">
        <v>1.9804347826086954</v>
      </c>
      <c r="D1882" s="6">
        <v>108.16879487334775</v>
      </c>
      <c r="E1882" s="7" t="s">
        <v>682</v>
      </c>
    </row>
    <row r="1883" spans="2:5" x14ac:dyDescent="0.25">
      <c r="B1883" s="7" t="s">
        <v>1852</v>
      </c>
      <c r="C1883" s="6">
        <v>2.1494444444444443</v>
      </c>
      <c r="D1883" s="6">
        <v>108.17034966386572</v>
      </c>
      <c r="E1883" s="7" t="s">
        <v>682</v>
      </c>
    </row>
    <row r="1884" spans="2:5" x14ac:dyDescent="0.25">
      <c r="B1884" s="7" t="s">
        <v>88</v>
      </c>
      <c r="C1884" s="6">
        <v>4.166666666666667</v>
      </c>
      <c r="D1884" s="6">
        <v>108.27228116408452</v>
      </c>
      <c r="E1884" s="7" t="s">
        <v>682</v>
      </c>
    </row>
    <row r="1885" spans="2:5" x14ac:dyDescent="0.25">
      <c r="B1885" s="7" t="s">
        <v>1543</v>
      </c>
      <c r="C1885" s="6">
        <v>1.7683333333333333</v>
      </c>
      <c r="D1885" s="6">
        <v>108.32083030660657</v>
      </c>
      <c r="E1885" s="7" t="s">
        <v>682</v>
      </c>
    </row>
    <row r="1886" spans="2:5" x14ac:dyDescent="0.25">
      <c r="B1886" s="7" t="s">
        <v>1910</v>
      </c>
      <c r="C1886" s="6">
        <v>2.3133333333333335</v>
      </c>
      <c r="D1886" s="6">
        <v>108.32997225392714</v>
      </c>
      <c r="E1886" s="7" t="s">
        <v>682</v>
      </c>
    </row>
    <row r="1887" spans="2:5" x14ac:dyDescent="0.25">
      <c r="B1887" s="7" t="s">
        <v>2124</v>
      </c>
      <c r="C1887" s="6">
        <v>2.8694444444444445</v>
      </c>
      <c r="D1887" s="6">
        <v>108.33769703719891</v>
      </c>
      <c r="E1887" s="7" t="s">
        <v>682</v>
      </c>
    </row>
    <row r="1888" spans="2:5" x14ac:dyDescent="0.25">
      <c r="B1888" s="7" t="s">
        <v>2836</v>
      </c>
      <c r="C1888" s="6">
        <v>12.745999999999999</v>
      </c>
      <c r="D1888" s="6">
        <v>108.35364125814678</v>
      </c>
      <c r="E1888" s="7" t="s">
        <v>682</v>
      </c>
    </row>
    <row r="1889" spans="2:5" x14ac:dyDescent="0.25">
      <c r="B1889" s="7" t="s">
        <v>273</v>
      </c>
      <c r="C1889" s="6">
        <v>5.1684615384615382</v>
      </c>
      <c r="D1889" s="6">
        <v>108.4572071844145</v>
      </c>
      <c r="E1889" s="7" t="s">
        <v>682</v>
      </c>
    </row>
    <row r="1890" spans="2:5" x14ac:dyDescent="0.25">
      <c r="B1890" s="7" t="s">
        <v>1692</v>
      </c>
      <c r="C1890" s="6">
        <v>3.0905555555555555</v>
      </c>
      <c r="D1890" s="6">
        <v>108.46601740144558</v>
      </c>
      <c r="E1890" s="7" t="s">
        <v>682</v>
      </c>
    </row>
    <row r="1891" spans="2:5" x14ac:dyDescent="0.25">
      <c r="B1891" s="7" t="s">
        <v>514</v>
      </c>
      <c r="C1891" s="6">
        <v>2.6060000000000003</v>
      </c>
      <c r="D1891" s="6">
        <v>108.4750511066525</v>
      </c>
      <c r="E1891" s="7" t="s">
        <v>682</v>
      </c>
    </row>
    <row r="1892" spans="2:5" x14ac:dyDescent="0.25">
      <c r="B1892" s="7" t="s">
        <v>2389</v>
      </c>
      <c r="C1892" s="6">
        <v>8.5775000000000006</v>
      </c>
      <c r="D1892" s="6">
        <v>108.48633499169443</v>
      </c>
      <c r="E1892" s="7" t="s">
        <v>682</v>
      </c>
    </row>
    <row r="1893" spans="2:5" x14ac:dyDescent="0.25">
      <c r="B1893" s="7" t="s">
        <v>2213</v>
      </c>
      <c r="C1893" s="6">
        <v>1.9862500000000001</v>
      </c>
      <c r="D1893" s="6">
        <v>108.48641455093966</v>
      </c>
      <c r="E1893" s="7" t="s">
        <v>682</v>
      </c>
    </row>
    <row r="1894" spans="2:5" x14ac:dyDescent="0.25">
      <c r="B1894" s="7" t="s">
        <v>2638</v>
      </c>
      <c r="C1894" s="6">
        <v>9.7183333333333337</v>
      </c>
      <c r="D1894" s="6">
        <v>108.50390770375886</v>
      </c>
      <c r="E1894" s="7" t="s">
        <v>682</v>
      </c>
    </row>
    <row r="1895" spans="2:5" x14ac:dyDescent="0.25">
      <c r="B1895" s="7" t="s">
        <v>2909</v>
      </c>
      <c r="C1895" s="35">
        <v>12.731666666666667</v>
      </c>
      <c r="D1895" s="35">
        <v>108.5856432125089</v>
      </c>
      <c r="E1895" s="7" t="s">
        <v>682</v>
      </c>
    </row>
    <row r="1896" spans="2:5" x14ac:dyDescent="0.25">
      <c r="B1896" s="7" t="s">
        <v>1860</v>
      </c>
      <c r="C1896" s="6">
        <v>2.157777777777778</v>
      </c>
      <c r="D1896" s="6">
        <v>108.58972295023379</v>
      </c>
      <c r="E1896" s="7" t="s">
        <v>682</v>
      </c>
    </row>
    <row r="1897" spans="2:5" x14ac:dyDescent="0.25">
      <c r="B1897" s="7" t="s">
        <v>1340</v>
      </c>
      <c r="C1897" s="6">
        <v>5.081818181818182</v>
      </c>
      <c r="D1897" s="6">
        <v>108.61117728671968</v>
      </c>
      <c r="E1897" s="7" t="s">
        <v>682</v>
      </c>
    </row>
    <row r="1898" spans="2:5" x14ac:dyDescent="0.25">
      <c r="B1898" s="7" t="s">
        <v>3144</v>
      </c>
      <c r="C1898" s="6">
        <v>8.67</v>
      </c>
      <c r="D1898" s="6">
        <v>108.62392983921487</v>
      </c>
      <c r="E1898" s="7" t="s">
        <v>682</v>
      </c>
    </row>
    <row r="1899" spans="2:5" x14ac:dyDescent="0.25">
      <c r="B1899" s="7" t="s">
        <v>269</v>
      </c>
      <c r="C1899" s="6">
        <v>5.1783333333333337</v>
      </c>
      <c r="D1899" s="6">
        <v>108.66436114961766</v>
      </c>
      <c r="E1899" s="7" t="s">
        <v>682</v>
      </c>
    </row>
    <row r="1900" spans="2:5" x14ac:dyDescent="0.25">
      <c r="B1900" s="7" t="s">
        <v>394</v>
      </c>
      <c r="C1900" s="6">
        <v>6.9050000000000002</v>
      </c>
      <c r="D1900" s="6">
        <v>108.68328396126103</v>
      </c>
      <c r="E1900" s="7" t="s">
        <v>682</v>
      </c>
    </row>
    <row r="1901" spans="2:5" x14ac:dyDescent="0.25">
      <c r="B1901" s="7" t="s">
        <v>468</v>
      </c>
      <c r="C1901" s="6">
        <v>6.8005882352941178</v>
      </c>
      <c r="D1901" s="6">
        <v>108.68840402906189</v>
      </c>
      <c r="E1901" s="7" t="s">
        <v>682</v>
      </c>
    </row>
    <row r="1902" spans="2:5" x14ac:dyDescent="0.25">
      <c r="B1902" s="7" t="s">
        <v>657</v>
      </c>
      <c r="C1902" s="35">
        <v>12.753333333333332</v>
      </c>
      <c r="D1902" s="35">
        <v>108.77043354655295</v>
      </c>
      <c r="E1902" s="7" t="s">
        <v>682</v>
      </c>
    </row>
    <row r="1903" spans="2:5" x14ac:dyDescent="0.25">
      <c r="B1903" s="7" t="s">
        <v>897</v>
      </c>
      <c r="C1903" s="6">
        <v>5.0766666666666671</v>
      </c>
      <c r="D1903" s="6">
        <v>108.78571428571428</v>
      </c>
      <c r="E1903" s="7" t="s">
        <v>682</v>
      </c>
    </row>
    <row r="1904" spans="2:5" x14ac:dyDescent="0.25">
      <c r="B1904" s="7" t="s">
        <v>3064</v>
      </c>
      <c r="C1904" s="6">
        <v>3.2866666666666666</v>
      </c>
      <c r="D1904" s="6">
        <v>108.82421005785493</v>
      </c>
      <c r="E1904" s="7" t="s">
        <v>682</v>
      </c>
    </row>
    <row r="1905" spans="2:5" x14ac:dyDescent="0.25">
      <c r="B1905" s="7" t="s">
        <v>2412</v>
      </c>
      <c r="C1905" s="6">
        <v>8.6074999999999999</v>
      </c>
      <c r="D1905" s="6">
        <v>108.86576839883531</v>
      </c>
      <c r="E1905" s="7" t="s">
        <v>682</v>
      </c>
    </row>
    <row r="1906" spans="2:5" x14ac:dyDescent="0.25">
      <c r="B1906" s="7" t="s">
        <v>1371</v>
      </c>
      <c r="C1906" s="6">
        <v>4.4380000000000006</v>
      </c>
      <c r="D1906" s="6">
        <v>108.88033232890739</v>
      </c>
      <c r="E1906" s="7" t="s">
        <v>682</v>
      </c>
    </row>
    <row r="1907" spans="2:5" x14ac:dyDescent="0.25">
      <c r="B1907" s="7" t="s">
        <v>476</v>
      </c>
      <c r="C1907" s="6">
        <v>2.6183333333333336</v>
      </c>
      <c r="D1907" s="6">
        <v>108.98842753169038</v>
      </c>
      <c r="E1907" s="7" t="s">
        <v>682</v>
      </c>
    </row>
    <row r="1908" spans="2:5" x14ac:dyDescent="0.25">
      <c r="B1908" s="7" t="s">
        <v>1863</v>
      </c>
      <c r="C1908" s="6">
        <v>2.1661111111111113</v>
      </c>
      <c r="D1908" s="6">
        <v>109.00909623660185</v>
      </c>
      <c r="E1908" s="7" t="s">
        <v>682</v>
      </c>
    </row>
    <row r="1909" spans="2:5" x14ac:dyDescent="0.25">
      <c r="B1909" s="7" t="s">
        <v>1871</v>
      </c>
      <c r="C1909" s="6">
        <v>2.1672222222222222</v>
      </c>
      <c r="D1909" s="6">
        <v>109.06501267478424</v>
      </c>
      <c r="E1909" s="7" t="s">
        <v>682</v>
      </c>
    </row>
    <row r="1910" spans="2:5" x14ac:dyDescent="0.25">
      <c r="B1910" s="7" t="s">
        <v>479</v>
      </c>
      <c r="C1910" s="6">
        <v>2.6207142857142856</v>
      </c>
      <c r="D1910" s="6">
        <v>109.08753494965134</v>
      </c>
      <c r="E1910" s="7" t="s">
        <v>682</v>
      </c>
    </row>
    <row r="1911" spans="2:5" x14ac:dyDescent="0.25">
      <c r="B1911" s="7" t="s">
        <v>977</v>
      </c>
      <c r="C1911" s="6">
        <v>4.0583333333333327</v>
      </c>
      <c r="D1911" s="6">
        <v>109.09498207885302</v>
      </c>
      <c r="E1911" s="7" t="s">
        <v>682</v>
      </c>
    </row>
    <row r="1912" spans="2:5" x14ac:dyDescent="0.25">
      <c r="B1912" s="7" t="s">
        <v>101</v>
      </c>
      <c r="C1912" s="6">
        <v>4.7727272727272725</v>
      </c>
      <c r="D1912" s="6">
        <v>109.15032166910446</v>
      </c>
      <c r="E1912" s="7" t="s">
        <v>682</v>
      </c>
    </row>
    <row r="1913" spans="2:5" x14ac:dyDescent="0.25">
      <c r="B1913" s="7" t="s">
        <v>583</v>
      </c>
      <c r="C1913" s="6">
        <v>5.8658333333333337</v>
      </c>
      <c r="D1913" s="6">
        <v>109.29889228373023</v>
      </c>
      <c r="E1913" s="7" t="s">
        <v>682</v>
      </c>
    </row>
    <row r="1914" spans="2:5" x14ac:dyDescent="0.25">
      <c r="B1914" s="7" t="s">
        <v>1624</v>
      </c>
      <c r="C1914" s="6">
        <v>3.4905555555555554</v>
      </c>
      <c r="D1914" s="6">
        <v>109.37507979470759</v>
      </c>
      <c r="E1914" s="7" t="s">
        <v>682</v>
      </c>
    </row>
    <row r="1915" spans="2:5" x14ac:dyDescent="0.25">
      <c r="B1915" s="7" t="s">
        <v>694</v>
      </c>
      <c r="C1915" s="35">
        <v>7.7666666666666657</v>
      </c>
      <c r="D1915" s="35">
        <v>109.38967136150234</v>
      </c>
      <c r="E1915" s="7" t="s">
        <v>682</v>
      </c>
    </row>
    <row r="1916" spans="2:5" x14ac:dyDescent="0.25">
      <c r="B1916" s="7" t="s">
        <v>585</v>
      </c>
      <c r="C1916" s="6">
        <v>5.873333333333334</v>
      </c>
      <c r="D1916" s="6">
        <v>109.43864083189808</v>
      </c>
      <c r="E1916" s="7" t="s">
        <v>682</v>
      </c>
    </row>
    <row r="1917" spans="2:5" x14ac:dyDescent="0.25">
      <c r="B1917" s="7" t="s">
        <v>268</v>
      </c>
      <c r="C1917" s="6">
        <v>4.1716666666666669</v>
      </c>
      <c r="D1917" s="6">
        <v>109.47059550359738</v>
      </c>
      <c r="E1917" s="7" t="s">
        <v>682</v>
      </c>
    </row>
    <row r="1918" spans="2:5" x14ac:dyDescent="0.25">
      <c r="B1918" s="7" t="s">
        <v>2740</v>
      </c>
      <c r="C1918" s="6">
        <v>2.5299999999999994</v>
      </c>
      <c r="D1918" s="6">
        <v>109.52380952380949</v>
      </c>
      <c r="E1918" s="7" t="s">
        <v>682</v>
      </c>
    </row>
    <row r="1919" spans="2:5" x14ac:dyDescent="0.25">
      <c r="B1919" s="7" t="s">
        <v>2387</v>
      </c>
      <c r="C1919" s="6">
        <v>8.6608333333333345</v>
      </c>
      <c r="D1919" s="6">
        <v>109.54031667819689</v>
      </c>
      <c r="E1919" s="7" t="s">
        <v>682</v>
      </c>
    </row>
    <row r="1920" spans="2:5" x14ac:dyDescent="0.25">
      <c r="B1920" s="7" t="s">
        <v>349</v>
      </c>
      <c r="C1920" s="6">
        <v>2.5291666666666668</v>
      </c>
      <c r="D1920" s="6">
        <v>109.61462136847113</v>
      </c>
      <c r="E1920" s="7" t="s">
        <v>682</v>
      </c>
    </row>
    <row r="1921" spans="2:5" x14ac:dyDescent="0.25">
      <c r="B1921" s="7" t="s">
        <v>39</v>
      </c>
      <c r="C1921" s="6">
        <v>5.0341666666666667</v>
      </c>
      <c r="D1921" s="6">
        <v>109.61514616508497</v>
      </c>
      <c r="E1921" s="7" t="s">
        <v>682</v>
      </c>
    </row>
    <row r="1922" spans="2:5" x14ac:dyDescent="0.25">
      <c r="B1922" s="7" t="s">
        <v>333</v>
      </c>
      <c r="C1922" s="6">
        <v>5.998333333333334</v>
      </c>
      <c r="D1922" s="6">
        <v>109.65244065268588</v>
      </c>
      <c r="E1922" s="7" t="s">
        <v>682</v>
      </c>
    </row>
    <row r="1923" spans="2:5" x14ac:dyDescent="0.25">
      <c r="B1923" s="7" t="s">
        <v>1369</v>
      </c>
      <c r="C1923" s="6">
        <v>4.4700000000000006</v>
      </c>
      <c r="D1923" s="6">
        <v>109.66540908296891</v>
      </c>
      <c r="E1923" s="7" t="s">
        <v>682</v>
      </c>
    </row>
    <row r="1924" spans="2:5" x14ac:dyDescent="0.25">
      <c r="B1924" s="7" t="s">
        <v>2898</v>
      </c>
      <c r="C1924" s="35">
        <v>7.7866666666666662</v>
      </c>
      <c r="D1924" s="35">
        <v>109.67136150234742</v>
      </c>
      <c r="E1924" s="7" t="s">
        <v>682</v>
      </c>
    </row>
    <row r="1925" spans="2:5" x14ac:dyDescent="0.25">
      <c r="B1925" s="7" t="s">
        <v>1288</v>
      </c>
      <c r="C1925" s="7">
        <v>5.03</v>
      </c>
      <c r="D1925" s="7">
        <v>109.67294082871034</v>
      </c>
      <c r="E1925" s="7" t="s">
        <v>682</v>
      </c>
    </row>
    <row r="1926" spans="2:5" x14ac:dyDescent="0.25">
      <c r="B1926" s="7" t="s">
        <v>450</v>
      </c>
      <c r="C1926" s="6">
        <v>6.8633333333333333</v>
      </c>
      <c r="D1926" s="6">
        <v>109.69120912923488</v>
      </c>
      <c r="E1926" s="7" t="s">
        <v>682</v>
      </c>
    </row>
    <row r="1927" spans="2:5" x14ac:dyDescent="0.25">
      <c r="B1927" s="7" t="s">
        <v>2632</v>
      </c>
      <c r="C1927" s="6">
        <v>2.2533333333333334</v>
      </c>
      <c r="D1927" s="6">
        <v>109.75139523084731</v>
      </c>
      <c r="E1927" s="7" t="s">
        <v>682</v>
      </c>
    </row>
    <row r="1928" spans="2:5" x14ac:dyDescent="0.25">
      <c r="B1928" s="7" t="s">
        <v>1554</v>
      </c>
      <c r="C1928" s="6">
        <v>1.7933333333333334</v>
      </c>
      <c r="D1928" s="6">
        <v>109.85222753054539</v>
      </c>
      <c r="E1928" s="7" t="s">
        <v>682</v>
      </c>
    </row>
    <row r="1929" spans="2:5" x14ac:dyDescent="0.25">
      <c r="B1929" s="7" t="s">
        <v>810</v>
      </c>
      <c r="C1929" s="35">
        <v>9.3816666666666659</v>
      </c>
      <c r="D1929" s="35">
        <v>109.87702518055828</v>
      </c>
      <c r="E1929" s="7" t="s">
        <v>682</v>
      </c>
    </row>
    <row r="1930" spans="2:5" x14ac:dyDescent="0.25">
      <c r="B1930" s="7" t="s">
        <v>1093</v>
      </c>
      <c r="C1930" s="6">
        <v>2.7324999999999999</v>
      </c>
      <c r="D1930" s="6">
        <v>109.95975855130786</v>
      </c>
      <c r="E1930" s="7" t="s">
        <v>682</v>
      </c>
    </row>
    <row r="1931" spans="2:5" x14ac:dyDescent="0.25">
      <c r="B1931" s="7" t="s">
        <v>1342</v>
      </c>
      <c r="C1931" s="7">
        <v>5.1450000000000005</v>
      </c>
      <c r="D1931" s="7">
        <v>109.96153092203758</v>
      </c>
      <c r="E1931" s="7" t="s">
        <v>682</v>
      </c>
    </row>
    <row r="1932" spans="2:5" x14ac:dyDescent="0.25">
      <c r="B1932" s="7" t="s">
        <v>451</v>
      </c>
      <c r="C1932" s="6">
        <v>6.8866666666666667</v>
      </c>
      <c r="D1932" s="6">
        <v>110.06412727586169</v>
      </c>
      <c r="E1932" s="7" t="s">
        <v>682</v>
      </c>
    </row>
    <row r="1933" spans="2:5" x14ac:dyDescent="0.25">
      <c r="B1933" s="7" t="s">
        <v>1499</v>
      </c>
      <c r="C1933" s="6">
        <v>1.8506666666666667</v>
      </c>
      <c r="D1933" s="6">
        <v>110.09756286974589</v>
      </c>
      <c r="E1933" s="7" t="s">
        <v>682</v>
      </c>
    </row>
    <row r="1934" spans="2:5" x14ac:dyDescent="0.25">
      <c r="B1934" s="7" t="s">
        <v>353</v>
      </c>
      <c r="C1934" s="6">
        <v>2.5408333333333331</v>
      </c>
      <c r="D1934" s="6">
        <v>110.12025718367988</v>
      </c>
      <c r="E1934" s="7" t="s">
        <v>682</v>
      </c>
    </row>
    <row r="1935" spans="2:5" x14ac:dyDescent="0.25">
      <c r="B1935" s="7" t="s">
        <v>1968</v>
      </c>
      <c r="C1935" s="6">
        <v>2.3527777777777779</v>
      </c>
      <c r="D1935" s="6">
        <v>110.17709714106181</v>
      </c>
      <c r="E1935" s="7" t="s">
        <v>682</v>
      </c>
    </row>
    <row r="1936" spans="2:5" x14ac:dyDescent="0.25">
      <c r="B1936" s="7" t="s">
        <v>1831</v>
      </c>
      <c r="C1936" s="6">
        <v>2.19</v>
      </c>
      <c r="D1936" s="6">
        <v>110.21129965752358</v>
      </c>
      <c r="E1936" s="7" t="s">
        <v>682</v>
      </c>
    </row>
    <row r="1937" spans="2:5" x14ac:dyDescent="0.25">
      <c r="B1937" s="7" t="s">
        <v>2823</v>
      </c>
      <c r="C1937" s="6">
        <v>12.964999999999998</v>
      </c>
      <c r="D1937" s="6">
        <v>110.2153584584868</v>
      </c>
      <c r="E1937" s="7" t="s">
        <v>682</v>
      </c>
    </row>
    <row r="1938" spans="2:5" x14ac:dyDescent="0.25">
      <c r="B1938" s="7" t="s">
        <v>1557</v>
      </c>
      <c r="C1938" s="6">
        <v>1.8016666666666667</v>
      </c>
      <c r="D1938" s="6">
        <v>110.36269327185833</v>
      </c>
      <c r="E1938" s="7" t="s">
        <v>682</v>
      </c>
    </row>
    <row r="1939" spans="2:5" x14ac:dyDescent="0.25">
      <c r="B1939" s="7" t="s">
        <v>1248</v>
      </c>
      <c r="C1939" s="7">
        <v>4.5600000000000005</v>
      </c>
      <c r="D1939" s="7">
        <v>110.36374150581716</v>
      </c>
      <c r="E1939" s="7" t="s">
        <v>682</v>
      </c>
    </row>
    <row r="1940" spans="2:5" x14ac:dyDescent="0.25">
      <c r="B1940" s="7" t="s">
        <v>1996</v>
      </c>
      <c r="C1940" s="6">
        <v>2.0211111111111113</v>
      </c>
      <c r="D1940" s="6">
        <v>110.39048350082331</v>
      </c>
      <c r="E1940" s="7" t="s">
        <v>682</v>
      </c>
    </row>
    <row r="1941" spans="2:5" x14ac:dyDescent="0.25">
      <c r="B1941" s="7" t="s">
        <v>987</v>
      </c>
      <c r="C1941" s="35">
        <v>12.948333333333332</v>
      </c>
      <c r="D1941" s="35">
        <v>110.43354655294954</v>
      </c>
      <c r="E1941" s="7" t="s">
        <v>682</v>
      </c>
    </row>
    <row r="1942" spans="2:5" x14ac:dyDescent="0.25">
      <c r="B1942" s="7" t="s">
        <v>1260</v>
      </c>
      <c r="C1942" s="7">
        <v>5.0659999999999998</v>
      </c>
      <c r="D1942" s="7">
        <v>110.45787638931343</v>
      </c>
      <c r="E1942" s="7" t="s">
        <v>682</v>
      </c>
    </row>
    <row r="1943" spans="2:5" x14ac:dyDescent="0.25">
      <c r="B1943" s="7" t="s">
        <v>1075</v>
      </c>
      <c r="C1943" s="6">
        <v>2.7449999999999997</v>
      </c>
      <c r="D1943" s="6">
        <v>110.46277665995974</v>
      </c>
      <c r="E1943" s="7" t="s">
        <v>682</v>
      </c>
    </row>
    <row r="1944" spans="2:5" x14ac:dyDescent="0.25">
      <c r="B1944" s="7" t="s">
        <v>701</v>
      </c>
      <c r="C1944" s="35">
        <v>7.8450000000000015</v>
      </c>
      <c r="D1944" s="35">
        <v>110.49295774647889</v>
      </c>
      <c r="E1944" s="7" t="s">
        <v>682</v>
      </c>
    </row>
    <row r="1945" spans="2:5" x14ac:dyDescent="0.25">
      <c r="B1945" s="7" t="s">
        <v>2682</v>
      </c>
      <c r="C1945" s="6">
        <v>9.8983333333333317</v>
      </c>
      <c r="D1945" s="6">
        <v>110.51358392259024</v>
      </c>
      <c r="E1945" s="7" t="s">
        <v>682</v>
      </c>
    </row>
    <row r="1946" spans="2:5" x14ac:dyDescent="0.25">
      <c r="B1946" s="7" t="s">
        <v>1946</v>
      </c>
      <c r="C1946" s="6">
        <v>2.3611111111111112</v>
      </c>
      <c r="D1946" s="6">
        <v>110.56733479327337</v>
      </c>
      <c r="E1946" s="7" t="s">
        <v>682</v>
      </c>
    </row>
    <row r="1947" spans="2:5" x14ac:dyDescent="0.25">
      <c r="B1947" s="7" t="s">
        <v>2320</v>
      </c>
      <c r="C1947" s="6">
        <v>6.8711111111111114</v>
      </c>
      <c r="D1947" s="6">
        <v>110.68400317809318</v>
      </c>
      <c r="E1947" s="7" t="s">
        <v>682</v>
      </c>
    </row>
    <row r="1948" spans="2:5" x14ac:dyDescent="0.25">
      <c r="B1948" s="7" t="s">
        <v>1771</v>
      </c>
      <c r="C1948" s="6">
        <v>2.0988888888888888</v>
      </c>
      <c r="D1948" s="6">
        <v>110.94078324304401</v>
      </c>
      <c r="E1948" s="7" t="s">
        <v>682</v>
      </c>
    </row>
    <row r="1949" spans="2:5" x14ac:dyDescent="0.25">
      <c r="B1949" s="7" t="s">
        <v>432</v>
      </c>
      <c r="C1949" s="6">
        <v>6.9423076923076925</v>
      </c>
      <c r="D1949" s="6">
        <v>110.9533936255103</v>
      </c>
      <c r="E1949" s="7" t="s">
        <v>682</v>
      </c>
    </row>
    <row r="1950" spans="2:5" x14ac:dyDescent="0.25">
      <c r="B1950" s="7" t="s">
        <v>2730</v>
      </c>
      <c r="C1950" s="6">
        <v>2.563333333333333</v>
      </c>
      <c r="D1950" s="6">
        <v>110.96681096681095</v>
      </c>
      <c r="E1950" s="7" t="s">
        <v>682</v>
      </c>
    </row>
    <row r="1951" spans="2:5" x14ac:dyDescent="0.25">
      <c r="B1951" s="7" t="s">
        <v>1622</v>
      </c>
      <c r="C1951" s="6">
        <v>3.5416666666666665</v>
      </c>
      <c r="D1951" s="6">
        <v>110.97662481159651</v>
      </c>
      <c r="E1951" s="7" t="s">
        <v>682</v>
      </c>
    </row>
    <row r="1952" spans="2:5" x14ac:dyDescent="0.25">
      <c r="B1952" s="7" t="s">
        <v>1133</v>
      </c>
      <c r="C1952" s="6">
        <v>13.060000000000002</v>
      </c>
      <c r="D1952" s="6">
        <v>111.02295267781243</v>
      </c>
      <c r="E1952" s="7" t="s">
        <v>682</v>
      </c>
    </row>
    <row r="1953" spans="2:5" x14ac:dyDescent="0.25">
      <c r="B1953" s="7" t="s">
        <v>310</v>
      </c>
      <c r="C1953" s="6">
        <v>4.8316666666666661</v>
      </c>
      <c r="D1953" s="6">
        <v>111.05014015339782</v>
      </c>
      <c r="E1953" s="7" t="s">
        <v>682</v>
      </c>
    </row>
    <row r="1954" spans="2:5" x14ac:dyDescent="0.25">
      <c r="B1954" s="7" t="s">
        <v>705</v>
      </c>
      <c r="C1954" s="35">
        <v>7.8850000000000007</v>
      </c>
      <c r="D1954" s="35">
        <v>111.05633802816904</v>
      </c>
      <c r="E1954" s="7" t="s">
        <v>682</v>
      </c>
    </row>
    <row r="1955" spans="2:5" x14ac:dyDescent="0.25">
      <c r="B1955" s="7" t="s">
        <v>1438</v>
      </c>
      <c r="C1955" s="6">
        <v>3.8393333333333337</v>
      </c>
      <c r="D1955" s="6">
        <v>111.05671418558471</v>
      </c>
      <c r="E1955" s="7" t="s">
        <v>682</v>
      </c>
    </row>
    <row r="1956" spans="2:5" x14ac:dyDescent="0.25">
      <c r="B1956" s="7" t="s">
        <v>1367</v>
      </c>
      <c r="C1956" s="6">
        <v>4.5271428571428576</v>
      </c>
      <c r="D1956" s="6">
        <v>111.06733185807877</v>
      </c>
      <c r="E1956" s="7" t="s">
        <v>682</v>
      </c>
    </row>
    <row r="1957" spans="2:5" x14ac:dyDescent="0.25">
      <c r="B1957" s="7" t="s">
        <v>3172</v>
      </c>
      <c r="C1957" s="6">
        <v>2.5633333333333335</v>
      </c>
      <c r="D1957" s="6">
        <v>111.09541197015396</v>
      </c>
      <c r="E1957" s="7" t="s">
        <v>682</v>
      </c>
    </row>
    <row r="1958" spans="2:5" x14ac:dyDescent="0.25">
      <c r="B1958" s="7" t="s">
        <v>2195</v>
      </c>
      <c r="C1958" s="6">
        <v>2.0341666666666667</v>
      </c>
      <c r="D1958" s="6">
        <v>111.10356111552073</v>
      </c>
      <c r="E1958" s="7" t="s">
        <v>682</v>
      </c>
    </row>
    <row r="1959" spans="2:5" x14ac:dyDescent="0.25">
      <c r="B1959" s="7" t="s">
        <v>2125</v>
      </c>
      <c r="C1959" s="6">
        <v>2.9477777777777781</v>
      </c>
      <c r="D1959" s="6">
        <v>111.295221777227</v>
      </c>
      <c r="E1959" s="7" t="s">
        <v>682</v>
      </c>
    </row>
    <row r="1960" spans="2:5" x14ac:dyDescent="0.25">
      <c r="B1960" s="7" t="s">
        <v>1127</v>
      </c>
      <c r="C1960" s="6">
        <v>13.096666666666668</v>
      </c>
      <c r="D1960" s="6">
        <v>111.33465570983282</v>
      </c>
      <c r="E1960" s="7" t="s">
        <v>682</v>
      </c>
    </row>
    <row r="1961" spans="2:5" x14ac:dyDescent="0.25">
      <c r="B1961" s="7" t="s">
        <v>1383</v>
      </c>
      <c r="C1961" s="6">
        <v>5.2106666666666666</v>
      </c>
      <c r="D1961" s="6">
        <v>111.36499199049506</v>
      </c>
      <c r="E1961" s="7" t="s">
        <v>682</v>
      </c>
    </row>
    <row r="1962" spans="2:5" x14ac:dyDescent="0.25">
      <c r="B1962" s="7" t="s">
        <v>128</v>
      </c>
      <c r="C1962" s="6">
        <v>4.8466666666666667</v>
      </c>
      <c r="D1962" s="6">
        <v>111.39489740120072</v>
      </c>
      <c r="E1962" s="7" t="s">
        <v>682</v>
      </c>
    </row>
    <row r="1963" spans="2:5" x14ac:dyDescent="0.25">
      <c r="B1963" s="7" t="s">
        <v>2059</v>
      </c>
      <c r="C1963" s="6">
        <v>2.0416666666666665</v>
      </c>
      <c r="D1963" s="6">
        <v>111.50766191525094</v>
      </c>
      <c r="E1963" s="7" t="s">
        <v>682</v>
      </c>
    </row>
    <row r="1964" spans="2:5" x14ac:dyDescent="0.25">
      <c r="B1964" s="7" t="s">
        <v>2660</v>
      </c>
      <c r="C1964" s="6">
        <v>9.9949999999999992</v>
      </c>
      <c r="D1964" s="6">
        <v>111.59285448455528</v>
      </c>
      <c r="E1964" s="7" t="s">
        <v>682</v>
      </c>
    </row>
    <row r="1965" spans="2:5" x14ac:dyDescent="0.25">
      <c r="B1965" s="7" t="s">
        <v>339</v>
      </c>
      <c r="C1965" s="6">
        <v>2.5749999999999997</v>
      </c>
      <c r="D1965" s="6">
        <v>111.6010477853627</v>
      </c>
      <c r="E1965" s="7" t="s">
        <v>682</v>
      </c>
    </row>
    <row r="1966" spans="2:5" x14ac:dyDescent="0.25">
      <c r="B1966" s="7" t="s">
        <v>565</v>
      </c>
      <c r="C1966" s="35">
        <v>7.93</v>
      </c>
      <c r="D1966" s="35">
        <v>111.69014084507043</v>
      </c>
      <c r="E1966" s="7" t="s">
        <v>682</v>
      </c>
    </row>
    <row r="1967" spans="2:5" x14ac:dyDescent="0.25">
      <c r="B1967" s="7" t="s">
        <v>3041</v>
      </c>
      <c r="C1967" s="6">
        <v>2.2933333333333334</v>
      </c>
      <c r="D1967" s="6">
        <v>111.6996448503298</v>
      </c>
      <c r="E1967" s="7" t="s">
        <v>682</v>
      </c>
    </row>
    <row r="1968" spans="2:5" x14ac:dyDescent="0.25">
      <c r="B1968" s="7" t="s">
        <v>2681</v>
      </c>
      <c r="C1968" s="6">
        <v>10.004999999999999</v>
      </c>
      <c r="D1968" s="6">
        <v>111.70450316337924</v>
      </c>
      <c r="E1968" s="7" t="s">
        <v>682</v>
      </c>
    </row>
    <row r="1969" spans="2:5" x14ac:dyDescent="0.25">
      <c r="B1969" s="7" t="s">
        <v>1877</v>
      </c>
      <c r="C1969" s="6">
        <v>2.2200000000000002</v>
      </c>
      <c r="D1969" s="6">
        <v>111.72104348844857</v>
      </c>
      <c r="E1969" s="7" t="s">
        <v>682</v>
      </c>
    </row>
    <row r="1970" spans="2:5" x14ac:dyDescent="0.25">
      <c r="B1970" s="7" t="s">
        <v>337</v>
      </c>
      <c r="C1970" s="6">
        <v>6.1116666666666672</v>
      </c>
      <c r="D1970" s="6">
        <v>111.72422891731013</v>
      </c>
      <c r="E1970" s="7" t="s">
        <v>682</v>
      </c>
    </row>
    <row r="1971" spans="2:5" x14ac:dyDescent="0.25">
      <c r="B1971" s="7" t="s">
        <v>1514</v>
      </c>
      <c r="C1971" s="6">
        <v>1.8781818181818182</v>
      </c>
      <c r="D1971" s="6">
        <v>111.73446009082477</v>
      </c>
      <c r="E1971" s="7" t="s">
        <v>682</v>
      </c>
    </row>
    <row r="1972" spans="2:5" x14ac:dyDescent="0.25">
      <c r="B1972" s="7" t="s">
        <v>346</v>
      </c>
      <c r="C1972" s="6">
        <v>2.5783333333333336</v>
      </c>
      <c r="D1972" s="6">
        <v>111.74551516113665</v>
      </c>
      <c r="E1972" s="7" t="s">
        <v>682</v>
      </c>
    </row>
    <row r="1973" spans="2:5" x14ac:dyDescent="0.25">
      <c r="B1973" s="7" t="s">
        <v>153</v>
      </c>
      <c r="C1973" s="6">
        <v>4.2591666666666663</v>
      </c>
      <c r="D1973" s="6">
        <v>111.76672265658932</v>
      </c>
      <c r="E1973" s="7" t="s">
        <v>682</v>
      </c>
    </row>
    <row r="1974" spans="2:5" x14ac:dyDescent="0.25">
      <c r="B1974" s="7" t="s">
        <v>1047</v>
      </c>
      <c r="C1974" s="6">
        <v>2.7791666666666668</v>
      </c>
      <c r="D1974" s="6">
        <v>111.83769282360834</v>
      </c>
      <c r="E1974" s="7" t="s">
        <v>682</v>
      </c>
    </row>
    <row r="1975" spans="2:5" x14ac:dyDescent="0.25">
      <c r="B1975" s="7" t="s">
        <v>345</v>
      </c>
      <c r="C1975" s="6">
        <v>2.5808333333333331</v>
      </c>
      <c r="D1975" s="6">
        <v>111.85386569296708</v>
      </c>
      <c r="E1975" s="7" t="s">
        <v>682</v>
      </c>
    </row>
    <row r="1976" spans="2:5" x14ac:dyDescent="0.25">
      <c r="B1976" s="7" t="s">
        <v>1313</v>
      </c>
      <c r="C1976" s="7">
        <v>6.96</v>
      </c>
      <c r="D1976" s="7">
        <v>111.93116531494249</v>
      </c>
      <c r="E1976" s="7" t="s">
        <v>682</v>
      </c>
    </row>
    <row r="1977" spans="2:5" x14ac:dyDescent="0.25">
      <c r="B1977" s="7" t="s">
        <v>1478</v>
      </c>
      <c r="C1977" s="6">
        <v>1.8826666666666665</v>
      </c>
      <c r="D1977" s="6">
        <v>112.00126712685964</v>
      </c>
      <c r="E1977" s="7" t="s">
        <v>682</v>
      </c>
    </row>
    <row r="1978" spans="2:5" x14ac:dyDescent="0.25">
      <c r="B1978" s="7" t="s">
        <v>292</v>
      </c>
      <c r="C1978" s="6">
        <v>4.8741666666666665</v>
      </c>
      <c r="D1978" s="6">
        <v>112.02695235550601</v>
      </c>
      <c r="E1978" s="7" t="s">
        <v>682</v>
      </c>
    </row>
    <row r="1979" spans="2:5" x14ac:dyDescent="0.25">
      <c r="B1979" s="7" t="s">
        <v>2400</v>
      </c>
      <c r="C1979" s="6">
        <v>8.8574999999999999</v>
      </c>
      <c r="D1979" s="6">
        <v>112.02771345834257</v>
      </c>
      <c r="E1979" s="7" t="s">
        <v>682</v>
      </c>
    </row>
    <row r="1980" spans="2:5" x14ac:dyDescent="0.25">
      <c r="B1980" s="7" t="s">
        <v>3005</v>
      </c>
      <c r="C1980" s="6">
        <v>3.1057142857142854</v>
      </c>
      <c r="D1980" s="6">
        <v>112.06766644507421</v>
      </c>
      <c r="E1980" s="7" t="s">
        <v>682</v>
      </c>
    </row>
    <row r="1981" spans="2:5" x14ac:dyDescent="0.25">
      <c r="B1981" s="7" t="s">
        <v>3008</v>
      </c>
      <c r="C1981" s="6">
        <v>3.1066666666666669</v>
      </c>
      <c r="D1981" s="6">
        <v>112.10203248814233</v>
      </c>
      <c r="E1981" s="7" t="s">
        <v>682</v>
      </c>
    </row>
    <row r="1982" spans="2:5" x14ac:dyDescent="0.25">
      <c r="B1982" s="7" t="s">
        <v>1457</v>
      </c>
      <c r="C1982" s="6">
        <v>3.8766666666666665</v>
      </c>
      <c r="D1982" s="6">
        <v>112.13661972376714</v>
      </c>
      <c r="E1982" s="7" t="s">
        <v>682</v>
      </c>
    </row>
    <row r="1983" spans="2:5" x14ac:dyDescent="0.25">
      <c r="B1983" s="7" t="s">
        <v>517</v>
      </c>
      <c r="C1983" s="6">
        <v>2.6949999999999998</v>
      </c>
      <c r="D1983" s="6">
        <v>112.17968639003394</v>
      </c>
      <c r="E1983" s="7" t="s">
        <v>682</v>
      </c>
    </row>
    <row r="1984" spans="2:5" x14ac:dyDescent="0.25">
      <c r="B1984" s="7" t="s">
        <v>18</v>
      </c>
      <c r="C1984" s="6">
        <v>5.1533333333333333</v>
      </c>
      <c r="D1984" s="6">
        <v>112.20990959855745</v>
      </c>
      <c r="E1984" s="7" t="s">
        <v>682</v>
      </c>
    </row>
    <row r="1985" spans="2:5" x14ac:dyDescent="0.25">
      <c r="B1985" s="7" t="s">
        <v>1074</v>
      </c>
      <c r="C1985" s="6">
        <v>2.7900000000000005</v>
      </c>
      <c r="D1985" s="6">
        <v>112.27364185110667</v>
      </c>
      <c r="E1985" s="7" t="s">
        <v>682</v>
      </c>
    </row>
    <row r="1986" spans="2:5" x14ac:dyDescent="0.25">
      <c r="B1986" s="7" t="s">
        <v>2783</v>
      </c>
      <c r="C1986" s="6">
        <v>8.9633333333333329</v>
      </c>
      <c r="D1986" s="6">
        <v>112.29901858425558</v>
      </c>
      <c r="E1986" s="7" t="s">
        <v>682</v>
      </c>
    </row>
    <row r="1987" spans="2:5" x14ac:dyDescent="0.25">
      <c r="B1987" s="7" t="s">
        <v>1808</v>
      </c>
      <c r="C1987" s="6">
        <v>2.125</v>
      </c>
      <c r="D1987" s="6">
        <v>112.32093591970443</v>
      </c>
      <c r="E1987" s="7" t="s">
        <v>682</v>
      </c>
    </row>
    <row r="1988" spans="2:5" x14ac:dyDescent="0.25">
      <c r="B1988" s="7" t="s">
        <v>180</v>
      </c>
      <c r="C1988" s="6">
        <v>5.4433333333333325</v>
      </c>
      <c r="D1988" s="6">
        <v>112.33384365943193</v>
      </c>
      <c r="E1988" s="7" t="s">
        <v>682</v>
      </c>
    </row>
    <row r="1989" spans="2:5" x14ac:dyDescent="0.25">
      <c r="B1989" s="7" t="s">
        <v>2039</v>
      </c>
      <c r="C1989" s="6">
        <v>2.0583333333333331</v>
      </c>
      <c r="D1989" s="6">
        <v>112.41792854313053</v>
      </c>
      <c r="E1989" s="7" t="s">
        <v>682</v>
      </c>
    </row>
    <row r="1990" spans="2:5" x14ac:dyDescent="0.25">
      <c r="B1990" s="7" t="s">
        <v>110</v>
      </c>
      <c r="C1990" s="6">
        <v>5.1633333333333331</v>
      </c>
      <c r="D1990" s="6">
        <v>112.42765198458308</v>
      </c>
      <c r="E1990" s="7" t="s">
        <v>682</v>
      </c>
    </row>
    <row r="1991" spans="2:5" x14ac:dyDescent="0.25">
      <c r="B1991" s="7" t="s">
        <v>480</v>
      </c>
      <c r="C1991" s="6">
        <v>2.7046666666666668</v>
      </c>
      <c r="D1991" s="6">
        <v>112.58206250695554</v>
      </c>
      <c r="E1991" s="7" t="s">
        <v>682</v>
      </c>
    </row>
    <row r="1992" spans="2:5" x14ac:dyDescent="0.25">
      <c r="B1992" s="7" t="s">
        <v>513</v>
      </c>
      <c r="C1992" s="6">
        <v>2.7053333333333334</v>
      </c>
      <c r="D1992" s="6">
        <v>112.60981258398461</v>
      </c>
      <c r="E1992" s="7" t="s">
        <v>682</v>
      </c>
    </row>
    <row r="1993" spans="2:5" x14ac:dyDescent="0.25">
      <c r="B1993" s="7" t="s">
        <v>2225</v>
      </c>
      <c r="C1993" s="6">
        <v>2.0628571428571427</v>
      </c>
      <c r="D1993" s="6">
        <v>112.67059794052457</v>
      </c>
      <c r="E1993" s="7" t="s">
        <v>682</v>
      </c>
    </row>
    <row r="1994" spans="2:5" x14ac:dyDescent="0.25">
      <c r="B1994" s="7" t="s">
        <v>1318</v>
      </c>
      <c r="C1994" s="7">
        <v>7.0069230769230773</v>
      </c>
      <c r="D1994" s="7">
        <v>112.68578524025322</v>
      </c>
      <c r="E1994" s="7" t="s">
        <v>682</v>
      </c>
    </row>
    <row r="1995" spans="2:5" x14ac:dyDescent="0.25">
      <c r="B1995" s="7" t="s">
        <v>3153</v>
      </c>
      <c r="C1995" s="6">
        <v>2.6008333333333336</v>
      </c>
      <c r="D1995" s="6">
        <v>112.72066994761069</v>
      </c>
      <c r="E1995" s="7" t="s">
        <v>682</v>
      </c>
    </row>
    <row r="1996" spans="2:5" x14ac:dyDescent="0.25">
      <c r="B1996" s="7" t="s">
        <v>347</v>
      </c>
      <c r="C1996" s="6">
        <v>2.6058333333333334</v>
      </c>
      <c r="D1996" s="6">
        <v>112.93737101127159</v>
      </c>
      <c r="E1996" s="7" t="s">
        <v>682</v>
      </c>
    </row>
    <row r="1997" spans="2:5" x14ac:dyDescent="0.25">
      <c r="B1997" s="7" t="s">
        <v>3004</v>
      </c>
      <c r="C1997" s="6">
        <v>3.1346666666666669</v>
      </c>
      <c r="D1997" s="6">
        <v>113.11239415434447</v>
      </c>
      <c r="E1997" s="7" t="s">
        <v>682</v>
      </c>
    </row>
    <row r="1998" spans="2:5" x14ac:dyDescent="0.25">
      <c r="B1998" s="7" t="s">
        <v>2891</v>
      </c>
      <c r="C1998" s="6">
        <v>13.306666666666667</v>
      </c>
      <c r="D1998" s="6">
        <v>113.11986398413148</v>
      </c>
      <c r="E1998" s="7" t="s">
        <v>682</v>
      </c>
    </row>
    <row r="1999" spans="2:5" x14ac:dyDescent="0.25">
      <c r="B1999" s="7" t="s">
        <v>949</v>
      </c>
      <c r="C1999" s="6">
        <v>4.21</v>
      </c>
      <c r="D1999" s="6">
        <v>113.17204301075269</v>
      </c>
      <c r="E1999" s="7" t="s">
        <v>682</v>
      </c>
    </row>
    <row r="2000" spans="2:5" x14ac:dyDescent="0.25">
      <c r="B2000" s="7" t="s">
        <v>1907</v>
      </c>
      <c r="C2000" s="6">
        <v>2.4177777777777778</v>
      </c>
      <c r="D2000" s="6">
        <v>113.22095082831193</v>
      </c>
      <c r="E2000" s="7" t="s">
        <v>682</v>
      </c>
    </row>
    <row r="2001" spans="2:5" x14ac:dyDescent="0.25">
      <c r="B2001" s="7" t="s">
        <v>1481</v>
      </c>
      <c r="C2001" s="6">
        <v>1.9033333333333333</v>
      </c>
      <c r="D2001" s="6">
        <v>113.2307427929123</v>
      </c>
      <c r="E2001" s="7" t="s">
        <v>682</v>
      </c>
    </row>
    <row r="2002" spans="2:5" x14ac:dyDescent="0.25">
      <c r="B2002" s="7" t="s">
        <v>586</v>
      </c>
      <c r="C2002" s="6">
        <v>6.0799999999999992</v>
      </c>
      <c r="D2002" s="6">
        <v>113.28948971474578</v>
      </c>
      <c r="E2002" s="7" t="s">
        <v>682</v>
      </c>
    </row>
    <row r="2003" spans="2:5" x14ac:dyDescent="0.25">
      <c r="B2003" s="7" t="s">
        <v>2126</v>
      </c>
      <c r="C2003" s="6">
        <v>3.0011111111111113</v>
      </c>
      <c r="D2003" s="6">
        <v>113.30885564277803</v>
      </c>
      <c r="E2003" s="7" t="s">
        <v>682</v>
      </c>
    </row>
    <row r="2004" spans="2:5" x14ac:dyDescent="0.25">
      <c r="B2004" s="7" t="s">
        <v>1966</v>
      </c>
      <c r="C2004" s="6">
        <v>2.42</v>
      </c>
      <c r="D2004" s="6">
        <v>113.32501420223501</v>
      </c>
      <c r="E2004" s="7" t="s">
        <v>682</v>
      </c>
    </row>
    <row r="2005" spans="2:5" x14ac:dyDescent="0.25">
      <c r="B2005" s="7" t="s">
        <v>2304</v>
      </c>
      <c r="C2005" s="6">
        <v>2.0750000000000002</v>
      </c>
      <c r="D2005" s="6">
        <v>113.33382514446812</v>
      </c>
      <c r="E2005" s="7" t="s">
        <v>682</v>
      </c>
    </row>
    <row r="2006" spans="2:5" x14ac:dyDescent="0.25">
      <c r="B2006" s="7" t="s">
        <v>474</v>
      </c>
      <c r="C2006" s="6">
        <v>2.7238461538461536</v>
      </c>
      <c r="D2006" s="6">
        <v>113.38041087686888</v>
      </c>
      <c r="E2006" s="7" t="s">
        <v>682</v>
      </c>
    </row>
    <row r="2007" spans="2:5" x14ac:dyDescent="0.25">
      <c r="B2007" s="7" t="s">
        <v>2154</v>
      </c>
      <c r="C2007" s="6">
        <v>3.0038888888888891</v>
      </c>
      <c r="D2007" s="6">
        <v>113.41373240660882</v>
      </c>
      <c r="E2007" s="7" t="s">
        <v>682</v>
      </c>
    </row>
    <row r="2008" spans="2:5" x14ac:dyDescent="0.25">
      <c r="B2008" s="7" t="s">
        <v>417</v>
      </c>
      <c r="C2008" s="6">
        <v>7.21090909090909</v>
      </c>
      <c r="D2008" s="6">
        <v>113.49823031804652</v>
      </c>
      <c r="E2008" s="7" t="s">
        <v>682</v>
      </c>
    </row>
    <row r="2009" spans="2:5" x14ac:dyDescent="0.25">
      <c r="B2009" s="7" t="s">
        <v>1495</v>
      </c>
      <c r="C2009" s="6">
        <v>1.9086666666666665</v>
      </c>
      <c r="D2009" s="6">
        <v>113.54802683576457</v>
      </c>
      <c r="E2009" s="7" t="s">
        <v>682</v>
      </c>
    </row>
    <row r="2010" spans="2:5" x14ac:dyDescent="0.25">
      <c r="B2010" s="7" t="s">
        <v>1343</v>
      </c>
      <c r="C2010" s="7">
        <v>5.315555555555556</v>
      </c>
      <c r="D2010" s="7">
        <v>113.60673014383498</v>
      </c>
      <c r="E2010" s="7" t="s">
        <v>682</v>
      </c>
    </row>
    <row r="2011" spans="2:5" x14ac:dyDescent="0.25">
      <c r="B2011" s="7" t="s">
        <v>2983</v>
      </c>
      <c r="C2011" s="6">
        <v>3.1493333333333333</v>
      </c>
      <c r="D2011" s="6">
        <v>113.6416312175932</v>
      </c>
      <c r="E2011" s="7" t="s">
        <v>682</v>
      </c>
    </row>
    <row r="2012" spans="2:5" x14ac:dyDescent="0.25">
      <c r="B2012" s="7" t="s">
        <v>1223</v>
      </c>
      <c r="C2012" s="7">
        <v>4.7</v>
      </c>
      <c r="D2012" s="7">
        <v>113.75210199064486</v>
      </c>
      <c r="E2012" s="7" t="s">
        <v>682</v>
      </c>
    </row>
    <row r="2013" spans="2:5" x14ac:dyDescent="0.25">
      <c r="B2013" s="7" t="s">
        <v>1118</v>
      </c>
      <c r="C2013" s="6">
        <v>13.381666666666666</v>
      </c>
      <c r="D2013" s="6">
        <v>113.75743836780956</v>
      </c>
      <c r="E2013" s="7" t="s">
        <v>682</v>
      </c>
    </row>
    <row r="2014" spans="2:5" x14ac:dyDescent="0.25">
      <c r="B2014" s="7" t="s">
        <v>2136</v>
      </c>
      <c r="C2014" s="6">
        <v>3.0133333333333336</v>
      </c>
      <c r="D2014" s="6">
        <v>113.77031340363348</v>
      </c>
      <c r="E2014" s="7" t="s">
        <v>682</v>
      </c>
    </row>
    <row r="2015" spans="2:5" x14ac:dyDescent="0.25">
      <c r="B2015" s="7" t="s">
        <v>2904</v>
      </c>
      <c r="C2015" s="35">
        <v>8.0916666666666668</v>
      </c>
      <c r="D2015" s="35">
        <v>113.96713615023474</v>
      </c>
      <c r="E2015" s="7" t="s">
        <v>682</v>
      </c>
    </row>
    <row r="2016" spans="2:5" x14ac:dyDescent="0.25">
      <c r="B2016" s="7" t="s">
        <v>1406</v>
      </c>
      <c r="C2016" s="6">
        <v>4.6459999999999999</v>
      </c>
      <c r="D2016" s="6">
        <v>113.98333123030726</v>
      </c>
      <c r="E2016" s="7" t="s">
        <v>682</v>
      </c>
    </row>
    <row r="2017" spans="2:5" x14ac:dyDescent="0.25">
      <c r="B2017" s="7" t="s">
        <v>1053</v>
      </c>
      <c r="C2017" s="6">
        <v>2.8341666666666665</v>
      </c>
      <c r="D2017" s="6">
        <v>114.05097250167671</v>
      </c>
      <c r="E2017" s="7" t="s">
        <v>682</v>
      </c>
    </row>
    <row r="2018" spans="2:5" x14ac:dyDescent="0.25">
      <c r="B2018" s="7" t="s">
        <v>2796</v>
      </c>
      <c r="C2018" s="6">
        <v>9.1116666666666664</v>
      </c>
      <c r="D2018" s="6">
        <v>114.15744414282732</v>
      </c>
      <c r="E2018" s="7" t="s">
        <v>682</v>
      </c>
    </row>
    <row r="2019" spans="2:5" x14ac:dyDescent="0.25">
      <c r="B2019" s="7" t="s">
        <v>102</v>
      </c>
      <c r="C2019" s="6">
        <v>4.9950000000000001</v>
      </c>
      <c r="D2019" s="6">
        <v>114.23360807826562</v>
      </c>
      <c r="E2019" s="7" t="s">
        <v>682</v>
      </c>
    </row>
    <row r="2020" spans="2:5" x14ac:dyDescent="0.25">
      <c r="B2020" s="7" t="s">
        <v>674</v>
      </c>
      <c r="C2020" s="6">
        <v>13.438333333333333</v>
      </c>
      <c r="D2020" s="6">
        <v>114.23916123547747</v>
      </c>
      <c r="E2020" s="7" t="s">
        <v>682</v>
      </c>
    </row>
    <row r="2021" spans="2:5" x14ac:dyDescent="0.25">
      <c r="B2021" s="7" t="s">
        <v>3034</v>
      </c>
      <c r="C2021" s="6">
        <v>4.0780000000000003</v>
      </c>
      <c r="D2021" s="6">
        <v>114.35010825915431</v>
      </c>
      <c r="E2021" s="7" t="s">
        <v>682</v>
      </c>
    </row>
    <row r="2022" spans="2:5" x14ac:dyDescent="0.25">
      <c r="B2022" s="7" t="s">
        <v>1414</v>
      </c>
      <c r="C2022" s="6">
        <v>3.9540000000000002</v>
      </c>
      <c r="D2022" s="6">
        <v>114.37356691000224</v>
      </c>
      <c r="E2022" s="7" t="s">
        <v>682</v>
      </c>
    </row>
    <row r="2023" spans="2:5" x14ac:dyDescent="0.25">
      <c r="B2023" s="7" t="s">
        <v>1435</v>
      </c>
      <c r="C2023" s="6">
        <v>3.9540000000000002</v>
      </c>
      <c r="D2023" s="6">
        <v>114.37356691000224</v>
      </c>
      <c r="E2023" s="7" t="s">
        <v>682</v>
      </c>
    </row>
    <row r="2024" spans="2:5" x14ac:dyDescent="0.25">
      <c r="B2024" s="7" t="s">
        <v>425</v>
      </c>
      <c r="C2024" s="6">
        <v>7.2727272727272725</v>
      </c>
      <c r="D2024" s="6">
        <v>114.47123582253811</v>
      </c>
      <c r="E2024" s="7" t="s">
        <v>682</v>
      </c>
    </row>
    <row r="2025" spans="2:5" x14ac:dyDescent="0.25">
      <c r="B2025" s="7" t="s">
        <v>155</v>
      </c>
      <c r="C2025" s="6">
        <v>4.3641666666666667</v>
      </c>
      <c r="D2025" s="6">
        <v>114.52207524017967</v>
      </c>
      <c r="E2025" s="7" t="s">
        <v>682</v>
      </c>
    </row>
    <row r="2026" spans="2:5" x14ac:dyDescent="0.25">
      <c r="B2026" s="7" t="s">
        <v>36</v>
      </c>
      <c r="C2026" s="6">
        <v>4.4072727272727272</v>
      </c>
      <c r="D2026" s="6">
        <v>114.52451325457784</v>
      </c>
      <c r="E2026" s="7" t="s">
        <v>682</v>
      </c>
    </row>
    <row r="2027" spans="2:5" x14ac:dyDescent="0.25">
      <c r="B2027" s="7" t="s">
        <v>761</v>
      </c>
      <c r="C2027" s="6">
        <v>10.093333333333334</v>
      </c>
      <c r="D2027" s="6">
        <v>114.56678017404464</v>
      </c>
      <c r="E2027" s="7" t="s">
        <v>682</v>
      </c>
    </row>
    <row r="2028" spans="2:5" x14ac:dyDescent="0.25">
      <c r="B2028" s="7" t="s">
        <v>1050</v>
      </c>
      <c r="C2028" s="6">
        <v>2.85</v>
      </c>
      <c r="D2028" s="6">
        <v>114.68812877263582</v>
      </c>
      <c r="E2028" s="7" t="s">
        <v>682</v>
      </c>
    </row>
    <row r="2029" spans="2:5" x14ac:dyDescent="0.25">
      <c r="B2029" s="7" t="s">
        <v>1511</v>
      </c>
      <c r="C2029" s="6">
        <v>1.9300000000000002</v>
      </c>
      <c r="D2029" s="6">
        <v>114.81716300717378</v>
      </c>
      <c r="E2029" s="7" t="s">
        <v>682</v>
      </c>
    </row>
    <row r="2030" spans="2:5" x14ac:dyDescent="0.25">
      <c r="B2030" s="7" t="s">
        <v>1119</v>
      </c>
      <c r="C2030" s="6">
        <v>13.508333333333335</v>
      </c>
      <c r="D2030" s="6">
        <v>114.8342306602437</v>
      </c>
      <c r="E2030" s="7" t="s">
        <v>682</v>
      </c>
    </row>
    <row r="2031" spans="2:5" x14ac:dyDescent="0.25">
      <c r="B2031" s="7" t="s">
        <v>420</v>
      </c>
      <c r="C2031" s="6">
        <v>7.3</v>
      </c>
      <c r="D2031" s="6">
        <v>114.90050295687263</v>
      </c>
      <c r="E2031" s="7" t="s">
        <v>682</v>
      </c>
    </row>
    <row r="2032" spans="2:5" x14ac:dyDescent="0.25">
      <c r="B2032" s="7" t="s">
        <v>2952</v>
      </c>
      <c r="C2032" s="6">
        <v>2.3591666666666664</v>
      </c>
      <c r="D2032" s="6">
        <v>114.90613901572806</v>
      </c>
      <c r="E2032" s="7" t="s">
        <v>682</v>
      </c>
    </row>
    <row r="2033" spans="2:5" x14ac:dyDescent="0.25">
      <c r="B2033" s="7" t="s">
        <v>50</v>
      </c>
      <c r="C2033" s="6">
        <v>4.382307692307692</v>
      </c>
      <c r="D2033" s="6">
        <v>114.99812211512233</v>
      </c>
      <c r="E2033" s="7" t="s">
        <v>682</v>
      </c>
    </row>
    <row r="2034" spans="2:5" x14ac:dyDescent="0.25">
      <c r="B2034" s="7" t="s">
        <v>2222</v>
      </c>
      <c r="C2034" s="6">
        <v>2.1084615384615386</v>
      </c>
      <c r="D2034" s="6">
        <v>115.16145124040301</v>
      </c>
      <c r="E2034" s="7" t="s">
        <v>682</v>
      </c>
    </row>
    <row r="2035" spans="2:5" x14ac:dyDescent="0.25">
      <c r="B2035" s="7" t="s">
        <v>305</v>
      </c>
      <c r="C2035" s="6">
        <v>5.0116666666666667</v>
      </c>
      <c r="D2035" s="6">
        <v>115.18722712703251</v>
      </c>
      <c r="E2035" s="7" t="s">
        <v>682</v>
      </c>
    </row>
    <row r="2036" spans="2:5" x14ac:dyDescent="0.25">
      <c r="B2036" s="7" t="s">
        <v>2272</v>
      </c>
      <c r="C2036" s="6">
        <v>2.3666666666666667</v>
      </c>
      <c r="D2036" s="6">
        <v>115.27143581938104</v>
      </c>
      <c r="E2036" s="7" t="s">
        <v>682</v>
      </c>
    </row>
    <row r="2037" spans="2:5" x14ac:dyDescent="0.25">
      <c r="B2037" s="7" t="s">
        <v>1789</v>
      </c>
      <c r="C2037" s="6">
        <v>2.181111111111111</v>
      </c>
      <c r="D2037" s="6">
        <v>115.28679592699595</v>
      </c>
      <c r="E2037" s="7" t="s">
        <v>682</v>
      </c>
    </row>
    <row r="2038" spans="2:5" x14ac:dyDescent="0.25">
      <c r="B2038" s="7" t="s">
        <v>1790</v>
      </c>
      <c r="C2038" s="6">
        <v>2.1822222222222223</v>
      </c>
      <c r="D2038" s="6">
        <v>115.34552582813046</v>
      </c>
      <c r="E2038" s="7" t="s">
        <v>682</v>
      </c>
    </row>
    <row r="2039" spans="2:5" x14ac:dyDescent="0.25">
      <c r="B2039" s="7" t="s">
        <v>331</v>
      </c>
      <c r="C2039" s="6">
        <v>6.310833333333334</v>
      </c>
      <c r="D2039" s="6">
        <v>115.36509211764243</v>
      </c>
      <c r="E2039" s="7" t="s">
        <v>682</v>
      </c>
    </row>
    <row r="2040" spans="2:5" x14ac:dyDescent="0.25">
      <c r="B2040" s="7" t="s">
        <v>2656</v>
      </c>
      <c r="C2040" s="6">
        <v>10.335000000000001</v>
      </c>
      <c r="D2040" s="6">
        <v>115.38890956457017</v>
      </c>
      <c r="E2040" s="7" t="s">
        <v>682</v>
      </c>
    </row>
    <row r="2041" spans="2:5" x14ac:dyDescent="0.25">
      <c r="B2041" s="7" t="s">
        <v>2651</v>
      </c>
      <c r="C2041" s="6">
        <v>10.345000000000001</v>
      </c>
      <c r="D2041" s="6">
        <v>115.50055824339414</v>
      </c>
      <c r="E2041" s="7" t="s">
        <v>682</v>
      </c>
    </row>
    <row r="2042" spans="2:5" x14ac:dyDescent="0.25">
      <c r="B2042" s="7" t="s">
        <v>216</v>
      </c>
      <c r="C2042" s="6">
        <v>4.4458333333333337</v>
      </c>
      <c r="D2042" s="6">
        <v>115.52652400207819</v>
      </c>
      <c r="E2042" s="7" t="s">
        <v>682</v>
      </c>
    </row>
    <row r="2043" spans="2:5" x14ac:dyDescent="0.25">
      <c r="B2043" s="7" t="s">
        <v>3170</v>
      </c>
      <c r="C2043" s="6">
        <v>2.6666666666666665</v>
      </c>
      <c r="D2043" s="6">
        <v>115.57390061914582</v>
      </c>
      <c r="E2043" s="7" t="s">
        <v>682</v>
      </c>
    </row>
    <row r="2044" spans="2:5" x14ac:dyDescent="0.25">
      <c r="B2044" s="7" t="s">
        <v>1230</v>
      </c>
      <c r="C2044" s="7">
        <v>4.7766666666666673</v>
      </c>
      <c r="D2044" s="7">
        <v>115.60763273233624</v>
      </c>
      <c r="E2044" s="7" t="s">
        <v>682</v>
      </c>
    </row>
    <row r="2045" spans="2:5" x14ac:dyDescent="0.25">
      <c r="B2045" s="7" t="s">
        <v>1861</v>
      </c>
      <c r="C2045" s="6">
        <v>2.2983333333333333</v>
      </c>
      <c r="D2045" s="6">
        <v>115.66315238030823</v>
      </c>
      <c r="E2045" s="7" t="s">
        <v>682</v>
      </c>
    </row>
    <row r="2046" spans="2:5" x14ac:dyDescent="0.25">
      <c r="B2046" s="7" t="s">
        <v>750</v>
      </c>
      <c r="C2046" s="6">
        <v>10.19</v>
      </c>
      <c r="D2046" s="6">
        <v>115.66401816118046</v>
      </c>
      <c r="E2046" s="7" t="s">
        <v>682</v>
      </c>
    </row>
    <row r="2047" spans="2:5" x14ac:dyDescent="0.25">
      <c r="B2047" s="7" t="s">
        <v>899</v>
      </c>
      <c r="C2047" s="6">
        <v>5.3999999999999995</v>
      </c>
      <c r="D2047" s="6">
        <v>115.71428571428571</v>
      </c>
      <c r="E2047" s="7" t="s">
        <v>682</v>
      </c>
    </row>
    <row r="2048" spans="2:5" x14ac:dyDescent="0.25">
      <c r="B2048" s="7" t="s">
        <v>1023</v>
      </c>
      <c r="C2048" s="6">
        <v>2.875833333333333</v>
      </c>
      <c r="D2048" s="6">
        <v>115.72769953051643</v>
      </c>
      <c r="E2048" s="7" t="s">
        <v>682</v>
      </c>
    </row>
    <row r="2049" spans="2:5" x14ac:dyDescent="0.25">
      <c r="B2049" s="7" t="s">
        <v>1161</v>
      </c>
      <c r="C2049" s="6">
        <v>13.625</v>
      </c>
      <c r="D2049" s="6">
        <v>115.82601303485406</v>
      </c>
      <c r="E2049" s="7" t="s">
        <v>682</v>
      </c>
    </row>
    <row r="2050" spans="2:5" x14ac:dyDescent="0.25">
      <c r="B2050" s="7" t="s">
        <v>2729</v>
      </c>
      <c r="C2050" s="6">
        <v>2.6766666666666663</v>
      </c>
      <c r="D2050" s="6">
        <v>115.87301587301586</v>
      </c>
      <c r="E2050" s="7" t="s">
        <v>682</v>
      </c>
    </row>
    <row r="2051" spans="2:5" x14ac:dyDescent="0.25">
      <c r="B2051" s="7" t="s">
        <v>2837</v>
      </c>
      <c r="C2051" s="6">
        <v>9.25</v>
      </c>
      <c r="D2051" s="6">
        <v>115.89058258509084</v>
      </c>
      <c r="E2051" s="7" t="s">
        <v>682</v>
      </c>
    </row>
    <row r="2052" spans="2:5" x14ac:dyDescent="0.25">
      <c r="B2052" s="7" t="s">
        <v>1570</v>
      </c>
      <c r="C2052" s="6">
        <v>1.8927777777777779</v>
      </c>
      <c r="D2052" s="6">
        <v>115.94378537687986</v>
      </c>
      <c r="E2052" s="7" t="s">
        <v>682</v>
      </c>
    </row>
    <row r="2053" spans="2:5" x14ac:dyDescent="0.25">
      <c r="B2053" s="7" t="s">
        <v>2947</v>
      </c>
      <c r="C2053" s="6">
        <v>13.64</v>
      </c>
      <c r="D2053" s="6">
        <v>115.95352791158969</v>
      </c>
      <c r="E2053" s="7" t="s">
        <v>682</v>
      </c>
    </row>
    <row r="2054" spans="2:5" x14ac:dyDescent="0.25">
      <c r="B2054" s="7" t="s">
        <v>2906</v>
      </c>
      <c r="C2054" s="35">
        <v>8.2366666666666664</v>
      </c>
      <c r="D2054" s="35">
        <v>116.0093896713615</v>
      </c>
      <c r="E2054" s="7" t="s">
        <v>682</v>
      </c>
    </row>
    <row r="2055" spans="2:5" x14ac:dyDescent="0.25">
      <c r="B2055" s="7" t="s">
        <v>1434</v>
      </c>
      <c r="C2055" s="6">
        <v>4.0119999999999996</v>
      </c>
      <c r="D2055" s="6">
        <v>116.05127729967852</v>
      </c>
      <c r="E2055" s="7" t="s">
        <v>682</v>
      </c>
    </row>
    <row r="2056" spans="2:5" x14ac:dyDescent="0.25">
      <c r="B2056" s="7" t="s">
        <v>2335</v>
      </c>
      <c r="C2056" s="6">
        <v>7.2055555555555548</v>
      </c>
      <c r="D2056" s="6">
        <v>116.07143606240851</v>
      </c>
      <c r="E2056" s="7" t="s">
        <v>682</v>
      </c>
    </row>
    <row r="2057" spans="2:5" x14ac:dyDescent="0.25">
      <c r="B2057" s="7" t="s">
        <v>1506</v>
      </c>
      <c r="C2057" s="6">
        <v>1.9527272727272729</v>
      </c>
      <c r="D2057" s="6">
        <v>116.16922568978296</v>
      </c>
      <c r="E2057" s="7" t="s">
        <v>682</v>
      </c>
    </row>
    <row r="2058" spans="2:5" x14ac:dyDescent="0.25">
      <c r="B2058" s="7" t="s">
        <v>431</v>
      </c>
      <c r="C2058" s="6">
        <v>7.2692857142857141</v>
      </c>
      <c r="D2058" s="6">
        <v>116.17922382309963</v>
      </c>
      <c r="E2058" s="7" t="s">
        <v>682</v>
      </c>
    </row>
    <row r="2059" spans="2:5" x14ac:dyDescent="0.25">
      <c r="B2059" s="7" t="s">
        <v>512</v>
      </c>
      <c r="C2059" s="6">
        <v>2.7913333333333332</v>
      </c>
      <c r="D2059" s="6">
        <v>116.18957252073521</v>
      </c>
      <c r="E2059" s="7" t="s">
        <v>682</v>
      </c>
    </row>
    <row r="2060" spans="2:5" x14ac:dyDescent="0.25">
      <c r="B2060" s="7" t="s">
        <v>2921</v>
      </c>
      <c r="C2060" s="6">
        <v>10.413333333333332</v>
      </c>
      <c r="D2060" s="6">
        <v>116.26349088202457</v>
      </c>
      <c r="E2060" s="7" t="s">
        <v>682</v>
      </c>
    </row>
    <row r="2061" spans="2:5" x14ac:dyDescent="0.25">
      <c r="B2061" s="7" t="s">
        <v>436</v>
      </c>
      <c r="C2061" s="6">
        <v>7.2816666666666663</v>
      </c>
      <c r="D2061" s="6">
        <v>116.37709875804447</v>
      </c>
      <c r="E2061" s="7" t="s">
        <v>682</v>
      </c>
    </row>
    <row r="2062" spans="2:5" x14ac:dyDescent="0.25">
      <c r="B2062" s="7" t="s">
        <v>104</v>
      </c>
      <c r="C2062" s="6">
        <v>5.3466666666666667</v>
      </c>
      <c r="D2062" s="6">
        <v>116.41959572838687</v>
      </c>
      <c r="E2062" s="7" t="s">
        <v>682</v>
      </c>
    </row>
    <row r="2063" spans="2:5" x14ac:dyDescent="0.25">
      <c r="B2063" s="7" t="s">
        <v>1440</v>
      </c>
      <c r="C2063" s="6">
        <v>4.0266666666666664</v>
      </c>
      <c r="D2063" s="6">
        <v>116.4755259039645</v>
      </c>
      <c r="E2063" s="7" t="s">
        <v>682</v>
      </c>
    </row>
    <row r="2064" spans="2:5" x14ac:dyDescent="0.25">
      <c r="B2064" s="7" t="s">
        <v>75</v>
      </c>
      <c r="C2064" s="6">
        <v>5.3508333333333331</v>
      </c>
      <c r="D2064" s="6">
        <v>116.51032172256423</v>
      </c>
      <c r="E2064" s="7" t="s">
        <v>682</v>
      </c>
    </row>
    <row r="2065" spans="2:5" x14ac:dyDescent="0.25">
      <c r="B2065" s="7" t="s">
        <v>1459</v>
      </c>
      <c r="C2065" s="6">
        <v>4.0359999999999996</v>
      </c>
      <c r="D2065" s="6">
        <v>116.74550228851011</v>
      </c>
      <c r="E2065" s="7" t="s">
        <v>682</v>
      </c>
    </row>
    <row r="2066" spans="2:5" x14ac:dyDescent="0.25">
      <c r="B2066" s="7" t="s">
        <v>1658</v>
      </c>
      <c r="C2066" s="6">
        <v>3.7277777777777774</v>
      </c>
      <c r="D2066" s="6">
        <v>116.80833764483334</v>
      </c>
      <c r="E2066" s="7" t="s">
        <v>682</v>
      </c>
    </row>
    <row r="2067" spans="2:5" x14ac:dyDescent="0.25">
      <c r="B2067" s="7" t="s">
        <v>463</v>
      </c>
      <c r="C2067" s="6">
        <v>7.3091666666666661</v>
      </c>
      <c r="D2067" s="6">
        <v>116.81660943085467</v>
      </c>
      <c r="E2067" s="7" t="s">
        <v>682</v>
      </c>
    </row>
    <row r="2068" spans="2:5" x14ac:dyDescent="0.25">
      <c r="B2068" s="7" t="s">
        <v>713</v>
      </c>
      <c r="C2068" s="6">
        <v>10.291666666666666</v>
      </c>
      <c r="D2068" s="6">
        <v>116.81800983730606</v>
      </c>
      <c r="E2068" s="7" t="s">
        <v>682</v>
      </c>
    </row>
    <row r="2069" spans="2:5" x14ac:dyDescent="0.25">
      <c r="B2069" s="7" t="s">
        <v>1238</v>
      </c>
      <c r="C2069" s="7">
        <v>4.8273333333333328</v>
      </c>
      <c r="D2069" s="7">
        <v>116.83389652684529</v>
      </c>
      <c r="E2069" s="7" t="s">
        <v>682</v>
      </c>
    </row>
    <row r="2070" spans="2:5" x14ac:dyDescent="0.25">
      <c r="B2070" s="7" t="s">
        <v>256</v>
      </c>
      <c r="C2070" s="6">
        <v>4.4533333333333331</v>
      </c>
      <c r="D2070" s="6">
        <v>116.86193814846671</v>
      </c>
      <c r="E2070" s="7" t="s">
        <v>682</v>
      </c>
    </row>
    <row r="2071" spans="2:5" x14ac:dyDescent="0.25">
      <c r="B2071" s="7" t="s">
        <v>2211</v>
      </c>
      <c r="C2071" s="6">
        <v>2.1411538461538462</v>
      </c>
      <c r="D2071" s="6">
        <v>116.94706294332788</v>
      </c>
      <c r="E2071" s="7" t="s">
        <v>682</v>
      </c>
    </row>
    <row r="2072" spans="2:5" x14ac:dyDescent="0.25">
      <c r="B2072" s="7" t="s">
        <v>335</v>
      </c>
      <c r="C2072" s="6">
        <v>6.3985714285714286</v>
      </c>
      <c r="D2072" s="6">
        <v>116.96898702418451</v>
      </c>
      <c r="E2072" s="7" t="s">
        <v>682</v>
      </c>
    </row>
    <row r="2073" spans="2:5" x14ac:dyDescent="0.25">
      <c r="B2073" s="7" t="s">
        <v>2207</v>
      </c>
      <c r="C2073" s="6">
        <v>2.141578947368421</v>
      </c>
      <c r="D2073" s="6">
        <v>116.97028142367552</v>
      </c>
      <c r="E2073" s="7" t="s">
        <v>682</v>
      </c>
    </row>
    <row r="2074" spans="2:5" x14ac:dyDescent="0.25">
      <c r="B2074" s="7" t="s">
        <v>1787</v>
      </c>
      <c r="C2074" s="6">
        <v>2.2133333333333334</v>
      </c>
      <c r="D2074" s="6">
        <v>116.98996305989607</v>
      </c>
      <c r="E2074" s="7" t="s">
        <v>682</v>
      </c>
    </row>
    <row r="2075" spans="2:5" x14ac:dyDescent="0.25">
      <c r="B2075" s="7" t="s">
        <v>413</v>
      </c>
      <c r="C2075" s="6">
        <v>7.3209090909090913</v>
      </c>
      <c r="D2075" s="6">
        <v>117.00427927737142</v>
      </c>
      <c r="E2075" s="7" t="s">
        <v>682</v>
      </c>
    </row>
    <row r="2076" spans="2:5" x14ac:dyDescent="0.25">
      <c r="B2076" s="7" t="s">
        <v>62</v>
      </c>
      <c r="C2076" s="6">
        <v>6.4036363636363633</v>
      </c>
      <c r="D2076" s="6">
        <v>117.06157649208407</v>
      </c>
      <c r="E2076" s="7" t="s">
        <v>682</v>
      </c>
    </row>
    <row r="2077" spans="2:5" x14ac:dyDescent="0.25">
      <c r="B2077" s="7" t="s">
        <v>3061</v>
      </c>
      <c r="C2077" s="6">
        <v>3.5375000000000001</v>
      </c>
      <c r="D2077" s="6">
        <v>117.12950600801068</v>
      </c>
      <c r="E2077" s="7" t="s">
        <v>682</v>
      </c>
    </row>
    <row r="2078" spans="2:5" x14ac:dyDescent="0.25">
      <c r="B2078" s="7" t="s">
        <v>743</v>
      </c>
      <c r="C2078" s="6">
        <v>10.328333333333333</v>
      </c>
      <c r="D2078" s="6">
        <v>117.23420355656449</v>
      </c>
      <c r="E2078" s="7" t="s">
        <v>682</v>
      </c>
    </row>
    <row r="2079" spans="2:5" x14ac:dyDescent="0.25">
      <c r="B2079" s="7" t="s">
        <v>1800</v>
      </c>
      <c r="C2079" s="6">
        <v>2.2183333333333333</v>
      </c>
      <c r="D2079" s="6">
        <v>117.25424761500123</v>
      </c>
      <c r="E2079" s="7" t="s">
        <v>682</v>
      </c>
    </row>
    <row r="2080" spans="2:5" x14ac:dyDescent="0.25">
      <c r="B2080" s="7" t="s">
        <v>2033</v>
      </c>
      <c r="C2080" s="6">
        <v>2.1472222222222221</v>
      </c>
      <c r="D2080" s="6">
        <v>117.27268389182174</v>
      </c>
      <c r="E2080" s="7" t="s">
        <v>682</v>
      </c>
    </row>
    <row r="2081" spans="2:5" x14ac:dyDescent="0.25">
      <c r="B2081" s="7" t="s">
        <v>1097</v>
      </c>
      <c r="C2081" s="6">
        <v>2.9150000000000005</v>
      </c>
      <c r="D2081" s="6">
        <v>117.30382293762578</v>
      </c>
      <c r="E2081" s="7" t="s">
        <v>682</v>
      </c>
    </row>
    <row r="2082" spans="2:5" x14ac:dyDescent="0.25">
      <c r="B2082" s="7" t="s">
        <v>2176</v>
      </c>
      <c r="C2082" s="6">
        <v>3.1122222222222224</v>
      </c>
      <c r="D2082" s="6">
        <v>117.50392619600935</v>
      </c>
      <c r="E2082" s="7" t="s">
        <v>682</v>
      </c>
    </row>
    <row r="2083" spans="2:5" x14ac:dyDescent="0.25">
      <c r="B2083" s="7" t="s">
        <v>1768</v>
      </c>
      <c r="C2083" s="6">
        <v>2.2233333333333336</v>
      </c>
      <c r="D2083" s="6">
        <v>117.51853217010645</v>
      </c>
      <c r="E2083" s="7" t="s">
        <v>682</v>
      </c>
    </row>
    <row r="2084" spans="2:5" x14ac:dyDescent="0.25">
      <c r="B2084" s="7" t="s">
        <v>1939</v>
      </c>
      <c r="C2084" s="6">
        <v>2.5105555555555554</v>
      </c>
      <c r="D2084" s="6">
        <v>117.56559668960054</v>
      </c>
      <c r="E2084" s="7" t="s">
        <v>682</v>
      </c>
    </row>
    <row r="2085" spans="2:5" x14ac:dyDescent="0.25">
      <c r="B2085" s="7" t="s">
        <v>1328</v>
      </c>
      <c r="C2085" s="7">
        <v>7.3150000000000004</v>
      </c>
      <c r="D2085" s="7">
        <v>117.64029802856383</v>
      </c>
      <c r="E2085" s="7" t="s">
        <v>682</v>
      </c>
    </row>
    <row r="2086" spans="2:5" x14ac:dyDescent="0.25">
      <c r="B2086" s="7" t="s">
        <v>457</v>
      </c>
      <c r="C2086" s="6">
        <v>7.3629999999999995</v>
      </c>
      <c r="D2086" s="6">
        <v>117.67698486914371</v>
      </c>
      <c r="E2086" s="7" t="s">
        <v>682</v>
      </c>
    </row>
    <row r="2087" spans="2:5" x14ac:dyDescent="0.25">
      <c r="B2087" s="7" t="s">
        <v>314</v>
      </c>
      <c r="C2087" s="6">
        <v>6.4399999999999995</v>
      </c>
      <c r="D2087" s="6">
        <v>117.72632138982446</v>
      </c>
      <c r="E2087" s="7" t="s">
        <v>682</v>
      </c>
    </row>
    <row r="2088" spans="2:5" x14ac:dyDescent="0.25">
      <c r="B2088" s="7" t="s">
        <v>2322</v>
      </c>
      <c r="C2088" s="6">
        <v>7.3100000000000005</v>
      </c>
      <c r="D2088" s="6">
        <v>117.75389018574953</v>
      </c>
      <c r="E2088" s="7" t="s">
        <v>682</v>
      </c>
    </row>
    <row r="2089" spans="2:5" x14ac:dyDescent="0.25">
      <c r="B2089" s="7" t="s">
        <v>1637</v>
      </c>
      <c r="C2089" s="6">
        <v>3.7594444444444446</v>
      </c>
      <c r="D2089" s="6">
        <v>117.80059923138411</v>
      </c>
      <c r="E2089" s="7" t="s">
        <v>682</v>
      </c>
    </row>
    <row r="2090" spans="2:5" x14ac:dyDescent="0.25">
      <c r="B2090" s="7" t="s">
        <v>1915</v>
      </c>
      <c r="C2090" s="6">
        <v>2.5166666666666666</v>
      </c>
      <c r="D2090" s="6">
        <v>117.85177096788902</v>
      </c>
      <c r="E2090" s="7" t="s">
        <v>682</v>
      </c>
    </row>
    <row r="2091" spans="2:5" x14ac:dyDescent="0.25">
      <c r="B2091" s="7" t="s">
        <v>1571</v>
      </c>
      <c r="C2091" s="6">
        <v>1.9244444444444444</v>
      </c>
      <c r="D2091" s="6">
        <v>117.88355519386901</v>
      </c>
      <c r="E2091" s="7" t="s">
        <v>682</v>
      </c>
    </row>
    <row r="2092" spans="2:5" x14ac:dyDescent="0.25">
      <c r="B2092" s="7" t="s">
        <v>1586</v>
      </c>
      <c r="C2092" s="6">
        <v>1.925</v>
      </c>
      <c r="D2092" s="6">
        <v>117.91758624328989</v>
      </c>
      <c r="E2092" s="7" t="s">
        <v>682</v>
      </c>
    </row>
    <row r="2093" spans="2:5" x14ac:dyDescent="0.25">
      <c r="B2093" s="7" t="s">
        <v>156</v>
      </c>
      <c r="C2093" s="6">
        <v>4.4974999999999996</v>
      </c>
      <c r="D2093" s="6">
        <v>118.02093566378645</v>
      </c>
      <c r="E2093" s="7" t="s">
        <v>682</v>
      </c>
    </row>
    <row r="2094" spans="2:5" x14ac:dyDescent="0.25">
      <c r="B2094" s="7" t="s">
        <v>787</v>
      </c>
      <c r="C2094" s="6">
        <v>13.883333333333335</v>
      </c>
      <c r="D2094" s="6">
        <v>118.02210257863419</v>
      </c>
      <c r="E2094" s="7" t="s">
        <v>682</v>
      </c>
    </row>
    <row r="2095" spans="2:5" x14ac:dyDescent="0.25">
      <c r="B2095" s="7" t="s">
        <v>1227</v>
      </c>
      <c r="C2095" s="7">
        <v>4.8791666666666664</v>
      </c>
      <c r="D2095" s="7">
        <v>118.08839665872794</v>
      </c>
      <c r="E2095" s="7" t="s">
        <v>682</v>
      </c>
    </row>
    <row r="2096" spans="2:5" x14ac:dyDescent="0.25">
      <c r="B2096" s="7" t="s">
        <v>872</v>
      </c>
      <c r="C2096" s="6">
        <v>5.5133333333333328</v>
      </c>
      <c r="D2096" s="6">
        <v>118.14285714285712</v>
      </c>
      <c r="E2096" s="7" t="s">
        <v>682</v>
      </c>
    </row>
    <row r="2097" spans="2:5" x14ac:dyDescent="0.25">
      <c r="B2097" s="7" t="s">
        <v>793</v>
      </c>
      <c r="C2097" s="6">
        <v>10.418333333333331</v>
      </c>
      <c r="D2097" s="6">
        <v>118.25576995838058</v>
      </c>
      <c r="E2097" s="7" t="s">
        <v>682</v>
      </c>
    </row>
    <row r="2098" spans="2:5" x14ac:dyDescent="0.25">
      <c r="B2098" s="7" t="s">
        <v>580</v>
      </c>
      <c r="C2098" s="6">
        <v>4.3999999999999995</v>
      </c>
      <c r="D2098" s="6">
        <v>118.27956989247309</v>
      </c>
      <c r="E2098" s="7" t="s">
        <v>682</v>
      </c>
    </row>
    <row r="2099" spans="2:5" x14ac:dyDescent="0.25">
      <c r="B2099" s="7" t="s">
        <v>220</v>
      </c>
      <c r="C2099" s="6">
        <v>5.1741666666666672</v>
      </c>
      <c r="D2099" s="6">
        <v>118.33107650282804</v>
      </c>
      <c r="E2099" s="7" t="s">
        <v>682</v>
      </c>
    </row>
    <row r="2100" spans="2:5" x14ac:dyDescent="0.25">
      <c r="B2100" s="7" t="s">
        <v>199</v>
      </c>
      <c r="C2100" s="6">
        <v>4.5583333333333336</v>
      </c>
      <c r="D2100" s="6">
        <v>118.44987559350847</v>
      </c>
      <c r="E2100" s="7" t="s">
        <v>682</v>
      </c>
    </row>
    <row r="2101" spans="2:5" x14ac:dyDescent="0.25">
      <c r="B2101" s="7" t="s">
        <v>1404</v>
      </c>
      <c r="C2101" s="6">
        <v>4.8319999999999999</v>
      </c>
      <c r="D2101" s="6">
        <v>118.54658986328987</v>
      </c>
      <c r="E2101" s="7" t="s">
        <v>682</v>
      </c>
    </row>
    <row r="2102" spans="2:5" x14ac:dyDescent="0.25">
      <c r="B2102" s="7" t="s">
        <v>261</v>
      </c>
      <c r="C2102" s="6">
        <v>4.5183333333333335</v>
      </c>
      <c r="D2102" s="6">
        <v>118.56763260497503</v>
      </c>
      <c r="E2102" s="7" t="s">
        <v>682</v>
      </c>
    </row>
    <row r="2103" spans="2:5" x14ac:dyDescent="0.25">
      <c r="B2103" s="7" t="s">
        <v>1772</v>
      </c>
      <c r="C2103" s="6">
        <v>2.2438888888888888</v>
      </c>
      <c r="D2103" s="6">
        <v>118.60503534109442</v>
      </c>
      <c r="E2103" s="7" t="s">
        <v>682</v>
      </c>
    </row>
    <row r="2104" spans="2:5" x14ac:dyDescent="0.25">
      <c r="B2104" s="7" t="s">
        <v>2613</v>
      </c>
      <c r="C2104" s="6">
        <v>28.445999999999998</v>
      </c>
      <c r="D2104" s="6">
        <v>118.65684093437153</v>
      </c>
      <c r="E2104" s="7" t="s">
        <v>682</v>
      </c>
    </row>
    <row r="2105" spans="2:5" x14ac:dyDescent="0.25">
      <c r="B2105" s="7" t="s">
        <v>1708</v>
      </c>
      <c r="C2105" s="6">
        <v>3.3811111111111112</v>
      </c>
      <c r="D2105" s="6">
        <v>118.66334386216033</v>
      </c>
      <c r="E2105" s="7" t="s">
        <v>682</v>
      </c>
    </row>
    <row r="2106" spans="2:5" x14ac:dyDescent="0.25">
      <c r="B2106" s="7" t="s">
        <v>1981</v>
      </c>
      <c r="C2106" s="6">
        <v>2.5355555555555558</v>
      </c>
      <c r="D2106" s="6">
        <v>118.73630964623521</v>
      </c>
      <c r="E2106" s="7" t="s">
        <v>682</v>
      </c>
    </row>
    <row r="2107" spans="2:5" x14ac:dyDescent="0.25">
      <c r="B2107" s="7" t="s">
        <v>2383</v>
      </c>
      <c r="C2107" s="6">
        <v>9.3925000000000001</v>
      </c>
      <c r="D2107" s="6">
        <v>118.79427588568814</v>
      </c>
      <c r="E2107" s="7" t="s">
        <v>682</v>
      </c>
    </row>
    <row r="2108" spans="2:5" x14ac:dyDescent="0.25">
      <c r="B2108" s="7" t="s">
        <v>1322</v>
      </c>
      <c r="C2108" s="7">
        <v>7.3933333333333335</v>
      </c>
      <c r="D2108" s="7">
        <v>118.90005970715634</v>
      </c>
      <c r="E2108" s="7" t="s">
        <v>682</v>
      </c>
    </row>
    <row r="2109" spans="2:5" x14ac:dyDescent="0.25">
      <c r="B2109" s="7" t="s">
        <v>2715</v>
      </c>
      <c r="C2109" s="6">
        <v>6.3833333333333329</v>
      </c>
      <c r="D2109" s="6">
        <v>118.9415421073126</v>
      </c>
      <c r="E2109" s="7" t="s">
        <v>682</v>
      </c>
    </row>
    <row r="2110" spans="2:5" x14ac:dyDescent="0.25">
      <c r="B2110" s="7" t="s">
        <v>1923</v>
      </c>
      <c r="C2110" s="6">
        <v>2.54</v>
      </c>
      <c r="D2110" s="6">
        <v>118.94443639408138</v>
      </c>
      <c r="E2110" s="7" t="s">
        <v>682</v>
      </c>
    </row>
    <row r="2111" spans="2:5" x14ac:dyDescent="0.25">
      <c r="B2111" s="7" t="s">
        <v>1239</v>
      </c>
      <c r="C2111" s="7">
        <v>4.9159999999999995</v>
      </c>
      <c r="D2111" s="7">
        <v>118.97985816723619</v>
      </c>
      <c r="E2111" s="7" t="s">
        <v>682</v>
      </c>
    </row>
    <row r="2112" spans="2:5" x14ac:dyDescent="0.25">
      <c r="B2112" s="7" t="s">
        <v>1701</v>
      </c>
      <c r="C2112" s="6">
        <v>3.3905555555555558</v>
      </c>
      <c r="D2112" s="6">
        <v>118.99480571652391</v>
      </c>
      <c r="E2112" s="7" t="s">
        <v>682</v>
      </c>
    </row>
    <row r="2113" spans="2:5" x14ac:dyDescent="0.25">
      <c r="B2113" s="7" t="s">
        <v>1749</v>
      </c>
      <c r="C2113" s="6">
        <v>2.2527777777777778</v>
      </c>
      <c r="D2113" s="6">
        <v>119.07487455017031</v>
      </c>
      <c r="E2113" s="7" t="s">
        <v>682</v>
      </c>
    </row>
    <row r="2114" spans="2:5" x14ac:dyDescent="0.25">
      <c r="B2114" s="7" t="s">
        <v>1311</v>
      </c>
      <c r="C2114" s="7">
        <v>7.4071428571428575</v>
      </c>
      <c r="D2114" s="7">
        <v>119.12214535262251</v>
      </c>
      <c r="E2114" s="7" t="s">
        <v>682</v>
      </c>
    </row>
    <row r="2115" spans="2:5" x14ac:dyDescent="0.25">
      <c r="B2115" s="7" t="s">
        <v>1237</v>
      </c>
      <c r="C2115" s="7">
        <v>4.9233333333333329</v>
      </c>
      <c r="D2115" s="7">
        <v>119.15734371644146</v>
      </c>
      <c r="E2115" s="7" t="s">
        <v>682</v>
      </c>
    </row>
    <row r="2116" spans="2:5" x14ac:dyDescent="0.25">
      <c r="B2116" s="7" t="s">
        <v>984</v>
      </c>
      <c r="C2116" s="6">
        <v>4.4350000000000005</v>
      </c>
      <c r="D2116" s="6">
        <v>119.22043010752689</v>
      </c>
      <c r="E2116" s="7" t="s">
        <v>682</v>
      </c>
    </row>
    <row r="2117" spans="2:5" x14ac:dyDescent="0.25">
      <c r="B2117" s="7" t="s">
        <v>3003</v>
      </c>
      <c r="C2117" s="6">
        <v>3.3049999999999997</v>
      </c>
      <c r="D2117" s="6">
        <v>119.25876095707414</v>
      </c>
      <c r="E2117" s="7" t="s">
        <v>682</v>
      </c>
    </row>
    <row r="2118" spans="2:5" x14ac:dyDescent="0.25">
      <c r="B2118" s="7" t="s">
        <v>1427</v>
      </c>
      <c r="C2118" s="6">
        <v>4.1233333333333331</v>
      </c>
      <c r="D2118" s="6">
        <v>119.27170988675834</v>
      </c>
      <c r="E2118" s="7" t="s">
        <v>682</v>
      </c>
    </row>
    <row r="2119" spans="2:5" x14ac:dyDescent="0.25">
      <c r="B2119" s="7" t="s">
        <v>503</v>
      </c>
      <c r="C2119" s="6">
        <v>2.8657142857142857</v>
      </c>
      <c r="D2119" s="6">
        <v>119.28568825783624</v>
      </c>
      <c r="E2119" s="7" t="s">
        <v>682</v>
      </c>
    </row>
    <row r="2120" spans="2:5" x14ac:dyDescent="0.25">
      <c r="B2120" s="7" t="s">
        <v>1859</v>
      </c>
      <c r="C2120" s="6">
        <v>2.3711111111111109</v>
      </c>
      <c r="D2120" s="6">
        <v>119.32567908125586</v>
      </c>
      <c r="E2120" s="7" t="s">
        <v>682</v>
      </c>
    </row>
    <row r="2121" spans="2:5" x14ac:dyDescent="0.25">
      <c r="B2121" s="7" t="s">
        <v>2969</v>
      </c>
      <c r="C2121" s="6">
        <v>7.59</v>
      </c>
      <c r="D2121" s="6">
        <v>119.46504348529633</v>
      </c>
      <c r="E2121" s="7" t="s">
        <v>682</v>
      </c>
    </row>
    <row r="2122" spans="2:5" x14ac:dyDescent="0.25">
      <c r="B2122" s="7" t="s">
        <v>406</v>
      </c>
      <c r="C2122" s="6">
        <v>7.59</v>
      </c>
      <c r="D2122" s="6">
        <v>119.46504348529633</v>
      </c>
      <c r="E2122" s="7" t="s">
        <v>682</v>
      </c>
    </row>
    <row r="2123" spans="2:5" x14ac:dyDescent="0.25">
      <c r="B2123" s="7" t="s">
        <v>1589</v>
      </c>
      <c r="C2123" s="6">
        <v>1.951111111111111</v>
      </c>
      <c r="D2123" s="6">
        <v>119.51704556607045</v>
      </c>
      <c r="E2123" s="7" t="s">
        <v>682</v>
      </c>
    </row>
    <row r="2124" spans="2:5" x14ac:dyDescent="0.25">
      <c r="B2124" s="7" t="s">
        <v>73</v>
      </c>
      <c r="C2124" s="6">
        <v>5.4891666666666667</v>
      </c>
      <c r="D2124" s="6">
        <v>119.52242472925255</v>
      </c>
      <c r="E2124" s="7" t="s">
        <v>682</v>
      </c>
    </row>
    <row r="2125" spans="2:5" x14ac:dyDescent="0.25">
      <c r="B2125" s="7" t="s">
        <v>3076</v>
      </c>
      <c r="C2125" s="6">
        <v>3.6141666666666663</v>
      </c>
      <c r="D2125" s="6">
        <v>119.6680017801513</v>
      </c>
      <c r="E2125" s="7" t="s">
        <v>682</v>
      </c>
    </row>
    <row r="2126" spans="2:5" x14ac:dyDescent="0.25">
      <c r="B2126" s="7" t="s">
        <v>1359</v>
      </c>
      <c r="C2126" s="7">
        <v>5.6025</v>
      </c>
      <c r="D2126" s="7">
        <v>119.73945131014879</v>
      </c>
      <c r="E2126" s="7" t="s">
        <v>682</v>
      </c>
    </row>
    <row r="2127" spans="2:5" x14ac:dyDescent="0.25">
      <c r="B2127" s="7" t="s">
        <v>2600</v>
      </c>
      <c r="C2127" s="6">
        <v>4.2716666666666665</v>
      </c>
      <c r="D2127" s="6">
        <v>119.78066350670773</v>
      </c>
      <c r="E2127" s="7" t="s">
        <v>682</v>
      </c>
    </row>
    <row r="2128" spans="2:5" x14ac:dyDescent="0.25">
      <c r="B2128" s="7" t="s">
        <v>2071</v>
      </c>
      <c r="C2128" s="6">
        <v>2.193888888888889</v>
      </c>
      <c r="D2128" s="6">
        <v>119.82143044988463</v>
      </c>
      <c r="E2128" s="7" t="s">
        <v>682</v>
      </c>
    </row>
    <row r="2129" spans="2:5" x14ac:dyDescent="0.25">
      <c r="B2129" s="7" t="s">
        <v>270</v>
      </c>
      <c r="C2129" s="6">
        <v>5.7108333333333334</v>
      </c>
      <c r="D2129" s="6">
        <v>119.83856887002412</v>
      </c>
      <c r="E2129" s="7" t="s">
        <v>682</v>
      </c>
    </row>
    <row r="2130" spans="2:5" x14ac:dyDescent="0.25">
      <c r="B2130" s="7" t="s">
        <v>3138</v>
      </c>
      <c r="C2130" s="6">
        <v>10.74</v>
      </c>
      <c r="D2130" s="6">
        <v>119.91068105694085</v>
      </c>
      <c r="E2130" s="7" t="s">
        <v>682</v>
      </c>
    </row>
    <row r="2131" spans="2:5" x14ac:dyDescent="0.25">
      <c r="B2131" s="7" t="s">
        <v>968</v>
      </c>
      <c r="C2131" s="6">
        <v>4.4616666666666669</v>
      </c>
      <c r="D2131" s="6">
        <v>119.93727598566308</v>
      </c>
      <c r="E2131" s="7" t="s">
        <v>682</v>
      </c>
    </row>
    <row r="2132" spans="2:5" x14ac:dyDescent="0.25">
      <c r="B2132" s="7" t="s">
        <v>1033</v>
      </c>
      <c r="C2132" s="6">
        <v>2.9833333333333338</v>
      </c>
      <c r="D2132" s="6">
        <v>120.0536552649229</v>
      </c>
      <c r="E2132" s="7" t="s">
        <v>682</v>
      </c>
    </row>
    <row r="2133" spans="2:5" x14ac:dyDescent="0.25">
      <c r="B2133" s="7" t="s">
        <v>232</v>
      </c>
      <c r="C2133" s="6">
        <v>5.25</v>
      </c>
      <c r="D2133" s="6">
        <v>120.06535383601491</v>
      </c>
      <c r="E2133" s="7" t="s">
        <v>682</v>
      </c>
    </row>
    <row r="2134" spans="2:5" x14ac:dyDescent="0.25">
      <c r="B2134" s="7" t="s">
        <v>709</v>
      </c>
      <c r="C2134" s="35">
        <v>8.5399999999999991</v>
      </c>
      <c r="D2134" s="35">
        <v>120.28169014084506</v>
      </c>
      <c r="E2134" s="7" t="s">
        <v>682</v>
      </c>
    </row>
    <row r="2135" spans="2:5" x14ac:dyDescent="0.25">
      <c r="B2135" s="7" t="s">
        <v>2971</v>
      </c>
      <c r="C2135" s="6">
        <v>3.3346666666666667</v>
      </c>
      <c r="D2135" s="6">
        <v>120.32926319864546</v>
      </c>
      <c r="E2135" s="7" t="s">
        <v>682</v>
      </c>
    </row>
    <row r="2136" spans="2:5" x14ac:dyDescent="0.25">
      <c r="B2136" s="7" t="s">
        <v>696</v>
      </c>
      <c r="C2136" s="35">
        <v>8.5449999999999999</v>
      </c>
      <c r="D2136" s="35">
        <v>120.35211267605635</v>
      </c>
      <c r="E2136" s="7" t="s">
        <v>682</v>
      </c>
    </row>
    <row r="2137" spans="2:5" x14ac:dyDescent="0.25">
      <c r="B2137" s="7" t="s">
        <v>1141</v>
      </c>
      <c r="C2137" s="6">
        <v>14.166666666666666</v>
      </c>
      <c r="D2137" s="6">
        <v>120.43071691697364</v>
      </c>
      <c r="E2137" s="7" t="s">
        <v>682</v>
      </c>
    </row>
    <row r="2138" spans="2:5" x14ac:dyDescent="0.25">
      <c r="B2138" s="7" t="s">
        <v>2634</v>
      </c>
      <c r="C2138" s="6">
        <v>10.793333333333335</v>
      </c>
      <c r="D2138" s="6">
        <v>120.50614067733535</v>
      </c>
      <c r="E2138" s="7" t="s">
        <v>682</v>
      </c>
    </row>
    <row r="2139" spans="2:5" x14ac:dyDescent="0.25">
      <c r="B2139" s="7" t="s">
        <v>462</v>
      </c>
      <c r="C2139" s="6">
        <v>7.5518181818181809</v>
      </c>
      <c r="D2139" s="6">
        <v>120.69471600113303</v>
      </c>
      <c r="E2139" s="7" t="s">
        <v>682</v>
      </c>
    </row>
    <row r="2140" spans="2:5" x14ac:dyDescent="0.25">
      <c r="B2140" s="7" t="s">
        <v>1764</v>
      </c>
      <c r="C2140" s="6">
        <v>2.2844444444444445</v>
      </c>
      <c r="D2140" s="6">
        <v>120.74867673250317</v>
      </c>
      <c r="E2140" s="7" t="s">
        <v>682</v>
      </c>
    </row>
    <row r="2141" spans="2:5" x14ac:dyDescent="0.25">
      <c r="B2141" s="7" t="s">
        <v>1828</v>
      </c>
      <c r="C2141" s="6">
        <v>2.4005882352941179</v>
      </c>
      <c r="D2141" s="6">
        <v>120.80910929421267</v>
      </c>
      <c r="E2141" s="7" t="s">
        <v>682</v>
      </c>
    </row>
    <row r="2142" spans="2:5" x14ac:dyDescent="0.25">
      <c r="B2142" s="7" t="s">
        <v>1971</v>
      </c>
      <c r="C2142" s="6">
        <v>2.5805555555555557</v>
      </c>
      <c r="D2142" s="6">
        <v>120.84359296817759</v>
      </c>
      <c r="E2142" s="7" t="s">
        <v>682</v>
      </c>
    </row>
    <row r="2143" spans="2:5" x14ac:dyDescent="0.25">
      <c r="B2143" s="7" t="s">
        <v>1337</v>
      </c>
      <c r="C2143" s="7">
        <v>7.5242857142857149</v>
      </c>
      <c r="D2143" s="7">
        <v>121.00604427623196</v>
      </c>
      <c r="E2143" s="7" t="s">
        <v>682</v>
      </c>
    </row>
    <row r="2144" spans="2:5" x14ac:dyDescent="0.25">
      <c r="B2144" s="7" t="s">
        <v>986</v>
      </c>
      <c r="C2144" s="6">
        <v>4.5049999999999999</v>
      </c>
      <c r="D2144" s="6">
        <v>121.1021505376344</v>
      </c>
      <c r="E2144" s="7" t="s">
        <v>682</v>
      </c>
    </row>
    <row r="2145" spans="2:5" x14ac:dyDescent="0.25">
      <c r="B2145" s="7" t="s">
        <v>1220</v>
      </c>
      <c r="C2145" s="7">
        <v>5.0046153846153851</v>
      </c>
      <c r="D2145" s="7">
        <v>121.12457864994035</v>
      </c>
      <c r="E2145" s="7" t="s">
        <v>682</v>
      </c>
    </row>
    <row r="2146" spans="2:5" x14ac:dyDescent="0.25">
      <c r="B2146" s="7" t="s">
        <v>2873</v>
      </c>
      <c r="C2146" s="35">
        <v>8.6083333333333343</v>
      </c>
      <c r="D2146" s="35">
        <v>121.24413145539908</v>
      </c>
      <c r="E2146" s="7" t="s">
        <v>682</v>
      </c>
    </row>
    <row r="2147" spans="2:5" x14ac:dyDescent="0.25">
      <c r="B2147" s="7" t="s">
        <v>2203</v>
      </c>
      <c r="C2147" s="6">
        <v>2.2203846153846154</v>
      </c>
      <c r="D2147" s="6">
        <v>121.27454542335762</v>
      </c>
      <c r="E2147" s="7" t="s">
        <v>682</v>
      </c>
    </row>
    <row r="2148" spans="2:5" x14ac:dyDescent="0.25">
      <c r="B2148" s="7" t="s">
        <v>2406</v>
      </c>
      <c r="C2148" s="6">
        <v>9.5908333333333342</v>
      </c>
      <c r="D2148" s="6">
        <v>121.30275229956391</v>
      </c>
      <c r="E2148" s="7" t="s">
        <v>682</v>
      </c>
    </row>
    <row r="2149" spans="2:5" x14ac:dyDescent="0.25">
      <c r="B2149" s="7" t="s">
        <v>706</v>
      </c>
      <c r="C2149" s="35">
        <v>8.6199999999999992</v>
      </c>
      <c r="D2149" s="35">
        <v>121.40845070422534</v>
      </c>
      <c r="E2149" s="7" t="s">
        <v>682</v>
      </c>
    </row>
    <row r="2150" spans="2:5" x14ac:dyDescent="0.25">
      <c r="B2150" s="7" t="s">
        <v>2982</v>
      </c>
      <c r="C2150" s="6">
        <v>3.3659999999999997</v>
      </c>
      <c r="D2150" s="6">
        <v>121.45990601558594</v>
      </c>
      <c r="E2150" s="7" t="s">
        <v>682</v>
      </c>
    </row>
    <row r="2151" spans="2:5" x14ac:dyDescent="0.25">
      <c r="B2151" s="7" t="s">
        <v>341</v>
      </c>
      <c r="C2151" s="6">
        <v>2.8033333333333332</v>
      </c>
      <c r="D2151" s="6">
        <v>121.49706302587705</v>
      </c>
      <c r="E2151" s="7" t="s">
        <v>682</v>
      </c>
    </row>
    <row r="2152" spans="2:5" x14ac:dyDescent="0.25">
      <c r="B2152" s="7" t="s">
        <v>1652</v>
      </c>
      <c r="C2152" s="6">
        <v>3.8788888888888886</v>
      </c>
      <c r="D2152" s="6">
        <v>121.54334030346146</v>
      </c>
      <c r="E2152" s="7" t="s">
        <v>682</v>
      </c>
    </row>
    <row r="2153" spans="2:5" x14ac:dyDescent="0.25">
      <c r="B2153" s="7" t="s">
        <v>1645</v>
      </c>
      <c r="C2153" s="6">
        <v>3.8794444444444443</v>
      </c>
      <c r="D2153" s="6">
        <v>121.56074840147113</v>
      </c>
      <c r="E2153" s="7" t="s">
        <v>682</v>
      </c>
    </row>
    <row r="2154" spans="2:5" x14ac:dyDescent="0.25">
      <c r="B2154" s="7" t="s">
        <v>3033</v>
      </c>
      <c r="C2154" s="6">
        <v>4.3379999999999992</v>
      </c>
      <c r="D2154" s="6">
        <v>121.6406987808267</v>
      </c>
      <c r="E2154" s="7" t="s">
        <v>682</v>
      </c>
    </row>
    <row r="2155" spans="2:5" x14ac:dyDescent="0.25">
      <c r="B2155" s="7" t="s">
        <v>2219</v>
      </c>
      <c r="C2155" s="6">
        <v>2.2272222222222222</v>
      </c>
      <c r="D2155" s="6">
        <v>121.64800669455761</v>
      </c>
      <c r="E2155" s="7" t="s">
        <v>682</v>
      </c>
    </row>
    <row r="2156" spans="2:5" x14ac:dyDescent="0.25">
      <c r="B2156" s="7" t="s">
        <v>1503</v>
      </c>
      <c r="C2156" s="6">
        <v>2.0449999999999999</v>
      </c>
      <c r="D2156" s="6">
        <v>121.65860018117634</v>
      </c>
      <c r="E2156" s="7" t="s">
        <v>682</v>
      </c>
    </row>
    <row r="2157" spans="2:5" x14ac:dyDescent="0.25">
      <c r="B2157" s="7" t="s">
        <v>725</v>
      </c>
      <c r="C2157" s="6">
        <v>10.718333333333334</v>
      </c>
      <c r="D2157" s="6">
        <v>121.66099129776769</v>
      </c>
      <c r="E2157" s="7" t="s">
        <v>682</v>
      </c>
    </row>
    <row r="2158" spans="2:5" x14ac:dyDescent="0.25">
      <c r="B2158" s="7" t="s">
        <v>2918</v>
      </c>
      <c r="C2158" s="6">
        <v>2.4983333333333335</v>
      </c>
      <c r="D2158" s="6">
        <v>121.68442415017761</v>
      </c>
      <c r="E2158" s="7" t="s">
        <v>682</v>
      </c>
    </row>
    <row r="2159" spans="2:5" x14ac:dyDescent="0.25">
      <c r="B2159" s="7" t="s">
        <v>300</v>
      </c>
      <c r="C2159" s="6">
        <v>5.2966666666666669</v>
      </c>
      <c r="D2159" s="6">
        <v>121.73761483528746</v>
      </c>
      <c r="E2159" s="7" t="s">
        <v>682</v>
      </c>
    </row>
    <row r="2160" spans="2:5" x14ac:dyDescent="0.25">
      <c r="B2160" s="7" t="s">
        <v>621</v>
      </c>
      <c r="C2160" s="6">
        <v>10.908333333333331</v>
      </c>
      <c r="D2160" s="6">
        <v>121.79010048381093</v>
      </c>
      <c r="E2160" s="7" t="s">
        <v>682</v>
      </c>
    </row>
    <row r="2161" spans="2:5" x14ac:dyDescent="0.25">
      <c r="B2161" s="7" t="s">
        <v>1240</v>
      </c>
      <c r="C2161" s="7">
        <v>5.0346666666666664</v>
      </c>
      <c r="D2161" s="7">
        <v>121.85189705437588</v>
      </c>
      <c r="E2161" s="7" t="s">
        <v>682</v>
      </c>
    </row>
    <row r="2162" spans="2:5" x14ac:dyDescent="0.25">
      <c r="B2162" s="7" t="s">
        <v>2137</v>
      </c>
      <c r="C2162" s="6">
        <v>3.2316666666666669</v>
      </c>
      <c r="D2162" s="6">
        <v>122.01362704073303</v>
      </c>
      <c r="E2162" s="7" t="s">
        <v>682</v>
      </c>
    </row>
    <row r="2163" spans="2:5" x14ac:dyDescent="0.25">
      <c r="B2163" s="7" t="s">
        <v>3136</v>
      </c>
      <c r="C2163" s="6">
        <v>10.936666666666667</v>
      </c>
      <c r="D2163" s="6">
        <v>122.10643840714555</v>
      </c>
      <c r="E2163" s="7" t="s">
        <v>682</v>
      </c>
    </row>
    <row r="2164" spans="2:5" x14ac:dyDescent="0.25">
      <c r="B2164" s="7" t="s">
        <v>1051</v>
      </c>
      <c r="C2164" s="6">
        <v>3.0350000000000001</v>
      </c>
      <c r="D2164" s="6">
        <v>122.13279678068412</v>
      </c>
      <c r="E2164" s="7" t="s">
        <v>682</v>
      </c>
    </row>
    <row r="2165" spans="2:5" x14ac:dyDescent="0.25">
      <c r="B2165" s="7" t="s">
        <v>789</v>
      </c>
      <c r="C2165" s="6">
        <v>10.768333333333333</v>
      </c>
      <c r="D2165" s="6">
        <v>122.22852818766552</v>
      </c>
      <c r="E2165" s="7" t="s">
        <v>682</v>
      </c>
    </row>
    <row r="2166" spans="2:5" x14ac:dyDescent="0.25">
      <c r="B2166" s="7" t="s">
        <v>27</v>
      </c>
      <c r="C2166" s="6">
        <v>5.9237500000000001</v>
      </c>
      <c r="D2166" s="6">
        <v>122.24818243310962</v>
      </c>
      <c r="E2166" s="7" t="s">
        <v>682</v>
      </c>
    </row>
    <row r="2167" spans="2:5" x14ac:dyDescent="0.25">
      <c r="B2167" s="7" t="s">
        <v>1864</v>
      </c>
      <c r="C2167" s="6">
        <v>2.2400000000000002</v>
      </c>
      <c r="D2167" s="6">
        <v>122.34591244511257</v>
      </c>
      <c r="E2167" s="7" t="s">
        <v>682</v>
      </c>
    </row>
    <row r="2168" spans="2:5" x14ac:dyDescent="0.25">
      <c r="B2168" s="7" t="s">
        <v>1453</v>
      </c>
      <c r="C2168" s="6">
        <v>4.2333333333333334</v>
      </c>
      <c r="D2168" s="6">
        <v>122.45357441890307</v>
      </c>
      <c r="E2168" s="7" t="s">
        <v>682</v>
      </c>
    </row>
    <row r="2169" spans="2:5" x14ac:dyDescent="0.25">
      <c r="B2169" s="7" t="s">
        <v>2637</v>
      </c>
      <c r="C2169" s="6">
        <v>14.415000000000001</v>
      </c>
      <c r="D2169" s="6">
        <v>122.54179654293</v>
      </c>
      <c r="E2169" s="7" t="s">
        <v>682</v>
      </c>
    </row>
    <row r="2170" spans="2:5" x14ac:dyDescent="0.25">
      <c r="B2170" s="7" t="s">
        <v>287</v>
      </c>
      <c r="C2170" s="6">
        <v>5.3316666666666661</v>
      </c>
      <c r="D2170" s="6">
        <v>122.54204841349417</v>
      </c>
      <c r="E2170" s="7" t="s">
        <v>682</v>
      </c>
    </row>
    <row r="2171" spans="2:5" x14ac:dyDescent="0.25">
      <c r="B2171" s="7" t="s">
        <v>1122</v>
      </c>
      <c r="C2171" s="35">
        <v>14.393333333333333</v>
      </c>
      <c r="D2171" s="35">
        <v>122.75764036958067</v>
      </c>
      <c r="E2171" s="7" t="s">
        <v>682</v>
      </c>
    </row>
    <row r="2172" spans="2:5" x14ac:dyDescent="0.25">
      <c r="B2172" s="7" t="s">
        <v>870</v>
      </c>
      <c r="C2172" s="6">
        <v>5.7316666666666665</v>
      </c>
      <c r="D2172" s="6">
        <v>122.82142857142856</v>
      </c>
      <c r="E2172" s="7" t="s">
        <v>682</v>
      </c>
    </row>
    <row r="2173" spans="2:5" x14ac:dyDescent="0.25">
      <c r="B2173" s="7" t="s">
        <v>1103</v>
      </c>
      <c r="C2173" s="6">
        <v>3.0525000000000002</v>
      </c>
      <c r="D2173" s="6">
        <v>122.83702213279679</v>
      </c>
      <c r="E2173" s="7" t="s">
        <v>682</v>
      </c>
    </row>
    <row r="2174" spans="2:5" x14ac:dyDescent="0.25">
      <c r="B2174" s="7" t="s">
        <v>972</v>
      </c>
      <c r="C2174" s="6">
        <v>4.5699999999999994</v>
      </c>
      <c r="D2174" s="6">
        <v>122.84946236559138</v>
      </c>
      <c r="E2174" s="7" t="s">
        <v>682</v>
      </c>
    </row>
    <row r="2175" spans="2:5" x14ac:dyDescent="0.25">
      <c r="B2175" s="7" t="s">
        <v>1838</v>
      </c>
      <c r="C2175" s="6">
        <v>2.4427777777777777</v>
      </c>
      <c r="D2175" s="6">
        <v>122.9322893440211</v>
      </c>
      <c r="E2175" s="7" t="s">
        <v>682</v>
      </c>
    </row>
    <row r="2176" spans="2:5" x14ac:dyDescent="0.25">
      <c r="B2176" s="7" t="s">
        <v>1752</v>
      </c>
      <c r="C2176" s="6">
        <v>2.326111111111111</v>
      </c>
      <c r="D2176" s="6">
        <v>122.95104802504639</v>
      </c>
      <c r="E2176" s="7" t="s">
        <v>682</v>
      </c>
    </row>
    <row r="2177" spans="2:5" x14ac:dyDescent="0.25">
      <c r="B2177" s="7" t="s">
        <v>1777</v>
      </c>
      <c r="C2177" s="6">
        <v>2.326111111111111</v>
      </c>
      <c r="D2177" s="6">
        <v>122.95104802504639</v>
      </c>
      <c r="E2177" s="7" t="s">
        <v>682</v>
      </c>
    </row>
    <row r="2178" spans="2:5" x14ac:dyDescent="0.25">
      <c r="B2178" s="7" t="s">
        <v>321</v>
      </c>
      <c r="C2178" s="6">
        <v>6.7283333333333326</v>
      </c>
      <c r="D2178" s="6">
        <v>122.99719447482435</v>
      </c>
      <c r="E2178" s="7" t="s">
        <v>682</v>
      </c>
    </row>
    <row r="2179" spans="2:5" x14ac:dyDescent="0.25">
      <c r="B2179" s="7" t="s">
        <v>2316</v>
      </c>
      <c r="C2179" s="6">
        <v>7.64</v>
      </c>
      <c r="D2179" s="6">
        <v>123.06972927758227</v>
      </c>
      <c r="E2179" s="7" t="s">
        <v>682</v>
      </c>
    </row>
    <row r="2180" spans="2:5" x14ac:dyDescent="0.25">
      <c r="B2180" s="7" t="s">
        <v>1914</v>
      </c>
      <c r="C2180" s="6">
        <v>2.6283333333333334</v>
      </c>
      <c r="D2180" s="6">
        <v>123.08095550752383</v>
      </c>
      <c r="E2180" s="7" t="s">
        <v>682</v>
      </c>
    </row>
    <row r="2181" spans="2:5" x14ac:dyDescent="0.25">
      <c r="B2181" s="7" t="s">
        <v>767</v>
      </c>
      <c r="C2181" s="6">
        <v>10.860000000000001</v>
      </c>
      <c r="D2181" s="6">
        <v>123.2690124858116</v>
      </c>
      <c r="E2181" s="7" t="s">
        <v>682</v>
      </c>
    </row>
    <row r="2182" spans="2:5" x14ac:dyDescent="0.25">
      <c r="B2182" s="7" t="s">
        <v>433</v>
      </c>
      <c r="C2182" s="6">
        <v>7.7230000000000008</v>
      </c>
      <c r="D2182" s="6">
        <v>123.43057913138625</v>
      </c>
      <c r="E2182" s="7" t="s">
        <v>682</v>
      </c>
    </row>
    <row r="2183" spans="2:5" x14ac:dyDescent="0.25">
      <c r="B2183" s="7" t="s">
        <v>64</v>
      </c>
      <c r="C2183" s="6">
        <v>5.9841666666666669</v>
      </c>
      <c r="D2183" s="6">
        <v>123.49499867090951</v>
      </c>
      <c r="E2183" s="7" t="s">
        <v>682</v>
      </c>
    </row>
    <row r="2184" spans="2:5" x14ac:dyDescent="0.25">
      <c r="B2184" s="7" t="s">
        <v>1674</v>
      </c>
      <c r="C2184" s="6">
        <v>3.5194444444444444</v>
      </c>
      <c r="D2184" s="6">
        <v>123.51828514077977</v>
      </c>
      <c r="E2184" s="7" t="s">
        <v>682</v>
      </c>
    </row>
    <row r="2185" spans="2:5" x14ac:dyDescent="0.25">
      <c r="B2185" s="7" t="s">
        <v>1273</v>
      </c>
      <c r="C2185" s="7">
        <v>5.6671428571428573</v>
      </c>
      <c r="D2185" s="7">
        <v>123.56505432192387</v>
      </c>
      <c r="E2185" s="7" t="s">
        <v>682</v>
      </c>
    </row>
    <row r="2186" spans="2:5" x14ac:dyDescent="0.25">
      <c r="B2186" s="7" t="s">
        <v>2932</v>
      </c>
      <c r="C2186" s="6">
        <v>2.54</v>
      </c>
      <c r="D2186" s="6">
        <v>123.71385083713852</v>
      </c>
      <c r="E2186" s="7" t="s">
        <v>682</v>
      </c>
    </row>
    <row r="2187" spans="2:5" x14ac:dyDescent="0.25">
      <c r="B2187" s="7" t="s">
        <v>1044</v>
      </c>
      <c r="C2187" s="6">
        <v>3.0766666666666667</v>
      </c>
      <c r="D2187" s="6">
        <v>123.80952380952382</v>
      </c>
      <c r="E2187" s="7" t="s">
        <v>682</v>
      </c>
    </row>
    <row r="2188" spans="2:5" x14ac:dyDescent="0.25">
      <c r="B2188" s="7" t="s">
        <v>3174</v>
      </c>
      <c r="C2188" s="6">
        <v>10.68</v>
      </c>
      <c r="D2188" s="6">
        <v>123.81305324758286</v>
      </c>
      <c r="E2188" s="7" t="s">
        <v>682</v>
      </c>
    </row>
    <row r="2189" spans="2:5" x14ac:dyDescent="0.25">
      <c r="B2189" s="7" t="s">
        <v>1986</v>
      </c>
      <c r="C2189" s="6">
        <v>2.6466666666666665</v>
      </c>
      <c r="D2189" s="6">
        <v>123.93947834238924</v>
      </c>
      <c r="E2189" s="7" t="s">
        <v>682</v>
      </c>
    </row>
    <row r="2190" spans="2:5" x14ac:dyDescent="0.25">
      <c r="B2190" s="7" t="s">
        <v>2417</v>
      </c>
      <c r="C2190" s="6">
        <v>9.8008333333333333</v>
      </c>
      <c r="D2190" s="6">
        <v>123.95878614955002</v>
      </c>
      <c r="E2190" s="7" t="s">
        <v>682</v>
      </c>
    </row>
    <row r="2191" spans="2:5" x14ac:dyDescent="0.25">
      <c r="B2191" s="7" t="s">
        <v>2113</v>
      </c>
      <c r="C2191" s="6">
        <v>3.2833333333333332</v>
      </c>
      <c r="D2191" s="6">
        <v>123.96433484798557</v>
      </c>
      <c r="E2191" s="7" t="s">
        <v>682</v>
      </c>
    </row>
    <row r="2192" spans="2:5" x14ac:dyDescent="0.25">
      <c r="B2192" s="7" t="s">
        <v>1767</v>
      </c>
      <c r="C2192" s="6">
        <v>2.3453333333333335</v>
      </c>
      <c r="D2192" s="6">
        <v>123.96707531467301</v>
      </c>
      <c r="E2192" s="7" t="s">
        <v>682</v>
      </c>
    </row>
    <row r="2193" spans="2:5" x14ac:dyDescent="0.25">
      <c r="B2193" s="7" t="s">
        <v>1063</v>
      </c>
      <c r="C2193" s="6">
        <v>3.0808333333333331</v>
      </c>
      <c r="D2193" s="6">
        <v>123.97719651240777</v>
      </c>
      <c r="E2193" s="7" t="s">
        <v>682</v>
      </c>
    </row>
    <row r="2194" spans="2:5" x14ac:dyDescent="0.25">
      <c r="B2194" s="7" t="s">
        <v>2123</v>
      </c>
      <c r="C2194" s="6">
        <v>3.2853846153846153</v>
      </c>
      <c r="D2194" s="6">
        <v>124.04178230435294</v>
      </c>
      <c r="E2194" s="7" t="s">
        <v>682</v>
      </c>
    </row>
    <row r="2195" spans="2:5" x14ac:dyDescent="0.25">
      <c r="B2195" s="7" t="s">
        <v>1399</v>
      </c>
      <c r="C2195" s="6">
        <v>5.0561538461538467</v>
      </c>
      <c r="D2195" s="6">
        <v>124.04590154919198</v>
      </c>
      <c r="E2195" s="7" t="s">
        <v>682</v>
      </c>
    </row>
    <row r="2196" spans="2:5" x14ac:dyDescent="0.25">
      <c r="B2196" s="7" t="s">
        <v>1959</v>
      </c>
      <c r="C2196" s="6">
        <v>2.6500000000000004</v>
      </c>
      <c r="D2196" s="6">
        <v>124.0955734032739</v>
      </c>
      <c r="E2196" s="7" t="s">
        <v>682</v>
      </c>
    </row>
    <row r="2197" spans="2:5" x14ac:dyDescent="0.25">
      <c r="B2197" s="7" t="s">
        <v>498</v>
      </c>
      <c r="C2197" s="6">
        <v>2.9823076923076925</v>
      </c>
      <c r="D2197" s="6">
        <v>124.13890227891014</v>
      </c>
      <c r="E2197" s="7" t="s">
        <v>682</v>
      </c>
    </row>
    <row r="2198" spans="2:5" x14ac:dyDescent="0.25">
      <c r="B2198" s="7" t="s">
        <v>515</v>
      </c>
      <c r="C2198" s="6">
        <v>2.9838461538461538</v>
      </c>
      <c r="D2198" s="6">
        <v>124.20294091820797</v>
      </c>
      <c r="E2198" s="7" t="s">
        <v>682</v>
      </c>
    </row>
    <row r="2199" spans="2:5" x14ac:dyDescent="0.25">
      <c r="B2199" s="7" t="s">
        <v>151</v>
      </c>
      <c r="C2199" s="6">
        <v>4.7333333333333334</v>
      </c>
      <c r="D2199" s="6">
        <v>124.20954503804096</v>
      </c>
      <c r="E2199" s="7" t="s">
        <v>682</v>
      </c>
    </row>
    <row r="2200" spans="2:5" x14ac:dyDescent="0.25">
      <c r="B2200" s="7" t="s">
        <v>40</v>
      </c>
      <c r="C2200" s="6">
        <v>5.7049999999999992</v>
      </c>
      <c r="D2200" s="6">
        <v>124.22203122763972</v>
      </c>
      <c r="E2200" s="7" t="s">
        <v>682</v>
      </c>
    </row>
    <row r="2201" spans="2:5" x14ac:dyDescent="0.25">
      <c r="B2201" s="7" t="s">
        <v>253</v>
      </c>
      <c r="C2201" s="6">
        <v>5.7049999999999992</v>
      </c>
      <c r="D2201" s="6">
        <v>124.22203122763972</v>
      </c>
      <c r="E2201" s="7" t="s">
        <v>682</v>
      </c>
    </row>
    <row r="2202" spans="2:5" x14ac:dyDescent="0.25">
      <c r="B2202" s="7" t="s">
        <v>361</v>
      </c>
      <c r="C2202" s="6">
        <v>2.8674999999999997</v>
      </c>
      <c r="D2202" s="6">
        <v>124.27806000952526</v>
      </c>
      <c r="E2202" s="7" t="s">
        <v>682</v>
      </c>
    </row>
    <row r="2203" spans="2:5" x14ac:dyDescent="0.25">
      <c r="B2203" s="7" t="s">
        <v>940</v>
      </c>
      <c r="C2203" s="6">
        <v>14.638333333333335</v>
      </c>
      <c r="D2203" s="6">
        <v>124.44035137432701</v>
      </c>
      <c r="E2203" s="7" t="s">
        <v>682</v>
      </c>
    </row>
    <row r="2204" spans="2:5" x14ac:dyDescent="0.25">
      <c r="B2204" s="7" t="s">
        <v>338</v>
      </c>
      <c r="C2204" s="6">
        <v>2.8716666666666666</v>
      </c>
      <c r="D2204" s="6">
        <v>124.45864422924268</v>
      </c>
      <c r="E2204" s="7" t="s">
        <v>682</v>
      </c>
    </row>
    <row r="2205" spans="2:5" x14ac:dyDescent="0.25">
      <c r="B2205" s="7" t="s">
        <v>2913</v>
      </c>
      <c r="C2205" s="35">
        <v>8.8400000000000016</v>
      </c>
      <c r="D2205" s="35">
        <v>124.50704225352115</v>
      </c>
      <c r="E2205" s="7" t="s">
        <v>682</v>
      </c>
    </row>
    <row r="2206" spans="2:5" x14ac:dyDescent="0.25">
      <c r="B2206" s="7" t="s">
        <v>1020</v>
      </c>
      <c r="C2206" s="6">
        <v>4.6316666666666668</v>
      </c>
      <c r="D2206" s="6">
        <v>124.50716845878136</v>
      </c>
      <c r="E2206" s="7" t="s">
        <v>682</v>
      </c>
    </row>
    <row r="2207" spans="2:5" x14ac:dyDescent="0.25">
      <c r="B2207" s="7" t="s">
        <v>363</v>
      </c>
      <c r="C2207" s="6">
        <v>2.875</v>
      </c>
      <c r="D2207" s="6">
        <v>124.60311160501661</v>
      </c>
      <c r="E2207" s="7" t="s">
        <v>682</v>
      </c>
    </row>
    <row r="2208" spans="2:5" x14ac:dyDescent="0.25">
      <c r="B2208" s="7" t="s">
        <v>130</v>
      </c>
      <c r="C2208" s="6">
        <v>5.4219999999999997</v>
      </c>
      <c r="D2208" s="6">
        <v>124.61825317248491</v>
      </c>
      <c r="E2208" s="7" t="s">
        <v>682</v>
      </c>
    </row>
    <row r="2209" spans="2:5" x14ac:dyDescent="0.25">
      <c r="B2209" s="7" t="s">
        <v>2711</v>
      </c>
      <c r="C2209" s="6">
        <v>2.8799999999999994</v>
      </c>
      <c r="D2209" s="6">
        <v>124.67532467532465</v>
      </c>
      <c r="E2209" s="7" t="s">
        <v>682</v>
      </c>
    </row>
    <row r="2210" spans="2:5" x14ac:dyDescent="0.25">
      <c r="B2210" s="7" t="s">
        <v>954</v>
      </c>
      <c r="C2210" s="6">
        <v>4.6383333333333336</v>
      </c>
      <c r="D2210" s="6">
        <v>124.68637992831542</v>
      </c>
      <c r="E2210" s="7" t="s">
        <v>682</v>
      </c>
    </row>
    <row r="2211" spans="2:5" x14ac:dyDescent="0.25">
      <c r="B2211" s="7" t="s">
        <v>995</v>
      </c>
      <c r="C2211" s="6">
        <v>4.6383333333333336</v>
      </c>
      <c r="D2211" s="6">
        <v>124.68637992831542</v>
      </c>
      <c r="E2211" s="7" t="s">
        <v>682</v>
      </c>
    </row>
    <row r="2212" spans="2:5" x14ac:dyDescent="0.25">
      <c r="B2212" s="7" t="s">
        <v>2336</v>
      </c>
      <c r="C2212" s="6">
        <v>7.7433333333333332</v>
      </c>
      <c r="D2212" s="6">
        <v>124.73428495280262</v>
      </c>
      <c r="E2212" s="7" t="s">
        <v>682</v>
      </c>
    </row>
    <row r="2213" spans="2:5" x14ac:dyDescent="0.25">
      <c r="B2213" s="7" t="s">
        <v>784</v>
      </c>
      <c r="C2213" s="6">
        <v>10.996666666666668</v>
      </c>
      <c r="D2213" s="6">
        <v>124.82027998486568</v>
      </c>
      <c r="E2213" s="7" t="s">
        <v>682</v>
      </c>
    </row>
    <row r="2214" spans="2:5" x14ac:dyDescent="0.25">
      <c r="B2214" s="7" t="s">
        <v>2441</v>
      </c>
      <c r="C2214" s="6">
        <v>29.93</v>
      </c>
      <c r="D2214" s="6">
        <v>124.84705228031146</v>
      </c>
      <c r="E2214" s="7" t="s">
        <v>682</v>
      </c>
    </row>
    <row r="2215" spans="2:5" x14ac:dyDescent="0.25">
      <c r="B2215" s="7" t="s">
        <v>22</v>
      </c>
      <c r="C2215" s="6">
        <v>5.4655555555555555</v>
      </c>
      <c r="D2215" s="6">
        <v>124.99502127393805</v>
      </c>
      <c r="E2215" s="7" t="s">
        <v>682</v>
      </c>
    </row>
    <row r="2216" spans="2:5" x14ac:dyDescent="0.25">
      <c r="B2216" s="7" t="s">
        <v>587</v>
      </c>
      <c r="C2216" s="6">
        <v>6.708333333333333</v>
      </c>
      <c r="D2216" s="6">
        <v>124.9973125279199</v>
      </c>
      <c r="E2216" s="7" t="s">
        <v>682</v>
      </c>
    </row>
    <row r="2217" spans="2:5" x14ac:dyDescent="0.25">
      <c r="B2217" s="7" t="s">
        <v>3036</v>
      </c>
      <c r="C2217" s="6">
        <v>4.46</v>
      </c>
      <c r="D2217" s="6">
        <v>125.06166817945763</v>
      </c>
      <c r="E2217" s="7" t="s">
        <v>682</v>
      </c>
    </row>
    <row r="2218" spans="2:5" x14ac:dyDescent="0.25">
      <c r="B2218" s="7" t="s">
        <v>1760</v>
      </c>
      <c r="C2218" s="6">
        <v>2.3661111111111115</v>
      </c>
      <c r="D2218" s="6">
        <v>125.0653244658879</v>
      </c>
      <c r="E2218" s="7" t="s">
        <v>682</v>
      </c>
    </row>
    <row r="2219" spans="2:5" x14ac:dyDescent="0.25">
      <c r="B2219" s="7" t="s">
        <v>87</v>
      </c>
      <c r="C2219" s="6">
        <v>4.815555555555556</v>
      </c>
      <c r="D2219" s="6">
        <v>125.13388441737129</v>
      </c>
      <c r="E2219" s="7" t="s">
        <v>682</v>
      </c>
    </row>
    <row r="2220" spans="2:5" x14ac:dyDescent="0.25">
      <c r="B2220" s="7" t="s">
        <v>188</v>
      </c>
      <c r="C2220" s="6">
        <v>6.064166666666666</v>
      </c>
      <c r="D2220" s="6">
        <v>125.14595534441003</v>
      </c>
      <c r="E2220" s="7" t="s">
        <v>682</v>
      </c>
    </row>
    <row r="2221" spans="2:5" x14ac:dyDescent="0.25">
      <c r="B2221" s="7" t="s">
        <v>2401</v>
      </c>
      <c r="C2221" s="6">
        <v>9.8949999999999996</v>
      </c>
      <c r="D2221" s="6">
        <v>125.14978545529776</v>
      </c>
      <c r="E2221" s="7" t="s">
        <v>682</v>
      </c>
    </row>
    <row r="2222" spans="2:5" x14ac:dyDescent="0.25">
      <c r="B2222" s="7" t="s">
        <v>582</v>
      </c>
      <c r="C2222" s="6">
        <v>6.7208333333333341</v>
      </c>
      <c r="D2222" s="6">
        <v>125.23022677486635</v>
      </c>
      <c r="E2222" s="7" t="s">
        <v>682</v>
      </c>
    </row>
    <row r="2223" spans="2:5" x14ac:dyDescent="0.25">
      <c r="B2223" s="7" t="s">
        <v>874</v>
      </c>
      <c r="C2223" s="6">
        <v>14.734999999999999</v>
      </c>
      <c r="D2223" s="6">
        <v>125.26211391328988</v>
      </c>
      <c r="E2223" s="7" t="s">
        <v>683</v>
      </c>
    </row>
    <row r="2224" spans="2:5" x14ac:dyDescent="0.25">
      <c r="B2224" s="7" t="s">
        <v>1068</v>
      </c>
      <c r="C2224" s="6">
        <v>3.1166666666666667</v>
      </c>
      <c r="D2224" s="6">
        <v>125.41918175720994</v>
      </c>
      <c r="E2224" s="7" t="s">
        <v>683</v>
      </c>
    </row>
    <row r="2225" spans="2:5" x14ac:dyDescent="0.25">
      <c r="B2225" s="7" t="s">
        <v>2788</v>
      </c>
      <c r="C2225" s="35">
        <v>14.721666666666666</v>
      </c>
      <c r="D2225" s="35">
        <v>125.55792466240227</v>
      </c>
      <c r="E2225" s="7" t="s">
        <v>683</v>
      </c>
    </row>
    <row r="2226" spans="2:5" x14ac:dyDescent="0.25">
      <c r="B2226" s="7" t="s">
        <v>863</v>
      </c>
      <c r="C2226" s="6">
        <v>14.781666666666666</v>
      </c>
      <c r="D2226" s="6">
        <v>125.65882686313401</v>
      </c>
      <c r="E2226" s="7" t="s">
        <v>683</v>
      </c>
    </row>
    <row r="2227" spans="2:5" x14ac:dyDescent="0.25">
      <c r="B2227" s="7" t="s">
        <v>1588</v>
      </c>
      <c r="C2227" s="6">
        <v>2.0533333333333332</v>
      </c>
      <c r="D2227" s="6">
        <v>125.77875865950921</v>
      </c>
      <c r="E2227" s="7" t="s">
        <v>683</v>
      </c>
    </row>
    <row r="2228" spans="2:5" x14ac:dyDescent="0.25">
      <c r="B2228" s="7" t="s">
        <v>2117</v>
      </c>
      <c r="C2228" s="6">
        <v>3.3322222222222222</v>
      </c>
      <c r="D2228" s="6">
        <v>125.81016589140737</v>
      </c>
      <c r="E2228" s="7" t="s">
        <v>683</v>
      </c>
    </row>
    <row r="2229" spans="2:5" x14ac:dyDescent="0.25">
      <c r="B2229" s="7" t="s">
        <v>1116</v>
      </c>
      <c r="C2229" s="6">
        <v>14.805000000000001</v>
      </c>
      <c r="D2229" s="6">
        <v>125.85718333805612</v>
      </c>
      <c r="E2229" s="7" t="s">
        <v>683</v>
      </c>
    </row>
    <row r="2230" spans="2:5" x14ac:dyDescent="0.25">
      <c r="B2230" s="7" t="s">
        <v>1409</v>
      </c>
      <c r="C2230" s="6">
        <v>5.1311764705882359</v>
      </c>
      <c r="D2230" s="6">
        <v>125.88648025144595</v>
      </c>
      <c r="E2230" s="7" t="s">
        <v>683</v>
      </c>
    </row>
    <row r="2231" spans="2:5" x14ac:dyDescent="0.25">
      <c r="B2231" s="7" t="s">
        <v>438</v>
      </c>
      <c r="C2231" s="6">
        <v>7.876666666666666</v>
      </c>
      <c r="D2231" s="6">
        <v>125.88651149702865</v>
      </c>
      <c r="E2231" s="7" t="s">
        <v>683</v>
      </c>
    </row>
    <row r="2232" spans="2:5" x14ac:dyDescent="0.25">
      <c r="B2232" s="7" t="s">
        <v>2037</v>
      </c>
      <c r="C2232" s="6">
        <v>2.3050000000000002</v>
      </c>
      <c r="D2232" s="6">
        <v>125.88987463574863</v>
      </c>
      <c r="E2232" s="7" t="s">
        <v>683</v>
      </c>
    </row>
    <row r="2233" spans="2:5" x14ac:dyDescent="0.25">
      <c r="B2233" s="7" t="s">
        <v>1212</v>
      </c>
      <c r="C2233" s="7">
        <v>5.2027272727272722</v>
      </c>
      <c r="D2233" s="7">
        <v>125.91939645888985</v>
      </c>
      <c r="E2233" s="7" t="s">
        <v>683</v>
      </c>
    </row>
    <row r="2234" spans="2:5" x14ac:dyDescent="0.25">
      <c r="B2234" s="7" t="s">
        <v>2382</v>
      </c>
      <c r="C2234" s="6">
        <v>9.9666666666666668</v>
      </c>
      <c r="D2234" s="6">
        <v>126.05620970568984</v>
      </c>
      <c r="E2234" s="7" t="s">
        <v>683</v>
      </c>
    </row>
    <row r="2235" spans="2:5" x14ac:dyDescent="0.25">
      <c r="B2235" s="7" t="s">
        <v>1620</v>
      </c>
      <c r="C2235" s="6">
        <v>4.0250000000000004</v>
      </c>
      <c r="D2235" s="6">
        <v>126.12167008000264</v>
      </c>
      <c r="E2235" s="7" t="s">
        <v>683</v>
      </c>
    </row>
    <row r="2236" spans="2:5" x14ac:dyDescent="0.25">
      <c r="B2236" s="7" t="s">
        <v>3058</v>
      </c>
      <c r="C2236" s="6">
        <v>3.8091666666666666</v>
      </c>
      <c r="D2236" s="6">
        <v>126.12461059190032</v>
      </c>
      <c r="E2236" s="7" t="s">
        <v>683</v>
      </c>
    </row>
    <row r="2237" spans="2:5" x14ac:dyDescent="0.25">
      <c r="B2237" s="7" t="s">
        <v>1361</v>
      </c>
      <c r="C2237" s="6">
        <v>5.1416666666666666</v>
      </c>
      <c r="D2237" s="6">
        <v>126.14384303540605</v>
      </c>
      <c r="E2237" s="7" t="s">
        <v>683</v>
      </c>
    </row>
    <row r="2238" spans="2:5" x14ac:dyDescent="0.25">
      <c r="B2238" s="7" t="s">
        <v>1360</v>
      </c>
      <c r="C2238" s="6">
        <v>5.1429999999999998</v>
      </c>
      <c r="D2238" s="6">
        <v>126.17655456682527</v>
      </c>
      <c r="E2238" s="7" t="s">
        <v>683</v>
      </c>
    </row>
    <row r="2239" spans="2:5" x14ac:dyDescent="0.25">
      <c r="B2239" s="7" t="s">
        <v>2206</v>
      </c>
      <c r="C2239" s="6">
        <v>2.3111999999999999</v>
      </c>
      <c r="D2239" s="6">
        <v>126.23476466211793</v>
      </c>
      <c r="E2239" s="7" t="s">
        <v>683</v>
      </c>
    </row>
    <row r="2240" spans="2:5" x14ac:dyDescent="0.25">
      <c r="B2240" s="7" t="s">
        <v>1036</v>
      </c>
      <c r="C2240" s="6">
        <v>3.1416666666666671</v>
      </c>
      <c r="D2240" s="6">
        <v>126.42521797451376</v>
      </c>
      <c r="E2240" s="7" t="s">
        <v>683</v>
      </c>
    </row>
    <row r="2241" spans="2:5" x14ac:dyDescent="0.25">
      <c r="B2241" s="7" t="s">
        <v>3043</v>
      </c>
      <c r="C2241" s="6">
        <v>2.9175</v>
      </c>
      <c r="D2241" s="6">
        <v>126.44507064613424</v>
      </c>
      <c r="E2241" s="7" t="s">
        <v>683</v>
      </c>
    </row>
    <row r="2242" spans="2:5" x14ac:dyDescent="0.25">
      <c r="B2242" s="7" t="s">
        <v>245</v>
      </c>
      <c r="C2242" s="6">
        <v>5.8083333333333336</v>
      </c>
      <c r="D2242" s="6">
        <v>126.47203588323825</v>
      </c>
      <c r="E2242" s="7" t="s">
        <v>683</v>
      </c>
    </row>
    <row r="2243" spans="2:5" x14ac:dyDescent="0.25">
      <c r="B2243" s="7" t="s">
        <v>348</v>
      </c>
      <c r="C2243" s="6">
        <v>2.9191666666666669</v>
      </c>
      <c r="D2243" s="6">
        <v>126.51730433402122</v>
      </c>
      <c r="E2243" s="7" t="s">
        <v>683</v>
      </c>
    </row>
    <row r="2244" spans="2:5" x14ac:dyDescent="0.25">
      <c r="B2244" s="7" t="s">
        <v>2226</v>
      </c>
      <c r="C2244" s="6">
        <v>2.3170833333333332</v>
      </c>
      <c r="D2244" s="6">
        <v>126.55610474465604</v>
      </c>
      <c r="E2244" s="7" t="s">
        <v>683</v>
      </c>
    </row>
    <row r="2245" spans="2:5" x14ac:dyDescent="0.25">
      <c r="B2245" s="7" t="s">
        <v>1677</v>
      </c>
      <c r="C2245" s="6">
        <v>3.6083333333333334</v>
      </c>
      <c r="D2245" s="6">
        <v>126.63792612302517</v>
      </c>
      <c r="E2245" s="7" t="s">
        <v>683</v>
      </c>
    </row>
    <row r="2246" spans="2:5" x14ac:dyDescent="0.25">
      <c r="B2246" s="7" t="s">
        <v>3013</v>
      </c>
      <c r="C2246" s="6">
        <v>4.5173333333333341</v>
      </c>
      <c r="D2246" s="6">
        <v>126.66933685859567</v>
      </c>
      <c r="E2246" s="7" t="s">
        <v>683</v>
      </c>
    </row>
    <row r="2247" spans="2:5" x14ac:dyDescent="0.25">
      <c r="B2247" s="7" t="s">
        <v>1779</v>
      </c>
      <c r="C2247" s="6">
        <v>2.3972222222222221</v>
      </c>
      <c r="D2247" s="6">
        <v>126.70976169765349</v>
      </c>
      <c r="E2247" s="7" t="s">
        <v>683</v>
      </c>
    </row>
    <row r="2248" spans="2:5" x14ac:dyDescent="0.25">
      <c r="B2248" s="7" t="s">
        <v>511</v>
      </c>
      <c r="C2248" s="6">
        <v>3.0457142857142858</v>
      </c>
      <c r="D2248" s="6">
        <v>126.77820905568637</v>
      </c>
      <c r="E2248" s="7" t="s">
        <v>683</v>
      </c>
    </row>
    <row r="2249" spans="2:5" x14ac:dyDescent="0.25">
      <c r="B2249" s="7" t="s">
        <v>1405</v>
      </c>
      <c r="C2249" s="6">
        <v>5.1686666666666667</v>
      </c>
      <c r="D2249" s="6">
        <v>126.80625154664547</v>
      </c>
      <c r="E2249" s="7" t="s">
        <v>683</v>
      </c>
    </row>
    <row r="2250" spans="2:5" x14ac:dyDescent="0.25">
      <c r="B2250" s="7" t="s">
        <v>1234</v>
      </c>
      <c r="C2250" s="7">
        <v>5.2433333333333341</v>
      </c>
      <c r="D2250" s="7">
        <v>126.90216768176197</v>
      </c>
      <c r="E2250" s="7" t="s">
        <v>683</v>
      </c>
    </row>
    <row r="2251" spans="2:5" x14ac:dyDescent="0.25">
      <c r="B2251" s="7" t="s">
        <v>231</v>
      </c>
      <c r="C2251" s="6">
        <v>5.5524999999999993</v>
      </c>
      <c r="D2251" s="6">
        <v>126.98340517609003</v>
      </c>
      <c r="E2251" s="7" t="s">
        <v>683</v>
      </c>
    </row>
    <row r="2252" spans="2:5" x14ac:dyDescent="0.25">
      <c r="B2252" s="7" t="s">
        <v>1655</v>
      </c>
      <c r="C2252" s="6">
        <v>4.0549999999999997</v>
      </c>
      <c r="D2252" s="6">
        <v>127.0617073725244</v>
      </c>
      <c r="E2252" s="7" t="s">
        <v>683</v>
      </c>
    </row>
    <row r="2253" spans="2:5" x14ac:dyDescent="0.25">
      <c r="B2253" s="7" t="s">
        <v>283</v>
      </c>
      <c r="C2253" s="6">
        <v>6.0592307692307692</v>
      </c>
      <c r="D2253" s="6">
        <v>127.14948965495357</v>
      </c>
      <c r="E2253" s="7" t="s">
        <v>683</v>
      </c>
    </row>
    <row r="2254" spans="2:5" x14ac:dyDescent="0.25">
      <c r="B2254" s="7" t="s">
        <v>1612</v>
      </c>
      <c r="C2254" s="6">
        <v>4.0625</v>
      </c>
      <c r="D2254" s="6">
        <v>127.29671669565484</v>
      </c>
      <c r="E2254" s="7" t="s">
        <v>683</v>
      </c>
    </row>
    <row r="2255" spans="2:5" x14ac:dyDescent="0.25">
      <c r="B2255" s="7" t="s">
        <v>1722</v>
      </c>
      <c r="C2255" s="6">
        <v>2.4094444444444445</v>
      </c>
      <c r="D2255" s="6">
        <v>127.35579061013284</v>
      </c>
      <c r="E2255" s="7" t="s">
        <v>683</v>
      </c>
    </row>
    <row r="2256" spans="2:5" x14ac:dyDescent="0.25">
      <c r="B2256" s="7" t="s">
        <v>93</v>
      </c>
      <c r="C2256" s="6">
        <v>4.9016666666666664</v>
      </c>
      <c r="D2256" s="6">
        <v>127.37151156142902</v>
      </c>
      <c r="E2256" s="7" t="s">
        <v>683</v>
      </c>
    </row>
    <row r="2257" spans="2:5" x14ac:dyDescent="0.25">
      <c r="B2257" s="7" t="s">
        <v>1718</v>
      </c>
      <c r="C2257" s="6">
        <v>3.6294444444444443</v>
      </c>
      <c r="D2257" s="6">
        <v>127.37884085630846</v>
      </c>
      <c r="E2257" s="7" t="s">
        <v>683</v>
      </c>
    </row>
    <row r="2258" spans="2:5" x14ac:dyDescent="0.25">
      <c r="B2258" s="7" t="s">
        <v>1927</v>
      </c>
      <c r="C2258" s="6">
        <v>2.7235294117647055</v>
      </c>
      <c r="D2258" s="6">
        <v>127.53884680514049</v>
      </c>
      <c r="E2258" s="7" t="s">
        <v>683</v>
      </c>
    </row>
    <row r="2259" spans="2:5" x14ac:dyDescent="0.25">
      <c r="B2259" s="7" t="s">
        <v>2646</v>
      </c>
      <c r="C2259" s="6">
        <v>11.423333333333334</v>
      </c>
      <c r="D2259" s="6">
        <v>127.54000744324529</v>
      </c>
      <c r="E2259" s="7" t="s">
        <v>683</v>
      </c>
    </row>
    <row r="2260" spans="2:5" x14ac:dyDescent="0.25">
      <c r="B2260" s="7" t="s">
        <v>2757</v>
      </c>
      <c r="C2260" s="6">
        <v>8.1083333333333325</v>
      </c>
      <c r="D2260" s="6">
        <v>127.62350385506514</v>
      </c>
      <c r="E2260" s="7" t="s">
        <v>683</v>
      </c>
    </row>
    <row r="2261" spans="2:5" x14ac:dyDescent="0.25">
      <c r="B2261" s="7" t="s">
        <v>249</v>
      </c>
      <c r="C2261" s="6">
        <v>5.8639999999999999</v>
      </c>
      <c r="D2261" s="6">
        <v>127.68413516544776</v>
      </c>
      <c r="E2261" s="7" t="s">
        <v>683</v>
      </c>
    </row>
    <row r="2262" spans="2:5" x14ac:dyDescent="0.25">
      <c r="B2262" s="7" t="s">
        <v>1394</v>
      </c>
      <c r="C2262" s="6">
        <v>5.2133333333333338</v>
      </c>
      <c r="D2262" s="6">
        <v>127.90208784918968</v>
      </c>
      <c r="E2262" s="7" t="s">
        <v>683</v>
      </c>
    </row>
    <row r="2263" spans="2:5" x14ac:dyDescent="0.25">
      <c r="B2263" s="7" t="s">
        <v>2042</v>
      </c>
      <c r="C2263" s="6">
        <v>2.3438888888888889</v>
      </c>
      <c r="D2263" s="6">
        <v>128.01383010080102</v>
      </c>
      <c r="E2263" s="7" t="s">
        <v>683</v>
      </c>
    </row>
    <row r="2264" spans="2:5" x14ac:dyDescent="0.25">
      <c r="B2264" s="7" t="s">
        <v>1147</v>
      </c>
      <c r="C2264" s="6">
        <v>15.076666666666666</v>
      </c>
      <c r="D2264" s="6">
        <v>128.16661943893453</v>
      </c>
      <c r="E2264" s="7" t="s">
        <v>683</v>
      </c>
    </row>
    <row r="2265" spans="2:5" x14ac:dyDescent="0.25">
      <c r="B2265" s="7" t="s">
        <v>350</v>
      </c>
      <c r="C2265" s="6">
        <v>2.9583333333333335</v>
      </c>
      <c r="D2265" s="6">
        <v>128.21479599936492</v>
      </c>
      <c r="E2265" s="7" t="s">
        <v>683</v>
      </c>
    </row>
    <row r="2266" spans="2:5" x14ac:dyDescent="0.25">
      <c r="B2266" s="7" t="s">
        <v>1572</v>
      </c>
      <c r="C2266" s="6">
        <v>2.0938888888888889</v>
      </c>
      <c r="D2266" s="6">
        <v>128.26302526723219</v>
      </c>
      <c r="E2266" s="7" t="s">
        <v>683</v>
      </c>
    </row>
    <row r="2267" spans="2:5" x14ac:dyDescent="0.25">
      <c r="B2267" s="7" t="s">
        <v>2977</v>
      </c>
      <c r="C2267" s="6">
        <v>3.5546666666666669</v>
      </c>
      <c r="D2267" s="6">
        <v>128.2678191473766</v>
      </c>
      <c r="E2267" s="7" t="s">
        <v>683</v>
      </c>
    </row>
    <row r="2268" spans="2:5" x14ac:dyDescent="0.25">
      <c r="B2268" s="7" t="s">
        <v>285</v>
      </c>
      <c r="C2268" s="6">
        <v>5.581666666666667</v>
      </c>
      <c r="D2268" s="6">
        <v>128.28800254354238</v>
      </c>
      <c r="E2268" s="7" t="s">
        <v>683</v>
      </c>
    </row>
    <row r="2269" spans="2:5" x14ac:dyDescent="0.25">
      <c r="B2269" s="7" t="s">
        <v>407</v>
      </c>
      <c r="C2269" s="6">
        <v>8.1512499999999992</v>
      </c>
      <c r="D2269" s="6">
        <v>128.29900338728876</v>
      </c>
      <c r="E2269" s="7" t="s">
        <v>683</v>
      </c>
    </row>
    <row r="2270" spans="2:5" x14ac:dyDescent="0.25">
      <c r="B2270" s="7" t="s">
        <v>1312</v>
      </c>
      <c r="C2270" s="7">
        <v>7.9833333333333334</v>
      </c>
      <c r="D2270" s="7">
        <v>128.38847745655522</v>
      </c>
      <c r="E2270" s="7" t="s">
        <v>683</v>
      </c>
    </row>
    <row r="2271" spans="2:5" x14ac:dyDescent="0.25">
      <c r="B2271" s="7" t="s">
        <v>1926</v>
      </c>
      <c r="C2271" s="6">
        <v>2.7423529411764704</v>
      </c>
      <c r="D2271" s="6">
        <v>128.42032479601838</v>
      </c>
      <c r="E2271" s="7" t="s">
        <v>683</v>
      </c>
    </row>
    <row r="2272" spans="2:5" x14ac:dyDescent="0.25">
      <c r="B2272" s="7" t="s">
        <v>1872</v>
      </c>
      <c r="C2272" s="6">
        <v>2.552777777777778</v>
      </c>
      <c r="D2272" s="6">
        <v>128.46801672407938</v>
      </c>
      <c r="E2272" s="7" t="s">
        <v>683</v>
      </c>
    </row>
    <row r="2273" spans="2:5" x14ac:dyDescent="0.25">
      <c r="B2273" s="7" t="s">
        <v>1266</v>
      </c>
      <c r="C2273" s="7">
        <v>5.8921428571428569</v>
      </c>
      <c r="D2273" s="7">
        <v>128.4709015756932</v>
      </c>
      <c r="E2273" s="7" t="s">
        <v>683</v>
      </c>
    </row>
    <row r="2274" spans="2:5" x14ac:dyDescent="0.25">
      <c r="B2274" s="7" t="s">
        <v>1500</v>
      </c>
      <c r="C2274" s="6">
        <v>2.1599999999999997</v>
      </c>
      <c r="D2274" s="6">
        <v>128.5000373551789</v>
      </c>
      <c r="E2274" s="7" t="s">
        <v>683</v>
      </c>
    </row>
    <row r="2275" spans="2:5" x14ac:dyDescent="0.25">
      <c r="B2275" s="7" t="s">
        <v>2201</v>
      </c>
      <c r="C2275" s="6">
        <v>2.3531818181818185</v>
      </c>
      <c r="D2275" s="6">
        <v>128.52775745299266</v>
      </c>
      <c r="E2275" s="7" t="s">
        <v>683</v>
      </c>
    </row>
    <row r="2276" spans="2:5" x14ac:dyDescent="0.25">
      <c r="B2276" s="7" t="s">
        <v>1325</v>
      </c>
      <c r="C2276" s="7">
        <v>7.9924999999999997</v>
      </c>
      <c r="D2276" s="7">
        <v>128.5358963763905</v>
      </c>
      <c r="E2276" s="7" t="s">
        <v>683</v>
      </c>
    </row>
    <row r="2277" spans="2:5" x14ac:dyDescent="0.25">
      <c r="B2277" s="7" t="s">
        <v>1244</v>
      </c>
      <c r="C2277" s="7">
        <v>6.4770588235294113</v>
      </c>
      <c r="D2277" s="7">
        <v>128.58736839597049</v>
      </c>
      <c r="E2277" s="7" t="s">
        <v>683</v>
      </c>
    </row>
    <row r="2278" spans="2:5" x14ac:dyDescent="0.25">
      <c r="B2278" s="7" t="s">
        <v>1755</v>
      </c>
      <c r="C2278" s="6">
        <v>2.4327777777777779</v>
      </c>
      <c r="D2278" s="6">
        <v>128.58911853395705</v>
      </c>
      <c r="E2278" s="7" t="s">
        <v>683</v>
      </c>
    </row>
    <row r="2279" spans="2:5" x14ac:dyDescent="0.25">
      <c r="B2279" s="7" t="s">
        <v>1155</v>
      </c>
      <c r="C2279" s="6">
        <v>15.131666666666666</v>
      </c>
      <c r="D2279" s="6">
        <v>128.63417398696512</v>
      </c>
      <c r="E2279" s="7" t="s">
        <v>683</v>
      </c>
    </row>
    <row r="2280" spans="2:5" x14ac:dyDescent="0.25">
      <c r="B2280" s="7" t="s">
        <v>3133</v>
      </c>
      <c r="C2280" s="6">
        <v>30.87</v>
      </c>
      <c r="D2280" s="6">
        <v>128.76807563959954</v>
      </c>
      <c r="E2280" s="7" t="s">
        <v>683</v>
      </c>
    </row>
    <row r="2281" spans="2:5" x14ac:dyDescent="0.25">
      <c r="B2281" s="7" t="s">
        <v>2194</v>
      </c>
      <c r="C2281" s="6">
        <v>2.3600000000000003</v>
      </c>
      <c r="D2281" s="6">
        <v>128.90015775467216</v>
      </c>
      <c r="E2281" s="7" t="s">
        <v>683</v>
      </c>
    </row>
    <row r="2282" spans="2:5" x14ac:dyDescent="0.25">
      <c r="B2282" s="7" t="s">
        <v>19</v>
      </c>
      <c r="C2282" s="6">
        <v>2.9774999999999996</v>
      </c>
      <c r="D2282" s="6">
        <v>129.045483410065</v>
      </c>
      <c r="E2282" s="7" t="s">
        <v>683</v>
      </c>
    </row>
    <row r="2283" spans="2:5" x14ac:dyDescent="0.25">
      <c r="B2283" s="7" t="s">
        <v>2988</v>
      </c>
      <c r="C2283" s="6">
        <v>3.5859999999999999</v>
      </c>
      <c r="D2283" s="6">
        <v>129.39846196431705</v>
      </c>
      <c r="E2283" s="7" t="s">
        <v>683</v>
      </c>
    </row>
    <row r="2284" spans="2:5" x14ac:dyDescent="0.25">
      <c r="B2284" s="7" t="s">
        <v>25</v>
      </c>
      <c r="C2284" s="6">
        <v>2.9866666666666668</v>
      </c>
      <c r="D2284" s="6">
        <v>129.44276869344336</v>
      </c>
      <c r="E2284" s="7" t="s">
        <v>683</v>
      </c>
    </row>
    <row r="2285" spans="2:5" x14ac:dyDescent="0.25">
      <c r="B2285" s="7" t="s">
        <v>288</v>
      </c>
      <c r="C2285" s="6">
        <v>5.6391666666666671</v>
      </c>
      <c r="D2285" s="6">
        <v>129.60957199345347</v>
      </c>
      <c r="E2285" s="7" t="s">
        <v>683</v>
      </c>
    </row>
    <row r="2286" spans="2:5" x14ac:dyDescent="0.25">
      <c r="B2286" s="7" t="s">
        <v>1521</v>
      </c>
      <c r="C2286" s="6">
        <v>2.1786666666666665</v>
      </c>
      <c r="D2286" s="6">
        <v>129.61053150516193</v>
      </c>
      <c r="E2286" s="7" t="s">
        <v>683</v>
      </c>
    </row>
    <row r="2287" spans="2:5" x14ac:dyDescent="0.25">
      <c r="B2287" s="7" t="s">
        <v>2214</v>
      </c>
      <c r="C2287" s="6">
        <v>2.3746666666666667</v>
      </c>
      <c r="D2287" s="6">
        <v>129.70123218139611</v>
      </c>
      <c r="E2287" s="7" t="s">
        <v>683</v>
      </c>
    </row>
    <row r="2288" spans="2:5" x14ac:dyDescent="0.25">
      <c r="B2288" s="7" t="s">
        <v>278</v>
      </c>
      <c r="C2288" s="6">
        <v>6.1866666666666665</v>
      </c>
      <c r="D2288" s="6">
        <v>129.82365902393974</v>
      </c>
      <c r="E2288" s="7" t="s">
        <v>683</v>
      </c>
    </row>
    <row r="2289" spans="2:5" x14ac:dyDescent="0.25">
      <c r="B2289" s="7" t="s">
        <v>521</v>
      </c>
      <c r="C2289" s="6">
        <v>4.6312499999999996</v>
      </c>
      <c r="D2289" s="6">
        <v>129.86364366728992</v>
      </c>
      <c r="E2289" s="7" t="s">
        <v>683</v>
      </c>
    </row>
    <row r="2290" spans="2:5" x14ac:dyDescent="0.25">
      <c r="B2290" s="7" t="s">
        <v>950</v>
      </c>
      <c r="C2290" s="6">
        <v>15.278333333333334</v>
      </c>
      <c r="D2290" s="6">
        <v>129.88098611504677</v>
      </c>
      <c r="E2290" s="7" t="s">
        <v>683</v>
      </c>
    </row>
    <row r="2291" spans="2:5" x14ac:dyDescent="0.25">
      <c r="B2291" s="7" t="s">
        <v>134</v>
      </c>
      <c r="C2291" s="6">
        <v>5.6554545454545453</v>
      </c>
      <c r="D2291" s="6">
        <v>129.98392961101717</v>
      </c>
      <c r="E2291" s="7" t="s">
        <v>683</v>
      </c>
    </row>
    <row r="2292" spans="2:5" x14ac:dyDescent="0.25">
      <c r="B2292" s="7" t="s">
        <v>1744</v>
      </c>
      <c r="C2292" s="6">
        <v>2.4594444444444448</v>
      </c>
      <c r="D2292" s="6">
        <v>129.99863616118472</v>
      </c>
      <c r="E2292" s="7" t="s">
        <v>683</v>
      </c>
    </row>
    <row r="2293" spans="2:5" x14ac:dyDescent="0.25">
      <c r="B2293" s="7" t="s">
        <v>979</v>
      </c>
      <c r="C2293" s="6">
        <v>4.8366666666666669</v>
      </c>
      <c r="D2293" s="6">
        <v>130.0179211469534</v>
      </c>
      <c r="E2293" s="7" t="s">
        <v>683</v>
      </c>
    </row>
    <row r="2294" spans="2:5" x14ac:dyDescent="0.25">
      <c r="B2294" s="7" t="s">
        <v>2857</v>
      </c>
      <c r="C2294" s="35">
        <v>9.2319999999999993</v>
      </c>
      <c r="D2294" s="35">
        <v>130.02816901408451</v>
      </c>
      <c r="E2294" s="7" t="s">
        <v>683</v>
      </c>
    </row>
    <row r="2295" spans="2:5" x14ac:dyDescent="0.25">
      <c r="B2295" s="7" t="s">
        <v>1066</v>
      </c>
      <c r="C2295" s="6">
        <v>3.2324999999999999</v>
      </c>
      <c r="D2295" s="6">
        <v>130.08048289738431</v>
      </c>
      <c r="E2295" s="7" t="s">
        <v>683</v>
      </c>
    </row>
    <row r="2296" spans="2:5" x14ac:dyDescent="0.25">
      <c r="B2296" s="7" t="s">
        <v>1317</v>
      </c>
      <c r="C2296" s="7">
        <v>8.0888888888888886</v>
      </c>
      <c r="D2296" s="7">
        <v>130.08602865465858</v>
      </c>
      <c r="E2296" s="7" t="s">
        <v>683</v>
      </c>
    </row>
    <row r="2297" spans="2:5" x14ac:dyDescent="0.25">
      <c r="B2297" s="7" t="s">
        <v>284</v>
      </c>
      <c r="C2297" s="6">
        <v>5.66</v>
      </c>
      <c r="D2297" s="6">
        <v>130.0884015042908</v>
      </c>
      <c r="E2297" s="7" t="s">
        <v>683</v>
      </c>
    </row>
    <row r="2298" spans="2:5" x14ac:dyDescent="0.25">
      <c r="B2298" s="7" t="s">
        <v>274</v>
      </c>
      <c r="C2298" s="6">
        <v>6.2</v>
      </c>
      <c r="D2298" s="6">
        <v>130.10345139252581</v>
      </c>
      <c r="E2298" s="7" t="s">
        <v>683</v>
      </c>
    </row>
    <row r="2299" spans="2:5" x14ac:dyDescent="0.25">
      <c r="B2299" s="7" t="s">
        <v>2186</v>
      </c>
      <c r="C2299" s="6">
        <v>3.4477777777777781</v>
      </c>
      <c r="D2299" s="6">
        <v>130.17303926676794</v>
      </c>
      <c r="E2299" s="7" t="s">
        <v>683</v>
      </c>
    </row>
    <row r="2300" spans="2:5" x14ac:dyDescent="0.25">
      <c r="B2300" s="7" t="s">
        <v>822</v>
      </c>
      <c r="C2300" s="6">
        <v>15.331666666666669</v>
      </c>
      <c r="D2300" s="6">
        <v>130.33437234344009</v>
      </c>
      <c r="E2300" s="7" t="s">
        <v>683</v>
      </c>
    </row>
    <row r="2301" spans="2:5" x14ac:dyDescent="0.25">
      <c r="B2301" s="7" t="s">
        <v>1454</v>
      </c>
      <c r="C2301" s="6">
        <v>4.5113333333333339</v>
      </c>
      <c r="D2301" s="6">
        <v>130.49501387286887</v>
      </c>
      <c r="E2301" s="7" t="s">
        <v>683</v>
      </c>
    </row>
    <row r="2302" spans="2:5" x14ac:dyDescent="0.25">
      <c r="B2302" s="7" t="s">
        <v>2008</v>
      </c>
      <c r="C2302" s="6">
        <v>2.3916666666666666</v>
      </c>
      <c r="D2302" s="6">
        <v>130.62326110072252</v>
      </c>
      <c r="E2302" s="7" t="s">
        <v>683</v>
      </c>
    </row>
    <row r="2303" spans="2:5" x14ac:dyDescent="0.25">
      <c r="B2303" s="7" t="s">
        <v>30</v>
      </c>
      <c r="C2303" s="6">
        <v>6</v>
      </c>
      <c r="D2303" s="6">
        <v>130.64543161539675</v>
      </c>
      <c r="E2303" s="7" t="s">
        <v>683</v>
      </c>
    </row>
    <row r="2304" spans="2:5" x14ac:dyDescent="0.25">
      <c r="B2304" s="7" t="s">
        <v>1613</v>
      </c>
      <c r="C2304" s="6">
        <v>4.1711111111111112</v>
      </c>
      <c r="D2304" s="6">
        <v>130.6999998565438</v>
      </c>
      <c r="E2304" s="7" t="s">
        <v>683</v>
      </c>
    </row>
    <row r="2305" spans="2:5" x14ac:dyDescent="0.25">
      <c r="B2305" s="7" t="s">
        <v>1349</v>
      </c>
      <c r="C2305" s="7">
        <v>6.12</v>
      </c>
      <c r="D2305" s="7">
        <v>130.79972191309426</v>
      </c>
      <c r="E2305" s="7" t="s">
        <v>683</v>
      </c>
    </row>
    <row r="2306" spans="2:5" x14ac:dyDescent="0.25">
      <c r="B2306" s="7" t="s">
        <v>1130</v>
      </c>
      <c r="C2306" s="6">
        <v>15.395555555555555</v>
      </c>
      <c r="D2306" s="6">
        <v>130.87749126286954</v>
      </c>
      <c r="E2306" s="7" t="s">
        <v>683</v>
      </c>
    </row>
    <row r="2307" spans="2:5" x14ac:dyDescent="0.25">
      <c r="B2307" s="7" t="s">
        <v>1425</v>
      </c>
      <c r="C2307" s="6">
        <v>4.53</v>
      </c>
      <c r="D2307" s="6">
        <v>131.03496664196007</v>
      </c>
      <c r="E2307" s="7" t="s">
        <v>683</v>
      </c>
    </row>
    <row r="2308" spans="2:5" x14ac:dyDescent="0.25">
      <c r="B2308" s="7" t="s">
        <v>2191</v>
      </c>
      <c r="C2308" s="6">
        <v>2.4009523809523809</v>
      </c>
      <c r="D2308" s="6">
        <v>131.13692401110916</v>
      </c>
      <c r="E2308" s="7" t="s">
        <v>683</v>
      </c>
    </row>
    <row r="2309" spans="2:5" x14ac:dyDescent="0.25">
      <c r="B2309" s="7" t="s">
        <v>1757</v>
      </c>
      <c r="C2309" s="6">
        <v>2.4827777777777778</v>
      </c>
      <c r="D2309" s="6">
        <v>131.23196408500891</v>
      </c>
      <c r="E2309" s="7" t="s">
        <v>683</v>
      </c>
    </row>
    <row r="2310" spans="2:5" x14ac:dyDescent="0.25">
      <c r="B2310" s="7" t="s">
        <v>1140</v>
      </c>
      <c r="C2310" s="35">
        <v>15.388333333333334</v>
      </c>
      <c r="D2310" s="35">
        <v>131.24378109452735</v>
      </c>
      <c r="E2310" s="7" t="s">
        <v>683</v>
      </c>
    </row>
    <row r="2311" spans="2:5" x14ac:dyDescent="0.25">
      <c r="B2311" s="7" t="s">
        <v>1471</v>
      </c>
      <c r="C2311" s="6">
        <v>2.2061538461538461</v>
      </c>
      <c r="D2311" s="6">
        <v>131.24576464909299</v>
      </c>
      <c r="E2311" s="7" t="s">
        <v>683</v>
      </c>
    </row>
    <row r="2312" spans="2:5" x14ac:dyDescent="0.25">
      <c r="B2312" s="7" t="s">
        <v>1644</v>
      </c>
      <c r="C2312" s="6">
        <v>4.1900000000000004</v>
      </c>
      <c r="D2312" s="6">
        <v>131.29187518887232</v>
      </c>
      <c r="E2312" s="7" t="s">
        <v>683</v>
      </c>
    </row>
    <row r="2313" spans="2:5" x14ac:dyDescent="0.25">
      <c r="B2313" s="7" t="s">
        <v>631</v>
      </c>
      <c r="C2313" s="6">
        <v>15.446666666666667</v>
      </c>
      <c r="D2313" s="6">
        <v>131.31198639841315</v>
      </c>
      <c r="E2313" s="7" t="s">
        <v>683</v>
      </c>
    </row>
    <row r="2314" spans="2:5" x14ac:dyDescent="0.25">
      <c r="B2314" s="7" t="s">
        <v>1287</v>
      </c>
      <c r="C2314" s="7">
        <v>6.0284615384615385</v>
      </c>
      <c r="D2314" s="7">
        <v>131.44316214629191</v>
      </c>
      <c r="E2314" s="7" t="s">
        <v>683</v>
      </c>
    </row>
    <row r="2315" spans="2:5" x14ac:dyDescent="0.25">
      <c r="B2315" s="7" t="s">
        <v>1632</v>
      </c>
      <c r="C2315" s="6">
        <v>4.1966666666666672</v>
      </c>
      <c r="D2315" s="6">
        <v>131.50077236498828</v>
      </c>
      <c r="E2315" s="7" t="s">
        <v>683</v>
      </c>
    </row>
    <row r="2316" spans="2:5" x14ac:dyDescent="0.25">
      <c r="B2316" s="7" t="s">
        <v>2908</v>
      </c>
      <c r="C2316" s="35">
        <v>9.3383333333333329</v>
      </c>
      <c r="D2316" s="35">
        <v>131.52582159624413</v>
      </c>
      <c r="E2316" s="7" t="s">
        <v>683</v>
      </c>
    </row>
    <row r="2317" spans="2:5" x14ac:dyDescent="0.25">
      <c r="B2317" s="7" t="s">
        <v>221</v>
      </c>
      <c r="C2317" s="6">
        <v>5.7533333333333339</v>
      </c>
      <c r="D2317" s="6">
        <v>131.57638141013445</v>
      </c>
      <c r="E2317" s="7" t="s">
        <v>683</v>
      </c>
    </row>
    <row r="2318" spans="2:5" x14ac:dyDescent="0.25">
      <c r="B2318" s="7" t="s">
        <v>2931</v>
      </c>
      <c r="C2318" s="6">
        <v>2.7075</v>
      </c>
      <c r="D2318" s="6">
        <v>131.87214611872147</v>
      </c>
      <c r="E2318" s="7" t="s">
        <v>683</v>
      </c>
    </row>
    <row r="2319" spans="2:5" x14ac:dyDescent="0.25">
      <c r="B2319" s="7" t="s">
        <v>2993</v>
      </c>
      <c r="C2319" s="6">
        <v>3.6575000000000002</v>
      </c>
      <c r="D2319" s="6">
        <v>131.97849264765469</v>
      </c>
      <c r="E2319" s="7" t="s">
        <v>683</v>
      </c>
    </row>
    <row r="2320" spans="2:5" x14ac:dyDescent="0.25">
      <c r="B2320" s="7" t="s">
        <v>177</v>
      </c>
      <c r="C2320" s="6">
        <v>6.395833333333333</v>
      </c>
      <c r="D2320" s="6">
        <v>131.99054655329763</v>
      </c>
      <c r="E2320" s="7" t="s">
        <v>683</v>
      </c>
    </row>
    <row r="2321" spans="2:5" x14ac:dyDescent="0.25">
      <c r="B2321" s="7" t="s">
        <v>414</v>
      </c>
      <c r="C2321" s="6">
        <v>8.3885714285714279</v>
      </c>
      <c r="D2321" s="6">
        <v>132.03439400445325</v>
      </c>
      <c r="E2321" s="7" t="s">
        <v>683</v>
      </c>
    </row>
    <row r="2322" spans="2:5" x14ac:dyDescent="0.25">
      <c r="B2322" s="7" t="s">
        <v>1429</v>
      </c>
      <c r="C2322" s="6">
        <v>4.5673333333333339</v>
      </c>
      <c r="D2322" s="6">
        <v>132.11487218014253</v>
      </c>
      <c r="E2322" s="7" t="s">
        <v>683</v>
      </c>
    </row>
    <row r="2323" spans="2:5" x14ac:dyDescent="0.25">
      <c r="B2323" s="7" t="s">
        <v>1526</v>
      </c>
      <c r="C2323" s="6">
        <v>2.2233333333333336</v>
      </c>
      <c r="D2323" s="6">
        <v>132.26778536404993</v>
      </c>
      <c r="E2323" s="7" t="s">
        <v>683</v>
      </c>
    </row>
    <row r="2324" spans="2:5" x14ac:dyDescent="0.25">
      <c r="B2324" s="7" t="s">
        <v>1137</v>
      </c>
      <c r="C2324" s="6">
        <v>15.560000000000002</v>
      </c>
      <c r="D2324" s="6">
        <v>132.27543213374895</v>
      </c>
      <c r="E2324" s="7" t="s">
        <v>683</v>
      </c>
    </row>
    <row r="2325" spans="2:5" x14ac:dyDescent="0.25">
      <c r="B2325" s="7" t="s">
        <v>601</v>
      </c>
      <c r="C2325" s="6">
        <v>7.1008333333333331</v>
      </c>
      <c r="D2325" s="6">
        <v>132.31081988203795</v>
      </c>
      <c r="E2325" s="7" t="s">
        <v>683</v>
      </c>
    </row>
    <row r="2326" spans="2:5" x14ac:dyDescent="0.25">
      <c r="B2326" s="7" t="s">
        <v>1334</v>
      </c>
      <c r="C2326" s="7">
        <v>8.2357142857142858</v>
      </c>
      <c r="D2326" s="7">
        <v>132.44728408059183</v>
      </c>
      <c r="E2326" s="7" t="s">
        <v>683</v>
      </c>
    </row>
    <row r="2327" spans="2:5" x14ac:dyDescent="0.25">
      <c r="B2327" s="7" t="s">
        <v>1400</v>
      </c>
      <c r="C2327" s="6">
        <v>5.4053333333333331</v>
      </c>
      <c r="D2327" s="6">
        <v>132.61254837355881</v>
      </c>
      <c r="E2327" s="7" t="s">
        <v>683</v>
      </c>
    </row>
    <row r="2328" spans="2:5" x14ac:dyDescent="0.25">
      <c r="B2328" s="7" t="s">
        <v>1509</v>
      </c>
      <c r="C2328" s="6">
        <v>2.2293333333333334</v>
      </c>
      <c r="D2328" s="6">
        <v>132.62472991225874</v>
      </c>
      <c r="E2328" s="7" t="s">
        <v>683</v>
      </c>
    </row>
    <row r="2329" spans="2:5" x14ac:dyDescent="0.25">
      <c r="B2329" s="7" t="s">
        <v>400</v>
      </c>
      <c r="C2329" s="6">
        <v>8.4266666666666676</v>
      </c>
      <c r="D2329" s="6">
        <v>132.63400523971418</v>
      </c>
      <c r="E2329" s="7" t="s">
        <v>683</v>
      </c>
    </row>
    <row r="2330" spans="2:5" x14ac:dyDescent="0.25">
      <c r="B2330" s="7" t="s">
        <v>119</v>
      </c>
      <c r="C2330" s="6">
        <v>6.3253846153846158</v>
      </c>
      <c r="D2330" s="6">
        <v>132.73457578172949</v>
      </c>
      <c r="E2330" s="7" t="s">
        <v>683</v>
      </c>
    </row>
    <row r="2331" spans="2:5" x14ac:dyDescent="0.25">
      <c r="B2331" s="7" t="s">
        <v>228</v>
      </c>
      <c r="C2331" s="6">
        <v>5.8130000000000006</v>
      </c>
      <c r="D2331" s="6">
        <v>132.94093368547709</v>
      </c>
      <c r="E2331" s="7" t="s">
        <v>683</v>
      </c>
    </row>
    <row r="2332" spans="2:5" x14ac:dyDescent="0.25">
      <c r="B2332" s="7" t="s">
        <v>1508</v>
      </c>
      <c r="C2332" s="6">
        <v>2.2359999999999998</v>
      </c>
      <c r="D2332" s="6">
        <v>133.02133496582408</v>
      </c>
      <c r="E2332" s="7" t="s">
        <v>683</v>
      </c>
    </row>
    <row r="2333" spans="2:5" x14ac:dyDescent="0.25">
      <c r="B2333" s="7" t="s">
        <v>120</v>
      </c>
      <c r="C2333" s="6">
        <v>6.3469999999999995</v>
      </c>
      <c r="D2333" s="6">
        <v>133.1881622561873</v>
      </c>
      <c r="E2333" s="7" t="s">
        <v>683</v>
      </c>
    </row>
    <row r="2334" spans="2:5" x14ac:dyDescent="0.25">
      <c r="B2334" s="7" t="s">
        <v>158</v>
      </c>
      <c r="C2334" s="6">
        <v>5.0758333333333328</v>
      </c>
      <c r="D2334" s="6">
        <v>133.19724275118088</v>
      </c>
      <c r="E2334" s="7" t="s">
        <v>683</v>
      </c>
    </row>
    <row r="2335" spans="2:5" x14ac:dyDescent="0.25">
      <c r="B2335" s="7" t="s">
        <v>227</v>
      </c>
      <c r="C2335" s="6">
        <v>5.8299999999999992</v>
      </c>
      <c r="D2335" s="6">
        <v>133.32971673599369</v>
      </c>
      <c r="E2335" s="7" t="s">
        <v>683</v>
      </c>
    </row>
    <row r="2336" spans="2:5" x14ac:dyDescent="0.25">
      <c r="B2336" s="7" t="s">
        <v>652</v>
      </c>
      <c r="C2336" s="35">
        <v>15.641666666666666</v>
      </c>
      <c r="D2336" s="35">
        <v>133.40440653873489</v>
      </c>
      <c r="E2336" s="7" t="s">
        <v>683</v>
      </c>
    </row>
    <row r="2337" spans="2:5" x14ac:dyDescent="0.25">
      <c r="B2337" s="7" t="s">
        <v>1747</v>
      </c>
      <c r="C2337" s="6">
        <v>2.5255555555555556</v>
      </c>
      <c r="D2337" s="6">
        <v>133.4930652786866</v>
      </c>
      <c r="E2337" s="7" t="s">
        <v>683</v>
      </c>
    </row>
    <row r="2338" spans="2:5" x14ac:dyDescent="0.25">
      <c r="B2338" s="7" t="s">
        <v>458</v>
      </c>
      <c r="C2338" s="6">
        <v>8.36</v>
      </c>
      <c r="D2338" s="6">
        <v>133.61124453429872</v>
      </c>
      <c r="E2338" s="7" t="s">
        <v>683</v>
      </c>
    </row>
    <row r="2339" spans="2:5" x14ac:dyDescent="0.25">
      <c r="B2339" s="7" t="s">
        <v>3075</v>
      </c>
      <c r="C2339" s="6">
        <v>4.0366666666666662</v>
      </c>
      <c r="D2339" s="6">
        <v>133.65732087227414</v>
      </c>
      <c r="E2339" s="7" t="s">
        <v>683</v>
      </c>
    </row>
    <row r="2340" spans="2:5" x14ac:dyDescent="0.25">
      <c r="B2340" s="7" t="s">
        <v>2731</v>
      </c>
      <c r="C2340" s="6">
        <v>3.0883333333333329</v>
      </c>
      <c r="D2340" s="6">
        <v>133.69408369408367</v>
      </c>
      <c r="E2340" s="7" t="s">
        <v>683</v>
      </c>
    </row>
    <row r="2341" spans="2:5" x14ac:dyDescent="0.25">
      <c r="B2341" s="7" t="s">
        <v>1428</v>
      </c>
      <c r="C2341" s="6">
        <v>4.6233333333333331</v>
      </c>
      <c r="D2341" s="6">
        <v>133.73473048741619</v>
      </c>
      <c r="E2341" s="7" t="s">
        <v>683</v>
      </c>
    </row>
    <row r="2342" spans="2:5" x14ac:dyDescent="0.25">
      <c r="B2342" s="7" t="s">
        <v>1569</v>
      </c>
      <c r="C2342" s="6">
        <v>2.1833333333333331</v>
      </c>
      <c r="D2342" s="6">
        <v>133.74202422399111</v>
      </c>
      <c r="E2342" s="7" t="s">
        <v>683</v>
      </c>
    </row>
    <row r="2343" spans="2:5" x14ac:dyDescent="0.25">
      <c r="B2343" s="7" t="s">
        <v>973</v>
      </c>
      <c r="C2343" s="6">
        <v>4.9766666666666675</v>
      </c>
      <c r="D2343" s="6">
        <v>133.78136200716847</v>
      </c>
      <c r="E2343" s="7" t="s">
        <v>683</v>
      </c>
    </row>
    <row r="2344" spans="2:5" x14ac:dyDescent="0.25">
      <c r="B2344" s="7" t="s">
        <v>368</v>
      </c>
      <c r="C2344" s="6">
        <v>3.0883333333333334</v>
      </c>
      <c r="D2344" s="6">
        <v>133.84902365454826</v>
      </c>
      <c r="E2344" s="7" t="s">
        <v>683</v>
      </c>
    </row>
    <row r="2345" spans="2:5" x14ac:dyDescent="0.25">
      <c r="B2345" s="7" t="s">
        <v>91</v>
      </c>
      <c r="C2345" s="6">
        <v>5.1516666666666664</v>
      </c>
      <c r="D2345" s="6">
        <v>133.8678484312741</v>
      </c>
      <c r="E2345" s="7" t="s">
        <v>683</v>
      </c>
    </row>
    <row r="2346" spans="2:5" x14ac:dyDescent="0.25">
      <c r="B2346" s="7" t="s">
        <v>1056</v>
      </c>
      <c r="C2346" s="6">
        <v>3.3266666666666667</v>
      </c>
      <c r="D2346" s="6">
        <v>133.86988598256207</v>
      </c>
      <c r="E2346" s="7" t="s">
        <v>683</v>
      </c>
    </row>
    <row r="2347" spans="2:5" x14ac:dyDescent="0.25">
      <c r="B2347" s="7" t="s">
        <v>378</v>
      </c>
      <c r="C2347" s="6">
        <v>3.0891666666666668</v>
      </c>
      <c r="D2347" s="6">
        <v>133.88514049849178</v>
      </c>
      <c r="E2347" s="7" t="s">
        <v>683</v>
      </c>
    </row>
    <row r="2348" spans="2:5" x14ac:dyDescent="0.25">
      <c r="B2348" s="7" t="s">
        <v>1691</v>
      </c>
      <c r="C2348" s="6">
        <v>3.8200000000000003</v>
      </c>
      <c r="D2348" s="6">
        <v>134.06657121199709</v>
      </c>
      <c r="E2348" s="7" t="s">
        <v>683</v>
      </c>
    </row>
    <row r="2349" spans="2:5" x14ac:dyDescent="0.25">
      <c r="B2349" s="7" t="s">
        <v>1580</v>
      </c>
      <c r="C2349" s="6">
        <v>2.1891666666666665</v>
      </c>
      <c r="D2349" s="6">
        <v>134.09935024291019</v>
      </c>
      <c r="E2349" s="7" t="s">
        <v>683</v>
      </c>
    </row>
    <row r="2350" spans="2:5" x14ac:dyDescent="0.25">
      <c r="B2350" s="7" t="s">
        <v>1590</v>
      </c>
      <c r="C2350" s="6">
        <v>2.1894736842105265</v>
      </c>
      <c r="D2350" s="6">
        <v>134.11815687548489</v>
      </c>
      <c r="E2350" s="7" t="s">
        <v>683</v>
      </c>
    </row>
    <row r="2351" spans="2:5" x14ac:dyDescent="0.25">
      <c r="B2351" s="7" t="s">
        <v>2013</v>
      </c>
      <c r="C2351" s="6">
        <v>2.4572222222222222</v>
      </c>
      <c r="D2351" s="6">
        <v>134.20364317038229</v>
      </c>
      <c r="E2351" s="7" t="s">
        <v>683</v>
      </c>
    </row>
    <row r="2352" spans="2:5" x14ac:dyDescent="0.25">
      <c r="B2352" s="7" t="s">
        <v>2103</v>
      </c>
      <c r="C2352" s="6">
        <v>3.5563636363636362</v>
      </c>
      <c r="D2352" s="6">
        <v>134.27276730742582</v>
      </c>
      <c r="E2352" s="7" t="s">
        <v>683</v>
      </c>
    </row>
    <row r="2353" spans="2:5" x14ac:dyDescent="0.25">
      <c r="B2353" s="7" t="s">
        <v>1267</v>
      </c>
      <c r="C2353" s="7">
        <v>6.1605263157894736</v>
      </c>
      <c r="D2353" s="7">
        <v>134.32267159150933</v>
      </c>
      <c r="E2353" s="7" t="s">
        <v>683</v>
      </c>
    </row>
    <row r="2354" spans="2:5" x14ac:dyDescent="0.25">
      <c r="B2354" s="7" t="s">
        <v>504</v>
      </c>
      <c r="C2354" s="6">
        <v>3.2270588235294118</v>
      </c>
      <c r="D2354" s="6">
        <v>134.32669639544389</v>
      </c>
      <c r="E2354" s="7" t="s">
        <v>683</v>
      </c>
    </row>
    <row r="2355" spans="2:5" x14ac:dyDescent="0.25">
      <c r="B2355" s="7" t="s">
        <v>1625</v>
      </c>
      <c r="C2355" s="6">
        <v>4.2872222222222227</v>
      </c>
      <c r="D2355" s="6">
        <v>134.33829234056321</v>
      </c>
      <c r="E2355" s="7" t="s">
        <v>683</v>
      </c>
    </row>
    <row r="2356" spans="2:5" x14ac:dyDescent="0.25">
      <c r="B2356" s="7" t="s">
        <v>2944</v>
      </c>
      <c r="C2356" s="6">
        <v>2.7591666666666668</v>
      </c>
      <c r="D2356" s="6">
        <v>134.38863521055305</v>
      </c>
      <c r="E2356" s="7" t="s">
        <v>683</v>
      </c>
    </row>
    <row r="2357" spans="2:5" x14ac:dyDescent="0.25">
      <c r="B2357" s="7" t="s">
        <v>1911</v>
      </c>
      <c r="C2357" s="6">
        <v>2.8705555555555557</v>
      </c>
      <c r="D2357" s="6">
        <v>134.42386326513966</v>
      </c>
      <c r="E2357" s="7" t="s">
        <v>683</v>
      </c>
    </row>
    <row r="2358" spans="2:5" x14ac:dyDescent="0.25">
      <c r="B2358" s="7" t="s">
        <v>1139</v>
      </c>
      <c r="C2358" s="6">
        <v>15.813333333333333</v>
      </c>
      <c r="D2358" s="6">
        <v>134.42901671861716</v>
      </c>
      <c r="E2358" s="7" t="s">
        <v>683</v>
      </c>
    </row>
    <row r="2359" spans="2:5" x14ac:dyDescent="0.25">
      <c r="B2359" s="7" t="s">
        <v>464</v>
      </c>
      <c r="C2359" s="6">
        <v>8.4133333333333322</v>
      </c>
      <c r="D2359" s="6">
        <v>134.46362886944576</v>
      </c>
      <c r="E2359" s="7" t="s">
        <v>683</v>
      </c>
    </row>
    <row r="2360" spans="2:5" x14ac:dyDescent="0.25">
      <c r="B2360" s="7" t="s">
        <v>16</v>
      </c>
      <c r="C2360" s="6">
        <v>5.8857142857142861</v>
      </c>
      <c r="D2360" s="6">
        <v>134.60387967466164</v>
      </c>
      <c r="E2360" s="7" t="s">
        <v>683</v>
      </c>
    </row>
    <row r="2361" spans="2:5" x14ac:dyDescent="0.25">
      <c r="B2361" s="7" t="s">
        <v>202</v>
      </c>
      <c r="C2361" s="6">
        <v>5.1808333333333332</v>
      </c>
      <c r="D2361" s="6">
        <v>134.6257543994227</v>
      </c>
      <c r="E2361" s="7" t="s">
        <v>683</v>
      </c>
    </row>
    <row r="2362" spans="2:5" x14ac:dyDescent="0.25">
      <c r="B2362" s="7" t="s">
        <v>456</v>
      </c>
      <c r="C2362" s="6">
        <v>8.4319999999999986</v>
      </c>
      <c r="D2362" s="6">
        <v>134.7619633867472</v>
      </c>
      <c r="E2362" s="7" t="s">
        <v>683</v>
      </c>
    </row>
    <row r="2363" spans="2:5" x14ac:dyDescent="0.25">
      <c r="B2363" s="7" t="s">
        <v>1576</v>
      </c>
      <c r="C2363" s="6">
        <v>2.2022222222222223</v>
      </c>
      <c r="D2363" s="6">
        <v>134.89907990430046</v>
      </c>
      <c r="E2363" s="7" t="s">
        <v>683</v>
      </c>
    </row>
    <row r="2364" spans="2:5" x14ac:dyDescent="0.25">
      <c r="B2364" s="7" t="s">
        <v>3068</v>
      </c>
      <c r="C2364" s="6">
        <v>4.0774999999999997</v>
      </c>
      <c r="D2364" s="6">
        <v>135.00934579439252</v>
      </c>
      <c r="E2364" s="7" t="s">
        <v>683</v>
      </c>
    </row>
    <row r="2365" spans="2:5" x14ac:dyDescent="0.25">
      <c r="B2365" s="7" t="s">
        <v>509</v>
      </c>
      <c r="C2365" s="6">
        <v>3.2439999999999998</v>
      </c>
      <c r="D2365" s="6">
        <v>135.03187482347684</v>
      </c>
      <c r="E2365" s="7" t="s">
        <v>683</v>
      </c>
    </row>
    <row r="2366" spans="2:5" x14ac:dyDescent="0.25">
      <c r="B2366" s="7" t="s">
        <v>2987</v>
      </c>
      <c r="C2366" s="6">
        <v>3.75</v>
      </c>
      <c r="D2366" s="6">
        <v>135.3162945806439</v>
      </c>
      <c r="E2366" s="7" t="s">
        <v>683</v>
      </c>
    </row>
    <row r="2367" spans="2:5" x14ac:dyDescent="0.25">
      <c r="B2367" s="7" t="s">
        <v>2083</v>
      </c>
      <c r="C2367" s="6">
        <v>2.4776470588235293</v>
      </c>
      <c r="D2367" s="6">
        <v>135.31916599866611</v>
      </c>
      <c r="E2367" s="7" t="s">
        <v>683</v>
      </c>
    </row>
    <row r="2368" spans="2:5" x14ac:dyDescent="0.25">
      <c r="B2368" s="7" t="s">
        <v>2747</v>
      </c>
      <c r="C2368" s="6">
        <v>7.2630769230769232</v>
      </c>
      <c r="D2368" s="6">
        <v>135.33392736419913</v>
      </c>
      <c r="E2368" s="7" t="s">
        <v>683</v>
      </c>
    </row>
    <row r="2369" spans="2:5" x14ac:dyDescent="0.25">
      <c r="B2369" s="7" t="s">
        <v>1319</v>
      </c>
      <c r="C2369" s="7">
        <v>8.418333333333333</v>
      </c>
      <c r="D2369" s="7">
        <v>135.3841752887391</v>
      </c>
      <c r="E2369" s="7" t="s">
        <v>683</v>
      </c>
    </row>
    <row r="2370" spans="2:5" x14ac:dyDescent="0.25">
      <c r="B2370" s="7" t="s">
        <v>150</v>
      </c>
      <c r="C2370" s="6">
        <v>5.16</v>
      </c>
      <c r="D2370" s="6">
        <v>135.40589839358267</v>
      </c>
      <c r="E2370" s="7" t="s">
        <v>683</v>
      </c>
    </row>
    <row r="2371" spans="2:5" x14ac:dyDescent="0.25">
      <c r="B2371" s="7" t="s">
        <v>240</v>
      </c>
      <c r="C2371" s="6">
        <v>6.23</v>
      </c>
      <c r="D2371" s="6">
        <v>135.65350649398695</v>
      </c>
      <c r="E2371" s="7" t="s">
        <v>683</v>
      </c>
    </row>
    <row r="2372" spans="2:5" x14ac:dyDescent="0.25">
      <c r="B2372" s="7" t="s">
        <v>2216</v>
      </c>
      <c r="C2372" s="6">
        <v>2.4839130434782608</v>
      </c>
      <c r="D2372" s="6">
        <v>135.66812845476088</v>
      </c>
      <c r="E2372" s="7" t="s">
        <v>683</v>
      </c>
    </row>
    <row r="2373" spans="2:5" x14ac:dyDescent="0.25">
      <c r="B2373" s="7" t="s">
        <v>113</v>
      </c>
      <c r="C2373" s="6">
        <v>6.4658333333333333</v>
      </c>
      <c r="D2373" s="6">
        <v>135.68181174121074</v>
      </c>
      <c r="E2373" s="7" t="s">
        <v>683</v>
      </c>
    </row>
    <row r="2374" spans="2:5" x14ac:dyDescent="0.25">
      <c r="B2374" s="7" t="s">
        <v>999</v>
      </c>
      <c r="C2374" s="6">
        <v>5.0550000000000006</v>
      </c>
      <c r="D2374" s="6">
        <v>135.88709677419357</v>
      </c>
      <c r="E2374" s="7" t="s">
        <v>683</v>
      </c>
    </row>
    <row r="2375" spans="2:5" x14ac:dyDescent="0.25">
      <c r="B2375" s="7" t="s">
        <v>2197</v>
      </c>
      <c r="C2375" s="6">
        <v>2.4896000000000003</v>
      </c>
      <c r="D2375" s="6">
        <v>135.97874268899656</v>
      </c>
      <c r="E2375" s="7" t="s">
        <v>683</v>
      </c>
    </row>
    <row r="2376" spans="2:5" x14ac:dyDescent="0.25">
      <c r="B2376" s="7" t="s">
        <v>1942</v>
      </c>
      <c r="C2376" s="6">
        <v>2.9052941176470588</v>
      </c>
      <c r="D2376" s="6">
        <v>136.05061865455485</v>
      </c>
      <c r="E2376" s="7" t="s">
        <v>683</v>
      </c>
    </row>
    <row r="2377" spans="2:5" x14ac:dyDescent="0.25">
      <c r="B2377" s="7" t="s">
        <v>1653</v>
      </c>
      <c r="C2377" s="6">
        <v>4.3422222222222224</v>
      </c>
      <c r="D2377" s="6">
        <v>136.06169404351976</v>
      </c>
      <c r="E2377" s="7" t="s">
        <v>683</v>
      </c>
    </row>
    <row r="2378" spans="2:5" x14ac:dyDescent="0.25">
      <c r="B2378" s="7" t="s">
        <v>132</v>
      </c>
      <c r="C2378" s="6">
        <v>5.9283333333333337</v>
      </c>
      <c r="D2378" s="6">
        <v>136.25572560387585</v>
      </c>
      <c r="E2378" s="7" t="s">
        <v>683</v>
      </c>
    </row>
    <row r="2379" spans="2:5" x14ac:dyDescent="0.25">
      <c r="B2379" s="7" t="s">
        <v>1836</v>
      </c>
      <c r="C2379" s="6">
        <v>2.7116666666666669</v>
      </c>
      <c r="D2379" s="6">
        <v>136.46406738416354</v>
      </c>
      <c r="E2379" s="7" t="s">
        <v>683</v>
      </c>
    </row>
    <row r="2380" spans="2:5" x14ac:dyDescent="0.25">
      <c r="B2380" s="7" t="s">
        <v>1485</v>
      </c>
      <c r="C2380" s="6">
        <v>2.294285714285714</v>
      </c>
      <c r="D2380" s="6">
        <v>136.48879629128132</v>
      </c>
      <c r="E2380" s="7" t="s">
        <v>683</v>
      </c>
    </row>
    <row r="2381" spans="2:5" x14ac:dyDescent="0.25">
      <c r="B2381" s="7" t="s">
        <v>2415</v>
      </c>
      <c r="C2381" s="6">
        <v>10.825000000000001</v>
      </c>
      <c r="D2381" s="6">
        <v>136.91222107666479</v>
      </c>
      <c r="E2381" s="7" t="s">
        <v>683</v>
      </c>
    </row>
    <row r="2382" spans="2:5" x14ac:dyDescent="0.25">
      <c r="B2382" s="7" t="s">
        <v>2843</v>
      </c>
      <c r="C2382" s="6">
        <v>10.930000000000001</v>
      </c>
      <c r="D2382" s="6">
        <v>136.93881812486953</v>
      </c>
      <c r="E2382" s="7" t="s">
        <v>683</v>
      </c>
    </row>
    <row r="2383" spans="2:5" x14ac:dyDescent="0.25">
      <c r="B2383" s="7" t="s">
        <v>193</v>
      </c>
      <c r="C2383" s="6">
        <v>6.6391666666666671</v>
      </c>
      <c r="D2383" s="6">
        <v>137.01220643519511</v>
      </c>
      <c r="E2383" s="7" t="s">
        <v>683</v>
      </c>
    </row>
    <row r="2384" spans="2:5" x14ac:dyDescent="0.25">
      <c r="B2384" s="7" t="s">
        <v>1378</v>
      </c>
      <c r="C2384" s="6">
        <v>6.4146153846153844</v>
      </c>
      <c r="D2384" s="6">
        <v>137.09639027567786</v>
      </c>
      <c r="E2384" s="7" t="s">
        <v>683</v>
      </c>
    </row>
    <row r="2385" spans="2:5" x14ac:dyDescent="0.25">
      <c r="B2385" s="7" t="s">
        <v>1004</v>
      </c>
      <c r="C2385" s="6">
        <v>5.1016666666666675</v>
      </c>
      <c r="D2385" s="6">
        <v>137.14157706093192</v>
      </c>
      <c r="E2385" s="7" t="s">
        <v>683</v>
      </c>
    </row>
    <row r="2386" spans="2:5" x14ac:dyDescent="0.25">
      <c r="B2386" s="7" t="s">
        <v>1455</v>
      </c>
      <c r="C2386" s="6">
        <v>4.7506666666666666</v>
      </c>
      <c r="D2386" s="6">
        <v>137.41797973371706</v>
      </c>
      <c r="E2386" s="7" t="s">
        <v>683</v>
      </c>
    </row>
    <row r="2387" spans="2:5" x14ac:dyDescent="0.25">
      <c r="B2387" s="7" t="s">
        <v>1092</v>
      </c>
      <c r="C2387" s="6">
        <v>3.4158333333333335</v>
      </c>
      <c r="D2387" s="6">
        <v>137.45808182427902</v>
      </c>
      <c r="E2387" s="7" t="s">
        <v>683</v>
      </c>
    </row>
    <row r="2388" spans="2:5" x14ac:dyDescent="0.25">
      <c r="B2388" s="7" t="s">
        <v>2972</v>
      </c>
      <c r="C2388" s="6">
        <v>3.8113333333333332</v>
      </c>
      <c r="D2388" s="6">
        <v>137.52946775422953</v>
      </c>
      <c r="E2388" s="7" t="s">
        <v>683</v>
      </c>
    </row>
    <row r="2389" spans="2:5" x14ac:dyDescent="0.25">
      <c r="B2389" s="7" t="s">
        <v>1766</v>
      </c>
      <c r="C2389" s="6">
        <v>2.6022222222222222</v>
      </c>
      <c r="D2389" s="6">
        <v>137.54542845696616</v>
      </c>
      <c r="E2389" s="7" t="s">
        <v>683</v>
      </c>
    </row>
    <row r="2390" spans="2:5" x14ac:dyDescent="0.25">
      <c r="B2390" s="7" t="s">
        <v>1154</v>
      </c>
      <c r="C2390" s="6">
        <v>16.184999999999999</v>
      </c>
      <c r="D2390" s="6">
        <v>137.58855199773305</v>
      </c>
      <c r="E2390" s="7" t="s">
        <v>683</v>
      </c>
    </row>
    <row r="2391" spans="2:5" x14ac:dyDescent="0.25">
      <c r="B2391" s="7" t="s">
        <v>1849</v>
      </c>
      <c r="C2391" s="6">
        <v>2.7344444444444442</v>
      </c>
      <c r="D2391" s="6">
        <v>137.61035436690284</v>
      </c>
      <c r="E2391" s="7" t="s">
        <v>683</v>
      </c>
    </row>
    <row r="2392" spans="2:5" x14ac:dyDescent="0.25">
      <c r="B2392" s="7" t="s">
        <v>516</v>
      </c>
      <c r="C2392" s="6">
        <v>3.3066666666666666</v>
      </c>
      <c r="D2392" s="6">
        <v>137.64038206420986</v>
      </c>
      <c r="E2392" s="7" t="s">
        <v>683</v>
      </c>
    </row>
    <row r="2393" spans="2:5" x14ac:dyDescent="0.25">
      <c r="B2393" s="7" t="s">
        <v>2975</v>
      </c>
      <c r="C2393" s="6">
        <v>3.8146153846153847</v>
      </c>
      <c r="D2393" s="6">
        <v>137.64789842572574</v>
      </c>
      <c r="E2393" s="7" t="s">
        <v>683</v>
      </c>
    </row>
    <row r="2394" spans="2:5" x14ac:dyDescent="0.25">
      <c r="B2394" s="7" t="s">
        <v>2060</v>
      </c>
      <c r="C2394" s="6">
        <v>2.5233333333333334</v>
      </c>
      <c r="D2394" s="6">
        <v>137.81436746097137</v>
      </c>
      <c r="E2394" s="7" t="s">
        <v>683</v>
      </c>
    </row>
    <row r="2395" spans="2:5" x14ac:dyDescent="0.25">
      <c r="B2395" s="7" t="s">
        <v>401</v>
      </c>
      <c r="C2395" s="6">
        <v>8.7560000000000002</v>
      </c>
      <c r="D2395" s="6">
        <v>137.81764436854476</v>
      </c>
      <c r="E2395" s="7" t="s">
        <v>683</v>
      </c>
    </row>
    <row r="2396" spans="2:5" x14ac:dyDescent="0.25">
      <c r="B2396" s="7" t="s">
        <v>1702</v>
      </c>
      <c r="C2396" s="6">
        <v>3.9288888888888889</v>
      </c>
      <c r="D2396" s="6">
        <v>137.88813141524776</v>
      </c>
      <c r="E2396" s="7" t="s">
        <v>683</v>
      </c>
    </row>
    <row r="2397" spans="2:5" x14ac:dyDescent="0.25">
      <c r="B2397" s="7" t="s">
        <v>1145</v>
      </c>
      <c r="C2397" s="6">
        <v>16.224999999999998</v>
      </c>
      <c r="D2397" s="6">
        <v>137.92859166902804</v>
      </c>
      <c r="E2397" s="7" t="s">
        <v>683</v>
      </c>
    </row>
    <row r="2398" spans="2:5" x14ac:dyDescent="0.25">
      <c r="B2398" s="7" t="s">
        <v>881</v>
      </c>
      <c r="C2398" s="6">
        <v>16.228888888888889</v>
      </c>
      <c r="D2398" s="6">
        <v>137.96165108151507</v>
      </c>
      <c r="E2398" s="7" t="s">
        <v>683</v>
      </c>
    </row>
    <row r="2399" spans="2:5" x14ac:dyDescent="0.25">
      <c r="B2399" s="7" t="s">
        <v>1447</v>
      </c>
      <c r="C2399" s="6">
        <v>4.7733333333333325</v>
      </c>
      <c r="D2399" s="6">
        <v>138.07363666761353</v>
      </c>
      <c r="E2399" s="7" t="s">
        <v>683</v>
      </c>
    </row>
    <row r="2400" spans="2:5" x14ac:dyDescent="0.25">
      <c r="B2400" s="7" t="s">
        <v>671</v>
      </c>
      <c r="C2400" s="6">
        <v>16.258333333333333</v>
      </c>
      <c r="D2400" s="6">
        <v>138.21195806177386</v>
      </c>
      <c r="E2400" s="7" t="s">
        <v>683</v>
      </c>
    </row>
    <row r="2401" spans="2:5" x14ac:dyDescent="0.25">
      <c r="B2401" s="7" t="s">
        <v>126</v>
      </c>
      <c r="C2401" s="6">
        <v>6.0233333333333334</v>
      </c>
      <c r="D2401" s="6">
        <v>138.43918817329416</v>
      </c>
      <c r="E2401" s="7" t="s">
        <v>683</v>
      </c>
    </row>
    <row r="2402" spans="2:5" x14ac:dyDescent="0.25">
      <c r="B2402" s="7" t="s">
        <v>1417</v>
      </c>
      <c r="C2402" s="6">
        <v>4.79</v>
      </c>
      <c r="D2402" s="6">
        <v>138.55573735430215</v>
      </c>
      <c r="E2402" s="7" t="s">
        <v>683</v>
      </c>
    </row>
    <row r="2403" spans="2:5" x14ac:dyDescent="0.25">
      <c r="B2403" s="7" t="s">
        <v>247</v>
      </c>
      <c r="C2403" s="6">
        <v>6.3649999999999993</v>
      </c>
      <c r="D2403" s="6">
        <v>138.59302870533335</v>
      </c>
      <c r="E2403" s="7" t="s">
        <v>683</v>
      </c>
    </row>
    <row r="2404" spans="2:5" x14ac:dyDescent="0.25">
      <c r="B2404" s="7" t="s">
        <v>1862</v>
      </c>
      <c r="C2404" s="6">
        <v>2.7544444444444443</v>
      </c>
      <c r="D2404" s="6">
        <v>138.61685025418615</v>
      </c>
      <c r="E2404" s="7" t="s">
        <v>683</v>
      </c>
    </row>
    <row r="2405" spans="2:5" x14ac:dyDescent="0.25">
      <c r="B2405" s="7" t="s">
        <v>200</v>
      </c>
      <c r="C2405" s="6">
        <v>5.3466666666666667</v>
      </c>
      <c r="D2405" s="6">
        <v>138.93499118975325</v>
      </c>
      <c r="E2405" s="7" t="s">
        <v>683</v>
      </c>
    </row>
    <row r="2406" spans="2:5" x14ac:dyDescent="0.25">
      <c r="B2406" s="7" t="s">
        <v>1105</v>
      </c>
      <c r="C2406" s="6">
        <v>3.4533333333333331</v>
      </c>
      <c r="D2406" s="6">
        <v>138.96713615023475</v>
      </c>
      <c r="E2406" s="7" t="s">
        <v>683</v>
      </c>
    </row>
    <row r="2407" spans="2:5" x14ac:dyDescent="0.25">
      <c r="B2407" s="7" t="s">
        <v>2395</v>
      </c>
      <c r="C2407" s="6">
        <v>10.999166666666667</v>
      </c>
      <c r="D2407" s="6">
        <v>139.11504280145488</v>
      </c>
      <c r="E2407" s="7" t="s">
        <v>683</v>
      </c>
    </row>
    <row r="2408" spans="2:5" x14ac:dyDescent="0.25">
      <c r="B2408" s="7" t="s">
        <v>2223</v>
      </c>
      <c r="C2408" s="6">
        <v>2.5472727272727274</v>
      </c>
      <c r="D2408" s="6">
        <v>139.12875270746972</v>
      </c>
      <c r="E2408" s="7" t="s">
        <v>683</v>
      </c>
    </row>
    <row r="2409" spans="2:5" x14ac:dyDescent="0.25">
      <c r="B2409" s="7" t="s">
        <v>412</v>
      </c>
      <c r="C2409" s="6">
        <v>8.8454545454545457</v>
      </c>
      <c r="D2409" s="6">
        <v>139.22564056916198</v>
      </c>
      <c r="E2409" s="7" t="s">
        <v>683</v>
      </c>
    </row>
    <row r="2410" spans="2:5" x14ac:dyDescent="0.25">
      <c r="B2410" s="7" t="s">
        <v>342</v>
      </c>
      <c r="C2410" s="6">
        <v>3.2124999999999999</v>
      </c>
      <c r="D2410" s="6">
        <v>139.23043340212726</v>
      </c>
      <c r="E2410" s="7" t="s">
        <v>683</v>
      </c>
    </row>
    <row r="2411" spans="2:5" x14ac:dyDescent="0.25">
      <c r="B2411" s="7" t="s">
        <v>1659</v>
      </c>
      <c r="C2411" s="6">
        <v>2.5511111111111111</v>
      </c>
      <c r="D2411" s="6">
        <v>139.33147850743737</v>
      </c>
      <c r="E2411" s="7" t="s">
        <v>683</v>
      </c>
    </row>
    <row r="2412" spans="2:5" x14ac:dyDescent="0.25">
      <c r="B2412" s="7" t="s">
        <v>1775</v>
      </c>
      <c r="C2412" s="6">
        <v>2.6366666666666667</v>
      </c>
      <c r="D2412" s="6">
        <v>139.36605539213522</v>
      </c>
      <c r="E2412" s="7" t="s">
        <v>683</v>
      </c>
    </row>
    <row r="2413" spans="2:5" x14ac:dyDescent="0.25">
      <c r="B2413" s="7" t="s">
        <v>1978</v>
      </c>
      <c r="C2413" s="6">
        <v>2.9772222222222222</v>
      </c>
      <c r="D2413" s="6">
        <v>139.41890521344752</v>
      </c>
      <c r="E2413" s="7" t="s">
        <v>683</v>
      </c>
    </row>
    <row r="2414" spans="2:5" x14ac:dyDescent="0.25">
      <c r="B2414" s="7" t="s">
        <v>1323</v>
      </c>
      <c r="C2414" s="7">
        <v>8.6693333333333324</v>
      </c>
      <c r="D2414" s="7">
        <v>139.42077334822912</v>
      </c>
      <c r="E2414" s="7" t="s">
        <v>683</v>
      </c>
    </row>
    <row r="2415" spans="2:5" x14ac:dyDescent="0.25">
      <c r="B2415" s="7" t="s">
        <v>1483</v>
      </c>
      <c r="C2415" s="6">
        <v>2.3446666666666669</v>
      </c>
      <c r="D2415" s="6">
        <v>139.4859973389396</v>
      </c>
      <c r="E2415" s="7" t="s">
        <v>683</v>
      </c>
    </row>
    <row r="2416" spans="2:5" x14ac:dyDescent="0.25">
      <c r="B2416" s="7" t="s">
        <v>1802</v>
      </c>
      <c r="C2416" s="6">
        <v>2.6394444444444445</v>
      </c>
      <c r="D2416" s="6">
        <v>139.51288014497143</v>
      </c>
      <c r="E2416" s="7" t="s">
        <v>683</v>
      </c>
    </row>
    <row r="2417" spans="2:5" x14ac:dyDescent="0.25">
      <c r="B2417" s="7" t="s">
        <v>1135</v>
      </c>
      <c r="C2417" s="6">
        <v>16.416666666666668</v>
      </c>
      <c r="D2417" s="6">
        <v>139.55794842731652</v>
      </c>
      <c r="E2417" s="7" t="s">
        <v>683</v>
      </c>
    </row>
    <row r="2418" spans="2:5" x14ac:dyDescent="0.25">
      <c r="B2418" s="7" t="s">
        <v>2188</v>
      </c>
      <c r="C2418" s="6">
        <v>2.5561538461538458</v>
      </c>
      <c r="D2418" s="6">
        <v>139.61382797222149</v>
      </c>
      <c r="E2418" s="7" t="s">
        <v>683</v>
      </c>
    </row>
    <row r="2419" spans="2:5" x14ac:dyDescent="0.25">
      <c r="B2419" s="7" t="s">
        <v>2088</v>
      </c>
      <c r="C2419" s="6">
        <v>2.5577777777777779</v>
      </c>
      <c r="D2419" s="6">
        <v>139.69558515858921</v>
      </c>
      <c r="E2419" s="7" t="s">
        <v>683</v>
      </c>
    </row>
    <row r="2420" spans="2:5" x14ac:dyDescent="0.25">
      <c r="B2420" s="7" t="s">
        <v>1685</v>
      </c>
      <c r="C2420" s="6">
        <v>3.9822222222222226</v>
      </c>
      <c r="D2420" s="6">
        <v>139.759916004595</v>
      </c>
      <c r="E2420" s="7" t="s">
        <v>683</v>
      </c>
    </row>
    <row r="2421" spans="2:5" x14ac:dyDescent="0.25">
      <c r="B2421" s="7" t="s">
        <v>2045</v>
      </c>
      <c r="C2421" s="6">
        <v>2.5638888888888887</v>
      </c>
      <c r="D2421" s="6">
        <v>140.0293495888117</v>
      </c>
      <c r="E2421" s="7" t="s">
        <v>683</v>
      </c>
    </row>
    <row r="2422" spans="2:5" x14ac:dyDescent="0.25">
      <c r="B2422" s="7" t="s">
        <v>182</v>
      </c>
      <c r="C2422" s="6">
        <v>6.79</v>
      </c>
      <c r="D2422" s="6">
        <v>140.12494766335755</v>
      </c>
      <c r="E2422" s="7" t="s">
        <v>683</v>
      </c>
    </row>
    <row r="2423" spans="2:5" x14ac:dyDescent="0.25">
      <c r="B2423" s="7" t="s">
        <v>236</v>
      </c>
      <c r="C2423" s="6">
        <v>6.1275000000000004</v>
      </c>
      <c r="D2423" s="6">
        <v>140.13342012003454</v>
      </c>
      <c r="E2423" s="7" t="s">
        <v>683</v>
      </c>
    </row>
    <row r="2424" spans="2:5" x14ac:dyDescent="0.25">
      <c r="B2424" s="7" t="s">
        <v>1377</v>
      </c>
      <c r="C2424" s="6">
        <v>6.5586666666666664</v>
      </c>
      <c r="D2424" s="6">
        <v>140.17512681710471</v>
      </c>
      <c r="E2424" s="7" t="s">
        <v>683</v>
      </c>
    </row>
    <row r="2425" spans="2:5" x14ac:dyDescent="0.25">
      <c r="B2425" s="7" t="s">
        <v>1587</v>
      </c>
      <c r="C2425" s="6">
        <v>2.2885</v>
      </c>
      <c r="D2425" s="6">
        <v>140.18410187936047</v>
      </c>
      <c r="E2425" s="7" t="s">
        <v>683</v>
      </c>
    </row>
    <row r="2426" spans="2:5" x14ac:dyDescent="0.25">
      <c r="B2426" s="7" t="s">
        <v>1502</v>
      </c>
      <c r="C2426" s="6">
        <v>2.3566666666666669</v>
      </c>
      <c r="D2426" s="6">
        <v>140.19988643535726</v>
      </c>
      <c r="E2426" s="7" t="s">
        <v>683</v>
      </c>
    </row>
    <row r="2427" spans="2:5" x14ac:dyDescent="0.25">
      <c r="B2427" s="7" t="s">
        <v>1610</v>
      </c>
      <c r="C2427" s="6">
        <v>4.4749999999999996</v>
      </c>
      <c r="D2427" s="6">
        <v>140.22222946782901</v>
      </c>
      <c r="E2427" s="7" t="s">
        <v>683</v>
      </c>
    </row>
    <row r="2428" spans="2:5" x14ac:dyDescent="0.25">
      <c r="B2428" s="7" t="s">
        <v>1058</v>
      </c>
      <c r="C2428" s="6">
        <v>3.4883333333333333</v>
      </c>
      <c r="D2428" s="6">
        <v>140.3755868544601</v>
      </c>
      <c r="E2428" s="7" t="s">
        <v>683</v>
      </c>
    </row>
    <row r="2429" spans="2:5" x14ac:dyDescent="0.25">
      <c r="B2429" s="7" t="s">
        <v>1465</v>
      </c>
      <c r="C2429" s="6">
        <v>2.36</v>
      </c>
      <c r="D2429" s="6">
        <v>140.39818896213993</v>
      </c>
      <c r="E2429" s="7" t="s">
        <v>683</v>
      </c>
    </row>
    <row r="2430" spans="2:5" x14ac:dyDescent="0.25">
      <c r="B2430" s="7" t="s">
        <v>1062</v>
      </c>
      <c r="C2430" s="6">
        <v>3.4916666666666667</v>
      </c>
      <c r="D2430" s="6">
        <v>140.50972501676728</v>
      </c>
      <c r="E2430" s="7" t="s">
        <v>683</v>
      </c>
    </row>
    <row r="2431" spans="2:5" x14ac:dyDescent="0.25">
      <c r="B2431" s="7" t="s">
        <v>1232</v>
      </c>
      <c r="C2431" s="7">
        <v>5.806</v>
      </c>
      <c r="D2431" s="7">
        <v>140.52014982078384</v>
      </c>
      <c r="E2431" s="7" t="s">
        <v>683</v>
      </c>
    </row>
    <row r="2432" spans="2:5" x14ac:dyDescent="0.25">
      <c r="B2432" s="7" t="s">
        <v>1042</v>
      </c>
      <c r="C2432" s="6">
        <v>3.4933333333333336</v>
      </c>
      <c r="D2432" s="6">
        <v>140.57679409792087</v>
      </c>
      <c r="E2432" s="7" t="s">
        <v>683</v>
      </c>
    </row>
    <row r="2433" spans="2:5" x14ac:dyDescent="0.25">
      <c r="B2433" s="7" t="s">
        <v>1737</v>
      </c>
      <c r="C2433" s="6">
        <v>2.6616666666666666</v>
      </c>
      <c r="D2433" s="6">
        <v>140.68747816766117</v>
      </c>
      <c r="E2433" s="7" t="s">
        <v>683</v>
      </c>
    </row>
    <row r="2434" spans="2:5" x14ac:dyDescent="0.25">
      <c r="B2434" s="7" t="s">
        <v>1037</v>
      </c>
      <c r="C2434" s="6">
        <v>3.4975000000000001</v>
      </c>
      <c r="D2434" s="6">
        <v>140.74446680080484</v>
      </c>
      <c r="E2434" s="7" t="s">
        <v>683</v>
      </c>
    </row>
    <row r="2435" spans="2:5" x14ac:dyDescent="0.25">
      <c r="B2435" s="7" t="s">
        <v>976</v>
      </c>
      <c r="C2435" s="6">
        <v>5.2383333333333342</v>
      </c>
      <c r="D2435" s="6">
        <v>140.81541218637994</v>
      </c>
      <c r="E2435" s="7" t="s">
        <v>683</v>
      </c>
    </row>
    <row r="2436" spans="2:5" x14ac:dyDescent="0.25">
      <c r="B2436" s="7" t="s">
        <v>2111</v>
      </c>
      <c r="C2436" s="6">
        <v>3.7316666666666669</v>
      </c>
      <c r="D2436" s="6">
        <v>140.89144453027399</v>
      </c>
      <c r="E2436" s="7" t="s">
        <v>683</v>
      </c>
    </row>
    <row r="2437" spans="2:5" x14ac:dyDescent="0.25">
      <c r="B2437" s="7" t="s">
        <v>396</v>
      </c>
      <c r="C2437" s="6">
        <v>8.9518181818181812</v>
      </c>
      <c r="D2437" s="6">
        <v>140.8997823930666</v>
      </c>
      <c r="E2437" s="7" t="s">
        <v>683</v>
      </c>
    </row>
    <row r="2438" spans="2:5" x14ac:dyDescent="0.25">
      <c r="B2438" s="7" t="s">
        <v>2713</v>
      </c>
      <c r="C2438" s="6">
        <v>3.2549999999999994</v>
      </c>
      <c r="D2438" s="6">
        <v>140.90909090909088</v>
      </c>
      <c r="E2438" s="7" t="s">
        <v>683</v>
      </c>
    </row>
    <row r="2439" spans="2:5" x14ac:dyDescent="0.25">
      <c r="B2439" s="7" t="s">
        <v>1324</v>
      </c>
      <c r="C2439" s="7">
        <v>8.7620000000000005</v>
      </c>
      <c r="D2439" s="7">
        <v>140.91104461056409</v>
      </c>
      <c r="E2439" s="7" t="s">
        <v>683</v>
      </c>
    </row>
    <row r="2440" spans="2:5" x14ac:dyDescent="0.25">
      <c r="B2440" s="7" t="s">
        <v>360</v>
      </c>
      <c r="C2440" s="6">
        <v>3.2541666666666664</v>
      </c>
      <c r="D2440" s="6">
        <v>141.0362755993014</v>
      </c>
      <c r="E2440" s="7" t="s">
        <v>683</v>
      </c>
    </row>
    <row r="2441" spans="2:5" x14ac:dyDescent="0.25">
      <c r="B2441" s="7" t="s">
        <v>2024</v>
      </c>
      <c r="C2441" s="6">
        <v>2.5827777777777778</v>
      </c>
      <c r="D2441" s="6">
        <v>141.0609851004086</v>
      </c>
      <c r="E2441" s="7" t="s">
        <v>683</v>
      </c>
    </row>
    <row r="2442" spans="2:5" x14ac:dyDescent="0.25">
      <c r="B2442" s="7" t="s">
        <v>1670</v>
      </c>
      <c r="C2442" s="6">
        <v>4.0205555555555561</v>
      </c>
      <c r="D2442" s="6">
        <v>141.10526117818836</v>
      </c>
      <c r="E2442" s="7" t="s">
        <v>683</v>
      </c>
    </row>
    <row r="2443" spans="2:5" x14ac:dyDescent="0.25">
      <c r="B2443" s="7" t="s">
        <v>1621</v>
      </c>
      <c r="C2443" s="6">
        <v>4.5078571428571426</v>
      </c>
      <c r="D2443" s="6">
        <v>141.25179412154333</v>
      </c>
      <c r="E2443" s="7" t="s">
        <v>683</v>
      </c>
    </row>
    <row r="2444" spans="2:5" x14ac:dyDescent="0.25">
      <c r="B2444" s="7" t="s">
        <v>3022</v>
      </c>
      <c r="C2444" s="6">
        <v>5.041666666666667</v>
      </c>
      <c r="D2444" s="6">
        <v>141.37202774396837</v>
      </c>
      <c r="E2444" s="7" t="s">
        <v>683</v>
      </c>
    </row>
    <row r="2445" spans="2:5" x14ac:dyDescent="0.25">
      <c r="B2445" s="7" t="s">
        <v>408</v>
      </c>
      <c r="C2445" s="6">
        <v>8.9850000000000012</v>
      </c>
      <c r="D2445" s="6">
        <v>141.42205740650695</v>
      </c>
      <c r="E2445" s="7" t="s">
        <v>683</v>
      </c>
    </row>
    <row r="2446" spans="2:5" x14ac:dyDescent="0.25">
      <c r="B2446" s="7" t="s">
        <v>1265</v>
      </c>
      <c r="C2446" s="7">
        <v>6.4866666666666664</v>
      </c>
      <c r="D2446" s="7">
        <v>141.43375934570597</v>
      </c>
      <c r="E2446" s="7" t="s">
        <v>683</v>
      </c>
    </row>
    <row r="2447" spans="2:5" x14ac:dyDescent="0.25">
      <c r="B2447" s="7" t="s">
        <v>1847</v>
      </c>
      <c r="C2447" s="6">
        <v>2.8105555555555557</v>
      </c>
      <c r="D2447" s="6">
        <v>141.4406303823977</v>
      </c>
      <c r="E2447" s="7" t="s">
        <v>683</v>
      </c>
    </row>
    <row r="2448" spans="2:5" x14ac:dyDescent="0.25">
      <c r="B2448" s="7" t="s">
        <v>2642</v>
      </c>
      <c r="C2448" s="6">
        <v>12.672000000000001</v>
      </c>
      <c r="D2448" s="6">
        <v>141.48120580573132</v>
      </c>
      <c r="E2448" s="7" t="s">
        <v>683</v>
      </c>
    </row>
    <row r="2449" spans="2:5" x14ac:dyDescent="0.25">
      <c r="B2449" s="7" t="s">
        <v>2399</v>
      </c>
      <c r="C2449" s="6">
        <v>11.186666666666667</v>
      </c>
      <c r="D2449" s="6">
        <v>141.48650159608533</v>
      </c>
      <c r="E2449" s="7" t="s">
        <v>683</v>
      </c>
    </row>
    <row r="2450" spans="2:5" x14ac:dyDescent="0.25">
      <c r="B2450" s="7" t="s">
        <v>1003</v>
      </c>
      <c r="C2450" s="6">
        <v>5.2683333333333335</v>
      </c>
      <c r="D2450" s="6">
        <v>141.62186379928315</v>
      </c>
      <c r="E2450" s="7" t="s">
        <v>683</v>
      </c>
    </row>
    <row r="2451" spans="2:5" x14ac:dyDescent="0.25">
      <c r="B2451" s="7" t="s">
        <v>1134</v>
      </c>
      <c r="C2451" s="6">
        <v>16.665000000000003</v>
      </c>
      <c r="D2451" s="6">
        <v>141.66902805327291</v>
      </c>
      <c r="E2451" s="7" t="s">
        <v>683</v>
      </c>
    </row>
    <row r="2452" spans="2:5" x14ac:dyDescent="0.25">
      <c r="B2452" s="7" t="s">
        <v>2916</v>
      </c>
      <c r="C2452" s="6">
        <v>2.91</v>
      </c>
      <c r="D2452" s="6">
        <v>141.73515981735162</v>
      </c>
      <c r="E2452" s="7" t="s">
        <v>683</v>
      </c>
    </row>
    <row r="2453" spans="2:5" x14ac:dyDescent="0.25">
      <c r="B2453" s="7" t="s">
        <v>2877</v>
      </c>
      <c r="C2453" s="35">
        <v>10.072500000000002</v>
      </c>
      <c r="D2453" s="35">
        <v>141.86619718309862</v>
      </c>
      <c r="E2453" s="7" t="s">
        <v>683</v>
      </c>
    </row>
    <row r="2454" spans="2:5" x14ac:dyDescent="0.25">
      <c r="B2454" s="7" t="s">
        <v>176</v>
      </c>
      <c r="C2454" s="6">
        <v>6.8791666666666664</v>
      </c>
      <c r="D2454" s="6">
        <v>141.96507645569667</v>
      </c>
      <c r="E2454" s="7" t="s">
        <v>683</v>
      </c>
    </row>
    <row r="2455" spans="2:5" x14ac:dyDescent="0.25">
      <c r="B2455" s="7" t="s">
        <v>3069</v>
      </c>
      <c r="C2455" s="6">
        <v>4.2933333333333339</v>
      </c>
      <c r="D2455" s="6">
        <v>142.1557632398754</v>
      </c>
      <c r="E2455" s="7" t="s">
        <v>683</v>
      </c>
    </row>
    <row r="2456" spans="2:5" x14ac:dyDescent="0.25">
      <c r="B2456" s="7" t="s">
        <v>1029</v>
      </c>
      <c r="C2456" s="6">
        <v>3.5400000000000005</v>
      </c>
      <c r="D2456" s="6">
        <v>142.45472837022135</v>
      </c>
      <c r="E2456" s="7" t="s">
        <v>683</v>
      </c>
    </row>
    <row r="2457" spans="2:5" x14ac:dyDescent="0.25">
      <c r="B2457" s="7" t="s">
        <v>3032</v>
      </c>
      <c r="C2457" s="6">
        <v>5.09</v>
      </c>
      <c r="D2457" s="6">
        <v>142.72732982812542</v>
      </c>
      <c r="E2457" s="7" t="s">
        <v>683</v>
      </c>
    </row>
    <row r="2458" spans="2:5" x14ac:dyDescent="0.25">
      <c r="B2458" s="7" t="s">
        <v>364</v>
      </c>
      <c r="C2458" s="6">
        <v>3.2983333333333333</v>
      </c>
      <c r="D2458" s="6">
        <v>142.95046832830602</v>
      </c>
      <c r="E2458" s="7" t="s">
        <v>683</v>
      </c>
    </row>
    <row r="2459" spans="2:5" x14ac:dyDescent="0.25">
      <c r="B2459" s="7" t="s">
        <v>2215</v>
      </c>
      <c r="C2459" s="6">
        <v>2.62</v>
      </c>
      <c r="D2459" s="6">
        <v>143.10102259205129</v>
      </c>
      <c r="E2459" s="7" t="s">
        <v>683</v>
      </c>
    </row>
    <row r="2460" spans="2:5" x14ac:dyDescent="0.25">
      <c r="B2460" s="7" t="s">
        <v>1144</v>
      </c>
      <c r="C2460" s="35">
        <v>16.779999999999998</v>
      </c>
      <c r="D2460" s="35">
        <v>143.11300639658847</v>
      </c>
      <c r="E2460" s="7" t="s">
        <v>683</v>
      </c>
    </row>
    <row r="2461" spans="2:5" x14ac:dyDescent="0.25">
      <c r="B2461" s="7" t="s">
        <v>1943</v>
      </c>
      <c r="C2461" s="6">
        <v>3.0583333333333331</v>
      </c>
      <c r="D2461" s="6">
        <v>143.21721836163996</v>
      </c>
      <c r="E2461" s="7" t="s">
        <v>683</v>
      </c>
    </row>
    <row r="2462" spans="2:5" x14ac:dyDescent="0.25">
      <c r="B2462" s="7" t="s">
        <v>388</v>
      </c>
      <c r="C2462" s="6">
        <v>9.0991666666666671</v>
      </c>
      <c r="D2462" s="6">
        <v>143.2190173271795</v>
      </c>
      <c r="E2462" s="7" t="s">
        <v>683</v>
      </c>
    </row>
    <row r="2463" spans="2:5" x14ac:dyDescent="0.25">
      <c r="B2463" s="7" t="s">
        <v>172</v>
      </c>
      <c r="C2463" s="6">
        <v>6.9475000000000007</v>
      </c>
      <c r="D2463" s="6">
        <v>143.37526861431175</v>
      </c>
      <c r="E2463" s="7" t="s">
        <v>683</v>
      </c>
    </row>
    <row r="2464" spans="2:5" x14ac:dyDescent="0.25">
      <c r="B2464" s="7" t="s">
        <v>365</v>
      </c>
      <c r="C2464" s="6">
        <v>3.3141666666666669</v>
      </c>
      <c r="D2464" s="6">
        <v>143.6366883632322</v>
      </c>
      <c r="E2464" s="7" t="s">
        <v>683</v>
      </c>
    </row>
    <row r="2465" spans="2:5" x14ac:dyDescent="0.25">
      <c r="B2465" s="7" t="s">
        <v>334</v>
      </c>
      <c r="C2465" s="6">
        <v>7.8674999999999997</v>
      </c>
      <c r="D2465" s="6">
        <v>143.82171328174596</v>
      </c>
      <c r="E2465" s="7" t="s">
        <v>683</v>
      </c>
    </row>
    <row r="2466" spans="2:5" x14ac:dyDescent="0.25">
      <c r="B2466" s="7" t="s">
        <v>141</v>
      </c>
      <c r="C2466" s="6">
        <v>7.874545454545455</v>
      </c>
      <c r="D2466" s="6">
        <v>143.95050760568316</v>
      </c>
      <c r="E2466" s="7" t="s">
        <v>683</v>
      </c>
    </row>
    <row r="2467" spans="2:5" x14ac:dyDescent="0.25">
      <c r="B2467" s="7" t="s">
        <v>1250</v>
      </c>
      <c r="C2467" s="7">
        <v>5.9481818181818191</v>
      </c>
      <c r="D2467" s="7">
        <v>143.96131592355695</v>
      </c>
      <c r="E2467" s="7" t="s">
        <v>683</v>
      </c>
    </row>
    <row r="2468" spans="2:5" x14ac:dyDescent="0.25">
      <c r="B2468" s="7" t="s">
        <v>2001</v>
      </c>
      <c r="C2468" s="6">
        <v>2.6361111111111111</v>
      </c>
      <c r="D2468" s="6">
        <v>143.97383830962332</v>
      </c>
      <c r="E2468" s="7" t="s">
        <v>683</v>
      </c>
    </row>
    <row r="2469" spans="2:5" x14ac:dyDescent="0.25">
      <c r="B2469" s="7" t="s">
        <v>1703</v>
      </c>
      <c r="C2469" s="6">
        <v>4.1038888888888891</v>
      </c>
      <c r="D2469" s="6">
        <v>144.02992459904343</v>
      </c>
      <c r="E2469" s="7" t="s">
        <v>683</v>
      </c>
    </row>
    <row r="2470" spans="2:5" x14ac:dyDescent="0.25">
      <c r="B2470" s="7" t="s">
        <v>399</v>
      </c>
      <c r="C2470" s="6">
        <v>9.1591666666666658</v>
      </c>
      <c r="D2470" s="6">
        <v>144.16340502271541</v>
      </c>
      <c r="E2470" s="7" t="s">
        <v>683</v>
      </c>
    </row>
    <row r="2471" spans="2:5" x14ac:dyDescent="0.25">
      <c r="B2471" s="7" t="s">
        <v>2963</v>
      </c>
      <c r="C2471" s="6">
        <v>3.3275000000000001</v>
      </c>
      <c r="D2471" s="6">
        <v>144.21455786632791</v>
      </c>
      <c r="E2471" s="7" t="s">
        <v>683</v>
      </c>
    </row>
    <row r="2472" spans="2:5" x14ac:dyDescent="0.25">
      <c r="B2472" s="7" t="s">
        <v>85</v>
      </c>
      <c r="C2472" s="6">
        <v>6.9974999999999996</v>
      </c>
      <c r="D2472" s="6">
        <v>144.40711653524957</v>
      </c>
      <c r="E2472" s="7" t="s">
        <v>683</v>
      </c>
    </row>
    <row r="2473" spans="2:5" x14ac:dyDescent="0.25">
      <c r="B2473" s="7" t="s">
        <v>2727</v>
      </c>
      <c r="C2473" s="6">
        <v>3.34</v>
      </c>
      <c r="D2473" s="6">
        <v>144.58874458874459</v>
      </c>
      <c r="E2473" s="7" t="s">
        <v>683</v>
      </c>
    </row>
    <row r="2474" spans="2:5" x14ac:dyDescent="0.25">
      <c r="B2474" s="7" t="s">
        <v>2725</v>
      </c>
      <c r="C2474" s="6">
        <v>3.3466666666666662</v>
      </c>
      <c r="D2474" s="6">
        <v>144.87734487734485</v>
      </c>
      <c r="E2474" s="7" t="s">
        <v>683</v>
      </c>
    </row>
    <row r="2475" spans="2:5" x14ac:dyDescent="0.25">
      <c r="B2475" s="7" t="s">
        <v>1711</v>
      </c>
      <c r="C2475" s="6">
        <v>4.1338888888888885</v>
      </c>
      <c r="D2475" s="6">
        <v>145.08280343055125</v>
      </c>
      <c r="E2475" s="7" t="s">
        <v>683</v>
      </c>
    </row>
    <row r="2476" spans="2:5" x14ac:dyDescent="0.25">
      <c r="B2476" s="7" t="s">
        <v>2708</v>
      </c>
      <c r="C2476" s="6">
        <v>3.3533333333333331</v>
      </c>
      <c r="D2476" s="6">
        <v>145.16594516594515</v>
      </c>
      <c r="E2476" s="7" t="s">
        <v>683</v>
      </c>
    </row>
    <row r="2477" spans="2:5" x14ac:dyDescent="0.25">
      <c r="B2477" s="7" t="s">
        <v>98</v>
      </c>
      <c r="C2477" s="6">
        <v>6.3491666666666662</v>
      </c>
      <c r="D2477" s="6">
        <v>145.20284617088851</v>
      </c>
      <c r="E2477" s="7" t="s">
        <v>683</v>
      </c>
    </row>
    <row r="2478" spans="2:5" x14ac:dyDescent="0.25">
      <c r="B2478" s="7" t="s">
        <v>1233</v>
      </c>
      <c r="C2478" s="7">
        <v>6.0106666666666664</v>
      </c>
      <c r="D2478" s="7">
        <v>145.4736101486034</v>
      </c>
      <c r="E2478" s="7" t="s">
        <v>683</v>
      </c>
    </row>
    <row r="2479" spans="2:5" x14ac:dyDescent="0.25">
      <c r="B2479" s="7" t="s">
        <v>2864</v>
      </c>
      <c r="C2479" s="35">
        <v>10.331666666666669</v>
      </c>
      <c r="D2479" s="35">
        <v>145.51643192488268</v>
      </c>
      <c r="E2479" s="7" t="s">
        <v>683</v>
      </c>
    </row>
    <row r="2480" spans="2:5" x14ac:dyDescent="0.25">
      <c r="B2480" s="7" t="s">
        <v>2887</v>
      </c>
      <c r="C2480" s="35">
        <v>10.333333333333334</v>
      </c>
      <c r="D2480" s="35">
        <v>145.53990610328643</v>
      </c>
      <c r="E2480" s="7" t="s">
        <v>683</v>
      </c>
    </row>
    <row r="2481" spans="2:5" x14ac:dyDescent="0.25">
      <c r="B2481" s="7" t="s">
        <v>2208</v>
      </c>
      <c r="C2481" s="6">
        <v>2.6665217391304346</v>
      </c>
      <c r="D2481" s="6">
        <v>145.64198001278635</v>
      </c>
      <c r="E2481" s="7" t="s">
        <v>683</v>
      </c>
    </row>
    <row r="2482" spans="2:5" x14ac:dyDescent="0.25">
      <c r="B2482" s="7" t="s">
        <v>948</v>
      </c>
      <c r="C2482" s="6">
        <v>5.4183333333333339</v>
      </c>
      <c r="D2482" s="6">
        <v>145.65412186379928</v>
      </c>
      <c r="E2482" s="7" t="s">
        <v>683</v>
      </c>
    </row>
    <row r="2483" spans="2:5" x14ac:dyDescent="0.25">
      <c r="B2483" s="7" t="s">
        <v>2386</v>
      </c>
      <c r="C2483" s="6">
        <v>11.521666666666667</v>
      </c>
      <c r="D2483" s="6">
        <v>145.72350797582507</v>
      </c>
      <c r="E2483" s="7" t="s">
        <v>683</v>
      </c>
    </row>
    <row r="2484" spans="2:5" x14ac:dyDescent="0.25">
      <c r="B2484" s="7" t="s">
        <v>238</v>
      </c>
      <c r="C2484" s="6">
        <v>6.6924999999999999</v>
      </c>
      <c r="D2484" s="6">
        <v>145.7240918476738</v>
      </c>
      <c r="E2484" s="7" t="s">
        <v>683</v>
      </c>
    </row>
    <row r="2485" spans="2:5" x14ac:dyDescent="0.25">
      <c r="B2485" s="7" t="s">
        <v>1561</v>
      </c>
      <c r="C2485" s="6">
        <v>2.3838888888888885</v>
      </c>
      <c r="D2485" s="6">
        <v>146.0272330649226</v>
      </c>
      <c r="E2485" s="7" t="s">
        <v>683</v>
      </c>
    </row>
    <row r="2486" spans="2:5" x14ac:dyDescent="0.25">
      <c r="B2486" s="7" t="s">
        <v>28</v>
      </c>
      <c r="C2486" s="6">
        <v>6.3881818181818177</v>
      </c>
      <c r="D2486" s="6">
        <v>146.09510673691372</v>
      </c>
      <c r="E2486" s="7" t="s">
        <v>683</v>
      </c>
    </row>
    <row r="2487" spans="2:5" x14ac:dyDescent="0.25">
      <c r="B2487" s="7" t="s">
        <v>604</v>
      </c>
      <c r="C2487" s="6">
        <v>7.8449999999999998</v>
      </c>
      <c r="D2487" s="6">
        <v>146.17698138358236</v>
      </c>
      <c r="E2487" s="7" t="s">
        <v>683</v>
      </c>
    </row>
    <row r="2488" spans="2:5" x14ac:dyDescent="0.25">
      <c r="B2488" s="7" t="s">
        <v>45</v>
      </c>
      <c r="C2488" s="6">
        <v>6.97</v>
      </c>
      <c r="D2488" s="6">
        <v>146.26146067837175</v>
      </c>
      <c r="E2488" s="7" t="s">
        <v>683</v>
      </c>
    </row>
    <row r="2489" spans="2:5" x14ac:dyDescent="0.25">
      <c r="B2489" s="7" t="s">
        <v>2980</v>
      </c>
      <c r="C2489" s="6">
        <v>4.0540000000000003</v>
      </c>
      <c r="D2489" s="6">
        <v>146.28593552798145</v>
      </c>
      <c r="E2489" s="7" t="s">
        <v>683</v>
      </c>
    </row>
    <row r="2490" spans="2:5" x14ac:dyDescent="0.25">
      <c r="B2490" s="7" t="s">
        <v>165</v>
      </c>
      <c r="C2490" s="6">
        <v>3.375833333333333</v>
      </c>
      <c r="D2490" s="6">
        <v>146.30933481504994</v>
      </c>
      <c r="E2490" s="7" t="s">
        <v>683</v>
      </c>
    </row>
    <row r="2491" spans="2:5" x14ac:dyDescent="0.25">
      <c r="B2491" s="7" t="s">
        <v>1524</v>
      </c>
      <c r="C2491" s="6">
        <v>2.46</v>
      </c>
      <c r="D2491" s="6">
        <v>146.34726476562042</v>
      </c>
      <c r="E2491" s="7" t="s">
        <v>683</v>
      </c>
    </row>
    <row r="2492" spans="2:5" x14ac:dyDescent="0.25">
      <c r="B2492" s="7" t="s">
        <v>1476</v>
      </c>
      <c r="C2492" s="6">
        <v>2.4613333333333336</v>
      </c>
      <c r="D2492" s="6">
        <v>146.42658577633352</v>
      </c>
      <c r="E2492" s="7" t="s">
        <v>683</v>
      </c>
    </row>
    <row r="2493" spans="2:5" x14ac:dyDescent="0.25">
      <c r="B2493" s="7" t="s">
        <v>1276</v>
      </c>
      <c r="C2493" s="7">
        <v>6.7193750000000003</v>
      </c>
      <c r="D2493" s="7">
        <v>146.50767729242853</v>
      </c>
      <c r="E2493" s="7" t="s">
        <v>683</v>
      </c>
    </row>
    <row r="2494" spans="2:5" x14ac:dyDescent="0.25">
      <c r="B2494" s="7" t="s">
        <v>1523</v>
      </c>
      <c r="C2494" s="6">
        <v>2.4633333333333334</v>
      </c>
      <c r="D2494" s="6">
        <v>146.54556729240312</v>
      </c>
      <c r="E2494" s="7" t="s">
        <v>683</v>
      </c>
    </row>
    <row r="2495" spans="2:5" x14ac:dyDescent="0.25">
      <c r="B2495" s="7" t="s">
        <v>654</v>
      </c>
      <c r="C2495" s="6">
        <v>17.243333333333332</v>
      </c>
      <c r="D2495" s="6">
        <v>146.58543496741285</v>
      </c>
      <c r="E2495" s="7" t="s">
        <v>683</v>
      </c>
    </row>
    <row r="2496" spans="2:5" x14ac:dyDescent="0.25">
      <c r="B2496" s="7" t="s">
        <v>1132</v>
      </c>
      <c r="C2496" s="6">
        <v>17.254999999999999</v>
      </c>
      <c r="D2496" s="6">
        <v>146.6846132048739</v>
      </c>
      <c r="E2496" s="7" t="s">
        <v>683</v>
      </c>
    </row>
    <row r="2497" spans="2:5" x14ac:dyDescent="0.25">
      <c r="B2497" s="7" t="s">
        <v>497</v>
      </c>
      <c r="C2497" s="6">
        <v>3.5261538461538464</v>
      </c>
      <c r="D2497" s="6">
        <v>146.77656127070517</v>
      </c>
      <c r="E2497" s="7" t="s">
        <v>683</v>
      </c>
    </row>
    <row r="2498" spans="2:5" x14ac:dyDescent="0.25">
      <c r="B2498" s="7" t="s">
        <v>1152</v>
      </c>
      <c r="C2498" s="6">
        <v>17.268333333333334</v>
      </c>
      <c r="D2498" s="6">
        <v>146.79795976197224</v>
      </c>
      <c r="E2498" s="7" t="s">
        <v>683</v>
      </c>
    </row>
    <row r="2499" spans="2:5" x14ac:dyDescent="0.25">
      <c r="B2499" s="7" t="s">
        <v>367</v>
      </c>
      <c r="C2499" s="6">
        <v>3.3883333333333332</v>
      </c>
      <c r="D2499" s="6">
        <v>146.85108747420219</v>
      </c>
      <c r="E2499" s="7" t="s">
        <v>683</v>
      </c>
    </row>
    <row r="2500" spans="2:5" x14ac:dyDescent="0.25">
      <c r="B2500" s="7" t="s">
        <v>2923</v>
      </c>
      <c r="C2500" s="6">
        <v>3.0166666666666671</v>
      </c>
      <c r="D2500" s="6">
        <v>146.93049213597163</v>
      </c>
      <c r="E2500" s="7" t="s">
        <v>683</v>
      </c>
    </row>
    <row r="2501" spans="2:5" x14ac:dyDescent="0.25">
      <c r="B2501" s="7" t="s">
        <v>225</v>
      </c>
      <c r="C2501" s="6">
        <v>6.4325000000000001</v>
      </c>
      <c r="D2501" s="6">
        <v>147.10864543812684</v>
      </c>
      <c r="E2501" s="7" t="s">
        <v>683</v>
      </c>
    </row>
    <row r="2502" spans="2:5" x14ac:dyDescent="0.25">
      <c r="B2502" s="7" t="s">
        <v>983</v>
      </c>
      <c r="C2502" s="6">
        <v>5.4733333333333336</v>
      </c>
      <c r="D2502" s="6">
        <v>147.13261648745521</v>
      </c>
      <c r="E2502" s="7" t="s">
        <v>683</v>
      </c>
    </row>
    <row r="2503" spans="2:5" x14ac:dyDescent="0.25">
      <c r="B2503" s="7" t="s">
        <v>1245</v>
      </c>
      <c r="C2503" s="7">
        <v>7.4120000000000008</v>
      </c>
      <c r="D2503" s="7">
        <v>147.14851300849941</v>
      </c>
      <c r="E2503" s="7" t="s">
        <v>683</v>
      </c>
    </row>
    <row r="2504" spans="2:5" x14ac:dyDescent="0.25">
      <c r="B2504" s="7" t="s">
        <v>1054</v>
      </c>
      <c r="C2504" s="6">
        <v>3.6583333333333332</v>
      </c>
      <c r="D2504" s="6">
        <v>147.21663313212608</v>
      </c>
      <c r="E2504" s="7" t="s">
        <v>683</v>
      </c>
    </row>
    <row r="2505" spans="2:5" x14ac:dyDescent="0.25">
      <c r="B2505" s="7" t="s">
        <v>1759</v>
      </c>
      <c r="C2505" s="6">
        <v>2.786111111111111</v>
      </c>
      <c r="D2505" s="6">
        <v>147.26522709472357</v>
      </c>
      <c r="E2505" s="7" t="s">
        <v>683</v>
      </c>
    </row>
    <row r="2506" spans="2:5" x14ac:dyDescent="0.25">
      <c r="B2506" s="7" t="s">
        <v>2332</v>
      </c>
      <c r="C2506" s="6">
        <v>9.1425000000000001</v>
      </c>
      <c r="D2506" s="6">
        <v>147.27290574872984</v>
      </c>
      <c r="E2506" s="7" t="s">
        <v>683</v>
      </c>
    </row>
    <row r="2507" spans="2:5" x14ac:dyDescent="0.25">
      <c r="B2507" s="7" t="s">
        <v>1634</v>
      </c>
      <c r="C2507" s="6">
        <v>4.7033333333333331</v>
      </c>
      <c r="D2507" s="6">
        <v>147.37695774980017</v>
      </c>
      <c r="E2507" s="7" t="s">
        <v>683</v>
      </c>
    </row>
    <row r="2508" spans="2:5" x14ac:dyDescent="0.25">
      <c r="B2508" s="7" t="s">
        <v>1301</v>
      </c>
      <c r="C2508" s="7">
        <v>9.1763636363636358</v>
      </c>
      <c r="D2508" s="7">
        <v>147.57486712239151</v>
      </c>
      <c r="E2508" s="7" t="s">
        <v>683</v>
      </c>
    </row>
    <row r="2509" spans="2:5" x14ac:dyDescent="0.25">
      <c r="B2509" s="7" t="s">
        <v>2865</v>
      </c>
      <c r="C2509" s="35">
        <v>10.505000000000001</v>
      </c>
      <c r="D2509" s="35">
        <v>147.95774647887325</v>
      </c>
      <c r="E2509" s="7" t="s">
        <v>683</v>
      </c>
    </row>
    <row r="2510" spans="2:5" x14ac:dyDescent="0.25">
      <c r="B2510" s="7" t="s">
        <v>605</v>
      </c>
      <c r="C2510" s="6">
        <v>7.9466666666666663</v>
      </c>
      <c r="D2510" s="6">
        <v>148.07135059208002</v>
      </c>
      <c r="E2510" s="7" t="s">
        <v>683</v>
      </c>
    </row>
    <row r="2511" spans="2:5" x14ac:dyDescent="0.25">
      <c r="B2511" s="7" t="s">
        <v>1501</v>
      </c>
      <c r="C2511" s="6">
        <v>2.4906666666666668</v>
      </c>
      <c r="D2511" s="6">
        <v>148.17164801202114</v>
      </c>
      <c r="E2511" s="7" t="s">
        <v>683</v>
      </c>
    </row>
    <row r="2512" spans="2:5" x14ac:dyDescent="0.25">
      <c r="B2512" s="7" t="s">
        <v>1651</v>
      </c>
      <c r="C2512" s="6">
        <v>4.7305555555555561</v>
      </c>
      <c r="D2512" s="6">
        <v>148.22995455227365</v>
      </c>
      <c r="E2512" s="7" t="s">
        <v>683</v>
      </c>
    </row>
    <row r="2513" spans="2:5" x14ac:dyDescent="0.25">
      <c r="B2513" s="7" t="s">
        <v>1308</v>
      </c>
      <c r="C2513" s="7">
        <v>9.2446153846153845</v>
      </c>
      <c r="D2513" s="7">
        <v>148.67249610466166</v>
      </c>
      <c r="E2513" s="7" t="s">
        <v>683</v>
      </c>
    </row>
    <row r="2514" spans="2:5" x14ac:dyDescent="0.25">
      <c r="B2514" s="7" t="s">
        <v>1695</v>
      </c>
      <c r="C2514" s="6">
        <v>4.237222222222222</v>
      </c>
      <c r="D2514" s="6">
        <v>148.70938607241155</v>
      </c>
      <c r="E2514" s="7" t="s">
        <v>683</v>
      </c>
    </row>
    <row r="2515" spans="2:5" x14ac:dyDescent="0.25">
      <c r="B2515" s="7" t="s">
        <v>2108</v>
      </c>
      <c r="C2515" s="6">
        <v>3.9388888888888891</v>
      </c>
      <c r="D2515" s="6">
        <v>148.7152511120504</v>
      </c>
      <c r="E2515" s="7" t="s">
        <v>683</v>
      </c>
    </row>
    <row r="2516" spans="2:5" x14ac:dyDescent="0.25">
      <c r="B2516" s="7" t="s">
        <v>1055</v>
      </c>
      <c r="C2516" s="6">
        <v>3.6991666666666667</v>
      </c>
      <c r="D2516" s="6">
        <v>148.85982562038902</v>
      </c>
      <c r="E2516" s="7" t="s">
        <v>683</v>
      </c>
    </row>
    <row r="2517" spans="2:5" x14ac:dyDescent="0.25">
      <c r="B2517" s="7" t="s">
        <v>947</v>
      </c>
      <c r="C2517" s="6">
        <v>5.5399999999999991</v>
      </c>
      <c r="D2517" s="6">
        <v>148.92473118279565</v>
      </c>
      <c r="E2517" s="7" t="s">
        <v>683</v>
      </c>
    </row>
    <row r="2518" spans="2:5" x14ac:dyDescent="0.25">
      <c r="B2518" s="7" t="s">
        <v>1372</v>
      </c>
      <c r="C2518" s="6">
        <v>6.9691666666666663</v>
      </c>
      <c r="D2518" s="6">
        <v>148.9485395369291</v>
      </c>
      <c r="E2518" s="7" t="s">
        <v>683</v>
      </c>
    </row>
    <row r="2519" spans="2:5" x14ac:dyDescent="0.25">
      <c r="B2519" s="7" t="s">
        <v>1693</v>
      </c>
      <c r="C2519" s="6">
        <v>2.73</v>
      </c>
      <c r="D2519" s="6">
        <v>149.10167364667839</v>
      </c>
      <c r="E2519" s="7" t="s">
        <v>683</v>
      </c>
    </row>
    <row r="2520" spans="2:5" x14ac:dyDescent="0.25">
      <c r="B2520" s="7" t="s">
        <v>1609</v>
      </c>
      <c r="C2520" s="6">
        <v>4.76</v>
      </c>
      <c r="D2520" s="6">
        <v>149.15258374678572</v>
      </c>
      <c r="E2520" s="7" t="s">
        <v>683</v>
      </c>
    </row>
    <row r="2521" spans="2:5" x14ac:dyDescent="0.25">
      <c r="B2521" s="7" t="s">
        <v>2653</v>
      </c>
      <c r="C2521" s="6">
        <v>13.378333333333332</v>
      </c>
      <c r="D2521" s="6">
        <v>149.36732415333086</v>
      </c>
      <c r="E2521" s="7" t="s">
        <v>683</v>
      </c>
    </row>
    <row r="2522" spans="2:5" x14ac:dyDescent="0.25">
      <c r="B2522" s="7" t="s">
        <v>1241</v>
      </c>
      <c r="C2522" s="7">
        <v>6.1724999999999994</v>
      </c>
      <c r="D2522" s="7">
        <v>149.39039351856499</v>
      </c>
      <c r="E2522" s="7" t="s">
        <v>683</v>
      </c>
    </row>
    <row r="2523" spans="2:5" x14ac:dyDescent="0.25">
      <c r="B2523" s="7" t="s">
        <v>1657</v>
      </c>
      <c r="C2523" s="6">
        <v>4.7688888888888892</v>
      </c>
      <c r="D2523" s="6">
        <v>149.43111331494032</v>
      </c>
      <c r="E2523" s="7" t="s">
        <v>683</v>
      </c>
    </row>
    <row r="2524" spans="2:5" x14ac:dyDescent="0.25">
      <c r="B2524" s="7" t="s">
        <v>1271</v>
      </c>
      <c r="C2524" s="7">
        <v>6.8554545454545455</v>
      </c>
      <c r="D2524" s="7">
        <v>149.4747238007057</v>
      </c>
      <c r="E2524" s="7" t="s">
        <v>683</v>
      </c>
    </row>
    <row r="2525" spans="2:5" x14ac:dyDescent="0.25">
      <c r="B2525" s="7" t="s">
        <v>1951</v>
      </c>
      <c r="C2525" s="6">
        <v>3.1922222222222221</v>
      </c>
      <c r="D2525" s="6">
        <v>149.48703664050561</v>
      </c>
      <c r="E2525" s="7" t="s">
        <v>683</v>
      </c>
    </row>
    <row r="2526" spans="2:5" x14ac:dyDescent="0.25">
      <c r="B2526" s="7" t="s">
        <v>92</v>
      </c>
      <c r="C2526" s="6">
        <v>5.7541666666666664</v>
      </c>
      <c r="D2526" s="6">
        <v>149.52402028760071</v>
      </c>
      <c r="E2526" s="7" t="s">
        <v>683</v>
      </c>
    </row>
    <row r="2527" spans="2:5" x14ac:dyDescent="0.25">
      <c r="B2527" s="7" t="s">
        <v>1668</v>
      </c>
      <c r="C2527" s="6">
        <v>4.2633333333333336</v>
      </c>
      <c r="D2527" s="6">
        <v>149.62578061094615</v>
      </c>
      <c r="E2527" s="7" t="s">
        <v>683</v>
      </c>
    </row>
    <row r="2528" spans="2:5" x14ac:dyDescent="0.25">
      <c r="B2528" s="7" t="s">
        <v>2440</v>
      </c>
      <c r="C2528" s="6">
        <v>35.96</v>
      </c>
      <c r="D2528" s="6">
        <v>150</v>
      </c>
      <c r="E2528" s="7" t="s">
        <v>683</v>
      </c>
    </row>
    <row r="2529" spans="2:5" x14ac:dyDescent="0.25">
      <c r="B2529" s="7" t="s">
        <v>561</v>
      </c>
      <c r="C2529" s="6">
        <v>17.649999999999999</v>
      </c>
      <c r="D2529" s="6">
        <v>150.04250495891185</v>
      </c>
      <c r="E2529" s="7" t="s">
        <v>683</v>
      </c>
    </row>
    <row r="2530" spans="2:5" x14ac:dyDescent="0.25">
      <c r="B2530" s="7" t="s">
        <v>3065</v>
      </c>
      <c r="C2530" s="6">
        <v>4.5341666666666667</v>
      </c>
      <c r="D2530" s="6">
        <v>150.12995104583891</v>
      </c>
      <c r="E2530" s="7" t="s">
        <v>683</v>
      </c>
    </row>
    <row r="2531" spans="2:5" x14ac:dyDescent="0.25">
      <c r="B2531" s="7" t="s">
        <v>14</v>
      </c>
      <c r="C2531" s="6">
        <v>5.7262500000000003</v>
      </c>
      <c r="D2531" s="6">
        <v>150.26512125508776</v>
      </c>
      <c r="E2531" s="7" t="s">
        <v>683</v>
      </c>
    </row>
    <row r="2532" spans="2:5" x14ac:dyDescent="0.25">
      <c r="B2532" s="7" t="s">
        <v>2152</v>
      </c>
      <c r="C2532" s="6">
        <v>3.9827777777777778</v>
      </c>
      <c r="D2532" s="6">
        <v>150.37230398057676</v>
      </c>
      <c r="E2532" s="7" t="s">
        <v>683</v>
      </c>
    </row>
    <row r="2533" spans="2:5" x14ac:dyDescent="0.25">
      <c r="B2533" s="7" t="s">
        <v>181</v>
      </c>
      <c r="C2533" s="6">
        <v>7.29</v>
      </c>
      <c r="D2533" s="6">
        <v>150.44342687273587</v>
      </c>
      <c r="E2533" s="7" t="s">
        <v>683</v>
      </c>
    </row>
    <row r="2534" spans="2:5" x14ac:dyDescent="0.25">
      <c r="B2534" s="7" t="s">
        <v>2649</v>
      </c>
      <c r="C2534" s="6">
        <v>13.481666666666667</v>
      </c>
      <c r="D2534" s="6">
        <v>150.5210271678452</v>
      </c>
      <c r="E2534" s="7" t="s">
        <v>683</v>
      </c>
    </row>
    <row r="2535" spans="2:5" x14ac:dyDescent="0.25">
      <c r="B2535" s="7" t="s">
        <v>964</v>
      </c>
      <c r="C2535" s="6">
        <v>5.6033333333333344</v>
      </c>
      <c r="D2535" s="6">
        <v>150.62724014336922</v>
      </c>
      <c r="E2535" s="7" t="s">
        <v>683</v>
      </c>
    </row>
    <row r="2536" spans="2:5" x14ac:dyDescent="0.25">
      <c r="B2536" s="7" t="s">
        <v>952</v>
      </c>
      <c r="C2536" s="6">
        <v>5.6099999999999994</v>
      </c>
      <c r="D2536" s="6">
        <v>150.80645161290323</v>
      </c>
      <c r="E2536" s="7" t="s">
        <v>683</v>
      </c>
    </row>
    <row r="2537" spans="2:5" x14ac:dyDescent="0.25">
      <c r="B2537" s="7" t="s">
        <v>1375</v>
      </c>
      <c r="C2537" s="6">
        <v>7.0589473684210526</v>
      </c>
      <c r="D2537" s="6">
        <v>150.86737790664091</v>
      </c>
      <c r="E2537" s="7" t="s">
        <v>683</v>
      </c>
    </row>
    <row r="2538" spans="2:5" x14ac:dyDescent="0.25">
      <c r="B2538" s="7" t="s">
        <v>1591</v>
      </c>
      <c r="C2538" s="6">
        <v>2.4657894736842105</v>
      </c>
      <c r="D2538" s="6">
        <v>151.04412619270352</v>
      </c>
      <c r="E2538" s="7" t="s">
        <v>683</v>
      </c>
    </row>
    <row r="2539" spans="2:5" x14ac:dyDescent="0.25">
      <c r="B2539" s="7" t="s">
        <v>421</v>
      </c>
      <c r="C2539" s="6">
        <v>9.6007692307692309</v>
      </c>
      <c r="D2539" s="6">
        <v>151.11413882030845</v>
      </c>
      <c r="E2539" s="7" t="s">
        <v>683</v>
      </c>
    </row>
    <row r="2540" spans="2:5" x14ac:dyDescent="0.25">
      <c r="B2540" s="7" t="s">
        <v>698</v>
      </c>
      <c r="C2540" s="35">
        <v>10.733333333333334</v>
      </c>
      <c r="D2540" s="35">
        <v>151.17370892018783</v>
      </c>
      <c r="E2540" s="7" t="s">
        <v>683</v>
      </c>
    </row>
    <row r="2541" spans="2:5" x14ac:dyDescent="0.25">
      <c r="B2541" s="7" t="s">
        <v>167</v>
      </c>
      <c r="C2541" s="6">
        <v>3.4883333333333333</v>
      </c>
      <c r="D2541" s="6">
        <v>151.18510874742014</v>
      </c>
      <c r="E2541" s="7" t="s">
        <v>683</v>
      </c>
    </row>
    <row r="2542" spans="2:5" x14ac:dyDescent="0.25">
      <c r="B2542" s="7" t="s">
        <v>3066</v>
      </c>
      <c r="C2542" s="6">
        <v>4.5666666666666664</v>
      </c>
      <c r="D2542" s="6">
        <v>151.20605251446372</v>
      </c>
      <c r="E2542" s="7" t="s">
        <v>683</v>
      </c>
    </row>
    <row r="2543" spans="2:5" x14ac:dyDescent="0.25">
      <c r="B2543" s="7" t="s">
        <v>1984</v>
      </c>
      <c r="C2543" s="6">
        <v>3.2305555555555556</v>
      </c>
      <c r="D2543" s="6">
        <v>151.28212984067872</v>
      </c>
      <c r="E2543" s="7" t="s">
        <v>683</v>
      </c>
    </row>
    <row r="2544" spans="2:5" x14ac:dyDescent="0.25">
      <c r="B2544" s="7" t="s">
        <v>127</v>
      </c>
      <c r="C2544" s="6">
        <v>6.5945454545454547</v>
      </c>
      <c r="D2544" s="6">
        <v>151.56782276134365</v>
      </c>
      <c r="E2544" s="7" t="s">
        <v>683</v>
      </c>
    </row>
    <row r="2545" spans="2:5" x14ac:dyDescent="0.25">
      <c r="B2545" s="7" t="s">
        <v>2858</v>
      </c>
      <c r="C2545" s="35">
        <v>10.761666666666668</v>
      </c>
      <c r="D2545" s="35">
        <v>151.57276995305165</v>
      </c>
      <c r="E2545" s="7" t="s">
        <v>683</v>
      </c>
    </row>
    <row r="2546" spans="2:5" x14ac:dyDescent="0.25">
      <c r="B2546" s="7" t="s">
        <v>1351</v>
      </c>
      <c r="C2546" s="6">
        <v>6.18</v>
      </c>
      <c r="D2546" s="6">
        <v>151.6179481281315</v>
      </c>
      <c r="E2546" s="7" t="s">
        <v>683</v>
      </c>
    </row>
    <row r="2547" spans="2:5" x14ac:dyDescent="0.25">
      <c r="B2547" s="7" t="s">
        <v>1686</v>
      </c>
      <c r="C2547" s="6">
        <v>4.322222222222222</v>
      </c>
      <c r="D2547" s="6">
        <v>151.69254276168371</v>
      </c>
      <c r="E2547" s="7" t="s">
        <v>683</v>
      </c>
    </row>
    <row r="2548" spans="2:5" x14ac:dyDescent="0.25">
      <c r="B2548" s="7" t="s">
        <v>1901</v>
      </c>
      <c r="C2548" s="6">
        <v>3.0144444444444445</v>
      </c>
      <c r="D2548" s="6">
        <v>151.70129678886934</v>
      </c>
      <c r="E2548" s="7" t="s">
        <v>683</v>
      </c>
    </row>
    <row r="2549" spans="2:5" x14ac:dyDescent="0.25">
      <c r="B2549" s="7" t="s">
        <v>2394</v>
      </c>
      <c r="C2549" s="6">
        <v>12.009166666666667</v>
      </c>
      <c r="D2549" s="6">
        <v>151.88930084186424</v>
      </c>
      <c r="E2549" s="7" t="s">
        <v>683</v>
      </c>
    </row>
    <row r="2550" spans="2:5" x14ac:dyDescent="0.25">
      <c r="B2550" s="7" t="s">
        <v>3146</v>
      </c>
      <c r="C2550" s="35">
        <v>10.793333333333335</v>
      </c>
      <c r="D2550" s="35">
        <v>152.01877934272304</v>
      </c>
      <c r="E2550" s="7" t="s">
        <v>683</v>
      </c>
    </row>
    <row r="2551" spans="2:5" x14ac:dyDescent="0.25">
      <c r="B2551" s="7" t="s">
        <v>2085</v>
      </c>
      <c r="C2551" s="6">
        <v>2.7838888888888889</v>
      </c>
      <c r="D2551" s="6">
        <v>152.04486907682247</v>
      </c>
      <c r="E2551" s="7" t="s">
        <v>683</v>
      </c>
    </row>
    <row r="2552" spans="2:5" x14ac:dyDescent="0.25">
      <c r="B2552" s="7" t="s">
        <v>1153</v>
      </c>
      <c r="C2552" s="6">
        <v>17.89</v>
      </c>
      <c r="D2552" s="6">
        <v>152.08274298668178</v>
      </c>
      <c r="E2552" s="7" t="s">
        <v>683</v>
      </c>
    </row>
    <row r="2553" spans="2:5" x14ac:dyDescent="0.25">
      <c r="B2553" s="7" t="s">
        <v>1937</v>
      </c>
      <c r="C2553" s="6">
        <v>3.2511111111111113</v>
      </c>
      <c r="D2553" s="6">
        <v>152.24471604946726</v>
      </c>
      <c r="E2553" s="7" t="s">
        <v>683</v>
      </c>
    </row>
    <row r="2554" spans="2:5" x14ac:dyDescent="0.25">
      <c r="B2554" s="7" t="s">
        <v>20</v>
      </c>
      <c r="C2554" s="6">
        <v>3.5175000000000001</v>
      </c>
      <c r="D2554" s="6">
        <v>152.44919828544207</v>
      </c>
      <c r="E2554" s="7" t="s">
        <v>683</v>
      </c>
    </row>
    <row r="2555" spans="2:5" x14ac:dyDescent="0.25">
      <c r="B2555" s="7" t="s">
        <v>2217</v>
      </c>
      <c r="C2555" s="6">
        <v>2.7952380952380955</v>
      </c>
      <c r="D2555" s="6">
        <v>152.67230145680503</v>
      </c>
      <c r="E2555" s="7" t="s">
        <v>683</v>
      </c>
    </row>
    <row r="2556" spans="2:5" x14ac:dyDescent="0.25">
      <c r="B2556" s="7" t="s">
        <v>1064</v>
      </c>
      <c r="C2556" s="6">
        <v>3.7966666666666669</v>
      </c>
      <c r="D2556" s="6">
        <v>152.78336686787392</v>
      </c>
      <c r="E2556" s="7" t="s">
        <v>683</v>
      </c>
    </row>
    <row r="2557" spans="2:5" x14ac:dyDescent="0.25">
      <c r="B2557" s="7" t="s">
        <v>59</v>
      </c>
      <c r="C2557" s="6">
        <v>7.2833333333333332</v>
      </c>
      <c r="D2557" s="6">
        <v>152.83658134014459</v>
      </c>
      <c r="E2557" s="7" t="s">
        <v>683</v>
      </c>
    </row>
    <row r="2558" spans="2:5" x14ac:dyDescent="0.25">
      <c r="B2558" s="7" t="s">
        <v>160</v>
      </c>
      <c r="C2558" s="6">
        <v>3.5291666666666668</v>
      </c>
      <c r="D2558" s="6">
        <v>152.95483410065083</v>
      </c>
      <c r="E2558" s="7" t="s">
        <v>683</v>
      </c>
    </row>
    <row r="2559" spans="2:5" x14ac:dyDescent="0.25">
      <c r="B2559" s="7" t="s">
        <v>376</v>
      </c>
      <c r="C2559" s="6">
        <v>3.5291666666666668</v>
      </c>
      <c r="D2559" s="6">
        <v>152.95483410065083</v>
      </c>
      <c r="E2559" s="7" t="s">
        <v>683</v>
      </c>
    </row>
    <row r="2560" spans="2:5" x14ac:dyDescent="0.25">
      <c r="B2560" s="7" t="s">
        <v>1774</v>
      </c>
      <c r="C2560" s="6">
        <v>2.8938888888888892</v>
      </c>
      <c r="D2560" s="6">
        <v>152.96202750476874</v>
      </c>
      <c r="E2560" s="7" t="s">
        <v>683</v>
      </c>
    </row>
    <row r="2561" spans="2:5" x14ac:dyDescent="0.25">
      <c r="B2561" s="7" t="s">
        <v>1848</v>
      </c>
      <c r="C2561" s="6">
        <v>3.0422222222222222</v>
      </c>
      <c r="D2561" s="6">
        <v>153.0992077434295</v>
      </c>
      <c r="E2561" s="7" t="s">
        <v>683</v>
      </c>
    </row>
    <row r="2562" spans="2:5" x14ac:dyDescent="0.25">
      <c r="B2562" s="7" t="s">
        <v>1928</v>
      </c>
      <c r="C2562" s="6">
        <v>3.2776470588235291</v>
      </c>
      <c r="D2562" s="6">
        <v>153.48735516160755</v>
      </c>
      <c r="E2562" s="7" t="s">
        <v>683</v>
      </c>
    </row>
    <row r="2563" spans="2:5" x14ac:dyDescent="0.25">
      <c r="B2563" s="7" t="s">
        <v>2644</v>
      </c>
      <c r="C2563" s="6">
        <v>18.084999999999997</v>
      </c>
      <c r="D2563" s="6">
        <v>153.74043638424482</v>
      </c>
      <c r="E2563" s="7" t="s">
        <v>683</v>
      </c>
    </row>
    <row r="2564" spans="2:5" x14ac:dyDescent="0.25">
      <c r="B2564" s="7" t="s">
        <v>1969</v>
      </c>
      <c r="C2564" s="6">
        <v>3.2866666666666666</v>
      </c>
      <c r="D2564" s="6">
        <v>153.90973003223652</v>
      </c>
      <c r="E2564" s="7" t="s">
        <v>683</v>
      </c>
    </row>
    <row r="2565" spans="2:5" x14ac:dyDescent="0.25">
      <c r="B2565" s="7" t="s">
        <v>239</v>
      </c>
      <c r="C2565" s="6">
        <v>7.0775000000000006</v>
      </c>
      <c r="D2565" s="6">
        <v>154.10717370966174</v>
      </c>
      <c r="E2565" s="7" t="s">
        <v>683</v>
      </c>
    </row>
    <row r="2566" spans="2:5" x14ac:dyDescent="0.25">
      <c r="B2566" s="7" t="s">
        <v>279</v>
      </c>
      <c r="C2566" s="6">
        <v>7.3487499999999999</v>
      </c>
      <c r="D2566" s="6">
        <v>154.20931264852001</v>
      </c>
      <c r="E2566" s="7" t="s">
        <v>683</v>
      </c>
    </row>
    <row r="2567" spans="2:5" x14ac:dyDescent="0.25">
      <c r="B2567" s="7" t="s">
        <v>1067</v>
      </c>
      <c r="C2567" s="6">
        <v>3.8358333333333334</v>
      </c>
      <c r="D2567" s="6">
        <v>154.35949027498324</v>
      </c>
      <c r="E2567" s="7" t="s">
        <v>683</v>
      </c>
    </row>
    <row r="2568" spans="2:5" x14ac:dyDescent="0.25">
      <c r="B2568" s="7" t="s">
        <v>629</v>
      </c>
      <c r="C2568" s="35">
        <v>18.105</v>
      </c>
      <c r="D2568" s="35">
        <v>154.41364605543711</v>
      </c>
      <c r="E2568" s="7" t="s">
        <v>683</v>
      </c>
    </row>
    <row r="2569" spans="2:5" x14ac:dyDescent="0.25">
      <c r="B2569" s="7" t="s">
        <v>1309</v>
      </c>
      <c r="C2569" s="7">
        <v>9.6349999999999998</v>
      </c>
      <c r="D2569" s="7">
        <v>154.95068646687801</v>
      </c>
      <c r="E2569" s="7" t="s">
        <v>683</v>
      </c>
    </row>
    <row r="2570" spans="2:5" x14ac:dyDescent="0.25">
      <c r="B2570" s="7" t="s">
        <v>1667</v>
      </c>
      <c r="C2570" s="6">
        <v>4.418333333333333</v>
      </c>
      <c r="D2570" s="6">
        <v>155.06565457373659</v>
      </c>
      <c r="E2570" s="7" t="s">
        <v>683</v>
      </c>
    </row>
    <row r="2571" spans="2:5" x14ac:dyDescent="0.25">
      <c r="B2571" s="7" t="s">
        <v>2869</v>
      </c>
      <c r="C2571" s="35">
        <v>11.021666666666668</v>
      </c>
      <c r="D2571" s="35">
        <v>155.23474178403757</v>
      </c>
      <c r="E2571" s="7" t="s">
        <v>683</v>
      </c>
    </row>
    <row r="2572" spans="2:5" x14ac:dyDescent="0.25">
      <c r="B2572" s="7" t="s">
        <v>2012</v>
      </c>
      <c r="C2572" s="6">
        <v>2.8438888888888889</v>
      </c>
      <c r="D2572" s="6">
        <v>155.32182893718903</v>
      </c>
      <c r="E2572" s="7" t="s">
        <v>683</v>
      </c>
    </row>
    <row r="2573" spans="2:5" x14ac:dyDescent="0.25">
      <c r="B2573" s="7" t="s">
        <v>282</v>
      </c>
      <c r="C2573" s="6">
        <v>7.4024999999999999</v>
      </c>
      <c r="D2573" s="6">
        <v>155.33722563438263</v>
      </c>
      <c r="E2573" s="7" t="s">
        <v>683</v>
      </c>
    </row>
    <row r="2574" spans="2:5" x14ac:dyDescent="0.25">
      <c r="B2574" s="7" t="s">
        <v>1282</v>
      </c>
      <c r="C2574" s="7">
        <v>7.1364285714285716</v>
      </c>
      <c r="D2574" s="7">
        <v>155.60101559495101</v>
      </c>
      <c r="E2574" s="7" t="s">
        <v>683</v>
      </c>
    </row>
    <row r="2575" spans="2:5" x14ac:dyDescent="0.25">
      <c r="B2575" s="7" t="s">
        <v>1837</v>
      </c>
      <c r="C2575" s="6">
        <v>3.0938888888888889</v>
      </c>
      <c r="D2575" s="6">
        <v>155.69932211891143</v>
      </c>
      <c r="E2575" s="7" t="s">
        <v>683</v>
      </c>
    </row>
    <row r="2576" spans="2:5" x14ac:dyDescent="0.25">
      <c r="B2576" s="7" t="s">
        <v>1143</v>
      </c>
      <c r="C2576" s="35">
        <v>18.261666666666667</v>
      </c>
      <c r="D2576" s="35">
        <v>155.7498223169865</v>
      </c>
      <c r="E2576" s="7" t="s">
        <v>683</v>
      </c>
    </row>
    <row r="2577" spans="2:5" x14ac:dyDescent="0.25">
      <c r="B2577" s="7" t="s">
        <v>1556</v>
      </c>
      <c r="C2577" s="6">
        <v>2.5437500000000002</v>
      </c>
      <c r="D2577" s="6">
        <v>155.81966753577595</v>
      </c>
      <c r="E2577" s="7" t="s">
        <v>683</v>
      </c>
    </row>
    <row r="2578" spans="2:5" x14ac:dyDescent="0.25">
      <c r="B2578" s="7" t="s">
        <v>1829</v>
      </c>
      <c r="C2578" s="6">
        <v>3.0983333333333336</v>
      </c>
      <c r="D2578" s="6">
        <v>155.92298787164106</v>
      </c>
      <c r="E2578" s="7" t="s">
        <v>683</v>
      </c>
    </row>
    <row r="2579" spans="2:5" x14ac:dyDescent="0.25">
      <c r="B2579" s="7" t="s">
        <v>510</v>
      </c>
      <c r="C2579" s="6">
        <v>3.7485714285714282</v>
      </c>
      <c r="D2579" s="6">
        <v>156.03471883776785</v>
      </c>
      <c r="E2579" s="7" t="s">
        <v>683</v>
      </c>
    </row>
    <row r="2580" spans="2:5" x14ac:dyDescent="0.25">
      <c r="B2580" s="7" t="s">
        <v>2200</v>
      </c>
      <c r="C2580" s="6">
        <v>2.8630769230769229</v>
      </c>
      <c r="D2580" s="6">
        <v>156.37757078321047</v>
      </c>
      <c r="E2580" s="7" t="s">
        <v>683</v>
      </c>
    </row>
    <row r="2581" spans="2:5" x14ac:dyDescent="0.25">
      <c r="B2581" s="7" t="s">
        <v>38</v>
      </c>
      <c r="C2581" s="6">
        <v>7.1833333333333336</v>
      </c>
      <c r="D2581" s="6">
        <v>156.41161396176668</v>
      </c>
      <c r="E2581" s="7" t="s">
        <v>683</v>
      </c>
    </row>
    <row r="2582" spans="2:5" x14ac:dyDescent="0.25">
      <c r="B2582" s="7" t="s">
        <v>1603</v>
      </c>
      <c r="C2582" s="6">
        <v>4.9977777777777774</v>
      </c>
      <c r="D2582" s="6">
        <v>156.60324969492112</v>
      </c>
      <c r="E2582" s="7" t="s">
        <v>683</v>
      </c>
    </row>
    <row r="2583" spans="2:5" x14ac:dyDescent="0.25">
      <c r="B2583" s="7" t="s">
        <v>2082</v>
      </c>
      <c r="C2583" s="6">
        <v>2.875</v>
      </c>
      <c r="D2583" s="6">
        <v>157.02099330923093</v>
      </c>
      <c r="E2583" s="7" t="s">
        <v>683</v>
      </c>
    </row>
    <row r="2584" spans="2:5" x14ac:dyDescent="0.25">
      <c r="B2584" s="7" t="s">
        <v>2114</v>
      </c>
      <c r="C2584" s="6">
        <v>4.1588888888888889</v>
      </c>
      <c r="D2584" s="6">
        <v>157.0214908074484</v>
      </c>
      <c r="E2584" s="7" t="s">
        <v>683</v>
      </c>
    </row>
    <row r="2585" spans="2:5" x14ac:dyDescent="0.25">
      <c r="B2585" s="7" t="s">
        <v>2619</v>
      </c>
      <c r="C2585" s="6">
        <v>18.501999999999999</v>
      </c>
      <c r="D2585" s="6">
        <v>157.28534995749501</v>
      </c>
      <c r="E2585" s="7" t="s">
        <v>683</v>
      </c>
    </row>
    <row r="2586" spans="2:5" x14ac:dyDescent="0.25">
      <c r="B2586" s="7" t="s">
        <v>554</v>
      </c>
      <c r="C2586" s="6">
        <v>18.533999999999999</v>
      </c>
      <c r="D2586" s="6">
        <v>157.55738169453102</v>
      </c>
      <c r="E2586" s="7" t="s">
        <v>683</v>
      </c>
    </row>
    <row r="2587" spans="2:5" x14ac:dyDescent="0.25">
      <c r="B2587" s="7" t="s">
        <v>1158</v>
      </c>
      <c r="C2587" s="6">
        <v>18.546666666666667</v>
      </c>
      <c r="D2587" s="6">
        <v>157.66506092377443</v>
      </c>
      <c r="E2587" s="7" t="s">
        <v>683</v>
      </c>
    </row>
    <row r="2588" spans="2:5" x14ac:dyDescent="0.25">
      <c r="B2588" s="7" t="s">
        <v>217</v>
      </c>
      <c r="C2588" s="6">
        <v>6.0875000000000004</v>
      </c>
      <c r="D2588" s="6">
        <v>158.18580278072747</v>
      </c>
      <c r="E2588" s="7" t="s">
        <v>683</v>
      </c>
    </row>
    <row r="2589" spans="2:5" x14ac:dyDescent="0.25">
      <c r="B2589" s="7" t="s">
        <v>569</v>
      </c>
      <c r="C2589" s="35">
        <v>11.236000000000001</v>
      </c>
      <c r="D2589" s="35">
        <v>158.2535211267606</v>
      </c>
      <c r="E2589" s="7" t="s">
        <v>683</v>
      </c>
    </row>
    <row r="2590" spans="2:5" x14ac:dyDescent="0.25">
      <c r="B2590" s="7" t="s">
        <v>444</v>
      </c>
      <c r="C2590" s="6">
        <v>9.9058333333333337</v>
      </c>
      <c r="D2590" s="6">
        <v>158.31707174832624</v>
      </c>
      <c r="E2590" s="7" t="s">
        <v>683</v>
      </c>
    </row>
    <row r="2591" spans="2:5" x14ac:dyDescent="0.25">
      <c r="B2591" s="7" t="s">
        <v>271</v>
      </c>
      <c r="C2591" s="6">
        <v>7.544545454545454</v>
      </c>
      <c r="D2591" s="6">
        <v>158.31796819744451</v>
      </c>
      <c r="E2591" s="7" t="s">
        <v>683</v>
      </c>
    </row>
    <row r="2592" spans="2:5" x14ac:dyDescent="0.25">
      <c r="B2592" s="7" t="s">
        <v>2192</v>
      </c>
      <c r="C2592" s="6">
        <v>2.8988235294117648</v>
      </c>
      <c r="D2592" s="6">
        <v>158.33000434073389</v>
      </c>
      <c r="E2592" s="7" t="s">
        <v>683</v>
      </c>
    </row>
    <row r="2593" spans="2:5" x14ac:dyDescent="0.25">
      <c r="B2593" s="7" t="s">
        <v>678</v>
      </c>
      <c r="C2593" s="6">
        <v>18.625</v>
      </c>
      <c r="D2593" s="6">
        <v>158.33097194672712</v>
      </c>
      <c r="E2593" s="7" t="s">
        <v>683</v>
      </c>
    </row>
    <row r="2594" spans="2:5" x14ac:dyDescent="0.25">
      <c r="B2594" s="7" t="s">
        <v>2893</v>
      </c>
      <c r="C2594" s="35">
        <v>11.270000000000001</v>
      </c>
      <c r="D2594" s="35">
        <v>158.73239436619721</v>
      </c>
      <c r="E2594" s="7" t="s">
        <v>683</v>
      </c>
    </row>
    <row r="2595" spans="2:5" x14ac:dyDescent="0.25">
      <c r="B2595" s="7" t="s">
        <v>2641</v>
      </c>
      <c r="C2595" s="6">
        <v>14.218</v>
      </c>
      <c r="D2595" s="6">
        <v>158.74209155191664</v>
      </c>
      <c r="E2595" s="7" t="s">
        <v>683</v>
      </c>
    </row>
    <row r="2596" spans="2:5" x14ac:dyDescent="0.25">
      <c r="B2596" s="7" t="s">
        <v>1585</v>
      </c>
      <c r="C2596" s="6">
        <v>2.5940000000000003</v>
      </c>
      <c r="D2596" s="6">
        <v>158.897775955893</v>
      </c>
      <c r="E2596" s="7" t="s">
        <v>683</v>
      </c>
    </row>
    <row r="2597" spans="2:5" x14ac:dyDescent="0.25">
      <c r="B2597" s="7" t="s">
        <v>1482</v>
      </c>
      <c r="C2597" s="6">
        <v>2.6719999999999997</v>
      </c>
      <c r="D2597" s="6">
        <v>158.9593054689991</v>
      </c>
      <c r="E2597" s="7" t="s">
        <v>683</v>
      </c>
    </row>
    <row r="2598" spans="2:5" x14ac:dyDescent="0.25">
      <c r="B2598" s="7" t="s">
        <v>1018</v>
      </c>
      <c r="C2598" s="6">
        <v>5.919999999999999</v>
      </c>
      <c r="D2598" s="6">
        <v>159.13978494623652</v>
      </c>
      <c r="E2598" s="7" t="s">
        <v>683</v>
      </c>
    </row>
    <row r="2599" spans="2:5" x14ac:dyDescent="0.25">
      <c r="B2599" s="7" t="s">
        <v>1786</v>
      </c>
      <c r="C2599" s="6">
        <v>3.016111111111111</v>
      </c>
      <c r="D2599" s="6">
        <v>159.42231662956218</v>
      </c>
      <c r="E2599" s="7" t="s">
        <v>683</v>
      </c>
    </row>
    <row r="2600" spans="2:5" x14ac:dyDescent="0.25">
      <c r="B2600" s="7" t="s">
        <v>1913</v>
      </c>
      <c r="C2600" s="6">
        <v>3.4088888888888889</v>
      </c>
      <c r="D2600" s="6">
        <v>159.63321559800599</v>
      </c>
      <c r="E2600" s="7" t="s">
        <v>683</v>
      </c>
    </row>
    <row r="2601" spans="2:5" x14ac:dyDescent="0.25">
      <c r="B2601" s="7" t="s">
        <v>289</v>
      </c>
      <c r="C2601" s="6">
        <v>6.9475000000000007</v>
      </c>
      <c r="D2601" s="6">
        <v>159.68006527403895</v>
      </c>
      <c r="E2601" s="7" t="s">
        <v>683</v>
      </c>
    </row>
    <row r="2602" spans="2:5" x14ac:dyDescent="0.25">
      <c r="B2602" s="7" t="s">
        <v>2381</v>
      </c>
      <c r="C2602" s="6">
        <v>12.6325</v>
      </c>
      <c r="D2602" s="6">
        <v>159.77308385690236</v>
      </c>
      <c r="E2602" s="7" t="s">
        <v>683</v>
      </c>
    </row>
    <row r="2603" spans="2:5" x14ac:dyDescent="0.25">
      <c r="B2603" s="7" t="s">
        <v>2910</v>
      </c>
      <c r="C2603" s="35">
        <v>18.745000000000001</v>
      </c>
      <c r="D2603" s="35">
        <v>159.87206823027719</v>
      </c>
      <c r="E2603" s="7" t="s">
        <v>683</v>
      </c>
    </row>
    <row r="2604" spans="2:5" x14ac:dyDescent="0.25">
      <c r="B2604" s="7" t="s">
        <v>607</v>
      </c>
      <c r="C2604" s="6">
        <v>8.581666666666667</v>
      </c>
      <c r="D2604" s="6">
        <v>159.90339433695894</v>
      </c>
      <c r="E2604" s="7" t="s">
        <v>683</v>
      </c>
    </row>
    <row r="2605" spans="2:5" x14ac:dyDescent="0.25">
      <c r="B2605" s="7" t="s">
        <v>419</v>
      </c>
      <c r="C2605" s="6">
        <v>10.203076923076923</v>
      </c>
      <c r="D2605" s="6">
        <v>160.5943383793423</v>
      </c>
      <c r="E2605" s="7" t="s">
        <v>683</v>
      </c>
    </row>
    <row r="2606" spans="2:5" x14ac:dyDescent="0.25">
      <c r="B2606" s="7" t="s">
        <v>1745</v>
      </c>
      <c r="C2606" s="6">
        <v>3.0388888888888892</v>
      </c>
      <c r="D2606" s="6">
        <v>160.62627960281915</v>
      </c>
      <c r="E2606" s="7" t="s">
        <v>683</v>
      </c>
    </row>
    <row r="2607" spans="2:5" x14ac:dyDescent="0.25">
      <c r="B2607" s="7" t="s">
        <v>1078</v>
      </c>
      <c r="C2607" s="6">
        <v>3.9975000000000001</v>
      </c>
      <c r="D2607" s="6">
        <v>160.8651911468813</v>
      </c>
      <c r="E2607" s="7" t="s">
        <v>683</v>
      </c>
    </row>
    <row r="2608" spans="2:5" x14ac:dyDescent="0.25">
      <c r="B2608" s="7" t="s">
        <v>137</v>
      </c>
      <c r="C2608" s="6">
        <v>7.0008333333333335</v>
      </c>
      <c r="D2608" s="6">
        <v>160.90586882178255</v>
      </c>
      <c r="E2608" s="7" t="s">
        <v>683</v>
      </c>
    </row>
    <row r="2609" spans="2:5" x14ac:dyDescent="0.25">
      <c r="B2609" s="7" t="s">
        <v>49</v>
      </c>
      <c r="C2609" s="6">
        <v>3.7141666666666668</v>
      </c>
      <c r="D2609" s="6">
        <v>160.97277345610408</v>
      </c>
      <c r="E2609" s="7" t="s">
        <v>683</v>
      </c>
    </row>
    <row r="2610" spans="2:5" x14ac:dyDescent="0.25">
      <c r="B2610" s="7" t="s">
        <v>707</v>
      </c>
      <c r="C2610" s="35">
        <v>11.436666666666667</v>
      </c>
      <c r="D2610" s="35">
        <v>161.0798122065728</v>
      </c>
      <c r="E2610" s="7" t="s">
        <v>683</v>
      </c>
    </row>
    <row r="2611" spans="2:5" x14ac:dyDescent="0.25">
      <c r="B2611" s="7" t="s">
        <v>357</v>
      </c>
      <c r="C2611" s="6">
        <v>3.7174999999999998</v>
      </c>
      <c r="D2611" s="6">
        <v>161.11724083187801</v>
      </c>
      <c r="E2611" s="7" t="s">
        <v>683</v>
      </c>
    </row>
    <row r="2612" spans="2:5" x14ac:dyDescent="0.25">
      <c r="B2612" s="7" t="s">
        <v>2155</v>
      </c>
      <c r="C2612" s="6">
        <v>4.2744444444444447</v>
      </c>
      <c r="D2612" s="6">
        <v>161.38436418280898</v>
      </c>
      <c r="E2612" s="7" t="s">
        <v>683</v>
      </c>
    </row>
    <row r="2613" spans="2:5" x14ac:dyDescent="0.25">
      <c r="B2613" s="7" t="s">
        <v>1791</v>
      </c>
      <c r="C2613" s="6">
        <v>3.0566666666666666</v>
      </c>
      <c r="D2613" s="6">
        <v>161.56595802097092</v>
      </c>
      <c r="E2613" s="7" t="s">
        <v>683</v>
      </c>
    </row>
    <row r="2614" spans="2:5" x14ac:dyDescent="0.25">
      <c r="B2614" s="7" t="s">
        <v>2149</v>
      </c>
      <c r="C2614" s="6">
        <v>4.2846153846153845</v>
      </c>
      <c r="D2614" s="6">
        <v>161.76837448729708</v>
      </c>
      <c r="E2614" s="7" t="s">
        <v>683</v>
      </c>
    </row>
    <row r="2615" spans="2:5" x14ac:dyDescent="0.25">
      <c r="B2615" s="7" t="s">
        <v>630</v>
      </c>
      <c r="C2615" s="35">
        <v>19.004999999999999</v>
      </c>
      <c r="D2615" s="35">
        <v>162.08955223880596</v>
      </c>
      <c r="E2615" s="7" t="s">
        <v>683</v>
      </c>
    </row>
    <row r="2616" spans="2:5" x14ac:dyDescent="0.25">
      <c r="B2616" s="7" t="s">
        <v>118</v>
      </c>
      <c r="C2616" s="6">
        <v>7.7408333333333337</v>
      </c>
      <c r="D2616" s="6">
        <v>162.43695698725435</v>
      </c>
      <c r="E2616" s="7" t="s">
        <v>683</v>
      </c>
    </row>
    <row r="2617" spans="2:5" x14ac:dyDescent="0.25">
      <c r="B2617" s="7" t="s">
        <v>1977</v>
      </c>
      <c r="C2617" s="6">
        <v>3.473125</v>
      </c>
      <c r="D2617" s="6">
        <v>162.64129750047002</v>
      </c>
      <c r="E2617" s="7" t="s">
        <v>683</v>
      </c>
    </row>
    <row r="2618" spans="2:5" x14ac:dyDescent="0.25">
      <c r="B2618" s="7" t="s">
        <v>3176</v>
      </c>
      <c r="C2618" s="6">
        <v>14.03</v>
      </c>
      <c r="D2618" s="6">
        <v>162.64954466887522</v>
      </c>
      <c r="E2618" s="7" t="s">
        <v>683</v>
      </c>
    </row>
    <row r="2619" spans="2:5" x14ac:dyDescent="0.25">
      <c r="B2619" s="7" t="s">
        <v>359</v>
      </c>
      <c r="C2619" s="6">
        <v>3.7533333333333334</v>
      </c>
      <c r="D2619" s="6">
        <v>162.67026512144776</v>
      </c>
      <c r="E2619" s="7" t="s">
        <v>683</v>
      </c>
    </row>
    <row r="2620" spans="2:5" x14ac:dyDescent="0.25">
      <c r="B2620" s="7" t="s">
        <v>166</v>
      </c>
      <c r="C2620" s="6">
        <v>3.7533333333333334</v>
      </c>
      <c r="D2620" s="6">
        <v>162.67026512144776</v>
      </c>
      <c r="E2620" s="7" t="s">
        <v>683</v>
      </c>
    </row>
    <row r="2621" spans="2:5" x14ac:dyDescent="0.25">
      <c r="B2621" s="7" t="s">
        <v>94</v>
      </c>
      <c r="C2621" s="6">
        <v>7.1141666666666667</v>
      </c>
      <c r="D2621" s="6">
        <v>162.69808344413639</v>
      </c>
      <c r="E2621" s="7" t="s">
        <v>683</v>
      </c>
    </row>
    <row r="2622" spans="2:5" x14ac:dyDescent="0.25">
      <c r="B2622" s="7" t="s">
        <v>312</v>
      </c>
      <c r="C2622" s="6">
        <v>8.9016666666666655</v>
      </c>
      <c r="D2622" s="6">
        <v>162.72678119644212</v>
      </c>
      <c r="E2622" s="7" t="s">
        <v>683</v>
      </c>
    </row>
    <row r="2623" spans="2:5" x14ac:dyDescent="0.25">
      <c r="B2623" s="7" t="s">
        <v>1893</v>
      </c>
      <c r="C2623" s="6">
        <v>3.2344444444444442</v>
      </c>
      <c r="D2623" s="6">
        <v>162.77275154898584</v>
      </c>
      <c r="E2623" s="7" t="s">
        <v>683</v>
      </c>
    </row>
    <row r="2624" spans="2:5" x14ac:dyDescent="0.25">
      <c r="B2624" s="7" t="s">
        <v>699</v>
      </c>
      <c r="C2624" s="35">
        <v>11.58</v>
      </c>
      <c r="D2624" s="35">
        <v>163.09859154929578</v>
      </c>
      <c r="E2624" s="7" t="s">
        <v>683</v>
      </c>
    </row>
    <row r="2625" spans="2:5" x14ac:dyDescent="0.25">
      <c r="B2625" s="7" t="s">
        <v>2633</v>
      </c>
      <c r="C2625" s="6">
        <v>3.3524999999999996</v>
      </c>
      <c r="D2625" s="6">
        <v>163.2876712328767</v>
      </c>
      <c r="E2625" s="7" t="s">
        <v>683</v>
      </c>
    </row>
    <row r="2626" spans="2:5" x14ac:dyDescent="0.25">
      <c r="B2626" s="7" t="s">
        <v>2112</v>
      </c>
      <c r="C2626" s="6">
        <v>4.3255555555555558</v>
      </c>
      <c r="D2626" s="6">
        <v>163.31409663729539</v>
      </c>
      <c r="E2626" s="7" t="s">
        <v>683</v>
      </c>
    </row>
    <row r="2627" spans="2:5" x14ac:dyDescent="0.25">
      <c r="B2627" s="7" t="s">
        <v>3163</v>
      </c>
      <c r="C2627" s="6">
        <v>3.7683333333333331</v>
      </c>
      <c r="D2627" s="6">
        <v>163.32036831243045</v>
      </c>
      <c r="E2627" s="7" t="s">
        <v>683</v>
      </c>
    </row>
    <row r="2628" spans="2:5" x14ac:dyDescent="0.25">
      <c r="B2628" s="7" t="s">
        <v>1719</v>
      </c>
      <c r="C2628" s="6">
        <v>4.6572222222222219</v>
      </c>
      <c r="D2628" s="6">
        <v>163.44968971352117</v>
      </c>
      <c r="E2628" s="7" t="s">
        <v>683</v>
      </c>
    </row>
    <row r="2629" spans="2:5" x14ac:dyDescent="0.25">
      <c r="B2629" s="7" t="s">
        <v>2754</v>
      </c>
      <c r="C2629" s="6">
        <v>10.400833333333333</v>
      </c>
      <c r="D2629" s="6">
        <v>163.70698372200081</v>
      </c>
      <c r="E2629" s="7" t="s">
        <v>683</v>
      </c>
    </row>
    <row r="2630" spans="2:5" x14ac:dyDescent="0.25">
      <c r="B2630" s="7" t="s">
        <v>1996</v>
      </c>
      <c r="C2630" s="6">
        <v>3.4983333333333331</v>
      </c>
      <c r="D2630" s="6">
        <v>163.82176639840998</v>
      </c>
      <c r="E2630" s="7" t="s">
        <v>683</v>
      </c>
    </row>
    <row r="2631" spans="2:5" x14ac:dyDescent="0.25">
      <c r="B2631" s="7" t="s">
        <v>1894</v>
      </c>
      <c r="C2631" s="6">
        <v>3.2583333333333333</v>
      </c>
      <c r="D2631" s="6">
        <v>163.9749549699076</v>
      </c>
      <c r="E2631" s="7" t="s">
        <v>683</v>
      </c>
    </row>
    <row r="2632" spans="2:5" x14ac:dyDescent="0.25">
      <c r="B2632" s="7" t="s">
        <v>332</v>
      </c>
      <c r="C2632" s="6">
        <v>8.9712499999999995</v>
      </c>
      <c r="D2632" s="6">
        <v>163.99879825597247</v>
      </c>
      <c r="E2632" s="7" t="s">
        <v>683</v>
      </c>
    </row>
    <row r="2633" spans="2:5" x14ac:dyDescent="0.25">
      <c r="B2633" s="7" t="s">
        <v>2926</v>
      </c>
      <c r="C2633" s="6">
        <v>3.3699999999999997</v>
      </c>
      <c r="D2633" s="6">
        <v>164.14003044140031</v>
      </c>
      <c r="E2633" s="7" t="s">
        <v>683</v>
      </c>
    </row>
    <row r="2634" spans="2:5" x14ac:dyDescent="0.25">
      <c r="B2634" s="7" t="s">
        <v>48</v>
      </c>
      <c r="C2634" s="6">
        <v>3.7891666666666666</v>
      </c>
      <c r="D2634" s="6">
        <v>164.22328941101753</v>
      </c>
      <c r="E2634" s="7" t="s">
        <v>683</v>
      </c>
    </row>
    <row r="2635" spans="2:5" x14ac:dyDescent="0.25">
      <c r="B2635" s="7" t="s">
        <v>2218</v>
      </c>
      <c r="C2635" s="6">
        <v>3.007307692307692</v>
      </c>
      <c r="D2635" s="6">
        <v>164.25526947258501</v>
      </c>
      <c r="E2635" s="7" t="s">
        <v>683</v>
      </c>
    </row>
    <row r="2636" spans="2:5" x14ac:dyDescent="0.25">
      <c r="B2636" s="7" t="s">
        <v>2034</v>
      </c>
      <c r="C2636" s="6">
        <v>3.0144444444444445</v>
      </c>
      <c r="D2636" s="6">
        <v>164.63689076249025</v>
      </c>
      <c r="E2636" s="7" t="s">
        <v>683</v>
      </c>
    </row>
    <row r="2637" spans="2:5" x14ac:dyDescent="0.25">
      <c r="B2637" s="7" t="s">
        <v>3177</v>
      </c>
      <c r="C2637" s="6">
        <v>14.202000000000002</v>
      </c>
      <c r="D2637" s="6">
        <v>164.64353766125205</v>
      </c>
      <c r="E2637" s="7" t="s">
        <v>683</v>
      </c>
    </row>
    <row r="2638" spans="2:5" x14ac:dyDescent="0.25">
      <c r="B2638" s="7" t="s">
        <v>1213</v>
      </c>
      <c r="C2638" s="7">
        <v>6.8083333333333336</v>
      </c>
      <c r="D2638" s="7">
        <v>164.77919738715755</v>
      </c>
      <c r="E2638" s="7" t="s">
        <v>683</v>
      </c>
    </row>
    <row r="2639" spans="2:5" x14ac:dyDescent="0.25">
      <c r="B2639" s="7" t="s">
        <v>2717</v>
      </c>
      <c r="C2639" s="6">
        <v>3.81</v>
      </c>
      <c r="D2639" s="6">
        <v>164.93506493506493</v>
      </c>
      <c r="E2639" s="7" t="s">
        <v>683</v>
      </c>
    </row>
    <row r="2640" spans="2:5" x14ac:dyDescent="0.25">
      <c r="B2640" s="7" t="s">
        <v>1611</v>
      </c>
      <c r="C2640" s="6">
        <v>5.2683333333333335</v>
      </c>
      <c r="D2640" s="6">
        <v>165.08099342562664</v>
      </c>
      <c r="E2640" s="7" t="s">
        <v>683</v>
      </c>
    </row>
    <row r="2641" spans="2:5" x14ac:dyDescent="0.25">
      <c r="B2641" s="7" t="s">
        <v>1048</v>
      </c>
      <c r="C2641" s="6">
        <v>4.1025</v>
      </c>
      <c r="D2641" s="6">
        <v>165.09054325955736</v>
      </c>
      <c r="E2641" s="7" t="s">
        <v>683</v>
      </c>
    </row>
    <row r="2642" spans="2:5" x14ac:dyDescent="0.25">
      <c r="B2642" s="7" t="s">
        <v>1882</v>
      </c>
      <c r="C2642" s="6">
        <v>3.2850000000000001</v>
      </c>
      <c r="D2642" s="6">
        <v>165.31694948628538</v>
      </c>
      <c r="E2642" s="7" t="s">
        <v>683</v>
      </c>
    </row>
    <row r="2643" spans="2:5" x14ac:dyDescent="0.25">
      <c r="B2643" s="7" t="s">
        <v>1418</v>
      </c>
      <c r="C2643" s="6">
        <v>5.7177777777777781</v>
      </c>
      <c r="D2643" s="6">
        <v>165.39267557996726</v>
      </c>
      <c r="E2643" s="7" t="s">
        <v>683</v>
      </c>
    </row>
    <row r="2644" spans="2:5" x14ac:dyDescent="0.25">
      <c r="B2644" s="7" t="s">
        <v>956</v>
      </c>
      <c r="C2644" s="6">
        <v>6.1533333333333333</v>
      </c>
      <c r="D2644" s="6">
        <v>165.41218637992833</v>
      </c>
      <c r="E2644" s="7" t="s">
        <v>683</v>
      </c>
    </row>
    <row r="2645" spans="2:5" x14ac:dyDescent="0.25">
      <c r="B2645" s="7" t="s">
        <v>320</v>
      </c>
      <c r="C2645" s="6">
        <v>9.0508333333333333</v>
      </c>
      <c r="D2645" s="6">
        <v>165.45362016238141</v>
      </c>
      <c r="E2645" s="7" t="s">
        <v>683</v>
      </c>
    </row>
    <row r="2646" spans="2:5" x14ac:dyDescent="0.25">
      <c r="B2646" s="7" t="s">
        <v>668</v>
      </c>
      <c r="C2646" s="6">
        <v>19.478333333333332</v>
      </c>
      <c r="D2646" s="6">
        <v>165.5851516010201</v>
      </c>
      <c r="E2646" s="7" t="s">
        <v>683</v>
      </c>
    </row>
    <row r="2647" spans="2:5" x14ac:dyDescent="0.25">
      <c r="B2647" s="7" t="s">
        <v>1025</v>
      </c>
      <c r="C2647" s="6">
        <v>4.1183333333333332</v>
      </c>
      <c r="D2647" s="6">
        <v>165.72769953051645</v>
      </c>
      <c r="E2647" s="7" t="s">
        <v>683</v>
      </c>
    </row>
    <row r="2648" spans="2:5" x14ac:dyDescent="0.25">
      <c r="B2648" s="7" t="s">
        <v>2895</v>
      </c>
      <c r="C2648" s="35">
        <v>11.772500000000001</v>
      </c>
      <c r="D2648" s="35">
        <v>165.8098591549296</v>
      </c>
      <c r="E2648" s="7" t="s">
        <v>683</v>
      </c>
    </row>
    <row r="2649" spans="2:5" x14ac:dyDescent="0.25">
      <c r="B2649" s="7" t="s">
        <v>2122</v>
      </c>
      <c r="C2649" s="6">
        <v>4.392777777777777</v>
      </c>
      <c r="D2649" s="6">
        <v>165.85211432200032</v>
      </c>
      <c r="E2649" s="7" t="s">
        <v>683</v>
      </c>
    </row>
    <row r="2650" spans="2:5" x14ac:dyDescent="0.25">
      <c r="B2650" s="7" t="s">
        <v>985</v>
      </c>
      <c r="C2650" s="6">
        <v>6.1716666666666669</v>
      </c>
      <c r="D2650" s="6">
        <v>165.90501792114696</v>
      </c>
      <c r="E2650" s="7" t="s">
        <v>683</v>
      </c>
    </row>
    <row r="2651" spans="2:5" x14ac:dyDescent="0.25">
      <c r="B2651" s="7" t="s">
        <v>2657</v>
      </c>
      <c r="C2651" s="6">
        <v>14.872</v>
      </c>
      <c r="D2651" s="6">
        <v>166.04391514700413</v>
      </c>
      <c r="E2651" s="7" t="s">
        <v>683</v>
      </c>
    </row>
    <row r="2652" spans="2:5" x14ac:dyDescent="0.25">
      <c r="B2652" s="7" t="s">
        <v>316</v>
      </c>
      <c r="C2652" s="6">
        <v>9.0883333333333329</v>
      </c>
      <c r="D2652" s="6">
        <v>166.13913833817617</v>
      </c>
      <c r="E2652" s="7" t="s">
        <v>683</v>
      </c>
    </row>
    <row r="2653" spans="2:5" x14ac:dyDescent="0.25">
      <c r="B2653" s="7" t="s">
        <v>2738</v>
      </c>
      <c r="C2653" s="6">
        <v>19.55</v>
      </c>
      <c r="D2653" s="6">
        <v>166.19438934542362</v>
      </c>
      <c r="E2653" s="7" t="s">
        <v>683</v>
      </c>
    </row>
    <row r="2654" spans="2:5" x14ac:dyDescent="0.25">
      <c r="B2654" s="7" t="s">
        <v>731</v>
      </c>
      <c r="C2654" s="6">
        <v>19.606666666666666</v>
      </c>
      <c r="D2654" s="6">
        <v>166.6761122130915</v>
      </c>
      <c r="E2654" s="7" t="s">
        <v>683</v>
      </c>
    </row>
    <row r="2655" spans="2:5" x14ac:dyDescent="0.25">
      <c r="B2655" s="7" t="s">
        <v>1560</v>
      </c>
      <c r="C2655" s="6">
        <v>2.7250000000000001</v>
      </c>
      <c r="D2655" s="6">
        <v>166.92229740933243</v>
      </c>
      <c r="E2655" s="7" t="s">
        <v>683</v>
      </c>
    </row>
    <row r="2656" spans="2:5" x14ac:dyDescent="0.25">
      <c r="B2656" s="7" t="s">
        <v>1151</v>
      </c>
      <c r="C2656" s="6">
        <v>19.696666666666665</v>
      </c>
      <c r="D2656" s="6">
        <v>167.44120147350523</v>
      </c>
      <c r="E2656" s="7" t="s">
        <v>683</v>
      </c>
    </row>
    <row r="2657" spans="2:5" x14ac:dyDescent="0.25">
      <c r="B2657" s="7" t="s">
        <v>724</v>
      </c>
      <c r="C2657" s="6">
        <v>19.756666666666664</v>
      </c>
      <c r="D2657" s="6">
        <v>167.9512609804477</v>
      </c>
      <c r="E2657" s="7" t="s">
        <v>683</v>
      </c>
    </row>
    <row r="2658" spans="2:5" x14ac:dyDescent="0.25">
      <c r="B2658" s="7" t="s">
        <v>1975</v>
      </c>
      <c r="C2658" s="6">
        <v>3.5877777777777777</v>
      </c>
      <c r="D2658" s="6">
        <v>168.01031719881396</v>
      </c>
      <c r="E2658" s="7" t="s">
        <v>683</v>
      </c>
    </row>
    <row r="2659" spans="2:5" x14ac:dyDescent="0.25">
      <c r="B2659" s="7" t="s">
        <v>63</v>
      </c>
      <c r="C2659" s="6">
        <v>8.1418181818181825</v>
      </c>
      <c r="D2659" s="6">
        <v>168.02236327125857</v>
      </c>
      <c r="E2659" s="7" t="s">
        <v>683</v>
      </c>
    </row>
    <row r="2660" spans="2:5" x14ac:dyDescent="0.25">
      <c r="B2660" s="7" t="s">
        <v>1052</v>
      </c>
      <c r="C2660" s="6">
        <v>4.1758333333333333</v>
      </c>
      <c r="D2660" s="6">
        <v>168.04158283031524</v>
      </c>
      <c r="E2660" s="7" t="s">
        <v>683</v>
      </c>
    </row>
    <row r="2661" spans="2:5" x14ac:dyDescent="0.25">
      <c r="B2661" s="7" t="s">
        <v>2723</v>
      </c>
      <c r="C2661" s="6">
        <v>3.8883333333333332</v>
      </c>
      <c r="D2661" s="6">
        <v>168.32611832611832</v>
      </c>
      <c r="E2661" s="7" t="s">
        <v>683</v>
      </c>
    </row>
    <row r="2662" spans="2:5" x14ac:dyDescent="0.25">
      <c r="B2662" s="7" t="s">
        <v>1608</v>
      </c>
      <c r="C2662" s="6">
        <v>5.3764285714285709</v>
      </c>
      <c r="D2662" s="6">
        <v>168.46811192407804</v>
      </c>
      <c r="E2662" s="7" t="s">
        <v>683</v>
      </c>
    </row>
    <row r="2663" spans="2:5" x14ac:dyDescent="0.25">
      <c r="B2663" s="7" t="s">
        <v>392</v>
      </c>
      <c r="C2663" s="6">
        <v>10.717499999999999</v>
      </c>
      <c r="D2663" s="6">
        <v>168.69125211510718</v>
      </c>
      <c r="E2663" s="7" t="s">
        <v>683</v>
      </c>
    </row>
    <row r="2664" spans="2:5" x14ac:dyDescent="0.25">
      <c r="B2664" s="7" t="s">
        <v>3021</v>
      </c>
      <c r="C2664" s="6">
        <v>6.0250000000000004</v>
      </c>
      <c r="D2664" s="6">
        <v>168.94541497337045</v>
      </c>
      <c r="E2664" s="7" t="s">
        <v>683</v>
      </c>
    </row>
    <row r="2665" spans="2:5" x14ac:dyDescent="0.25">
      <c r="B2665" s="7" t="s">
        <v>1305</v>
      </c>
      <c r="C2665" s="7">
        <v>10.505714285714287</v>
      </c>
      <c r="D2665" s="7">
        <v>168.95356931980442</v>
      </c>
      <c r="E2665" s="7" t="s">
        <v>683</v>
      </c>
    </row>
    <row r="2666" spans="2:5" x14ac:dyDescent="0.25">
      <c r="B2666" s="7" t="s">
        <v>1598</v>
      </c>
      <c r="C2666" s="6">
        <v>5.3922222222222222</v>
      </c>
      <c r="D2666" s="6">
        <v>168.96299928178129</v>
      </c>
      <c r="E2666" s="7" t="s">
        <v>683</v>
      </c>
    </row>
    <row r="2667" spans="2:5" x14ac:dyDescent="0.25">
      <c r="B2667" s="7" t="s">
        <v>3042</v>
      </c>
      <c r="C2667" s="6">
        <v>3.9024999999999999</v>
      </c>
      <c r="D2667" s="6">
        <v>169.13518018733123</v>
      </c>
      <c r="E2667" s="7" t="s">
        <v>683</v>
      </c>
    </row>
    <row r="2668" spans="2:5" x14ac:dyDescent="0.25">
      <c r="B2668" s="7" t="s">
        <v>969</v>
      </c>
      <c r="C2668" s="6">
        <v>6.2983333333333347</v>
      </c>
      <c r="D2668" s="6">
        <v>169.31003584229393</v>
      </c>
      <c r="E2668" s="7" t="s">
        <v>683</v>
      </c>
    </row>
    <row r="2669" spans="2:5" x14ac:dyDescent="0.25">
      <c r="B2669" s="7" t="s">
        <v>570</v>
      </c>
      <c r="C2669" s="35">
        <v>12.03</v>
      </c>
      <c r="D2669" s="35">
        <v>169.43661971830986</v>
      </c>
      <c r="E2669" s="7" t="s">
        <v>683</v>
      </c>
    </row>
    <row r="2670" spans="2:5" x14ac:dyDescent="0.25">
      <c r="B2670" s="7" t="s">
        <v>1489</v>
      </c>
      <c r="C2670" s="6">
        <v>2.8486666666666665</v>
      </c>
      <c r="D2670" s="6">
        <v>169.46933938848133</v>
      </c>
      <c r="E2670" s="7" t="s">
        <v>683</v>
      </c>
    </row>
    <row r="2671" spans="2:5" x14ac:dyDescent="0.25">
      <c r="B2671" s="7" t="s">
        <v>1684</v>
      </c>
      <c r="C2671" s="6">
        <v>4.8616666666666672</v>
      </c>
      <c r="D2671" s="6">
        <v>170.62486397268569</v>
      </c>
      <c r="E2671" s="7" t="s">
        <v>683</v>
      </c>
    </row>
    <row r="2672" spans="2:5" x14ac:dyDescent="0.25">
      <c r="B2672" s="7" t="s">
        <v>1419</v>
      </c>
      <c r="C2672" s="6">
        <v>5.9026666666666667</v>
      </c>
      <c r="D2672" s="6">
        <v>170.74077919763272</v>
      </c>
      <c r="E2672" s="7" t="s">
        <v>683</v>
      </c>
    </row>
    <row r="2673" spans="2:5" x14ac:dyDescent="0.25">
      <c r="B2673" s="7" t="s">
        <v>1870</v>
      </c>
      <c r="C2673" s="6">
        <v>3.3955555555555552</v>
      </c>
      <c r="D2673" s="6">
        <v>170.88063508543482</v>
      </c>
      <c r="E2673" s="7" t="s">
        <v>683</v>
      </c>
    </row>
    <row r="2674" spans="2:5" x14ac:dyDescent="0.25">
      <c r="B2674" s="7" t="s">
        <v>2146</v>
      </c>
      <c r="C2674" s="6">
        <v>4.5266666666666673</v>
      </c>
      <c r="D2674" s="6">
        <v>170.9071743386441</v>
      </c>
      <c r="E2674" s="7" t="s">
        <v>683</v>
      </c>
    </row>
    <row r="2675" spans="2:5" x14ac:dyDescent="0.25">
      <c r="B2675" s="7" t="s">
        <v>1642</v>
      </c>
      <c r="C2675" s="6">
        <v>5.471111111111111</v>
      </c>
      <c r="D2675" s="6">
        <v>171.43494919915332</v>
      </c>
      <c r="E2675" s="7" t="s">
        <v>683</v>
      </c>
    </row>
    <row r="2676" spans="2:5" x14ac:dyDescent="0.25">
      <c r="B2676" s="7" t="s">
        <v>1940</v>
      </c>
      <c r="C2676" s="6">
        <v>3.6655555555555557</v>
      </c>
      <c r="D2676" s="6">
        <v>171.6525352861218</v>
      </c>
      <c r="E2676" s="7" t="s">
        <v>683</v>
      </c>
    </row>
    <row r="2677" spans="2:5" x14ac:dyDescent="0.25">
      <c r="B2677" s="7" t="s">
        <v>2888</v>
      </c>
      <c r="C2677" s="35">
        <v>12.286000000000001</v>
      </c>
      <c r="D2677" s="35">
        <v>173.04225352112678</v>
      </c>
      <c r="E2677" s="7" t="s">
        <v>683</v>
      </c>
    </row>
    <row r="2678" spans="2:5" x14ac:dyDescent="0.25">
      <c r="B2678" s="7" t="s">
        <v>966</v>
      </c>
      <c r="C2678" s="6">
        <v>6.4483333333333333</v>
      </c>
      <c r="D2678" s="6">
        <v>173.34229390681003</v>
      </c>
      <c r="E2678" s="7" t="s">
        <v>683</v>
      </c>
    </row>
    <row r="2679" spans="2:5" x14ac:dyDescent="0.25">
      <c r="B2679" s="7" t="s">
        <v>1562</v>
      </c>
      <c r="C2679" s="6">
        <v>2.8376470588235296</v>
      </c>
      <c r="D2679" s="6">
        <v>173.82259313602154</v>
      </c>
      <c r="E2679" s="7" t="s">
        <v>683</v>
      </c>
    </row>
    <row r="2680" spans="2:5" x14ac:dyDescent="0.25">
      <c r="B2680" s="7" t="s">
        <v>2204</v>
      </c>
      <c r="C2680" s="6">
        <v>3.1937037037037039</v>
      </c>
      <c r="D2680" s="6">
        <v>174.43597933435939</v>
      </c>
      <c r="E2680" s="7" t="s">
        <v>683</v>
      </c>
    </row>
    <row r="2681" spans="2:5" x14ac:dyDescent="0.25">
      <c r="B2681" s="7" t="s">
        <v>2949</v>
      </c>
      <c r="C2681" s="6">
        <v>15.08</v>
      </c>
      <c r="D2681" s="6">
        <v>174.82217630838477</v>
      </c>
      <c r="E2681" s="7" t="s">
        <v>683</v>
      </c>
    </row>
    <row r="2682" spans="2:5" x14ac:dyDescent="0.25">
      <c r="B2682" s="7" t="s">
        <v>2870</v>
      </c>
      <c r="C2682" s="35">
        <v>12.43</v>
      </c>
      <c r="D2682" s="35">
        <v>175.07042253521126</v>
      </c>
      <c r="E2682" s="7" t="s">
        <v>683</v>
      </c>
    </row>
    <row r="2683" spans="2:5" x14ac:dyDescent="0.25">
      <c r="B2683" s="7" t="s">
        <v>1272</v>
      </c>
      <c r="C2683" s="7">
        <v>8.0457142857142863</v>
      </c>
      <c r="D2683" s="7">
        <v>175.42686814748558</v>
      </c>
      <c r="E2683" s="7" t="s">
        <v>2308</v>
      </c>
    </row>
    <row r="2684" spans="2:5" x14ac:dyDescent="0.25">
      <c r="B2684" s="7" t="s">
        <v>2315</v>
      </c>
      <c r="C2684" s="6">
        <v>10.899999999999999</v>
      </c>
      <c r="D2684" s="6">
        <v>175.58377606356629</v>
      </c>
      <c r="E2684" s="7" t="s">
        <v>2308</v>
      </c>
    </row>
    <row r="2685" spans="2:5" x14ac:dyDescent="0.25">
      <c r="B2685" s="7" t="s">
        <v>2846</v>
      </c>
      <c r="C2685" s="6">
        <v>20.660000000000004</v>
      </c>
      <c r="D2685" s="6">
        <v>175.63049022385948</v>
      </c>
      <c r="E2685" s="7" t="s">
        <v>2308</v>
      </c>
    </row>
    <row r="2686" spans="2:5" x14ac:dyDescent="0.25">
      <c r="B2686" s="7" t="s">
        <v>970</v>
      </c>
      <c r="C2686" s="6">
        <v>6.5349999999999993</v>
      </c>
      <c r="D2686" s="6">
        <v>175.67204301075265</v>
      </c>
      <c r="E2686" s="7" t="s">
        <v>2308</v>
      </c>
    </row>
    <row r="2687" spans="2:5" x14ac:dyDescent="0.25">
      <c r="B2687" s="7" t="s">
        <v>2134</v>
      </c>
      <c r="C2687" s="6">
        <v>4.6605555555555558</v>
      </c>
      <c r="D2687" s="6">
        <v>175.96223435528785</v>
      </c>
      <c r="E2687" s="7" t="s">
        <v>2308</v>
      </c>
    </row>
    <row r="2688" spans="2:5" x14ac:dyDescent="0.25">
      <c r="B2688" s="7" t="s">
        <v>1961</v>
      </c>
      <c r="C2688" s="6">
        <v>3.7577777777777777</v>
      </c>
      <c r="D2688" s="6">
        <v>175.97116530392967</v>
      </c>
      <c r="E2688" s="7" t="s">
        <v>2308</v>
      </c>
    </row>
    <row r="2689" spans="2:5" x14ac:dyDescent="0.25">
      <c r="B2689" s="7" t="s">
        <v>259</v>
      </c>
      <c r="C2689" s="6">
        <v>6.72</v>
      </c>
      <c r="D2689" s="6">
        <v>176.34256534978209</v>
      </c>
      <c r="E2689" s="7" t="s">
        <v>2308</v>
      </c>
    </row>
    <row r="2690" spans="2:5" x14ac:dyDescent="0.25">
      <c r="B2690" s="7" t="s">
        <v>1088</v>
      </c>
      <c r="C2690" s="6">
        <v>4.3841666666666663</v>
      </c>
      <c r="D2690" s="6">
        <v>176.42521797451374</v>
      </c>
      <c r="E2690" s="7" t="s">
        <v>2308</v>
      </c>
    </row>
    <row r="2691" spans="2:5" x14ac:dyDescent="0.25">
      <c r="B2691" s="7" t="s">
        <v>1769</v>
      </c>
      <c r="C2691" s="6">
        <v>3.3383333333333334</v>
      </c>
      <c r="D2691" s="6">
        <v>176.45398795856309</v>
      </c>
      <c r="E2691" s="7" t="s">
        <v>2308</v>
      </c>
    </row>
    <row r="2692" spans="2:5" x14ac:dyDescent="0.25">
      <c r="B2692" s="7" t="s">
        <v>258</v>
      </c>
      <c r="C2692" s="6">
        <v>6.7283333333333326</v>
      </c>
      <c r="D2692" s="6">
        <v>176.56124412625752</v>
      </c>
      <c r="E2692" s="7" t="s">
        <v>2308</v>
      </c>
    </row>
    <row r="2693" spans="2:5" x14ac:dyDescent="0.25">
      <c r="B2693" s="7" t="s">
        <v>2087</v>
      </c>
      <c r="C2693" s="6">
        <v>3.233076923076923</v>
      </c>
      <c r="D2693" s="6">
        <v>176.57772170667494</v>
      </c>
      <c r="E2693" s="7" t="s">
        <v>2308</v>
      </c>
    </row>
    <row r="2694" spans="2:5" x14ac:dyDescent="0.25">
      <c r="B2694" s="7" t="s">
        <v>809</v>
      </c>
      <c r="C2694" s="35">
        <v>20.765000000000001</v>
      </c>
      <c r="D2694" s="35">
        <v>177.10021321961622</v>
      </c>
      <c r="E2694" s="7" t="s">
        <v>2308</v>
      </c>
    </row>
    <row r="2695" spans="2:5" x14ac:dyDescent="0.25">
      <c r="B2695" s="7" t="s">
        <v>250</v>
      </c>
      <c r="C2695" s="6">
        <v>8.1449999999999996</v>
      </c>
      <c r="D2695" s="6">
        <v>177.35117341790109</v>
      </c>
      <c r="E2695" s="7" t="s">
        <v>2308</v>
      </c>
    </row>
    <row r="2696" spans="2:5" x14ac:dyDescent="0.25">
      <c r="B2696" s="7" t="s">
        <v>1076</v>
      </c>
      <c r="C2696" s="6">
        <v>4.4174999999999995</v>
      </c>
      <c r="D2696" s="6">
        <v>177.7665995975855</v>
      </c>
      <c r="E2696" s="7" t="s">
        <v>2308</v>
      </c>
    </row>
    <row r="2697" spans="2:5" x14ac:dyDescent="0.25">
      <c r="B2697" s="7" t="s">
        <v>599</v>
      </c>
      <c r="C2697" s="6">
        <v>9.5824999999999996</v>
      </c>
      <c r="D2697" s="6">
        <v>178.55206170913678</v>
      </c>
      <c r="E2697" s="7" t="s">
        <v>2308</v>
      </c>
    </row>
    <row r="2698" spans="2:5" x14ac:dyDescent="0.25">
      <c r="B2698" s="7" t="s">
        <v>2652</v>
      </c>
      <c r="C2698" s="6">
        <v>16.010000000000002</v>
      </c>
      <c r="D2698" s="6">
        <v>178.74953479717163</v>
      </c>
      <c r="E2698" s="7" t="s">
        <v>2308</v>
      </c>
    </row>
    <row r="2699" spans="2:5" x14ac:dyDescent="0.25">
      <c r="B2699" s="7" t="s">
        <v>140</v>
      </c>
      <c r="C2699" s="6">
        <v>9.7883333333333322</v>
      </c>
      <c r="D2699" s="6">
        <v>178.93547761967884</v>
      </c>
      <c r="E2699" s="7" t="s">
        <v>2308</v>
      </c>
    </row>
    <row r="2700" spans="2:5" x14ac:dyDescent="0.25">
      <c r="B2700" s="7" t="s">
        <v>2093</v>
      </c>
      <c r="C2700" s="6">
        <v>4.7461111111111114</v>
      </c>
      <c r="D2700" s="6">
        <v>179.19243868127595</v>
      </c>
      <c r="E2700" s="7" t="s">
        <v>2308</v>
      </c>
    </row>
    <row r="2701" spans="2:5" x14ac:dyDescent="0.25">
      <c r="B2701" s="7" t="s">
        <v>1883</v>
      </c>
      <c r="C2701" s="6">
        <v>3.5683333333333334</v>
      </c>
      <c r="D2701" s="6">
        <v>179.57564122279908</v>
      </c>
      <c r="E2701" s="7" t="s">
        <v>2308</v>
      </c>
    </row>
    <row r="2702" spans="2:5" x14ac:dyDescent="0.25">
      <c r="B2702" s="7" t="s">
        <v>2773</v>
      </c>
      <c r="C2702" s="6">
        <v>14.34</v>
      </c>
      <c r="D2702" s="6">
        <v>179.66172478596783</v>
      </c>
      <c r="E2702" s="7" t="s">
        <v>2308</v>
      </c>
    </row>
    <row r="2703" spans="2:5" x14ac:dyDescent="0.25">
      <c r="B2703" s="7" t="s">
        <v>2617</v>
      </c>
      <c r="C2703" s="6">
        <v>21.14</v>
      </c>
      <c r="D2703" s="6">
        <v>179.71096627939926</v>
      </c>
      <c r="E2703" s="7" t="s">
        <v>2308</v>
      </c>
    </row>
    <row r="2704" spans="2:5" x14ac:dyDescent="0.25">
      <c r="B2704" s="7" t="s">
        <v>2022</v>
      </c>
      <c r="C2704" s="6">
        <v>3.2944444444444443</v>
      </c>
      <c r="D2704" s="6">
        <v>179.92937011086752</v>
      </c>
      <c r="E2704" s="7" t="s">
        <v>2308</v>
      </c>
    </row>
    <row r="2705" spans="2:5" x14ac:dyDescent="0.25">
      <c r="B2705" s="7" t="s">
        <v>2086</v>
      </c>
      <c r="C2705" s="6">
        <v>3.3083333333333331</v>
      </c>
      <c r="D2705" s="6">
        <v>180.68792563410051</v>
      </c>
      <c r="E2705" s="7" t="s">
        <v>2308</v>
      </c>
    </row>
    <row r="2706" spans="2:5" x14ac:dyDescent="0.25">
      <c r="B2706" s="7" t="s">
        <v>611</v>
      </c>
      <c r="C2706" s="6">
        <v>9.7908333333333335</v>
      </c>
      <c r="D2706" s="6">
        <v>182.4339658249107</v>
      </c>
      <c r="E2706" s="7" t="s">
        <v>2308</v>
      </c>
    </row>
    <row r="2707" spans="2:5" x14ac:dyDescent="0.25">
      <c r="B2707" s="7" t="s">
        <v>1415</v>
      </c>
      <c r="C2707" s="6">
        <v>6.3185714285714285</v>
      </c>
      <c r="D2707" s="6">
        <v>182.77125747631328</v>
      </c>
      <c r="E2707" s="7" t="s">
        <v>2308</v>
      </c>
    </row>
    <row r="2708" spans="2:5" x14ac:dyDescent="0.25">
      <c r="B2708" s="7" t="s">
        <v>169</v>
      </c>
      <c r="C2708" s="6">
        <v>8.8666666666666671</v>
      </c>
      <c r="D2708" s="6">
        <v>182.98103131297552</v>
      </c>
      <c r="E2708" s="7" t="s">
        <v>2308</v>
      </c>
    </row>
    <row r="2709" spans="2:5" x14ac:dyDescent="0.25">
      <c r="B2709" s="7" t="s">
        <v>578</v>
      </c>
      <c r="C2709" s="6">
        <v>6.82</v>
      </c>
      <c r="D2709" s="6">
        <v>183.33333333333331</v>
      </c>
      <c r="E2709" s="7" t="s">
        <v>2308</v>
      </c>
    </row>
    <row r="2710" spans="2:5" x14ac:dyDescent="0.25">
      <c r="B2710" s="7" t="s">
        <v>2025</v>
      </c>
      <c r="C2710" s="6">
        <v>3.3646666666666665</v>
      </c>
      <c r="D2710" s="6">
        <v>183.76462683633355</v>
      </c>
      <c r="E2710" s="7" t="s">
        <v>2308</v>
      </c>
    </row>
    <row r="2711" spans="2:5" x14ac:dyDescent="0.25">
      <c r="B2711" s="7" t="s">
        <v>579</v>
      </c>
      <c r="C2711" s="6">
        <v>6.8366666666666669</v>
      </c>
      <c r="D2711" s="6">
        <v>183.78136200716847</v>
      </c>
      <c r="E2711" s="7" t="s">
        <v>2308</v>
      </c>
    </row>
    <row r="2712" spans="2:5" x14ac:dyDescent="0.25">
      <c r="B2712" s="7" t="s">
        <v>1370</v>
      </c>
      <c r="C2712" s="6">
        <v>7.4974999999999996</v>
      </c>
      <c r="D2712" s="6">
        <v>183.94103011175824</v>
      </c>
      <c r="E2712" s="7" t="s">
        <v>2308</v>
      </c>
    </row>
    <row r="2713" spans="2:5" x14ac:dyDescent="0.25">
      <c r="B2713" s="7" t="s">
        <v>1746</v>
      </c>
      <c r="C2713" s="6">
        <v>3.4888888888888889</v>
      </c>
      <c r="D2713" s="6">
        <v>184.41188956228598</v>
      </c>
      <c r="E2713" s="7" t="s">
        <v>2308</v>
      </c>
    </row>
    <row r="2714" spans="2:5" x14ac:dyDescent="0.25">
      <c r="B2714" s="7" t="s">
        <v>2940</v>
      </c>
      <c r="C2714" s="6">
        <v>21.706666666666663</v>
      </c>
      <c r="D2714" s="6">
        <v>184.52819495607818</v>
      </c>
      <c r="E2714" s="7" t="s">
        <v>2308</v>
      </c>
    </row>
    <row r="2715" spans="2:5" x14ac:dyDescent="0.25">
      <c r="B2715" s="7" t="s">
        <v>1605</v>
      </c>
      <c r="C2715" s="6">
        <v>5.8959999999999999</v>
      </c>
      <c r="D2715" s="6">
        <v>184.748662556943</v>
      </c>
      <c r="E2715" s="7" t="s">
        <v>2308</v>
      </c>
    </row>
    <row r="2716" spans="2:5" x14ac:dyDescent="0.25">
      <c r="B2716" s="7" t="s">
        <v>1765</v>
      </c>
      <c r="C2716" s="6">
        <v>3.5077777777777777</v>
      </c>
      <c r="D2716" s="6">
        <v>185.41029788157221</v>
      </c>
      <c r="E2716" s="7" t="s">
        <v>2308</v>
      </c>
    </row>
    <row r="2717" spans="2:5" x14ac:dyDescent="0.25">
      <c r="B2717" s="7" t="s">
        <v>218</v>
      </c>
      <c r="C2717" s="6">
        <v>7.1475</v>
      </c>
      <c r="D2717" s="6">
        <v>185.73027110887057</v>
      </c>
      <c r="E2717" s="7" t="s">
        <v>2308</v>
      </c>
    </row>
    <row r="2718" spans="2:5" x14ac:dyDescent="0.25">
      <c r="B2718" s="7" t="s">
        <v>1972</v>
      </c>
      <c r="C2718" s="6">
        <v>3.9877777777777776</v>
      </c>
      <c r="D2718" s="6">
        <v>186.74172450496852</v>
      </c>
      <c r="E2718" s="7" t="s">
        <v>2308</v>
      </c>
    </row>
    <row r="2719" spans="2:5" x14ac:dyDescent="0.25">
      <c r="B2719" s="7" t="s">
        <v>669</v>
      </c>
      <c r="C2719" s="35">
        <v>21.934999999999999</v>
      </c>
      <c r="D2719" s="35">
        <v>187.07889125799574</v>
      </c>
      <c r="E2719" s="7" t="s">
        <v>2308</v>
      </c>
    </row>
    <row r="2720" spans="2:5" x14ac:dyDescent="0.25">
      <c r="B2720" s="7" t="s">
        <v>541</v>
      </c>
      <c r="C2720" s="35">
        <v>21.96</v>
      </c>
      <c r="D2720" s="35">
        <v>187.29211087420043</v>
      </c>
      <c r="E2720" s="7" t="s">
        <v>2308</v>
      </c>
    </row>
    <row r="2721" spans="2:5" x14ac:dyDescent="0.25">
      <c r="B2721" s="7" t="s">
        <v>960</v>
      </c>
      <c r="C2721" s="6">
        <v>6.9983333333333322</v>
      </c>
      <c r="D2721" s="6">
        <v>188.12724014336914</v>
      </c>
      <c r="E2721" s="7" t="s">
        <v>2308</v>
      </c>
    </row>
    <row r="2722" spans="2:5" x14ac:dyDescent="0.25">
      <c r="B2722" s="7" t="s">
        <v>2047</v>
      </c>
      <c r="C2722" s="6">
        <v>3.4655555555555555</v>
      </c>
      <c r="D2722" s="6">
        <v>189.27477415709805</v>
      </c>
      <c r="E2722" s="7" t="s">
        <v>2308</v>
      </c>
    </row>
    <row r="2723" spans="2:5" x14ac:dyDescent="0.25">
      <c r="B2723" s="7" t="s">
        <v>257</v>
      </c>
      <c r="C2723" s="6">
        <v>7.2275</v>
      </c>
      <c r="D2723" s="6">
        <v>189.66010283713544</v>
      </c>
      <c r="E2723" s="7" t="s">
        <v>2308</v>
      </c>
    </row>
    <row r="2724" spans="2:5" x14ac:dyDescent="0.25">
      <c r="B2724" s="7" t="s">
        <v>1938</v>
      </c>
      <c r="C2724" s="6">
        <v>4.052777777777778</v>
      </c>
      <c r="D2724" s="6">
        <v>189.78557819221865</v>
      </c>
      <c r="E2724" s="7" t="s">
        <v>2308</v>
      </c>
    </row>
    <row r="2725" spans="2:5" x14ac:dyDescent="0.25">
      <c r="B2725" s="7" t="s">
        <v>3171</v>
      </c>
      <c r="C2725" s="6">
        <v>4.3933333333333335</v>
      </c>
      <c r="D2725" s="6">
        <v>190.40800127004277</v>
      </c>
      <c r="E2725" s="7" t="s">
        <v>2308</v>
      </c>
    </row>
    <row r="2726" spans="2:5" x14ac:dyDescent="0.25">
      <c r="B2726" s="7" t="s">
        <v>1099</v>
      </c>
      <c r="C2726" s="6">
        <v>4.7341666666666669</v>
      </c>
      <c r="D2726" s="6">
        <v>190.50972501676728</v>
      </c>
      <c r="E2726" s="7" t="s">
        <v>2308</v>
      </c>
    </row>
    <row r="2727" spans="2:5" x14ac:dyDescent="0.25">
      <c r="B2727" s="7" t="s">
        <v>2202</v>
      </c>
      <c r="C2727" s="6">
        <v>3.4894736842105263</v>
      </c>
      <c r="D2727" s="6">
        <v>190.59055439640417</v>
      </c>
      <c r="E2727" s="7" t="s">
        <v>2308</v>
      </c>
    </row>
    <row r="2728" spans="2:5" x14ac:dyDescent="0.25">
      <c r="B2728" s="7" t="s">
        <v>1046</v>
      </c>
      <c r="C2728" s="6">
        <v>4.7424999999999997</v>
      </c>
      <c r="D2728" s="6">
        <v>190.84507042253523</v>
      </c>
      <c r="E2728" s="7" t="s">
        <v>2308</v>
      </c>
    </row>
    <row r="2729" spans="2:5" x14ac:dyDescent="0.25">
      <c r="B2729" s="7" t="s">
        <v>1904</v>
      </c>
      <c r="C2729" s="6">
        <v>3.7994444444444446</v>
      </c>
      <c r="D2729" s="6">
        <v>191.20626036473968</v>
      </c>
      <c r="E2729" s="7" t="s">
        <v>2308</v>
      </c>
    </row>
    <row r="2730" spans="2:5" x14ac:dyDescent="0.25">
      <c r="B2730" s="7" t="s">
        <v>700</v>
      </c>
      <c r="C2730" s="35">
        <v>13.655000000000001</v>
      </c>
      <c r="D2730" s="35">
        <v>192.32394366197184</v>
      </c>
      <c r="E2730" s="7" t="s">
        <v>2308</v>
      </c>
    </row>
    <row r="2731" spans="2:5" x14ac:dyDescent="0.25">
      <c r="B2731" s="7" t="s">
        <v>1422</v>
      </c>
      <c r="C2731" s="6">
        <v>6.6673333333333336</v>
      </c>
      <c r="D2731" s="6">
        <v>192.85955870290547</v>
      </c>
      <c r="E2731" s="7" t="s">
        <v>2308</v>
      </c>
    </row>
    <row r="2732" spans="2:5" x14ac:dyDescent="0.25">
      <c r="B2732" s="7" t="s">
        <v>1881</v>
      </c>
      <c r="C2732" s="6">
        <v>3.8661111111111115</v>
      </c>
      <c r="D2732" s="6">
        <v>194.56124665568407</v>
      </c>
      <c r="E2732" s="7" t="s">
        <v>2308</v>
      </c>
    </row>
    <row r="2733" spans="2:5" x14ac:dyDescent="0.25">
      <c r="B2733" s="7" t="s">
        <v>1038</v>
      </c>
      <c r="C2733" s="6">
        <v>4.855833333333333</v>
      </c>
      <c r="D2733" s="6">
        <v>195.40576794097922</v>
      </c>
      <c r="E2733" s="7" t="s">
        <v>2308</v>
      </c>
    </row>
    <row r="2734" spans="2:5" x14ac:dyDescent="0.25">
      <c r="B2734" s="7" t="s">
        <v>1416</v>
      </c>
      <c r="C2734" s="6">
        <v>6.77</v>
      </c>
      <c r="D2734" s="6">
        <v>195.82929893290722</v>
      </c>
      <c r="E2734" s="7" t="s">
        <v>2308</v>
      </c>
    </row>
    <row r="2735" spans="2:5" x14ac:dyDescent="0.25">
      <c r="B2735" s="7" t="s">
        <v>539</v>
      </c>
      <c r="C2735" s="35">
        <v>23.08</v>
      </c>
      <c r="D2735" s="35">
        <v>196.84434968017058</v>
      </c>
      <c r="E2735" s="7" t="s">
        <v>2308</v>
      </c>
    </row>
    <row r="2736" spans="2:5" x14ac:dyDescent="0.25">
      <c r="B2736" s="7" t="s">
        <v>15</v>
      </c>
      <c r="C2736" s="6">
        <v>9.6144444444444446</v>
      </c>
      <c r="D2736" s="6">
        <v>198.41289021944576</v>
      </c>
      <c r="E2736" s="7" t="s">
        <v>2308</v>
      </c>
    </row>
    <row r="2737" spans="2:5" x14ac:dyDescent="0.25">
      <c r="B2737" s="7" t="s">
        <v>1008</v>
      </c>
      <c r="C2737" s="6">
        <v>7.43</v>
      </c>
      <c r="D2737" s="6">
        <v>199.73118279569891</v>
      </c>
      <c r="E2737" s="7" t="s">
        <v>2308</v>
      </c>
    </row>
    <row r="2738" spans="2:5" x14ac:dyDescent="0.25">
      <c r="B2738" s="7" t="s">
        <v>1960</v>
      </c>
      <c r="C2738" s="6">
        <v>4.2755555555555551</v>
      </c>
      <c r="D2738" s="6">
        <v>200.21793142800746</v>
      </c>
      <c r="E2738" s="7" t="s">
        <v>2308</v>
      </c>
    </row>
    <row r="2739" spans="2:5" x14ac:dyDescent="0.25">
      <c r="B2739" s="7" t="s">
        <v>2142</v>
      </c>
      <c r="C2739" s="6">
        <v>5.3055555555555554</v>
      </c>
      <c r="D2739" s="6">
        <v>200.31461891679564</v>
      </c>
      <c r="E2739" s="7" t="s">
        <v>2308</v>
      </c>
    </row>
    <row r="2740" spans="2:5" x14ac:dyDescent="0.25">
      <c r="B2740" s="7" t="s">
        <v>555</v>
      </c>
      <c r="C2740" s="6">
        <v>23.6</v>
      </c>
      <c r="D2740" s="6">
        <v>200.62340606404081</v>
      </c>
      <c r="E2740" s="7" t="s">
        <v>2308</v>
      </c>
    </row>
    <row r="2741" spans="2:5" x14ac:dyDescent="0.25">
      <c r="B2741" s="7" t="s">
        <v>1895</v>
      </c>
      <c r="C2741" s="6">
        <v>4.0111111111111111</v>
      </c>
      <c r="D2741" s="6">
        <v>201.85834183848812</v>
      </c>
      <c r="E2741" s="7" t="s">
        <v>2308</v>
      </c>
    </row>
    <row r="2742" spans="2:5" x14ac:dyDescent="0.25">
      <c r="B2742" s="7" t="s">
        <v>994</v>
      </c>
      <c r="C2742" s="6">
        <v>7.5283333333333333</v>
      </c>
      <c r="D2742" s="6">
        <v>202.37455197132616</v>
      </c>
      <c r="E2742" s="7" t="s">
        <v>2308</v>
      </c>
    </row>
    <row r="2743" spans="2:5" x14ac:dyDescent="0.25">
      <c r="B2743" s="7" t="s">
        <v>1269</v>
      </c>
      <c r="C2743" s="7">
        <v>9.2916666666666661</v>
      </c>
      <c r="D2743" s="7">
        <v>202.59332177603051</v>
      </c>
      <c r="E2743" s="7" t="s">
        <v>2308</v>
      </c>
    </row>
    <row r="2744" spans="2:5" x14ac:dyDescent="0.25">
      <c r="B2744" s="7" t="s">
        <v>2023</v>
      </c>
      <c r="C2744" s="6">
        <v>3.7233333333333332</v>
      </c>
      <c r="D2744" s="6">
        <v>203.35356466830254</v>
      </c>
      <c r="E2744" s="7" t="s">
        <v>2308</v>
      </c>
    </row>
    <row r="2745" spans="2:5" x14ac:dyDescent="0.25">
      <c r="B2745" s="7" t="s">
        <v>552</v>
      </c>
      <c r="C2745" s="6">
        <v>24.454999999999998</v>
      </c>
      <c r="D2745" s="6">
        <v>207.89175403797108</v>
      </c>
      <c r="E2745" s="7" t="s">
        <v>2308</v>
      </c>
    </row>
    <row r="2746" spans="2:5" x14ac:dyDescent="0.25">
      <c r="B2746" s="7" t="s">
        <v>2143</v>
      </c>
      <c r="C2746" s="6">
        <v>5.5070588235294125</v>
      </c>
      <c r="D2746" s="6">
        <v>207.92250274950871</v>
      </c>
      <c r="E2746" s="7" t="s">
        <v>2308</v>
      </c>
    </row>
    <row r="2747" spans="2:5" x14ac:dyDescent="0.25">
      <c r="B2747" s="7" t="s">
        <v>1732</v>
      </c>
      <c r="C2747" s="6">
        <v>3.9377777777777774</v>
      </c>
      <c r="D2747" s="6">
        <v>208.13876962061826</v>
      </c>
      <c r="E2747" s="7" t="s">
        <v>2308</v>
      </c>
    </row>
    <row r="2748" spans="2:5" x14ac:dyDescent="0.25">
      <c r="B2748" s="7" t="s">
        <v>2105</v>
      </c>
      <c r="C2748" s="6">
        <v>5.5200000000000005</v>
      </c>
      <c r="D2748" s="6">
        <v>208.4111050845321</v>
      </c>
      <c r="E2748" s="7" t="s">
        <v>2308</v>
      </c>
    </row>
    <row r="2749" spans="2:5" x14ac:dyDescent="0.25">
      <c r="B2749" s="7" t="s">
        <v>405</v>
      </c>
      <c r="C2749" s="6">
        <v>13.243636363636364</v>
      </c>
      <c r="D2749" s="6">
        <v>208.45212043284192</v>
      </c>
      <c r="E2749" s="7" t="s">
        <v>2308</v>
      </c>
    </row>
    <row r="2750" spans="2:5" x14ac:dyDescent="0.25">
      <c r="B2750" s="7" t="s">
        <v>3148</v>
      </c>
      <c r="C2750" s="6">
        <v>24.549999999999997</v>
      </c>
      <c r="D2750" s="6">
        <v>208.69934825729663</v>
      </c>
      <c r="E2750" s="7" t="s">
        <v>2308</v>
      </c>
    </row>
    <row r="2751" spans="2:5" x14ac:dyDescent="0.25">
      <c r="B2751" s="7" t="s">
        <v>1974</v>
      </c>
      <c r="C2751" s="6">
        <v>4.4666666666666668</v>
      </c>
      <c r="D2751" s="6">
        <v>209.16738158539243</v>
      </c>
      <c r="E2751" s="7" t="s">
        <v>2308</v>
      </c>
    </row>
    <row r="2752" spans="2:5" x14ac:dyDescent="0.25">
      <c r="B2752" s="7" t="s">
        <v>1950</v>
      </c>
      <c r="C2752" s="6">
        <v>4.4688888888888885</v>
      </c>
      <c r="D2752" s="6">
        <v>209.27144495931552</v>
      </c>
      <c r="E2752" s="7" t="s">
        <v>2308</v>
      </c>
    </row>
    <row r="2753" spans="2:5" x14ac:dyDescent="0.25">
      <c r="B2753" s="7" t="s">
        <v>449</v>
      </c>
      <c r="C2753" s="6">
        <v>13.126666666666667</v>
      </c>
      <c r="D2753" s="6">
        <v>209.79309448806555</v>
      </c>
      <c r="E2753" s="7" t="s">
        <v>2308</v>
      </c>
    </row>
    <row r="2754" spans="2:5" x14ac:dyDescent="0.25">
      <c r="B2754" s="7" t="s">
        <v>194</v>
      </c>
      <c r="C2754" s="6">
        <v>10.174999999999999</v>
      </c>
      <c r="D2754" s="6">
        <v>209.98105191084875</v>
      </c>
      <c r="E2754" s="7" t="s">
        <v>2308</v>
      </c>
    </row>
    <row r="2755" spans="2:5" x14ac:dyDescent="0.25">
      <c r="B2755" s="7" t="s">
        <v>1814</v>
      </c>
      <c r="C2755" s="6">
        <v>4.1994444444444445</v>
      </c>
      <c r="D2755" s="6">
        <v>211.33617811040608</v>
      </c>
      <c r="E2755" s="7" t="s">
        <v>2308</v>
      </c>
    </row>
    <row r="2756" spans="2:5" x14ac:dyDescent="0.25">
      <c r="B2756" s="7" t="s">
        <v>3175</v>
      </c>
      <c r="C2756" s="6">
        <v>18.350000000000001</v>
      </c>
      <c r="D2756" s="6">
        <v>212.7312291285717</v>
      </c>
      <c r="E2756" s="7" t="s">
        <v>2308</v>
      </c>
    </row>
    <row r="2757" spans="2:5" x14ac:dyDescent="0.25">
      <c r="B2757" s="7" t="s">
        <v>2953</v>
      </c>
      <c r="C2757" s="6">
        <v>18.355</v>
      </c>
      <c r="D2757" s="6">
        <v>212.78919404114075</v>
      </c>
      <c r="E2757" s="7" t="s">
        <v>2308</v>
      </c>
    </row>
    <row r="2758" spans="2:5" x14ac:dyDescent="0.25">
      <c r="B2758" s="7" t="s">
        <v>1673</v>
      </c>
      <c r="C2758" s="6">
        <v>6.0938888888888885</v>
      </c>
      <c r="D2758" s="6">
        <v>213.87088708906282</v>
      </c>
      <c r="E2758" s="7" t="s">
        <v>2308</v>
      </c>
    </row>
    <row r="2759" spans="2:5" x14ac:dyDescent="0.25">
      <c r="B2759" s="7" t="s">
        <v>1156</v>
      </c>
      <c r="C2759" s="6">
        <v>25.366666666666671</v>
      </c>
      <c r="D2759" s="6">
        <v>215.6418248795693</v>
      </c>
      <c r="E2759" s="7" t="s">
        <v>2308</v>
      </c>
    </row>
    <row r="2760" spans="2:5" x14ac:dyDescent="0.25">
      <c r="B2760" s="7" t="s">
        <v>1756</v>
      </c>
      <c r="C2760" s="6">
        <v>4.1055555555555561</v>
      </c>
      <c r="D2760" s="6">
        <v>217.00698469192571</v>
      </c>
      <c r="E2760" s="7" t="s">
        <v>2308</v>
      </c>
    </row>
    <row r="2761" spans="2:5" x14ac:dyDescent="0.25">
      <c r="B2761" s="7" t="s">
        <v>1827</v>
      </c>
      <c r="C2761" s="6">
        <v>4.3249999999999993</v>
      </c>
      <c r="D2761" s="6">
        <v>217.65473562501799</v>
      </c>
      <c r="E2761" s="7" t="s">
        <v>2308</v>
      </c>
    </row>
    <row r="2762" spans="2:5" x14ac:dyDescent="0.25">
      <c r="B2762" s="7" t="s">
        <v>2035</v>
      </c>
      <c r="C2762" s="6">
        <v>3.9877777777777776</v>
      </c>
      <c r="D2762" s="6">
        <v>217.79646183065884</v>
      </c>
      <c r="E2762" s="7" t="s">
        <v>2308</v>
      </c>
    </row>
    <row r="2763" spans="2:5" x14ac:dyDescent="0.25">
      <c r="B2763" s="7" t="s">
        <v>2036</v>
      </c>
      <c r="C2763" s="6">
        <v>3.9949999999999997</v>
      </c>
      <c r="D2763" s="6">
        <v>218.19091070273998</v>
      </c>
      <c r="E2763" s="7" t="s">
        <v>2308</v>
      </c>
    </row>
    <row r="2764" spans="2:5" x14ac:dyDescent="0.25">
      <c r="B2764" s="7" t="s">
        <v>2133</v>
      </c>
      <c r="C2764" s="6">
        <v>5.7960000000000003</v>
      </c>
      <c r="D2764" s="6">
        <v>218.83166033875872</v>
      </c>
      <c r="E2764" s="7" t="s">
        <v>2308</v>
      </c>
    </row>
    <row r="2765" spans="2:5" x14ac:dyDescent="0.25">
      <c r="B2765" s="7" t="s">
        <v>577</v>
      </c>
      <c r="C2765" s="6">
        <v>10.216666666666667</v>
      </c>
      <c r="D2765" s="6">
        <v>218.92857142857142</v>
      </c>
      <c r="E2765" s="7" t="s">
        <v>2308</v>
      </c>
    </row>
    <row r="2766" spans="2:5" x14ac:dyDescent="0.25">
      <c r="B2766" s="7" t="s">
        <v>2205</v>
      </c>
      <c r="C2766" s="6">
        <v>4.0520000000000005</v>
      </c>
      <c r="D2766" s="6">
        <v>221.31501661946257</v>
      </c>
      <c r="E2766" s="7" t="s">
        <v>2308</v>
      </c>
    </row>
    <row r="2767" spans="2:5" x14ac:dyDescent="0.25">
      <c r="B2767" s="7" t="s">
        <v>2794</v>
      </c>
      <c r="C2767" s="6">
        <v>26.954999999999998</v>
      </c>
      <c r="D2767" s="6">
        <v>229.14423349390762</v>
      </c>
      <c r="E2767" s="7" t="s">
        <v>2308</v>
      </c>
    </row>
    <row r="2768" spans="2:5" x14ac:dyDescent="0.25">
      <c r="B2768" s="7" t="s">
        <v>2193</v>
      </c>
      <c r="C2768" s="6">
        <v>4.2210000000000001</v>
      </c>
      <c r="D2768" s="6">
        <v>230.54557876375898</v>
      </c>
      <c r="E2768" s="7" t="s">
        <v>2308</v>
      </c>
    </row>
    <row r="2769" spans="2:5" x14ac:dyDescent="0.25">
      <c r="B2769" s="7" t="s">
        <v>958</v>
      </c>
      <c r="C2769" s="6">
        <v>8.5850000000000009</v>
      </c>
      <c r="D2769" s="6">
        <v>230.77956989247315</v>
      </c>
      <c r="E2769" s="7" t="s">
        <v>2308</v>
      </c>
    </row>
    <row r="2770" spans="2:5" x14ac:dyDescent="0.25">
      <c r="B2770" s="7" t="s">
        <v>148</v>
      </c>
      <c r="C2770" s="6">
        <v>8.8041666666666671</v>
      </c>
      <c r="D2770" s="6">
        <v>231.03412734628571</v>
      </c>
      <c r="E2770" s="7" t="s">
        <v>2308</v>
      </c>
    </row>
    <row r="2771" spans="2:5" x14ac:dyDescent="0.25">
      <c r="B2771" s="7" t="s">
        <v>254</v>
      </c>
      <c r="C2771" s="6">
        <v>8.92</v>
      </c>
      <c r="D2771" s="6">
        <v>234.07376233929409</v>
      </c>
      <c r="E2771" s="7" t="s">
        <v>2308</v>
      </c>
    </row>
    <row r="2772" spans="2:5" x14ac:dyDescent="0.25">
      <c r="B2772" s="7" t="s">
        <v>1763</v>
      </c>
      <c r="C2772" s="6">
        <v>4.5011111111111113</v>
      </c>
      <c r="D2772" s="6">
        <v>237.91482949580271</v>
      </c>
      <c r="E2772" s="7" t="s">
        <v>2308</v>
      </c>
    </row>
    <row r="2773" spans="2:5" x14ac:dyDescent="0.25">
      <c r="B2773" s="7" t="s">
        <v>2620</v>
      </c>
      <c r="C2773" s="6">
        <v>4.9233333333333329</v>
      </c>
      <c r="D2773" s="6">
        <v>239.79705733130393</v>
      </c>
      <c r="E2773" s="7" t="s">
        <v>2308</v>
      </c>
    </row>
    <row r="2774" spans="2:5" x14ac:dyDescent="0.25">
      <c r="B2774" s="7" t="s">
        <v>2070</v>
      </c>
      <c r="C2774" s="6">
        <v>4.4033333333333333</v>
      </c>
      <c r="D2774" s="6">
        <v>240.4924430857902</v>
      </c>
      <c r="E2774" s="7" t="s">
        <v>2308</v>
      </c>
    </row>
    <row r="2775" spans="2:5" x14ac:dyDescent="0.25">
      <c r="B2775" s="7" t="s">
        <v>1060</v>
      </c>
      <c r="C2775" s="6">
        <v>6.0458333333333343</v>
      </c>
      <c r="D2775" s="6">
        <v>243.29309188464126</v>
      </c>
      <c r="E2775" s="7" t="s">
        <v>2308</v>
      </c>
    </row>
    <row r="2776" spans="2:5" x14ac:dyDescent="0.25">
      <c r="B2776" s="7" t="s">
        <v>1962</v>
      </c>
      <c r="C2776" s="6">
        <v>5.2572222222222216</v>
      </c>
      <c r="D2776" s="6">
        <v>246.18792685852841</v>
      </c>
      <c r="E2776" s="7" t="s">
        <v>2308</v>
      </c>
    </row>
    <row r="2777" spans="2:5" x14ac:dyDescent="0.25">
      <c r="B2777" s="7" t="s">
        <v>2927</v>
      </c>
      <c r="C2777" s="6">
        <v>29.029999999999998</v>
      </c>
      <c r="D2777" s="6">
        <v>246.78379144233489</v>
      </c>
      <c r="E2777" s="7" t="s">
        <v>2308</v>
      </c>
    </row>
    <row r="2778" spans="2:5" x14ac:dyDescent="0.25">
      <c r="B2778" s="7" t="s">
        <v>2046</v>
      </c>
      <c r="C2778" s="6">
        <v>4.5277777777777777</v>
      </c>
      <c r="D2778" s="6">
        <v>247.28910057395788</v>
      </c>
      <c r="E2778" s="7" t="s">
        <v>2308</v>
      </c>
    </row>
    <row r="2779" spans="2:5" x14ac:dyDescent="0.25">
      <c r="B2779" s="7" t="s">
        <v>1348</v>
      </c>
      <c r="C2779" s="7">
        <v>11.7225</v>
      </c>
      <c r="D2779" s="7">
        <v>250.53917322324307</v>
      </c>
      <c r="E2779" s="7" t="s">
        <v>2308</v>
      </c>
    </row>
    <row r="2780" spans="2:5" x14ac:dyDescent="0.25">
      <c r="B2780" s="7" t="s">
        <v>1816</v>
      </c>
      <c r="C2780" s="6">
        <v>4.9855555555555551</v>
      </c>
      <c r="D2780" s="6">
        <v>250.89705812445877</v>
      </c>
      <c r="E2780" s="7" t="s">
        <v>2308</v>
      </c>
    </row>
    <row r="2781" spans="2:5" x14ac:dyDescent="0.25">
      <c r="B2781" s="7" t="s">
        <v>1916</v>
      </c>
      <c r="C2781" s="6">
        <v>5.36</v>
      </c>
      <c r="D2781" s="6">
        <v>251.00085790247093</v>
      </c>
      <c r="E2781" s="7" t="s">
        <v>2308</v>
      </c>
    </row>
    <row r="2782" spans="2:5" x14ac:dyDescent="0.25">
      <c r="B2782" s="7" t="s">
        <v>546</v>
      </c>
      <c r="C2782" s="6">
        <v>30.203333333333333</v>
      </c>
      <c r="D2782" s="6">
        <v>256.75828846698784</v>
      </c>
      <c r="E2782" s="7" t="s">
        <v>2308</v>
      </c>
    </row>
    <row r="2783" spans="2:5" x14ac:dyDescent="0.25">
      <c r="B2783" s="7" t="s">
        <v>559</v>
      </c>
      <c r="C2783" s="6">
        <v>30.400000000000002</v>
      </c>
      <c r="D2783" s="6">
        <v>258.43015018418816</v>
      </c>
      <c r="E2783" s="7" t="s">
        <v>2308</v>
      </c>
    </row>
    <row r="2784" spans="2:5" x14ac:dyDescent="0.25">
      <c r="B2784" s="7" t="s">
        <v>2048</v>
      </c>
      <c r="C2784" s="6">
        <v>4.802777777777778</v>
      </c>
      <c r="D2784" s="6">
        <v>262.30849993397129</v>
      </c>
      <c r="E2784" s="7" t="s">
        <v>2308</v>
      </c>
    </row>
    <row r="2785" spans="2:5" x14ac:dyDescent="0.25">
      <c r="B2785" s="7" t="s">
        <v>2011</v>
      </c>
      <c r="C2785" s="6">
        <v>5.012777777777778</v>
      </c>
      <c r="D2785" s="6">
        <v>273.77785944525425</v>
      </c>
      <c r="E2785" s="7" t="s">
        <v>2308</v>
      </c>
    </row>
    <row r="2786" spans="2:5" x14ac:dyDescent="0.25">
      <c r="B2786" s="7" t="s">
        <v>556</v>
      </c>
      <c r="C2786" s="6">
        <v>32.535000000000004</v>
      </c>
      <c r="D2786" s="6">
        <v>276.57976763955799</v>
      </c>
      <c r="E2786" s="7" t="s">
        <v>2308</v>
      </c>
    </row>
    <row r="2787" spans="2:5" x14ac:dyDescent="0.25">
      <c r="B2787" s="7" t="s">
        <v>2616</v>
      </c>
      <c r="C2787" s="6">
        <v>24.07</v>
      </c>
      <c r="D2787" s="6">
        <v>279.04308910761415</v>
      </c>
      <c r="E2787" s="7" t="s">
        <v>2308</v>
      </c>
    </row>
    <row r="2788" spans="2:5" x14ac:dyDescent="0.25">
      <c r="B2788" s="7" t="s">
        <v>547</v>
      </c>
      <c r="C2788" s="6">
        <v>33.563333333333333</v>
      </c>
      <c r="D2788" s="6">
        <v>285.32162085576647</v>
      </c>
      <c r="E2788" s="7" t="s">
        <v>2308</v>
      </c>
    </row>
    <row r="2789" spans="2:5" x14ac:dyDescent="0.25">
      <c r="B2789" s="7" t="s">
        <v>1061</v>
      </c>
      <c r="C2789" s="6">
        <v>7.4466666666666663</v>
      </c>
      <c r="D2789" s="6">
        <v>299.66465459423205</v>
      </c>
      <c r="E2789" s="7" t="s">
        <v>2308</v>
      </c>
    </row>
    <row r="2790" spans="2:5" x14ac:dyDescent="0.25">
      <c r="B2790" s="7" t="s">
        <v>1949</v>
      </c>
      <c r="C2790" s="6">
        <v>6.6433333333333335</v>
      </c>
      <c r="D2790" s="6">
        <v>311.09745634305011</v>
      </c>
      <c r="E2790" s="7" t="s">
        <v>2308</v>
      </c>
    </row>
    <row r="2791" spans="2:5" x14ac:dyDescent="0.25">
      <c r="B2791" s="7" t="s">
        <v>1342</v>
      </c>
      <c r="C2791" s="6">
        <v>13.157500000000001</v>
      </c>
      <c r="D2791" s="6">
        <v>322.80148098639</v>
      </c>
      <c r="E2791" s="7" t="s">
        <v>2308</v>
      </c>
    </row>
    <row r="2792" spans="2:5" x14ac:dyDescent="0.25">
      <c r="B2792" s="7" t="s">
        <v>3178</v>
      </c>
      <c r="C2792" s="6">
        <v>28.52</v>
      </c>
      <c r="D2792" s="6">
        <v>330.63186129410701</v>
      </c>
      <c r="E2792" s="7" t="s">
        <v>2308</v>
      </c>
    </row>
    <row r="2793" spans="2:5" x14ac:dyDescent="0.25">
      <c r="B2793" s="7" t="s">
        <v>1096</v>
      </c>
      <c r="C2793" s="6">
        <v>8.5116666666666667</v>
      </c>
      <c r="D2793" s="6">
        <v>342.52179745137494</v>
      </c>
      <c r="E2793" s="7" t="s">
        <v>2308</v>
      </c>
    </row>
    <row r="2794" spans="2:5" x14ac:dyDescent="0.25">
      <c r="B2794" s="7" t="s">
        <v>571</v>
      </c>
      <c r="C2794" s="6">
        <v>32.625</v>
      </c>
      <c r="D2794" s="6">
        <v>370.31782065834278</v>
      </c>
      <c r="E2794" s="7" t="s">
        <v>2308</v>
      </c>
    </row>
    <row r="2795" spans="2:5" x14ac:dyDescent="0.25">
      <c r="B2795" s="7" t="s">
        <v>2310</v>
      </c>
      <c r="C2795" s="6">
        <v>24</v>
      </c>
      <c r="D2795" s="6">
        <v>386.60647940601763</v>
      </c>
      <c r="E2795" s="7" t="s">
        <v>2308</v>
      </c>
    </row>
    <row r="2796" spans="2:5" x14ac:dyDescent="0.25">
      <c r="B2796" s="7" t="s">
        <v>461</v>
      </c>
      <c r="C2796" s="6">
        <v>25.18</v>
      </c>
      <c r="D2796" s="6">
        <v>402.43195423129686</v>
      </c>
      <c r="E2796" s="7" t="s">
        <v>2308</v>
      </c>
    </row>
    <row r="2797" spans="2:5" x14ac:dyDescent="0.25">
      <c r="B2797" s="7" t="s">
        <v>2153</v>
      </c>
      <c r="C2797" s="6">
        <v>12.99</v>
      </c>
      <c r="D2797" s="6">
        <v>490.4456983782739</v>
      </c>
      <c r="E2797" s="7" t="s">
        <v>2308</v>
      </c>
    </row>
    <row r="2798" spans="2:5" x14ac:dyDescent="0.25">
      <c r="B2798" s="13" t="s">
        <v>2331</v>
      </c>
      <c r="C2798" s="12">
        <v>31.864999999999998</v>
      </c>
      <c r="D2798" s="12">
        <v>513.30064442803132</v>
      </c>
      <c r="E2798" s="13" t="s">
        <v>2308</v>
      </c>
    </row>
    <row r="2799" spans="2:5" x14ac:dyDescent="0.25">
      <c r="C2799" s="7"/>
      <c r="D2799" s="7"/>
    </row>
    <row r="2800" spans="2:5" x14ac:dyDescent="0.25">
      <c r="C2800" s="7"/>
      <c r="D2800" s="7"/>
    </row>
  </sheetData>
  <sortState xmlns:xlrd2="http://schemas.microsoft.com/office/spreadsheetml/2017/richdata2" ref="B8:E2798">
    <sortCondition sortBy="cellColor" ref="B8:B2798" dxfId="19"/>
  </sortState>
  <conditionalFormatting sqref="B2796">
    <cfRule type="duplicateValues" dxfId="3" priority="7"/>
    <cfRule type="duplicateValues" dxfId="2" priority="8"/>
  </conditionalFormatting>
  <conditionalFormatting sqref="C648:D648 C665:D665 C668:D668 C682:D682 C688:D689 C697:D697 C713:D714">
    <cfRule type="containsText" dxfId="1" priority="33" operator="containsText" text="Iron">
      <formula>NOT(ISERROR(SEARCH("Iron",C648)))</formula>
    </cfRule>
  </conditionalFormatting>
  <pageMargins left="0.511811024" right="0.511811024" top="0.78740157499999996" bottom="0.78740157499999996" header="0.31496062000000002" footer="0.31496062000000002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99553-F56E-4395-8E40-C3944901A0A7}">
  <dimension ref="B1:H83"/>
  <sheetViews>
    <sheetView workbookViewId="0">
      <selection activeCell="I6" sqref="I6"/>
    </sheetView>
  </sheetViews>
  <sheetFormatPr baseColWidth="10" defaultColWidth="9.1640625" defaultRowHeight="18" x14ac:dyDescent="0.2"/>
  <cols>
    <col min="1" max="1" width="4" style="6" customWidth="1"/>
    <col min="2" max="2" width="13.6640625" style="6" customWidth="1"/>
    <col min="3" max="3" width="72.5" style="6" bestFit="1" customWidth="1"/>
    <col min="4" max="4" width="66.5" style="6" bestFit="1" customWidth="1"/>
    <col min="5" max="5" width="14.6640625" style="6" bestFit="1" customWidth="1"/>
    <col min="6" max="7" width="9.1640625" style="6"/>
    <col min="8" max="8" width="9.1640625" style="5"/>
    <col min="9" max="16384" width="9.1640625" style="6"/>
  </cols>
  <sheetData>
    <row r="1" spans="2:5" x14ac:dyDescent="0.2">
      <c r="B1" s="47" t="s">
        <v>3288</v>
      </c>
    </row>
    <row r="2" spans="2:5" s="7" customFormat="1" x14ac:dyDescent="0.2">
      <c r="B2" s="31" t="s">
        <v>3293</v>
      </c>
      <c r="D2" s="34"/>
    </row>
    <row r="3" spans="2:5" s="7" customFormat="1" x14ac:dyDescent="0.2">
      <c r="B3" s="31" t="s">
        <v>3289</v>
      </c>
      <c r="D3" s="34"/>
    </row>
    <row r="4" spans="2:5" s="7" customFormat="1" x14ac:dyDescent="0.2">
      <c r="B4" s="31" t="s">
        <v>3292</v>
      </c>
    </row>
    <row r="8" spans="2:5" x14ac:dyDescent="0.2">
      <c r="B8" s="8" t="s">
        <v>3191</v>
      </c>
      <c r="C8" s="8" t="s">
        <v>3291</v>
      </c>
      <c r="D8" s="8" t="s">
        <v>3290</v>
      </c>
      <c r="E8" s="8" t="s">
        <v>0</v>
      </c>
    </row>
    <row r="9" spans="2:5" x14ac:dyDescent="0.2">
      <c r="B9" s="6" t="s">
        <v>638</v>
      </c>
      <c r="C9" s="6">
        <v>11.082621082621088</v>
      </c>
      <c r="D9" s="46">
        <v>11.308797023082743</v>
      </c>
      <c r="E9" s="6" t="s">
        <v>4</v>
      </c>
    </row>
    <row r="10" spans="2:5" x14ac:dyDescent="0.2">
      <c r="B10" s="6" t="s">
        <v>548</v>
      </c>
      <c r="C10" s="6">
        <v>11.089470231261274</v>
      </c>
      <c r="D10" s="46">
        <v>11.315785950266605</v>
      </c>
      <c r="E10" s="6" t="s">
        <v>4</v>
      </c>
    </row>
    <row r="11" spans="2:5" x14ac:dyDescent="0.2">
      <c r="B11" s="6" t="s">
        <v>2955</v>
      </c>
      <c r="C11" s="6">
        <v>14.622881991303032</v>
      </c>
      <c r="D11" s="46">
        <v>14.921308154390848</v>
      </c>
      <c r="E11" s="6" t="s">
        <v>4</v>
      </c>
    </row>
    <row r="12" spans="2:5" x14ac:dyDescent="0.2">
      <c r="B12" s="6" t="s">
        <v>613</v>
      </c>
      <c r="C12" s="6">
        <v>21.221405228758158</v>
      </c>
      <c r="D12" s="46">
        <v>21.654495131385875</v>
      </c>
      <c r="E12" s="6" t="s">
        <v>4</v>
      </c>
    </row>
    <row r="13" spans="2:5" x14ac:dyDescent="0.2">
      <c r="B13" s="6" t="s">
        <v>642</v>
      </c>
      <c r="C13" s="6">
        <v>26.112179573999327</v>
      </c>
      <c r="D13" s="46">
        <v>26.645081197958497</v>
      </c>
      <c r="E13" s="6" t="s">
        <v>3</v>
      </c>
    </row>
    <row r="14" spans="2:5" x14ac:dyDescent="0.2">
      <c r="B14" s="6" t="s">
        <v>637</v>
      </c>
      <c r="C14" s="6">
        <v>31.585001150218545</v>
      </c>
      <c r="D14" s="46">
        <v>32.229593010427088</v>
      </c>
      <c r="E14" s="6" t="s">
        <v>3</v>
      </c>
    </row>
    <row r="15" spans="2:5" x14ac:dyDescent="0.2">
      <c r="B15" s="6" t="s">
        <v>614</v>
      </c>
      <c r="C15" s="6">
        <v>32.959020928945748</v>
      </c>
      <c r="D15" s="46">
        <v>33.631654009128312</v>
      </c>
      <c r="E15" s="6" t="s">
        <v>3</v>
      </c>
    </row>
    <row r="16" spans="2:5" x14ac:dyDescent="0.2">
      <c r="B16" s="6" t="s">
        <v>618</v>
      </c>
      <c r="C16" s="6">
        <v>36.539849469017419</v>
      </c>
      <c r="D16" s="46">
        <v>37.285560682670834</v>
      </c>
      <c r="E16" s="6" t="s">
        <v>3</v>
      </c>
    </row>
    <row r="17" spans="2:5" x14ac:dyDescent="0.2">
      <c r="B17" s="6" t="s">
        <v>615</v>
      </c>
      <c r="C17" s="28">
        <v>40.431501271532902</v>
      </c>
      <c r="D17" s="46">
        <v>41.25663395054378</v>
      </c>
      <c r="E17" s="6" t="s">
        <v>3</v>
      </c>
    </row>
    <row r="18" spans="2:5" x14ac:dyDescent="0.2">
      <c r="B18" s="6" t="s">
        <v>640</v>
      </c>
      <c r="C18" s="6">
        <v>43.165699548678276</v>
      </c>
      <c r="D18" s="46">
        <v>44.046632192528854</v>
      </c>
      <c r="E18" s="6" t="s">
        <v>3</v>
      </c>
    </row>
    <row r="19" spans="2:5" x14ac:dyDescent="0.2">
      <c r="B19" s="6" t="s">
        <v>650</v>
      </c>
      <c r="C19" s="28">
        <v>47.656024307075597</v>
      </c>
      <c r="D19" s="46">
        <v>48.628596231709793</v>
      </c>
      <c r="E19" s="6" t="s">
        <v>3</v>
      </c>
    </row>
    <row r="20" spans="2:5" x14ac:dyDescent="0.2">
      <c r="B20" s="6" t="s">
        <v>616</v>
      </c>
      <c r="C20" s="6">
        <v>56.767676767676768</v>
      </c>
      <c r="D20" s="46">
        <v>57.926200783343639</v>
      </c>
      <c r="E20" s="6" t="s">
        <v>3</v>
      </c>
    </row>
    <row r="21" spans="2:5" x14ac:dyDescent="0.2">
      <c r="B21" s="6" t="s">
        <v>647</v>
      </c>
      <c r="C21" s="6">
        <v>59.527442154307828</v>
      </c>
      <c r="D21" s="46">
        <v>60.742287912559007</v>
      </c>
      <c r="E21" s="6" t="s">
        <v>3</v>
      </c>
    </row>
    <row r="22" spans="2:5" x14ac:dyDescent="0.2">
      <c r="B22" s="6" t="s">
        <v>658</v>
      </c>
      <c r="C22" s="6">
        <v>61.079723791588201</v>
      </c>
      <c r="D22" s="46">
        <v>62.326248766926739</v>
      </c>
      <c r="E22" s="6" t="s">
        <v>3</v>
      </c>
    </row>
    <row r="23" spans="2:5" x14ac:dyDescent="0.2">
      <c r="B23" s="6" t="s">
        <v>619</v>
      </c>
      <c r="C23" s="6">
        <v>62.723387723387724</v>
      </c>
      <c r="D23" s="46">
        <v>64.003456860599712</v>
      </c>
      <c r="E23" s="6" t="s">
        <v>3</v>
      </c>
    </row>
    <row r="24" spans="2:5" x14ac:dyDescent="0.2">
      <c r="B24" s="6" t="s">
        <v>643</v>
      </c>
      <c r="C24" s="6">
        <v>62.776112776112775</v>
      </c>
      <c r="D24" s="46">
        <v>64.057257934808959</v>
      </c>
      <c r="E24" s="6" t="s">
        <v>3</v>
      </c>
    </row>
    <row r="25" spans="2:5" x14ac:dyDescent="0.2">
      <c r="B25" s="6" t="s">
        <v>558</v>
      </c>
      <c r="C25" s="6">
        <v>63.02521008403361</v>
      </c>
      <c r="D25" s="46">
        <v>64.311438861258779</v>
      </c>
      <c r="E25" s="6" t="s">
        <v>3</v>
      </c>
    </row>
    <row r="26" spans="2:5" x14ac:dyDescent="0.2">
      <c r="B26" s="6" t="s">
        <v>665</v>
      </c>
      <c r="C26" s="6">
        <v>67.24041005291005</v>
      </c>
      <c r="D26" s="46">
        <v>68.612663319295962</v>
      </c>
      <c r="E26" s="6" t="s">
        <v>3</v>
      </c>
    </row>
    <row r="27" spans="2:5" x14ac:dyDescent="0.2">
      <c r="B27" s="6" t="s">
        <v>628</v>
      </c>
      <c r="C27" s="6">
        <v>73.549979432332378</v>
      </c>
      <c r="D27" s="46">
        <v>75.050999420747317</v>
      </c>
      <c r="E27" s="6" t="s">
        <v>2</v>
      </c>
    </row>
    <row r="28" spans="2:5" x14ac:dyDescent="0.2">
      <c r="B28" s="6" t="s">
        <v>656</v>
      </c>
      <c r="C28" s="6">
        <v>74.636474636474631</v>
      </c>
      <c r="D28" s="46">
        <v>76.159667996402689</v>
      </c>
      <c r="E28" s="6" t="s">
        <v>2</v>
      </c>
    </row>
    <row r="29" spans="2:5" x14ac:dyDescent="0.2">
      <c r="B29" s="6" t="s">
        <v>636</v>
      </c>
      <c r="C29" s="6">
        <v>75.168350168350173</v>
      </c>
      <c r="D29" s="46">
        <v>76.702398130969556</v>
      </c>
      <c r="E29" s="6" t="s">
        <v>2</v>
      </c>
    </row>
    <row r="30" spans="2:5" x14ac:dyDescent="0.2">
      <c r="B30" s="6" t="s">
        <v>654</v>
      </c>
      <c r="C30" s="6">
        <v>75.752688172043008</v>
      </c>
      <c r="D30" s="46">
        <v>77.298661400043883</v>
      </c>
      <c r="E30" s="6" t="s">
        <v>2</v>
      </c>
    </row>
    <row r="31" spans="2:5" x14ac:dyDescent="0.2">
      <c r="B31" s="6" t="s">
        <v>356</v>
      </c>
      <c r="C31" s="6">
        <v>77.205679625034463</v>
      </c>
      <c r="D31" s="46">
        <v>78.781305739831083</v>
      </c>
      <c r="E31" s="6" t="s">
        <v>2</v>
      </c>
    </row>
    <row r="32" spans="2:5" x14ac:dyDescent="0.2">
      <c r="B32" s="6" t="s">
        <v>646</v>
      </c>
      <c r="C32" s="6">
        <v>77.243008314436892</v>
      </c>
      <c r="D32" s="46">
        <v>78.819396239221319</v>
      </c>
      <c r="E32" s="6" t="s">
        <v>2</v>
      </c>
    </row>
    <row r="33" spans="2:5" x14ac:dyDescent="0.2">
      <c r="B33" s="6" t="s">
        <v>539</v>
      </c>
      <c r="C33" s="6">
        <v>79.094971321862076</v>
      </c>
      <c r="D33" s="46">
        <v>80.709154410063348</v>
      </c>
      <c r="E33" s="6" t="s">
        <v>2</v>
      </c>
    </row>
    <row r="34" spans="2:5" x14ac:dyDescent="0.2">
      <c r="B34" s="6" t="s">
        <v>648</v>
      </c>
      <c r="C34" s="6">
        <v>79.92690058479532</v>
      </c>
      <c r="D34" s="46">
        <v>81.558061821219709</v>
      </c>
      <c r="E34" s="6" t="s">
        <v>2</v>
      </c>
    </row>
    <row r="35" spans="2:5" x14ac:dyDescent="0.2">
      <c r="B35" s="6" t="s">
        <v>645</v>
      </c>
      <c r="C35" s="6">
        <v>80.182017645513682</v>
      </c>
      <c r="D35" s="46">
        <v>81.818385352564974</v>
      </c>
      <c r="E35" s="6" t="s">
        <v>2</v>
      </c>
    </row>
    <row r="36" spans="2:5" x14ac:dyDescent="0.2">
      <c r="B36" s="6" t="s">
        <v>662</v>
      </c>
      <c r="C36" s="6">
        <v>80.381702230441732</v>
      </c>
      <c r="D36" s="46">
        <v>82.022145133103805</v>
      </c>
      <c r="E36" s="6" t="s">
        <v>2</v>
      </c>
    </row>
    <row r="37" spans="2:5" x14ac:dyDescent="0.2">
      <c r="B37" s="6" t="s">
        <v>653</v>
      </c>
      <c r="C37" s="6">
        <v>81.145669258527718</v>
      </c>
      <c r="D37" s="46">
        <v>82.801703325028285</v>
      </c>
      <c r="E37" s="6" t="s">
        <v>2</v>
      </c>
    </row>
    <row r="38" spans="2:5" x14ac:dyDescent="0.2">
      <c r="B38" s="6" t="s">
        <v>617</v>
      </c>
      <c r="C38" s="6">
        <v>81.948470209339774</v>
      </c>
      <c r="D38" s="46">
        <v>83.620887968714058</v>
      </c>
      <c r="E38" s="6" t="s">
        <v>2</v>
      </c>
    </row>
    <row r="39" spans="2:5" x14ac:dyDescent="0.2">
      <c r="B39" s="6" t="s">
        <v>631</v>
      </c>
      <c r="C39" s="6">
        <v>82.728315922760373</v>
      </c>
      <c r="D39" s="46">
        <v>84.416648900775897</v>
      </c>
      <c r="E39" s="6" t="s">
        <v>2</v>
      </c>
    </row>
    <row r="40" spans="2:5" x14ac:dyDescent="0.2">
      <c r="B40" s="6" t="s">
        <v>667</v>
      </c>
      <c r="C40" s="6">
        <v>82.7625027584685</v>
      </c>
      <c r="D40" s="46">
        <v>84.451533427008684</v>
      </c>
      <c r="E40" s="6" t="s">
        <v>2</v>
      </c>
    </row>
    <row r="41" spans="2:5" x14ac:dyDescent="0.2">
      <c r="B41" s="6" t="s">
        <v>632</v>
      </c>
      <c r="C41" s="6">
        <v>83.117925993657934</v>
      </c>
      <c r="D41" s="46">
        <v>84.814210197610137</v>
      </c>
      <c r="E41" s="6" t="s">
        <v>2</v>
      </c>
    </row>
    <row r="42" spans="2:5" x14ac:dyDescent="0.2">
      <c r="B42" s="6" t="s">
        <v>672</v>
      </c>
      <c r="C42" s="6">
        <v>83.232139243068204</v>
      </c>
      <c r="D42" s="46">
        <v>84.930754329661426</v>
      </c>
      <c r="E42" s="6" t="s">
        <v>2</v>
      </c>
    </row>
    <row r="43" spans="2:5" x14ac:dyDescent="0.2">
      <c r="B43" s="6" t="s">
        <v>536</v>
      </c>
      <c r="C43" s="6">
        <v>83.62573099415205</v>
      </c>
      <c r="D43" s="46">
        <v>85.332378565461283</v>
      </c>
      <c r="E43" s="6" t="s">
        <v>2</v>
      </c>
    </row>
    <row r="44" spans="2:5" x14ac:dyDescent="0.2">
      <c r="B44" s="6" t="s">
        <v>641</v>
      </c>
      <c r="C44" s="6">
        <v>84.761904761904759</v>
      </c>
      <c r="D44" s="46">
        <v>86.491739552964034</v>
      </c>
      <c r="E44" s="6" t="s">
        <v>2</v>
      </c>
    </row>
    <row r="45" spans="2:5" x14ac:dyDescent="0.2">
      <c r="B45" s="6" t="s">
        <v>671</v>
      </c>
      <c r="C45" s="6">
        <v>84.818149717514132</v>
      </c>
      <c r="D45" s="46">
        <v>86.549132364810347</v>
      </c>
      <c r="E45" s="6" t="s">
        <v>2</v>
      </c>
    </row>
    <row r="46" spans="2:5" x14ac:dyDescent="0.2">
      <c r="B46" s="6" t="s">
        <v>562</v>
      </c>
      <c r="C46" s="6">
        <v>85.519541149793255</v>
      </c>
      <c r="D46" s="46">
        <v>87.264837907952298</v>
      </c>
      <c r="E46" s="6" t="s">
        <v>2</v>
      </c>
    </row>
    <row r="47" spans="2:5" x14ac:dyDescent="0.2">
      <c r="B47" s="6" t="s">
        <v>644</v>
      </c>
      <c r="C47" s="6">
        <v>85.608465608465607</v>
      </c>
      <c r="D47" s="46">
        <v>87.355577151495524</v>
      </c>
      <c r="E47" s="6" t="s">
        <v>2</v>
      </c>
    </row>
    <row r="48" spans="2:5" x14ac:dyDescent="0.2">
      <c r="B48" s="6" t="s">
        <v>675</v>
      </c>
      <c r="C48" s="6">
        <v>86.096512183468704</v>
      </c>
      <c r="D48" s="46">
        <v>87.853583860682363</v>
      </c>
      <c r="E48" s="6" t="s">
        <v>2</v>
      </c>
    </row>
    <row r="49" spans="2:5" x14ac:dyDescent="0.2">
      <c r="B49" s="6" t="s">
        <v>651</v>
      </c>
      <c r="C49" s="6">
        <v>86.159844054580901</v>
      </c>
      <c r="D49" s="46">
        <v>87.918208218960103</v>
      </c>
      <c r="E49" s="6" t="s">
        <v>2</v>
      </c>
    </row>
    <row r="50" spans="2:5" x14ac:dyDescent="0.2">
      <c r="B50" s="6" t="s">
        <v>666</v>
      </c>
      <c r="C50" s="6">
        <v>86.807548817527433</v>
      </c>
      <c r="D50" s="46">
        <v>88.579131446456572</v>
      </c>
      <c r="E50" s="6" t="s">
        <v>2</v>
      </c>
    </row>
    <row r="51" spans="2:5" x14ac:dyDescent="0.2">
      <c r="B51" s="6" t="s">
        <v>670</v>
      </c>
      <c r="C51" s="6">
        <v>87.399848828420261</v>
      </c>
      <c r="D51" s="46">
        <v>89.18351921267373</v>
      </c>
      <c r="E51" s="6" t="s">
        <v>2</v>
      </c>
    </row>
    <row r="52" spans="2:5" x14ac:dyDescent="0.2">
      <c r="B52" s="6" t="s">
        <v>639</v>
      </c>
      <c r="C52" s="6">
        <v>87.524366471734893</v>
      </c>
      <c r="D52" s="46">
        <v>89.310578032382551</v>
      </c>
      <c r="E52" s="6" t="s">
        <v>2</v>
      </c>
    </row>
    <row r="53" spans="2:5" x14ac:dyDescent="0.2">
      <c r="B53" s="6" t="s">
        <v>635</v>
      </c>
      <c r="C53" s="6">
        <v>87.658341005780386</v>
      </c>
      <c r="D53" s="46">
        <v>89.447286740592233</v>
      </c>
      <c r="E53" s="6" t="s">
        <v>2</v>
      </c>
    </row>
    <row r="54" spans="2:5" x14ac:dyDescent="0.2">
      <c r="B54" s="6" t="s">
        <v>624</v>
      </c>
      <c r="C54" s="6">
        <v>87.795684502314572</v>
      </c>
      <c r="D54" s="46">
        <v>89.587433165627118</v>
      </c>
      <c r="E54" s="6" t="s">
        <v>2</v>
      </c>
    </row>
    <row r="55" spans="2:5" x14ac:dyDescent="0.2">
      <c r="B55" s="6" t="s">
        <v>630</v>
      </c>
      <c r="C55" s="6">
        <v>87.892603850050662</v>
      </c>
      <c r="D55" s="46">
        <v>89.686330459235364</v>
      </c>
      <c r="E55" s="6" t="s">
        <v>2</v>
      </c>
    </row>
    <row r="56" spans="2:5" x14ac:dyDescent="0.2">
      <c r="B56" s="6" t="s">
        <v>634</v>
      </c>
      <c r="C56" s="6">
        <v>88.283730158730151</v>
      </c>
      <c r="D56" s="46">
        <v>90.085438937479751</v>
      </c>
      <c r="E56" s="6" t="s">
        <v>2</v>
      </c>
    </row>
    <row r="57" spans="2:5" x14ac:dyDescent="0.2">
      <c r="B57" s="6" t="s">
        <v>620</v>
      </c>
      <c r="C57" s="6">
        <v>88.504948564185071</v>
      </c>
      <c r="D57" s="46">
        <v>90.311172004270475</v>
      </c>
      <c r="E57" s="6" t="s">
        <v>2</v>
      </c>
    </row>
    <row r="58" spans="2:5" x14ac:dyDescent="0.2">
      <c r="B58" s="6" t="s">
        <v>622</v>
      </c>
      <c r="C58" s="6">
        <v>88.565944300576987</v>
      </c>
      <c r="D58" s="46">
        <v>90.373412551609178</v>
      </c>
      <c r="E58" s="6" t="s">
        <v>2</v>
      </c>
    </row>
    <row r="59" spans="2:5" x14ac:dyDescent="0.2">
      <c r="B59" s="6" t="s">
        <v>655</v>
      </c>
      <c r="C59" s="6">
        <v>88.768489852081188</v>
      </c>
      <c r="D59" s="46">
        <v>90.580091685797129</v>
      </c>
      <c r="E59" s="6" t="s">
        <v>2</v>
      </c>
    </row>
    <row r="60" spans="2:5" x14ac:dyDescent="0.2">
      <c r="B60" s="6" t="s">
        <v>663</v>
      </c>
      <c r="C60" s="6">
        <v>88.978779840848802</v>
      </c>
      <c r="D60" s="46">
        <v>90.794673306988571</v>
      </c>
      <c r="E60" s="6" t="s">
        <v>2</v>
      </c>
    </row>
    <row r="61" spans="2:5" x14ac:dyDescent="0.2">
      <c r="B61" s="6" t="s">
        <v>661</v>
      </c>
      <c r="C61" s="6">
        <v>89.101745423584504</v>
      </c>
      <c r="D61" s="46">
        <v>90.920148391412766</v>
      </c>
      <c r="E61" s="6" t="s">
        <v>2</v>
      </c>
    </row>
    <row r="62" spans="2:5" x14ac:dyDescent="0.2">
      <c r="B62" s="6" t="s">
        <v>629</v>
      </c>
      <c r="C62" s="6">
        <v>89.548611111111114</v>
      </c>
      <c r="D62" s="46">
        <v>91.376133786848072</v>
      </c>
      <c r="E62" s="6" t="s">
        <v>2</v>
      </c>
    </row>
    <row r="63" spans="2:5" x14ac:dyDescent="0.2">
      <c r="B63" s="6" t="s">
        <v>197</v>
      </c>
      <c r="C63" s="6">
        <v>89.59974451777731</v>
      </c>
      <c r="D63" s="46">
        <v>91.428310732425828</v>
      </c>
      <c r="E63" s="6" t="s">
        <v>2</v>
      </c>
    </row>
    <row r="64" spans="2:5" x14ac:dyDescent="0.2">
      <c r="B64" s="6" t="s">
        <v>623</v>
      </c>
      <c r="C64" s="6">
        <v>89.853244109652493</v>
      </c>
      <c r="D64" s="46">
        <v>91.686983785359686</v>
      </c>
      <c r="E64" s="6" t="s">
        <v>2</v>
      </c>
    </row>
    <row r="65" spans="2:5" x14ac:dyDescent="0.2">
      <c r="B65" s="6" t="s">
        <v>626</v>
      </c>
      <c r="C65" s="6">
        <v>89.925751820667173</v>
      </c>
      <c r="D65" s="46">
        <v>91.760971245578745</v>
      </c>
      <c r="E65" s="6" t="s">
        <v>2</v>
      </c>
    </row>
    <row r="66" spans="2:5" x14ac:dyDescent="0.2">
      <c r="B66" s="6" t="s">
        <v>664</v>
      </c>
      <c r="C66" s="6">
        <v>90.087796521449476</v>
      </c>
      <c r="D66" s="46">
        <v>91.926322981070896</v>
      </c>
      <c r="E66" s="6" t="s">
        <v>2</v>
      </c>
    </row>
    <row r="67" spans="2:5" x14ac:dyDescent="0.2">
      <c r="B67" s="6" t="s">
        <v>627</v>
      </c>
      <c r="C67" s="6">
        <v>90.67758682420336</v>
      </c>
      <c r="D67" s="46">
        <v>92.528149820615667</v>
      </c>
      <c r="E67" s="6" t="s">
        <v>2</v>
      </c>
    </row>
    <row r="68" spans="2:5" x14ac:dyDescent="0.2">
      <c r="B68" s="6" t="s">
        <v>649</v>
      </c>
      <c r="C68" s="6">
        <v>90.734276729559753</v>
      </c>
      <c r="D68" s="46">
        <v>92.585996662816072</v>
      </c>
      <c r="E68" s="6" t="s">
        <v>2</v>
      </c>
    </row>
    <row r="69" spans="2:5" x14ac:dyDescent="0.2">
      <c r="B69" s="6" t="s">
        <v>652</v>
      </c>
      <c r="C69" s="6">
        <v>91.121089571070144</v>
      </c>
      <c r="D69" s="46">
        <v>92.980703643949141</v>
      </c>
      <c r="E69" s="6" t="s">
        <v>2</v>
      </c>
    </row>
    <row r="70" spans="2:5" x14ac:dyDescent="0.2">
      <c r="B70" s="6" t="s">
        <v>668</v>
      </c>
      <c r="C70" s="6">
        <v>91.634077141323516</v>
      </c>
      <c r="D70" s="46">
        <v>93.504160348289304</v>
      </c>
      <c r="E70" s="6" t="s">
        <v>2</v>
      </c>
    </row>
    <row r="71" spans="2:5" x14ac:dyDescent="0.2">
      <c r="B71" s="6" t="s">
        <v>676</v>
      </c>
      <c r="C71" s="6">
        <v>91.699942569507783</v>
      </c>
      <c r="D71" s="46">
        <v>93.571369968885492</v>
      </c>
      <c r="E71" s="6" t="s">
        <v>2</v>
      </c>
    </row>
    <row r="72" spans="2:5" x14ac:dyDescent="0.2">
      <c r="B72" s="6" t="s">
        <v>679</v>
      </c>
      <c r="C72" s="6">
        <v>91.769230769230774</v>
      </c>
      <c r="D72" s="46">
        <v>93.642072213500796</v>
      </c>
      <c r="E72" s="6" t="s">
        <v>2</v>
      </c>
    </row>
    <row r="73" spans="2:5" x14ac:dyDescent="0.2">
      <c r="B73" s="6" t="s">
        <v>677</v>
      </c>
      <c r="C73" s="6">
        <v>92.573311549857394</v>
      </c>
      <c r="D73" s="46">
        <v>94.46256280597693</v>
      </c>
      <c r="E73" s="6" t="s">
        <v>2</v>
      </c>
    </row>
    <row r="74" spans="2:5" x14ac:dyDescent="0.2">
      <c r="B74" s="6" t="s">
        <v>669</v>
      </c>
      <c r="C74" s="6">
        <v>92.773762372545065</v>
      </c>
      <c r="D74" s="46">
        <v>94.667104461780681</v>
      </c>
      <c r="E74" s="6" t="s">
        <v>2</v>
      </c>
    </row>
    <row r="75" spans="2:5" x14ac:dyDescent="0.2">
      <c r="B75" s="6" t="s">
        <v>673</v>
      </c>
      <c r="C75" s="6">
        <v>93.010598530223859</v>
      </c>
      <c r="D75" s="46">
        <v>94.908774010432495</v>
      </c>
      <c r="E75" s="6" t="s">
        <v>2</v>
      </c>
    </row>
    <row r="76" spans="2:5" x14ac:dyDescent="0.2">
      <c r="B76" s="6" t="s">
        <v>633</v>
      </c>
      <c r="C76" s="6">
        <v>93.38595815684765</v>
      </c>
      <c r="D76" s="46">
        <v>95.291794037599644</v>
      </c>
      <c r="E76" s="6" t="s">
        <v>2</v>
      </c>
    </row>
    <row r="77" spans="2:5" x14ac:dyDescent="0.2">
      <c r="B77" s="6" t="s">
        <v>621</v>
      </c>
      <c r="C77" s="6">
        <v>93.73522458628841</v>
      </c>
      <c r="D77" s="46">
        <v>95.648188353355522</v>
      </c>
      <c r="E77" s="6" t="s">
        <v>2</v>
      </c>
    </row>
    <row r="78" spans="2:5" x14ac:dyDescent="0.2">
      <c r="B78" s="6" t="s">
        <v>660</v>
      </c>
      <c r="C78" s="6">
        <v>94.202059888020869</v>
      </c>
      <c r="D78" s="46">
        <v>96.124550906143739</v>
      </c>
      <c r="E78" s="6" t="s">
        <v>2</v>
      </c>
    </row>
    <row r="79" spans="2:5" x14ac:dyDescent="0.2">
      <c r="B79" s="6" t="s">
        <v>657</v>
      </c>
      <c r="C79" s="6">
        <v>94.511323579120187</v>
      </c>
      <c r="D79" s="46">
        <v>96.440126101143036</v>
      </c>
      <c r="E79" s="6" t="s">
        <v>2</v>
      </c>
    </row>
    <row r="80" spans="2:5" x14ac:dyDescent="0.2">
      <c r="B80" s="6" t="s">
        <v>659</v>
      </c>
      <c r="C80" s="6">
        <v>94.858408479670942</v>
      </c>
      <c r="D80" s="46">
        <v>96.794294367011162</v>
      </c>
      <c r="E80" s="6" t="s">
        <v>2</v>
      </c>
    </row>
    <row r="81" spans="2:5" x14ac:dyDescent="0.2">
      <c r="B81" s="6" t="s">
        <v>678</v>
      </c>
      <c r="C81" s="6">
        <v>95.641965610543778</v>
      </c>
      <c r="D81" s="46">
        <v>97.593842459738539</v>
      </c>
      <c r="E81" s="6" t="s">
        <v>2</v>
      </c>
    </row>
    <row r="82" spans="2:5" x14ac:dyDescent="0.2">
      <c r="B82" s="6" t="s">
        <v>625</v>
      </c>
      <c r="C82" s="6">
        <v>97.208803005904457</v>
      </c>
      <c r="D82" s="46">
        <v>99.192656128473942</v>
      </c>
      <c r="E82" s="6" t="s">
        <v>2</v>
      </c>
    </row>
    <row r="83" spans="2:5" x14ac:dyDescent="0.2">
      <c r="B83" s="12" t="s">
        <v>674</v>
      </c>
      <c r="C83" s="12">
        <v>97.385620915032675</v>
      </c>
      <c r="D83" s="48">
        <v>99.373082566359869</v>
      </c>
      <c r="E83" s="12" t="s">
        <v>2</v>
      </c>
    </row>
  </sheetData>
  <sortState xmlns:xlrd2="http://schemas.microsoft.com/office/spreadsheetml/2017/richdata2" ref="B9:D83">
    <sortCondition ref="D9:D83"/>
  </sortState>
  <pageMargins left="0.511811024" right="0.511811024" top="0.78740157499999996" bottom="0.78740157499999996" header="0.31496062000000002" footer="0.31496062000000002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5D798-1BDF-4BD8-B47F-D27A2EEC264C}">
  <dimension ref="B1:E81"/>
  <sheetViews>
    <sheetView workbookViewId="0">
      <selection activeCell="J24" sqref="J24"/>
    </sheetView>
  </sheetViews>
  <sheetFormatPr baseColWidth="10" defaultColWidth="9.1640625" defaultRowHeight="18" x14ac:dyDescent="0.2"/>
  <cols>
    <col min="1" max="1" width="3.5" style="7" customWidth="1"/>
    <col min="2" max="2" width="15" style="7" customWidth="1"/>
    <col min="3" max="3" width="51.5" style="7" bestFit="1" customWidth="1"/>
    <col min="4" max="4" width="36.1640625" style="7" bestFit="1" customWidth="1"/>
    <col min="5" max="5" width="14.6640625" style="7" bestFit="1" customWidth="1"/>
    <col min="6" max="16384" width="9.1640625" style="7"/>
  </cols>
  <sheetData>
    <row r="1" spans="2:5" s="6" customFormat="1" x14ac:dyDescent="0.2">
      <c r="B1" s="47" t="s">
        <v>3294</v>
      </c>
    </row>
    <row r="2" spans="2:5" x14ac:dyDescent="0.2">
      <c r="B2" s="31" t="s">
        <v>3297</v>
      </c>
    </row>
    <row r="3" spans="2:5" x14ac:dyDescent="0.2">
      <c r="B3" s="31" t="s">
        <v>3295</v>
      </c>
    </row>
    <row r="4" spans="2:5" x14ac:dyDescent="0.2">
      <c r="B4" s="31" t="s">
        <v>3296</v>
      </c>
    </row>
    <row r="6" spans="2:5" x14ac:dyDescent="0.2">
      <c r="B6" s="9" t="s">
        <v>3191</v>
      </c>
      <c r="C6" s="9" t="s">
        <v>3305</v>
      </c>
      <c r="D6" s="9" t="s">
        <v>3298</v>
      </c>
      <c r="E6" s="8" t="s">
        <v>0</v>
      </c>
    </row>
    <row r="7" spans="2:5" x14ac:dyDescent="0.2">
      <c r="B7" s="7" t="s">
        <v>636</v>
      </c>
      <c r="C7" s="7">
        <v>0.13333333333333333</v>
      </c>
      <c r="D7" s="49">
        <v>7.6190476190476195</v>
      </c>
      <c r="E7" s="7" t="s">
        <v>4</v>
      </c>
    </row>
    <row r="8" spans="2:5" x14ac:dyDescent="0.2">
      <c r="B8" s="7" t="s">
        <v>558</v>
      </c>
      <c r="C8" s="7">
        <v>0.24</v>
      </c>
      <c r="D8" s="49">
        <v>13.714285714285712</v>
      </c>
      <c r="E8" s="7" t="s">
        <v>4</v>
      </c>
    </row>
    <row r="9" spans="2:5" x14ac:dyDescent="0.2">
      <c r="B9" s="7" t="s">
        <v>637</v>
      </c>
      <c r="C9" s="7">
        <v>0.25</v>
      </c>
      <c r="D9" s="49">
        <v>14.285714285714288</v>
      </c>
      <c r="E9" s="7" t="s">
        <v>4</v>
      </c>
    </row>
    <row r="10" spans="2:5" x14ac:dyDescent="0.2">
      <c r="B10" s="7" t="s">
        <v>638</v>
      </c>
      <c r="C10" s="7">
        <v>0.30666666666666664</v>
      </c>
      <c r="D10" s="49">
        <v>17.523809523809522</v>
      </c>
      <c r="E10" s="7" t="s">
        <v>4</v>
      </c>
    </row>
    <row r="11" spans="2:5" x14ac:dyDescent="0.2">
      <c r="B11" s="7" t="s">
        <v>613</v>
      </c>
      <c r="C11" s="7">
        <v>0.31</v>
      </c>
      <c r="D11" s="49">
        <v>17.714285714285715</v>
      </c>
      <c r="E11" s="7" t="s">
        <v>4</v>
      </c>
    </row>
    <row r="12" spans="2:5" x14ac:dyDescent="0.2">
      <c r="B12" s="7" t="s">
        <v>639</v>
      </c>
      <c r="C12" s="7">
        <v>0.39000000000000007</v>
      </c>
      <c r="D12" s="49">
        <v>22.285714285714288</v>
      </c>
      <c r="E12" s="7" t="s">
        <v>4</v>
      </c>
    </row>
    <row r="13" spans="2:5" x14ac:dyDescent="0.2">
      <c r="B13" s="7" t="s">
        <v>614</v>
      </c>
      <c r="C13" s="7">
        <v>0.39000000000000007</v>
      </c>
      <c r="D13" s="49">
        <v>22.285714285714288</v>
      </c>
      <c r="E13" s="7" t="s">
        <v>4</v>
      </c>
    </row>
    <row r="14" spans="2:5" x14ac:dyDescent="0.2">
      <c r="B14" s="7" t="s">
        <v>548</v>
      </c>
      <c r="C14" s="7">
        <v>0.42</v>
      </c>
      <c r="D14" s="49">
        <v>24</v>
      </c>
      <c r="E14" s="7" t="s">
        <v>4</v>
      </c>
    </row>
    <row r="15" spans="2:5" x14ac:dyDescent="0.2">
      <c r="B15" s="35" t="s">
        <v>2955</v>
      </c>
      <c r="C15" s="7">
        <v>0.42333333333333334</v>
      </c>
      <c r="D15" s="49">
        <v>24.190476190476193</v>
      </c>
      <c r="E15" s="7" t="s">
        <v>4</v>
      </c>
    </row>
    <row r="16" spans="2:5" x14ac:dyDescent="0.2">
      <c r="B16" s="7" t="s">
        <v>640</v>
      </c>
      <c r="C16" s="7">
        <v>0.47</v>
      </c>
      <c r="D16" s="49">
        <v>26.857142857142858</v>
      </c>
      <c r="E16" s="7" t="s">
        <v>3</v>
      </c>
    </row>
    <row r="17" spans="2:5" x14ac:dyDescent="0.2">
      <c r="B17" s="7" t="s">
        <v>641</v>
      </c>
      <c r="C17" s="7">
        <v>0.59</v>
      </c>
      <c r="D17" s="49">
        <v>33.714285714285715</v>
      </c>
      <c r="E17" s="7" t="s">
        <v>3</v>
      </c>
    </row>
    <row r="18" spans="2:5" x14ac:dyDescent="0.2">
      <c r="B18" s="7" t="s">
        <v>642</v>
      </c>
      <c r="C18" s="7">
        <v>0.6166666666666667</v>
      </c>
      <c r="D18" s="49">
        <v>35.238095238095241</v>
      </c>
      <c r="E18" s="7" t="s">
        <v>3</v>
      </c>
    </row>
    <row r="19" spans="2:5" x14ac:dyDescent="0.2">
      <c r="B19" s="7" t="s">
        <v>616</v>
      </c>
      <c r="C19" s="7">
        <v>0.71666666666666667</v>
      </c>
      <c r="D19" s="49">
        <v>40.952380952380956</v>
      </c>
      <c r="E19" s="7" t="s">
        <v>3</v>
      </c>
    </row>
    <row r="20" spans="2:5" x14ac:dyDescent="0.2">
      <c r="B20" s="7" t="s">
        <v>617</v>
      </c>
      <c r="C20" s="7">
        <v>0.72666666666666668</v>
      </c>
      <c r="D20" s="49">
        <v>41.523809523809526</v>
      </c>
      <c r="E20" s="7" t="s">
        <v>3</v>
      </c>
    </row>
    <row r="21" spans="2:5" x14ac:dyDescent="0.2">
      <c r="B21" s="7" t="s">
        <v>618</v>
      </c>
      <c r="C21" s="7">
        <v>0.73666666666666669</v>
      </c>
      <c r="D21" s="49">
        <v>42.095238095238095</v>
      </c>
      <c r="E21" s="7" t="s">
        <v>3</v>
      </c>
    </row>
    <row r="22" spans="2:5" x14ac:dyDescent="0.2">
      <c r="B22" s="7" t="s">
        <v>619</v>
      </c>
      <c r="C22" s="7">
        <v>0.78666666666666674</v>
      </c>
      <c r="D22" s="50">
        <v>44.952380952380999</v>
      </c>
      <c r="E22" s="7" t="s">
        <v>3</v>
      </c>
    </row>
    <row r="23" spans="2:5" x14ac:dyDescent="0.2">
      <c r="B23" s="7" t="s">
        <v>643</v>
      </c>
      <c r="C23" s="7">
        <v>0.79999999999999993</v>
      </c>
      <c r="D23" s="49">
        <v>45.714285714285715</v>
      </c>
      <c r="E23" s="7" t="s">
        <v>3</v>
      </c>
    </row>
    <row r="24" spans="2:5" x14ac:dyDescent="0.2">
      <c r="B24" s="7" t="s">
        <v>644</v>
      </c>
      <c r="C24" s="7">
        <v>0.82666666666666666</v>
      </c>
      <c r="D24" s="49">
        <v>47.238095238095241</v>
      </c>
      <c r="E24" s="7" t="s">
        <v>3</v>
      </c>
    </row>
    <row r="25" spans="2:5" x14ac:dyDescent="0.2">
      <c r="B25" s="7" t="s">
        <v>562</v>
      </c>
      <c r="C25" s="7">
        <v>0.93000000000000016</v>
      </c>
      <c r="D25" s="49">
        <v>53.14285714285716</v>
      </c>
      <c r="E25" s="7" t="s">
        <v>3</v>
      </c>
    </row>
    <row r="26" spans="2:5" x14ac:dyDescent="0.2">
      <c r="B26" s="7" t="s">
        <v>645</v>
      </c>
      <c r="C26" s="7">
        <v>0.98333333333333339</v>
      </c>
      <c r="D26" s="49">
        <v>56.190476190476204</v>
      </c>
      <c r="E26" s="7" t="s">
        <v>3</v>
      </c>
    </row>
    <row r="27" spans="2:5" x14ac:dyDescent="0.2">
      <c r="B27" s="7" t="s">
        <v>620</v>
      </c>
      <c r="C27" s="7">
        <v>0.98999999999999988</v>
      </c>
      <c r="D27" s="49">
        <v>56.571428571428562</v>
      </c>
      <c r="E27" s="7" t="s">
        <v>3</v>
      </c>
    </row>
    <row r="28" spans="2:5" x14ac:dyDescent="0.2">
      <c r="B28" s="7" t="s">
        <v>646</v>
      </c>
      <c r="C28" s="7">
        <v>1.0033333333333334</v>
      </c>
      <c r="D28" s="49">
        <v>57.333333333333336</v>
      </c>
      <c r="E28" s="7" t="s">
        <v>3</v>
      </c>
    </row>
    <row r="29" spans="2:5" x14ac:dyDescent="0.2">
      <c r="B29" s="7" t="s">
        <v>621</v>
      </c>
      <c r="C29" s="7">
        <v>1.02</v>
      </c>
      <c r="D29" s="49">
        <v>58.285714285714285</v>
      </c>
      <c r="E29" s="7" t="s">
        <v>3</v>
      </c>
    </row>
    <row r="30" spans="2:5" x14ac:dyDescent="0.2">
      <c r="B30" s="7" t="s">
        <v>622</v>
      </c>
      <c r="C30" s="7">
        <v>1.0266666666666666</v>
      </c>
      <c r="D30" s="49">
        <v>58.666666666666664</v>
      </c>
      <c r="E30" s="7" t="s">
        <v>3</v>
      </c>
    </row>
    <row r="31" spans="2:5" x14ac:dyDescent="0.2">
      <c r="B31" s="7" t="s">
        <v>615</v>
      </c>
      <c r="C31" s="7">
        <f>C7*D31/D7</f>
        <v>1.0699999999999998</v>
      </c>
      <c r="D31" s="49">
        <v>61.142857142857146</v>
      </c>
      <c r="E31" s="7" t="s">
        <v>3</v>
      </c>
    </row>
    <row r="32" spans="2:5" x14ac:dyDescent="0.2">
      <c r="B32" s="7" t="s">
        <v>647</v>
      </c>
      <c r="C32" s="7">
        <v>1.1299999999999999</v>
      </c>
      <c r="D32" s="49">
        <v>64.571428571428569</v>
      </c>
      <c r="E32" s="7" t="s">
        <v>3</v>
      </c>
    </row>
    <row r="33" spans="2:5" x14ac:dyDescent="0.2">
      <c r="B33" s="7" t="s">
        <v>648</v>
      </c>
      <c r="C33" s="7">
        <v>1.1333333333333333</v>
      </c>
      <c r="D33" s="49">
        <v>64.761904761904759</v>
      </c>
      <c r="E33" s="7" t="s">
        <v>3</v>
      </c>
    </row>
    <row r="34" spans="2:5" x14ac:dyDescent="0.2">
      <c r="B34" s="7" t="s">
        <v>649</v>
      </c>
      <c r="C34" s="7">
        <v>1.1499999999999999</v>
      </c>
      <c r="D34" s="49">
        <v>65.714285714285708</v>
      </c>
      <c r="E34" s="7" t="s">
        <v>3</v>
      </c>
    </row>
    <row r="35" spans="2:5" x14ac:dyDescent="0.2">
      <c r="B35" s="7" t="s">
        <v>650</v>
      </c>
      <c r="C35" s="7">
        <v>1.1533333333333333</v>
      </c>
      <c r="D35" s="49">
        <v>65.904761904761898</v>
      </c>
      <c r="E35" s="7" t="s">
        <v>3</v>
      </c>
    </row>
    <row r="36" spans="2:5" x14ac:dyDescent="0.2">
      <c r="B36" s="7" t="s">
        <v>651</v>
      </c>
      <c r="C36" s="7">
        <v>1.1733333333333336</v>
      </c>
      <c r="D36" s="49">
        <v>67.047619047619065</v>
      </c>
      <c r="E36" s="7" t="s">
        <v>3</v>
      </c>
    </row>
    <row r="37" spans="2:5" x14ac:dyDescent="0.2">
      <c r="B37" s="7" t="s">
        <v>623</v>
      </c>
      <c r="C37" s="7">
        <v>1.18</v>
      </c>
      <c r="D37" s="49">
        <v>67.428571428571431</v>
      </c>
      <c r="E37" s="7" t="s">
        <v>3</v>
      </c>
    </row>
    <row r="38" spans="2:5" x14ac:dyDescent="0.2">
      <c r="B38" s="7" t="s">
        <v>652</v>
      </c>
      <c r="C38" s="7">
        <v>1.1866666666666668</v>
      </c>
      <c r="D38" s="49">
        <v>67.80952380952381</v>
      </c>
      <c r="E38" s="7" t="s">
        <v>3</v>
      </c>
    </row>
    <row r="39" spans="2:5" x14ac:dyDescent="0.2">
      <c r="B39" s="7" t="s">
        <v>653</v>
      </c>
      <c r="C39" s="7">
        <v>1.1966666666666668</v>
      </c>
      <c r="D39" s="49">
        <v>68.38095238095238</v>
      </c>
      <c r="E39" s="7" t="s">
        <v>3</v>
      </c>
    </row>
    <row r="40" spans="2:5" x14ac:dyDescent="0.2">
      <c r="B40" s="7" t="s">
        <v>654</v>
      </c>
      <c r="C40" s="7">
        <v>1.2066666666666668</v>
      </c>
      <c r="D40" s="49">
        <v>68.952380952380949</v>
      </c>
      <c r="E40" s="7" t="s">
        <v>3</v>
      </c>
    </row>
    <row r="41" spans="2:5" x14ac:dyDescent="0.2">
      <c r="B41" s="7" t="s">
        <v>536</v>
      </c>
      <c r="C41" s="7">
        <v>1.24</v>
      </c>
      <c r="D41" s="49">
        <v>70.857142857142861</v>
      </c>
      <c r="E41" s="7" t="s">
        <v>3</v>
      </c>
    </row>
    <row r="42" spans="2:5" x14ac:dyDescent="0.2">
      <c r="B42" s="7" t="s">
        <v>655</v>
      </c>
      <c r="C42" s="7">
        <v>1.2466666666666668</v>
      </c>
      <c r="D42" s="49">
        <v>71.238095238095255</v>
      </c>
      <c r="E42" s="7" t="s">
        <v>3</v>
      </c>
    </row>
    <row r="43" spans="2:5" x14ac:dyDescent="0.2">
      <c r="B43" s="7" t="s">
        <v>656</v>
      </c>
      <c r="C43" s="7">
        <v>1.26</v>
      </c>
      <c r="D43" s="49">
        <v>72</v>
      </c>
      <c r="E43" s="7" t="s">
        <v>3</v>
      </c>
    </row>
    <row r="44" spans="2:5" x14ac:dyDescent="0.2">
      <c r="B44" s="7" t="s">
        <v>624</v>
      </c>
      <c r="C44" s="7">
        <v>1.2633333333333334</v>
      </c>
      <c r="D44" s="49">
        <v>72.19047619047619</v>
      </c>
      <c r="E44" s="7" t="s">
        <v>3</v>
      </c>
    </row>
    <row r="45" spans="2:5" x14ac:dyDescent="0.2">
      <c r="B45" s="7" t="s">
        <v>657</v>
      </c>
      <c r="C45" s="7">
        <v>1.2666666666666666</v>
      </c>
      <c r="D45" s="49">
        <v>72.38095238095238</v>
      </c>
      <c r="E45" s="7" t="s">
        <v>3</v>
      </c>
    </row>
    <row r="46" spans="2:5" x14ac:dyDescent="0.2">
      <c r="B46" s="7" t="s">
        <v>658</v>
      </c>
      <c r="C46" s="7">
        <v>1.2733333333333332</v>
      </c>
      <c r="D46" s="49">
        <v>72.761904761904745</v>
      </c>
      <c r="E46" s="7" t="s">
        <v>3</v>
      </c>
    </row>
    <row r="47" spans="2:5" x14ac:dyDescent="0.2">
      <c r="B47" s="7" t="s">
        <v>659</v>
      </c>
      <c r="C47" s="7">
        <v>1.28</v>
      </c>
      <c r="D47" s="49">
        <v>73.142857142857139</v>
      </c>
      <c r="E47" s="7" t="s">
        <v>3</v>
      </c>
    </row>
    <row r="48" spans="2:5" x14ac:dyDescent="0.2">
      <c r="B48" s="7" t="s">
        <v>660</v>
      </c>
      <c r="C48" s="7">
        <v>1.2866666666666666</v>
      </c>
      <c r="D48" s="49">
        <v>73.523809523809518</v>
      </c>
      <c r="E48" s="7" t="s">
        <v>3</v>
      </c>
    </row>
    <row r="49" spans="2:5" x14ac:dyDescent="0.2">
      <c r="B49" s="7" t="s">
        <v>356</v>
      </c>
      <c r="C49" s="7">
        <v>1.29</v>
      </c>
      <c r="D49" s="49">
        <v>73.714285714285708</v>
      </c>
      <c r="E49" s="7" t="s">
        <v>3</v>
      </c>
    </row>
    <row r="50" spans="2:5" x14ac:dyDescent="0.2">
      <c r="B50" s="7" t="s">
        <v>539</v>
      </c>
      <c r="C50" s="7">
        <v>1.2966666666666666</v>
      </c>
      <c r="D50" s="49">
        <v>74.095238095238088</v>
      </c>
      <c r="E50" s="7" t="s">
        <v>3</v>
      </c>
    </row>
    <row r="51" spans="2:5" x14ac:dyDescent="0.2">
      <c r="B51" s="7" t="s">
        <v>661</v>
      </c>
      <c r="C51" s="7">
        <v>1.3033333333333335</v>
      </c>
      <c r="D51" s="49">
        <v>74.476190476190482</v>
      </c>
      <c r="E51" s="7" t="s">
        <v>2</v>
      </c>
    </row>
    <row r="52" spans="2:5" x14ac:dyDescent="0.2">
      <c r="B52" s="7" t="s">
        <v>662</v>
      </c>
      <c r="C52" s="7">
        <v>1.3433333333333335</v>
      </c>
      <c r="D52" s="49">
        <v>76.761904761904773</v>
      </c>
      <c r="E52" s="7" t="s">
        <v>2</v>
      </c>
    </row>
    <row r="53" spans="2:5" x14ac:dyDescent="0.2">
      <c r="B53" s="7" t="s">
        <v>625</v>
      </c>
      <c r="C53" s="7">
        <v>1.3566666666666667</v>
      </c>
      <c r="D53" s="49">
        <v>77.523809523809518</v>
      </c>
      <c r="E53" s="7" t="s">
        <v>2</v>
      </c>
    </row>
    <row r="54" spans="2:5" x14ac:dyDescent="0.2">
      <c r="B54" s="7" t="s">
        <v>663</v>
      </c>
      <c r="C54" s="7">
        <v>1.3566666666666667</v>
      </c>
      <c r="D54" s="49">
        <v>77.523809523809518</v>
      </c>
      <c r="E54" s="7" t="s">
        <v>2</v>
      </c>
    </row>
    <row r="55" spans="2:5" x14ac:dyDescent="0.2">
      <c r="B55" s="7" t="s">
        <v>664</v>
      </c>
      <c r="C55" s="7">
        <v>1.36</v>
      </c>
      <c r="D55" s="49">
        <v>77.714285714285708</v>
      </c>
      <c r="E55" s="7" t="s">
        <v>2</v>
      </c>
    </row>
    <row r="56" spans="2:5" x14ac:dyDescent="0.2">
      <c r="B56" s="7" t="s">
        <v>665</v>
      </c>
      <c r="C56" s="7">
        <v>1.36</v>
      </c>
      <c r="D56" s="49">
        <v>77.714285714285708</v>
      </c>
      <c r="E56" s="7" t="s">
        <v>2</v>
      </c>
    </row>
    <row r="57" spans="2:5" x14ac:dyDescent="0.2">
      <c r="B57" s="7" t="s">
        <v>626</v>
      </c>
      <c r="C57" s="7">
        <v>1.3699999999999999</v>
      </c>
      <c r="D57" s="49">
        <v>78.285714285714292</v>
      </c>
      <c r="E57" s="7" t="s">
        <v>2</v>
      </c>
    </row>
    <row r="58" spans="2:5" x14ac:dyDescent="0.2">
      <c r="B58" s="7" t="s">
        <v>627</v>
      </c>
      <c r="C58" s="7">
        <v>1.3733333333333331</v>
      </c>
      <c r="D58" s="49">
        <v>78.476190476190467</v>
      </c>
      <c r="E58" s="7" t="s">
        <v>2</v>
      </c>
    </row>
    <row r="59" spans="2:5" x14ac:dyDescent="0.2">
      <c r="B59" s="7" t="s">
        <v>666</v>
      </c>
      <c r="C59" s="7">
        <v>1.3733333333333333</v>
      </c>
      <c r="D59" s="49">
        <v>78.476190476190482</v>
      </c>
      <c r="E59" s="7" t="s">
        <v>2</v>
      </c>
    </row>
    <row r="60" spans="2:5" x14ac:dyDescent="0.2">
      <c r="B60" s="7" t="s">
        <v>628</v>
      </c>
      <c r="C60" s="7">
        <v>1.3833333333333335</v>
      </c>
      <c r="D60" s="50">
        <v>79.047619047619094</v>
      </c>
      <c r="E60" s="7" t="s">
        <v>2</v>
      </c>
    </row>
    <row r="61" spans="2:5" x14ac:dyDescent="0.2">
      <c r="B61" s="7" t="s">
        <v>667</v>
      </c>
      <c r="C61" s="7">
        <v>1.3866666666666667</v>
      </c>
      <c r="D61" s="49">
        <v>79.238095238095255</v>
      </c>
      <c r="E61" s="7" t="s">
        <v>2</v>
      </c>
    </row>
    <row r="62" spans="2:5" x14ac:dyDescent="0.2">
      <c r="B62" s="7" t="s">
        <v>668</v>
      </c>
      <c r="C62" s="7">
        <v>1.3966666666666665</v>
      </c>
      <c r="D62" s="49">
        <v>79.80952380952381</v>
      </c>
      <c r="E62" s="7" t="s">
        <v>2</v>
      </c>
    </row>
    <row r="63" spans="2:5" x14ac:dyDescent="0.2">
      <c r="B63" s="7" t="s">
        <v>669</v>
      </c>
      <c r="C63" s="7">
        <v>1.4066666666666665</v>
      </c>
      <c r="D63" s="49">
        <v>80.38095238095238</v>
      </c>
      <c r="E63" s="7" t="s">
        <v>2</v>
      </c>
    </row>
    <row r="64" spans="2:5" x14ac:dyDescent="0.2">
      <c r="B64" s="7" t="s">
        <v>629</v>
      </c>
      <c r="C64" s="7">
        <v>1.4100000000000001</v>
      </c>
      <c r="D64" s="49">
        <v>80.571428571428569</v>
      </c>
      <c r="E64" s="7" t="s">
        <v>2</v>
      </c>
    </row>
    <row r="65" spans="2:5" x14ac:dyDescent="0.2">
      <c r="B65" s="7" t="s">
        <v>670</v>
      </c>
      <c r="C65" s="7">
        <v>1.4266666666666667</v>
      </c>
      <c r="D65" s="49">
        <v>81.523809523809533</v>
      </c>
      <c r="E65" s="7" t="s">
        <v>2</v>
      </c>
    </row>
    <row r="66" spans="2:5" x14ac:dyDescent="0.2">
      <c r="B66" s="7" t="s">
        <v>671</v>
      </c>
      <c r="C66" s="7">
        <v>1.4366666666666665</v>
      </c>
      <c r="D66" s="49">
        <v>82.095238095238088</v>
      </c>
      <c r="E66" s="7" t="s">
        <v>2</v>
      </c>
    </row>
    <row r="67" spans="2:5" x14ac:dyDescent="0.2">
      <c r="B67" s="7" t="s">
        <v>672</v>
      </c>
      <c r="C67" s="7">
        <v>1.4400000000000002</v>
      </c>
      <c r="D67" s="49">
        <v>82.285714285714306</v>
      </c>
      <c r="E67" s="7" t="s">
        <v>2</v>
      </c>
    </row>
    <row r="68" spans="2:5" x14ac:dyDescent="0.2">
      <c r="B68" s="7" t="s">
        <v>673</v>
      </c>
      <c r="C68" s="7">
        <v>1.4433333333333334</v>
      </c>
      <c r="D68" s="49">
        <v>82.476190476190482</v>
      </c>
      <c r="E68" s="7" t="s">
        <v>2</v>
      </c>
    </row>
    <row r="69" spans="2:5" x14ac:dyDescent="0.2">
      <c r="B69" s="7" t="s">
        <v>674</v>
      </c>
      <c r="C69" s="7">
        <v>1.4466666666666665</v>
      </c>
      <c r="D69" s="49">
        <v>82.666666666666657</v>
      </c>
      <c r="E69" s="7" t="s">
        <v>2</v>
      </c>
    </row>
    <row r="70" spans="2:5" x14ac:dyDescent="0.2">
      <c r="B70" s="7" t="s">
        <v>630</v>
      </c>
      <c r="C70" s="7">
        <v>1.47</v>
      </c>
      <c r="D70" s="49">
        <v>84</v>
      </c>
      <c r="E70" s="7" t="s">
        <v>2</v>
      </c>
    </row>
    <row r="71" spans="2:5" x14ac:dyDescent="0.2">
      <c r="B71" s="7" t="s">
        <v>631</v>
      </c>
      <c r="C71" s="7">
        <v>1.4766666666666668</v>
      </c>
      <c r="D71" s="49">
        <v>84.380952380952394</v>
      </c>
      <c r="E71" s="7" t="s">
        <v>2</v>
      </c>
    </row>
    <row r="72" spans="2:5" x14ac:dyDescent="0.2">
      <c r="B72" s="7" t="s">
        <v>632</v>
      </c>
      <c r="C72" s="7">
        <v>1.5333333333333332</v>
      </c>
      <c r="D72" s="50">
        <v>87.619047619047592</v>
      </c>
      <c r="E72" s="7" t="s">
        <v>2</v>
      </c>
    </row>
    <row r="73" spans="2:5" x14ac:dyDescent="0.2">
      <c r="B73" s="7" t="s">
        <v>633</v>
      </c>
      <c r="C73" s="7">
        <v>1.5333333333333332</v>
      </c>
      <c r="D73" s="49">
        <v>87.619047619047606</v>
      </c>
      <c r="E73" s="7" t="s">
        <v>2</v>
      </c>
    </row>
    <row r="74" spans="2:5" x14ac:dyDescent="0.2">
      <c r="B74" s="7" t="s">
        <v>675</v>
      </c>
      <c r="C74" s="7">
        <v>1.5533333333333335</v>
      </c>
      <c r="D74" s="49">
        <v>88.761904761904773</v>
      </c>
      <c r="E74" s="7" t="s">
        <v>2</v>
      </c>
    </row>
    <row r="75" spans="2:5" x14ac:dyDescent="0.2">
      <c r="B75" s="7" t="s">
        <v>676</v>
      </c>
      <c r="C75" s="7">
        <v>1.64</v>
      </c>
      <c r="D75" s="49">
        <v>93.714285714285708</v>
      </c>
      <c r="E75" s="7" t="s">
        <v>2</v>
      </c>
    </row>
    <row r="76" spans="2:5" x14ac:dyDescent="0.2">
      <c r="B76" s="7" t="s">
        <v>634</v>
      </c>
      <c r="C76" s="7">
        <v>1.6533333333333333</v>
      </c>
      <c r="D76" s="49">
        <v>94.476190476190482</v>
      </c>
      <c r="E76" s="7" t="s">
        <v>2</v>
      </c>
    </row>
    <row r="77" spans="2:5" x14ac:dyDescent="0.2">
      <c r="B77" s="7" t="s">
        <v>635</v>
      </c>
      <c r="C77" s="7">
        <v>1.6600000000000001</v>
      </c>
      <c r="D77" s="49">
        <v>94.857142857142861</v>
      </c>
      <c r="E77" s="7" t="s">
        <v>2</v>
      </c>
    </row>
    <row r="78" spans="2:5" x14ac:dyDescent="0.2">
      <c r="B78" s="7" t="s">
        <v>677</v>
      </c>
      <c r="C78" s="7">
        <v>1.7333333333333334</v>
      </c>
      <c r="D78" s="49">
        <v>99.047619047619051</v>
      </c>
      <c r="E78" s="7" t="s">
        <v>2</v>
      </c>
    </row>
    <row r="79" spans="2:5" x14ac:dyDescent="0.2">
      <c r="B79" s="7" t="s">
        <v>197</v>
      </c>
      <c r="C79" s="7">
        <v>1.7699999999999998</v>
      </c>
      <c r="D79" s="49">
        <v>101.14285714285714</v>
      </c>
      <c r="E79" s="7" t="s">
        <v>2</v>
      </c>
    </row>
    <row r="80" spans="2:5" x14ac:dyDescent="0.2">
      <c r="B80" s="7" t="s">
        <v>678</v>
      </c>
      <c r="C80" s="7">
        <v>1.8833333333333335</v>
      </c>
      <c r="D80" s="49">
        <v>107.61904761904762</v>
      </c>
      <c r="E80" s="7" t="s">
        <v>2</v>
      </c>
    </row>
    <row r="81" spans="2:5" x14ac:dyDescent="0.2">
      <c r="B81" s="13" t="s">
        <v>679</v>
      </c>
      <c r="C81" s="13">
        <v>2.0100000000000002</v>
      </c>
      <c r="D81" s="51">
        <v>114.85714285714288</v>
      </c>
      <c r="E81" s="13" t="s">
        <v>2</v>
      </c>
    </row>
  </sheetData>
  <sortState xmlns:xlrd2="http://schemas.microsoft.com/office/spreadsheetml/2017/richdata2" ref="C7:E82">
    <sortCondition ref="D7:D82"/>
  </sortState>
  <pageMargins left="0.511811024" right="0.511811024" top="0.78740157499999996" bottom="0.78740157499999996" header="0.31496062000000002" footer="0.31496062000000002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2</vt:i4>
      </vt:variant>
    </vt:vector>
  </HeadingPairs>
  <TitlesOfParts>
    <vt:vector size="12" baseType="lpstr">
      <vt:lpstr>Description</vt:lpstr>
      <vt:lpstr>Germination Rate</vt:lpstr>
      <vt:lpstr>Albino Plant</vt:lpstr>
      <vt:lpstr>Tiller Number</vt:lpstr>
      <vt:lpstr>Days to Heading</vt:lpstr>
      <vt:lpstr>Seed number</vt:lpstr>
      <vt:lpstr>Seed Yield</vt:lpstr>
      <vt:lpstr>Filled Grain Number</vt:lpstr>
      <vt:lpstr>Panicle Weight </vt:lpstr>
      <vt:lpstr>Plant Height</vt:lpstr>
      <vt:lpstr>Other Phenotypes</vt:lpstr>
      <vt:lpstr>Correlation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ur</dc:creator>
  <cp:lastModifiedBy>Artur Teixeira de Araujo Junior</cp:lastModifiedBy>
  <dcterms:created xsi:type="dcterms:W3CDTF">2021-10-13T17:58:08Z</dcterms:created>
  <dcterms:modified xsi:type="dcterms:W3CDTF">2025-04-01T00:00:21Z</dcterms:modified>
</cp:coreProperties>
</file>